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tienne\Desktop\Work\Figures TraDIS\19.03.2026\"/>
    </mc:Choice>
  </mc:AlternateContent>
  <xr:revisionPtr revIDLastSave="0" documentId="13_ncr:1_{BC966E27-F733-45D2-8394-A30D471AA760}" xr6:coauthVersionLast="47" xr6:coauthVersionMax="47" xr10:uidLastSave="{00000000-0000-0000-0000-000000000000}"/>
  <bookViews>
    <workbookView xWindow="-108" yWindow="-108" windowWidth="23256" windowHeight="13896" activeTab="7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</sheets>
  <definedNames>
    <definedName name="_xlnm._FilterDatabase" localSheetId="0" hidden="1">'Table S1'!$E$1:$E$23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7E7B6CA-F5C4-48D0-9132-F52AAE87F503}" keepAlive="1" name="Query - leaf-labels" description="Connection to the 'leaf-labels' query in the workbook." type="5" refreshedVersion="8" background="1" saveData="1">
    <dbPr connection="Provider=Microsoft.Mashup.OleDb.1;Data Source=$Workbook$;Location=leaf-labels;Extended Properties=&quot;&quot;" command="SELECT * FROM [leaf-labels]"/>
  </connection>
</connections>
</file>

<file path=xl/sharedStrings.xml><?xml version="1.0" encoding="utf-8"?>
<sst xmlns="http://schemas.openxmlformats.org/spreadsheetml/2006/main" count="20812" uniqueCount="7150">
  <si>
    <t>id</t>
  </si>
  <si>
    <t>BAPS</t>
  </si>
  <si>
    <t>ST</t>
  </si>
  <si>
    <t>Infection</t>
  </si>
  <si>
    <t>Country</t>
  </si>
  <si>
    <t>Host</t>
  </si>
  <si>
    <t>Year</t>
  </si>
  <si>
    <t>Germany</t>
  </si>
  <si>
    <t>Stuttgart</t>
  </si>
  <si>
    <t>Cat</t>
  </si>
  <si>
    <t>Unknown</t>
  </si>
  <si>
    <t>Uterus</t>
  </si>
  <si>
    <t>Respiratory</t>
  </si>
  <si>
    <t>Eye</t>
  </si>
  <si>
    <t>Placenta</t>
  </si>
  <si>
    <t>Munich</t>
  </si>
  <si>
    <t>Ear</t>
  </si>
  <si>
    <t>Wound</t>
  </si>
  <si>
    <t>Skin</t>
  </si>
  <si>
    <t>Berlin</t>
  </si>
  <si>
    <t>Tramm</t>
  </si>
  <si>
    <t>Trier-Saarburg</t>
  </si>
  <si>
    <t>Ravensburg</t>
  </si>
  <si>
    <t>Bergisch Gladbach</t>
  </si>
  <si>
    <t>UTI</t>
  </si>
  <si>
    <t>Remscheid</t>
  </si>
  <si>
    <t>Monheim</t>
  </si>
  <si>
    <t>F8</t>
  </si>
  <si>
    <t>Thailand</t>
  </si>
  <si>
    <t>IMT39984</t>
  </si>
  <si>
    <t>IMT40136</t>
  </si>
  <si>
    <t>IMT40224</t>
  </si>
  <si>
    <t>IMT42866</t>
  </si>
  <si>
    <t>IMT43368</t>
  </si>
  <si>
    <t>Cow</t>
  </si>
  <si>
    <t>Mastitis</t>
  </si>
  <si>
    <t>Schwandorf</t>
  </si>
  <si>
    <t>Wuppertal</t>
  </si>
  <si>
    <t>Canada</t>
  </si>
  <si>
    <t>Oberpfalz</t>
  </si>
  <si>
    <t>Schwaben</t>
  </si>
  <si>
    <t>Mittelfranken</t>
  </si>
  <si>
    <t>Wurmannsquick</t>
  </si>
  <si>
    <t>Landshut</t>
  </si>
  <si>
    <t>Ansbach</t>
  </si>
  <si>
    <t>Kempten</t>
  </si>
  <si>
    <t>Hannover</t>
  </si>
  <si>
    <t>Dog</t>
  </si>
  <si>
    <t>Commensal</t>
  </si>
  <si>
    <t>Anus</t>
  </si>
  <si>
    <t>Intestine</t>
  </si>
  <si>
    <t>Synovia</t>
  </si>
  <si>
    <t>Genital</t>
  </si>
  <si>
    <t>Sperm</t>
  </si>
  <si>
    <t>Austria</t>
  </si>
  <si>
    <t>F1</t>
  </si>
  <si>
    <t>F10</t>
  </si>
  <si>
    <t>F15</t>
  </si>
  <si>
    <t>F16</t>
  </si>
  <si>
    <t>F18</t>
  </si>
  <si>
    <t>F2</t>
  </si>
  <si>
    <t>F3</t>
  </si>
  <si>
    <t>F4</t>
  </si>
  <si>
    <t>F5</t>
  </si>
  <si>
    <t>IMT38128</t>
  </si>
  <si>
    <t>IMT38375</t>
  </si>
  <si>
    <t>IMT38574</t>
  </si>
  <si>
    <t>IMT38576</t>
  </si>
  <si>
    <t>Haan</t>
  </si>
  <si>
    <t>IMT38688</t>
  </si>
  <si>
    <t>IMT38693</t>
  </si>
  <si>
    <t>IMT38815</t>
  </si>
  <si>
    <t>Potsdam</t>
  </si>
  <si>
    <t>IMT38819</t>
  </si>
  <si>
    <t>IMT38842</t>
  </si>
  <si>
    <t>IMT39172</t>
  </si>
  <si>
    <t>Mechernich</t>
  </si>
  <si>
    <t>IMT39221</t>
  </si>
  <si>
    <t>Siemiatycze</t>
  </si>
  <si>
    <t>IMT39247</t>
  </si>
  <si>
    <t>IMT39342</t>
  </si>
  <si>
    <t>Bonn</t>
  </si>
  <si>
    <t>IMT39418</t>
  </si>
  <si>
    <t>IMT39430</t>
  </si>
  <si>
    <t>IMT39451</t>
  </si>
  <si>
    <t>IMT39470</t>
  </si>
  <si>
    <t>IMT39479</t>
  </si>
  <si>
    <t>IMT39571</t>
  </si>
  <si>
    <t>IMT39579</t>
  </si>
  <si>
    <t>IMT39659</t>
  </si>
  <si>
    <t>IMT39693</t>
  </si>
  <si>
    <t>IMT39710</t>
  </si>
  <si>
    <t>IMT39769</t>
  </si>
  <si>
    <t>IMT39845</t>
  </si>
  <si>
    <t>IMT40039</t>
  </si>
  <si>
    <t>IMT40040</t>
  </si>
  <si>
    <t>Neustrelitz</t>
  </si>
  <si>
    <t>IMT40042</t>
  </si>
  <si>
    <t>Geilenkirchen</t>
  </si>
  <si>
    <t>IMT40043</t>
  </si>
  <si>
    <t>Kleinmachnow</t>
  </si>
  <si>
    <t>IMT40077</t>
  </si>
  <si>
    <t>IMT40108</t>
  </si>
  <si>
    <t>Malitschkendorf</t>
  </si>
  <si>
    <t>IMT40109</t>
  </si>
  <si>
    <t>IMT40124</t>
  </si>
  <si>
    <t>Michendorf</t>
  </si>
  <si>
    <t>IMT40141</t>
  </si>
  <si>
    <t>IMT40223</t>
  </si>
  <si>
    <t>IMT40241</t>
  </si>
  <si>
    <t>IMT40377</t>
  </si>
  <si>
    <t>IMT40409</t>
  </si>
  <si>
    <t>IMT40415</t>
  </si>
  <si>
    <t>IMT40765</t>
  </si>
  <si>
    <t>Solingen</t>
  </si>
  <si>
    <t>IMT40781</t>
  </si>
  <si>
    <t>IMT40947</t>
  </si>
  <si>
    <t>IMT41395</t>
  </si>
  <si>
    <t>IMT41567</t>
  </si>
  <si>
    <t>IMT41742</t>
  </si>
  <si>
    <t>IMT41744</t>
  </si>
  <si>
    <t>IMT41747</t>
  </si>
  <si>
    <t>IMT41931</t>
  </si>
  <si>
    <t>IMT42048</t>
  </si>
  <si>
    <t>IMT42110</t>
  </si>
  <si>
    <t>Diedersdorf</t>
  </si>
  <si>
    <t>IMT42203</t>
  </si>
  <si>
    <t>IMT42206</t>
  </si>
  <si>
    <t>Neunkirchen</t>
  </si>
  <si>
    <t>IMT42338</t>
  </si>
  <si>
    <t>IMT42357</t>
  </si>
  <si>
    <t>IMT42359</t>
  </si>
  <si>
    <t>IMT42861</t>
  </si>
  <si>
    <t>IMT42876</t>
  </si>
  <si>
    <t>IMT43239</t>
  </si>
  <si>
    <t>IMT43242</t>
  </si>
  <si>
    <t>Bernau</t>
  </si>
  <si>
    <t>IMT43253</t>
  </si>
  <si>
    <t>IMT43258</t>
  </si>
  <si>
    <t>IMT43260</t>
  </si>
  <si>
    <t>IMT43354</t>
  </si>
  <si>
    <t>IMT43355</t>
  </si>
  <si>
    <t>IMT43373</t>
  </si>
  <si>
    <t>IMT43381</t>
  </si>
  <si>
    <t>IMT43413</t>
  </si>
  <si>
    <t>IMT46493</t>
  </si>
  <si>
    <t>Falkensee</t>
  </si>
  <si>
    <t>IMT46495</t>
  </si>
  <si>
    <t>IMT46535</t>
  </si>
  <si>
    <t>IMT46540</t>
  </si>
  <si>
    <t>Hamburg</t>
  </si>
  <si>
    <t>IMT46545</t>
  </si>
  <si>
    <t>IMT46569</t>
  </si>
  <si>
    <t>IMT46657</t>
  </si>
  <si>
    <t>IMT46673</t>
  </si>
  <si>
    <t>Rï¿½srath</t>
  </si>
  <si>
    <t>IMT46675</t>
  </si>
  <si>
    <t>IMT46884</t>
  </si>
  <si>
    <t>IMT46918</t>
  </si>
  <si>
    <t>IMT46919</t>
  </si>
  <si>
    <t>Schwanebeck</t>
  </si>
  <si>
    <t>IMT46968</t>
  </si>
  <si>
    <t>IMT46979</t>
  </si>
  <si>
    <t>IMT47180</t>
  </si>
  <si>
    <t>IMT47182</t>
  </si>
  <si>
    <t>IMT47203</t>
  </si>
  <si>
    <t>IMT47244</t>
  </si>
  <si>
    <t>IMT47323</t>
  </si>
  <si>
    <t>IMT47374</t>
  </si>
  <si>
    <t>IMT47415</t>
  </si>
  <si>
    <t>IMT47478</t>
  </si>
  <si>
    <t>Neufahrn</t>
  </si>
  <si>
    <t>IMT47495</t>
  </si>
  <si>
    <t>IMT47519</t>
  </si>
  <si>
    <t>IMT47533</t>
  </si>
  <si>
    <t>IMT47566</t>
  </si>
  <si>
    <t>IMT47580</t>
  </si>
  <si>
    <t>IMT47609</t>
  </si>
  <si>
    <t>Neuss</t>
  </si>
  <si>
    <t>IMT47633</t>
  </si>
  <si>
    <t>IMT47637</t>
  </si>
  <si>
    <t>IMT47640</t>
  </si>
  <si>
    <t>IMT47641</t>
  </si>
  <si>
    <t>IMT47647</t>
  </si>
  <si>
    <t>IMT47674</t>
  </si>
  <si>
    <t>IMT47691</t>
  </si>
  <si>
    <t>IMT47876</t>
  </si>
  <si>
    <t>IMT47877</t>
  </si>
  <si>
    <t>IMT47882</t>
  </si>
  <si>
    <t>Bad Schmiedeberg</t>
  </si>
  <si>
    <t>IMT47893</t>
  </si>
  <si>
    <t>IMT47909</t>
  </si>
  <si>
    <t>IMT47922</t>
  </si>
  <si>
    <t>IMT47930</t>
  </si>
  <si>
    <t>IMT47943</t>
  </si>
  <si>
    <t>Lohmar</t>
  </si>
  <si>
    <t>IMT47961</t>
  </si>
  <si>
    <t>IMT48000</t>
  </si>
  <si>
    <t>IMT48111</t>
  </si>
  <si>
    <t>IMT48113</t>
  </si>
  <si>
    <t>IMT48114</t>
  </si>
  <si>
    <t>IMT48117</t>
  </si>
  <si>
    <t>IMT48124</t>
  </si>
  <si>
    <t>IMT48179</t>
  </si>
  <si>
    <t>IMT48183</t>
  </si>
  <si>
    <t>IMT48261</t>
  </si>
  <si>
    <t>IMT48280</t>
  </si>
  <si>
    <t>Ludwigsfelde</t>
  </si>
  <si>
    <t>IMT48296</t>
  </si>
  <si>
    <t>IMT48297</t>
  </si>
  <si>
    <t>IMT48328</t>
  </si>
  <si>
    <t>Wandlitz</t>
  </si>
  <si>
    <t>IMT48337</t>
  </si>
  <si>
    <t>IMT48385</t>
  </si>
  <si>
    <t>IMT48386</t>
  </si>
  <si>
    <t>IMT48501</t>
  </si>
  <si>
    <t>IMT48506</t>
  </si>
  <si>
    <t>IMT48547</t>
  </si>
  <si>
    <t>Glienick OT Zossen</t>
  </si>
  <si>
    <t>IMT48550</t>
  </si>
  <si>
    <t>Ahrensfelde</t>
  </si>
  <si>
    <t>IMT48613</t>
  </si>
  <si>
    <t>IMT48646</t>
  </si>
  <si>
    <t>IMT48660</t>
  </si>
  <si>
    <t>Senzig</t>
  </si>
  <si>
    <t>IMT48666</t>
  </si>
  <si>
    <t>IMT48705</t>
  </si>
  <si>
    <t>IMT48721</t>
  </si>
  <si>
    <t>IMT48733</t>
  </si>
  <si>
    <t>IMT48735</t>
  </si>
  <si>
    <t>IMT48739</t>
  </si>
  <si>
    <t>IMT48749</t>
  </si>
  <si>
    <t>IMT48751</t>
  </si>
  <si>
    <t>IMT48755</t>
  </si>
  <si>
    <t>IMT48768</t>
  </si>
  <si>
    <t>IMT48803</t>
  </si>
  <si>
    <t>Gartow</t>
  </si>
  <si>
    <t>IMT48830</t>
  </si>
  <si>
    <t>IMT48870</t>
  </si>
  <si>
    <t>IMT48871</t>
  </si>
  <si>
    <t>IMT48918</t>
  </si>
  <si>
    <t>IMT48919</t>
  </si>
  <si>
    <t>IMT48922</t>
  </si>
  <si>
    <t>IMT48933</t>
  </si>
  <si>
    <t>IMT48994</t>
  </si>
  <si>
    <t>IMT49130</t>
  </si>
  <si>
    <t>IMT49172</t>
  </si>
  <si>
    <t>IMT49175</t>
  </si>
  <si>
    <t>IMT49332</t>
  </si>
  <si>
    <t>IMT49350</t>
  </si>
  <si>
    <t>IMT49406</t>
  </si>
  <si>
    <t>IMT49541</t>
  </si>
  <si>
    <t>IMT49571</t>
  </si>
  <si>
    <t>Liepe</t>
  </si>
  <si>
    <t>IMT49587</t>
  </si>
  <si>
    <t>Altlandsberg</t>
  </si>
  <si>
    <t>IMT49595</t>
  </si>
  <si>
    <t>IMT49643</t>
  </si>
  <si>
    <t>IMT49645</t>
  </si>
  <si>
    <t>IMT49733</t>
  </si>
  <si>
    <t>Schulzendorf</t>
  </si>
  <si>
    <t>IMT49855</t>
  </si>
  <si>
    <t>IMT49903</t>
  </si>
  <si>
    <t>Eddelak</t>
  </si>
  <si>
    <t>Konradseuth</t>
  </si>
  <si>
    <t>Kißlegg</t>
  </si>
  <si>
    <t>Adelshofen (Oberbayern)</t>
  </si>
  <si>
    <t>Scotland</t>
  </si>
  <si>
    <t>Inverness</t>
  </si>
  <si>
    <t>Wernberg-Köblitz</t>
  </si>
  <si>
    <t>Gerolsbach</t>
  </si>
  <si>
    <t>Punctate</t>
  </si>
  <si>
    <t>Oettingen</t>
  </si>
  <si>
    <t>Anal gland</t>
  </si>
  <si>
    <t>Attenkirchen</t>
  </si>
  <si>
    <t>Warburg</t>
  </si>
  <si>
    <t>Griesstät</t>
  </si>
  <si>
    <t>Fistula</t>
  </si>
  <si>
    <t>Vienna</t>
  </si>
  <si>
    <t>Nose</t>
  </si>
  <si>
    <t>Saint-Hyacinthe</t>
  </si>
  <si>
    <t>City/state</t>
  </si>
  <si>
    <t>Günzburg</t>
  </si>
  <si>
    <t>Liver</t>
  </si>
  <si>
    <t>Spleen</t>
  </si>
  <si>
    <t>Brain</t>
  </si>
  <si>
    <t>Lymph node</t>
  </si>
  <si>
    <t>IMT49517</t>
  </si>
  <si>
    <t>IMT49533</t>
  </si>
  <si>
    <t>IMT49625</t>
  </si>
  <si>
    <t>IMT49685</t>
  </si>
  <si>
    <t>IMT49723</t>
  </si>
  <si>
    <t>IMT49926</t>
  </si>
  <si>
    <t>IMT50227</t>
  </si>
  <si>
    <t>IMT51072</t>
  </si>
  <si>
    <t>IMT51079</t>
  </si>
  <si>
    <t>IMT51182</t>
  </si>
  <si>
    <t>IMT51606</t>
  </si>
  <si>
    <t>IMT51818</t>
  </si>
  <si>
    <t>IMT51911</t>
  </si>
  <si>
    <t>Feces</t>
  </si>
  <si>
    <t>Joint</t>
  </si>
  <si>
    <t>Lohfelden</t>
  </si>
  <si>
    <t>Bienenbüttel</t>
  </si>
  <si>
    <t>Nuthe-Urstromtal</t>
  </si>
  <si>
    <t>Düren</t>
  </si>
  <si>
    <t>Kaiserslautern</t>
  </si>
  <si>
    <t>Butzbach</t>
  </si>
  <si>
    <t>Spiesen-Elversberg</t>
  </si>
  <si>
    <t>Löhnberg</t>
  </si>
  <si>
    <t>Soltau</t>
  </si>
  <si>
    <t>Frechen</t>
  </si>
  <si>
    <t>Egmaling</t>
  </si>
  <si>
    <t>Stelle</t>
  </si>
  <si>
    <t>Kassel</t>
  </si>
  <si>
    <t>Brück</t>
  </si>
  <si>
    <t>Oranienburg</t>
  </si>
  <si>
    <t>Kleinzberst</t>
  </si>
  <si>
    <t>Wickenrode</t>
  </si>
  <si>
    <t>Waldkappel</t>
  </si>
  <si>
    <t>Söhrenwald</t>
  </si>
  <si>
    <t>Kaufungen</t>
  </si>
  <si>
    <t>Seevetal</t>
  </si>
  <si>
    <t>Alerberdorf</t>
  </si>
  <si>
    <t>Buchholz</t>
  </si>
  <si>
    <t>Crimmischau</t>
  </si>
  <si>
    <t>Tangermünde</t>
  </si>
  <si>
    <t>Cologne</t>
  </si>
  <si>
    <t>Oerzen</t>
  </si>
  <si>
    <t>Poland</t>
  </si>
  <si>
    <t>Löwenberger Land</t>
  </si>
  <si>
    <t>Blood</t>
  </si>
  <si>
    <t>Prostate</t>
  </si>
  <si>
    <t>Köln</t>
  </si>
  <si>
    <t>Köln-Poll</t>
  </si>
  <si>
    <t>Hückelhoven</t>
  </si>
  <si>
    <t>Rösrath</t>
  </si>
  <si>
    <t>Tonsils</t>
  </si>
  <si>
    <t>Mühlenbeck</t>
  </si>
  <si>
    <t>Königswinter</t>
  </si>
  <si>
    <t>Rösrath-Forsbach</t>
  </si>
  <si>
    <t>Bergen-Rügen</t>
  </si>
  <si>
    <t>Königswusterhausen</t>
  </si>
  <si>
    <t>Schönefeld</t>
  </si>
  <si>
    <t>Schönwalde-Glien</t>
  </si>
  <si>
    <t>Grüntal</t>
  </si>
  <si>
    <t>AGF591</t>
  </si>
  <si>
    <t>AGF592</t>
  </si>
  <si>
    <t>AGF593</t>
  </si>
  <si>
    <t>AGF594</t>
  </si>
  <si>
    <t>AGF597</t>
  </si>
  <si>
    <t>AGF598</t>
  </si>
  <si>
    <t>AGF599</t>
  </si>
  <si>
    <t>AGF600</t>
  </si>
  <si>
    <t>AGF601</t>
  </si>
  <si>
    <t>AGF602</t>
  </si>
  <si>
    <t>AGF607</t>
  </si>
  <si>
    <t>AGF608</t>
  </si>
  <si>
    <t>AGF610</t>
  </si>
  <si>
    <t>AGF656</t>
  </si>
  <si>
    <t>AGF662</t>
  </si>
  <si>
    <t>AGF663</t>
  </si>
  <si>
    <t>AGF664</t>
  </si>
  <si>
    <t>AGF665</t>
  </si>
  <si>
    <t>AGF801</t>
  </si>
  <si>
    <t>AGF802</t>
  </si>
  <si>
    <t>AGF803</t>
  </si>
  <si>
    <t>AGF807</t>
  </si>
  <si>
    <t>AGF810</t>
  </si>
  <si>
    <t>AGF811</t>
  </si>
  <si>
    <t>AGF812</t>
  </si>
  <si>
    <t>AGF813</t>
  </si>
  <si>
    <t>AGF814</t>
  </si>
  <si>
    <t>AGF815</t>
  </si>
  <si>
    <t>AGF816</t>
  </si>
  <si>
    <t>AGF818</t>
  </si>
  <si>
    <t>AGF820</t>
  </si>
  <si>
    <t>AGF821</t>
  </si>
  <si>
    <t>AGF822</t>
  </si>
  <si>
    <t>AGF823</t>
  </si>
  <si>
    <t>AGF824</t>
  </si>
  <si>
    <t>AGF825</t>
  </si>
  <si>
    <t>AGF826</t>
  </si>
  <si>
    <t>AGF827</t>
  </si>
  <si>
    <t>AGF828</t>
  </si>
  <si>
    <t>AGF829</t>
  </si>
  <si>
    <t>AGF831</t>
  </si>
  <si>
    <t>AGF833</t>
  </si>
  <si>
    <t>AGF834</t>
  </si>
  <si>
    <t>AGF836</t>
  </si>
  <si>
    <t>AGF838</t>
  </si>
  <si>
    <t>AGF842</t>
  </si>
  <si>
    <t>AGF847</t>
  </si>
  <si>
    <t>AGF848</t>
  </si>
  <si>
    <t>AGF849</t>
  </si>
  <si>
    <t>AGF850</t>
  </si>
  <si>
    <t>AGF851</t>
  </si>
  <si>
    <t>AGF852</t>
  </si>
  <si>
    <t>AGF858</t>
  </si>
  <si>
    <t>AGF860</t>
  </si>
  <si>
    <t>AGF861</t>
  </si>
  <si>
    <t>AGF862</t>
  </si>
  <si>
    <t>AGF863</t>
  </si>
  <si>
    <t>AGF864</t>
  </si>
  <si>
    <t>AGF865</t>
  </si>
  <si>
    <t>AGF866</t>
  </si>
  <si>
    <t>AGF867</t>
  </si>
  <si>
    <t>AGF869</t>
  </si>
  <si>
    <t>AGF870</t>
  </si>
  <si>
    <t>AGF880</t>
  </si>
  <si>
    <t>AGF881</t>
  </si>
  <si>
    <t>AGF896</t>
  </si>
  <si>
    <t>AGF897</t>
  </si>
  <si>
    <t>AGF898</t>
  </si>
  <si>
    <t>AGF900</t>
  </si>
  <si>
    <t>AGF901</t>
  </si>
  <si>
    <t>AGF903</t>
  </si>
  <si>
    <t>AGF949</t>
  </si>
  <si>
    <t>AGF950</t>
  </si>
  <si>
    <t>AGF951</t>
  </si>
  <si>
    <t>AGF952</t>
  </si>
  <si>
    <t>AGF953</t>
  </si>
  <si>
    <t>AGF954</t>
  </si>
  <si>
    <t>AGF955</t>
  </si>
  <si>
    <t>AGF956</t>
  </si>
  <si>
    <t>AGF957</t>
  </si>
  <si>
    <t>AGF958</t>
  </si>
  <si>
    <t>AGF959</t>
  </si>
  <si>
    <t>AGF960</t>
  </si>
  <si>
    <t>AGF962</t>
  </si>
  <si>
    <t>AGF963</t>
  </si>
  <si>
    <t>AGF964</t>
  </si>
  <si>
    <t>AGF965</t>
  </si>
  <si>
    <t>AGF966</t>
  </si>
  <si>
    <t>AGF967</t>
  </si>
  <si>
    <t>AGF968</t>
  </si>
  <si>
    <t>AGF969</t>
  </si>
  <si>
    <t>AGF970</t>
  </si>
  <si>
    <t>AGF971</t>
  </si>
  <si>
    <t>AGF972</t>
  </si>
  <si>
    <t>AGF973</t>
  </si>
  <si>
    <t>AGF974</t>
  </si>
  <si>
    <t>AGF975</t>
  </si>
  <si>
    <t>AGF976</t>
  </si>
  <si>
    <t>AGF977</t>
  </si>
  <si>
    <t>AGF978</t>
  </si>
  <si>
    <t>AGF979</t>
  </si>
  <si>
    <t>AGF980</t>
  </si>
  <si>
    <t>AGF981</t>
  </si>
  <si>
    <t>AGF982</t>
  </si>
  <si>
    <t>AGF983</t>
  </si>
  <si>
    <t>AGF984</t>
  </si>
  <si>
    <t>AGF985</t>
  </si>
  <si>
    <t>AGF986</t>
  </si>
  <si>
    <t>AGF987</t>
  </si>
  <si>
    <t>AGF988</t>
  </si>
  <si>
    <t>AGF989</t>
  </si>
  <si>
    <t>AGF990</t>
  </si>
  <si>
    <t>AGF991</t>
  </si>
  <si>
    <t>AGF992</t>
  </si>
  <si>
    <t>AGF994</t>
  </si>
  <si>
    <t>AGF995</t>
  </si>
  <si>
    <t>AGF996</t>
  </si>
  <si>
    <t>AGF997</t>
  </si>
  <si>
    <t>AGF998</t>
  </si>
  <si>
    <t>AGF1000</t>
  </si>
  <si>
    <t>AGF1001</t>
  </si>
  <si>
    <t>AGF1002</t>
  </si>
  <si>
    <t>AGF1003</t>
  </si>
  <si>
    <t>AGF1004</t>
  </si>
  <si>
    <t>AGF1011</t>
  </si>
  <si>
    <t>AGF1012</t>
  </si>
  <si>
    <t>AGF1013</t>
  </si>
  <si>
    <t>AGF1014</t>
  </si>
  <si>
    <t>AGF1015</t>
  </si>
  <si>
    <t>AGF1016</t>
  </si>
  <si>
    <t>AGF1018</t>
  </si>
  <si>
    <t>AGF1021</t>
  </si>
  <si>
    <t>AGF1022</t>
  </si>
  <si>
    <t>AGF1023</t>
  </si>
  <si>
    <t>AGF1024</t>
  </si>
  <si>
    <t>AGF1025</t>
  </si>
  <si>
    <t>AGF1026</t>
  </si>
  <si>
    <t>AGF1027</t>
  </si>
  <si>
    <t>AGF1028</t>
  </si>
  <si>
    <t>AGF1029</t>
  </si>
  <si>
    <t>AGF1030</t>
  </si>
  <si>
    <t>AGF1032</t>
  </si>
  <si>
    <t>AGF1034</t>
  </si>
  <si>
    <t>AGF1035</t>
  </si>
  <si>
    <t>AGF1036</t>
  </si>
  <si>
    <t>AGF1037</t>
  </si>
  <si>
    <t>AGF1038</t>
  </si>
  <si>
    <t>AGF1039</t>
  </si>
  <si>
    <t>AGF1040</t>
  </si>
  <si>
    <t>AGF1042</t>
  </si>
  <si>
    <t>AGF1044</t>
  </si>
  <si>
    <t>AGF1045</t>
  </si>
  <si>
    <t>AGF1046</t>
  </si>
  <si>
    <t>AGF1047</t>
  </si>
  <si>
    <t>AGF1054</t>
  </si>
  <si>
    <t>AGF1055</t>
  </si>
  <si>
    <t>AGF1056</t>
  </si>
  <si>
    <t>AGF1058</t>
  </si>
  <si>
    <t>AGF1059</t>
  </si>
  <si>
    <t>AGF1060</t>
  </si>
  <si>
    <t>AGF1061</t>
  </si>
  <si>
    <t>AGF1062</t>
  </si>
  <si>
    <t>AGF1063</t>
  </si>
  <si>
    <t>AGF1064</t>
  </si>
  <si>
    <t>AGF1065</t>
  </si>
  <si>
    <t>AGF1066</t>
  </si>
  <si>
    <t>AGF1067</t>
  </si>
  <si>
    <t>AGF1069</t>
  </si>
  <si>
    <t>AGF1070</t>
  </si>
  <si>
    <t>AGF1071</t>
  </si>
  <si>
    <t>AGF1072</t>
  </si>
  <si>
    <t>AGF1076</t>
  </si>
  <si>
    <t>AGF1077</t>
  </si>
  <si>
    <t>AGF1078</t>
  </si>
  <si>
    <t>AGF1079</t>
  </si>
  <si>
    <t>AGF1080</t>
  </si>
  <si>
    <t>AGF1081</t>
  </si>
  <si>
    <t>AGF1082</t>
  </si>
  <si>
    <t>AGF1083</t>
  </si>
  <si>
    <t>AGF1085</t>
  </si>
  <si>
    <t>AGF1093</t>
  </si>
  <si>
    <t>AGF1094</t>
  </si>
  <si>
    <t>AGF1098</t>
  </si>
  <si>
    <t>AGF1102</t>
  </si>
  <si>
    <t>AGF1107</t>
  </si>
  <si>
    <t>AGF1110</t>
  </si>
  <si>
    <t>AGF1116</t>
  </si>
  <si>
    <t>AGF1120</t>
  </si>
  <si>
    <t>AGF1122</t>
  </si>
  <si>
    <t>AGF1123</t>
  </si>
  <si>
    <t>AGF1124</t>
  </si>
  <si>
    <t>AGF1125</t>
  </si>
  <si>
    <t>AGF1126</t>
  </si>
  <si>
    <t>AGF1131</t>
  </si>
  <si>
    <t>AGF1132</t>
  </si>
  <si>
    <t>AGF1134</t>
  </si>
  <si>
    <t>AGF1143</t>
  </si>
  <si>
    <t>AGF1144</t>
  </si>
  <si>
    <t>AGF1146</t>
  </si>
  <si>
    <t>AGF1147</t>
  </si>
  <si>
    <t>AGF1148</t>
  </si>
  <si>
    <t>AGF1149</t>
  </si>
  <si>
    <t>AGF1154</t>
  </si>
  <si>
    <t>AGF1155</t>
  </si>
  <si>
    <t>AGF1156</t>
  </si>
  <si>
    <t>AGF1157</t>
  </si>
  <si>
    <t>AGF1158</t>
  </si>
  <si>
    <t>AGF1159</t>
  </si>
  <si>
    <t>AGF1160</t>
  </si>
  <si>
    <t>AGF1161</t>
  </si>
  <si>
    <t>AGF1162</t>
  </si>
  <si>
    <t>AGF1163</t>
  </si>
  <si>
    <t>AGF1164</t>
  </si>
  <si>
    <t>AGF1165</t>
  </si>
  <si>
    <t>AGF1166</t>
  </si>
  <si>
    <t>AGF1167</t>
  </si>
  <si>
    <t>AGF1168</t>
  </si>
  <si>
    <t>AGF1169</t>
  </si>
  <si>
    <t>AGF1170</t>
  </si>
  <si>
    <t>AGF1171</t>
  </si>
  <si>
    <t>AGF1173</t>
  </si>
  <si>
    <t>AGF1221</t>
  </si>
  <si>
    <t>AGF1222</t>
  </si>
  <si>
    <t>AGF1223</t>
  </si>
  <si>
    <t>AGF1224</t>
  </si>
  <si>
    <t>AGF1225</t>
  </si>
  <si>
    <t>AGF1226</t>
  </si>
  <si>
    <t>AGF1254</t>
  </si>
  <si>
    <t>AGF1255</t>
  </si>
  <si>
    <t>AGF1260</t>
  </si>
  <si>
    <t>AGF1261</t>
  </si>
  <si>
    <t>AGF1262</t>
  </si>
  <si>
    <t>AGF1263</t>
  </si>
  <si>
    <t>AGF1264</t>
  </si>
  <si>
    <t>AGF1265</t>
  </si>
  <si>
    <t>AGF1266</t>
  </si>
  <si>
    <t>AGF1268</t>
  </si>
  <si>
    <t>AGF1269</t>
  </si>
  <si>
    <t>AGF1270</t>
  </si>
  <si>
    <t>AGF1271</t>
  </si>
  <si>
    <t>AGF1272</t>
  </si>
  <si>
    <t>AGF1273</t>
  </si>
  <si>
    <t>AGF1274</t>
  </si>
  <si>
    <t>AGF1276</t>
  </si>
  <si>
    <t>AGF1277</t>
  </si>
  <si>
    <t>AGF1278</t>
  </si>
  <si>
    <t>AGF1279</t>
  </si>
  <si>
    <t>AGF1281</t>
  </si>
  <si>
    <t>AGF1287</t>
  </si>
  <si>
    <t>AGF1288</t>
  </si>
  <si>
    <t>AGF1289</t>
  </si>
  <si>
    <t>AGF1291</t>
  </si>
  <si>
    <t>AGF1292</t>
  </si>
  <si>
    <t>AGF1293</t>
  </si>
  <si>
    <t>AGF1294</t>
  </si>
  <si>
    <t>AGF1297</t>
  </si>
  <si>
    <t>AGF1298</t>
  </si>
  <si>
    <t>AGF1299</t>
  </si>
  <si>
    <t>AGF1300</t>
  </si>
  <si>
    <t>AGF1302</t>
  </si>
  <si>
    <t>AGF1304</t>
  </si>
  <si>
    <t>AGF1305</t>
  </si>
  <si>
    <t>AGF1306</t>
  </si>
  <si>
    <t>AGF1307</t>
  </si>
  <si>
    <t>AGF1308</t>
  </si>
  <si>
    <t>AGF1309</t>
  </si>
  <si>
    <t>AGF1310</t>
  </si>
  <si>
    <t>AGF1311</t>
  </si>
  <si>
    <t>AGF1312</t>
  </si>
  <si>
    <t>IMT47365</t>
  </si>
  <si>
    <t>IMT48374</t>
  </si>
  <si>
    <t>IMT49521</t>
  </si>
  <si>
    <t>DRR200263</t>
  </si>
  <si>
    <t>Japan</t>
  </si>
  <si>
    <t>DRR200335</t>
  </si>
  <si>
    <t>DRR205308</t>
  </si>
  <si>
    <t>ERR10025257</t>
  </si>
  <si>
    <t>UK</t>
  </si>
  <si>
    <t>ERR10025258</t>
  </si>
  <si>
    <t>ERR10025259</t>
  </si>
  <si>
    <t>ERR10025260</t>
  </si>
  <si>
    <t>ERR10025261</t>
  </si>
  <si>
    <t>Abdominal fluid</t>
  </si>
  <si>
    <t>ERR10025262</t>
  </si>
  <si>
    <t>SRR20789565</t>
  </si>
  <si>
    <t>SRR20789566</t>
  </si>
  <si>
    <t>SRR20789576</t>
  </si>
  <si>
    <t>SRR20789587</t>
  </si>
  <si>
    <t>SRR20789588</t>
  </si>
  <si>
    <t>SRR20789598</t>
  </si>
  <si>
    <t>SRR20789599</t>
  </si>
  <si>
    <t>DRR200336</t>
  </si>
  <si>
    <t>DRR205307</t>
  </si>
  <si>
    <t>DRR205309</t>
  </si>
  <si>
    <t>DRR205310</t>
  </si>
  <si>
    <t>DRR218414</t>
  </si>
  <si>
    <t>South Korea</t>
  </si>
  <si>
    <t>DRR218415</t>
  </si>
  <si>
    <t>DRR218416</t>
  </si>
  <si>
    <t>DRR218417</t>
  </si>
  <si>
    <t>DRR221832</t>
  </si>
  <si>
    <t>ERR10025263</t>
  </si>
  <si>
    <t>ERR10025264</t>
  </si>
  <si>
    <t>ERR10025265</t>
  </si>
  <si>
    <t>ERR10025266</t>
  </si>
  <si>
    <t>ERR10025267</t>
  </si>
  <si>
    <t>ERR10025268</t>
  </si>
  <si>
    <t>ERR10025269</t>
  </si>
  <si>
    <t>ERR10025270</t>
  </si>
  <si>
    <t>ERR10025271</t>
  </si>
  <si>
    <t>ERR10025272</t>
  </si>
  <si>
    <t>ERR10025273</t>
  </si>
  <si>
    <t>ERR10025274</t>
  </si>
  <si>
    <t>ERR10025275</t>
  </si>
  <si>
    <t>ERR10025276</t>
  </si>
  <si>
    <t>ERR10025277</t>
  </si>
  <si>
    <t>ERR10025278</t>
  </si>
  <si>
    <t>ERR10025279</t>
  </si>
  <si>
    <t>Abortion</t>
  </si>
  <si>
    <t>ERR10025280</t>
  </si>
  <si>
    <t>ERR10025281</t>
  </si>
  <si>
    <t>ERR10025282</t>
  </si>
  <si>
    <t>ERR10025283</t>
  </si>
  <si>
    <t>ERR2834336</t>
  </si>
  <si>
    <t>Portugal</t>
  </si>
  <si>
    <t>SRR20789561</t>
  </si>
  <si>
    <t>SRR20789562</t>
  </si>
  <si>
    <t>SRR20789563</t>
  </si>
  <si>
    <t>SRR20789564</t>
  </si>
  <si>
    <t>SRR20789580</t>
  </si>
  <si>
    <t>SRR20789581</t>
  </si>
  <si>
    <t>SRR20789582</t>
  </si>
  <si>
    <t>SRR20789583</t>
  </si>
  <si>
    <t>SRR20789585</t>
  </si>
  <si>
    <t>SRR20789586</t>
  </si>
  <si>
    <t>SRR20789589</t>
  </si>
  <si>
    <t>SRR20789590</t>
  </si>
  <si>
    <t>SRR20789591</t>
  </si>
  <si>
    <t>SRR20789592</t>
  </si>
  <si>
    <t>SRR20789593</t>
  </si>
  <si>
    <t>SRR20789594</t>
  </si>
  <si>
    <t>SRR20789596</t>
  </si>
  <si>
    <t>DRR182664</t>
  </si>
  <si>
    <t>Human</t>
  </si>
  <si>
    <t>DRR200334</t>
  </si>
  <si>
    <t>ERR10025284</t>
  </si>
  <si>
    <t>ERR10025285</t>
  </si>
  <si>
    <t>ERR10025286</t>
  </si>
  <si>
    <t>ERR10025287</t>
  </si>
  <si>
    <t>ERR10025288</t>
  </si>
  <si>
    <t>ERR10025289</t>
  </si>
  <si>
    <t>ERR10025290</t>
  </si>
  <si>
    <t>ERR10025291</t>
  </si>
  <si>
    <t>ERR10025292</t>
  </si>
  <si>
    <t>ERR10025293</t>
  </si>
  <si>
    <t>ERR10025294</t>
  </si>
  <si>
    <t>SRR20789568</t>
  </si>
  <si>
    <t>SRR20789569</t>
  </si>
  <si>
    <t>SRR20789570</t>
  </si>
  <si>
    <t>SRR20789571</t>
  </si>
  <si>
    <t>SRR20789572</t>
  </si>
  <si>
    <t>SRR20789573</t>
  </si>
  <si>
    <t>SRR20789574</t>
  </si>
  <si>
    <t>SRR20789575</t>
  </si>
  <si>
    <t>SRR20789577</t>
  </si>
  <si>
    <t>SRR20789578</t>
  </si>
  <si>
    <t>SRR20789579</t>
  </si>
  <si>
    <t>SRR5834611</t>
  </si>
  <si>
    <t>ERR10025295</t>
  </si>
  <si>
    <t>Seal</t>
  </si>
  <si>
    <t>SRR20789567</t>
  </si>
  <si>
    <t>DRR015855</t>
  </si>
  <si>
    <t>DRR015856</t>
  </si>
  <si>
    <t>DRR015857</t>
  </si>
  <si>
    <t>ERR2728635</t>
  </si>
  <si>
    <t>ERR438797</t>
  </si>
  <si>
    <t>Australia</t>
  </si>
  <si>
    <t>ERR438798</t>
  </si>
  <si>
    <t>ERR438800</t>
  </si>
  <si>
    <t>ERR438801</t>
  </si>
  <si>
    <t>ERR438802</t>
  </si>
  <si>
    <t>ERR438803</t>
  </si>
  <si>
    <t>ERR438804</t>
  </si>
  <si>
    <t>ERR438805</t>
  </si>
  <si>
    <t>ERR438806</t>
  </si>
  <si>
    <t>ERR438807</t>
  </si>
  <si>
    <t>ERR438808</t>
  </si>
  <si>
    <t>ERR438809</t>
  </si>
  <si>
    <t>ERR438810</t>
  </si>
  <si>
    <t>ERR438811</t>
  </si>
  <si>
    <t>ERR438812</t>
  </si>
  <si>
    <t>ERR438813</t>
  </si>
  <si>
    <t>ERR438814</t>
  </si>
  <si>
    <t>ERR438815</t>
  </si>
  <si>
    <t>ERR438817</t>
  </si>
  <si>
    <t>ERR438820</t>
  </si>
  <si>
    <t>ERR438821</t>
  </si>
  <si>
    <t>ERR438822</t>
  </si>
  <si>
    <t>Accession number</t>
  </si>
  <si>
    <t>SRS26634818</t>
  </si>
  <si>
    <t>SRS26634817</t>
  </si>
  <si>
    <t>SRS26634816</t>
  </si>
  <si>
    <t>SRS26634815</t>
  </si>
  <si>
    <t>SRS26634814</t>
  </si>
  <si>
    <t>SRS26634813</t>
  </si>
  <si>
    <t>SRS26634812</t>
  </si>
  <si>
    <t>SRS26634811</t>
  </si>
  <si>
    <t>SRS26634809</t>
  </si>
  <si>
    <t>SRS26634808</t>
  </si>
  <si>
    <t>SRS26634807</t>
  </si>
  <si>
    <t>SRS26634806</t>
  </si>
  <si>
    <t>SRS26634617</t>
  </si>
  <si>
    <t>SRS26634616</t>
  </si>
  <si>
    <t>SRS26634615</t>
  </si>
  <si>
    <t>SRS26634614</t>
  </si>
  <si>
    <t>SRS26634613</t>
  </si>
  <si>
    <t>SRS26634612</t>
  </si>
  <si>
    <t>SRS26634611</t>
  </si>
  <si>
    <t>SRS26634609</t>
  </si>
  <si>
    <t>SRS26634608</t>
  </si>
  <si>
    <t>SRS26634607</t>
  </si>
  <si>
    <t>SRS26634606</t>
  </si>
  <si>
    <t>SRS26634605</t>
  </si>
  <si>
    <t>SRS26634604</t>
  </si>
  <si>
    <t>SRS26634603</t>
  </si>
  <si>
    <t>SRS26634602</t>
  </si>
  <si>
    <t>SRS26634601</t>
  </si>
  <si>
    <t>SRS26634599</t>
  </si>
  <si>
    <t>SRS26634598</t>
  </si>
  <si>
    <t>SRS26634597</t>
  </si>
  <si>
    <t>SRS26634596</t>
  </si>
  <si>
    <t>SRS26634595</t>
  </si>
  <si>
    <t>SRS26634594</t>
  </si>
  <si>
    <t>SRS26634593</t>
  </si>
  <si>
    <t>SRS26634592</t>
  </si>
  <si>
    <t>SRS26634591</t>
  </si>
  <si>
    <t>SRS26634590</t>
  </si>
  <si>
    <t>SRS26634700</t>
  </si>
  <si>
    <t>SRS26634699</t>
  </si>
  <si>
    <t>SRS26634698</t>
  </si>
  <si>
    <t>SRS26634697</t>
  </si>
  <si>
    <t>SRS26634696</t>
  </si>
  <si>
    <t>SRS26634695</t>
  </si>
  <si>
    <t>SRS26634688</t>
  </si>
  <si>
    <t>SRS26634694</t>
  </si>
  <si>
    <t>SRS26634692</t>
  </si>
  <si>
    <t>SRS26634693</t>
  </si>
  <si>
    <t>SRS26634691</t>
  </si>
  <si>
    <t>SRS26634689</t>
  </si>
  <si>
    <t>SRS26634687</t>
  </si>
  <si>
    <t>SRS26634686</t>
  </si>
  <si>
    <t>SRS26634685</t>
  </si>
  <si>
    <t>SRS26634684</t>
  </si>
  <si>
    <t>SRS26634683</t>
  </si>
  <si>
    <t>SRS26634682</t>
  </si>
  <si>
    <t>SRS26634681</t>
  </si>
  <si>
    <t>SRS26634680</t>
  </si>
  <si>
    <t>SRS26634678</t>
  </si>
  <si>
    <t>SRS26634677</t>
  </si>
  <si>
    <t>SRS26634676</t>
  </si>
  <si>
    <t>SRS26634675</t>
  </si>
  <si>
    <t>SRS26634674</t>
  </si>
  <si>
    <t>SRS26634945</t>
  </si>
  <si>
    <t>SRS26634943</t>
  </si>
  <si>
    <t>SRS26634944</t>
  </si>
  <si>
    <t>SRS26634942</t>
  </si>
  <si>
    <t>SRS26634941</t>
  </si>
  <si>
    <t>SRS26634938</t>
  </si>
  <si>
    <t>SRS26634936</t>
  </si>
  <si>
    <t>SRS26634937</t>
  </si>
  <si>
    <t>SRS26634935</t>
  </si>
  <si>
    <t>SRS26634934</t>
  </si>
  <si>
    <t>SRS26634933</t>
  </si>
  <si>
    <t>SRS26634932</t>
  </si>
  <si>
    <t>SRS26634931</t>
  </si>
  <si>
    <t>SRS26634929</t>
  </si>
  <si>
    <t>SRS26634930</t>
  </si>
  <si>
    <t>SRS26634927</t>
  </si>
  <si>
    <t>SRS26634925</t>
  </si>
  <si>
    <t>SRS26634926</t>
  </si>
  <si>
    <t>SRS26634924</t>
  </si>
  <si>
    <t>SRS26634923</t>
  </si>
  <si>
    <t>SRS26634921</t>
  </si>
  <si>
    <t>SRS26634920</t>
  </si>
  <si>
    <t>SRS26634922</t>
  </si>
  <si>
    <t>SRS26634918</t>
  </si>
  <si>
    <t>SRS26634919</t>
  </si>
  <si>
    <t>SRS26634804</t>
  </si>
  <si>
    <t>SRS26634803</t>
  </si>
  <si>
    <t>SRS26634802</t>
  </si>
  <si>
    <t>SRS26634801</t>
  </si>
  <si>
    <t>SRS26634800</t>
  </si>
  <si>
    <t>SRS26634799</t>
  </si>
  <si>
    <t>SRS26634798</t>
  </si>
  <si>
    <t>SRS26634797</t>
  </si>
  <si>
    <t>SRS26634796</t>
  </si>
  <si>
    <t>SRS26634795</t>
  </si>
  <si>
    <t>SRS26634793</t>
  </si>
  <si>
    <t>SRS26634792</t>
  </si>
  <si>
    <t>SRS26634791</t>
  </si>
  <si>
    <t>SRS26634790</t>
  </si>
  <si>
    <t>SRS26634789</t>
  </si>
  <si>
    <t>SRS26634788</t>
  </si>
  <si>
    <t>SRS26634787</t>
  </si>
  <si>
    <t>SRS26634786</t>
  </si>
  <si>
    <t>SRS26634785</t>
  </si>
  <si>
    <t>SRS26634784</t>
  </si>
  <si>
    <t>SRS26634782</t>
  </si>
  <si>
    <t>SRS26634781</t>
  </si>
  <si>
    <t>SRS26634780</t>
  </si>
  <si>
    <t>SRS26634779</t>
  </si>
  <si>
    <t>SRS26634778</t>
  </si>
  <si>
    <t>SRS26634589</t>
  </si>
  <si>
    <t>SRS26634588</t>
  </si>
  <si>
    <t>SRS26634587</t>
  </si>
  <si>
    <t>SRS26634586</t>
  </si>
  <si>
    <t>SRS26634585</t>
  </si>
  <si>
    <t>SRS26634583</t>
  </si>
  <si>
    <t>SRS26634582</t>
  </si>
  <si>
    <t>SRS26634581</t>
  </si>
  <si>
    <t>SRS26634580</t>
  </si>
  <si>
    <t>SRS26634579</t>
  </si>
  <si>
    <t>SRS26634578</t>
  </si>
  <si>
    <t>SRS26634577</t>
  </si>
  <si>
    <t>SRS26634576</t>
  </si>
  <si>
    <t>SRS26634575</t>
  </si>
  <si>
    <t>SRS26634574</t>
  </si>
  <si>
    <t>SRS26634572</t>
  </si>
  <si>
    <t>SRS26634571</t>
  </si>
  <si>
    <t>SRS26634570</t>
  </si>
  <si>
    <t>SRS26634569</t>
  </si>
  <si>
    <t>SRS26634568</t>
  </si>
  <si>
    <t>SRS26634567</t>
  </si>
  <si>
    <t>SRS26634566</t>
  </si>
  <si>
    <t>SRS26634565</t>
  </si>
  <si>
    <t>SRS26634564</t>
  </si>
  <si>
    <t>SRS26634563</t>
  </si>
  <si>
    <t>SRS26634673</t>
  </si>
  <si>
    <t>SRS26634672</t>
  </si>
  <si>
    <t>SRS26634671</t>
  </si>
  <si>
    <t>SRS26634670</t>
  </si>
  <si>
    <t>SRS26634669</t>
  </si>
  <si>
    <t>SRS26634668</t>
  </si>
  <si>
    <t>SRS26634667</t>
  </si>
  <si>
    <t>SRS26634666</t>
  </si>
  <si>
    <t>SRS26634665</t>
  </si>
  <si>
    <t>SRS26634664</t>
  </si>
  <si>
    <t>SRS26634662</t>
  </si>
  <si>
    <t>SRS26634661</t>
  </si>
  <si>
    <t>SRS26634660</t>
  </si>
  <si>
    <t>SRS26634659</t>
  </si>
  <si>
    <t>SRS26634658</t>
  </si>
  <si>
    <t>SRS26634657</t>
  </si>
  <si>
    <t>SRS26634656</t>
  </si>
  <si>
    <t>SRS26634655</t>
  </si>
  <si>
    <t>SRS26634654</t>
  </si>
  <si>
    <t>SRS26634653</t>
  </si>
  <si>
    <t>SRS26634651</t>
  </si>
  <si>
    <t>SRS26634650</t>
  </si>
  <si>
    <t>SRS26634649</t>
  </si>
  <si>
    <t>SRS26634648</t>
  </si>
  <si>
    <t>SRS26634647</t>
  </si>
  <si>
    <t>SRS26634646</t>
  </si>
  <si>
    <t>SRS26634917</t>
  </si>
  <si>
    <t>SRS26634916</t>
  </si>
  <si>
    <t>SRS26634915</t>
  </si>
  <si>
    <t>SRS26634914</t>
  </si>
  <si>
    <t>SRS26634911</t>
  </si>
  <si>
    <t>SRS26634909</t>
  </si>
  <si>
    <t>SRS26634910</t>
  </si>
  <si>
    <t>SRS26634908</t>
  </si>
  <si>
    <t>SRS26634907</t>
  </si>
  <si>
    <t>SRS26634906</t>
  </si>
  <si>
    <t>SRS26634904</t>
  </si>
  <si>
    <t>SRS26634903</t>
  </si>
  <si>
    <t>SRS26634905</t>
  </si>
  <si>
    <t>SRS26634902</t>
  </si>
  <si>
    <t>SRS26634900</t>
  </si>
  <si>
    <t>SRS26634899</t>
  </si>
  <si>
    <t>SRS26634898</t>
  </si>
  <si>
    <t>SRS26634897</t>
  </si>
  <si>
    <t>SRS26634896</t>
  </si>
  <si>
    <t>SRS26634895</t>
  </si>
  <si>
    <t>SRS26634894</t>
  </si>
  <si>
    <t>SRS26634892</t>
  </si>
  <si>
    <t>SRS26634893</t>
  </si>
  <si>
    <t>SRS26634891</t>
  </si>
  <si>
    <t>SRS26634777</t>
  </si>
  <si>
    <t>SRS26634774</t>
  </si>
  <si>
    <t>SRS26634773</t>
  </si>
  <si>
    <t>SRS26634772</t>
  </si>
  <si>
    <t>SRS26634771</t>
  </si>
  <si>
    <t>SRS26634776</t>
  </si>
  <si>
    <t>SRS26634770</t>
  </si>
  <si>
    <t>SRS26634769</t>
  </si>
  <si>
    <t>SRS26634768</t>
  </si>
  <si>
    <t>SRS26634775</t>
  </si>
  <si>
    <t>SRS26634766</t>
  </si>
  <si>
    <t>SRS26634765</t>
  </si>
  <si>
    <t>SRS26634764</t>
  </si>
  <si>
    <t>SRS26634763</t>
  </si>
  <si>
    <t>SRS26634762</t>
  </si>
  <si>
    <t>SRS26634761</t>
  </si>
  <si>
    <t>SRS26634759</t>
  </si>
  <si>
    <t>SRS26634760</t>
  </si>
  <si>
    <t>SRS26634758</t>
  </si>
  <si>
    <t>SRS26634757</t>
  </si>
  <si>
    <t>SRS26634754</t>
  </si>
  <si>
    <t>SRS26634755</t>
  </si>
  <si>
    <t>SRS26634753</t>
  </si>
  <si>
    <t>SRS26634752</t>
  </si>
  <si>
    <t>SRS26634751</t>
  </si>
  <si>
    <t>SRS26634750</t>
  </si>
  <si>
    <t>SRS26634749</t>
  </si>
  <si>
    <t>SRS26634561</t>
  </si>
  <si>
    <t>SRS26634560</t>
  </si>
  <si>
    <t>SRS26634559</t>
  </si>
  <si>
    <t>SRS26634557</t>
  </si>
  <si>
    <t>SRS26634556</t>
  </si>
  <si>
    <t>SRS26634555</t>
  </si>
  <si>
    <t>SRS26634554</t>
  </si>
  <si>
    <t>SRS26634553</t>
  </si>
  <si>
    <t>SRS26634552</t>
  </si>
  <si>
    <t>SRS26634551</t>
  </si>
  <si>
    <t>SRS26634550</t>
  </si>
  <si>
    <t>SRS26634549</t>
  </si>
  <si>
    <t>SRS26634548</t>
  </si>
  <si>
    <t>SRS26635014</t>
  </si>
  <si>
    <t>SRS26635013</t>
  </si>
  <si>
    <t>SRS26635012</t>
  </si>
  <si>
    <t>SRS26635010</t>
  </si>
  <si>
    <t>SRS26635009</t>
  </si>
  <si>
    <t>SRS26635011</t>
  </si>
  <si>
    <t>SRS26635008</t>
  </si>
  <si>
    <t>SRS26635007</t>
  </si>
  <si>
    <t>SRS26635006</t>
  </si>
  <si>
    <t>SRS26635004</t>
  </si>
  <si>
    <t>SRS26635005</t>
  </si>
  <si>
    <t>SRS26635002</t>
  </si>
  <si>
    <t>SRS26634645</t>
  </si>
  <si>
    <t>SRS26634644</t>
  </si>
  <si>
    <t>SRS26634643</t>
  </si>
  <si>
    <t>SRS26634642</t>
  </si>
  <si>
    <t>SRS26634641</t>
  </si>
  <si>
    <t>SRS26634640</t>
  </si>
  <si>
    <t>SRS26634639</t>
  </si>
  <si>
    <t>SRS26634638</t>
  </si>
  <si>
    <t>SRS26634636</t>
  </si>
  <si>
    <t>SRS26634635</t>
  </si>
  <si>
    <t>SRS26634634</t>
  </si>
  <si>
    <t>SRS26634633</t>
  </si>
  <si>
    <t>SRS26634632</t>
  </si>
  <si>
    <t>SRS26634631</t>
  </si>
  <si>
    <t>SRS26634630</t>
  </si>
  <si>
    <t>SRS26634629</t>
  </si>
  <si>
    <t>SRS26634627</t>
  </si>
  <si>
    <t>SRS26634628</t>
  </si>
  <si>
    <t>SRS26634625</t>
  </si>
  <si>
    <t>SRS26634623</t>
  </si>
  <si>
    <t>SRS26634624</t>
  </si>
  <si>
    <t>SRS26634621</t>
  </si>
  <si>
    <t>SRS26634622</t>
  </si>
  <si>
    <t>SRS26634620</t>
  </si>
  <si>
    <t>SRS26634619</t>
  </si>
  <si>
    <t>SRS26634618</t>
  </si>
  <si>
    <t>SRS26634889</t>
  </si>
  <si>
    <t>SRS26634888</t>
  </si>
  <si>
    <t>SRS26634885</t>
  </si>
  <si>
    <t>SRS26634884</t>
  </si>
  <si>
    <t>SRS26634882</t>
  </si>
  <si>
    <t>SRS26634883</t>
  </si>
  <si>
    <t>SRS26634880</t>
  </si>
  <si>
    <t>SRS26634881</t>
  </si>
  <si>
    <t>SRS26634879</t>
  </si>
  <si>
    <t>SRS26634878</t>
  </si>
  <si>
    <t>SRS26634877</t>
  </si>
  <si>
    <t>SRS26634875</t>
  </si>
  <si>
    <t>SRS26634874</t>
  </si>
  <si>
    <t>SRS26634873</t>
  </si>
  <si>
    <t>SRS26634871</t>
  </si>
  <si>
    <t>SRS26634872</t>
  </si>
  <si>
    <t>SRS26634870</t>
  </si>
  <si>
    <t>SRS26634869</t>
  </si>
  <si>
    <t>SRS26634868</t>
  </si>
  <si>
    <t>SRS26634867</t>
  </si>
  <si>
    <t>SRS26634866</t>
  </si>
  <si>
    <t>SRS26634865</t>
  </si>
  <si>
    <t>SRS26634863</t>
  </si>
  <si>
    <t>SRS26634861</t>
  </si>
  <si>
    <t>SRS26634748</t>
  </si>
  <si>
    <t>SRS26634747</t>
  </si>
  <si>
    <t>SRS26634746</t>
  </si>
  <si>
    <t>SRS26634745</t>
  </si>
  <si>
    <t>SRS26634743</t>
  </si>
  <si>
    <t>SRS26634744</t>
  </si>
  <si>
    <t>SRS26634742</t>
  </si>
  <si>
    <t>SRS26634741</t>
  </si>
  <si>
    <t>SRS26634739</t>
  </si>
  <si>
    <t>SRS26634738</t>
  </si>
  <si>
    <t>SRS26634737</t>
  </si>
  <si>
    <t>SRS26634736</t>
  </si>
  <si>
    <t>SRS26634735</t>
  </si>
  <si>
    <t>SRS26634734</t>
  </si>
  <si>
    <t>SRS26634733</t>
  </si>
  <si>
    <t>SRS26634732</t>
  </si>
  <si>
    <t>SRS26634731</t>
  </si>
  <si>
    <t>SRS26634730</t>
  </si>
  <si>
    <t>SRS26634728</t>
  </si>
  <si>
    <t>SRS26634727</t>
  </si>
  <si>
    <t>SRS26634725</t>
  </si>
  <si>
    <t>SRS26634726</t>
  </si>
  <si>
    <t>SRS26634724</t>
  </si>
  <si>
    <t>SRS26634723</t>
  </si>
  <si>
    <t>SRS26634722</t>
  </si>
  <si>
    <t>SRS26634721</t>
  </si>
  <si>
    <t>SRS26635000</t>
  </si>
  <si>
    <t>SRS26635001</t>
  </si>
  <si>
    <t>SRS26634997</t>
  </si>
  <si>
    <t>SRS26634998</t>
  </si>
  <si>
    <t>SRS26634996</t>
  </si>
  <si>
    <t>SRS26634995</t>
  </si>
  <si>
    <t>SRS26634993</t>
  </si>
  <si>
    <t>SRS26634992</t>
  </si>
  <si>
    <t>SRS26634994</t>
  </si>
  <si>
    <t>SRS26634991</t>
  </si>
  <si>
    <t>SRS26634990</t>
  </si>
  <si>
    <t>SRS26634989</t>
  </si>
  <si>
    <t>SRS26634987</t>
  </si>
  <si>
    <t>SRS26634985</t>
  </si>
  <si>
    <t>SRS26634986</t>
  </si>
  <si>
    <t>SRS26634984</t>
  </si>
  <si>
    <t>SRS26634983</t>
  </si>
  <si>
    <t>SRS26634981</t>
  </si>
  <si>
    <t>SRS26634982</t>
  </si>
  <si>
    <t>SRS26634980</t>
  </si>
  <si>
    <t>SRS26634979</t>
  </si>
  <si>
    <t>SRS26634978</t>
  </si>
  <si>
    <t>SRS26634977</t>
  </si>
  <si>
    <t>SRS26634974</t>
  </si>
  <si>
    <t>SRS26634975</t>
  </si>
  <si>
    <t>SRS26634862</t>
  </si>
  <si>
    <t>SRS26634860</t>
  </si>
  <si>
    <t>SRS26634858</t>
  </si>
  <si>
    <t>SRS26634859</t>
  </si>
  <si>
    <t>SRS26634857</t>
  </si>
  <si>
    <t>SRS26634856</t>
  </si>
  <si>
    <t>SRS26634855</t>
  </si>
  <si>
    <t>SRS26634853</t>
  </si>
  <si>
    <t>SRS26634852</t>
  </si>
  <si>
    <t>SRS26634851</t>
  </si>
  <si>
    <t>SRS26634850</t>
  </si>
  <si>
    <t>SRS26634849</t>
  </si>
  <si>
    <t>SRS26634848</t>
  </si>
  <si>
    <t>SRS26634847</t>
  </si>
  <si>
    <t>SRS26634846</t>
  </si>
  <si>
    <t>SRS26634844</t>
  </si>
  <si>
    <t>SRS26634845</t>
  </si>
  <si>
    <t>SRS26634842</t>
  </si>
  <si>
    <t>SRS26634841</t>
  </si>
  <si>
    <t>SRS26634840</t>
  </si>
  <si>
    <t>SRS26634839</t>
  </si>
  <si>
    <t>SRS26634838</t>
  </si>
  <si>
    <t>SRS26634837</t>
  </si>
  <si>
    <t>SRS26634836</t>
  </si>
  <si>
    <t>SRS26634835</t>
  </si>
  <si>
    <t>SRS26634834</t>
  </si>
  <si>
    <t>SRS26634720</t>
  </si>
  <si>
    <t>SRS26634716</t>
  </si>
  <si>
    <t>SRS26634715</t>
  </si>
  <si>
    <t>SRS26634714</t>
  </si>
  <si>
    <t>SRS26634713</t>
  </si>
  <si>
    <t>SRS26634712</t>
  </si>
  <si>
    <t>SRS26634711</t>
  </si>
  <si>
    <t>SRS26634710</t>
  </si>
  <si>
    <t>SRS26634709</t>
  </si>
  <si>
    <t>SRS26634708</t>
  </si>
  <si>
    <t>SRS26634707</t>
  </si>
  <si>
    <t>SRS26634705</t>
  </si>
  <si>
    <t>SRS26634704</t>
  </si>
  <si>
    <t>SRS26634703</t>
  </si>
  <si>
    <t>SRS26634702</t>
  </si>
  <si>
    <t>SRS26634973</t>
  </si>
  <si>
    <t>SRS26634972</t>
  </si>
  <si>
    <t>SRS26634970</t>
  </si>
  <si>
    <t>SRS26634969</t>
  </si>
  <si>
    <t>SRS26634971</t>
  </si>
  <si>
    <t>SRS26634968</t>
  </si>
  <si>
    <t>SRS26634965</t>
  </si>
  <si>
    <t>SRS26634964</t>
  </si>
  <si>
    <t>SRS26634966</t>
  </si>
  <si>
    <t>SRS26634963</t>
  </si>
  <si>
    <t>SRS26634962</t>
  </si>
  <si>
    <t>SRS26634960</t>
  </si>
  <si>
    <t>SRS26634961</t>
  </si>
  <si>
    <t>SRS26634959</t>
  </si>
  <si>
    <t>SRS26634958</t>
  </si>
  <si>
    <t>SRS26634956</t>
  </si>
  <si>
    <t>SRS26634955</t>
  </si>
  <si>
    <t>SRS26634952</t>
  </si>
  <si>
    <t>SRS26634954</t>
  </si>
  <si>
    <t>SRS26634953</t>
  </si>
  <si>
    <t>SRS26634951</t>
  </si>
  <si>
    <t>SRS26634950</t>
  </si>
  <si>
    <t>SRS26634949</t>
  </si>
  <si>
    <t>SRS26634948</t>
  </si>
  <si>
    <t>SRS26634947</t>
  </si>
  <si>
    <t>SRS26634946</t>
  </si>
  <si>
    <t>SRS26634832</t>
  </si>
  <si>
    <t>SRS26634831</t>
  </si>
  <si>
    <t>SRS26634830</t>
  </si>
  <si>
    <t>SRS26634829</t>
  </si>
  <si>
    <t>SRS26634828</t>
  </si>
  <si>
    <t>SRS26634827</t>
  </si>
  <si>
    <t>SRS26634826</t>
  </si>
  <si>
    <t>SRS26634825</t>
  </si>
  <si>
    <t>SRS26634824</t>
  </si>
  <si>
    <t>SRS26634823</t>
  </si>
  <si>
    <t>SRS26634821</t>
  </si>
  <si>
    <t>SRS26634820</t>
  </si>
  <si>
    <t>SRS26634819</t>
  </si>
  <si>
    <t>SRS26634810</t>
  </si>
  <si>
    <t>SRS26634610</t>
  </si>
  <si>
    <t>SRS26634600</t>
  </si>
  <si>
    <t>SRS26634701</t>
  </si>
  <si>
    <t>SRS26634690</t>
  </si>
  <si>
    <t>SRS26634679</t>
  </si>
  <si>
    <t>SRS26634940</t>
  </si>
  <si>
    <t>SRS26634928</t>
  </si>
  <si>
    <t>SRS26634805</t>
  </si>
  <si>
    <t>SRS26634794</t>
  </si>
  <si>
    <t>SRS26634783</t>
  </si>
  <si>
    <t>SRS26634584</t>
  </si>
  <si>
    <t>SRS26634573</t>
  </si>
  <si>
    <t>SRS26634562</t>
  </si>
  <si>
    <t>SRS26634663</t>
  </si>
  <si>
    <t>SRS26634652</t>
  </si>
  <si>
    <t>SRS26634912</t>
  </si>
  <si>
    <t>SRS26634901</t>
  </si>
  <si>
    <t>SRS26634890</t>
  </si>
  <si>
    <t>SRS26634767</t>
  </si>
  <si>
    <t>SRS26634756</t>
  </si>
  <si>
    <t>SRS26634558</t>
  </si>
  <si>
    <t>SRS26634547</t>
  </si>
  <si>
    <t>SRS26635003</t>
  </si>
  <si>
    <t>SRS26634637</t>
  </si>
  <si>
    <t>SRS26634626</t>
  </si>
  <si>
    <t>SRS26634887</t>
  </si>
  <si>
    <t>SRS26634876</t>
  </si>
  <si>
    <t>SRS26634864</t>
  </si>
  <si>
    <t>SRS26634740</t>
  </si>
  <si>
    <t>SRS26634729</t>
  </si>
  <si>
    <t>SRS26634999</t>
  </si>
  <si>
    <t>SRS26634988</t>
  </si>
  <si>
    <t>SRS26634976</t>
  </si>
  <si>
    <t>SRS26634854</t>
  </si>
  <si>
    <t>SRS26634843</t>
  </si>
  <si>
    <t>SRS26634718</t>
  </si>
  <si>
    <t>SRS26634706</t>
  </si>
  <si>
    <t>SRS26634967</t>
  </si>
  <si>
    <t>SRS26634957</t>
  </si>
  <si>
    <t>SRS26634833</t>
  </si>
  <si>
    <t>SRS26634822</t>
  </si>
  <si>
    <t>SRS26634939</t>
  </si>
  <si>
    <t>SRS26634913</t>
  </si>
  <si>
    <t>SRS26634886</t>
  </si>
  <si>
    <t>SRS26634719</t>
  </si>
  <si>
    <t>SRS26634717</t>
  </si>
  <si>
    <t>locus_tag</t>
  </si>
  <si>
    <t>gene_name</t>
  </si>
  <si>
    <t>ncrna</t>
  </si>
  <si>
    <t>start</t>
  </si>
  <si>
    <t>end</t>
  </si>
  <si>
    <t>strand</t>
  </si>
  <si>
    <t>read_count</t>
  </si>
  <si>
    <t>ins_index</t>
  </si>
  <si>
    <t>gene_length</t>
  </si>
  <si>
    <t>ins_count</t>
  </si>
  <si>
    <t>fcn</t>
  </si>
  <si>
    <t>Column1</t>
  </si>
  <si>
    <t>_1</t>
  </si>
  <si>
    <t>5S_rrna</t>
  </si>
  <si>
    <t>0</t>
  </si>
  <si>
    <t/>
  </si>
  <si>
    <t>6S</t>
  </si>
  <si>
    <t>accB</t>
  </si>
  <si>
    <t>0.00656455142231947</t>
  </si>
  <si>
    <t>acetyl-CoA carboxylase biotin carboxyl carrier protein</t>
  </si>
  <si>
    <t>accC</t>
  </si>
  <si>
    <t>0.00406834825061025</t>
  </si>
  <si>
    <t>acetyl-CoA carboxylase biotin carboxylase subunit</t>
  </si>
  <si>
    <t>accD</t>
  </si>
  <si>
    <t>0.00384122919334187</t>
  </si>
  <si>
    <t>acetyl-CoA carboxylase</t>
  </si>
  <si>
    <t xml:space="preserve"> carboxyltransferase subunit beta</t>
  </si>
  <si>
    <t>acpP</t>
  </si>
  <si>
    <t>0.00492610837438424</t>
  </si>
  <si>
    <t>acyl carrier protein</t>
  </si>
  <si>
    <t>acpS</t>
  </si>
  <si>
    <t>holo-ACP synthase</t>
  </si>
  <si>
    <t>addA</t>
  </si>
  <si>
    <t>0.0018348623853211</t>
  </si>
  <si>
    <t>helicase-exonuclease AddAB subunit AddA</t>
  </si>
  <si>
    <t>adhE</t>
  </si>
  <si>
    <t>0.0046656298600311</t>
  </si>
  <si>
    <t>NADP-dependent glyceraldehyde-3-phosphate dehydrogenase</t>
  </si>
  <si>
    <t>adk</t>
  </si>
  <si>
    <t>adenylate kinase</t>
  </si>
  <si>
    <t>Ala_trna</t>
  </si>
  <si>
    <t>alaS</t>
  </si>
  <si>
    <t>0.00636132315521628</t>
  </si>
  <si>
    <t>alanine--tRNA ligase</t>
  </si>
  <si>
    <t>alr</t>
  </si>
  <si>
    <t>0.00100908173562059</t>
  </si>
  <si>
    <t>alanine racemase</t>
  </si>
  <si>
    <t>alsT</t>
  </si>
  <si>
    <t>0.00249584026622296</t>
  </si>
  <si>
    <t>sodium:alanine symporter family protein</t>
  </si>
  <si>
    <t>Arg_trna</t>
  </si>
  <si>
    <t>argR</t>
  </si>
  <si>
    <t>0.00702576112412178</t>
  </si>
  <si>
    <t>Arginine repressor</t>
  </si>
  <si>
    <t>argS</t>
  </si>
  <si>
    <t>0.00262639527248851</t>
  </si>
  <si>
    <t>arginine--tRNA ligase</t>
  </si>
  <si>
    <t>aroD</t>
  </si>
  <si>
    <t>0.00323101777059774</t>
  </si>
  <si>
    <t>3-dehydroquinate dehydratase</t>
  </si>
  <si>
    <t>asd</t>
  </si>
  <si>
    <t>Asn_trna</t>
  </si>
  <si>
    <t>asnS</t>
  </si>
  <si>
    <t>0.00329760923330585</t>
  </si>
  <si>
    <t>asparagine--tRNA ligase</t>
  </si>
  <si>
    <t>Asp_trna</t>
  </si>
  <si>
    <t>aspB</t>
  </si>
  <si>
    <t>0.00278293135435993</t>
  </si>
  <si>
    <t>aspartate aminotransferase</t>
  </si>
  <si>
    <t>aspS</t>
  </si>
  <si>
    <t>0.00507936507936508</t>
  </si>
  <si>
    <t>aspartate--tRNA ligase</t>
  </si>
  <si>
    <t>atpA</t>
  </si>
  <si>
    <t>0.00294985250737463</t>
  </si>
  <si>
    <t>F0F1 ATP synthase subunit alpha</t>
  </si>
  <si>
    <t>atpB</t>
  </si>
  <si>
    <t>0.00309597523219814</t>
  </si>
  <si>
    <t>F0F1 ATP synthase subunit A</t>
  </si>
  <si>
    <t>atpC</t>
  </si>
  <si>
    <t>F0F1 ATP synthase subunit epsilon</t>
  </si>
  <si>
    <t>atpD</t>
  </si>
  <si>
    <t>0.000789265982636148</t>
  </si>
  <si>
    <t>F0F1 ATP synthase subunit beta</t>
  </si>
  <si>
    <t>atpE</t>
  </si>
  <si>
    <t>0.00558659217877095</t>
  </si>
  <si>
    <t>F0F1 ATP synthase subunit C</t>
  </si>
  <si>
    <t>atpF</t>
  </si>
  <si>
    <t>F0F1 ATP synthase subunit B</t>
  </si>
  <si>
    <t>atpG</t>
  </si>
  <si>
    <t>0.00253485424588086</t>
  </si>
  <si>
    <t>F0F1 ATP synthase subunit gamma</t>
  </si>
  <si>
    <t>atpH</t>
  </si>
  <si>
    <t>F0F1 ATP synthase subunit delta</t>
  </si>
  <si>
    <t>Bacilli1</t>
  </si>
  <si>
    <t>Bacteria_small_SRP</t>
  </si>
  <si>
    <t>birA</t>
  </si>
  <si>
    <t>0.00825471698113208</t>
  </si>
  <si>
    <t>bifunctional biotin--[acetyl-CoA-carboxylase] ligase/biotin operon repressor BirA</t>
  </si>
  <si>
    <t>cca</t>
  </si>
  <si>
    <t>0.00183654729109275</t>
  </si>
  <si>
    <t>CCA tRNA nucleotidyltransferase</t>
  </si>
  <si>
    <t>ccmA</t>
  </si>
  <si>
    <t>0.00652173913043478</t>
  </si>
  <si>
    <t>heme ABC exporter ATP-binding protein CcmA</t>
  </si>
  <si>
    <t>ccpA</t>
  </si>
  <si>
    <t>0.00110132158590308</t>
  </si>
  <si>
    <t>catabolite control protein A</t>
  </si>
  <si>
    <t>cdaA</t>
  </si>
  <si>
    <t>0.00391134289439374</t>
  </si>
  <si>
    <t>diadenylate cyclase CdaA</t>
  </si>
  <si>
    <t>cdsA</t>
  </si>
  <si>
    <t>phosphatidate cytidylyltransferase</t>
  </si>
  <si>
    <t>cFF1</t>
  </si>
  <si>
    <t>0.00462962962962963</t>
  </si>
  <si>
    <t>cupin</t>
  </si>
  <si>
    <t>clpP</t>
  </si>
  <si>
    <t>ATP-dependent Clp protease proteolytic subunit</t>
  </si>
  <si>
    <t>clpX</t>
  </si>
  <si>
    <t>0.000903342366757001</t>
  </si>
  <si>
    <t>ATP-dependent Clp protease ATP-binding subunit ClpX</t>
  </si>
  <si>
    <t>cmk</t>
  </si>
  <si>
    <t>0.00163132137030995</t>
  </si>
  <si>
    <t>(d)CMP kinase</t>
  </si>
  <si>
    <t>coaA</t>
  </si>
  <si>
    <t>0.00120627261761158</t>
  </si>
  <si>
    <t>type I pantothenate kinase</t>
  </si>
  <si>
    <t>coaE</t>
  </si>
  <si>
    <t>0.0017636684303351</t>
  </si>
  <si>
    <t>dephospho-CoA kinase</t>
  </si>
  <si>
    <t>cof</t>
  </si>
  <si>
    <t>0.00403768506056528</t>
  </si>
  <si>
    <t>Cof-type HAD-IIB family hydrolase</t>
  </si>
  <si>
    <t>COMETE3_04715</t>
  </si>
  <si>
    <t>0.00840336134453781</t>
  </si>
  <si>
    <t>hypothetical protein</t>
  </si>
  <si>
    <t>COMETE3_06850</t>
  </si>
  <si>
    <t>COMETE3_10230</t>
  </si>
  <si>
    <t>0.00564971751412429</t>
  </si>
  <si>
    <t>Transposase</t>
  </si>
  <si>
    <t>COMETE3_10235</t>
  </si>
  <si>
    <t>COMETE3_10240</t>
  </si>
  <si>
    <t>0.005</t>
  </si>
  <si>
    <t>COMETE3_10265</t>
  </si>
  <si>
    <t>0.00512820512820513</t>
  </si>
  <si>
    <t>COMETE3_10270</t>
  </si>
  <si>
    <t>COMETE3_10280</t>
  </si>
  <si>
    <t>COMETE3_10285</t>
  </si>
  <si>
    <t>COMETE3_10290</t>
  </si>
  <si>
    <t>COMETE3_10295</t>
  </si>
  <si>
    <t>COMETE3_10305</t>
  </si>
  <si>
    <t>COMETE3_10310</t>
  </si>
  <si>
    <t>corA</t>
  </si>
  <si>
    <t>0.00235017626321974</t>
  </si>
  <si>
    <t>magnesium transporter</t>
  </si>
  <si>
    <t>cotS</t>
  </si>
  <si>
    <t>0.00140252454417952</t>
  </si>
  <si>
    <t>aminoglycoside phosphotransferase</t>
  </si>
  <si>
    <t>covR</t>
  </si>
  <si>
    <t>two-component system response regulator CovR</t>
  </si>
  <si>
    <t>cspA</t>
  </si>
  <si>
    <t>0.00529100529100529</t>
  </si>
  <si>
    <t>Major cold shock protein</t>
  </si>
  <si>
    <t>ctsR</t>
  </si>
  <si>
    <t>0.00480769230769231</t>
  </si>
  <si>
    <t>CtsR family transcriptional regulator</t>
  </si>
  <si>
    <t>Cys_trna</t>
  </si>
  <si>
    <t>cysE</t>
  </si>
  <si>
    <t>0.00379506641366224</t>
  </si>
  <si>
    <t>serine O-acetyltransferase</t>
  </si>
  <si>
    <t>cysS</t>
  </si>
  <si>
    <t>0.000826446280991736</t>
  </si>
  <si>
    <t>cysteine--tRNA ligase</t>
  </si>
  <si>
    <t>ddl</t>
  </si>
  <si>
    <t>0.00530222693531283</t>
  </si>
  <si>
    <t>D-alanine--D-alanine ligase</t>
  </si>
  <si>
    <t>def</t>
  </si>
  <si>
    <t>peptide deformylase</t>
  </si>
  <si>
    <t>deoC</t>
  </si>
  <si>
    <t>0.0016750418760469</t>
  </si>
  <si>
    <t>deoxyribose-phosphate aldolase</t>
  </si>
  <si>
    <t>der</t>
  </si>
  <si>
    <t>0.000847457627118644</t>
  </si>
  <si>
    <t>ribosome biogenesis GTPase Der</t>
  </si>
  <si>
    <t>dgkA</t>
  </si>
  <si>
    <t>0.00271739130434783</t>
  </si>
  <si>
    <t>UDP kinase</t>
  </si>
  <si>
    <t>divIB</t>
  </si>
  <si>
    <t>0.00576923076923077</t>
  </si>
  <si>
    <t>cell division protein FtsQ</t>
  </si>
  <si>
    <t>divIVA</t>
  </si>
  <si>
    <t>0.00292397660818713</t>
  </si>
  <si>
    <t>cell division protein DivIVA</t>
  </si>
  <si>
    <t>dnaA</t>
  </si>
  <si>
    <t>0.0040950040950041</t>
  </si>
  <si>
    <t>chromosomal replication initiator protein DnaA</t>
  </si>
  <si>
    <t>dnaB</t>
  </si>
  <si>
    <t>replicative DNA helicase</t>
  </si>
  <si>
    <t>dnaB2</t>
  </si>
  <si>
    <t>0.00189933523266857</t>
  </si>
  <si>
    <t>helicase loader</t>
  </si>
  <si>
    <t>dnaD</t>
  </si>
  <si>
    <t>0.00811688311688312</t>
  </si>
  <si>
    <t>DNA replication protein DnaD</t>
  </si>
  <si>
    <t>dnaE</t>
  </si>
  <si>
    <t>0.000714285714285714</t>
  </si>
  <si>
    <t>DNA polymerase III subunit alpha</t>
  </si>
  <si>
    <t>dnaG</t>
  </si>
  <si>
    <t>0.00122399020807834</t>
  </si>
  <si>
    <t>DNA primase</t>
  </si>
  <si>
    <t>dnaI</t>
  </si>
  <si>
    <t>primosomal protein DnaI</t>
  </si>
  <si>
    <t>dnaK</t>
  </si>
  <si>
    <t>0.00547112462006079</t>
  </si>
  <si>
    <t>molecular chaperone DnaK</t>
  </si>
  <si>
    <t>dnaN</t>
  </si>
  <si>
    <t>0.0029296875</t>
  </si>
  <si>
    <t>DNA polymerase III subunit beta</t>
  </si>
  <si>
    <t>dut</t>
  </si>
  <si>
    <t>0.00496277915632754</t>
  </si>
  <si>
    <t>dUTP diphosphatase</t>
  </si>
  <si>
    <t>ecfA</t>
  </si>
  <si>
    <t>0.00264550264550265</t>
  </si>
  <si>
    <t>energy-coupling factor ABC transporter ATP-binding protein</t>
  </si>
  <si>
    <t>ecfA2</t>
  </si>
  <si>
    <t>0.00263504611330698</t>
  </si>
  <si>
    <t>energy-coupling factor transporter ATPase</t>
  </si>
  <si>
    <t>ecfT</t>
  </si>
  <si>
    <t>0.00416088765603329</t>
  </si>
  <si>
    <t>cobalt ABC transporter permease</t>
  </si>
  <si>
    <t>eda</t>
  </si>
  <si>
    <t>0.00173611111111111</t>
  </si>
  <si>
    <t>bifunctional 2-keto-4-hydroxyglutarate aldolase/2-keto-3-deoxy-6-phosphogluconate aldolase</t>
  </si>
  <si>
    <t>efp</t>
  </si>
  <si>
    <t>elongation factor P</t>
  </si>
  <si>
    <t>elaC</t>
  </si>
  <si>
    <t>0.00427350427350427</t>
  </si>
  <si>
    <t>MBL fold metallo-hydrolase</t>
  </si>
  <si>
    <t>eno</t>
  </si>
  <si>
    <t>0.00169779286926995</t>
  </si>
  <si>
    <t>phosphopyruvate hydratase</t>
  </si>
  <si>
    <t>era</t>
  </si>
  <si>
    <t>GTPase Era</t>
  </si>
  <si>
    <t>eRG12</t>
  </si>
  <si>
    <t>phosphomevalonate kinase</t>
  </si>
  <si>
    <t>ezrA</t>
  </si>
  <si>
    <t>0.000643915003219575</t>
  </si>
  <si>
    <t>septation ring formation regulator EzrA</t>
  </si>
  <si>
    <t>fabD</t>
  </si>
  <si>
    <t>ACP S-malonyltransferase</t>
  </si>
  <si>
    <t>fabF</t>
  </si>
  <si>
    <t>0.0036036036036036</t>
  </si>
  <si>
    <t>beta-ketoacyl-ACP synthase II</t>
  </si>
  <si>
    <t>fabG</t>
  </si>
  <si>
    <t>0.00793650793650794</t>
  </si>
  <si>
    <t>3-oxoacyl-ACP reductase</t>
  </si>
  <si>
    <t>fabH</t>
  </si>
  <si>
    <t>0.00797266514806378</t>
  </si>
  <si>
    <t>3-oxoacyl-ACP synthase</t>
  </si>
  <si>
    <t>fabZ</t>
  </si>
  <si>
    <t>0.0026246719160105</t>
  </si>
  <si>
    <t>3-hydroxyacyl-ACP dehydratase FabZ</t>
  </si>
  <si>
    <t>fadH</t>
  </si>
  <si>
    <t>0.00833333333333333</t>
  </si>
  <si>
    <t>NADH-dependent flavin oxidoreductase</t>
  </si>
  <si>
    <t>fba</t>
  </si>
  <si>
    <t>0.00251889168765743</t>
  </si>
  <si>
    <t>fructose-bisphosphate aldolase</t>
  </si>
  <si>
    <t>ffh</t>
  </si>
  <si>
    <t>0.000707714083510262</t>
  </si>
  <si>
    <t>signal recognition particle protein</t>
  </si>
  <si>
    <t>fhs1</t>
  </si>
  <si>
    <t>0.00465425531914894</t>
  </si>
  <si>
    <t>formate--tetrahydrofolate ligase</t>
  </si>
  <si>
    <t>fldA</t>
  </si>
  <si>
    <t>0.00246913580246914</t>
  </si>
  <si>
    <t>flavodoxin</t>
  </si>
  <si>
    <t>fMet_trna</t>
  </si>
  <si>
    <t>fmhB</t>
  </si>
  <si>
    <t>0.00361990950226244</t>
  </si>
  <si>
    <t>UDP-N-acetylmuramoylpentapeptide-lysine N(6)-alanyltransferase</t>
  </si>
  <si>
    <t>fmt</t>
  </si>
  <si>
    <t>0.00474495848161329</t>
  </si>
  <si>
    <t>methionyl-tRNA formyltransferase</t>
  </si>
  <si>
    <t>fni</t>
  </si>
  <si>
    <t>0.00223713646532438</t>
  </si>
  <si>
    <t>type 2 isopentenyl-diphosphate Delta-isomerase</t>
  </si>
  <si>
    <t>folC</t>
  </si>
  <si>
    <t>0.00437445319335083</t>
  </si>
  <si>
    <t>dihydrofolate synthase</t>
  </si>
  <si>
    <t>folD</t>
  </si>
  <si>
    <t>0.00519480519480519</t>
  </si>
  <si>
    <t>bifunctional methylenetetrahydrofolate dehydrogenase/methenyltetrahydrofolate cyclohydrolase</t>
  </si>
  <si>
    <t>folE</t>
  </si>
  <si>
    <t>0.00587084148727984</t>
  </si>
  <si>
    <t>GTP cyclohydrolase I FolE</t>
  </si>
  <si>
    <t>frmB</t>
  </si>
  <si>
    <t>0.00423728813559322</t>
  </si>
  <si>
    <t>esterase family protein</t>
  </si>
  <si>
    <t>frr</t>
  </si>
  <si>
    <t>0.00397614314115308</t>
  </si>
  <si>
    <t>ribosome recycling factor</t>
  </si>
  <si>
    <t>ftsA</t>
  </si>
  <si>
    <t>0.00081366965012205</t>
  </si>
  <si>
    <t>cell division protein FtsA</t>
  </si>
  <si>
    <t>ftsE</t>
  </si>
  <si>
    <t>0.00320512820512821</t>
  </si>
  <si>
    <t>cell division ATP-binding protein FtsE</t>
  </si>
  <si>
    <t>ftsH</t>
  </si>
  <si>
    <t>0.00112233445566779</t>
  </si>
  <si>
    <t>ATP-dependent zinc metalloprotease FtsH</t>
  </si>
  <si>
    <t>ftsK</t>
  </si>
  <si>
    <t>0.00273972602739726</t>
  </si>
  <si>
    <t>cell division protein FtsK</t>
  </si>
  <si>
    <t>ftsL</t>
  </si>
  <si>
    <t>0.00684931506849315</t>
  </si>
  <si>
    <t>cell division protein FtsL</t>
  </si>
  <si>
    <t>ftsW</t>
  </si>
  <si>
    <t>0.000871080139372822</t>
  </si>
  <si>
    <t>cell division protein FtsW</t>
  </si>
  <si>
    <t>ftsX</t>
  </si>
  <si>
    <t>0.002389486260454</t>
  </si>
  <si>
    <t>permease-like cell division protein FtsX</t>
  </si>
  <si>
    <t>ftsY</t>
  </si>
  <si>
    <t>0.00144613159797542</t>
  </si>
  <si>
    <t>signal recognition particle-docking protein FtsY</t>
  </si>
  <si>
    <t>ftsZ</t>
  </si>
  <si>
    <t>0.00168350168350168</t>
  </si>
  <si>
    <t>cell division protein FtsZ</t>
  </si>
  <si>
    <t>fusA</t>
  </si>
  <si>
    <t>elongation factor G</t>
  </si>
  <si>
    <t>galE</t>
  </si>
  <si>
    <t>0.00109170305676856</t>
  </si>
  <si>
    <t>UDP-glucose 4-epimerase GalE</t>
  </si>
  <si>
    <t>galU</t>
  </si>
  <si>
    <t>UTP--glucose-1-phosphate uridylyltransferase GalU</t>
  </si>
  <si>
    <t>gap</t>
  </si>
  <si>
    <t>0.0010989010989011</t>
  </si>
  <si>
    <t>type I glyceraldehyde-3-phosphate dehydrogenase</t>
  </si>
  <si>
    <t>gatA</t>
  </si>
  <si>
    <t>0.0060560181680545</t>
  </si>
  <si>
    <t>Asp-tRNA(Asn)/Glu-tRNA(Gln) amidotransferase subunit GatA</t>
  </si>
  <si>
    <t>gatB</t>
  </si>
  <si>
    <t>0.00694444444444444</t>
  </si>
  <si>
    <t>Asp-tRNA(Asn)/Glu-tRNA(Gln) amidotransferase subunit GatB</t>
  </si>
  <si>
    <t>gatC</t>
  </si>
  <si>
    <t>0.00732600732600733</t>
  </si>
  <si>
    <t>Asp-tRNA(Asn)/Glu-tRNA(Gln) amidotransferase subunit GatC</t>
  </si>
  <si>
    <t>gdpP</t>
  </si>
  <si>
    <t>0.00730337078651685</t>
  </si>
  <si>
    <t>DHH family phosphoesterase</t>
  </si>
  <si>
    <t>glmM</t>
  </si>
  <si>
    <t>0.00819000819000819</t>
  </si>
  <si>
    <t>phosphoglucosamine mutase</t>
  </si>
  <si>
    <t>glmS</t>
  </si>
  <si>
    <t>glutamine--fructose-6-phosphate transaminase (isomerizing)</t>
  </si>
  <si>
    <t>glmU</t>
  </si>
  <si>
    <t>0.0016025641025641</t>
  </si>
  <si>
    <t>bifunctional UDP-N-acetylglucosamine diphosphorylase/glucosamine-1-phosphate N-acetyltransferase GlmU</t>
  </si>
  <si>
    <t>Gln_trna</t>
  </si>
  <si>
    <t>glnA</t>
  </si>
  <si>
    <t>0.00164880461665293</t>
  </si>
  <si>
    <t>type I glutamate--ammonia ligase</t>
  </si>
  <si>
    <t>glnQ</t>
  </si>
  <si>
    <t>0.00298507462686567</t>
  </si>
  <si>
    <t>amino acid ABC transporter ATP-binding protein</t>
  </si>
  <si>
    <t>glpF</t>
  </si>
  <si>
    <t>0.00130718954248366</t>
  </si>
  <si>
    <t>aquaporin</t>
  </si>
  <si>
    <t>gltX</t>
  </si>
  <si>
    <t>0.00153256704980843</t>
  </si>
  <si>
    <t>glutamate--tRNA ligase</t>
  </si>
  <si>
    <t>Glu_trna</t>
  </si>
  <si>
    <t>Gly_trna</t>
  </si>
  <si>
    <t>glyQ</t>
  </si>
  <si>
    <t>0.0060459492140266</t>
  </si>
  <si>
    <t>glycine--tRNA ligase subunit alpha</t>
  </si>
  <si>
    <t>glyS</t>
  </si>
  <si>
    <t>0.00708061002178649</t>
  </si>
  <si>
    <t>Glycine--tRNA ligase beta subunit</t>
  </si>
  <si>
    <t>gorA</t>
  </si>
  <si>
    <t>0.00821018062397373</t>
  </si>
  <si>
    <t>glutathione-disulfide reductase</t>
  </si>
  <si>
    <t>gph</t>
  </si>
  <si>
    <t>0.00389863547758285</t>
  </si>
  <si>
    <t>DNA gyrase subunit B</t>
  </si>
  <si>
    <t>gpmA</t>
  </si>
  <si>
    <t>0.00797448165869218</t>
  </si>
  <si>
    <t>phosphoglycerate mutase</t>
  </si>
  <si>
    <t>gpsA</t>
  </si>
  <si>
    <t>NAD(P)H-dependent glycerol-3-phosphate dehydrogenase</t>
  </si>
  <si>
    <t>gpsB</t>
  </si>
  <si>
    <t>cell division regulator GpsB</t>
  </si>
  <si>
    <t>greA</t>
  </si>
  <si>
    <t>0.00229885057471264</t>
  </si>
  <si>
    <t>transcription elongation factor GreA</t>
  </si>
  <si>
    <t>groES</t>
  </si>
  <si>
    <t>0.00763358778625954</t>
  </si>
  <si>
    <t>co-chaperone GroES</t>
  </si>
  <si>
    <t>groL</t>
  </si>
  <si>
    <t>0.00341530054644809</t>
  </si>
  <si>
    <t>chaperonin GroEL</t>
  </si>
  <si>
    <t>group_1020</t>
  </si>
  <si>
    <t>0.00143523501973448</t>
  </si>
  <si>
    <t>DEAD/DEAH box helicase</t>
  </si>
  <si>
    <t>group_1022</t>
  </si>
  <si>
    <t>0.00562851782363977</t>
  </si>
  <si>
    <t>Type I restriction-modification system S protein</t>
  </si>
  <si>
    <t>group_1032</t>
  </si>
  <si>
    <t>group_1038</t>
  </si>
  <si>
    <t>0.00673400673400673</t>
  </si>
  <si>
    <t>group_1055</t>
  </si>
  <si>
    <t>0.00671140939597315</t>
  </si>
  <si>
    <t>group_1067</t>
  </si>
  <si>
    <t>0.00813008130081301</t>
  </si>
  <si>
    <t>Phage protein</t>
  </si>
  <si>
    <t>group_1069</t>
  </si>
  <si>
    <t>0.004739336492891</t>
  </si>
  <si>
    <t>group_1072</t>
  </si>
  <si>
    <t>0.00769230769230769</t>
  </si>
  <si>
    <t>group_1076</t>
  </si>
  <si>
    <t>0.00819672131147541</t>
  </si>
  <si>
    <t>group_1078</t>
  </si>
  <si>
    <t>transcriptional regulator</t>
  </si>
  <si>
    <t>group_1085</t>
  </si>
  <si>
    <t>group_1123</t>
  </si>
  <si>
    <t>0.00393700787401575</t>
  </si>
  <si>
    <t>VRR-NUC domain-containing protein</t>
  </si>
  <si>
    <t>group_1125</t>
  </si>
  <si>
    <t>group_1140</t>
  </si>
  <si>
    <t>0.00280504908835905</t>
  </si>
  <si>
    <t>group_1168</t>
  </si>
  <si>
    <t>0.00186915887850467</t>
  </si>
  <si>
    <t>Abortive infection protein AbiGI</t>
  </si>
  <si>
    <t>group_1186</t>
  </si>
  <si>
    <t>0.00759013282732448</t>
  </si>
  <si>
    <t>CPBP family intramembrane metalloprotease</t>
  </si>
  <si>
    <t>group_1191</t>
  </si>
  <si>
    <t>0.00313479623824451</t>
  </si>
  <si>
    <t>PrgI family protein</t>
  </si>
  <si>
    <t>group_1222</t>
  </si>
  <si>
    <t>0.00505050505050505</t>
  </si>
  <si>
    <t>group_1226</t>
  </si>
  <si>
    <t>group_1227</t>
  </si>
  <si>
    <t>HTH merR-type domain-containing protein</t>
  </si>
  <si>
    <t>group_1228</t>
  </si>
  <si>
    <t>0.00336700336700337</t>
  </si>
  <si>
    <t>HTH-11 domain-containing protein</t>
  </si>
  <si>
    <t>group_1229</t>
  </si>
  <si>
    <t>group_1230</t>
  </si>
  <si>
    <t>0.00666666666666667</t>
  </si>
  <si>
    <t>group_1231</t>
  </si>
  <si>
    <t>group_1239</t>
  </si>
  <si>
    <t>0.00754716981132075</t>
  </si>
  <si>
    <t>group_1240</t>
  </si>
  <si>
    <t>0.00636942675159236</t>
  </si>
  <si>
    <t>group_1243</t>
  </si>
  <si>
    <t>group_1250</t>
  </si>
  <si>
    <t>0.00204498977505112</t>
  </si>
  <si>
    <t>DNA-binding protein</t>
  </si>
  <si>
    <t>group_1251</t>
  </si>
  <si>
    <t>HTH cro/C1-type domain-containing protein</t>
  </si>
  <si>
    <t>group_1252</t>
  </si>
  <si>
    <t>phage repressor protein</t>
  </si>
  <si>
    <t>group_1253</t>
  </si>
  <si>
    <t>group_1263</t>
  </si>
  <si>
    <t>0.0038560411311054</t>
  </si>
  <si>
    <t>cell filamentation protein Fic</t>
  </si>
  <si>
    <t>group_1270</t>
  </si>
  <si>
    <t>group_3336</t>
  </si>
  <si>
    <t>group_3377</t>
  </si>
  <si>
    <t>0.00823045267489712</t>
  </si>
  <si>
    <t>group_3391</t>
  </si>
  <si>
    <t>Regulatory protein ylbF</t>
  </si>
  <si>
    <t>group_3406</t>
  </si>
  <si>
    <t>0.00388098318240621</t>
  </si>
  <si>
    <t>PriCT-1 domain-containing protein</t>
  </si>
  <si>
    <t>group_3410</t>
  </si>
  <si>
    <t>0.00606060606060606</t>
  </si>
  <si>
    <t>IS982 family transposase</t>
  </si>
  <si>
    <t>group_3412</t>
  </si>
  <si>
    <t>group_3451</t>
  </si>
  <si>
    <t>0.0077120822622108</t>
  </si>
  <si>
    <t>group_3454</t>
  </si>
  <si>
    <t>0.00586510263929619</t>
  </si>
  <si>
    <t>ArpU family transcriptional regulator</t>
  </si>
  <si>
    <t>group_3462</t>
  </si>
  <si>
    <t>0.00318471337579618</t>
  </si>
  <si>
    <t>DUF1492 domain-containing protein</t>
  </si>
  <si>
    <t>group_3698</t>
  </si>
  <si>
    <t>0.00493827160493827</t>
  </si>
  <si>
    <t>MarR family transcriptional regulator</t>
  </si>
  <si>
    <t>group_3704</t>
  </si>
  <si>
    <t>0.00224215246636771</t>
  </si>
  <si>
    <t>carbonate dehydratase</t>
  </si>
  <si>
    <t>group_3712</t>
  </si>
  <si>
    <t>0.00366300366300366</t>
  </si>
  <si>
    <t>protein jag</t>
  </si>
  <si>
    <t>group_3744</t>
  </si>
  <si>
    <t>0.00649350649350649</t>
  </si>
  <si>
    <t>Hypothetical membrane associated protein</t>
  </si>
  <si>
    <t>group_3745</t>
  </si>
  <si>
    <t>0.0044543429844098</t>
  </si>
  <si>
    <t>dihydrofolate reductase</t>
  </si>
  <si>
    <t>group_3746</t>
  </si>
  <si>
    <t>0.00132275132275132</t>
  </si>
  <si>
    <t>thymidylate synthase</t>
  </si>
  <si>
    <t>group_3747</t>
  </si>
  <si>
    <t>hydroxymethylglutaryl-CoA synthase</t>
  </si>
  <si>
    <t>group_3748</t>
  </si>
  <si>
    <t>0.00174216027874564</t>
  </si>
  <si>
    <t>hydroxymethylglutaryl-CoA reductase</t>
  </si>
  <si>
    <t xml:space="preserve"> degradative</t>
  </si>
  <si>
    <t>group_3759</t>
  </si>
  <si>
    <t>group_3761</t>
  </si>
  <si>
    <t>0.00783699059561128</t>
  </si>
  <si>
    <t>N-acetylmuramidase</t>
  </si>
  <si>
    <t>group_3763</t>
  </si>
  <si>
    <t>sugar transporter</t>
  </si>
  <si>
    <t>group_3764</t>
  </si>
  <si>
    <t>glycosyl transferase family 2</t>
  </si>
  <si>
    <t>group_3767</t>
  </si>
  <si>
    <t>0.00113250283125708</t>
  </si>
  <si>
    <t>rhamnosyltransferase</t>
  </si>
  <si>
    <t>group_3768</t>
  </si>
  <si>
    <t>0.000904977375565611</t>
  </si>
  <si>
    <t>Group 1 glycosyl transferase</t>
  </si>
  <si>
    <t>group_3769</t>
  </si>
  <si>
    <t>0.00087719298245614</t>
  </si>
  <si>
    <t>glycosyltransferase</t>
  </si>
  <si>
    <t>group_3770</t>
  </si>
  <si>
    <t>0.00190294957183635</t>
  </si>
  <si>
    <t>phosphate/phosphonate ABC transporter ATP-binding protein</t>
  </si>
  <si>
    <t>group_3771</t>
  </si>
  <si>
    <t>0.00275103163686382</t>
  </si>
  <si>
    <t>LPS ABC transporter</t>
  </si>
  <si>
    <t>group_3774</t>
  </si>
  <si>
    <t>0.000992063492063492</t>
  </si>
  <si>
    <t>ABC transporter ATP-binding protein</t>
  </si>
  <si>
    <t>group_3775</t>
  </si>
  <si>
    <t>0.00295275590551181</t>
  </si>
  <si>
    <t>SagG family ABC transporter permease subunit</t>
  </si>
  <si>
    <t>group_3776</t>
  </si>
  <si>
    <t>0.00600961538461538</t>
  </si>
  <si>
    <t>group_3815</t>
  </si>
  <si>
    <t>UDP-N-acetylglucosamine 1-carboxyvinyltransferase</t>
  </si>
  <si>
    <t>group_3831</t>
  </si>
  <si>
    <t>0.003125</t>
  </si>
  <si>
    <t>DNA-binding response regulator</t>
  </si>
  <si>
    <t>group_3894</t>
  </si>
  <si>
    <t>0.000898472596585804</t>
  </si>
  <si>
    <t>peptidoglycan branched peptide synthesis protein</t>
  </si>
  <si>
    <t>group_3898</t>
  </si>
  <si>
    <t>0.00338983050847458</t>
  </si>
  <si>
    <t>Surface exclusion protein</t>
  </si>
  <si>
    <t>group_3937</t>
  </si>
  <si>
    <t>0.00368324125230203</t>
  </si>
  <si>
    <t>Cytoplasmic protein</t>
  </si>
  <si>
    <t>group_3944</t>
  </si>
  <si>
    <t>0.0078740157480315</t>
  </si>
  <si>
    <t>mechanosensitive ion channel protein</t>
  </si>
  <si>
    <t>group_3947</t>
  </si>
  <si>
    <t>colicin V production protein</t>
  </si>
  <si>
    <t>group_4020</t>
  </si>
  <si>
    <t>0.00603968938740293</t>
  </si>
  <si>
    <t>serine hydrolase</t>
  </si>
  <si>
    <t>group_4022</t>
  </si>
  <si>
    <t>0.00597014925373134</t>
  </si>
  <si>
    <t>septum formation initiation protein</t>
  </si>
  <si>
    <t>group_4030</t>
  </si>
  <si>
    <t>0.00688976377952756</t>
  </si>
  <si>
    <t>adhesin</t>
  </si>
  <si>
    <t>group_4100</t>
  </si>
  <si>
    <t>0.001806684733514</t>
  </si>
  <si>
    <t>CHAP domain-containing protein</t>
  </si>
  <si>
    <t>group_4103</t>
  </si>
  <si>
    <t>0.0076530612244898</t>
  </si>
  <si>
    <t>Protein essC</t>
  </si>
  <si>
    <t>group_4116</t>
  </si>
  <si>
    <t>0.00410509031198686</t>
  </si>
  <si>
    <t>Histidine kinase</t>
  </si>
  <si>
    <t>group_4151</t>
  </si>
  <si>
    <t>0.00276243093922652</t>
  </si>
  <si>
    <t>1-phosphatidylinositol-4-phosphate 5-kinase</t>
  </si>
  <si>
    <t>group_4164</t>
  </si>
  <si>
    <t>DUF896 domain-containing protein</t>
  </si>
  <si>
    <t>group_4173</t>
  </si>
  <si>
    <t>0.00548696844993141</t>
  </si>
  <si>
    <t>group_4178</t>
  </si>
  <si>
    <t>0.00232558139534884</t>
  </si>
  <si>
    <t>LysM peptidoglycan-binding domain-containing protein</t>
  </si>
  <si>
    <t>group_4183</t>
  </si>
  <si>
    <t>DUF368 domain-containing protein</t>
  </si>
  <si>
    <t>group_4196</t>
  </si>
  <si>
    <t>DUF4044 domain-containing protein</t>
  </si>
  <si>
    <t>group_4199</t>
  </si>
  <si>
    <t>group_4340</t>
  </si>
  <si>
    <t>0.00626959247648903</t>
  </si>
  <si>
    <t>DUF3397 domain-containing protein</t>
  </si>
  <si>
    <t>group_4349</t>
  </si>
  <si>
    <t>30S ribosomal protein S10</t>
  </si>
  <si>
    <t>group_4360</t>
  </si>
  <si>
    <t>Pore forming protein</t>
  </si>
  <si>
    <t>group_4426</t>
  </si>
  <si>
    <t>DUF3270 domain-containing protein</t>
  </si>
  <si>
    <t>group_4452</t>
  </si>
  <si>
    <t>0.00584795321637427</t>
  </si>
  <si>
    <t>DUF2273 domain-containing protein</t>
  </si>
  <si>
    <t>group_4495</t>
  </si>
  <si>
    <t>group_4510</t>
  </si>
  <si>
    <t>0.00476190476190476</t>
  </si>
  <si>
    <t>group_4572</t>
  </si>
  <si>
    <t>0.008</t>
  </si>
  <si>
    <t>RNA binding protein</t>
  </si>
  <si>
    <t>group_4590</t>
  </si>
  <si>
    <t>Biofilm formation stimulator VEG</t>
  </si>
  <si>
    <t>group_4675</t>
  </si>
  <si>
    <t>0.00716845878136201</t>
  </si>
  <si>
    <t>Cell division protein ZapA</t>
  </si>
  <si>
    <t>group_4677</t>
  </si>
  <si>
    <t>0.00442477876106195</t>
  </si>
  <si>
    <t>SseB domain-containing protein</t>
  </si>
  <si>
    <t>group_4690</t>
  </si>
  <si>
    <t>0.00561009817671809</t>
  </si>
  <si>
    <t>glutamine amidotransferase</t>
  </si>
  <si>
    <t>group_4692</t>
  </si>
  <si>
    <t>pantothenic acid transporter pant</t>
  </si>
  <si>
    <t>group_4699</t>
  </si>
  <si>
    <t>IreB family regulatory phosphoprotein</t>
  </si>
  <si>
    <t>group_4724</t>
  </si>
  <si>
    <t>peptidase</t>
  </si>
  <si>
    <t>group_4742</t>
  </si>
  <si>
    <t>Uncharacterized protein Spy1595</t>
  </si>
  <si>
    <t>group_4743</t>
  </si>
  <si>
    <t>0.00539374325782093</t>
  </si>
  <si>
    <t>Putative membrane protein</t>
  </si>
  <si>
    <t>group_4798</t>
  </si>
  <si>
    <t>0.0053475935828877</t>
  </si>
  <si>
    <t>CsbD family protein</t>
  </si>
  <si>
    <t>group_4806</t>
  </si>
  <si>
    <t>0.00759493670886076</t>
  </si>
  <si>
    <t>Membrane protein</t>
  </si>
  <si>
    <t>group_4813</t>
  </si>
  <si>
    <t>0.0072463768115942</t>
  </si>
  <si>
    <t>group_4849</t>
  </si>
  <si>
    <t>DUF4649 domain-containing protein</t>
  </si>
  <si>
    <t>group_4855</t>
  </si>
  <si>
    <t>0.00490998363338789</t>
  </si>
  <si>
    <t>group_4862</t>
  </si>
  <si>
    <t>0.00740740740740741</t>
  </si>
  <si>
    <t>group_4873</t>
  </si>
  <si>
    <t>0.00837988826815642</t>
  </si>
  <si>
    <t>phosphorylase</t>
  </si>
  <si>
    <t>group_4880</t>
  </si>
  <si>
    <t>0.00591715976331361</t>
  </si>
  <si>
    <t>PTS mannose family transporter subunit IIA</t>
  </si>
  <si>
    <t>group_4890</t>
  </si>
  <si>
    <t>group_4924</t>
  </si>
  <si>
    <t>0.00775193798449612</t>
  </si>
  <si>
    <t>group_4968</t>
  </si>
  <si>
    <t>group_4978</t>
  </si>
  <si>
    <t>0.00123456790123457</t>
  </si>
  <si>
    <t>IS30 family transposase</t>
  </si>
  <si>
    <t>group_5097</t>
  </si>
  <si>
    <t>group_854</t>
  </si>
  <si>
    <t>0.0040650406504065</t>
  </si>
  <si>
    <t>group_909</t>
  </si>
  <si>
    <t>0.00384615384615385</t>
  </si>
  <si>
    <t>DNA-damage-inducible protein J</t>
  </si>
  <si>
    <t>gyrA</t>
  </si>
  <si>
    <t>0.00354295837023915</t>
  </si>
  <si>
    <t>DNA gyrase subunit A</t>
  </si>
  <si>
    <t>gyrB</t>
  </si>
  <si>
    <t>0.00170648464163823</t>
  </si>
  <si>
    <t>DNA topoisomerase (ATP-hydrolyzing) subunit B</t>
  </si>
  <si>
    <t>hflX</t>
  </si>
  <si>
    <t>0.00806451612903226</t>
  </si>
  <si>
    <t>GTPase HflX</t>
  </si>
  <si>
    <t>hinT</t>
  </si>
  <si>
    <t>HIT family protein</t>
  </si>
  <si>
    <t>hipB</t>
  </si>
  <si>
    <t>His_trna</t>
  </si>
  <si>
    <t>hisJ</t>
  </si>
  <si>
    <t>0.00395256916996047</t>
  </si>
  <si>
    <t>amino acid ABC transporter substrate-binding protein</t>
  </si>
  <si>
    <t>hisM</t>
  </si>
  <si>
    <t>0.0069060773480663</t>
  </si>
  <si>
    <t>amino acid ABC transporter permease</t>
  </si>
  <si>
    <t>hisS</t>
  </si>
  <si>
    <t>0.000861326442721792</t>
  </si>
  <si>
    <t>histidine--tRNA ligase</t>
  </si>
  <si>
    <t>holB</t>
  </si>
  <si>
    <t>0.00127226463104326</t>
  </si>
  <si>
    <t>DNA polymerase III subunit delta'</t>
  </si>
  <si>
    <t>hprK</t>
  </si>
  <si>
    <t>HPr(Ser) kinase/phosphatase</t>
  </si>
  <si>
    <t>hsdS</t>
  </si>
  <si>
    <t>0.00371747211895911</t>
  </si>
  <si>
    <t>restriction endonuclease subunit S</t>
  </si>
  <si>
    <t>hslR</t>
  </si>
  <si>
    <t>Uncharacterized protein YabO</t>
  </si>
  <si>
    <t>hup</t>
  </si>
  <si>
    <t>0.00401606425702811</t>
  </si>
  <si>
    <t>DNA-binding protein HU</t>
  </si>
  <si>
    <t>Ile_trna</t>
  </si>
  <si>
    <t>Ile2_trna</t>
  </si>
  <si>
    <t>infA</t>
  </si>
  <si>
    <t>translation initiation factor IF-1</t>
  </si>
  <si>
    <t>infC</t>
  </si>
  <si>
    <t>translation initiation factor IF-3</t>
  </si>
  <si>
    <t>iscU</t>
  </si>
  <si>
    <t>0.00490196078431373</t>
  </si>
  <si>
    <t>SUF system NifU family Fe-S cluster assembly protein</t>
  </si>
  <si>
    <t>kdpD</t>
  </si>
  <si>
    <t>0.00593220338983051</t>
  </si>
  <si>
    <t>sensor histidine kinase</t>
  </si>
  <si>
    <t>khtT</t>
  </si>
  <si>
    <t>0.00173010380622837</t>
  </si>
  <si>
    <t>GntR family transcriptional regulator</t>
  </si>
  <si>
    <t>LacD2</t>
  </si>
  <si>
    <t>lCB5</t>
  </si>
  <si>
    <t>0.00217155266015201</t>
  </si>
  <si>
    <t>diacylglycerol kinase</t>
  </si>
  <si>
    <t>ldh</t>
  </si>
  <si>
    <t>0.00564334085778781</t>
  </si>
  <si>
    <t>L-lactate dehydrogenase</t>
  </si>
  <si>
    <t>lepB</t>
  </si>
  <si>
    <t>0.00373831775700935</t>
  </si>
  <si>
    <t>signal peptidase I</t>
  </si>
  <si>
    <t>Leu_trna</t>
  </si>
  <si>
    <t>leuS</t>
  </si>
  <si>
    <t>0.00177619893428064</t>
  </si>
  <si>
    <t>leucine--tRNA ligase</t>
  </si>
  <si>
    <t>lgt</t>
  </si>
  <si>
    <t>0.00284900284900285</t>
  </si>
  <si>
    <t>prolipoprotein diacylglyceryl transferase</t>
  </si>
  <si>
    <t>ligA</t>
  </si>
  <si>
    <t>0.00113378684807256</t>
  </si>
  <si>
    <t>NAD-dependent DNA ligase LigA</t>
  </si>
  <si>
    <t>luxS</t>
  </si>
  <si>
    <t>S-ribosylhomocysteine lyase</t>
  </si>
  <si>
    <t>Lys_trna</t>
  </si>
  <si>
    <t>lysS</t>
  </si>
  <si>
    <t>lysine--tRNA ligase</t>
  </si>
  <si>
    <t>manB</t>
  </si>
  <si>
    <t>phosphoglucomutase</t>
  </si>
  <si>
    <t>marR</t>
  </si>
  <si>
    <t>mdoB</t>
  </si>
  <si>
    <t>0.000508646998982706</t>
  </si>
  <si>
    <t>alkaline phosphatase</t>
  </si>
  <si>
    <t>mecA</t>
  </si>
  <si>
    <t>0.00145772594752187</t>
  </si>
  <si>
    <t>adaptor protein MecA</t>
  </si>
  <si>
    <t>med</t>
  </si>
  <si>
    <t>0.00527426160337553</t>
  </si>
  <si>
    <t>BMP family ABC transporter substrate-binding protein</t>
  </si>
  <si>
    <t>Met_trna</t>
  </si>
  <si>
    <t>metG</t>
  </si>
  <si>
    <t>0.00500277932184547</t>
  </si>
  <si>
    <t>methionine--tRNA ligase</t>
  </si>
  <si>
    <t>metK</t>
  </si>
  <si>
    <t>0.00742115027829314</t>
  </si>
  <si>
    <t>methionine adenosyltransferase</t>
  </si>
  <si>
    <t>metN</t>
  </si>
  <si>
    <t>0.00312825860271116</t>
  </si>
  <si>
    <t>Methionine import ATP-binding protein MetN</t>
  </si>
  <si>
    <t>metP</t>
  </si>
  <si>
    <t>0.00641025641025641</t>
  </si>
  <si>
    <t>methionine ABC transporter permease</t>
  </si>
  <si>
    <t>mgtA</t>
  </si>
  <si>
    <t>0.00165700082850041</t>
  </si>
  <si>
    <t>calcium-translocating P-type ATPase</t>
  </si>
  <si>
    <t xml:space="preserve"> PMCA-type</t>
  </si>
  <si>
    <t>miaA</t>
  </si>
  <si>
    <t>tRNA (adenosine(37)-N6)-dimethylallyltransferase MiaA</t>
  </si>
  <si>
    <t>mltG</t>
  </si>
  <si>
    <t>0.00344115622849277</t>
  </si>
  <si>
    <t>Endolytic murein transglycosylase</t>
  </si>
  <si>
    <t>mngR</t>
  </si>
  <si>
    <t>0.00614439324116743</t>
  </si>
  <si>
    <t>mnmA</t>
  </si>
  <si>
    <t>0.00198019801980198</t>
  </si>
  <si>
    <t>tRNA 2-thiouridine(34) synthase MnmA</t>
  </si>
  <si>
    <t>mnmE</t>
  </si>
  <si>
    <t>0.00483870967741936</t>
  </si>
  <si>
    <t>tRNA uridine-5-carboxymethylaminomethyl(34) synthesis GTPase MnmE</t>
  </si>
  <si>
    <t>mnmG</t>
  </si>
  <si>
    <t>0.00233918128654971</t>
  </si>
  <si>
    <t>tRNA uridine-5-carboxymethylaminomethyl(34) synthesis enzyme MnmG</t>
  </si>
  <si>
    <t>mntR</t>
  </si>
  <si>
    <t>0.00171232876712329</t>
  </si>
  <si>
    <t>mraY</t>
  </si>
  <si>
    <t>0.00659340659340659</t>
  </si>
  <si>
    <t xml:space="preserve">phospho-N-acetylmuramoyl-pentapeptide-transferase </t>
  </si>
  <si>
    <t>msrB</t>
  </si>
  <si>
    <t>Peptide methionine sulfoxide reductase MsrB</t>
  </si>
  <si>
    <t>mtnN</t>
  </si>
  <si>
    <t>0.00318979266347687</t>
  </si>
  <si>
    <t>5'-methylthioadenosine/adenosylhomocysteine nucleosidase</t>
  </si>
  <si>
    <t>mtsA</t>
  </si>
  <si>
    <t>0.00357142857142857</t>
  </si>
  <si>
    <t>Metal ABC transporter substrate-binding lipoprotein</t>
  </si>
  <si>
    <t>murA</t>
  </si>
  <si>
    <t>0.00435540069686411</t>
  </si>
  <si>
    <t>murA2</t>
  </si>
  <si>
    <t>0.00705467372134039</t>
  </si>
  <si>
    <t>murB</t>
  </si>
  <si>
    <t>0.0075</t>
  </si>
  <si>
    <t>UDP-N-acetylmuramate dehydrogenase</t>
  </si>
  <si>
    <t>murC</t>
  </si>
  <si>
    <t>UDP-N-acetylmuramate--L-alanine ligase</t>
  </si>
  <si>
    <t>murD</t>
  </si>
  <si>
    <t>0.0065093572009764</t>
  </si>
  <si>
    <t>UDP-N-acetylmuramoyl-L-alanine--D-glutamate ligase</t>
  </si>
  <si>
    <t>murE</t>
  </si>
  <si>
    <t>0.000768049155145929</t>
  </si>
  <si>
    <t>UDP-N-acetylmuramoyl-L-alanyl-D-glutamate--L-lysi ne ligase</t>
  </si>
  <si>
    <t>murF</t>
  </si>
  <si>
    <t>UDP-N-acetylmuramoyl-tripeptide--D-alanyl-D-alani ne ligase</t>
  </si>
  <si>
    <t>murG</t>
  </si>
  <si>
    <t>UDP-N-acetylglucosamine--N-acetylmuramyl-(pentape ptide) pyrophosphoryl-undecaprenol N-acetylglucosamine transferase</t>
  </si>
  <si>
    <t>mutT</t>
  </si>
  <si>
    <t>ADP-ribose pyrophosphatase</t>
  </si>
  <si>
    <t>mvaD</t>
  </si>
  <si>
    <t>0.00352526439482961</t>
  </si>
  <si>
    <t>diphosphomevalonate decarboxylase</t>
  </si>
  <si>
    <t>mviM</t>
  </si>
  <si>
    <t>0.00810185185185185</t>
  </si>
  <si>
    <t>NAD(P)-dependent oxidoreductase</t>
  </si>
  <si>
    <t>mvk</t>
  </si>
  <si>
    <t>mevalonate kinase</t>
  </si>
  <si>
    <t>nadD</t>
  </si>
  <si>
    <t>0.00175438596491228</t>
  </si>
  <si>
    <t>nicotinate-nucleotide adenylyltransferase</t>
  </si>
  <si>
    <t>nadK</t>
  </si>
  <si>
    <t>0.0013262599469496</t>
  </si>
  <si>
    <t>NAD kinase</t>
  </si>
  <si>
    <t>nifS</t>
  </si>
  <si>
    <t>0.000984251968503937</t>
  </si>
  <si>
    <t>cysteine desulfurase</t>
  </si>
  <si>
    <t>nlpA</t>
  </si>
  <si>
    <t>O-sialoglycoprotein endopeptidase</t>
  </si>
  <si>
    <t>nrdD</t>
  </si>
  <si>
    <t>0.00151515151515152</t>
  </si>
  <si>
    <t>anaerobic ribonucleoside-triphosphate reductase</t>
  </si>
  <si>
    <t>nrdE</t>
  </si>
  <si>
    <t>0.00360082304526749</t>
  </si>
  <si>
    <t>class 1b ribonucleoside-diphosphate reductase subunit alpha</t>
  </si>
  <si>
    <t>nrdF</t>
  </si>
  <si>
    <t>class 1b ribonucleoside-diphosphate reductase subunit beta</t>
  </si>
  <si>
    <t>nrdG</t>
  </si>
  <si>
    <t>0.0036101083032491</t>
  </si>
  <si>
    <t>anaerobic ribonucleoside-triphosphate reductase activating protein</t>
  </si>
  <si>
    <t>nrdH</t>
  </si>
  <si>
    <t>NrdH-redoxin</t>
  </si>
  <si>
    <t>nrdI</t>
  </si>
  <si>
    <t>0.00240384615384615</t>
  </si>
  <si>
    <t>class Ib ribonucleoside-diphosphate reductase assembly flavoprotein NrdI</t>
  </si>
  <si>
    <t>nrdR</t>
  </si>
  <si>
    <t>0.00672645739910314</t>
  </si>
  <si>
    <t>transcriptional regulator NrdR</t>
  </si>
  <si>
    <t>nrnA</t>
  </si>
  <si>
    <t>0.00235849056603774</t>
  </si>
  <si>
    <t>bifunctional oligoribonuclease/PAP phosphatase</t>
  </si>
  <si>
    <t>nupQ</t>
  </si>
  <si>
    <t>0.00464037122969838</t>
  </si>
  <si>
    <t>sugar ABC transporter permease</t>
  </si>
  <si>
    <t>nusA</t>
  </si>
  <si>
    <t>transcription termination/antitermination protein NusA</t>
  </si>
  <si>
    <t>nusB</t>
  </si>
  <si>
    <t>transcription antitermination factor NusB</t>
  </si>
  <si>
    <t>nusG</t>
  </si>
  <si>
    <t>transcription termination/antitermination protein NusG</t>
  </si>
  <si>
    <t>oafA</t>
  </si>
  <si>
    <t>0.00125078173858662</t>
  </si>
  <si>
    <t>acetyltransferase</t>
  </si>
  <si>
    <t>obgE</t>
  </si>
  <si>
    <t>0.00760777683854607</t>
  </si>
  <si>
    <t>GTPase ObgE</t>
  </si>
  <si>
    <t>parE</t>
  </si>
  <si>
    <t>0.00626780626780627</t>
  </si>
  <si>
    <t>DNA topoisomerase IV subunit B</t>
  </si>
  <si>
    <t>pbp1b</t>
  </si>
  <si>
    <t>0.00434572670207629</t>
  </si>
  <si>
    <t>penicillin-binding protein PBP1B</t>
  </si>
  <si>
    <t>pbp2a</t>
  </si>
  <si>
    <t>0.00431654676258993</t>
  </si>
  <si>
    <t>penicillin-binding protein PBP2A</t>
  </si>
  <si>
    <t>pbp2X</t>
  </si>
  <si>
    <t>0.00738552437223043</t>
  </si>
  <si>
    <t>penicillin-binding protein PBP2X</t>
  </si>
  <si>
    <t>pcrA</t>
  </si>
  <si>
    <t>0.00191846522781775</t>
  </si>
  <si>
    <t>DNA helicase PcrA</t>
  </si>
  <si>
    <t>pdhA</t>
  </si>
  <si>
    <t>0.00801832760595647</t>
  </si>
  <si>
    <t>pyruvate dehydrogenase</t>
  </si>
  <si>
    <t>pdpdeoA</t>
  </si>
  <si>
    <t>0.00781928757602085</t>
  </si>
  <si>
    <t>pyrimidine-nucleoside phosphorylase</t>
  </si>
  <si>
    <t>pepT</t>
  </si>
  <si>
    <t>0.00272232304900181</t>
  </si>
  <si>
    <t>peptidase T</t>
  </si>
  <si>
    <t>pfkA</t>
  </si>
  <si>
    <t>0.00219058050383352</t>
  </si>
  <si>
    <t>6-phosphofructokinase</t>
  </si>
  <si>
    <t>pgi</t>
  </si>
  <si>
    <t>glucose-6-phosphate isomerase</t>
  </si>
  <si>
    <t>pgk</t>
  </si>
  <si>
    <t>0.00185528756957328</t>
  </si>
  <si>
    <t>Phosphoglycerate kinase</t>
  </si>
  <si>
    <t>pgsA</t>
  </si>
  <si>
    <t>CDP-diacylglycerol--glycerol-3-phosphate 3-phosphatidyltransferase</t>
  </si>
  <si>
    <t>Phe_trna</t>
  </si>
  <si>
    <t>pheS</t>
  </si>
  <si>
    <t>0.00531914893617021</t>
  </si>
  <si>
    <t>phenylalanine--tRNA ligase subunit alpha</t>
  </si>
  <si>
    <t>pheT</t>
  </si>
  <si>
    <t>0.00184672206832872</t>
  </si>
  <si>
    <t>phenylalanine--tRNA ligase subunit beta</t>
  </si>
  <si>
    <t>phoU</t>
  </si>
  <si>
    <t>0.0033955857385399</t>
  </si>
  <si>
    <t>phosphate signaling complex protein PhoU</t>
  </si>
  <si>
    <t>pknB</t>
  </si>
  <si>
    <t>0.00644405389572349</t>
  </si>
  <si>
    <t>Stk1 family PASTA domain-containing Ser/Thr kinase</t>
  </si>
  <si>
    <t>plsX</t>
  </si>
  <si>
    <t>phosphate acyltransferase PlsX</t>
  </si>
  <si>
    <t>plsY</t>
  </si>
  <si>
    <t>0.00519031141868512</t>
  </si>
  <si>
    <t>glycerol-3-phosphate 1-O-acyltransferase PlsY</t>
  </si>
  <si>
    <t>pnp</t>
  </si>
  <si>
    <t>0.00416666666666667</t>
  </si>
  <si>
    <t>polyribonucleotide nucleotidyltransferase</t>
  </si>
  <si>
    <t>polA</t>
  </si>
  <si>
    <t>0.00210172341319882</t>
  </si>
  <si>
    <t>DNA polymerase I</t>
  </si>
  <si>
    <t>polC</t>
  </si>
  <si>
    <t>0.00176812326345037</t>
  </si>
  <si>
    <t>PolC-type DNA polymerase III</t>
  </si>
  <si>
    <t>ppaC</t>
  </si>
  <si>
    <t>manganese-dependent inorganic pyrophosphatase</t>
  </si>
  <si>
    <t>prfA</t>
  </si>
  <si>
    <t>0.00308641975308642</t>
  </si>
  <si>
    <t>peptide chain release factor 1</t>
  </si>
  <si>
    <t>prfB</t>
  </si>
  <si>
    <t>0.00112866817155756</t>
  </si>
  <si>
    <t>peptide chain release factor 2</t>
  </si>
  <si>
    <t>Pro_trna</t>
  </si>
  <si>
    <t>proS</t>
  </si>
  <si>
    <t>0.00180614087898856</t>
  </si>
  <si>
    <t>proline--tRNA ligase</t>
  </si>
  <si>
    <t>proV</t>
  </si>
  <si>
    <t>glycine betaine/L-proline ABC transporter ATP-binding protein</t>
  </si>
  <si>
    <t>prs1</t>
  </si>
  <si>
    <t>ribose-phosphate diphosphokinase</t>
  </si>
  <si>
    <t>prs2</t>
  </si>
  <si>
    <t>0.00566251415628539</t>
  </si>
  <si>
    <t>pspC</t>
  </si>
  <si>
    <t>PspC domain-containing protein</t>
  </si>
  <si>
    <t>pta</t>
  </si>
  <si>
    <t>0.00561167227833894</t>
  </si>
  <si>
    <t>phosphate acetyltransferase</t>
  </si>
  <si>
    <t>pTC1</t>
  </si>
  <si>
    <t>0.00449775112443778</t>
  </si>
  <si>
    <t>Stp1/IreP family PP2C-type Ser/Thr phosphatase</t>
  </si>
  <si>
    <t>pth</t>
  </si>
  <si>
    <t>0.00194931773879142</t>
  </si>
  <si>
    <t>aminoacyl-tRNA hydrolase</t>
  </si>
  <si>
    <t>ptsH</t>
  </si>
  <si>
    <t>phosphocarrier protein HPr</t>
  </si>
  <si>
    <t>ptsI</t>
  </si>
  <si>
    <t>0.0025624599615631</t>
  </si>
  <si>
    <t>Phosphoenolpyruvate-protein phosphotransferase</t>
  </si>
  <si>
    <t>purR</t>
  </si>
  <si>
    <t>0.00408163265306122</t>
  </si>
  <si>
    <t>pur operon repressor</t>
  </si>
  <si>
    <t>puuD</t>
  </si>
  <si>
    <t>gamma-glutamyl hydrolase</t>
  </si>
  <si>
    <t>pyk</t>
  </si>
  <si>
    <t>pyruvate kinase</t>
  </si>
  <si>
    <t>pyrH</t>
  </si>
  <si>
    <t>0.0015220700152207</t>
  </si>
  <si>
    <t>UMP kinase</t>
  </si>
  <si>
    <t>pyrR</t>
  </si>
  <si>
    <t>0.00638297872340425</t>
  </si>
  <si>
    <t>bifunctional pyr operon transcriptional regulator/uracil phosphoribosyltransferase PyrR</t>
  </si>
  <si>
    <t>racE</t>
  </si>
  <si>
    <t>0.00139664804469274</t>
  </si>
  <si>
    <t>glutamate racemase</t>
  </si>
  <si>
    <t>rdgB</t>
  </si>
  <si>
    <t>nucleoside-triphosphate diphosphatase</t>
  </si>
  <si>
    <t>recA</t>
  </si>
  <si>
    <t>0.001953125</t>
  </si>
  <si>
    <t>recombinase RecA</t>
  </si>
  <si>
    <t>recD</t>
  </si>
  <si>
    <t>0.00730593607305936</t>
  </si>
  <si>
    <t>ATP-dependent RecD-like DNA helicase</t>
  </si>
  <si>
    <t>recF</t>
  </si>
  <si>
    <t>0.00402414486921529</t>
  </si>
  <si>
    <t>DNA replication/repair protein RecF</t>
  </si>
  <si>
    <t>recG</t>
  </si>
  <si>
    <t>ATP-dependent DNA helicase RecG</t>
  </si>
  <si>
    <t>recO</t>
  </si>
  <si>
    <t>DNA repair protein RecO</t>
  </si>
  <si>
    <t>recU</t>
  </si>
  <si>
    <t>0.00182149362477231</t>
  </si>
  <si>
    <t>Holliday junction resolvase RecU</t>
  </si>
  <si>
    <t>relA</t>
  </si>
  <si>
    <t>0.0045045045045045</t>
  </si>
  <si>
    <t>Bifunctional (p)ppGpp synthase/hydrolase RelA</t>
  </si>
  <si>
    <t>rexB</t>
  </si>
  <si>
    <t>0.0017223561832587</t>
  </si>
  <si>
    <t>ATP-dependent nuclease subunit B</t>
  </si>
  <si>
    <t>rfaB</t>
  </si>
  <si>
    <t>1</t>
  </si>
  <si>
    <t>2-diacylglycerol 3-glucosyltransferase</t>
  </si>
  <si>
    <t>rfbA</t>
  </si>
  <si>
    <t>0.00383141762452107</t>
  </si>
  <si>
    <t>glucose-1-phosphate thymidylyltransferase RfbA</t>
  </si>
  <si>
    <t>rfbB</t>
  </si>
  <si>
    <t>0.00424178154825027</t>
  </si>
  <si>
    <t>dTDP-glucose 4</t>
  </si>
  <si>
    <t>6-dehydratase</t>
  </si>
  <si>
    <t>rfbC</t>
  </si>
  <si>
    <t>Protein RmlC-like protein</t>
  </si>
  <si>
    <t>rfbD</t>
  </si>
  <si>
    <t>dTDP-4-dehydrorhamnose reductase</t>
  </si>
  <si>
    <t>rfe</t>
  </si>
  <si>
    <t>undecaprenyl-phosphate alpha-N-acetylglucosaminyl 1-phosphate transferase</t>
  </si>
  <si>
    <t>ribF</t>
  </si>
  <si>
    <t>bifunctional riboflavin kinase/FAD synthetase</t>
  </si>
  <si>
    <t>rimM</t>
  </si>
  <si>
    <t>ribosome maturation factor RimM</t>
  </si>
  <si>
    <t>rimP</t>
  </si>
  <si>
    <t>ribosome maturation factor RimP</t>
  </si>
  <si>
    <t>rlmK</t>
  </si>
  <si>
    <t>0.00284090909090909</t>
  </si>
  <si>
    <t>23S rRNA G2069 N7-methylase RlmK or C1962 C5-methylase RlmI</t>
  </si>
  <si>
    <t>rluA</t>
  </si>
  <si>
    <t>0.00372670807453416</t>
  </si>
  <si>
    <t>RluA family pseudouridine synthase</t>
  </si>
  <si>
    <t>rmuC</t>
  </si>
  <si>
    <t>0.00436681222707424</t>
  </si>
  <si>
    <t>DNA recombination protein RmuC</t>
  </si>
  <si>
    <t>RNaseP_bact_b</t>
  </si>
  <si>
    <t>0.003003003003003</t>
  </si>
  <si>
    <t>rnaY</t>
  </si>
  <si>
    <t>0.00221729490022173</t>
  </si>
  <si>
    <t>HAD family hydrolase</t>
  </si>
  <si>
    <t>rnc</t>
  </si>
  <si>
    <t>ribonuclease III</t>
  </si>
  <si>
    <t>rnhC</t>
  </si>
  <si>
    <t>0.00244200244200244</t>
  </si>
  <si>
    <t>ribonuclease HIII</t>
  </si>
  <si>
    <t>rnj1</t>
  </si>
  <si>
    <t>0.00066006600660066</t>
  </si>
  <si>
    <t>Ribonuclease J 1</t>
  </si>
  <si>
    <t>rnj2</t>
  </si>
  <si>
    <t>0.00401069518716578</t>
  </si>
  <si>
    <t>Ribonuclease J 2</t>
  </si>
  <si>
    <t>rnmV</t>
  </si>
  <si>
    <t>ribonuclease M5</t>
  </si>
  <si>
    <t>rnpA</t>
  </si>
  <si>
    <t>ribonuclease P protein component</t>
  </si>
  <si>
    <t>rny</t>
  </si>
  <si>
    <t>0.00483425414364641</t>
  </si>
  <si>
    <t>ribonuclease Y</t>
  </si>
  <si>
    <t>rnz</t>
  </si>
  <si>
    <t>ribonuclease Z</t>
  </si>
  <si>
    <t>rpe</t>
  </si>
  <si>
    <t>ribulose-phosphate 3-epimerase</t>
  </si>
  <si>
    <t>rpiA</t>
  </si>
  <si>
    <t>ribose-5-phosphate isomerase RpiA</t>
  </si>
  <si>
    <t>rpl7Ae</t>
  </si>
  <si>
    <t>YlxQ-related RNA-binding protein</t>
  </si>
  <si>
    <t>rplA</t>
  </si>
  <si>
    <t>50S ribosomal protein L1</t>
  </si>
  <si>
    <t>rplB</t>
  </si>
  <si>
    <t>0.00133155792276964</t>
  </si>
  <si>
    <t>50S ribosomal protein L2</t>
  </si>
  <si>
    <t>rplC</t>
  </si>
  <si>
    <t>50S ribosomal protein L3</t>
  </si>
  <si>
    <t>rplD</t>
  </si>
  <si>
    <t>0.00177935943060498</t>
  </si>
  <si>
    <t>50S ribosomal protein L4</t>
  </si>
  <si>
    <t>rplE</t>
  </si>
  <si>
    <t>50S ribosomal protein L5</t>
  </si>
  <si>
    <t>rplF</t>
  </si>
  <si>
    <t>0.00206611570247934</t>
  </si>
  <si>
    <t>50S ribosomal protein L6</t>
  </si>
  <si>
    <t>rplI</t>
  </si>
  <si>
    <t>0.00735294117647059</t>
  </si>
  <si>
    <t>50S ribosomal protein L9</t>
  </si>
  <si>
    <t>rplK</t>
  </si>
  <si>
    <t>50S ribosomal protein L11</t>
  </si>
  <si>
    <t>rplM</t>
  </si>
  <si>
    <t>50S ribosomal protein L13</t>
  </si>
  <si>
    <t>rplN</t>
  </si>
  <si>
    <t>50S ribosomal protein L14</t>
  </si>
  <si>
    <t>rplO</t>
  </si>
  <si>
    <t>50S ribosomal protein L15</t>
  </si>
  <si>
    <t>rplP</t>
  </si>
  <si>
    <t>0.00536193029490617</t>
  </si>
  <si>
    <t>50S ribosomal protein L16</t>
  </si>
  <si>
    <t>rplQ</t>
  </si>
  <si>
    <t>50S ribosomal protein L17</t>
  </si>
  <si>
    <t>rplR</t>
  </si>
  <si>
    <t>0.0062111801242236</t>
  </si>
  <si>
    <t>50S ribosomal protein L18</t>
  </si>
  <si>
    <t>rplS</t>
  </si>
  <si>
    <t>50S ribosomal protein L19</t>
  </si>
  <si>
    <t>rplT</t>
  </si>
  <si>
    <t>50S ribosomal protein L20</t>
  </si>
  <si>
    <t>rplU</t>
  </si>
  <si>
    <t>0.00704225352112676</t>
  </si>
  <si>
    <t>50S ribosomal protein L21</t>
  </si>
  <si>
    <t>rplV</t>
  </si>
  <si>
    <t>50S ribosomal protein L22</t>
  </si>
  <si>
    <t>rplW</t>
  </si>
  <si>
    <t>0.00373134328358209</t>
  </si>
  <si>
    <t>50S ribosomal protein L23</t>
  </si>
  <si>
    <t>rplX</t>
  </si>
  <si>
    <t>50S ribosomal protein L24</t>
  </si>
  <si>
    <t>rpmA</t>
  </si>
  <si>
    <t>50S ribosomal protein L27</t>
  </si>
  <si>
    <t>rpmB</t>
  </si>
  <si>
    <t>50S ribosomal protein L28</t>
  </si>
  <si>
    <t>rpmD</t>
  </si>
  <si>
    <t>50S ribosomal protein L30</t>
  </si>
  <si>
    <t>rpmE2</t>
  </si>
  <si>
    <t>0.00425531914893617</t>
  </si>
  <si>
    <t>type B 50S ribosomal protein L31</t>
  </si>
  <si>
    <t>rpmF</t>
  </si>
  <si>
    <t>50S ribosomal protein L32</t>
  </si>
  <si>
    <t>rpmG</t>
  </si>
  <si>
    <t>50S ribosomal protein L33</t>
  </si>
  <si>
    <t>rpmH</t>
  </si>
  <si>
    <t>50S ribosomal protein L34</t>
  </si>
  <si>
    <t>rpmI</t>
  </si>
  <si>
    <t>50S ribosomal protein L35</t>
  </si>
  <si>
    <t>rpmJ</t>
  </si>
  <si>
    <t>50S ribosomal protein L36</t>
  </si>
  <si>
    <t>rpoA</t>
  </si>
  <si>
    <t>DNA-directed RNA polymerase subunit alpha</t>
  </si>
  <si>
    <t>rpoB</t>
  </si>
  <si>
    <t>0.00184218606079214</t>
  </si>
  <si>
    <t>DNA-directed RNA polymerase subunit beta</t>
  </si>
  <si>
    <t>rpoC</t>
  </si>
  <si>
    <t>0.00152532031726663</t>
  </si>
  <si>
    <t>DNA-directed RNA polymerase subunit beta'</t>
  </si>
  <si>
    <t>rpoD</t>
  </si>
  <si>
    <t>RNA polymerase sigma factor RpoD</t>
  </si>
  <si>
    <t>rpoE</t>
  </si>
  <si>
    <t>DNA-directed RNA polymerase subunit delta</t>
  </si>
  <si>
    <t>rpoY</t>
  </si>
  <si>
    <t>DNA-directed RNA polymerase subunit epsilon</t>
  </si>
  <si>
    <t>rpsA</t>
  </si>
  <si>
    <t>0.000920810313075506</t>
  </si>
  <si>
    <t>30S ribosomal protein S1</t>
  </si>
  <si>
    <t>rpsB</t>
  </si>
  <si>
    <t>0.00289017341040462</t>
  </si>
  <si>
    <t>30S ribosomal protein S2</t>
  </si>
  <si>
    <t>rpsC</t>
  </si>
  <si>
    <t>30S ribosomal protein S3</t>
  </si>
  <si>
    <t>rpsD</t>
  </si>
  <si>
    <t>0.00362976406533575</t>
  </si>
  <si>
    <t>30S ribosomal protein S4</t>
  </si>
  <si>
    <t>rpsE</t>
  </si>
  <si>
    <t>30S ribosomal protein S5</t>
  </si>
  <si>
    <t>rpsF</t>
  </si>
  <si>
    <t>0.00381679389312977</t>
  </si>
  <si>
    <t>30S ribosomal protein S6</t>
  </si>
  <si>
    <t>rpsG</t>
  </si>
  <si>
    <t>30S ribosomal protein S7</t>
  </si>
  <si>
    <t>rpsH</t>
  </si>
  <si>
    <t>30S ribosomal protein S8</t>
  </si>
  <si>
    <t>rpsI</t>
  </si>
  <si>
    <t>30S ribosomal protein S9</t>
  </si>
  <si>
    <t>rpsJ</t>
  </si>
  <si>
    <t>rpsK</t>
  </si>
  <si>
    <t>30S ribosomal protein S11</t>
  </si>
  <si>
    <t>rpsL</t>
  </si>
  <si>
    <t>30S ribosomal protein S12</t>
  </si>
  <si>
    <t>rpsM</t>
  </si>
  <si>
    <t>30S ribosomal protein S13</t>
  </si>
  <si>
    <t>rpsO</t>
  </si>
  <si>
    <t>30S ribosomal protein S15</t>
  </si>
  <si>
    <t>rpsP</t>
  </si>
  <si>
    <t>30S ribosomal protein S16</t>
  </si>
  <si>
    <t>rpsQ</t>
  </si>
  <si>
    <t>30S ribosomal protein S17</t>
  </si>
  <si>
    <t>rpsR</t>
  </si>
  <si>
    <t>30S ribosomal protein S18</t>
  </si>
  <si>
    <t>rpsS</t>
  </si>
  <si>
    <t>0.00396825396825397</t>
  </si>
  <si>
    <t>30S ribosomal protein S19</t>
  </si>
  <si>
    <t>rpsU</t>
  </si>
  <si>
    <t>30S ribosomal protein S21</t>
  </si>
  <si>
    <t>rpsZ</t>
  </si>
  <si>
    <t>type Z 30S ribosomal protein S14</t>
  </si>
  <si>
    <t>rseP</t>
  </si>
  <si>
    <t>RIP metalloprotease RseP</t>
  </si>
  <si>
    <t>rsgA</t>
  </si>
  <si>
    <t>ribosome small subunit-dependent GTPase A</t>
  </si>
  <si>
    <t>rsmA</t>
  </si>
  <si>
    <t>0.00633713561470215</t>
  </si>
  <si>
    <t>16S rRNA (adenine(1518)-N(6)/adenine(1519)-N(6))-dimethyltransferase RsmA</t>
  </si>
  <si>
    <t>ruvA</t>
  </si>
  <si>
    <t>Holliday junction branch migration protein RuvA</t>
  </si>
  <si>
    <t>ruvB</t>
  </si>
  <si>
    <t>Holliday junction branch migration DNA helicase RuvB</t>
  </si>
  <si>
    <t>ruvX</t>
  </si>
  <si>
    <t>Holliday junction resolvase RuvX</t>
  </si>
  <si>
    <t>sacC</t>
  </si>
  <si>
    <t>0.00771604938271605</t>
  </si>
  <si>
    <t>sucrose-6-phosphate hydrolase</t>
  </si>
  <si>
    <t>scpA</t>
  </si>
  <si>
    <t>segregation/condensation protein A</t>
  </si>
  <si>
    <t>sdaAA</t>
  </si>
  <si>
    <t>L-serine ammonia-lyase</t>
  </si>
  <si>
    <t xml:space="preserve"> iron-sulfur-dependent</t>
  </si>
  <si>
    <t xml:space="preserve"> subunit alpha</t>
  </si>
  <si>
    <t>secA</t>
  </si>
  <si>
    <t>0.00131752305665349</t>
  </si>
  <si>
    <t>preprotein translocase subunit SecA</t>
  </si>
  <si>
    <t>secE</t>
  </si>
  <si>
    <t>preprotein translocase subunit SecE</t>
  </si>
  <si>
    <t>secG</t>
  </si>
  <si>
    <t>preprotein translocase subunit SecG</t>
  </si>
  <si>
    <t>secY</t>
  </si>
  <si>
    <t>0.00170212765957447</t>
  </si>
  <si>
    <t>preprotein translocase subunit SecY</t>
  </si>
  <si>
    <t>sepF</t>
  </si>
  <si>
    <t>cell division protein SepF</t>
  </si>
  <si>
    <t>Ser_trna</t>
  </si>
  <si>
    <t>smc</t>
  </si>
  <si>
    <t>0.0050125313283208</t>
  </si>
  <si>
    <t>chromosome segregation protein SMC</t>
  </si>
  <si>
    <t>smpB</t>
  </si>
  <si>
    <t>0.0023696682464455</t>
  </si>
  <si>
    <t>SsrA-binding protein SmpB</t>
  </si>
  <si>
    <t>soxR</t>
  </si>
  <si>
    <t>MerR family transcriptional regulator</t>
  </si>
  <si>
    <t>Spdsr37</t>
  </si>
  <si>
    <t>spoVB</t>
  </si>
  <si>
    <t>0.000679347826086957</t>
  </si>
  <si>
    <t>polysaccharide biosynthesis protein</t>
  </si>
  <si>
    <t>spx</t>
  </si>
  <si>
    <t>transcriptional regulator Spx</t>
  </si>
  <si>
    <t>Spy490380c</t>
  </si>
  <si>
    <t>srmB</t>
  </si>
  <si>
    <t>0.00661157024793388</t>
  </si>
  <si>
    <t>srtA</t>
  </si>
  <si>
    <t>class A sortase</t>
  </si>
  <si>
    <t>ssb</t>
  </si>
  <si>
    <t>Single-stranded DNA-binding protein</t>
  </si>
  <si>
    <t>ssrA</t>
  </si>
  <si>
    <t>SSRC10</t>
  </si>
  <si>
    <t>SSRC41</t>
  </si>
  <si>
    <t>sstT</t>
  </si>
  <si>
    <t>0.000914076782449726</t>
  </si>
  <si>
    <t>serine/threonine transporter SstT</t>
  </si>
  <si>
    <t>sufB</t>
  </si>
  <si>
    <t>0.00391236306729264</t>
  </si>
  <si>
    <t>Fe-S cluster assembly protein SufB</t>
  </si>
  <si>
    <t>sufC</t>
  </si>
  <si>
    <t>0.00144092219020173</t>
  </si>
  <si>
    <t>Fe-S cluster assembly ATPase SufC</t>
  </si>
  <si>
    <t>sufD</t>
  </si>
  <si>
    <t>0.00263852242744063</t>
  </si>
  <si>
    <t>Fe-S cluster assembly protein SufD</t>
  </si>
  <si>
    <t>sufS</t>
  </si>
  <si>
    <t>0.00180995475113122</t>
  </si>
  <si>
    <t>tACO1</t>
  </si>
  <si>
    <t>0.00619195046439629</t>
  </si>
  <si>
    <t>YebC/PmpR family DNA-binding transcriptional regulator</t>
  </si>
  <si>
    <t>tadA</t>
  </si>
  <si>
    <t>tRNA adenosine(34) deaminase TadA</t>
  </si>
  <si>
    <t>tatD</t>
  </si>
  <si>
    <t>hydrolase TatD</t>
  </si>
  <si>
    <t>tdk</t>
  </si>
  <si>
    <t>thymidine kinase</t>
  </si>
  <si>
    <t>thiT</t>
  </si>
  <si>
    <t>0.00590551181102362</t>
  </si>
  <si>
    <t>energy-coupled thiamine transporter ThiT</t>
  </si>
  <si>
    <t>Thr_trna</t>
  </si>
  <si>
    <t>thrS</t>
  </si>
  <si>
    <t>0.000572409845449342</t>
  </si>
  <si>
    <t>threonine--tRNA ligase</t>
  </si>
  <si>
    <t>tig</t>
  </si>
  <si>
    <t>0.00346020761245675</t>
  </si>
  <si>
    <t>trigger factor</t>
  </si>
  <si>
    <t>tilS</t>
  </si>
  <si>
    <t>0.00345125107851596</t>
  </si>
  <si>
    <t>tRNA(Ile)-lysidine synthetase</t>
  </si>
  <si>
    <t>tmk</t>
  </si>
  <si>
    <t>dTMP kinase</t>
  </si>
  <si>
    <t>topA</t>
  </si>
  <si>
    <t>0.00208333333333333</t>
  </si>
  <si>
    <t>type I DNA topoisomerase</t>
  </si>
  <si>
    <t>tpiA</t>
  </si>
  <si>
    <t>triose-phosphate isomerase</t>
  </si>
  <si>
    <t>tracrRNA</t>
  </si>
  <si>
    <t>trkA</t>
  </si>
  <si>
    <t>0.00822368421052632</t>
  </si>
  <si>
    <t>potassium transporter Trk</t>
  </si>
  <si>
    <t>trkG</t>
  </si>
  <si>
    <t>ATPase V</t>
  </si>
  <si>
    <t>trmD</t>
  </si>
  <si>
    <t>tRNA (guanosine(37)-N1)-methyltransferase TrmD</t>
  </si>
  <si>
    <t>Trp_trna</t>
  </si>
  <si>
    <t>trpS</t>
  </si>
  <si>
    <t>0.001085776330076</t>
  </si>
  <si>
    <t>tryptophan--tRNA ligase</t>
  </si>
  <si>
    <t>truB</t>
  </si>
  <si>
    <t>0.00627352572145546</t>
  </si>
  <si>
    <t>tRNA pseudouridine(55) synthase TruB</t>
  </si>
  <si>
    <t>trxA</t>
  </si>
  <si>
    <t>thioredoxin</t>
  </si>
  <si>
    <t>trxB</t>
  </si>
  <si>
    <t>0.00721153846153846</t>
  </si>
  <si>
    <t>thioredoxin-disulfide reductase</t>
  </si>
  <si>
    <t>tsaB</t>
  </si>
  <si>
    <t>0.00158730158730159</t>
  </si>
  <si>
    <t>tRNA (adenosine(37)-N6)-threonylcarbamoyltransferase complex dimerization subunit type 1 TsaB</t>
  </si>
  <si>
    <t>tsaD</t>
  </si>
  <si>
    <t>0.00218340611353712</t>
  </si>
  <si>
    <t>tRNA (adenosine(37)-N6)-threonylcarbamoyltransferase complex transferase subunit TsaD</t>
  </si>
  <si>
    <t>tsf</t>
  </si>
  <si>
    <t>translation elongation factor Ts</t>
  </si>
  <si>
    <t>tuf</t>
  </si>
  <si>
    <t>elongation factor Tu</t>
  </si>
  <si>
    <t>typA</t>
  </si>
  <si>
    <t>0.00180940892641737</t>
  </si>
  <si>
    <t>translational GTPase TypA</t>
  </si>
  <si>
    <t>Tyr_trna</t>
  </si>
  <si>
    <t>tyrS</t>
  </si>
  <si>
    <t>0.000881834215167548</t>
  </si>
  <si>
    <t>tyrosine--tRNA ligase</t>
  </si>
  <si>
    <t>uppS</t>
  </si>
  <si>
    <t>0.00148148148148148</t>
  </si>
  <si>
    <t>isoprenyl transferase</t>
  </si>
  <si>
    <t>uup</t>
  </si>
  <si>
    <t>ABC-F family ATPase</t>
  </si>
  <si>
    <t>uvrA</t>
  </si>
  <si>
    <t>0.00393081761006289</t>
  </si>
  <si>
    <t>excinuclease ABC subunit UvrA</t>
  </si>
  <si>
    <t>uvrB</t>
  </si>
  <si>
    <t>0.00555247084952804</t>
  </si>
  <si>
    <t>excinuclease ABC subunit UvrB</t>
  </si>
  <si>
    <t>Val_trna</t>
  </si>
  <si>
    <t>valS</t>
  </si>
  <si>
    <t>0.00545073375262055</t>
  </si>
  <si>
    <t>valine--tRNA ligase</t>
  </si>
  <si>
    <t>ves</t>
  </si>
  <si>
    <t>0.00743494423791822</t>
  </si>
  <si>
    <t>HutD</t>
  </si>
  <si>
    <t>wcaA</t>
  </si>
  <si>
    <t>0.00118203309692671</t>
  </si>
  <si>
    <t>glycosyltransferase family 2 protein</t>
  </si>
  <si>
    <t>xapA</t>
  </si>
  <si>
    <t>purine-nucleoside phosphorylase</t>
  </si>
  <si>
    <t>xerS</t>
  </si>
  <si>
    <t>tyrosine recombinase XerS</t>
  </si>
  <si>
    <t>xth</t>
  </si>
  <si>
    <t>0.00134048257372654</t>
  </si>
  <si>
    <t>exodeoxyribonuclease III</t>
  </si>
  <si>
    <t>yabA</t>
  </si>
  <si>
    <t>DNA replication initiation control protein YabA</t>
  </si>
  <si>
    <t>ybeY</t>
  </si>
  <si>
    <t>0.0022271714922049</t>
  </si>
  <si>
    <t>rRNA maturation RNase YbeY</t>
  </si>
  <si>
    <t>yceD</t>
  </si>
  <si>
    <t>0.00831600831600832</t>
  </si>
  <si>
    <t>ychF</t>
  </si>
  <si>
    <t>0.00841121495327103</t>
  </si>
  <si>
    <t>redox-regulated ATPase YchF</t>
  </si>
  <si>
    <t>yggS</t>
  </si>
  <si>
    <t>YggS family pyridoxal phosphate-dependent enzyme</t>
  </si>
  <si>
    <t>yhaM</t>
  </si>
  <si>
    <t>0.00709219858156028</t>
  </si>
  <si>
    <t>3'-5' exonuclease</t>
  </si>
  <si>
    <t>yhcF</t>
  </si>
  <si>
    <t>yidA</t>
  </si>
  <si>
    <t>0.00137174211248285</t>
  </si>
  <si>
    <t>sugar-phosphatase</t>
  </si>
  <si>
    <t>yidC</t>
  </si>
  <si>
    <t>0.00360576923076923</t>
  </si>
  <si>
    <t>membrane protein insertase YidC</t>
  </si>
  <si>
    <t>yihA</t>
  </si>
  <si>
    <t>ribosome biogenesis GTP-binding protein YihA/YsxC</t>
  </si>
  <si>
    <t>yjbJ</t>
  </si>
  <si>
    <t>yjbM</t>
  </si>
  <si>
    <t>0.00495867768595041</t>
  </si>
  <si>
    <t>GTP pyrophosphokinase</t>
  </si>
  <si>
    <t>yloU</t>
  </si>
  <si>
    <t>Uncharacterized protein Spy1535</t>
  </si>
  <si>
    <t>yloV</t>
  </si>
  <si>
    <t>0.00200133422281521</t>
  </si>
  <si>
    <t>DAK2 domain-containing protein</t>
  </si>
  <si>
    <t>ylqC</t>
  </si>
  <si>
    <t>RNA-binding protein</t>
  </si>
  <si>
    <t>ylqF</t>
  </si>
  <si>
    <t>ribosome biogenesis GTPase YlqF</t>
  </si>
  <si>
    <t>ylxM</t>
  </si>
  <si>
    <t>putative DNA-binding protein</t>
  </si>
  <si>
    <t>ylxR</t>
  </si>
  <si>
    <t>0.00746268656716418</t>
  </si>
  <si>
    <t>DUF448 domain-containing protein</t>
  </si>
  <si>
    <t>yneF</t>
  </si>
  <si>
    <t>UPF0154 protein MGAS10750_Spy0295</t>
  </si>
  <si>
    <t>ypfJ</t>
  </si>
  <si>
    <t>0.00617283950617284</t>
  </si>
  <si>
    <t>Neutral zinc metallopeptidase family protein</t>
  </si>
  <si>
    <t>yqeG</t>
  </si>
  <si>
    <t>YqeG family HAD IIIA-type phosphatase</t>
  </si>
  <si>
    <t>yqeH</t>
  </si>
  <si>
    <t>ribosome biogenesis GTPase YqeH</t>
  </si>
  <si>
    <t>yqeK</t>
  </si>
  <si>
    <t>0.00560747663551402</t>
  </si>
  <si>
    <t>bis(5'-nucleosyl)-tetraphosphatase (symmetrical) YqeK</t>
  </si>
  <si>
    <t>yqfA</t>
  </si>
  <si>
    <t>hemolysin III</t>
  </si>
  <si>
    <t>yqxC</t>
  </si>
  <si>
    <t>0.00804289544235925</t>
  </si>
  <si>
    <t>TlyA family rRNA (cytidine-2'-O)-methyltransferase</t>
  </si>
  <si>
    <t>yrzB</t>
  </si>
  <si>
    <t>UPF0473 protein SpyM51754</t>
  </si>
  <si>
    <t>ysxB</t>
  </si>
  <si>
    <t>ribosomal-processing cysteine protease Prp</t>
  </si>
  <si>
    <t>ytoI</t>
  </si>
  <si>
    <t>CBS domain-containing protein</t>
  </si>
  <si>
    <t>accA</t>
  </si>
  <si>
    <t>0.00288184438040346</t>
  </si>
  <si>
    <t>acetyl-CoA carboxylase carboxyl transferase subunit alpha</t>
  </si>
  <si>
    <t>0.00437636761487965</t>
  </si>
  <si>
    <t>0.0016273393002441</t>
  </si>
  <si>
    <t>aceF</t>
  </si>
  <si>
    <t>0.000786163522012579</t>
  </si>
  <si>
    <t>dihydrolipoamide acetyltransferase</t>
  </si>
  <si>
    <t>acoB</t>
  </si>
  <si>
    <t>alpha-ketoacid dehydrogenase subunit beta</t>
  </si>
  <si>
    <t>0.0031055900621118</t>
  </si>
  <si>
    <t>0.00214067278287462</t>
  </si>
  <si>
    <t>amaP</t>
  </si>
  <si>
    <t>alkaline shock response membrane anchor protein AmaP</t>
  </si>
  <si>
    <t>0.00126984126984127</t>
  </si>
  <si>
    <t>0.000737463126843658</t>
  </si>
  <si>
    <t>0.00464396284829721</t>
  </si>
  <si>
    <t>0.0015785319652723</t>
  </si>
  <si>
    <t>0.00126742712294043</t>
  </si>
  <si>
    <t>0.00413223140495868</t>
  </si>
  <si>
    <t>0.00471698113207547</t>
  </si>
  <si>
    <t>caiD</t>
  </si>
  <si>
    <t>enoyl-CoA hydratase</t>
  </si>
  <si>
    <t>0.00130378096479791</t>
  </si>
  <si>
    <t>citB</t>
  </si>
  <si>
    <t>0.0056390977443609</t>
  </si>
  <si>
    <t>0.00632339656729901</t>
  </si>
  <si>
    <t>0.00241254523522316</t>
  </si>
  <si>
    <t>coaB</t>
  </si>
  <si>
    <t>phosphopantothenate--cysteine ligase</t>
  </si>
  <si>
    <t>coaC</t>
  </si>
  <si>
    <t>phosphopantothenoylcysteine decarboxylase</t>
  </si>
  <si>
    <t>coaD</t>
  </si>
  <si>
    <t>0.00451467268623025</t>
  </si>
  <si>
    <t>pantetheine-phosphate adenylyltransferase</t>
  </si>
  <si>
    <t>codY</t>
  </si>
  <si>
    <t>0.00141843971631206</t>
  </si>
  <si>
    <t>GTP-sensing pleiotropic transcriptional regulator CodY</t>
  </si>
  <si>
    <t>COMETE2_09605</t>
  </si>
  <si>
    <t>COMETE2_09645</t>
  </si>
  <si>
    <t>COMETE2_09650</t>
  </si>
  <si>
    <t>COMETE2_09655</t>
  </si>
  <si>
    <t>comP</t>
  </si>
  <si>
    <t>0.00773480662983425</t>
  </si>
  <si>
    <t>two-component sensor histidine kinase</t>
  </si>
  <si>
    <t>0.00646203554119548</t>
  </si>
  <si>
    <t>0.00330578512396694</t>
  </si>
  <si>
    <t>0.00212089077412513</t>
  </si>
  <si>
    <t>0.00541516245487365</t>
  </si>
  <si>
    <t>degV</t>
  </si>
  <si>
    <t>0.00516129032258065</t>
  </si>
  <si>
    <t>fatty acid-binding protein DegV</t>
  </si>
  <si>
    <t>0.00254237288135593</t>
  </si>
  <si>
    <t>0.00288461538461538</t>
  </si>
  <si>
    <t>0.00163800163800164</t>
  </si>
  <si>
    <t>0.000949667616334283</t>
  </si>
  <si>
    <t>0.00324675324675325</t>
  </si>
  <si>
    <t>0.00142857142857143</t>
  </si>
  <si>
    <t>0.0018359853121175</t>
  </si>
  <si>
    <t>dnaJ</t>
  </si>
  <si>
    <t>molecular chaperone DnaJ</t>
  </si>
  <si>
    <t>0.00182370820668693</t>
  </si>
  <si>
    <t>0.0009765625</t>
  </si>
  <si>
    <t>dnaX</t>
  </si>
  <si>
    <t>0.00264026402640264</t>
  </si>
  <si>
    <t>DNA polymerase III subunit gamma/tau</t>
  </si>
  <si>
    <t>dps</t>
  </si>
  <si>
    <t>0.00420168067226891</t>
  </si>
  <si>
    <t>DNA starvation/stationary phase protection protein</t>
  </si>
  <si>
    <t>0.00596421471172962</t>
  </si>
  <si>
    <t>0.00128783000643915</t>
  </si>
  <si>
    <t>0.00302114803625378</t>
  </si>
  <si>
    <t>3-oxoacyl-[acyl-carrier-protein] reductase</t>
  </si>
  <si>
    <t>0.00227790432801822</t>
  </si>
  <si>
    <t>fabK</t>
  </si>
  <si>
    <t>0.00114285714285714</t>
  </si>
  <si>
    <t>enoyl-[acyl-carrier-protein] reductase FabK</t>
  </si>
  <si>
    <t>0.00598404255319149</t>
  </si>
  <si>
    <t>0.00237247924080664</t>
  </si>
  <si>
    <t>0.00111856823266219</t>
  </si>
  <si>
    <t>folB</t>
  </si>
  <si>
    <t>dihydroneopterin aldolase</t>
  </si>
  <si>
    <t>0.00174978127734033</t>
  </si>
  <si>
    <t>0.0038961038961039</t>
  </si>
  <si>
    <t>0.00391389432485323</t>
  </si>
  <si>
    <t>folK</t>
  </si>
  <si>
    <t>0.00443458980044346</t>
  </si>
  <si>
    <t>2-amino-4-hydroxy-6-hydroxymethyldihydropteridine diphosphokinase</t>
  </si>
  <si>
    <t>folP</t>
  </si>
  <si>
    <t>dihydropteroate synthase</t>
  </si>
  <si>
    <t>0.00198807157057654</t>
  </si>
  <si>
    <t>0.000561167227833895</t>
  </si>
  <si>
    <t>0.00228310502283105</t>
  </si>
  <si>
    <t>0.00342465753424658</t>
  </si>
  <si>
    <t>0.001194743130227</t>
  </si>
  <si>
    <t>0.00267094017094017</t>
  </si>
  <si>
    <t>0.00122549019607843</t>
  </si>
  <si>
    <t>0.0043956043956044</t>
  </si>
  <si>
    <t>0.000757002271006813</t>
  </si>
  <si>
    <t>0.00385802469135802</t>
  </si>
  <si>
    <t>0.000801282051282051</t>
  </si>
  <si>
    <t>L-cystine import ATP-binding protein TcyN</t>
  </si>
  <si>
    <t>gloA</t>
  </si>
  <si>
    <t>VOC family protein</t>
  </si>
  <si>
    <t>0.00120918984280532</t>
  </si>
  <si>
    <t>0.00163398692810458</t>
  </si>
  <si>
    <t>gmk</t>
  </si>
  <si>
    <t>0.00353982300884956</t>
  </si>
  <si>
    <t>guanylate kinase</t>
  </si>
  <si>
    <t>0.00779727095516569</t>
  </si>
  <si>
    <t>0.00764192139737991</t>
  </si>
  <si>
    <t>0.00459770114942529</t>
  </si>
  <si>
    <t>0.000683060109289617</t>
  </si>
  <si>
    <t>group_1001</t>
  </si>
  <si>
    <t>group_1015</t>
  </si>
  <si>
    <t>helix-turn-helix domain-containing protein</t>
  </si>
  <si>
    <t>group_3345</t>
  </si>
  <si>
    <t>group_3378</t>
  </si>
  <si>
    <t>NAD glycohydrolase inhibitor</t>
  </si>
  <si>
    <t>group_3393</t>
  </si>
  <si>
    <t>0.00814901047729918</t>
  </si>
  <si>
    <t>Integrase catalytic domain-containing protein</t>
  </si>
  <si>
    <t>group_3401</t>
  </si>
  <si>
    <t>0.0051413881748072</t>
  </si>
  <si>
    <t>group_3735</t>
  </si>
  <si>
    <t>cell wall anchor protein</t>
  </si>
  <si>
    <t>0.00281954887218045</t>
  </si>
  <si>
    <t>0.000879507475813544</t>
  </si>
  <si>
    <t>group_3765</t>
  </si>
  <si>
    <t>0.00685871056241427</t>
  </si>
  <si>
    <t>Glyco-trans-2-like domain-containing protein</t>
  </si>
  <si>
    <t>0.00271493212669683</t>
  </si>
  <si>
    <t>0.00263157894736842</t>
  </si>
  <si>
    <t>0.00380589914367269</t>
  </si>
  <si>
    <t>0.00179694519317161</t>
  </si>
  <si>
    <t>group_4045</t>
  </si>
  <si>
    <t>Signal recognition particle protein</t>
  </si>
  <si>
    <t>group_4053</t>
  </si>
  <si>
    <t>0.00114810562571757</t>
  </si>
  <si>
    <t>Site-specific DNA-methyltransferase (adenine-specific)</t>
  </si>
  <si>
    <t>group_4091</t>
  </si>
  <si>
    <t>DUF2969 domain-containing protein</t>
  </si>
  <si>
    <t>0.003613369467028</t>
  </si>
  <si>
    <t>0.00600600600600601</t>
  </si>
  <si>
    <t>0.00465116279069767</t>
  </si>
  <si>
    <t>0.00680272108843537</t>
  </si>
  <si>
    <t>group_4420</t>
  </si>
  <si>
    <t>group_4499</t>
  </si>
  <si>
    <t>0.00356824264049955</t>
  </si>
  <si>
    <t>transporter</t>
  </si>
  <si>
    <t>group_4689</t>
  </si>
  <si>
    <t>0.00589225589225589</t>
  </si>
  <si>
    <t>Lipid II isoglutaminyl synthase (glutamine-hydrolyzing) subunit MurT</t>
  </si>
  <si>
    <t>0.00520833333333333</t>
  </si>
  <si>
    <t>group_900</t>
  </si>
  <si>
    <t>0.0048661800486618</t>
  </si>
  <si>
    <t>HicB-like domain-containing protein</t>
  </si>
  <si>
    <t>group_933</t>
  </si>
  <si>
    <t>DUF45 domain-containing protein</t>
  </si>
  <si>
    <t>group_974</t>
  </si>
  <si>
    <t>0.0056274620146314</t>
  </si>
  <si>
    <t>group_987</t>
  </si>
  <si>
    <t>XRE family transcriptional regulator</t>
  </si>
  <si>
    <t>group_991</t>
  </si>
  <si>
    <t>0.00578034682080925</t>
  </si>
  <si>
    <t>ASCH domain-containing protein</t>
  </si>
  <si>
    <t>grpE</t>
  </si>
  <si>
    <t>0.00408997955010225</t>
  </si>
  <si>
    <t>nucleotide exchange factor GrpE</t>
  </si>
  <si>
    <t>0.00310008857395926</t>
  </si>
  <si>
    <t>Cro/Cl family transcriptional regulator</t>
  </si>
  <si>
    <t>0.00101988781234064</t>
  </si>
  <si>
    <t>0.00172265288544358</t>
  </si>
  <si>
    <t>holA</t>
  </si>
  <si>
    <t>0.0032017075773746</t>
  </si>
  <si>
    <t>DNA polymerase III subunit delta</t>
  </si>
  <si>
    <t>0.00242718446601942</t>
  </si>
  <si>
    <t>hrcA</t>
  </si>
  <si>
    <t>0.00107296137339056</t>
  </si>
  <si>
    <t>heat-inducible transcriptional repressor HrcA</t>
  </si>
  <si>
    <t>ileS</t>
  </si>
  <si>
    <t>0.00198255352894528</t>
  </si>
  <si>
    <t>Isoleucine--tRNA ligase</t>
  </si>
  <si>
    <t>infB</t>
  </si>
  <si>
    <t>0.00153022188217292</t>
  </si>
  <si>
    <t>translation initiation factor IF-2</t>
  </si>
  <si>
    <t>0.00418410041841004</t>
  </si>
  <si>
    <t>ispA</t>
  </si>
  <si>
    <t>0.00254452926208651</t>
  </si>
  <si>
    <t>polyprenyl synthetase family protein</t>
  </si>
  <si>
    <t>0.00325732899022801</t>
  </si>
  <si>
    <t>0.00225733634311512</t>
  </si>
  <si>
    <t>0.00088809946714032</t>
  </si>
  <si>
    <t>0.000566893424036281</t>
  </si>
  <si>
    <t>lpdA</t>
  </si>
  <si>
    <t>0.00125944584382872</t>
  </si>
  <si>
    <t>dihydrolipoyl dehydrogenase</t>
  </si>
  <si>
    <t>lplA</t>
  </si>
  <si>
    <t>lipoate--protein ligase</t>
  </si>
  <si>
    <t>lysR</t>
  </si>
  <si>
    <t>0.00728155339805825</t>
  </si>
  <si>
    <t>LysR family transcriptional regulator</t>
  </si>
  <si>
    <t>0.000743494423791822</t>
  </si>
  <si>
    <t>0.00129449838187702</t>
  </si>
  <si>
    <t>map</t>
  </si>
  <si>
    <t>methionyl aminopeptidase</t>
  </si>
  <si>
    <t>0.00203458799593082</t>
  </si>
  <si>
    <t>0.00291545189504373</t>
  </si>
  <si>
    <t>Adapter protein MecA</t>
  </si>
  <si>
    <t>0.00555864369093941</t>
  </si>
  <si>
    <t>0.00207125103562552</t>
  </si>
  <si>
    <t>0.0075705437026841</t>
  </si>
  <si>
    <t>0.00159489633173844</t>
  </si>
  <si>
    <t>0.00125</t>
  </si>
  <si>
    <t>0.00166805671392827</t>
  </si>
  <si>
    <t>0.00244100895036615</t>
  </si>
  <si>
    <t>0.00153609831029186</t>
  </si>
  <si>
    <t>0.00205128205128205</t>
  </si>
  <si>
    <t>nadE</t>
  </si>
  <si>
    <t>ammonia-dependent NAD(+) synthetase</t>
  </si>
  <si>
    <t>0.00257201646090535</t>
  </si>
  <si>
    <t>0.00290697674418605</t>
  </si>
  <si>
    <t>0.00312695434646654</t>
  </si>
  <si>
    <t>0.00422654268808115</t>
  </si>
  <si>
    <t>parC</t>
  </si>
  <si>
    <t>0.00137488542621448</t>
  </si>
  <si>
    <t>DNA topoisomerase IV subunit A</t>
  </si>
  <si>
    <t>0.00341880341880342</t>
  </si>
  <si>
    <t>pbp1a</t>
  </si>
  <si>
    <t>0.00102406554019457</t>
  </si>
  <si>
    <t>penicillin-binding protein PBP1A</t>
  </si>
  <si>
    <t>0.00246184145741014</t>
  </si>
  <si>
    <t>0.000479616306954436</t>
  </si>
  <si>
    <t>0.0011454753722795</t>
  </si>
  <si>
    <t>0.00329218106995885</t>
  </si>
  <si>
    <t>0.00106382978723404</t>
  </si>
  <si>
    <t>0.00138504155124654</t>
  </si>
  <si>
    <t>0.0070298769771529</t>
  </si>
  <si>
    <t>plsC</t>
  </si>
  <si>
    <t>0.00749625187406297</t>
  </si>
  <si>
    <t>1-acyl-sn-glycerol-3-phosphate acyltransferase</t>
  </si>
  <si>
    <t>0.00220264317180617</t>
  </si>
  <si>
    <t>pncB</t>
  </si>
  <si>
    <t>0.000760456273764259</t>
  </si>
  <si>
    <t>nicotinate phosphoribosyltransferase</t>
  </si>
  <si>
    <t>0.00252206809583859</t>
  </si>
  <si>
    <t>0.00353624652690073</t>
  </si>
  <si>
    <t>0.00118623962040332</t>
  </si>
  <si>
    <t>priA</t>
  </si>
  <si>
    <t>0.00279459711224965</t>
  </si>
  <si>
    <t>primosomal protein N'</t>
  </si>
  <si>
    <t>0.0069204152249135</t>
  </si>
  <si>
    <t>0.00226500566251416</t>
  </si>
  <si>
    <t>0.00599700149925037</t>
  </si>
  <si>
    <t>0.00275482093663912</t>
  </si>
  <si>
    <t>recR</t>
  </si>
  <si>
    <t>recombination mediator RecR</t>
  </si>
  <si>
    <t>0.00364298724954463</t>
  </si>
  <si>
    <t>0.00499168053244592</t>
  </si>
  <si>
    <t>0.0012987012987013</t>
  </si>
  <si>
    <t>0.00119047619047619</t>
  </si>
  <si>
    <t>0.00213675213675214</t>
  </si>
  <si>
    <t>0.00801282051282051</t>
  </si>
  <si>
    <t>0.00267379679144385</t>
  </si>
  <si>
    <t>rnjA</t>
  </si>
  <si>
    <t>0.0033003300330033</t>
  </si>
  <si>
    <t>ribonuclease J</t>
  </si>
  <si>
    <t>0.00414364640883978</t>
  </si>
  <si>
    <t>0.00597371565113501</t>
  </si>
  <si>
    <t>0.0033500837520938</t>
  </si>
  <si>
    <t>0.00487012987012987</t>
  </si>
  <si>
    <t>0.00322061191626409</t>
  </si>
  <si>
    <t>0.00176991150442478</t>
  </si>
  <si>
    <t>0.00355871886120996</t>
  </si>
  <si>
    <t>rplJ</t>
  </si>
  <si>
    <t>50S ribosomal protein L10</t>
  </si>
  <si>
    <t>0.00260416666666667</t>
  </si>
  <si>
    <t>0.00248138957816377</t>
  </si>
  <si>
    <t>rpmC</t>
  </si>
  <si>
    <t>50S ribosomal protein L29</t>
  </si>
  <si>
    <t>0.00214921707092416</t>
  </si>
  <si>
    <t>0.0024405125076266</t>
  </si>
  <si>
    <t>0.002002002002002</t>
  </si>
  <si>
    <t>rpoZ</t>
  </si>
  <si>
    <t>0.00348432055749129</t>
  </si>
  <si>
    <t>DNA-directed RNA polymerase subunit omega</t>
  </si>
  <si>
    <t>0.00184162062615101</t>
  </si>
  <si>
    <t>0.00144508670520231</t>
  </si>
  <si>
    <t>0.00277777777777778</t>
  </si>
  <si>
    <t>0.00282485875706215</t>
  </si>
  <si>
    <t>0.00268096514745308</t>
  </si>
  <si>
    <t>0.00303030303030303</t>
  </si>
  <si>
    <t>rsmH</t>
  </si>
  <si>
    <t>0.00109529025191676</t>
  </si>
  <si>
    <t>16S rRNA (cytosine(1402)-N(4))-methyltransferase RsmH</t>
  </si>
  <si>
    <t>0.00111111111111111</t>
  </si>
  <si>
    <t>0.000851063829787234</t>
  </si>
  <si>
    <t>0.00166666666666667</t>
  </si>
  <si>
    <t>serS</t>
  </si>
  <si>
    <t>0.00347523892267593</t>
  </si>
  <si>
    <t>serine--tRNA ligase</t>
  </si>
  <si>
    <t>sodA</t>
  </si>
  <si>
    <t>0.00183150183150183</t>
  </si>
  <si>
    <t>superoxide dismutase</t>
  </si>
  <si>
    <t>0.00547945205479452</t>
  </si>
  <si>
    <t>Global transcriptional regulator Spx</t>
  </si>
  <si>
    <t>Spy491738</t>
  </si>
  <si>
    <t>0.00296296296296296</t>
  </si>
  <si>
    <t>0.00321543408360129</t>
  </si>
  <si>
    <t>0.00171722953634803</t>
  </si>
  <si>
    <t>tkt</t>
  </si>
  <si>
    <t>0.00391498881431767</t>
  </si>
  <si>
    <t>transketolase</t>
  </si>
  <si>
    <t>0.00349040139616056</t>
  </si>
  <si>
    <t>0.00364583333333333</t>
  </si>
  <si>
    <t>0.00657894736842105</t>
  </si>
  <si>
    <t>0.00151057401812689</t>
  </si>
  <si>
    <t>trmK</t>
  </si>
  <si>
    <t>tRNA (adenine-N(1))-methyltransferase</t>
  </si>
  <si>
    <t>0.00352112676056338</t>
  </si>
  <si>
    <t>0.00120192307692308</t>
  </si>
  <si>
    <t>0.00634920634920635</t>
  </si>
  <si>
    <t>tsaC</t>
  </si>
  <si>
    <t>0.0075187969924812</t>
  </si>
  <si>
    <t>L-threonylcarbamoyladenylate synthase</t>
  </si>
  <si>
    <t>0.00106723585912487</t>
  </si>
  <si>
    <t>0.0060313630880579</t>
  </si>
  <si>
    <t>uppP</t>
  </si>
  <si>
    <t>undecaprenyl-diphosphate phosphatase</t>
  </si>
  <si>
    <t>0.00432389937106918</t>
  </si>
  <si>
    <t>0.00336134453781513</t>
  </si>
  <si>
    <t>uvrC</t>
  </si>
  <si>
    <t>0.00497822028624767</t>
  </si>
  <si>
    <t>excinuclease ABC subunit UvrC</t>
  </si>
  <si>
    <t>0.00125786163522013</t>
  </si>
  <si>
    <t>0.00236406619385343</t>
  </si>
  <si>
    <t>xseA</t>
  </si>
  <si>
    <t>0.00331400165700083</t>
  </si>
  <si>
    <t>exodeoxyribonuclease VII large subunit</t>
  </si>
  <si>
    <t>xseB</t>
  </si>
  <si>
    <t>exodeoxyribonuclease VII small subunit</t>
  </si>
  <si>
    <t>ycf19</t>
  </si>
  <si>
    <t>YggT family protein</t>
  </si>
  <si>
    <t>ykuJ</t>
  </si>
  <si>
    <t>DUF1797 domain-containing protein</t>
  </si>
  <si>
    <t>Uncharacterized protein Spy1614</t>
  </si>
  <si>
    <t>0.000611620795107034</t>
  </si>
  <si>
    <t>0.000424088210347752</t>
  </si>
  <si>
    <t>apt</t>
  </si>
  <si>
    <t>adenine phosphoribosyltransferase</t>
  </si>
  <si>
    <t>0.00131319763624425</t>
  </si>
  <si>
    <t>0.00161550888529887</t>
  </si>
  <si>
    <t>0.000824402308326463</t>
  </si>
  <si>
    <t>0.00117924528301887</t>
  </si>
  <si>
    <t>0.000918273645546373</t>
  </si>
  <si>
    <t>0.00134589502018843</t>
  </si>
  <si>
    <t>COMETE_09495</t>
  </si>
  <si>
    <t>COMETE_09515</t>
  </si>
  <si>
    <t>COMETE_09530</t>
  </si>
  <si>
    <t>COMETE_09545</t>
  </si>
  <si>
    <t>COMETE_09570</t>
  </si>
  <si>
    <t>COMETE_09580</t>
  </si>
  <si>
    <t>COMETE_09585</t>
  </si>
  <si>
    <t>COMETE_09590</t>
  </si>
  <si>
    <t>COMETE_09595</t>
  </si>
  <si>
    <t>0.000819000819000819</t>
  </si>
  <si>
    <t>0.00162337662337662</t>
  </si>
  <si>
    <t>0.000848896434634975</t>
  </si>
  <si>
    <t>0.00113895216400911</t>
  </si>
  <si>
    <t>0.000874890638670166</t>
  </si>
  <si>
    <t>0.0013869625520111</t>
  </si>
  <si>
    <t>0.0014367816091954</t>
  </si>
  <si>
    <t>0.000723065798987708</t>
  </si>
  <si>
    <t>0.000841750841750842</t>
  </si>
  <si>
    <t>0.000771604938271605</t>
  </si>
  <si>
    <t>0.00149925037481259</t>
  </si>
  <si>
    <t>ABC transporter</t>
  </si>
  <si>
    <t>group_3346</t>
  </si>
  <si>
    <t>group_3388</t>
  </si>
  <si>
    <t>group_3389</t>
  </si>
  <si>
    <t>0.0012853470437018</t>
  </si>
  <si>
    <t>group_3662</t>
  </si>
  <si>
    <t>GNAT family N-acetyltransferase</t>
  </si>
  <si>
    <t>group_3669</t>
  </si>
  <si>
    <t>MutR family transcriptional regulator</t>
  </si>
  <si>
    <t>group_3738</t>
  </si>
  <si>
    <t>0.00140646976090014</t>
  </si>
  <si>
    <t>ABC transporter permease</t>
  </si>
  <si>
    <t>0.000951474785918173</t>
  </si>
  <si>
    <t>group_3794</t>
  </si>
  <si>
    <t>0.0015625</t>
  </si>
  <si>
    <t>group_3913</t>
  </si>
  <si>
    <t>group_3945</t>
  </si>
  <si>
    <t>bifunctional hydroxymethylpyrimidine kinase/phosphomethylpyrimidine kinase</t>
  </si>
  <si>
    <t>0.00141542816702052</t>
  </si>
  <si>
    <t>group_4070</t>
  </si>
  <si>
    <t>group_4154</t>
  </si>
  <si>
    <t>DUF1146 domain-containing protein</t>
  </si>
  <si>
    <t>group_4580</t>
  </si>
  <si>
    <t>DUF3165 domain-containing protein</t>
  </si>
  <si>
    <t>group_4653</t>
  </si>
  <si>
    <t>DUF1912 domain-containing protein</t>
  </si>
  <si>
    <t>group_4840</t>
  </si>
  <si>
    <t>VOC domain-containing protein</t>
  </si>
  <si>
    <t>0.0016366612111293</t>
  </si>
  <si>
    <t>group_4865</t>
  </si>
  <si>
    <t>Disulfide-bond oxidoreductase YghU</t>
  </si>
  <si>
    <t>group_4906</t>
  </si>
  <si>
    <t>L-lactate permease</t>
  </si>
  <si>
    <t>group_4910</t>
  </si>
  <si>
    <t>Homoserine dehydrogenase</t>
  </si>
  <si>
    <t>group_4916</t>
  </si>
  <si>
    <t>DDE-Tnp-1 domain-containing protein</t>
  </si>
  <si>
    <t>group_4957</t>
  </si>
  <si>
    <t>CorA-like3 Mg2+ transporter protein</t>
  </si>
  <si>
    <t>group_5006</t>
  </si>
  <si>
    <t>group_5026</t>
  </si>
  <si>
    <t>thiol reductase thioredoxin</t>
  </si>
  <si>
    <t>group_5063</t>
  </si>
  <si>
    <t>group_5068</t>
  </si>
  <si>
    <t>group_873</t>
  </si>
  <si>
    <t>group_879</t>
  </si>
  <si>
    <t>group_880</t>
  </si>
  <si>
    <t>group_884</t>
  </si>
  <si>
    <t>group_899</t>
  </si>
  <si>
    <t>toxin-antitoxin system</t>
  </si>
  <si>
    <t xml:space="preserve"> toxin component</t>
  </si>
  <si>
    <t xml:space="preserve"> HicA family protein</t>
  </si>
  <si>
    <t>group_904</t>
  </si>
  <si>
    <t>T-antigen-like fimbrial structural subunit protein</t>
  </si>
  <si>
    <t>group_906</t>
  </si>
  <si>
    <t>Pyrimidine dimer DNA glycosylase</t>
  </si>
  <si>
    <t>group_929</t>
  </si>
  <si>
    <t>group_932</t>
  </si>
  <si>
    <t>group_956</t>
  </si>
  <si>
    <t>Conjugal transfer protein</t>
  </si>
  <si>
    <t>group_970</t>
  </si>
  <si>
    <t>0.00168823860438942</t>
  </si>
  <si>
    <t>group_989</t>
  </si>
  <si>
    <t>0.00165837479270315</t>
  </si>
  <si>
    <t>0.000442869796279894</t>
  </si>
  <si>
    <t>0.000396510705789056</t>
  </si>
  <si>
    <t>0.000765110941086458</t>
  </si>
  <si>
    <t>0.00133214920071048</t>
  </si>
  <si>
    <t>0.00101729399796541</t>
  </si>
  <si>
    <t>0.00124275062137531</t>
  </si>
  <si>
    <t>0.00099009900990099</t>
  </si>
  <si>
    <t>msrC</t>
  </si>
  <si>
    <t>GAF domain containing protein</t>
  </si>
  <si>
    <t>0.00084530853761623</t>
  </si>
  <si>
    <t>paaI</t>
  </si>
  <si>
    <t>3-hydroxyacyl-[acyl-carrier-protein] dehydratase FabZ</t>
  </si>
  <si>
    <t>0.000916590284142988</t>
  </si>
  <si>
    <t>0.00056980056980057</t>
  </si>
  <si>
    <t>0.000984736582964057</t>
  </si>
  <si>
    <t>0.000959232613908873</t>
  </si>
  <si>
    <t>0.000927643784786642</t>
  </si>
  <si>
    <t>0.000461680517082179</t>
  </si>
  <si>
    <t>0.00117164616285882</t>
  </si>
  <si>
    <t>0.00126103404791929</t>
  </si>
  <si>
    <t>0.0007577671129073</t>
  </si>
  <si>
    <t>0.00102880658436214</t>
  </si>
  <si>
    <t>0.000465766185374942</t>
  </si>
  <si>
    <t>0.000602046959662854</t>
  </si>
  <si>
    <t>0.000640614990390775</t>
  </si>
  <si>
    <t>0.00073909830007391</t>
  </si>
  <si>
    <t>0.00100603621730382</t>
  </si>
  <si>
    <t>0.000831946755407654</t>
  </si>
  <si>
    <t>0.00069060773480663</t>
  </si>
  <si>
    <t>rplL</t>
  </si>
  <si>
    <t>50S ribosomal protein L7/L12</t>
  </si>
  <si>
    <t>0.0012202562538133</t>
  </si>
  <si>
    <t>rpsT</t>
  </si>
  <si>
    <t>30S ribosomal protein S20</t>
  </si>
  <si>
    <t>0.00154320987654321</t>
  </si>
  <si>
    <t>0.00156739811912226</t>
  </si>
  <si>
    <t>Spy1786666</t>
  </si>
  <si>
    <t>0.00165289256198347</t>
  </si>
  <si>
    <t>Srn266</t>
  </si>
  <si>
    <t>SSRC34_2</t>
  </si>
  <si>
    <t>0.000862812769628991</t>
  </si>
  <si>
    <t>0.000559284116331096</t>
  </si>
  <si>
    <t>0.000520833333333333</t>
  </si>
  <si>
    <t>0.00146198830409357</t>
  </si>
  <si>
    <t>0.00112044817927171</t>
  </si>
  <si>
    <t>0.00124455507156192</t>
  </si>
  <si>
    <t>0.00167714884696017</t>
  </si>
  <si>
    <t>xRE</t>
  </si>
  <si>
    <t>yidD</t>
  </si>
  <si>
    <t>membrane protein insertion efficiency factor YidD</t>
  </si>
  <si>
    <t>Asp23/Gls24 family envelope stress response protein</t>
  </si>
  <si>
    <t>0.00133422281521014</t>
  </si>
  <si>
    <t>znuC</t>
  </si>
  <si>
    <t>0.00152905198776758</t>
  </si>
  <si>
    <t>manganese ABC transporter ATP-binding protein</t>
  </si>
  <si>
    <t>Identifier</t>
  </si>
  <si>
    <r>
      <t xml:space="preserve">S. canis </t>
    </r>
    <r>
      <rPr>
        <sz val="11"/>
        <color theme="1"/>
        <rFont val="Calibri"/>
        <family val="2"/>
        <scheme val="minor"/>
      </rPr>
      <t>shared essential genome</t>
    </r>
  </si>
  <si>
    <t>abiEi</t>
  </si>
  <si>
    <t>ackA</t>
  </si>
  <si>
    <t>add</t>
  </si>
  <si>
    <t>cas7c</t>
  </si>
  <si>
    <t>comEB</t>
  </si>
  <si>
    <t>cutC</t>
  </si>
  <si>
    <t>dltA</t>
  </si>
  <si>
    <t>dltD</t>
  </si>
  <si>
    <t>dppD</t>
  </si>
  <si>
    <t>fmnP</t>
  </si>
  <si>
    <t>group_3483</t>
  </si>
  <si>
    <t>group_3486</t>
  </si>
  <si>
    <t>group_3487</t>
  </si>
  <si>
    <t>group_3488</t>
  </si>
  <si>
    <t>group_3491</t>
  </si>
  <si>
    <t>group_3495</t>
  </si>
  <si>
    <t>group_3530</t>
  </si>
  <si>
    <t>group_3534</t>
  </si>
  <si>
    <t>group_3536</t>
  </si>
  <si>
    <t>group_3539</t>
  </si>
  <si>
    <t>group_3542</t>
  </si>
  <si>
    <t>group_3547</t>
  </si>
  <si>
    <t>group_3563</t>
  </si>
  <si>
    <t>group_3570</t>
  </si>
  <si>
    <t>group_3577</t>
  </si>
  <si>
    <t>group_3583</t>
  </si>
  <si>
    <t>group_3606</t>
  </si>
  <si>
    <t>group_3608</t>
  </si>
  <si>
    <t>group_3625</t>
  </si>
  <si>
    <t>group_3626</t>
  </si>
  <si>
    <t>group_3627</t>
  </si>
  <si>
    <t>group_3628</t>
  </si>
  <si>
    <t>group_3629</t>
  </si>
  <si>
    <t>group_3630</t>
  </si>
  <si>
    <t>group_3639</t>
  </si>
  <si>
    <t>group_3654</t>
  </si>
  <si>
    <t>group_3655</t>
  </si>
  <si>
    <t>group_3656</t>
  </si>
  <si>
    <t>group_3657</t>
  </si>
  <si>
    <t>group_3658</t>
  </si>
  <si>
    <t>group_3659</t>
  </si>
  <si>
    <t>group_3660</t>
  </si>
  <si>
    <t>group_3674</t>
  </si>
  <si>
    <t>group_3713</t>
  </si>
  <si>
    <t>group_3714</t>
  </si>
  <si>
    <t>group_3715</t>
  </si>
  <si>
    <t>group_3730</t>
  </si>
  <si>
    <t>group_3731</t>
  </si>
  <si>
    <t>group_3732</t>
  </si>
  <si>
    <t>group_3733</t>
  </si>
  <si>
    <t>group_3734</t>
  </si>
  <si>
    <t>group_3890</t>
  </si>
  <si>
    <t>group_3891</t>
  </si>
  <si>
    <t>group_4002</t>
  </si>
  <si>
    <t>group_4033</t>
  </si>
  <si>
    <t>group_4038</t>
  </si>
  <si>
    <t>group_4117</t>
  </si>
  <si>
    <t>group_4175</t>
  </si>
  <si>
    <t>group_4215</t>
  </si>
  <si>
    <t>group_4324</t>
  </si>
  <si>
    <t>group_4427</t>
  </si>
  <si>
    <t>group_4434</t>
  </si>
  <si>
    <t>group_4467</t>
  </si>
  <si>
    <t>group_4473</t>
  </si>
  <si>
    <t>group_4526</t>
  </si>
  <si>
    <t>group_4547</t>
  </si>
  <si>
    <t>group_4594</t>
  </si>
  <si>
    <t>group_4628</t>
  </si>
  <si>
    <t>group_4631</t>
  </si>
  <si>
    <t>group_4642</t>
  </si>
  <si>
    <t>group_4649</t>
  </si>
  <si>
    <t>group_4718</t>
  </si>
  <si>
    <t>group_4723</t>
  </si>
  <si>
    <t>group_4755</t>
  </si>
  <si>
    <t>group_4773</t>
  </si>
  <si>
    <t>group_4778</t>
  </si>
  <si>
    <t>group_4801</t>
  </si>
  <si>
    <t>group_4818</t>
  </si>
  <si>
    <t>group_4841</t>
  </si>
  <si>
    <t>group_4844</t>
  </si>
  <si>
    <t>group_4895</t>
  </si>
  <si>
    <t>group_4935</t>
  </si>
  <si>
    <t>group_4938</t>
  </si>
  <si>
    <t>group_4973</t>
  </si>
  <si>
    <t>group_5003</t>
  </si>
  <si>
    <t>group_5021</t>
  </si>
  <si>
    <t>group_5023</t>
  </si>
  <si>
    <t>group_5053</t>
  </si>
  <si>
    <t>group_5071</t>
  </si>
  <si>
    <t>guaA</t>
  </si>
  <si>
    <t>guaB</t>
  </si>
  <si>
    <t>hutH</t>
  </si>
  <si>
    <t>lacD</t>
  </si>
  <si>
    <t>macP</t>
  </si>
  <si>
    <t>malQ</t>
  </si>
  <si>
    <t>manY</t>
  </si>
  <si>
    <t>manZ</t>
  </si>
  <si>
    <t>ndk</t>
  </si>
  <si>
    <t>niaR</t>
  </si>
  <si>
    <t>oppF</t>
  </si>
  <si>
    <t>pabB</t>
  </si>
  <si>
    <t>perR</t>
  </si>
  <si>
    <t>pstC</t>
  </si>
  <si>
    <t>purB</t>
  </si>
  <si>
    <t>purC</t>
  </si>
  <si>
    <t>purE</t>
  </si>
  <si>
    <t>purF</t>
  </si>
  <si>
    <t>purH</t>
  </si>
  <si>
    <t>purK</t>
  </si>
  <si>
    <t>purL2</t>
  </si>
  <si>
    <t>purM</t>
  </si>
  <si>
    <t>rex</t>
  </si>
  <si>
    <t>rlmL</t>
  </si>
  <si>
    <t>rpiB</t>
  </si>
  <si>
    <t>rsmG</t>
  </si>
  <si>
    <t>scm2</t>
  </si>
  <si>
    <t>sdaAB</t>
  </si>
  <si>
    <t>sgaB</t>
  </si>
  <si>
    <t>SpF25_sRNA</t>
  </si>
  <si>
    <t>Spy392987</t>
  </si>
  <si>
    <t>SSRC34_1</t>
  </si>
  <si>
    <t>tesA</t>
  </si>
  <si>
    <t>thiN</t>
  </si>
  <si>
    <t>thrC</t>
  </si>
  <si>
    <t>tnpA</t>
  </si>
  <si>
    <t>treC</t>
  </si>
  <si>
    <t>treR</t>
  </si>
  <si>
    <t>tsaE</t>
  </si>
  <si>
    <t>xpt</t>
  </si>
  <si>
    <t>yajC</t>
  </si>
  <si>
    <t>yhbY</t>
  </si>
  <si>
    <t>yitT</t>
  </si>
  <si>
    <t>yoqJ</t>
  </si>
  <si>
    <t>znuB</t>
  </si>
  <si>
    <r>
      <t xml:space="preserve">S. canis </t>
    </r>
    <r>
      <rPr>
        <sz val="11"/>
        <color theme="1"/>
        <rFont val="Calibri"/>
        <family val="2"/>
        <scheme val="minor"/>
      </rPr>
      <t>all essential genes</t>
    </r>
  </si>
  <si>
    <t>S.canis</t>
  </si>
  <si>
    <t>S.agalactiae</t>
  </si>
  <si>
    <t>S.pyogenes</t>
  </si>
  <si>
    <t>S.equi</t>
  </si>
  <si>
    <t>16S_rrna</t>
  </si>
  <si>
    <t>23S_rrna</t>
  </si>
  <si>
    <t>folA</t>
  </si>
  <si>
    <t>thiD</t>
  </si>
  <si>
    <t>thyA</t>
  </si>
  <si>
    <t>ftsB</t>
  </si>
  <si>
    <t>hMG1</t>
  </si>
  <si>
    <t>pksG</t>
  </si>
  <si>
    <t>pstA</t>
  </si>
  <si>
    <t>tnpIS3</t>
  </si>
  <si>
    <t>pstB</t>
  </si>
  <si>
    <t>RatA</t>
  </si>
  <si>
    <t>tagG</t>
  </si>
  <si>
    <t>hpt</t>
  </si>
  <si>
    <t>tagH</t>
  </si>
  <si>
    <t>pstS1</t>
  </si>
  <si>
    <t>group_855</t>
  </si>
  <si>
    <t>group_570</t>
  </si>
  <si>
    <t>BHHMDL_00020</t>
  </si>
  <si>
    <t>group_860</t>
  </si>
  <si>
    <t>group_399</t>
  </si>
  <si>
    <t>group_369</t>
  </si>
  <si>
    <t>yaaA</t>
  </si>
  <si>
    <t>group_530</t>
  </si>
  <si>
    <t>group_338</t>
  </si>
  <si>
    <t>group_92</t>
  </si>
  <si>
    <t>group_487</t>
  </si>
  <si>
    <t>dcm</t>
  </si>
  <si>
    <t>group_535</t>
  </si>
  <si>
    <t>group_390</t>
  </si>
  <si>
    <t>tarI</t>
  </si>
  <si>
    <t>SpR19_sRNA</t>
  </si>
  <si>
    <t>ssb1</t>
  </si>
  <si>
    <t>ecfA1</t>
  </si>
  <si>
    <t>cynT</t>
  </si>
  <si>
    <t>group_863</t>
  </si>
  <si>
    <t>group_441</t>
  </si>
  <si>
    <t>rfbX</t>
  </si>
  <si>
    <t>group_652</t>
  </si>
  <si>
    <t>group_685</t>
  </si>
  <si>
    <t>group_773</t>
  </si>
  <si>
    <t>group_598</t>
  </si>
  <si>
    <t>group_573</t>
  </si>
  <si>
    <t>group_524</t>
  </si>
  <si>
    <t>group_14</t>
  </si>
  <si>
    <t>group_862</t>
  </si>
  <si>
    <t>pepV</t>
  </si>
  <si>
    <t>pyrG</t>
  </si>
  <si>
    <t>group_674</t>
  </si>
  <si>
    <t>group_774</t>
  </si>
  <si>
    <t>group_470</t>
  </si>
  <si>
    <t>group_858</t>
  </si>
  <si>
    <t>wcaE</t>
  </si>
  <si>
    <t>yxjI</t>
  </si>
  <si>
    <t>group_340</t>
  </si>
  <si>
    <t>ltrA</t>
  </si>
  <si>
    <t>group_856</t>
  </si>
  <si>
    <t>himA</t>
  </si>
  <si>
    <t>deoB1</t>
  </si>
  <si>
    <t>group_45</t>
  </si>
  <si>
    <t>group_511</t>
  </si>
  <si>
    <t>group_298</t>
  </si>
  <si>
    <t>rnr</t>
  </si>
  <si>
    <t>wcaG</t>
  </si>
  <si>
    <t>licD</t>
  </si>
  <si>
    <t>group_545</t>
  </si>
  <si>
    <t>ompR</t>
  </si>
  <si>
    <t>group_520</t>
  </si>
  <si>
    <t>group_506</t>
  </si>
  <si>
    <t>group_448</t>
  </si>
  <si>
    <t>group_706</t>
  </si>
  <si>
    <t>yycF</t>
  </si>
  <si>
    <t>group_427</t>
  </si>
  <si>
    <t>group_804</t>
  </si>
  <si>
    <t>group_525</t>
  </si>
  <si>
    <t>ftsQ</t>
  </si>
  <si>
    <t>tnpISSag2</t>
  </si>
  <si>
    <t>znuA</t>
  </si>
  <si>
    <t>fetA</t>
  </si>
  <si>
    <t>ynzC</t>
  </si>
  <si>
    <t>BHHMDL_00240</t>
  </si>
  <si>
    <t>group_195</t>
  </si>
  <si>
    <t>group_815</t>
  </si>
  <si>
    <t>group_547</t>
  </si>
  <si>
    <t>group_609</t>
  </si>
  <si>
    <t>vicK</t>
  </si>
  <si>
    <t>group_299</t>
  </si>
  <si>
    <t>group_128</t>
  </si>
  <si>
    <t>group_156</t>
  </si>
  <si>
    <t>group_71</t>
  </si>
  <si>
    <t>group_2857</t>
  </si>
  <si>
    <t>group_3381</t>
  </si>
  <si>
    <t>yabR</t>
  </si>
  <si>
    <t>ygaC</t>
  </si>
  <si>
    <t>group_3292</t>
  </si>
  <si>
    <t>group_2892</t>
  </si>
  <si>
    <t>group_3260</t>
  </si>
  <si>
    <t>group_3245</t>
  </si>
  <si>
    <t>group_3333</t>
  </si>
  <si>
    <t>group_3017</t>
  </si>
  <si>
    <t>group_3438</t>
  </si>
  <si>
    <t>group_3000</t>
  </si>
  <si>
    <t>yadH</t>
  </si>
  <si>
    <t>insE</t>
  </si>
  <si>
    <t>group_2855</t>
  </si>
  <si>
    <t>cls</t>
  </si>
  <si>
    <t>group_3403</t>
  </si>
  <si>
    <t>group_3247</t>
  </si>
  <si>
    <t>group_3250</t>
  </si>
  <si>
    <t>purA</t>
  </si>
  <si>
    <t>group_2887</t>
  </si>
  <si>
    <t>group_3332</t>
  </si>
  <si>
    <t>group_2893</t>
  </si>
  <si>
    <t>group_3437</t>
  </si>
  <si>
    <t>group_2889</t>
  </si>
  <si>
    <t>group_2984</t>
  </si>
  <si>
    <t>group_2856</t>
  </si>
  <si>
    <t>nfnB</t>
  </si>
  <si>
    <t>ftsI</t>
  </si>
  <si>
    <t>group_3246</t>
  </si>
  <si>
    <t>relB</t>
  </si>
  <si>
    <t>covS</t>
  </si>
  <si>
    <t>wzb</t>
  </si>
  <si>
    <t>truA</t>
  </si>
  <si>
    <t>group_3261</t>
  </si>
  <si>
    <t>group_2837</t>
  </si>
  <si>
    <t>tVP38</t>
  </si>
  <si>
    <t>dltB</t>
  </si>
  <si>
    <t>group_3434</t>
  </si>
  <si>
    <t>group_3330</t>
  </si>
  <si>
    <t>suhB</t>
  </si>
  <si>
    <t>rgpF</t>
  </si>
  <si>
    <t>group_3306</t>
  </si>
  <si>
    <t>group_2888</t>
  </si>
  <si>
    <t>group_3143</t>
  </si>
  <si>
    <t>group_2886</t>
  </si>
  <si>
    <t>Spy491311c</t>
  </si>
  <si>
    <t>group_3268</t>
  </si>
  <si>
    <t>dltC</t>
  </si>
  <si>
    <t>group_3249</t>
  </si>
  <si>
    <t>group_3284</t>
  </si>
  <si>
    <t>group_2891</t>
  </si>
  <si>
    <t>group_2199</t>
  </si>
  <si>
    <t>tnpISNCY</t>
  </si>
  <si>
    <t>group_1530</t>
  </si>
  <si>
    <t>group_1389</t>
  </si>
  <si>
    <t>group_1725</t>
  </si>
  <si>
    <t>group_1929</t>
  </si>
  <si>
    <t>MFMHFJ_11270</t>
  </si>
  <si>
    <t>group_1300</t>
  </si>
  <si>
    <t>group_1448</t>
  </si>
  <si>
    <t>group_2298</t>
  </si>
  <si>
    <t>group_2757</t>
  </si>
  <si>
    <t>group_1763</t>
  </si>
  <si>
    <t>group_1877</t>
  </si>
  <si>
    <t>group_1452</t>
  </si>
  <si>
    <t>group_2200</t>
  </si>
  <si>
    <t>group_1792</t>
  </si>
  <si>
    <t>group_2342</t>
  </si>
  <si>
    <t>group_2114</t>
  </si>
  <si>
    <t>group_1516</t>
  </si>
  <si>
    <t>group_1453</t>
  </si>
  <si>
    <t>group_1857</t>
  </si>
  <si>
    <t>group_1682</t>
  </si>
  <si>
    <t>group_1665</t>
  </si>
  <si>
    <t>prsA</t>
  </si>
  <si>
    <t>pstS</t>
  </si>
  <si>
    <t>yigB</t>
  </si>
  <si>
    <t>MFMHFJ_11280</t>
  </si>
  <si>
    <t>MFMHFJ_11225</t>
  </si>
  <si>
    <t>group_2579</t>
  </si>
  <si>
    <t>hasC</t>
  </si>
  <si>
    <t>group_1562</t>
  </si>
  <si>
    <t>group_2208</t>
  </si>
  <si>
    <t>tnp-IS3</t>
  </si>
  <si>
    <t>group_2367</t>
  </si>
  <si>
    <t>group_2031</t>
  </si>
  <si>
    <t>group_1632</t>
  </si>
  <si>
    <t>group_2549</t>
  </si>
  <si>
    <t>group_2775</t>
  </si>
  <si>
    <t>group_2080</t>
  </si>
  <si>
    <t>group_2601</t>
  </si>
  <si>
    <t>group_2343</t>
  </si>
  <si>
    <t>group_2159</t>
  </si>
  <si>
    <t>group_2264</t>
  </si>
  <si>
    <t>group_2430</t>
  </si>
  <si>
    <t>group_2678</t>
  </si>
  <si>
    <t>group_1953</t>
  </si>
  <si>
    <t>group_2011</t>
  </si>
  <si>
    <t>MFMHFJ_11155</t>
  </si>
  <si>
    <t>group_2280</t>
  </si>
  <si>
    <t>group_1630</t>
  </si>
  <si>
    <t>MFMHFJ_11260</t>
  </si>
  <si>
    <t>group_2472</t>
  </si>
  <si>
    <t>group_2628</t>
  </si>
  <si>
    <t>group_2707</t>
  </si>
  <si>
    <t>group_1532</t>
  </si>
  <si>
    <t>group_2047</t>
  </si>
  <si>
    <t>group_2593</t>
  </si>
  <si>
    <t>group_2214</t>
  </si>
  <si>
    <t>group_2041</t>
  </si>
  <si>
    <t>group_1928</t>
  </si>
  <si>
    <t>group_2215</t>
  </si>
  <si>
    <t>group_2722</t>
  </si>
  <si>
    <t>group_1518</t>
  </si>
  <si>
    <t>group_2050</t>
  </si>
  <si>
    <t>MFMHFJ_11070</t>
  </si>
  <si>
    <t>group_2614</t>
  </si>
  <si>
    <t>group_2129</t>
  </si>
  <si>
    <t>group_2120</t>
  </si>
  <si>
    <t>group_1306</t>
  </si>
  <si>
    <t>group_2525</t>
  </si>
  <si>
    <t>group_2140</t>
  </si>
  <si>
    <t>group_1449</t>
  </si>
  <si>
    <t>group_1451</t>
  </si>
  <si>
    <t>MFMHFJ_11075</t>
  </si>
  <si>
    <t>group_2097</t>
  </si>
  <si>
    <t>group_1774</t>
  </si>
  <si>
    <t>group_1480</t>
  </si>
  <si>
    <t>group_1436</t>
  </si>
  <si>
    <t>group_2341</t>
  </si>
  <si>
    <t>group_1705</t>
  </si>
  <si>
    <t>group_1519</t>
  </si>
  <si>
    <t>group_1597</t>
  </si>
  <si>
    <t>group_1934</t>
  </si>
  <si>
    <t>group_2293</t>
  </si>
  <si>
    <t>group_2276</t>
  </si>
  <si>
    <t>group_1849</t>
  </si>
  <si>
    <t>group_2415</t>
  </si>
  <si>
    <t>group_1899</t>
  </si>
  <si>
    <t>group_1393</t>
  </si>
  <si>
    <t>group_2378</t>
  </si>
  <si>
    <t>group_1650</t>
  </si>
  <si>
    <t>group_1890</t>
  </si>
  <si>
    <t>MFMHFJ_11220</t>
  </si>
  <si>
    <t>group_1684</t>
  </si>
  <si>
    <t>group_2285</t>
  </si>
  <si>
    <t>group_2350</t>
  </si>
  <si>
    <t>group_2020</t>
  </si>
  <si>
    <t>group_1869</t>
  </si>
  <si>
    <t>group_1515</t>
  </si>
  <si>
    <t>group_1596</t>
  </si>
  <si>
    <t>group_1685</t>
  </si>
  <si>
    <t>group_2217</t>
  </si>
  <si>
    <t>group_2049</t>
  </si>
  <si>
    <t>MFMHFJ_00195</t>
  </si>
  <si>
    <t>pyrF</t>
  </si>
  <si>
    <t>group_1512</t>
  </si>
  <si>
    <t>group_1803</t>
  </si>
  <si>
    <t>group_2315</t>
  </si>
  <si>
    <t>group_2423</t>
  </si>
  <si>
    <t>group_1935</t>
  </si>
  <si>
    <t>group_2012</t>
  </si>
  <si>
    <t>group_2340</t>
  </si>
  <si>
    <t>group_2683</t>
  </si>
  <si>
    <t>group_2721</t>
  </si>
  <si>
    <t>group_2009</t>
  </si>
  <si>
    <t>group_2119</t>
  </si>
  <si>
    <t>group_1631</t>
  </si>
  <si>
    <t>group_2431</t>
  </si>
  <si>
    <t>group_1793</t>
  </si>
  <si>
    <t>group_1951</t>
  </si>
  <si>
    <t>group_2409</t>
  </si>
  <si>
    <t>group_2670</t>
  </si>
  <si>
    <t>group_1320</t>
  </si>
  <si>
    <t>group_1692</t>
  </si>
  <si>
    <t>group_2349</t>
  </si>
  <si>
    <t>group_2128</t>
  </si>
  <si>
    <t>group_2216</t>
  </si>
  <si>
    <t>group_1392</t>
  </si>
  <si>
    <t>group_2326</t>
  </si>
  <si>
    <t>group_1848</t>
  </si>
  <si>
    <t>group_1533</t>
  </si>
  <si>
    <t>group_1594</t>
  </si>
  <si>
    <t>group_2672</t>
  </si>
  <si>
    <t>group_1363</t>
  </si>
  <si>
    <t>group_2708</t>
  </si>
  <si>
    <t>group_2051</t>
  </si>
  <si>
    <t>group_2748</t>
  </si>
  <si>
    <t>group_2619</t>
  </si>
  <si>
    <t>group_1925</t>
  </si>
  <si>
    <t>MFMHFJ_11235</t>
  </si>
  <si>
    <t>group_1305</t>
  </si>
  <si>
    <t>group_2344</t>
  </si>
  <si>
    <t>group_1517</t>
  </si>
  <si>
    <t>group_2543</t>
  </si>
  <si>
    <t>group_1501</t>
  </si>
  <si>
    <t>group_1302</t>
  </si>
  <si>
    <t>group_1652</t>
  </si>
  <si>
    <t>MFMHFJ_00045</t>
  </si>
  <si>
    <t>group_2032</t>
  </si>
  <si>
    <t>group_2296</t>
  </si>
  <si>
    <t>group_2669</t>
  </si>
  <si>
    <t>group_2686</t>
  </si>
  <si>
    <t>group_1937</t>
  </si>
  <si>
    <t>group_2548</t>
  </si>
  <si>
    <t>group_2127</t>
  </si>
  <si>
    <t>group_2667</t>
  </si>
  <si>
    <t>group_1880</t>
  </si>
  <si>
    <t>MFMHFJ_11170</t>
  </si>
  <si>
    <t>group_2052</t>
  </si>
  <si>
    <t>group_1924</t>
  </si>
  <si>
    <t>MFMHFJ_11035</t>
  </si>
  <si>
    <t>group_2418</t>
  </si>
  <si>
    <t>group_2459</t>
  </si>
  <si>
    <t>group_1954</t>
  </si>
  <si>
    <t>group_2754</t>
  </si>
  <si>
    <t>group_2542</t>
  </si>
  <si>
    <t>group_1898</t>
  </si>
  <si>
    <t>group_2196</t>
  </si>
  <si>
    <t>group_2674</t>
  </si>
  <si>
    <t>group_2777</t>
  </si>
  <si>
    <t>group_1978</t>
  </si>
  <si>
    <t>MFMHFJ_11110</t>
  </si>
  <si>
    <t>group_1791</t>
  </si>
  <si>
    <t>group_1695</t>
  </si>
  <si>
    <t>Essential genes of all streptococcal species in this study</t>
  </si>
  <si>
    <t>0.00129198966408269</t>
  </si>
  <si>
    <t>0.000729394602479942</t>
  </si>
  <si>
    <t>0.013678905687545</t>
  </si>
  <si>
    <t>0.00800800800800801</t>
  </si>
  <si>
    <t>Acyl carrier protein</t>
  </si>
  <si>
    <t>0.00555555555555556</t>
  </si>
  <si>
    <t>Holo-[acyl-carrier-protein] synthase</t>
  </si>
  <si>
    <t>0.00579470198675497</t>
  </si>
  <si>
    <t>0.00560224089635854</t>
  </si>
  <si>
    <t>0.00312989045383412</t>
  </si>
  <si>
    <t>0.00190912562046583</t>
  </si>
  <si>
    <t>0.00181653042688465</t>
  </si>
  <si>
    <t>0.023121387283237</t>
  </si>
  <si>
    <t>0.0309734513274336</t>
  </si>
  <si>
    <t>0.00148478099480327</t>
  </si>
  <si>
    <t>0.00278940027894003</t>
  </si>
  <si>
    <t>0.0289855072463768</t>
  </si>
  <si>
    <t>0.000710732054015636</t>
  </si>
  <si>
    <t>0.0303030303030303</t>
  </si>
  <si>
    <t>DUF951 domain-containing protein</t>
  </si>
  <si>
    <t>0.00452488687782805</t>
  </si>
  <si>
    <t>0.0103448275862069</t>
  </si>
  <si>
    <t>0.00413564929693962</t>
  </si>
  <si>
    <t>0.017910447761194</t>
  </si>
  <si>
    <t>0.00469483568075117</t>
  </si>
  <si>
    <t>0.0101522842639594</t>
  </si>
  <si>
    <t>0.000814995925020375</t>
  </si>
  <si>
    <t>0.0200286123032904</t>
  </si>
  <si>
    <t>0.0204081632653061</t>
  </si>
  <si>
    <t>0.0368956743002544</t>
  </si>
  <si>
    <t>0.00211640211640212</t>
  </si>
  <si>
    <t>0.0112359550561798</t>
  </si>
  <si>
    <t>0.0200803212851406</t>
  </si>
  <si>
    <t>0.000744047619047619</t>
  </si>
  <si>
    <t>0.00998003992015968</t>
  </si>
  <si>
    <t>DNA (cytosine-5-)-methyltransferase</t>
  </si>
  <si>
    <t>0.00477554918815664</t>
  </si>
  <si>
    <t>0.00650406504065041</t>
  </si>
  <si>
    <t>0.0176678445229682</t>
  </si>
  <si>
    <t>EDD domain protein</t>
  </si>
  <si>
    <t>0.0305280528052805</t>
  </si>
  <si>
    <t>phosphopentomutase</t>
  </si>
  <si>
    <t>0.00518806744487678</t>
  </si>
  <si>
    <t>0.00616016427104723</t>
  </si>
  <si>
    <t>0.00146842878120411</t>
  </si>
  <si>
    <t>0.000644122383252818</t>
  </si>
  <si>
    <t>0.00627240143369176</t>
  </si>
  <si>
    <t>0.000546448087431694</t>
  </si>
  <si>
    <t>0.00175901495162709</t>
  </si>
  <si>
    <t>0.00447427293064877</t>
  </si>
  <si>
    <t>0.00377358490566038</t>
  </si>
  <si>
    <t>0.00688073394495413</t>
  </si>
  <si>
    <t>0.0137566137566138</t>
  </si>
  <si>
    <t>0.0040281973816717</t>
  </si>
  <si>
    <t>0.00695652173913044</t>
  </si>
  <si>
    <t>0.0008110300081103</t>
  </si>
  <si>
    <t>0.00136054421768707</t>
  </si>
  <si>
    <t>3-oxoacyl-[acyl-carrier-protein] synthase 3</t>
  </si>
  <si>
    <t>0.0395738203957382</t>
  </si>
  <si>
    <t>methionine ABC transporter ATP-binding protein</t>
  </si>
  <si>
    <t>0.0268199233716475</t>
  </si>
  <si>
    <t>0.0135135135135135</t>
  </si>
  <si>
    <t>0.000825082508250825</t>
  </si>
  <si>
    <t>0.00106837606837607</t>
  </si>
  <si>
    <t>0.0070281124497992</t>
  </si>
  <si>
    <t>0.00202020202020202</t>
  </si>
  <si>
    <t>0.00475059382422803</t>
  </si>
  <si>
    <t>0.00613496932515337</t>
  </si>
  <si>
    <t>0.010752688172043</t>
  </si>
  <si>
    <t>0.0161290322580645</t>
  </si>
  <si>
    <t>0.00144300144300144</t>
  </si>
  <si>
    <t>0.0191758465932273</t>
  </si>
  <si>
    <t>DNA translocase FtsK</t>
  </si>
  <si>
    <t>0.0228671943711522</t>
  </si>
  <si>
    <t>0.00630417651694247</t>
  </si>
  <si>
    <t>0.00645161290322581</t>
  </si>
  <si>
    <t>0.0167597765363128</t>
  </si>
  <si>
    <t>0.00602409638554217</t>
  </si>
  <si>
    <t>0.000989119683481701</t>
  </si>
  <si>
    <t>0.00138600138600139</t>
  </si>
  <si>
    <t>0.00665188470066519</t>
  </si>
  <si>
    <t>0.00434782608695652</t>
  </si>
  <si>
    <t>0.0066815144766147</t>
  </si>
  <si>
    <t>0.0119047619047619</t>
  </si>
  <si>
    <t>0.00343642611683849</t>
  </si>
  <si>
    <t>0.0138888888888889</t>
  </si>
  <si>
    <t>0.00327868852459016</t>
  </si>
  <si>
    <t>0.000980392156862745</t>
  </si>
  <si>
    <t>0.0142602495543672</t>
  </si>
  <si>
    <t>0.00865800865800866</t>
  </si>
  <si>
    <t>0.00884955752212389</t>
  </si>
  <si>
    <t>0.0165631469979296</t>
  </si>
  <si>
    <t>0.00350877192982456</t>
  </si>
  <si>
    <t>0.00123228589032656</t>
  </si>
  <si>
    <t>0.0355555555555556</t>
  </si>
  <si>
    <t>DUF4059 domain-containing protein</t>
  </si>
  <si>
    <t>0.0102564102564103</t>
  </si>
  <si>
    <t>0.0037243947858473</t>
  </si>
  <si>
    <t>IS861</t>
  </si>
  <si>
    <t xml:space="preserve"> transposase OrfA</t>
  </si>
  <si>
    <t>0.0074487895716946</t>
  </si>
  <si>
    <t>Group II intron reverse transcriptase/maturase</t>
  </si>
  <si>
    <t>0.0037037037037037</t>
  </si>
  <si>
    <t>Maturase-related protein</t>
  </si>
  <si>
    <t>0.0333333333333333</t>
  </si>
  <si>
    <t>Acetyltransferase</t>
  </si>
  <si>
    <t xml:space="preserve"> GNAT family</t>
  </si>
  <si>
    <t>0.0151515151515152</t>
  </si>
  <si>
    <t>0.0352673492605233</t>
  </si>
  <si>
    <t>CAAX protease</t>
  </si>
  <si>
    <t>0.0209424083769634</t>
  </si>
  <si>
    <t>0.0230880230880231</t>
  </si>
  <si>
    <t>0.00186219739292365</t>
  </si>
  <si>
    <t>0.0170940170940171</t>
  </si>
  <si>
    <t>IS3 family transposase</t>
  </si>
  <si>
    <t>0.0238095238095238</t>
  </si>
  <si>
    <t>HicB family protein</t>
  </si>
  <si>
    <t>0.00347222222222222</t>
  </si>
  <si>
    <t>Uncharacterized protein conserved in bacteria</t>
  </si>
  <si>
    <t>0.0175438596491228</t>
  </si>
  <si>
    <t>Triosephosphate isomerase</t>
  </si>
  <si>
    <t>0.0236220472440945</t>
  </si>
  <si>
    <t>DUF1149 domain-containing protein</t>
  </si>
  <si>
    <t>LysM domain-containing protein</t>
  </si>
  <si>
    <t>IS30-like element ISSag9 family transposase</t>
  </si>
  <si>
    <t>0.00293040293040293</t>
  </si>
  <si>
    <t>DUF2142 domain-containing protein</t>
  </si>
  <si>
    <t>surface protein</t>
  </si>
  <si>
    <t>0.0225988700564972</t>
  </si>
  <si>
    <t>DUF2304 domain-containing protein</t>
  </si>
  <si>
    <t>0.0155038759689922</t>
  </si>
  <si>
    <t>0.00647249190938511</t>
  </si>
  <si>
    <t>0.0383597883597884</t>
  </si>
  <si>
    <t>0.0194805194805195</t>
  </si>
  <si>
    <t>small multidrug export protein</t>
  </si>
  <si>
    <t>0.0253968253968254</t>
  </si>
  <si>
    <t>0.0206489675516224</t>
  </si>
  <si>
    <t>0.0283687943262411</t>
  </si>
  <si>
    <t>0.036036036036036</t>
  </si>
  <si>
    <t>0.0272435897435897</t>
  </si>
  <si>
    <t>0.0388349514563107</t>
  </si>
  <si>
    <t>Phage regulatory protein Rha (Phage_pRha)</t>
  </si>
  <si>
    <t>0.0392156862745098</t>
  </si>
  <si>
    <t>0.00265604249667995</t>
  </si>
  <si>
    <t>0.00187265917602996</t>
  </si>
  <si>
    <t>0.0032520325203252</t>
  </si>
  <si>
    <t>0.000512032770097286</t>
  </si>
  <si>
    <t>0.0036231884057971</t>
  </si>
  <si>
    <t>0.00873907615480649</t>
  </si>
  <si>
    <t>glutamine ABC transporter substrate-binding protein</t>
  </si>
  <si>
    <t>0.0158045977011494</t>
  </si>
  <si>
    <t>0.00311526479750779</t>
  </si>
  <si>
    <t>0.00385356454720617</t>
  </si>
  <si>
    <t>0.00115740740740741</t>
  </si>
  <si>
    <t>0.016025641025641</t>
  </si>
  <si>
    <t>0.0309178743961353</t>
  </si>
  <si>
    <t>0.032967032967033</t>
  </si>
  <si>
    <t>0.027027027027027</t>
  </si>
  <si>
    <t>0.00286430361618332</t>
  </si>
  <si>
    <t>isoleucine--tRNA ligase</t>
  </si>
  <si>
    <t>0.00188323917137476</t>
  </si>
  <si>
    <t>0.0264705882352941</t>
  </si>
  <si>
    <t>0.0101010101010101</t>
  </si>
  <si>
    <t>0.000799360511590727</t>
  </si>
  <si>
    <t>LicD family protein</t>
  </si>
  <si>
    <t>0.00102722136620442</t>
  </si>
  <si>
    <t>0.00511945392491468</t>
  </si>
  <si>
    <t>group II intron reverse transcriptase/maturase</t>
  </si>
  <si>
    <t>0.0058173356602676</t>
  </si>
  <si>
    <t>0.00464576074332172</t>
  </si>
  <si>
    <t>0.00699300699300699</t>
  </si>
  <si>
    <t>0.0185185185185185</t>
  </si>
  <si>
    <t>0.014014014014014</t>
  </si>
  <si>
    <t>0.00446927374301676</t>
  </si>
  <si>
    <t>0.0293954520244038</t>
  </si>
  <si>
    <t>aminodeoxychorismate lyase</t>
  </si>
  <si>
    <t>0.0017825311942959</t>
  </si>
  <si>
    <t>0.0234042553191489</t>
  </si>
  <si>
    <t>0.017875920084122</t>
  </si>
  <si>
    <t>0.0039564787339268</t>
  </si>
  <si>
    <t>GAF domain-containing protein</t>
  </si>
  <si>
    <t>0.00144927536231884</t>
  </si>
  <si>
    <t>0.00110741971207087</t>
  </si>
  <si>
    <t>0.00525525525525526</t>
  </si>
  <si>
    <t>0.00068870523415978</t>
  </si>
  <si>
    <t>0.00511695906432749</t>
  </si>
  <si>
    <t>0.00105820105820106</t>
  </si>
  <si>
    <t>0.00157977883096367</t>
  </si>
  <si>
    <t>0.00537634408602151</t>
  </si>
  <si>
    <t>0.0219298245614035</t>
  </si>
  <si>
    <t>0.0344827586206897</t>
  </si>
  <si>
    <t>0.00380517503805175</t>
  </si>
  <si>
    <t>0.0173913043478261</t>
  </si>
  <si>
    <t>0.00365853658536585</t>
  </si>
  <si>
    <t>0.00256410256410256</t>
  </si>
  <si>
    <t>0.00139275766016713</t>
  </si>
  <si>
    <t>0.0201754385964912</t>
  </si>
  <si>
    <t>0.00722394220846233</t>
  </si>
  <si>
    <t>0.0419331911869225</t>
  </si>
  <si>
    <t>dipeptidase PepV</t>
  </si>
  <si>
    <t>0.000740740740740741</t>
  </si>
  <si>
    <t>0.00334168755221387</t>
  </si>
  <si>
    <t>0.00354609929078014</t>
  </si>
  <si>
    <t>0.00192122958693564</t>
  </si>
  <si>
    <t>0.00207813798836243</t>
  </si>
  <si>
    <t>0.00539811066126856</t>
  </si>
  <si>
    <t>0.0221550855991944</t>
  </si>
  <si>
    <t>0.00479123887748118</t>
  </si>
  <si>
    <t>0.00328638497652582</t>
  </si>
  <si>
    <t>0.00113507377979569</t>
  </si>
  <si>
    <t>0.00090764692534604</t>
  </si>
  <si>
    <t>DNA polymerase III PolC-type</t>
  </si>
  <si>
    <t>0.00101936799184506</t>
  </si>
  <si>
    <t>0.0355499790882476</t>
  </si>
  <si>
    <t>0.00161812297734628</t>
  </si>
  <si>
    <t>0.0154798761609907</t>
  </si>
  <si>
    <t>0.00307692307692308</t>
  </si>
  <si>
    <t>phosphate ABC transporter permease PstA</t>
  </si>
  <si>
    <t>phosphate ABC transporter ATP-binding protein PstB</t>
  </si>
  <si>
    <t>phosphate ABC transporter permease subunit PstC</t>
  </si>
  <si>
    <t>Phosphate-binding protein PstS 1</t>
  </si>
  <si>
    <t>0.00403690888119954</t>
  </si>
  <si>
    <t>0.00133067198935462</t>
  </si>
  <si>
    <t>0.0043613707165109</t>
  </si>
  <si>
    <t>CTP synthase</t>
  </si>
  <si>
    <t>0.00251572327044025</t>
  </si>
  <si>
    <t>0.0352941176470588</t>
  </si>
  <si>
    <t>0.00614035087719298</t>
  </si>
  <si>
    <t>0.0144144144144144</t>
  </si>
  <si>
    <t>0.0158730158730159</t>
  </si>
  <si>
    <t>0.0275590551181102</t>
  </si>
  <si>
    <t>0.0050251256281407</t>
  </si>
  <si>
    <t>0.0166666666666667</t>
  </si>
  <si>
    <t>0.00556586270871985</t>
  </si>
  <si>
    <t>glycosyl transferase</t>
  </si>
  <si>
    <t>0.00574712643678161</t>
  </si>
  <si>
    <t>dTDP-4-dehydrorhamnose 3</t>
  </si>
  <si>
    <t>5-epimerase</t>
  </si>
  <si>
    <t>0.00818713450292398</t>
  </si>
  <si>
    <t>flippase</t>
  </si>
  <si>
    <t>0.00861326442721792</t>
  </si>
  <si>
    <t>0.007502679528403</t>
  </si>
  <si>
    <t>0.00192678227360308</t>
  </si>
  <si>
    <t>0.0224466891133558</t>
  </si>
  <si>
    <t>0.0189228529839884</t>
  </si>
  <si>
    <t>0.00568828213879408</t>
  </si>
  <si>
    <t>0.00297619047619048</t>
  </si>
  <si>
    <t>0.00909090909090909</t>
  </si>
  <si>
    <t>0.0357439733998337</t>
  </si>
  <si>
    <t>ribonuclease R</t>
  </si>
  <si>
    <t>0.0323383084577114</t>
  </si>
  <si>
    <t>0.0032258064516129</t>
  </si>
  <si>
    <t>0.0331825037707391</t>
  </si>
  <si>
    <t>0.00289855072463768</t>
  </si>
  <si>
    <t>0.0109289617486339</t>
  </si>
  <si>
    <t>0.00241545893719807</t>
  </si>
  <si>
    <t>0.0114942528735632</t>
  </si>
  <si>
    <t>0.0163934426229508</t>
  </si>
  <si>
    <t>0.0266666666666667</t>
  </si>
  <si>
    <t>0.00328677074774034</t>
  </si>
  <si>
    <t>0.0173611111111111</t>
  </si>
  <si>
    <t>0.00432900432900433</t>
  </si>
  <si>
    <t>0.00415627597672485</t>
  </si>
  <si>
    <t>0.00326797385620915</t>
  </si>
  <si>
    <t>0.0112994350282486</t>
  </si>
  <si>
    <t>0.0380952380952381</t>
  </si>
  <si>
    <t>0.00687285223367698</t>
  </si>
  <si>
    <t>0.0390295358649789</t>
  </si>
  <si>
    <t>0.00830367734282325</t>
  </si>
  <si>
    <t>0.028735632183908</t>
  </si>
  <si>
    <t>0.000766283524904215</t>
  </si>
  <si>
    <t>0.0340909090909091</t>
  </si>
  <si>
    <t>0.014957264957265</t>
  </si>
  <si>
    <t>0.0394088669950739</t>
  </si>
  <si>
    <t>Superoxide dismutase [Mn/Fe]</t>
  </si>
  <si>
    <t>0.00419664268585132</t>
  </si>
  <si>
    <t>0.0406278855032318</t>
  </si>
  <si>
    <t>ATP-dependent helicase</t>
  </si>
  <si>
    <t>Single-stranded DNA-binding protein 1</t>
  </si>
  <si>
    <t>0.036697247706422</t>
  </si>
  <si>
    <t>0.0111111111111111</t>
  </si>
  <si>
    <t>Ribitol-5-phosphate cytidylyltransferase</t>
  </si>
  <si>
    <t>0.00527009222661397</t>
  </si>
  <si>
    <t>0.0268562401263823</t>
  </si>
  <si>
    <t>thiamine diphosphokinase</t>
  </si>
  <si>
    <t>0.0136986301369863</t>
  </si>
  <si>
    <t>0.00565843621399177</t>
  </si>
  <si>
    <t>0.00238095238095238</t>
  </si>
  <si>
    <t>0.00235294117647059</t>
  </si>
  <si>
    <t>tRNA(Ile)-lysidine synthase</t>
  </si>
  <si>
    <t>0.00314465408805031</t>
  </si>
  <si>
    <t>0.00359712230215827</t>
  </si>
  <si>
    <t>IS3 family ISSag2 transposase</t>
  </si>
  <si>
    <t>0.0306459217350306</t>
  </si>
  <si>
    <t>0.0120845921450151</t>
  </si>
  <si>
    <t>Ferredoxin--NADP reductase</t>
  </si>
  <si>
    <t>0.0029673590504451</t>
  </si>
  <si>
    <t>tRNA (adenosine(37)-N6)-threonylcarbamoyltransferase complex ATPase subunit type 1 TsaE</t>
  </si>
  <si>
    <t>0.0152008686210641</t>
  </si>
  <si>
    <t>0.0364197530864198</t>
  </si>
  <si>
    <t>0.00301659125188537</t>
  </si>
  <si>
    <t>0.0222222222222222</t>
  </si>
  <si>
    <t>cell wall metabolism sensor histidine kinase VicK</t>
  </si>
  <si>
    <t>0.00212314225053079</t>
  </si>
  <si>
    <t>0.0273843248347498</t>
  </si>
  <si>
    <t>nucleotide sugar dehydratase</t>
  </si>
  <si>
    <t>0.0140056022408964</t>
  </si>
  <si>
    <t>0.0229468599033816</t>
  </si>
  <si>
    <t>0.0254237288135593</t>
  </si>
  <si>
    <t>S4 domain-containing protein YaaA</t>
  </si>
  <si>
    <t>0.0397553516819572</t>
  </si>
  <si>
    <t>0.00200803212851406</t>
  </si>
  <si>
    <t>0.00374531835205993</t>
  </si>
  <si>
    <t>Large ribosomal RNA subunit accumulation protein YceD</t>
  </si>
  <si>
    <t>0.025089605734767</t>
  </si>
  <si>
    <t>0.0246516613076099</t>
  </si>
  <si>
    <t>0.00837520938023451</t>
  </si>
  <si>
    <t>0.0153846153846154</t>
  </si>
  <si>
    <t>0.0048048048048048</t>
  </si>
  <si>
    <t>0.0117370892018779</t>
  </si>
  <si>
    <t>0.039039039039039</t>
  </si>
  <si>
    <t>UPF0154 protein SAK_1616</t>
  </si>
  <si>
    <t>putative phosphohydrolase YqeG</t>
  </si>
  <si>
    <t xml:space="preserve"> HAD superfamily</t>
  </si>
  <si>
    <t>0.00178731009830206</t>
  </si>
  <si>
    <t>0.0338164251207729</t>
  </si>
  <si>
    <t>0.0283018867924528</t>
  </si>
  <si>
    <t>UPF0473 protein SAK_2028</t>
  </si>
  <si>
    <t>0.00411522633744856</t>
  </si>
  <si>
    <t>DUF567 domain-containing protein</t>
  </si>
  <si>
    <t>0.00421940928270042</t>
  </si>
  <si>
    <t>response regulator YycF</t>
  </si>
  <si>
    <t>0.0237324703344121</t>
  </si>
  <si>
    <t>Manganese ABC transporter substrate-binding protein</t>
  </si>
  <si>
    <t>0.0323741007194245</t>
  </si>
  <si>
    <t>manganese ABC transporter substrate-binding protein</t>
  </si>
  <si>
    <t>0.0181311018131102</t>
  </si>
  <si>
    <t>0.0012970168612192</t>
  </si>
  <si>
    <t>0.0021978021978022</t>
  </si>
  <si>
    <t>0.001001001001001</t>
  </si>
  <si>
    <t>0.00155763239875389</t>
  </si>
  <si>
    <t>0.00152730049637266</t>
  </si>
  <si>
    <t>0.00635785649409628</t>
  </si>
  <si>
    <t>0.000591016548463357</t>
  </si>
  <si>
    <t>0.00132802124833997</t>
  </si>
  <si>
    <t>0.00284292821606254</t>
  </si>
  <si>
    <t>0.00117370892018779</t>
  </si>
  <si>
    <t>0.00169204737732657</t>
  </si>
  <si>
    <t>0.00569105691056911</t>
  </si>
  <si>
    <t>0.00721500721500722</t>
  </si>
  <si>
    <t>0.00598802395209581</t>
  </si>
  <si>
    <t>0.00127713920817369</t>
  </si>
  <si>
    <t>0.00378787878787879</t>
  </si>
  <si>
    <t>0.00148809523809524</t>
  </si>
  <si>
    <t>0.00286532951289398</t>
  </si>
  <si>
    <t>0.00295639320029564</t>
  </si>
  <si>
    <t>0.000859106529209622</t>
  </si>
  <si>
    <t>Helicase loader</t>
  </si>
  <si>
    <t>0.00110192837465565</t>
  </si>
  <si>
    <t>0.00238521168753727</t>
  </si>
  <si>
    <t>Energy-coupling factor transporter transmembrane protein EcfT</t>
  </si>
  <si>
    <t>0.00780379041248606</t>
  </si>
  <si>
    <t>0.00521739130434783</t>
  </si>
  <si>
    <t>0.00340136054421769</t>
  </si>
  <si>
    <t>0.00826972010178117</t>
  </si>
  <si>
    <t>0.000732600732600733</t>
  </si>
  <si>
    <t>0.00288600288600289</t>
  </si>
  <si>
    <t>0.0045662100456621</t>
  </si>
  <si>
    <t>0.00573300573300573</t>
  </si>
  <si>
    <t>0.00425985090521832</t>
  </si>
  <si>
    <t>0.00342935528120713</t>
  </si>
  <si>
    <t>0.000752445447705041</t>
  </si>
  <si>
    <t>0.00192400192400192</t>
  </si>
  <si>
    <t>0.00199004975124378</t>
  </si>
  <si>
    <t>0.0019782393669634</t>
  </si>
  <si>
    <t>0.000681663258350375</t>
  </si>
  <si>
    <t>0.00138888888888889</t>
  </si>
  <si>
    <t>0.000551876379690949</t>
  </si>
  <si>
    <t>0.00361532899493854</t>
  </si>
  <si>
    <t>0.00404858299595142</t>
  </si>
  <si>
    <t>peptide ABC transporter ATP-binding protein</t>
  </si>
  <si>
    <t>0.0020746887966805</t>
  </si>
  <si>
    <t>Putative transposase</t>
  </si>
  <si>
    <t>0.00115340253748558</t>
  </si>
  <si>
    <t>cI-like repressor</t>
  </si>
  <si>
    <t>0.00700280112044818</t>
  </si>
  <si>
    <t>0.00230680507497117</t>
  </si>
  <si>
    <t>IS1634 family transposase</t>
  </si>
  <si>
    <t>0.00766283524904215</t>
  </si>
  <si>
    <t>TIGR04197 family type VII secretion effector</t>
  </si>
  <si>
    <t>LXG domain-containing protein</t>
  </si>
  <si>
    <t>Ntox44 domain-containing protein</t>
  </si>
  <si>
    <t>0.00298953662182362</t>
  </si>
  <si>
    <t>0.000944287063267233</t>
  </si>
  <si>
    <t>Ribosome maturation factor RimP</t>
  </si>
  <si>
    <t>0.00265957446808511</t>
  </si>
  <si>
    <t>0.00149476831091181</t>
  </si>
  <si>
    <t>0.00587741393786734</t>
  </si>
  <si>
    <t>cell division protein</t>
  </si>
  <si>
    <t>Putative lactococcus lactis phage r1t holin</t>
  </si>
  <si>
    <t>0.00495049504950495</t>
  </si>
  <si>
    <t>0.00535905680600214</t>
  </si>
  <si>
    <t>0.00210084033613445</t>
  </si>
  <si>
    <t>0.00286368843069874</t>
  </si>
  <si>
    <t>alpha-L-Rha alpha-1</t>
  </si>
  <si>
    <t>3-L-rhamnosyltransferase</t>
  </si>
  <si>
    <t>0.00161030595813205</t>
  </si>
  <si>
    <t>IS1634-like element ISSeq4 family transposase</t>
  </si>
  <si>
    <t>0.0043859649122807</t>
  </si>
  <si>
    <t>DUF1836 domain-containing protein</t>
  </si>
  <si>
    <t>0.00466200466200466</t>
  </si>
  <si>
    <t>0.00167084377610693</t>
  </si>
  <si>
    <t>DDE-Tnp-ISL3 domain-containing protein</t>
  </si>
  <si>
    <t>metal-dependent transcriptional regulator</t>
  </si>
  <si>
    <t>0.00189393939393939</t>
  </si>
  <si>
    <t>DUF1727 domain-containing protein</t>
  </si>
  <si>
    <t>0.000709219858156028</t>
  </si>
  <si>
    <t>0.000601684717208183</t>
  </si>
  <si>
    <t>0.00291120815138282</t>
  </si>
  <si>
    <t>0.0040453074433657</t>
  </si>
  <si>
    <t>0.00281293952180028</t>
  </si>
  <si>
    <t>Response regulator</t>
  </si>
  <si>
    <t>0.00224719101123596</t>
  </si>
  <si>
    <t>glycosyl transferase family 1</t>
  </si>
  <si>
    <t>0.00248756218905473</t>
  </si>
  <si>
    <t>0.00749063670411985</t>
  </si>
  <si>
    <t>0.00205761316872428</t>
  </si>
  <si>
    <t>competence protein ComX</t>
  </si>
  <si>
    <t>0.00266666666666667</t>
  </si>
  <si>
    <t>0.00191938579654511</t>
  </si>
  <si>
    <t>glutamine-hydrolyzing GMP synthase</t>
  </si>
  <si>
    <t>0.00134952766531714</t>
  </si>
  <si>
    <t>IMP dehydrogenase</t>
  </si>
  <si>
    <t>0.00200320512820513</t>
  </si>
  <si>
    <t>0.00332225913621262</t>
  </si>
  <si>
    <t>UTP--glucose-1-phosphate uridylyltransferase HasC</t>
  </si>
  <si>
    <t>0.00078064012490242</t>
  </si>
  <si>
    <t>0.00570776255707763</t>
  </si>
  <si>
    <t>0.00552486187845304</t>
  </si>
  <si>
    <t>hypoxanthine phosphoribosyltransferase</t>
  </si>
  <si>
    <t>0.000966183574879227</t>
  </si>
  <si>
    <t>0.00285816362986781</t>
  </si>
  <si>
    <t>0.00104493207941484</t>
  </si>
  <si>
    <t>Translation initiation factor IF-2</t>
  </si>
  <si>
    <t>0.00119904076738609</t>
  </si>
  <si>
    <t>0.00459418070444104</t>
  </si>
  <si>
    <t>0.00225988700564972</t>
  </si>
  <si>
    <t>0.000669344042838019</t>
  </si>
  <si>
    <t>0.00457247370827618</t>
  </si>
  <si>
    <t>0.00392156862745098</t>
  </si>
  <si>
    <t>0.000829187396351575</t>
  </si>
  <si>
    <t>S4 domain-containing protein</t>
  </si>
  <si>
    <t>0.000848176420695505</t>
  </si>
  <si>
    <t>0.00606980273141123</t>
  </si>
  <si>
    <t>0.00099502487562189</t>
  </si>
  <si>
    <t>0.00578703703703704</t>
  </si>
  <si>
    <t>0.00089126559714795</t>
  </si>
  <si>
    <t>0.00368615060558189</t>
  </si>
  <si>
    <t>0.0056980056980057</t>
  </si>
  <si>
    <t>0.00225225225225225</t>
  </si>
  <si>
    <t>0.00345781466113416</t>
  </si>
  <si>
    <t>0.00113765642775882</t>
  </si>
  <si>
    <t>0.00242424242424242</t>
  </si>
  <si>
    <t>0.00185185185185185</t>
  </si>
  <si>
    <t>0.00217864923747277</t>
  </si>
  <si>
    <t>0.00441501103752759</t>
  </si>
  <si>
    <t>0.0071301247771836</t>
  </si>
  <si>
    <t>0.00247524752475248</t>
  </si>
  <si>
    <t>0.00153846153846154</t>
  </si>
  <si>
    <t>0.00600184672206833</t>
  </si>
  <si>
    <t>0.00177304964539007</t>
  </si>
  <si>
    <t>0.00103199174406605</t>
  </si>
  <si>
    <t>0.00417710944026733</t>
  </si>
  <si>
    <t>0.00124688279301746</t>
  </si>
  <si>
    <t>0.00458715596330275</t>
  </si>
  <si>
    <t>0.00580168776371308</t>
  </si>
  <si>
    <t>0.00136892539356605</t>
  </si>
  <si>
    <t>0.000909504320145521</t>
  </si>
  <si>
    <t>0.000923361034164358</t>
  </si>
  <si>
    <t>peptidylprolyl isomerase PrsA</t>
  </si>
  <si>
    <t>0.00497512437810945</t>
  </si>
  <si>
    <t>0.0051440329218107</t>
  </si>
  <si>
    <t>0.00461361014994233</t>
  </si>
  <si>
    <t>phosphate-binding protein</t>
  </si>
  <si>
    <t>adenylosuccinate lyase</t>
  </si>
  <si>
    <t>orotidine-5'-phosphate decarboxylase</t>
  </si>
  <si>
    <t>0.00274348422496571</t>
  </si>
  <si>
    <t>0.00164203612479475</t>
  </si>
  <si>
    <t>0.00810810810810811</t>
  </si>
  <si>
    <t>0.00775915580384854</t>
  </si>
  <si>
    <t>0.00173160173160173</t>
  </si>
  <si>
    <t>0.00588928150765607</t>
  </si>
  <si>
    <t>0.00172711571675302</t>
  </si>
  <si>
    <t>0.0028735632183908</t>
  </si>
  <si>
    <t>0.00420609884332282</t>
  </si>
  <si>
    <t>0.0023767082590612</t>
  </si>
  <si>
    <t>0.00730994152046784</t>
  </si>
  <si>
    <t>0.00199600798403194</t>
  </si>
  <si>
    <t>0.00317460317460317</t>
  </si>
  <si>
    <t>0.00106496272630458</t>
  </si>
  <si>
    <t>0.00140173815531259</t>
  </si>
  <si>
    <t>0.00192519251925193</t>
  </si>
  <si>
    <t>0.000900900900900901</t>
  </si>
  <si>
    <t>0.00166251039068994</t>
  </si>
  <si>
    <t>0.00508905852417303</t>
  </si>
  <si>
    <t>0.00458190148911798</t>
  </si>
  <si>
    <t>0.00316330565440886</t>
  </si>
  <si>
    <t>Cell division protein SepF</t>
  </si>
  <si>
    <t>0.00234741784037559</t>
  </si>
  <si>
    <t>0.00576131687242798</t>
  </si>
  <si>
    <t>0.00124378109452736</t>
  </si>
  <si>
    <t>0.00578990901571547</t>
  </si>
  <si>
    <t>0.00315955766192733</t>
  </si>
  <si>
    <t>0.00205444273240883</t>
  </si>
  <si>
    <t>0.00233644859813084</t>
  </si>
  <si>
    <t>0.00201106083459025</t>
  </si>
  <si>
    <t>IS200/IS605 family transposase</t>
  </si>
  <si>
    <t>ISNCY family transposase</t>
  </si>
  <si>
    <t>0.00435729847494553</t>
  </si>
  <si>
    <t>0.000977517106549365</t>
  </si>
  <si>
    <t>0.00429184549356223</t>
  </si>
  <si>
    <t>0.00196656833824975</t>
  </si>
  <si>
    <t>0.00226244343891403</t>
  </si>
  <si>
    <t>0.00542888165038002</t>
  </si>
  <si>
    <t>0.0011037527593819</t>
  </si>
  <si>
    <t>0.00229095074455899</t>
  </si>
  <si>
    <t>YitT family protein</t>
  </si>
  <si>
    <t>0.00467836257309942</t>
  </si>
  <si>
    <t>UPF0154 protein SZO_03240</t>
  </si>
  <si>
    <t>0.000835421888053467</t>
  </si>
  <si>
    <t>Acetate kinase</t>
  </si>
  <si>
    <t>0.00165152766308836</t>
  </si>
  <si>
    <t>0.00156494522691706</t>
  </si>
  <si>
    <t>0.000381825124093165</t>
  </si>
  <si>
    <t>0.00479616306954436</t>
  </si>
  <si>
    <t>0.000827129859387924</t>
  </si>
  <si>
    <t>0.00541125541125541</t>
  </si>
  <si>
    <t>cardiolipin synthase</t>
  </si>
  <si>
    <t>0.00549450549450549</t>
  </si>
  <si>
    <t>0.00255427841634738</t>
  </si>
  <si>
    <t>0.00126262626262626</t>
  </si>
  <si>
    <t>0.00266134397870925</t>
  </si>
  <si>
    <t>two-component system sensor histidine kinase CovS</t>
  </si>
  <si>
    <t>0.00223214285714286</t>
  </si>
  <si>
    <t>0.000955109837631328</t>
  </si>
  <si>
    <t>0.00353356890459364</t>
  </si>
  <si>
    <t>DegV domain-containing protein M6-Spy0690</t>
  </si>
  <si>
    <t>Cell division protein DivIB</t>
  </si>
  <si>
    <t>D-alanine--poly(phosphoribitol) ligase subunit DltA</t>
  </si>
  <si>
    <t>D-alanyl-lipoteichoic acid biosynthesis protein DltB</t>
  </si>
  <si>
    <t>D-alanine--poly(phosphoribitol) ligase subunit DltC</t>
  </si>
  <si>
    <t>D-alanyl-lipoteichoic acid biosynthesis protein DltD</t>
  </si>
  <si>
    <t>0.00221238938053097</t>
  </si>
  <si>
    <t>0.000321440051430408</t>
  </si>
  <si>
    <t>0.00109469074986316</t>
  </si>
  <si>
    <t>0.00119688809096349</t>
  </si>
  <si>
    <t>0.00111482720178372</t>
  </si>
  <si>
    <t>0.000579710144927536</t>
  </si>
  <si>
    <t>0.00511836212412028</t>
  </si>
  <si>
    <t>0.000598444045481747</t>
  </si>
  <si>
    <t>0.00222222222222222</t>
  </si>
  <si>
    <t>0.00101010101010101</t>
  </si>
  <si>
    <t>0.00116959064327485</t>
  </si>
  <si>
    <t>0.00170940170940171</t>
  </si>
  <si>
    <t>0.00124843945068664</t>
  </si>
  <si>
    <t>0.003584229390681</t>
  </si>
  <si>
    <t>0.00268817204301075</t>
  </si>
  <si>
    <t>penicillin-binding protein</t>
  </si>
  <si>
    <t>0.000415627597672485</t>
  </si>
  <si>
    <t>0.00156862745098039</t>
  </si>
  <si>
    <t>0.0021505376344086</t>
  </si>
  <si>
    <t>0.00386847195357834</t>
  </si>
  <si>
    <t>0.000962000962000962</t>
  </si>
  <si>
    <t>0.00368731563421829</t>
  </si>
  <si>
    <t>0.00117785630153121</t>
  </si>
  <si>
    <t>0.00138312586445367</t>
  </si>
  <si>
    <t>ISAs1 family transposase</t>
  </si>
  <si>
    <t>Exfoliative toxin</t>
  </si>
  <si>
    <t>ISAs1-like element IS1548 family transposase</t>
  </si>
  <si>
    <t>0.00133600534402138</t>
  </si>
  <si>
    <t>Membrane associated protein</t>
  </si>
  <si>
    <t>0.00619578686493185</t>
  </si>
  <si>
    <t>0.0065359477124183</t>
  </si>
  <si>
    <t>streptopain</t>
  </si>
  <si>
    <t>0.00258397932816537</t>
  </si>
  <si>
    <t>Response regulator transcription factor</t>
  </si>
  <si>
    <t>Beta sliding clamp</t>
  </si>
  <si>
    <t>0.00387596899224806</t>
  </si>
  <si>
    <t>teichoic acid D-Ala incorporation-associated protein DltX</t>
  </si>
  <si>
    <t>0.00444444444444444</t>
  </si>
  <si>
    <t>0.00627450980392157</t>
  </si>
  <si>
    <t>0.00631313131313131</t>
  </si>
  <si>
    <t>0.00526315789473684</t>
  </si>
  <si>
    <t>0.000637348629700446</t>
  </si>
  <si>
    <t>0.00107181136120043</t>
  </si>
  <si>
    <t>0.00193236714975845</t>
  </si>
  <si>
    <t>0.00107066381156317</t>
  </si>
  <si>
    <t>0.000349406009783368</t>
  </si>
  <si>
    <t>Transposase InsE and inactivated derivatives</t>
  </si>
  <si>
    <t>0.00391006842619746</t>
  </si>
  <si>
    <t>0.00102092904543134</t>
  </si>
  <si>
    <t>0.00135685210312076</t>
  </si>
  <si>
    <t>0.0025062656641604</t>
  </si>
  <si>
    <t>0.000372856077554064</t>
  </si>
  <si>
    <t>0.00254939451880178</t>
  </si>
  <si>
    <t>0.000726216412490922</t>
  </si>
  <si>
    <t>0.00105318588730911</t>
  </si>
  <si>
    <t xml:space="preserve"> putative methionine-R-sulfoxide reductase</t>
  </si>
  <si>
    <t>0.00214362272240086</t>
  </si>
  <si>
    <t>0.00147167034584253</t>
  </si>
  <si>
    <t>0.00121212121212121</t>
  </si>
  <si>
    <t>Putative NAD(P)H nitroreductase Spy0809</t>
  </si>
  <si>
    <t>0.00545702592087312</t>
  </si>
  <si>
    <t>0.0041407867494824</t>
  </si>
  <si>
    <t>0.00404040404040404</t>
  </si>
  <si>
    <t>0.00530785562632696</t>
  </si>
  <si>
    <t>0.0022075055187638</t>
  </si>
  <si>
    <t>0.000563063063063063</t>
  </si>
  <si>
    <t>0.000412541254125413</t>
  </si>
  <si>
    <t>0.00260756192959583</t>
  </si>
  <si>
    <t>0.00215610176800345</t>
  </si>
  <si>
    <t>0.000850340136054422</t>
  </si>
  <si>
    <t>0.00122100122100122</t>
  </si>
  <si>
    <t>0.0013745704467354</t>
  </si>
  <si>
    <t>0.00515705578996718</t>
  </si>
  <si>
    <t>0.0030268634127885</t>
  </si>
  <si>
    <t>0.00022737608003638</t>
  </si>
  <si>
    <t>0.00053850296176629</t>
  </si>
  <si>
    <t>0.00103842159916926</t>
  </si>
  <si>
    <t>0.00386697602474865</t>
  </si>
  <si>
    <t>adenylosuccinate synthase</t>
  </si>
  <si>
    <t>0.0027027027027027</t>
  </si>
  <si>
    <t>type II toxin-antitoxin system antitoxin</t>
  </si>
  <si>
    <t xml:space="preserve"> RelB/DinJ family</t>
  </si>
  <si>
    <t>0.00155038759689922</t>
  </si>
  <si>
    <t>redox-sensing transcriptional repressor Rex</t>
  </si>
  <si>
    <t>ATP-dependent helicase/deoxyribonuclease subunit B</t>
  </si>
  <si>
    <t>0.000865800865800866</t>
  </si>
  <si>
    <t>0.00273224043715847</t>
  </si>
  <si>
    <t>0.00546448087431694</t>
  </si>
  <si>
    <t>0.00109829763866008</t>
  </si>
  <si>
    <t>0.000793650793650794</t>
  </si>
  <si>
    <t>Superoxide dismutase [Mn]</t>
  </si>
  <si>
    <t>0.00140944326990839</t>
  </si>
  <si>
    <t>0.00389105058365759</t>
  </si>
  <si>
    <t>0.00554235946159937</t>
  </si>
  <si>
    <t>0.00407497962510187</t>
  </si>
  <si>
    <t>inositol monophosphatase</t>
  </si>
  <si>
    <t>0.00157232704402516</t>
  </si>
  <si>
    <t>0.00533333333333333</t>
  </si>
  <si>
    <t>tRNA pseudouridine(38-40) synthase TruA</t>
  </si>
  <si>
    <t>0.00677966101694915</t>
  </si>
  <si>
    <t>0.00216450216450216</t>
  </si>
  <si>
    <t>0.000960614793467819</t>
  </si>
  <si>
    <t>SNARE associated Golgi protein</t>
  </si>
  <si>
    <t>0.000377500943752359</t>
  </si>
  <si>
    <t>low molecular weight phosphotyrosine protein phosphatase</t>
  </si>
  <si>
    <t>S1 RNA-binding domain-containing protein</t>
  </si>
  <si>
    <t>0.00625558534405719</t>
  </si>
  <si>
    <t>preprotein translocase subunit YajC</t>
  </si>
  <si>
    <t>YGGT family</t>
  </si>
  <si>
    <t>UPF0374 protein STER_0421</t>
  </si>
  <si>
    <t>0.0018018018018018</t>
  </si>
  <si>
    <t>0.00235571260306243</t>
  </si>
  <si>
    <t>UPF0398 protein MGAS2096_Spy1375</t>
  </si>
  <si>
    <t>Primer</t>
  </si>
  <si>
    <t>Primer Sequence (5'-3')</t>
  </si>
  <si>
    <t>Adaptor primer 1Δ</t>
  </si>
  <si>
    <r>
      <t>P-</t>
    </r>
    <r>
      <rPr>
        <u val="double"/>
        <sz val="8"/>
        <color theme="1"/>
        <rFont val="Arial"/>
        <family val="2"/>
      </rPr>
      <t>GATCGGAAGAGC</t>
    </r>
    <r>
      <rPr>
        <sz val="8"/>
        <color theme="1"/>
        <rFont val="Arial"/>
        <family val="2"/>
      </rPr>
      <t>ACACGTCT</t>
    </r>
  </si>
  <si>
    <t>Adaptor primer 2Δ</t>
  </si>
  <si>
    <r>
      <t>ACACTCTTTCCCTACACGAC</t>
    </r>
    <r>
      <rPr>
        <u val="double"/>
        <sz val="8"/>
        <color theme="1"/>
        <rFont val="Arial"/>
        <family val="2"/>
      </rPr>
      <t>GCTCTTCCGATC</t>
    </r>
    <r>
      <rPr>
        <sz val="8"/>
        <color theme="1"/>
        <rFont val="Arial"/>
        <family val="2"/>
      </rPr>
      <t>×T</t>
    </r>
  </si>
  <si>
    <r>
      <t>Specific IS</t>
    </r>
    <r>
      <rPr>
        <i/>
        <sz val="8"/>
        <color theme="1"/>
        <rFont val="Arial"/>
        <family val="2"/>
      </rPr>
      <t>S1</t>
    </r>
    <r>
      <rPr>
        <sz val="8"/>
        <color theme="1"/>
        <rFont val="Arial"/>
        <family val="2"/>
      </rPr>
      <t xml:space="preserve"> primer</t>
    </r>
  </si>
  <si>
    <t>AATGATACGGCGACCACCGAGATCTACACGTTCATTGATATATCCTCGCTG</t>
  </si>
  <si>
    <t>Indexing PCR primer 1**</t>
  </si>
  <si>
    <r>
      <t>CAAGCAGAAGACGGCATACGAGATCGGT</t>
    </r>
    <r>
      <rPr>
        <u/>
        <sz val="8"/>
        <color theme="1"/>
        <rFont val="Arial"/>
        <family val="2"/>
      </rPr>
      <t>TCGCCTTA</t>
    </r>
    <r>
      <rPr>
        <sz val="8"/>
        <color theme="1"/>
        <rFont val="Arial"/>
        <family val="2"/>
      </rPr>
      <t>ACACTCTTTCCCTACACGACGCTCTTCCGATCT</t>
    </r>
  </si>
  <si>
    <t>Indexing PCR primer 2**</t>
  </si>
  <si>
    <r>
      <t>CAAGCAGAAGACGGCATACGAGATCGGT</t>
    </r>
    <r>
      <rPr>
        <u/>
        <sz val="8"/>
        <color theme="1"/>
        <rFont val="Arial"/>
        <family val="2"/>
      </rPr>
      <t>CTAGTACG</t>
    </r>
    <r>
      <rPr>
        <sz val="8"/>
        <color theme="1"/>
        <rFont val="Arial"/>
        <family val="2"/>
      </rPr>
      <t>ACACTCTTTCCCTACACGACGCTCTTCCGATCT</t>
    </r>
  </si>
  <si>
    <t>Indexing PCR primer 4**</t>
  </si>
  <si>
    <r>
      <t>CAAGCAGAAGACGGCATACGAGATCGGT</t>
    </r>
    <r>
      <rPr>
        <u/>
        <sz val="8"/>
        <color theme="1"/>
        <rFont val="Arial"/>
        <family val="2"/>
      </rPr>
      <t>GCTCAGGA</t>
    </r>
    <r>
      <rPr>
        <sz val="8"/>
        <color theme="1"/>
        <rFont val="Arial"/>
        <family val="2"/>
      </rPr>
      <t>ACACTCTTTCCCTACACGACGCTCTTCCGATCT</t>
    </r>
  </si>
  <si>
    <t>Custom read 1 primer</t>
  </si>
  <si>
    <t>GTTCATTGATATATCCTCGCTGTCATTTTTATTCATTTTACACTAAAATAGACTTAT</t>
  </si>
  <si>
    <t>Custom Index Read primer</t>
  </si>
  <si>
    <t>AGATCGGAAGAGCGTCGTGTAGGGAAAGAGTGT</t>
  </si>
  <si>
    <t>AGF1037_04770</t>
  </si>
  <si>
    <t>AGF1037_07220</t>
  </si>
  <si>
    <t>AGF1037_07200</t>
  </si>
  <si>
    <t>AGF1037_07210</t>
  </si>
  <si>
    <t>AGF1037_07215</t>
  </si>
  <si>
    <t>AGF1037_08330</t>
  </si>
  <si>
    <t>AGF1037_08335</t>
  </si>
  <si>
    <t>AGF1037_08430</t>
  </si>
  <si>
    <t>AGF1037_03540</t>
  </si>
  <si>
    <t>AGF1037_00520</t>
  </si>
  <si>
    <t>AGF1037_06795</t>
  </si>
  <si>
    <t>AGF1037_09315</t>
  </si>
  <si>
    <t>AGF1037_05945</t>
  </si>
  <si>
    <t>AGF1037_03545</t>
  </si>
  <si>
    <t>AGF1037_05150</t>
  </si>
  <si>
    <t>AGF1037_09425</t>
  </si>
  <si>
    <t>AGF1037_01585</t>
  </si>
  <si>
    <t>AGF1037_07490</t>
  </si>
  <si>
    <t>AGF1037_07590</t>
  </si>
  <si>
    <t>AGF1037_09225</t>
  </si>
  <si>
    <t>AGF1037_01560</t>
  </si>
  <si>
    <t>AGF1037_00600</t>
  </si>
  <si>
    <t>AGF1037_00615</t>
  </si>
  <si>
    <t>AGF1037_00590</t>
  </si>
  <si>
    <t>AGF1037_00620</t>
  </si>
  <si>
    <t>AGF1037_00610</t>
  </si>
  <si>
    <t>AGF1037_00595</t>
  </si>
  <si>
    <t>AGF1037_00605</t>
  </si>
  <si>
    <t>AGF1037_01155</t>
  </si>
  <si>
    <t>AGF1037_06440</t>
  </si>
  <si>
    <t>AGF1037_07160</t>
  </si>
  <si>
    <t>AGF1037_00155</t>
  </si>
  <si>
    <t>AGF1037_02325</t>
  </si>
  <si>
    <t>AGF1037_08845</t>
  </si>
  <si>
    <t>AGF1037_04160</t>
  </si>
  <si>
    <t>AGF1037_02770</t>
  </si>
  <si>
    <t>AGF1037_06250</t>
  </si>
  <si>
    <t>AGF1037_00075</t>
  </si>
  <si>
    <t>AGF1037_00390</t>
  </si>
  <si>
    <t>AGF1037_05285</t>
  </si>
  <si>
    <t>AGF1037_04310</t>
  </si>
  <si>
    <t>AGF1037_04305</t>
  </si>
  <si>
    <t>AGF1037_07735</t>
  </si>
  <si>
    <t>AGF1037_02260</t>
  </si>
  <si>
    <t>AGF1037_07645</t>
  </si>
  <si>
    <t>AGF1037_02440</t>
  </si>
  <si>
    <t>AGF1037_09605</t>
  </si>
  <si>
    <t>AGF1037_09645</t>
  </si>
  <si>
    <t>AGF1037_09650</t>
  </si>
  <si>
    <t>AGF1037_09655</t>
  </si>
  <si>
    <t>AGF1037_02765</t>
  </si>
  <si>
    <t>AGF1037_03460</t>
  </si>
  <si>
    <t>AGF1037_07940</t>
  </si>
  <si>
    <t>AGF1037_04625</t>
  </si>
  <si>
    <t>AGF1037_01430</t>
  </si>
  <si>
    <t>AGF1037_07290</t>
  </si>
  <si>
    <t>AGF1037_07300</t>
  </si>
  <si>
    <t>AGF1037_03095</t>
  </si>
  <si>
    <t>AGF1037_04125</t>
  </si>
  <si>
    <t>AGF1037_07330</t>
  </si>
  <si>
    <t>AGF1037_04600</t>
  </si>
  <si>
    <t>AGF1037_08755</t>
  </si>
  <si>
    <t>AGF1037_03305</t>
  </si>
  <si>
    <t>AGF1037_03270</t>
  </si>
  <si>
    <t>AGF1037_07410</t>
  </si>
  <si>
    <t>AGF1037_01495</t>
  </si>
  <si>
    <t>AGF1037_04610</t>
  </si>
  <si>
    <t>AGF1037_01930</t>
  </si>
  <si>
    <t>AGF1037_05680</t>
  </si>
  <si>
    <t>AGF1037_00495</t>
  </si>
  <si>
    <t>AGF1037_04605</t>
  </si>
  <si>
    <t>AGF1037_07155</t>
  </si>
  <si>
    <t>AGF1037_07150</t>
  </si>
  <si>
    <t>AGF1037_08230</t>
  </si>
  <si>
    <t>AGF1037_06435</t>
  </si>
  <si>
    <t>AGF1037_07805</t>
  </si>
  <si>
    <t>AGF1037_07520</t>
  </si>
  <si>
    <t>AGF1037_07525</t>
  </si>
  <si>
    <t>AGF1037_07530</t>
  </si>
  <si>
    <t>AGF1037_03490</t>
  </si>
  <si>
    <t>AGF1037_00720</t>
  </si>
  <si>
    <t>AGF1037_08750</t>
  </si>
  <si>
    <t>AGF1037_00110</t>
  </si>
  <si>
    <t>AGF1037_00730</t>
  </si>
  <si>
    <t>AGF1037_07185</t>
  </si>
  <si>
    <t>AGF1037_07195</t>
  </si>
  <si>
    <t>AGF1037_07190</t>
  </si>
  <si>
    <t>AGF1037_07170</t>
  </si>
  <si>
    <t>AGF1037_07180</t>
  </si>
  <si>
    <t>AGF1037_07205</t>
  </si>
  <si>
    <t>AGF1037_05570</t>
  </si>
  <si>
    <t>AGF1037_04350</t>
  </si>
  <si>
    <t>AGF1037_00770</t>
  </si>
  <si>
    <t>AGF1037_09625</t>
  </si>
  <si>
    <t>AGF1037_03675</t>
  </si>
  <si>
    <t>AGF1037_02740</t>
  </si>
  <si>
    <t>AGF1037_00105</t>
  </si>
  <si>
    <t>AGF1037_06985</t>
  </si>
  <si>
    <t>AGF1037_06970</t>
  </si>
  <si>
    <t>AGF1037_03205</t>
  </si>
  <si>
    <t>AGF1037_06975</t>
  </si>
  <si>
    <t>AGF1037_06990</t>
  </si>
  <si>
    <t>AGF1037_06980</t>
  </si>
  <si>
    <t>AGF1037_08805</t>
  </si>
  <si>
    <t>AGF1037_03300</t>
  </si>
  <si>
    <t>AGF1037_07615</t>
  </si>
  <si>
    <t>AGF1037_08165</t>
  </si>
  <si>
    <t>AGF1037_04975</t>
  </si>
  <si>
    <t>AGF1037_02605</t>
  </si>
  <si>
    <t>AGF1037_03720</t>
  </si>
  <si>
    <t>AGF1037_07610</t>
  </si>
  <si>
    <t>AGF1037_02445</t>
  </si>
  <si>
    <t>AGF1037_03295</t>
  </si>
  <si>
    <t>AGF1037_04790</t>
  </si>
  <si>
    <t>AGF1037_00415</t>
  </si>
  <si>
    <t>AGF1037_01125</t>
  </si>
  <si>
    <t>AGF1037_04785</t>
  </si>
  <si>
    <t>AGF1037_09010</t>
  </si>
  <si>
    <t>AGF1037_09015</t>
  </si>
  <si>
    <t>AGF1037_09005</t>
  </si>
  <si>
    <t>AGF1037_08855</t>
  </si>
  <si>
    <t>AGF1037_03330</t>
  </si>
  <si>
    <t>AGF1037_05030</t>
  </si>
  <si>
    <t>AGF1037_06835</t>
  </si>
  <si>
    <t>AGF1037_02635</t>
  </si>
  <si>
    <t>AGF1037_07895</t>
  </si>
  <si>
    <t>AGF1037_09025</t>
  </si>
  <si>
    <t>AGF1037_01060</t>
  </si>
  <si>
    <t>AGF1037_09585</t>
  </si>
  <si>
    <t>AGF1037_09615</t>
  </si>
  <si>
    <t>AGF1037_02515</t>
  </si>
  <si>
    <t>AGF1037_02520</t>
  </si>
  <si>
    <t>AGF1037_02725</t>
  </si>
  <si>
    <t>AGF1037_00740</t>
  </si>
  <si>
    <t>AGF1037_03125</t>
  </si>
  <si>
    <t>AGF1037_01120</t>
  </si>
  <si>
    <t>AGF1037_02685</t>
  </si>
  <si>
    <t>AGF1037_04570</t>
  </si>
  <si>
    <t>AGF1037_01385</t>
  </si>
  <si>
    <t>AGF1037_01380</t>
  </si>
  <si>
    <t>AGF1037_06185</t>
  </si>
  <si>
    <t>AGF1037_08315</t>
  </si>
  <si>
    <t>AGF1037_04105</t>
  </si>
  <si>
    <t>AGF1037_08305</t>
  </si>
  <si>
    <t>AGF1037_04750</t>
  </si>
  <si>
    <t>AGF1037_09255</t>
  </si>
  <si>
    <t>AGF1037_01085</t>
  </si>
  <si>
    <t>AGF1037_00895</t>
  </si>
  <si>
    <t>AGF1037_00085</t>
  </si>
  <si>
    <t>AGF1037_00090</t>
  </si>
  <si>
    <t>AGF1037_00095</t>
  </si>
  <si>
    <t>AGF1037_00100</t>
  </si>
  <si>
    <t>AGF1037_00410</t>
  </si>
  <si>
    <t>AGF1037_00435</t>
  </si>
  <si>
    <t>AGF1037_00445</t>
  </si>
  <si>
    <t>AGF1037_00450</t>
  </si>
  <si>
    <t>AGF1037_00455</t>
  </si>
  <si>
    <t>AGF1037_00460</t>
  </si>
  <si>
    <t>AGF1037_00465</t>
  </si>
  <si>
    <t>AGF1037_02405</t>
  </si>
  <si>
    <t>AGF1037_03680</t>
  </si>
  <si>
    <t>AGF1037_08190</t>
  </si>
  <si>
    <t>AGF1037_07840</t>
  </si>
  <si>
    <t>AGF1037_04005</t>
  </si>
  <si>
    <t>AGF1037_06845</t>
  </si>
  <si>
    <t>AGF1037_08410</t>
  </si>
  <si>
    <t>AGF1037_04400</t>
  </si>
  <si>
    <t>AGF1037_06645</t>
  </si>
  <si>
    <t>AGF1037_02525</t>
  </si>
  <si>
    <t>AGF1037_00395</t>
  </si>
  <si>
    <t>AGF1037_01540</t>
  </si>
  <si>
    <t>AGF1037_02130</t>
  </si>
  <si>
    <t>AGF1037_00400</t>
  </si>
  <si>
    <t>AGF1037_02640</t>
  </si>
  <si>
    <t>AGF1037_05155</t>
  </si>
  <si>
    <t>AGF1037_09305</t>
  </si>
  <si>
    <t>AGF1037_03275</t>
  </si>
  <si>
    <t>AGF1037_01500</t>
  </si>
  <si>
    <t>AGF1037_07285</t>
  </si>
  <si>
    <t>AGF1037_08840</t>
  </si>
  <si>
    <t>AGF1037_08835</t>
  </si>
  <si>
    <t>AGF1037_04300</t>
  </si>
  <si>
    <t>AGF1037_01695</t>
  </si>
  <si>
    <t>AGF1037_07060</t>
  </si>
  <si>
    <t>AGF1037_02390</t>
  </si>
  <si>
    <t>AGF1037_06130</t>
  </si>
  <si>
    <t>AGF1037_09205</t>
  </si>
  <si>
    <t>AGF1037_08985</t>
  </si>
  <si>
    <t>AGF1037_03935</t>
  </si>
  <si>
    <t>AGF1037_03955</t>
  </si>
  <si>
    <t>AGF1037_07145</t>
  </si>
  <si>
    <t>AGF1037_07905</t>
  </si>
  <si>
    <t>AGF1037_00735</t>
  </si>
  <si>
    <t>AGF1037_07360</t>
  </si>
  <si>
    <t>AGF1037_09470</t>
  </si>
  <si>
    <t>AGF1037_02065</t>
  </si>
  <si>
    <t>AGF1037_02630</t>
  </si>
  <si>
    <t>AGF1037_01555</t>
  </si>
  <si>
    <t>AGF1037_05865</t>
  </si>
  <si>
    <t>AGF1037_06230</t>
  </si>
  <si>
    <t>AGF1037_03820</t>
  </si>
  <si>
    <t>AGF1037_07140</t>
  </si>
  <si>
    <t>AGF1037_08195</t>
  </si>
  <si>
    <t>AGF1037_03140</t>
  </si>
  <si>
    <t>AGF1037_09580</t>
  </si>
  <si>
    <t>AGF1037_09440</t>
  </si>
  <si>
    <t>AGF1037_03265</t>
  </si>
  <si>
    <t>AGF1037_06800</t>
  </si>
  <si>
    <t>AGF1037_07975</t>
  </si>
  <si>
    <t>AGF1037_00385</t>
  </si>
  <si>
    <t>AGF1037_03180</t>
  </si>
  <si>
    <t>AGF1037_05175</t>
  </si>
  <si>
    <t>AGF1037_00650</t>
  </si>
  <si>
    <t>AGF1037_07910</t>
  </si>
  <si>
    <t>AGF1037_03395</t>
  </si>
  <si>
    <t>AGF1037_09420</t>
  </si>
  <si>
    <t>AGF1037_01305</t>
  </si>
  <si>
    <t>AGF1037_00655</t>
  </si>
  <si>
    <t>AGF1037_08325</t>
  </si>
  <si>
    <t>AGF1037_09400</t>
  </si>
  <si>
    <t>AGF1037_09230</t>
  </si>
  <si>
    <t>AGF1037_00300</t>
  </si>
  <si>
    <t>AGF1037_03775</t>
  </si>
  <si>
    <t>AGF1037_05335</t>
  </si>
  <si>
    <t>AGF1037_06480</t>
  </si>
  <si>
    <t>AGF1037_07165</t>
  </si>
  <si>
    <t>AGF1037_00370</t>
  </si>
  <si>
    <t>AGF1037_05625</t>
  </si>
  <si>
    <t>AGF1037_09435</t>
  </si>
  <si>
    <t>AGF1037_05085</t>
  </si>
  <si>
    <t>AGF1037_06450</t>
  </si>
  <si>
    <t>AGF1037_03650</t>
  </si>
  <si>
    <t>AGF1037_04575</t>
  </si>
  <si>
    <t>AGF1037_07850</t>
  </si>
  <si>
    <t>AGF1037_01460</t>
  </si>
  <si>
    <t>AGF1037_02615</t>
  </si>
  <si>
    <t>AGF1037_05015</t>
  </si>
  <si>
    <t>AGF1037_06995</t>
  </si>
  <si>
    <t>AGF1037_04585</t>
  </si>
  <si>
    <t>AGF1037_03315</t>
  </si>
  <si>
    <t>AGF1037_06265</t>
  </si>
  <si>
    <t>AGF1037_03090</t>
  </si>
  <si>
    <t>AGF1037_03310</t>
  </si>
  <si>
    <t>AGF1037_00115</t>
  </si>
  <si>
    <t>AGF1037_00120</t>
  </si>
  <si>
    <t>AGF1037_04730</t>
  </si>
  <si>
    <t>AGF1037_02660</t>
  </si>
  <si>
    <t>AGF1037_07090</t>
  </si>
  <si>
    <t>AGF1037_07070</t>
  </si>
  <si>
    <t>AGF1037_05975</t>
  </si>
  <si>
    <t>AGF1037_05970</t>
  </si>
  <si>
    <t>AGF1037_05980</t>
  </si>
  <si>
    <t>AGF1037_04225</t>
  </si>
  <si>
    <t>AGF1037_07960</t>
  </si>
  <si>
    <t>AGF1037_03500</t>
  </si>
  <si>
    <t>AGF1037_06650</t>
  </si>
  <si>
    <t>AGF1037_02125</t>
  </si>
  <si>
    <t>AGF1037_06855</t>
  </si>
  <si>
    <t>AGF1037_06865</t>
  </si>
  <si>
    <t>AGF1037_02670</t>
  </si>
  <si>
    <t>AGF1037_02610</t>
  </si>
  <si>
    <t>AGF1037_09075</t>
  </si>
  <si>
    <t>AGF1037_08340</t>
  </si>
  <si>
    <t>AGF1037_05675</t>
  </si>
  <si>
    <t>AGF1037_01145</t>
  </si>
  <si>
    <t>AGF1037_04775</t>
  </si>
  <si>
    <t>AGF1037_07515</t>
  </si>
  <si>
    <t>AGF1037_09455</t>
  </si>
  <si>
    <t>AGF1037_00560</t>
  </si>
  <si>
    <t>AGF1037_00550</t>
  </si>
  <si>
    <t>AGF1037_02755</t>
  </si>
  <si>
    <t>AGF1037_05850</t>
  </si>
  <si>
    <t>AGF1037_08425</t>
  </si>
  <si>
    <t>AGF1037_06870</t>
  </si>
  <si>
    <t>AGF1037_02655</t>
  </si>
  <si>
    <t>AGF1037_07280</t>
  </si>
  <si>
    <t>AGF1037_01210</t>
  </si>
  <si>
    <t>AGF1037_04140</t>
  </si>
  <si>
    <t>AGF1037_06295</t>
  </si>
  <si>
    <t>AGF1037_08630</t>
  </si>
  <si>
    <t>AGF1037_07620</t>
  </si>
  <si>
    <t>AGF1037_02735</t>
  </si>
  <si>
    <t>AGF1037_09640</t>
  </si>
  <si>
    <t>AGF1037_04150</t>
  </si>
  <si>
    <t>AGF1037_08415</t>
  </si>
  <si>
    <t>AGF1037_07075</t>
  </si>
  <si>
    <t>AGF1037_07100</t>
  </si>
  <si>
    <t>AGF1037_02750</t>
  </si>
  <si>
    <t>AGF1037_08210</t>
  </si>
  <si>
    <t>AGF1037_06395</t>
  </si>
  <si>
    <t>AGF1037_06400</t>
  </si>
  <si>
    <t>AGF1037_05670</t>
  </si>
  <si>
    <t>AGF1037_08810</t>
  </si>
  <si>
    <t>AGF1037_06385</t>
  </si>
  <si>
    <t>AGF1037_01680</t>
  </si>
  <si>
    <t>AGF1037_07670</t>
  </si>
  <si>
    <t>AGF1037_08420</t>
  </si>
  <si>
    <t>AGF1037_03100</t>
  </si>
  <si>
    <t>AGF1037_02675</t>
  </si>
  <si>
    <t>AGF1037_00525</t>
  </si>
  <si>
    <t>AGF1037_02340</t>
  </si>
  <si>
    <t>AGF1037_01900</t>
  </si>
  <si>
    <t>AGF1037_01890</t>
  </si>
  <si>
    <t>AGF1037_01895</t>
  </si>
  <si>
    <t>AGF1037_00480</t>
  </si>
  <si>
    <t>AGF1037_05630</t>
  </si>
  <si>
    <t>AGF1037_05210</t>
  </si>
  <si>
    <t>AGF1037_00220</t>
  </si>
  <si>
    <t>AGF1037_07955</t>
  </si>
  <si>
    <t>AGF1037_02690</t>
  </si>
  <si>
    <t>AGF1037_02420</t>
  </si>
  <si>
    <t>AGF1037_03400</t>
  </si>
  <si>
    <t>AGF1037_08360</t>
  </si>
  <si>
    <t>AGF1037_08095</t>
  </si>
  <si>
    <t>AGF1037_04880</t>
  </si>
  <si>
    <t>AGF1037_01035</t>
  </si>
  <si>
    <t>AGF1037_02720</t>
  </si>
  <si>
    <t>AGF1037_01950</t>
  </si>
  <si>
    <t>AGF1037_04830</t>
  </si>
  <si>
    <t>AGF1037_06945</t>
  </si>
  <si>
    <t>AGF1037_07970</t>
  </si>
  <si>
    <t>AGF1037_08820</t>
  </si>
  <si>
    <t>AGF1037_06705</t>
  </si>
  <si>
    <t>AGF1037_06690</t>
  </si>
  <si>
    <t>AGF1037_06695</t>
  </si>
  <si>
    <t>AGF1037_06750</t>
  </si>
  <si>
    <t>AGF1037_06765</t>
  </si>
  <si>
    <t>AGF1037_01490</t>
  </si>
  <si>
    <t>AGF1037_00030</t>
  </si>
  <si>
    <t>AGF1037_08825</t>
  </si>
  <si>
    <t>AGF1037_07345</t>
  </si>
  <si>
    <t>AGF1037_06740</t>
  </si>
  <si>
    <t>AGF1037_06785</t>
  </si>
  <si>
    <t>AGF1037_06725</t>
  </si>
  <si>
    <t>AGF1037_06825</t>
  </si>
  <si>
    <t>AGF1037_06770</t>
  </si>
  <si>
    <t>AGF1037_00755</t>
  </si>
  <si>
    <t>AGF1037_00375</t>
  </si>
  <si>
    <t>AGF1037_00315</t>
  </si>
  <si>
    <t>AGF1037_06715</t>
  </si>
  <si>
    <t>AGF1037_06700</t>
  </si>
  <si>
    <t>AGF1037_06745</t>
  </si>
  <si>
    <t>AGF1037_00305</t>
  </si>
  <si>
    <t>AGF1037_05585</t>
  </si>
  <si>
    <t>AGF1037_06730</t>
  </si>
  <si>
    <t>AGF1037_06780</t>
  </si>
  <si>
    <t>AGF1037_00800</t>
  </si>
  <si>
    <t>AGF1037_01550</t>
  </si>
  <si>
    <t>AGF1037_01325</t>
  </si>
  <si>
    <t>AGF1037_04915</t>
  </si>
  <si>
    <t>AGF1037_00380</t>
  </si>
  <si>
    <t>AGF1037_06820</t>
  </si>
  <si>
    <t>AGF1037_06115</t>
  </si>
  <si>
    <t>AGF1037_06110</t>
  </si>
  <si>
    <t>AGF1037_00490</t>
  </si>
  <si>
    <t>AGF1037_05530</t>
  </si>
  <si>
    <t>AGF1037_08090</t>
  </si>
  <si>
    <t>AGF1037_02730</t>
  </si>
  <si>
    <t>AGF1037_06830</t>
  </si>
  <si>
    <t>AGF1037_01765</t>
  </si>
  <si>
    <t>AGF1037_06720</t>
  </si>
  <si>
    <t>AGF1037_01505</t>
  </si>
  <si>
    <t>AGF1037_06775</t>
  </si>
  <si>
    <t>AGF1037_03440</t>
  </si>
  <si>
    <t>AGF1037_04795</t>
  </si>
  <si>
    <t>AGF1037_06760</t>
  </si>
  <si>
    <t>AGF1037_07350</t>
  </si>
  <si>
    <t>AGF1037_06685</t>
  </si>
  <si>
    <t>AGF1037_06815</t>
  </si>
  <si>
    <t>AGF1037_04800</t>
  </si>
  <si>
    <t>AGF1037_06810</t>
  </si>
  <si>
    <t>AGF1037_04110</t>
  </si>
  <si>
    <t>AGF1037_00230</t>
  </si>
  <si>
    <t>AGF1037_06735</t>
  </si>
  <si>
    <t>AGF1037_03450</t>
  </si>
  <si>
    <t>AGF1037_06710</t>
  </si>
  <si>
    <t>AGF1037_00505</t>
  </si>
  <si>
    <t>AGF1037_06755</t>
  </si>
  <si>
    <t>AGF1037_04835</t>
  </si>
  <si>
    <t>AGF1037_02600</t>
  </si>
  <si>
    <t>AGF1037_01660</t>
  </si>
  <si>
    <t>AGF1037_06635</t>
  </si>
  <si>
    <t>AGF1037_01700</t>
  </si>
  <si>
    <t>AGF1037_03510</t>
  </si>
  <si>
    <t>AGF1037_03535</t>
  </si>
  <si>
    <t>AGF1037_01320</t>
  </si>
  <si>
    <t>AGF1037_02285</t>
  </si>
  <si>
    <t>AGF1037_06790</t>
  </si>
  <si>
    <t>AGF1037_03285</t>
  </si>
  <si>
    <t>AGF1037_09620</t>
  </si>
  <si>
    <t>AGF1037_07225</t>
  </si>
  <si>
    <t>AGF1037_02295</t>
  </si>
  <si>
    <t>AGF1037_05870</t>
  </si>
  <si>
    <t>AGF1037_08130</t>
  </si>
  <si>
    <t>AGF1037_01470</t>
  </si>
  <si>
    <t>AGF1037_06260</t>
  </si>
  <si>
    <t>AGF1037_05215</t>
  </si>
  <si>
    <t>AGF1037_05005</t>
  </si>
  <si>
    <t>AGF1037_01745</t>
  </si>
  <si>
    <t>AGF1037_02620</t>
  </si>
  <si>
    <t>AGF1037_07900</t>
  </si>
  <si>
    <t>AGF1037_03445</t>
  </si>
  <si>
    <t>AGF1037_05705</t>
  </si>
  <si>
    <t>AGF1037_03655</t>
  </si>
  <si>
    <t>AGF1037_09410</t>
  </si>
  <si>
    <t>AGF1037_02345</t>
  </si>
  <si>
    <t>AGF1037_08175</t>
  </si>
  <si>
    <t>AGF1037_02565</t>
  </si>
  <si>
    <t>AGF1037_06235</t>
  </si>
  <si>
    <t>AGF1037_04435</t>
  </si>
  <si>
    <t>AGF1037_03685</t>
  </si>
  <si>
    <t>AGF1037_04655</t>
  </si>
  <si>
    <t>AGF1037_04650</t>
  </si>
  <si>
    <t>AGF1037_00215</t>
  </si>
  <si>
    <t>AGF1037_01920</t>
  </si>
  <si>
    <t>AGF1037_09465</t>
  </si>
  <si>
    <t>AGF1037_07470</t>
  </si>
  <si>
    <t>AGF1037_03425</t>
  </si>
  <si>
    <t>AGF1037_02645</t>
  </si>
  <si>
    <t>AGF1037_08085</t>
  </si>
  <si>
    <t>AGF1037_08620</t>
  </si>
  <si>
    <t>AGF1037_08075</t>
  </si>
  <si>
    <t>AGF1037_01760</t>
  </si>
  <si>
    <t>AGF1037_03705</t>
  </si>
  <si>
    <t>AGF1037_07825</t>
  </si>
  <si>
    <t>AGF1037_09460</t>
  </si>
  <si>
    <t>AGF1037_06125</t>
  </si>
  <si>
    <t>AGF1037_05620</t>
  </si>
  <si>
    <t>AGF1037_04165</t>
  </si>
  <si>
    <t>AGF1037_03465</t>
  </si>
  <si>
    <t>AGF1037_02060</t>
  </si>
  <si>
    <t>AGF1037_05740</t>
  </si>
  <si>
    <t>AGF1037_09635</t>
  </si>
  <si>
    <t>AGF1037_05380</t>
  </si>
  <si>
    <t>AGF1037_00470</t>
  </si>
  <si>
    <t>AGF1037_04530</t>
  </si>
  <si>
    <t>AGF1037_03190</t>
  </si>
  <si>
    <t>AGF1037_03185</t>
  </si>
  <si>
    <t>AGF1037_05120</t>
  </si>
  <si>
    <t>AGF1037_06220</t>
  </si>
  <si>
    <t>AGF1037_08760</t>
  </si>
  <si>
    <t>AGF1037_03280</t>
  </si>
  <si>
    <t>AGF1037_03290</t>
  </si>
  <si>
    <t>AGF1037_03670</t>
  </si>
  <si>
    <t>AGF1037_04565</t>
  </si>
  <si>
    <t>AGF1037_00070</t>
  </si>
  <si>
    <t>AGF1037_05165</t>
  </si>
  <si>
    <t>AGF1037_03245</t>
  </si>
  <si>
    <t>AGF1037_05590</t>
  </si>
  <si>
    <t>AGF1037_05595</t>
  </si>
  <si>
    <t>AGF1037_04420</t>
  </si>
  <si>
    <t>AGF1037_07845</t>
  </si>
  <si>
    <t>AGF1037_07965</t>
  </si>
  <si>
    <t>AGF1037_06390</t>
  </si>
  <si>
    <t>AGF1037_04745</t>
  </si>
  <si>
    <t>AGF1037_04740</t>
  </si>
  <si>
    <t>AGF1037_04725</t>
  </si>
  <si>
    <t>AGF1037_00310</t>
  </si>
  <si>
    <t>AGF957_09825</t>
  </si>
  <si>
    <t>AGF957_01330</t>
  </si>
  <si>
    <t>AGF957_04935</t>
  </si>
  <si>
    <t>AGF957_04945</t>
  </si>
  <si>
    <t>AGF957_04950</t>
  </si>
  <si>
    <t>AGF957_04910</t>
  </si>
  <si>
    <t>AGF957_03040</t>
  </si>
  <si>
    <t>AGF957_01905</t>
  </si>
  <si>
    <t>AGF957_03655</t>
  </si>
  <si>
    <t>AGF957_06055</t>
  </si>
  <si>
    <t>AGF957_09815</t>
  </si>
  <si>
    <t>AGF957_03605</t>
  </si>
  <si>
    <t>AGF957_03045</t>
  </si>
  <si>
    <t>AGF957_07860</t>
  </si>
  <si>
    <t>AGF957_02490</t>
  </si>
  <si>
    <t>AGF957_07310</t>
  </si>
  <si>
    <t>AGF957_09065</t>
  </si>
  <si>
    <t>AGF957_08280</t>
  </si>
  <si>
    <t>AGF957_08035</t>
  </si>
  <si>
    <t>AGF957_04570</t>
  </si>
  <si>
    <t>AGF957_05955</t>
  </si>
  <si>
    <t>AGF957_06395</t>
  </si>
  <si>
    <t>AGF957_05950</t>
  </si>
  <si>
    <t>AGF957_09090</t>
  </si>
  <si>
    <t>AGF957_01990</t>
  </si>
  <si>
    <t>AGF957_02005</t>
  </si>
  <si>
    <t>AGF957_01975</t>
  </si>
  <si>
    <t>AGF957_01980</t>
  </si>
  <si>
    <t>AGF957_02010</t>
  </si>
  <si>
    <t>AGF957_02000</t>
  </si>
  <si>
    <t>AGF957_01985</t>
  </si>
  <si>
    <t>AGF957_01995</t>
  </si>
  <si>
    <t>AGF957_02170</t>
  </si>
  <si>
    <t>AGF957_03930</t>
  </si>
  <si>
    <t>AGF957_08755</t>
  </si>
  <si>
    <t>AGF957_07005</t>
  </si>
  <si>
    <t>AGF957_08120</t>
  </si>
  <si>
    <t>AGF957_00125</t>
  </si>
  <si>
    <t>AGF957_08960</t>
  </si>
  <si>
    <t>AGF957_01205</t>
  </si>
  <si>
    <t>AGF957_05165</t>
  </si>
  <si>
    <t>AGF957_00560</t>
  </si>
  <si>
    <t>AGF957_06925</t>
  </si>
  <si>
    <t>AGF957_09505</t>
  </si>
  <si>
    <t>AGF957_08150</t>
  </si>
  <si>
    <t>AGF957_00190</t>
  </si>
  <si>
    <t>AGF957_05215</t>
  </si>
  <si>
    <t>AGF957_04715</t>
  </si>
  <si>
    <t>AGF957_06850</t>
  </si>
  <si>
    <t>AGF957_10230</t>
  </si>
  <si>
    <t>AGF957_10235</t>
  </si>
  <si>
    <t>AGF957_10240</t>
  </si>
  <si>
    <t>AGF957_10265</t>
  </si>
  <si>
    <t>AGF957_10270</t>
  </si>
  <si>
    <t>AGF957_10280</t>
  </si>
  <si>
    <t>AGF957_10285</t>
  </si>
  <si>
    <t>AGF957_10290</t>
  </si>
  <si>
    <t>AGF957_10295</t>
  </si>
  <si>
    <t>AGF957_10305</t>
  </si>
  <si>
    <t>AGF957_10310</t>
  </si>
  <si>
    <t>AGF957_02960</t>
  </si>
  <si>
    <t>AGF957_05045</t>
  </si>
  <si>
    <t>AGF957_00790</t>
  </si>
  <si>
    <t>AGF957_03685</t>
  </si>
  <si>
    <t>AGF957_03690</t>
  </si>
  <si>
    <t>AGF957_05745</t>
  </si>
  <si>
    <t>AGF957_01105</t>
  </si>
  <si>
    <t>AGF957_01095</t>
  </si>
  <si>
    <t>AGF957_03455</t>
  </si>
  <si>
    <t>AGF957_01170</t>
  </si>
  <si>
    <t>AGF957_08135</t>
  </si>
  <si>
    <t>AGF957_00765</t>
  </si>
  <si>
    <t>AGF957_00240</t>
  </si>
  <si>
    <t>AGF957_03235</t>
  </si>
  <si>
    <t>AGF957_03275</t>
  </si>
  <si>
    <t>AGF957_04485</t>
  </si>
  <si>
    <t>AGF957_04670</t>
  </si>
  <si>
    <t>AGF957_00775</t>
  </si>
  <si>
    <t>AGF957_06810</t>
  </si>
  <si>
    <t>AGF957_07230</t>
  </si>
  <si>
    <t>AGF957_01880</t>
  </si>
  <si>
    <t>AGF957_00770</t>
  </si>
  <si>
    <t>AGF957_04885</t>
  </si>
  <si>
    <t>AGF957_04480</t>
  </si>
  <si>
    <t>AGF957_03990</t>
  </si>
  <si>
    <t>AGF957_04600</t>
  </si>
  <si>
    <t>AGF957_04605</t>
  </si>
  <si>
    <t>AGF957_04610</t>
  </si>
  <si>
    <t>AGF957_05885</t>
  </si>
  <si>
    <t>AGF957_02990</t>
  </si>
  <si>
    <t>AGF957_03915</t>
  </si>
  <si>
    <t>AGF957_02115</t>
  </si>
  <si>
    <t>AGF957_00235</t>
  </si>
  <si>
    <t>AGF957_06960</t>
  </si>
  <si>
    <t>AGF957_02130</t>
  </si>
  <si>
    <t>AGF957_04920</t>
  </si>
  <si>
    <t>AGF957_04930</t>
  </si>
  <si>
    <t>AGF957_00395</t>
  </si>
  <si>
    <t>AGF957_04905</t>
  </si>
  <si>
    <t>AGF957_04940</t>
  </si>
  <si>
    <t>AGF957_08075</t>
  </si>
  <si>
    <t>AGF957_09405</t>
  </si>
  <si>
    <t>AGF957_07995</t>
  </si>
  <si>
    <t>AGF957_08045</t>
  </si>
  <si>
    <t>AGF957_02510</t>
  </si>
  <si>
    <t>AGF957_06340</t>
  </si>
  <si>
    <t>AGF957_05805</t>
  </si>
  <si>
    <t>AGF957_04310</t>
  </si>
  <si>
    <t>AGF957_06955</t>
  </si>
  <si>
    <t>AGF957_06460</t>
  </si>
  <si>
    <t>AGF957_03345</t>
  </si>
  <si>
    <t>AGF957_06465</t>
  </si>
  <si>
    <t>AGF957_00950</t>
  </si>
  <si>
    <t>AGF957_00290</t>
  </si>
  <si>
    <t>AGF957_03240</t>
  </si>
  <si>
    <t>AGF957_05930</t>
  </si>
  <si>
    <t>AGF957_04415</t>
  </si>
  <si>
    <t>AGF957_00320</t>
  </si>
  <si>
    <t>AGF957_04180</t>
  </si>
  <si>
    <t>AGF957_05755</t>
  </si>
  <si>
    <t>AGF957_05935</t>
  </si>
  <si>
    <t>AGF957_05210</t>
  </si>
  <si>
    <t>AGF957_03245</t>
  </si>
  <si>
    <t>AGF957_02700</t>
  </si>
  <si>
    <t>AGF957_09480</t>
  </si>
  <si>
    <t>AGF957_03960</t>
  </si>
  <si>
    <t>AGF957_02705</t>
  </si>
  <si>
    <t>AGF957_04835</t>
  </si>
  <si>
    <t>AGF957_04840</t>
  </si>
  <si>
    <t>AGF957_04830</t>
  </si>
  <si>
    <t>AGF957_04660</t>
  </si>
  <si>
    <t>AGF957_08970</t>
  </si>
  <si>
    <t>AGF957_07250</t>
  </si>
  <si>
    <t>AGF957_00375</t>
  </si>
  <si>
    <t>AGF957_06415</t>
  </si>
  <si>
    <t>AGF957_02730</t>
  </si>
  <si>
    <t>AGF957_04210</t>
  </si>
  <si>
    <t>AGF957_02850</t>
  </si>
  <si>
    <t>AGF957_04025</t>
  </si>
  <si>
    <t>AGF957_04575</t>
  </si>
  <si>
    <t>AGF957_06330</t>
  </si>
  <si>
    <t>AGF957_04090</t>
  </si>
  <si>
    <t>AGF957_04095</t>
  </si>
  <si>
    <t>AGF957_08265</t>
  </si>
  <si>
    <t>AGF957_02140</t>
  </si>
  <si>
    <t>AGF957_03425</t>
  </si>
  <si>
    <t>AGF957_03965</t>
  </si>
  <si>
    <t>AGF957_04260</t>
  </si>
  <si>
    <t>AGF957_00735</t>
  </si>
  <si>
    <t>AGF957_03700</t>
  </si>
  <si>
    <t>AGF957_03705</t>
  </si>
  <si>
    <t>AGF957_00985</t>
  </si>
  <si>
    <t>AGF957_00995</t>
  </si>
  <si>
    <t>AGF957_01795</t>
  </si>
  <si>
    <t>AGF957_02185</t>
  </si>
  <si>
    <t>AGF957_02350</t>
  </si>
  <si>
    <t>AGF957_02410</t>
  </si>
  <si>
    <t>AGF957_02425</t>
  </si>
  <si>
    <t>AGF957_02440</t>
  </si>
  <si>
    <t>AGF957_02460</t>
  </si>
  <si>
    <t>AGF957_02470</t>
  </si>
  <si>
    <t>AGF957_04380</t>
  </si>
  <si>
    <t>AGF957_05400</t>
  </si>
  <si>
    <t>AGF957_05410</t>
  </si>
  <si>
    <t>AGF957_05490</t>
  </si>
  <si>
    <t>AGF957_07550</t>
  </si>
  <si>
    <t>AGF957_09300</t>
  </si>
  <si>
    <t>AGF957_09325</t>
  </si>
  <si>
    <t>AGF957_09730</t>
  </si>
  <si>
    <t>AGF957_09780</t>
  </si>
  <si>
    <t>AGF957_09785</t>
  </si>
  <si>
    <t>AGF957_09790</t>
  </si>
  <si>
    <t>AGF957_09795</t>
  </si>
  <si>
    <t>AGF957_09800</t>
  </si>
  <si>
    <t>AGF957_09805</t>
  </si>
  <si>
    <t>AGF957_09890</t>
  </si>
  <si>
    <t>AGF957_09895</t>
  </si>
  <si>
    <t>AGF957_09930</t>
  </si>
  <si>
    <t>AGF957_10000</t>
  </si>
  <si>
    <t>AGF957_10005</t>
  </si>
  <si>
    <t>AGF957_10010</t>
  </si>
  <si>
    <t>AGF957_10015</t>
  </si>
  <si>
    <t>AGF957_10140</t>
  </si>
  <si>
    <t>AGF957_10175</t>
  </si>
  <si>
    <t>AGF957_09920</t>
  </si>
  <si>
    <t>AGF957_02290</t>
  </si>
  <si>
    <t>AGF957_00555</t>
  </si>
  <si>
    <t>AGF957_09910</t>
  </si>
  <si>
    <t>AGF957_06900</t>
  </si>
  <si>
    <t>AGF957_09925</t>
  </si>
  <si>
    <t>AGF957_02265</t>
  </si>
  <si>
    <t>AGF957_01800</t>
  </si>
  <si>
    <t>AGF957_01805</t>
  </si>
  <si>
    <t>AGF957_03970</t>
  </si>
  <si>
    <t>AGF957_04000</t>
  </si>
  <si>
    <t>AGF957_09865</t>
  </si>
  <si>
    <t>AGF957_06930</t>
  </si>
  <si>
    <t>AGF957_06935</t>
  </si>
  <si>
    <t>AGF957_06940</t>
  </si>
  <si>
    <t>AGF957_06945</t>
  </si>
  <si>
    <t>AGF957_06950</t>
  </si>
  <si>
    <t>AGF957_07015</t>
  </si>
  <si>
    <t>AGF957_07025</t>
  </si>
  <si>
    <t>AGF957_09485</t>
  </si>
  <si>
    <t>AGF957_01815</t>
  </si>
  <si>
    <t>AGF957_01830</t>
  </si>
  <si>
    <t>AGF957_01835</t>
  </si>
  <si>
    <t>AGF957_01840</t>
  </si>
  <si>
    <t>AGF957_01845</t>
  </si>
  <si>
    <t>AGF957_01850</t>
  </si>
  <si>
    <t>AGF957_02060</t>
  </si>
  <si>
    <t>AGF957_02065</t>
  </si>
  <si>
    <t>AGF957_02070</t>
  </si>
  <si>
    <t>AGF957_08365</t>
  </si>
  <si>
    <t>AGF957_00045</t>
  </si>
  <si>
    <t>AGF957_05800</t>
  </si>
  <si>
    <t>AGF957_02685</t>
  </si>
  <si>
    <t>AGF957_00755</t>
  </si>
  <si>
    <t>AGF957_09355</t>
  </si>
  <si>
    <t>AGF957_02910</t>
  </si>
  <si>
    <t>AGF957_04430</t>
  </si>
  <si>
    <t>AGF957_04440</t>
  </si>
  <si>
    <t>AGF957_00270</t>
  </si>
  <si>
    <t>AGF957_06305</t>
  </si>
  <si>
    <t>AGF957_09245</t>
  </si>
  <si>
    <t>AGF957_00040</t>
  </si>
  <si>
    <t>AGF957_06205</t>
  </si>
  <si>
    <t>AGF957_04100</t>
  </si>
  <si>
    <t>AGF957_00035</t>
  </si>
  <si>
    <t>AGF957_09500</t>
  </si>
  <si>
    <t>AGF957_04720</t>
  </si>
  <si>
    <t>AGF957_08355</t>
  </si>
  <si>
    <t>AGF957_01100</t>
  </si>
  <si>
    <t>AGF957_00315</t>
  </si>
  <si>
    <t>AGF957_05595</t>
  </si>
  <si>
    <t>AGF957_09495</t>
  </si>
  <si>
    <t>AGF957_09140</t>
  </si>
  <si>
    <t>AGF957_07840</t>
  </si>
  <si>
    <t>AGF957_02750</t>
  </si>
  <si>
    <t>AGF957_02755</t>
  </si>
  <si>
    <t>AGF957_03265</t>
  </si>
  <si>
    <t>AGF957_04675</t>
  </si>
  <si>
    <t>AGF957_02905</t>
  </si>
  <si>
    <t>AGF957_01110</t>
  </si>
  <si>
    <t>AGF957_08950</t>
  </si>
  <si>
    <t>AGF957_08095</t>
  </si>
  <si>
    <t>AGF957_05570</t>
  </si>
  <si>
    <t>AGF957_02860</t>
  </si>
  <si>
    <t>AGF957_02795</t>
  </si>
  <si>
    <t>AGF957_04590</t>
  </si>
  <si>
    <t>AGF957_09235</t>
  </si>
  <si>
    <t>AGF957_08255</t>
  </si>
  <si>
    <t>AGF957_08410</t>
  </si>
  <si>
    <t>AGF957_06550</t>
  </si>
  <si>
    <t>AGF957_04015</t>
  </si>
  <si>
    <t>AGF957_07030</t>
  </si>
  <si>
    <t>AGF957_08305</t>
  </si>
  <si>
    <t>AGF957_00060</t>
  </si>
  <si>
    <t>AGF957_09260</t>
  </si>
  <si>
    <t>AGF957_09285</t>
  </si>
  <si>
    <t>AGF957_04870</t>
  </si>
  <si>
    <t>AGF957_06170</t>
  </si>
  <si>
    <t>AGF957_08430</t>
  </si>
  <si>
    <t>AGF957_09915</t>
  </si>
  <si>
    <t>AGF957_06445</t>
  </si>
  <si>
    <t>AGF957_09540</t>
  </si>
  <si>
    <t>AGF957_02135</t>
  </si>
  <si>
    <t>AGF957_06780</t>
  </si>
  <si>
    <t>AGF957_05030</t>
  </si>
  <si>
    <t>AGF957_07450</t>
  </si>
  <si>
    <t>AGF957_08810</t>
  </si>
  <si>
    <t>AGF957_00860</t>
  </si>
  <si>
    <t>AGF957_04205</t>
  </si>
  <si>
    <t>AGF957_09095</t>
  </si>
  <si>
    <t>AGF957_00540</t>
  </si>
  <si>
    <t>AGF957_09120</t>
  </si>
  <si>
    <t>AGF957_07805</t>
  </si>
  <si>
    <t>AGF957_04445</t>
  </si>
  <si>
    <t>AGF957_03410</t>
  </si>
  <si>
    <t>AGF957_06325</t>
  </si>
  <si>
    <t>AGF957_06350</t>
  </si>
  <si>
    <t>AGF957_06050</t>
  </si>
  <si>
    <t>AGF957_09510</t>
  </si>
  <si>
    <t>AGF957_08605</t>
  </si>
  <si>
    <t>AGF957_07715</t>
  </si>
  <si>
    <t>AGF957_07820</t>
  </si>
  <si>
    <t>AGF957_05145</t>
  </si>
  <si>
    <t>AGF957_02040</t>
  </si>
  <si>
    <t>AGF957_09535</t>
  </si>
  <si>
    <t>AGF957_02895</t>
  </si>
  <si>
    <t>AGF957_06370</t>
  </si>
  <si>
    <t>AGF957_03780</t>
  </si>
  <si>
    <t>AGF957_09125</t>
  </si>
  <si>
    <t>AGF957_02045</t>
  </si>
  <si>
    <t>AGF957_04280</t>
  </si>
  <si>
    <t>AGF957_06390</t>
  </si>
  <si>
    <t>AGF957_09165</t>
  </si>
  <si>
    <t>AGF957_08100</t>
  </si>
  <si>
    <t>AGF957_01180</t>
  </si>
  <si>
    <t>AGF957_09525</t>
  </si>
  <si>
    <t>AGF957_08630</t>
  </si>
  <si>
    <t>AGF957_08125</t>
  </si>
  <si>
    <t>AGF957_06355</t>
  </si>
  <si>
    <t>AGF957_00435</t>
  </si>
  <si>
    <t>AGF957_08745</t>
  </si>
  <si>
    <t>AGF957_00840</t>
  </si>
  <si>
    <t>AGF957_00835</t>
  </si>
  <si>
    <t>AGF957_05830</t>
  </si>
  <si>
    <t>AGF957_06775</t>
  </si>
  <si>
    <t>AGF957_00740</t>
  </si>
  <si>
    <t>AGF957_06005</t>
  </si>
  <si>
    <t>AGF957_04635</t>
  </si>
  <si>
    <t>AGF957_08450</t>
  </si>
  <si>
    <t>AGF957_04655</t>
  </si>
  <si>
    <t>AGF957_00355</t>
  </si>
  <si>
    <t>AGF957_04190</t>
  </si>
  <si>
    <t>AGF957_07100</t>
  </si>
  <si>
    <t>AGF957_00360</t>
  </si>
  <si>
    <t>AGF957_00345</t>
  </si>
  <si>
    <t>AGF957_01965</t>
  </si>
  <si>
    <t>AGF957_08740</t>
  </si>
  <si>
    <t>AGF957_06485</t>
  </si>
  <si>
    <t>AGF957_00750</t>
  </si>
  <si>
    <t>AGF957_03225</t>
  </si>
  <si>
    <t>AGF957_00575</t>
  </si>
  <si>
    <t>AGF957_03460</t>
  </si>
  <si>
    <t>AGF957_03230</t>
  </si>
  <si>
    <t>AGF957_00370</t>
  </si>
  <si>
    <t>AGF957_06965</t>
  </si>
  <si>
    <t>AGF957_00385</t>
  </si>
  <si>
    <t>AGF957_06970</t>
  </si>
  <si>
    <t>AGF957_00895</t>
  </si>
  <si>
    <t>AGF957_06580</t>
  </si>
  <si>
    <t>AGF957_06560</t>
  </si>
  <si>
    <t>AGF957_00855</t>
  </si>
  <si>
    <t>AGF957_05590</t>
  </si>
  <si>
    <t>AGF957_03635</t>
  </si>
  <si>
    <t>AGF957_03630</t>
  </si>
  <si>
    <t>AGF957_05610</t>
  </si>
  <si>
    <t>AGF957_03640</t>
  </si>
  <si>
    <t>AGF957_01270</t>
  </si>
  <si>
    <t>AGF957_00780</t>
  </si>
  <si>
    <t>AGF957_02530</t>
  </si>
  <si>
    <t>AGF957_08110</t>
  </si>
  <si>
    <t>AGF957_05065</t>
  </si>
  <si>
    <t>AGF957_03000</t>
  </si>
  <si>
    <t>AGF957_03770</t>
  </si>
  <si>
    <t>AGF957_06200</t>
  </si>
  <si>
    <t>AGF957_08360</t>
  </si>
  <si>
    <t>AGF957_08540</t>
  </si>
  <si>
    <t>AGF957_01780</t>
  </si>
  <si>
    <t>AGF957_03755</t>
  </si>
  <si>
    <t>AGF957_04185</t>
  </si>
  <si>
    <t>AGF957_07855</t>
  </si>
  <si>
    <t>AGF957_00940</t>
  </si>
  <si>
    <t>AGF957_08140</t>
  </si>
  <si>
    <t>AGF957_09490</t>
  </si>
  <si>
    <t>AGF957_07235</t>
  </si>
  <si>
    <t>AGF957_03940</t>
  </si>
  <si>
    <t>AGF957_02715</t>
  </si>
  <si>
    <t>AGF957_04595</t>
  </si>
  <si>
    <t>AGF957_06335</t>
  </si>
  <si>
    <t>AGF957_01950</t>
  </si>
  <si>
    <t>AGF957_01940</t>
  </si>
  <si>
    <t>AGF957_07730</t>
  </si>
  <si>
    <t>AGF957_04325</t>
  </si>
  <si>
    <t>AGF957_06290</t>
  </si>
  <si>
    <t>AGF957_08535</t>
  </si>
  <si>
    <t>AGF957_01115</t>
  </si>
  <si>
    <t>AGF957_03875</t>
  </si>
  <si>
    <t>AGF957_01185</t>
  </si>
  <si>
    <t>AGF957_00605</t>
  </si>
  <si>
    <t>AGF957_06645</t>
  </si>
  <si>
    <t>AGF957_05925</t>
  </si>
  <si>
    <t>AGF957_06360</t>
  </si>
  <si>
    <t>AGF957_01195</t>
  </si>
  <si>
    <t>AGF957_03865</t>
  </si>
  <si>
    <t>AGF957_06300</t>
  </si>
  <si>
    <t>AGF957_06565</t>
  </si>
  <si>
    <t>AGF957_05150</t>
  </si>
  <si>
    <t>AGF957_06590</t>
  </si>
  <si>
    <t>AGF957_04320</t>
  </si>
  <si>
    <t>AGF957_04460</t>
  </si>
  <si>
    <t>AGF957_03645</t>
  </si>
  <si>
    <t>AGF957_03650</t>
  </si>
  <si>
    <t>AGF957_02680</t>
  </si>
  <si>
    <t>AGF957_06540</t>
  </si>
  <si>
    <t>AGF957_07240</t>
  </si>
  <si>
    <t>AGF957_00295</t>
  </si>
  <si>
    <t>AGF957_08200</t>
  </si>
  <si>
    <t>AGF957_00695</t>
  </si>
  <si>
    <t>AGF957_00690</t>
  </si>
  <si>
    <t>AGF957_05555</t>
  </si>
  <si>
    <t>AGF957_02890</t>
  </si>
  <si>
    <t>AGF957_04535</t>
  </si>
  <si>
    <t>AGF957_03105</t>
  </si>
  <si>
    <t>AGF957_06295</t>
  </si>
  <si>
    <t>AGF957_04250</t>
  </si>
  <si>
    <t>AGF957_01255</t>
  </si>
  <si>
    <t>AGF957_01910</t>
  </si>
  <si>
    <t>AGF957_00110</t>
  </si>
  <si>
    <t>AGF957_06840</t>
  </si>
  <si>
    <t>AGF957_06855</t>
  </si>
  <si>
    <t>AGF957_06845</t>
  </si>
  <si>
    <t>AGF957_01865</t>
  </si>
  <si>
    <t>AGF957_08625</t>
  </si>
  <si>
    <t>AGF957_07780</t>
  </si>
  <si>
    <t>AGF957_07070</t>
  </si>
  <si>
    <t>AGF957_05060</t>
  </si>
  <si>
    <t>AGF957_08285</t>
  </si>
  <si>
    <t>AGF957_08210</t>
  </si>
  <si>
    <t>AGF957_02670</t>
  </si>
  <si>
    <t>AGF957_04265</t>
  </si>
  <si>
    <t>AGF957_00710</t>
  </si>
  <si>
    <t>AGF957_00030</t>
  </si>
  <si>
    <t>AGF957_02900</t>
  </si>
  <si>
    <t>AGF957_02760</t>
  </si>
  <si>
    <t>AGF957_00955</t>
  </si>
  <si>
    <t>AGF957_02610</t>
  </si>
  <si>
    <t>AGF957_09855</t>
  </si>
  <si>
    <t>AGF957_04290</t>
  </si>
  <si>
    <t>AGF957_06790</t>
  </si>
  <si>
    <t>AGF957_02660</t>
  </si>
  <si>
    <t>AGF957_08455</t>
  </si>
  <si>
    <t>AGF957_05075</t>
  </si>
  <si>
    <t>AGF957_00305</t>
  </si>
  <si>
    <t>AGF957_06145</t>
  </si>
  <si>
    <t>AGF957_06160</t>
  </si>
  <si>
    <t>AGF957_06155</t>
  </si>
  <si>
    <t>AGF957_06100</t>
  </si>
  <si>
    <t>AGF957_06085</t>
  </si>
  <si>
    <t>AGF957_04665</t>
  </si>
  <si>
    <t>AGF957_00310</t>
  </si>
  <si>
    <t>AGF957_01050</t>
  </si>
  <si>
    <t>AGF957_06110</t>
  </si>
  <si>
    <t>AGF957_06065</t>
  </si>
  <si>
    <t>AGF957_06125</t>
  </si>
  <si>
    <t>AGF957_06025</t>
  </si>
  <si>
    <t>AGF957_06080</t>
  </si>
  <si>
    <t>AGF957_02495</t>
  </si>
  <si>
    <t>AGF957_09520</t>
  </si>
  <si>
    <t>AGF957_08235</t>
  </si>
  <si>
    <t>AGF957_06135</t>
  </si>
  <si>
    <t>AGF957_06150</t>
  </si>
  <si>
    <t>AGF957_06105</t>
  </si>
  <si>
    <t>AGF957_08225</t>
  </si>
  <si>
    <t>AGF957_08670</t>
  </si>
  <si>
    <t>AGF957_06070</t>
  </si>
  <si>
    <t>AGF957_02535</t>
  </si>
  <si>
    <t>AGF957_09100</t>
  </si>
  <si>
    <t>AGF957_03760</t>
  </si>
  <si>
    <t>AGF957_02575</t>
  </si>
  <si>
    <t>AGF957_09515</t>
  </si>
  <si>
    <t>AGF957_06045</t>
  </si>
  <si>
    <t>AGF957_06030</t>
  </si>
  <si>
    <t>AGF957_01775</t>
  </si>
  <si>
    <t>AGF957_01770</t>
  </si>
  <si>
    <t>AGF957_01875</t>
  </si>
  <si>
    <t>AGF957_09365</t>
  </si>
  <si>
    <t>AGF957_02765</t>
  </si>
  <si>
    <t>AGF957_06420</t>
  </si>
  <si>
    <t>AGF957_05640</t>
  </si>
  <si>
    <t>AGF957_06130</t>
  </si>
  <si>
    <t>AGF957_04680</t>
  </si>
  <si>
    <t>AGF957_06075</t>
  </si>
  <si>
    <t>AGF957_02940</t>
  </si>
  <si>
    <t>AGF957_02695</t>
  </si>
  <si>
    <t>AGF957_06090</t>
  </si>
  <si>
    <t>AGF957_01045</t>
  </si>
  <si>
    <t>AGF957_06165</t>
  </si>
  <si>
    <t>AGF957_06035</t>
  </si>
  <si>
    <t>AGF957_02690</t>
  </si>
  <si>
    <t>AGF957_06040</t>
  </si>
  <si>
    <t>AGF957_01155</t>
  </si>
  <si>
    <t>AGF957_07080</t>
  </si>
  <si>
    <t>AGF957_06115</t>
  </si>
  <si>
    <t>AGF957_02950</t>
  </si>
  <si>
    <t>AGF957_06140</t>
  </si>
  <si>
    <t>AGF957_01890</t>
  </si>
  <si>
    <t>AGF957_06095</t>
  </si>
  <si>
    <t>AGF957_01200</t>
  </si>
  <si>
    <t>AGF957_02655</t>
  </si>
  <si>
    <t>AGF957_02615</t>
  </si>
  <si>
    <t>AGF957_05535</t>
  </si>
  <si>
    <t>AGF957_06215</t>
  </si>
  <si>
    <t>AGF957_05575</t>
  </si>
  <si>
    <t>AGF957_03010</t>
  </si>
  <si>
    <t>AGF957_00670</t>
  </si>
  <si>
    <t>AGF957_04625</t>
  </si>
  <si>
    <t>AGF957_03035</t>
  </si>
  <si>
    <t>AGF957_03765</t>
  </si>
  <si>
    <t>AGF957_00165</t>
  </si>
  <si>
    <t>AGF957_06060</t>
  </si>
  <si>
    <t>AGF957_03255</t>
  </si>
  <si>
    <t>AGF957_05055</t>
  </si>
  <si>
    <t>AGF957_00025</t>
  </si>
  <si>
    <t>AGF957_00155</t>
  </si>
  <si>
    <t>AGF957_02725</t>
  </si>
  <si>
    <t>AGF957_04645</t>
  </si>
  <si>
    <t>AGF957_00570</t>
  </si>
  <si>
    <t>AGF957_05560</t>
  </si>
  <si>
    <t>AGF957_00350</t>
  </si>
  <si>
    <t>AGF957_04195</t>
  </si>
  <si>
    <t>AGF957_09545</t>
  </si>
  <si>
    <t>AGF957_02945</t>
  </si>
  <si>
    <t>AGF957_07205</t>
  </si>
  <si>
    <t>AGF957_05825</t>
  </si>
  <si>
    <t>AGF957_05565</t>
  </si>
  <si>
    <t>AGF957_00825</t>
  </si>
  <si>
    <t>AGF957_08600</t>
  </si>
  <si>
    <t>AGF957_08620</t>
  </si>
  <si>
    <t>AGF957_08615</t>
  </si>
  <si>
    <t>AGF957_08610</t>
  </si>
  <si>
    <t>AGF957_00865</t>
  </si>
  <si>
    <t>AGF957_03920</t>
  </si>
  <si>
    <t>AGF957_02605</t>
  </si>
  <si>
    <t>AGF957_06640</t>
  </si>
  <si>
    <t>AGF957_09190</t>
  </si>
  <si>
    <t>AGF957_06380</t>
  </si>
  <si>
    <t>AGF957_00105</t>
  </si>
  <si>
    <t>AGF957_09360</t>
  </si>
  <si>
    <t>AGF957_04425</t>
  </si>
  <si>
    <t>AGF957_00545</t>
  </si>
  <si>
    <t>AGF957_07895</t>
  </si>
  <si>
    <t>AGF957_05795</t>
  </si>
  <si>
    <t>AGF957_09000</t>
  </si>
  <si>
    <t>AGF957_00820</t>
  </si>
  <si>
    <t>AGF957_00815</t>
  </si>
  <si>
    <t>AGF957_07065</t>
  </si>
  <si>
    <t>AGF957_08805</t>
  </si>
  <si>
    <t>AGF957_04550</t>
  </si>
  <si>
    <t>AGF957_07785</t>
  </si>
  <si>
    <t>AGF957_02925</t>
  </si>
  <si>
    <t>AGF957_04220</t>
  </si>
  <si>
    <t>AGF957_02770</t>
  </si>
  <si>
    <t>AGF957_02780</t>
  </si>
  <si>
    <t>AGF957_05635</t>
  </si>
  <si>
    <t>AGF957_05770</t>
  </si>
  <si>
    <t>AGF957_03210</t>
  </si>
  <si>
    <t>AGF957_06410</t>
  </si>
  <si>
    <t>AGF957_01785</t>
  </si>
  <si>
    <t>AGF957_01210</t>
  </si>
  <si>
    <t>AGF957_04560</t>
  </si>
  <si>
    <t>AGF957_02965</t>
  </si>
  <si>
    <t>AGF957_08425</t>
  </si>
  <si>
    <t>AGF957_06400</t>
  </si>
  <si>
    <t>AGF957_07390</t>
  </si>
  <si>
    <t>AGF957_05665</t>
  </si>
  <si>
    <t>AGF957_01855</t>
  </si>
  <si>
    <t>AGF957_08470</t>
  </si>
  <si>
    <t>AGF957_07985</t>
  </si>
  <si>
    <t>AGF957_00475</t>
  </si>
  <si>
    <t>AGF957_00530</t>
  </si>
  <si>
    <t>AGF957_00245</t>
  </si>
  <si>
    <t>AGF957_00795</t>
  </si>
  <si>
    <t>AGF957_04465</t>
  </si>
  <si>
    <t>AGF957_03250</t>
  </si>
  <si>
    <t>AGF957_02675</t>
  </si>
  <si>
    <t>AGF957_07225</t>
  </si>
  <si>
    <t>AGF957_05810</t>
  </si>
  <si>
    <t>AGF957_00730</t>
  </si>
  <si>
    <t>AGF957_06920</t>
  </si>
  <si>
    <t>AGF957_07830</t>
  </si>
  <si>
    <t>AGF957_06575</t>
  </si>
  <si>
    <t>AGF957_02995</t>
  </si>
  <si>
    <t>AGF957_08660</t>
  </si>
  <si>
    <t>AGF957_07075</t>
  </si>
  <si>
    <t>AGF957_07880</t>
  </si>
  <si>
    <t>AGF957_08000</t>
  </si>
  <si>
    <t>AGF957_05070</t>
  </si>
  <si>
    <t>AGF957_00700</t>
  </si>
  <si>
    <t>AGF957_01930</t>
  </si>
  <si>
    <t>AGF957_00910</t>
  </si>
  <si>
    <t>AGF957_00905</t>
  </si>
  <si>
    <t>AGF957_00890</t>
  </si>
  <si>
    <t>AGF957_09255</t>
  </si>
  <si>
    <t>AGF957_03370</t>
  </si>
  <si>
    <t>AGF957_05580</t>
  </si>
  <si>
    <t>AGF957_08230</t>
  </si>
  <si>
    <t>AGF957_00680</t>
  </si>
  <si>
    <t>AGF1032_01845</t>
  </si>
  <si>
    <t>AGF1032_02000</t>
  </si>
  <si>
    <t>AGF1032_02010</t>
  </si>
  <si>
    <t>AGF1032_09020</t>
  </si>
  <si>
    <t>AGF1032_09015</t>
  </si>
  <si>
    <t>AGF1032_08315</t>
  </si>
  <si>
    <t>AGF1032_02240</t>
  </si>
  <si>
    <t>AGF1032_01185</t>
  </si>
  <si>
    <t>AGF1032_07530</t>
  </si>
  <si>
    <t>AGF1032_06155</t>
  </si>
  <si>
    <t>AGF1032_02235</t>
  </si>
  <si>
    <t>AGF1032_02580</t>
  </si>
  <si>
    <t>AGF1032_09310</t>
  </si>
  <si>
    <t>AGF1032_03465</t>
  </si>
  <si>
    <t>AGF1032_01025</t>
  </si>
  <si>
    <t>AGF1032_04135</t>
  </si>
  <si>
    <t>AGF1032_05525</t>
  </si>
  <si>
    <t>AGF1032_07915</t>
  </si>
  <si>
    <t>AGF1032_01265</t>
  </si>
  <si>
    <t>AGF1032_01250</t>
  </si>
  <si>
    <t>AGF1032_01255</t>
  </si>
  <si>
    <t>AGF1032_01285</t>
  </si>
  <si>
    <t>AGF1032_01260</t>
  </si>
  <si>
    <t>AGF1032_01270</t>
  </si>
  <si>
    <t>AGF1032_00275</t>
  </si>
  <si>
    <t>AGF1032_06635</t>
  </si>
  <si>
    <t>AGF1032_02060</t>
  </si>
  <si>
    <t>AGF1032_00820</t>
  </si>
  <si>
    <t>AGF1032_08745</t>
  </si>
  <si>
    <t>AGF1032_01720</t>
  </si>
  <si>
    <t>AGF1032_03205</t>
  </si>
  <si>
    <t>AGF1032_00740</t>
  </si>
  <si>
    <t>AGF1032_01055</t>
  </si>
  <si>
    <t>AGF1032_04020</t>
  </si>
  <si>
    <t>AGF1032_04085</t>
  </si>
  <si>
    <t>AGF1032_04080</t>
  </si>
  <si>
    <t>AGF1032_06905</t>
  </si>
  <si>
    <t>AGF1032_02695</t>
  </si>
  <si>
    <t>AGF1032_02150</t>
  </si>
  <si>
    <t>AGF1032_02875</t>
  </si>
  <si>
    <t>AGF1032_09495</t>
  </si>
  <si>
    <t>AGF1032_09515</t>
  </si>
  <si>
    <t>AGF1032_09530</t>
  </si>
  <si>
    <t>AGF1032_09545</t>
  </si>
  <si>
    <t>AGF1032_09570</t>
  </si>
  <si>
    <t>AGF1032_09580</t>
  </si>
  <si>
    <t>AGF1032_09585</t>
  </si>
  <si>
    <t>AGF1032_09590</t>
  </si>
  <si>
    <t>AGF1032_09595</t>
  </si>
  <si>
    <t>AGF1032_08095</t>
  </si>
  <si>
    <t>AGF1032_00030</t>
  </si>
  <si>
    <t>AGF1032_03750</t>
  </si>
  <si>
    <t>AGF1032_01605</t>
  </si>
  <si>
    <t>AGF1032_03790</t>
  </si>
  <si>
    <t>AGF1032_08810</t>
  </si>
  <si>
    <t>AGF1032_05360</t>
  </si>
  <si>
    <t>AGF1032_08045</t>
  </si>
  <si>
    <t>AGF1032_03375</t>
  </si>
  <si>
    <t>AGF1032_02585</t>
  </si>
  <si>
    <t>AGF1032_02065</t>
  </si>
  <si>
    <t>AGF1032_06640</t>
  </si>
  <si>
    <t>AGF1032_03305</t>
  </si>
  <si>
    <t>AGF1032_03315</t>
  </si>
  <si>
    <t>AGF1032_01385</t>
  </si>
  <si>
    <t>AGF1032_08625</t>
  </si>
  <si>
    <t>AGF1032_00775</t>
  </si>
  <si>
    <t>AGF1032_01395</t>
  </si>
  <si>
    <t>AGF1032_02025</t>
  </si>
  <si>
    <t>AGF1032_02030</t>
  </si>
  <si>
    <t>AGF1032_02050</t>
  </si>
  <si>
    <t>AGF1032_02040</t>
  </si>
  <si>
    <t>AGF1032_02015</t>
  </si>
  <si>
    <t>AGF1032_05650</t>
  </si>
  <si>
    <t>AGF1032_01435</t>
  </si>
  <si>
    <t>AGF1032_09555</t>
  </si>
  <si>
    <t>AGF1032_03175</t>
  </si>
  <si>
    <t>AGF1032_00770</t>
  </si>
  <si>
    <t>AGF1032_06735</t>
  </si>
  <si>
    <t>AGF1032_06720</t>
  </si>
  <si>
    <t>AGF1032_03895</t>
  </si>
  <si>
    <t>AGF1032_06725</t>
  </si>
  <si>
    <t>AGF1032_06730</t>
  </si>
  <si>
    <t>AGF1032_08570</t>
  </si>
  <si>
    <t>AGF1032_03990</t>
  </si>
  <si>
    <t>AGF1032_07940</t>
  </si>
  <si>
    <t>AGF1032_09245</t>
  </si>
  <si>
    <t>AGF1032_03040</t>
  </si>
  <si>
    <t>AGF1032_04750</t>
  </si>
  <si>
    <t>AGF1032_07935</t>
  </si>
  <si>
    <t>AGF1032_02880</t>
  </si>
  <si>
    <t>AGF1032_03985</t>
  </si>
  <si>
    <t>AGF1032_00305</t>
  </si>
  <si>
    <t>AGF1032_02115</t>
  </si>
  <si>
    <t>AGF1032_02110</t>
  </si>
  <si>
    <t>AGF1032_02120</t>
  </si>
  <si>
    <t>AGF1032_08735</t>
  </si>
  <si>
    <t>AGF1032_09035</t>
  </si>
  <si>
    <t>AGF1032_05995</t>
  </si>
  <si>
    <t>AGF1032_07690</t>
  </si>
  <si>
    <t>AGF1032_05610</t>
  </si>
  <si>
    <t>AGF1032_07105</t>
  </si>
  <si>
    <t>AGF1032_05850</t>
  </si>
  <si>
    <t>AGF1032_00370</t>
  </si>
  <si>
    <t>AGF1032_09090</t>
  </si>
  <si>
    <t>AGF1032_09540</t>
  </si>
  <si>
    <t>AGF1032_02950</t>
  </si>
  <si>
    <t>AGF1032_02955</t>
  </si>
  <si>
    <t>AGF1032_03820</t>
  </si>
  <si>
    <t>AGF1032_00310</t>
  </si>
  <si>
    <t>AGF1032_03120</t>
  </si>
  <si>
    <t>AGF1032_00045</t>
  </si>
  <si>
    <t>AGF1032_03715</t>
  </si>
  <si>
    <t>AGF1032_05295</t>
  </si>
  <si>
    <t>AGF1032_01510</t>
  </si>
  <si>
    <t>AGF1032_09095</t>
  </si>
  <si>
    <t>AGF1032_00715</t>
  </si>
  <si>
    <t>AGF1032_00010</t>
  </si>
  <si>
    <t>AGF1032_00055</t>
  </si>
  <si>
    <t>AGF1032_00345</t>
  </si>
  <si>
    <t>AGF1032_00575</t>
  </si>
  <si>
    <t>AGF1032_00745</t>
  </si>
  <si>
    <t>AGF1032_00755</t>
  </si>
  <si>
    <t>AGF1032_00760</t>
  </si>
  <si>
    <t>AGF1032_00765</t>
  </si>
  <si>
    <t>AGF1032_01075</t>
  </si>
  <si>
    <t>AGF1032_01110</t>
  </si>
  <si>
    <t>AGF1032_01115</t>
  </si>
  <si>
    <t>AGF1032_01120</t>
  </si>
  <si>
    <t>AGF1032_01125</t>
  </si>
  <si>
    <t>AGF1032_01595</t>
  </si>
  <si>
    <t>AGF1032_02840</t>
  </si>
  <si>
    <t>AGF1032_04710</t>
  </si>
  <si>
    <t>AGF1032_05020</t>
  </si>
  <si>
    <t>AGF1032_05715</t>
  </si>
  <si>
    <t>AGF1032_07990</t>
  </si>
  <si>
    <t>AGF1032_08945</t>
  </si>
  <si>
    <t>AGF1032_09125</t>
  </si>
  <si>
    <t>AGF1032_04170</t>
  </si>
  <si>
    <t>AGF1032_07380</t>
  </si>
  <si>
    <t>AGF1032_01245</t>
  </si>
  <si>
    <t>AGF1032_01060</t>
  </si>
  <si>
    <t>AGF1032_03075</t>
  </si>
  <si>
    <t>AGF1032_06520</t>
  </si>
  <si>
    <t>AGF1032_07000</t>
  </si>
  <si>
    <t>AGF1032_03380</t>
  </si>
  <si>
    <t>AGF1032_07155</t>
  </si>
  <si>
    <t>AGF1032_08755</t>
  </si>
  <si>
    <t>AGF1032_03580</t>
  </si>
  <si>
    <t>AGF1032_08215</t>
  </si>
  <si>
    <t>AGF1032_01000</t>
  </si>
  <si>
    <t>AGF1032_03555</t>
  </si>
  <si>
    <t>AGF1032_00360</t>
  </si>
  <si>
    <t>AGF1032_01445</t>
  </si>
  <si>
    <t>AGF1032_04190</t>
  </si>
  <si>
    <t>AGF1032_05915</t>
  </si>
  <si>
    <t>AGF1032_06695</t>
  </si>
  <si>
    <t>AGF1032_07570</t>
  </si>
  <si>
    <t>AGF1032_02375</t>
  </si>
  <si>
    <t>AGF1032_05640</t>
  </si>
  <si>
    <t>AGF1032_01735</t>
  </si>
  <si>
    <t>AGF1032_00225</t>
  </si>
  <si>
    <t>AGF1032_04620</t>
  </si>
  <si>
    <t>AGF1032_01930</t>
  </si>
  <si>
    <t>AGF1032_02660</t>
  </si>
  <si>
    <t>AGF1032_03230</t>
  </si>
  <si>
    <t>AGF1032_03525</t>
  </si>
  <si>
    <t>AGF1032_04440</t>
  </si>
  <si>
    <t>AGF1032_05285</t>
  </si>
  <si>
    <t>AGF1032_05970</t>
  </si>
  <si>
    <t>AGF1032_07825</t>
  </si>
  <si>
    <t>AGF1032_07840</t>
  </si>
  <si>
    <t>AGF1032_07850</t>
  </si>
  <si>
    <t>AGF1032_08475</t>
  </si>
  <si>
    <t>AGF1032_08630</t>
  </si>
  <si>
    <t>AGF1032_08845</t>
  </si>
  <si>
    <t>AGF1032_09335</t>
  </si>
  <si>
    <t>AGF1032_02075</t>
  </si>
  <si>
    <t>AGF1032_07095</t>
  </si>
  <si>
    <t>AGF1032_09265</t>
  </si>
  <si>
    <t>AGF1032_02450</t>
  </si>
  <si>
    <t>AGF1032_03065</t>
  </si>
  <si>
    <t>AGF1032_06235</t>
  </si>
  <si>
    <t>AGF1032_08005</t>
  </si>
  <si>
    <t>AGF1032_03835</t>
  </si>
  <si>
    <t>AGF1032_09490</t>
  </si>
  <si>
    <t>AGF1032_09295</t>
  </si>
  <si>
    <t>AGF1032_03955</t>
  </si>
  <si>
    <t>AGF1032_07535</t>
  </si>
  <si>
    <t>AGF1032_08130</t>
  </si>
  <si>
    <t>AGF1032_01050</t>
  </si>
  <si>
    <t>AGF1032_06500</t>
  </si>
  <si>
    <t>AGF1032_07090</t>
  </si>
  <si>
    <t>AGF1032_05805</t>
  </si>
  <si>
    <t>AGF1032_09255</t>
  </si>
  <si>
    <t>AGF1032_00125</t>
  </si>
  <si>
    <t>AGF1032_01320</t>
  </si>
  <si>
    <t>AGF1032_09025</t>
  </si>
  <si>
    <t>AGF1032_09070</t>
  </si>
  <si>
    <t>AGF1032_06595</t>
  </si>
  <si>
    <t>AGF1032_02055</t>
  </si>
  <si>
    <t>AGF1032_01035</t>
  </si>
  <si>
    <t>AGF1032_05595</t>
  </si>
  <si>
    <t>AGF1032_09300</t>
  </si>
  <si>
    <t>AGF1032_04680</t>
  </si>
  <si>
    <t>AGF1032_08935</t>
  </si>
  <si>
    <t>AGF1032_03340</t>
  </si>
  <si>
    <t>AGF1032_03050</t>
  </si>
  <si>
    <t>AGF1032_06645</t>
  </si>
  <si>
    <t>AGF1032_05345</t>
  </si>
  <si>
    <t>AGF1032_04005</t>
  </si>
  <si>
    <t>AGF1032_08750</t>
  </si>
  <si>
    <t>AGF1032_04000</t>
  </si>
  <si>
    <t>AGF1032_00780</t>
  </si>
  <si>
    <t>AGF1032_00785</t>
  </si>
  <si>
    <t>AGF1032_05490</t>
  </si>
  <si>
    <t>AGF1032_03095</t>
  </si>
  <si>
    <t>AGF1032_06840</t>
  </si>
  <si>
    <t>AGF1032_06820</t>
  </si>
  <si>
    <t>AGF1032_06185</t>
  </si>
  <si>
    <t>AGF1032_06180</t>
  </si>
  <si>
    <t>AGF1032_06190</t>
  </si>
  <si>
    <t>AGF1032_02280</t>
  </si>
  <si>
    <t>AGF1032_02390</t>
  </si>
  <si>
    <t>AGF1032_02340</t>
  </si>
  <si>
    <t>AGF1032_07670</t>
  </si>
  <si>
    <t>AGF1032_07660</t>
  </si>
  <si>
    <t>AGF1032_03105</t>
  </si>
  <si>
    <t>AGF1032_03045</t>
  </si>
  <si>
    <t>AGF1032_06535</t>
  </si>
  <si>
    <t>AGF1032_00555</t>
  </si>
  <si>
    <t>AGF1032_00285</t>
  </si>
  <si>
    <t>AGF1032_09370</t>
  </si>
  <si>
    <t>AGF1032_09400</t>
  </si>
  <si>
    <t>AGF1032_01225</t>
  </si>
  <si>
    <t>AGF1032_01215</t>
  </si>
  <si>
    <t>AGF1032_03190</t>
  </si>
  <si>
    <t>AGF1032_06060</t>
  </si>
  <si>
    <t>AGF1032_08310</t>
  </si>
  <si>
    <t>AGF1032_00220</t>
  </si>
  <si>
    <t>AGF1032_01700</t>
  </si>
  <si>
    <t>AGF1032_06300</t>
  </si>
  <si>
    <t>AGF1032_07045</t>
  </si>
  <si>
    <t>AGF1032_03170</t>
  </si>
  <si>
    <t>AGF1032_09575</t>
  </si>
  <si>
    <t>AGF1032_01710</t>
  </si>
  <si>
    <t>AGF1032_08300</t>
  </si>
  <si>
    <t>AGF1032_06825</t>
  </si>
  <si>
    <t>AGF1032_06850</t>
  </si>
  <si>
    <t>AGF1032_08020</t>
  </si>
  <si>
    <t>AGF1032_06675</t>
  </si>
  <si>
    <t>AGF1032_06800</t>
  </si>
  <si>
    <t>AGF1032_00550</t>
  </si>
  <si>
    <t>AGF1032_03240</t>
  </si>
  <si>
    <t>AGF1032_03795</t>
  </si>
  <si>
    <t>AGF1032_03110</t>
  </si>
  <si>
    <t>AGF1032_02775</t>
  </si>
  <si>
    <t>AGF1032_02615</t>
  </si>
  <si>
    <t>AGF1032_02625</t>
  </si>
  <si>
    <t>AGF1032_02620</t>
  </si>
  <si>
    <t>AGF1032_05590</t>
  </si>
  <si>
    <t>AGF1032_06465</t>
  </si>
  <si>
    <t>AGF1032_00885</t>
  </si>
  <si>
    <t>AGF1032_08110</t>
  </si>
  <si>
    <t>AGF1032_05800</t>
  </si>
  <si>
    <t>AGF1032_08905</t>
  </si>
  <si>
    <t>AGF1032_00395</t>
  </si>
  <si>
    <t>AGF1032_03155</t>
  </si>
  <si>
    <t>AGF1032_02565</t>
  </si>
  <si>
    <t>AGF1032_04905</t>
  </si>
  <si>
    <t>AGF1032_07580</t>
  </si>
  <si>
    <t>AGF1032_08555</t>
  </si>
  <si>
    <t>AGF1032_07440</t>
  </si>
  <si>
    <t>AGF1032_07425</t>
  </si>
  <si>
    <t>AGF1032_07430</t>
  </si>
  <si>
    <t>AGF1032_07485</t>
  </si>
  <si>
    <t>AGF1032_07500</t>
  </si>
  <si>
    <t>AGF1032_03370</t>
  </si>
  <si>
    <t>AGF1032_08350</t>
  </si>
  <si>
    <t>AGF1032_08355</t>
  </si>
  <si>
    <t>AGF1032_01560</t>
  </si>
  <si>
    <t>AGF1032_07475</t>
  </si>
  <si>
    <t>AGF1032_07560</t>
  </si>
  <si>
    <t>AGF1032_07505</t>
  </si>
  <si>
    <t>AGF1032_01420</t>
  </si>
  <si>
    <t>AGF1032_01040</t>
  </si>
  <si>
    <t>AGF1032_00980</t>
  </si>
  <si>
    <t>AGF1032_07450</t>
  </si>
  <si>
    <t>AGF1032_07435</t>
  </si>
  <si>
    <t>AGF1032_07480</t>
  </si>
  <si>
    <t>AGF1032_00970</t>
  </si>
  <si>
    <t>AGF1032_07465</t>
  </si>
  <si>
    <t>AGF1032_07515</t>
  </si>
  <si>
    <t>AGF1032_01465</t>
  </si>
  <si>
    <t>AGF1032_03430</t>
  </si>
  <si>
    <t>AGF1032_03425</t>
  </si>
  <si>
    <t>AGF1032_01045</t>
  </si>
  <si>
    <t>AGF1032_07540</t>
  </si>
  <si>
    <t>AGF1032_07555</t>
  </si>
  <si>
    <t>AGF1032_04460</t>
  </si>
  <si>
    <t>AGF1032_04465</t>
  </si>
  <si>
    <t>AGF1032_08245</t>
  </si>
  <si>
    <t>AGF1032_07695</t>
  </si>
  <si>
    <t>AGF1032_03650</t>
  </si>
  <si>
    <t>AGF1032_07455</t>
  </si>
  <si>
    <t>AGF1032_07510</t>
  </si>
  <si>
    <t>AGF1032_05760</t>
  </si>
  <si>
    <t>AGF1032_04870</t>
  </si>
  <si>
    <t>AGF1032_07495</t>
  </si>
  <si>
    <t>AGF1032_07420</t>
  </si>
  <si>
    <t>AGF1032_07550</t>
  </si>
  <si>
    <t>AGF1032_04875</t>
  </si>
  <si>
    <t>AGF1032_00895</t>
  </si>
  <si>
    <t>AGF1032_07470</t>
  </si>
  <si>
    <t>AGF1032_04015</t>
  </si>
  <si>
    <t>AGF1032_01170</t>
  </si>
  <si>
    <t>AGF1032_07490</t>
  </si>
  <si>
    <t>AGF1032_04910</t>
  </si>
  <si>
    <t>AGF1032_03545</t>
  </si>
  <si>
    <t>AGF1032_07370</t>
  </si>
  <si>
    <t>AGF1032_02270</t>
  </si>
  <si>
    <t>AGF1032_06365</t>
  </si>
  <si>
    <t>AGF1032_00110</t>
  </si>
  <si>
    <t>AGF1032_02720</t>
  </si>
  <si>
    <t>AGF1032_03975</t>
  </si>
  <si>
    <t>AGF1032_09550</t>
  </si>
  <si>
    <t>AGF1032_01995</t>
  </si>
  <si>
    <t>AGF1032_03350</t>
  </si>
  <si>
    <t>AGF1032_06265</t>
  </si>
  <si>
    <t>AGF1032_06460</t>
  </si>
  <si>
    <t>AGF1032_03485</t>
  </si>
  <si>
    <t>AGF1032_06020</t>
  </si>
  <si>
    <t>AGF1032_03055</t>
  </si>
  <si>
    <t>AGF1032_05645</t>
  </si>
  <si>
    <t>AGF1032_05755</t>
  </si>
  <si>
    <t>AGF1032_00585</t>
  </si>
  <si>
    <t>AGF1032_04685</t>
  </si>
  <si>
    <t>AGF1032_01960</t>
  </si>
  <si>
    <t>AGF1032_03575</t>
  </si>
  <si>
    <t>AGF1032_04785</t>
  </si>
  <si>
    <t>AGF1032_09325</t>
  </si>
  <si>
    <t>AGF1032_02780</t>
  </si>
  <si>
    <t>AGF1032_07985</t>
  </si>
  <si>
    <t>AGF1032_03000</t>
  </si>
  <si>
    <t>AGF1032_04210</t>
  </si>
  <si>
    <t>AGF1032_04715</t>
  </si>
  <si>
    <t>AGF1032_00880</t>
  </si>
  <si>
    <t>AGF1032_03255</t>
  </si>
  <si>
    <t>AGF1032_03080</t>
  </si>
  <si>
    <t>AGF1032_09275</t>
  </si>
  <si>
    <t>AGF1032_04450</t>
  </si>
  <si>
    <t>AGF1032_05600</t>
  </si>
  <si>
    <t>AGF1032_01725</t>
  </si>
  <si>
    <t>AGF1032_05735</t>
  </si>
  <si>
    <t>AGF1032_02455</t>
  </si>
  <si>
    <t>AGF1032_00620</t>
  </si>
  <si>
    <t>AGF1032_09535</t>
  </si>
  <si>
    <t>AGF1032_07180</t>
  </si>
  <si>
    <t>AGF1032_01135</t>
  </si>
  <si>
    <t>AGF1032_01565</t>
  </si>
  <si>
    <t>AGF1032_03885</t>
  </si>
  <si>
    <t>AGF1032_05905</t>
  </si>
  <si>
    <t>AGF1032_06225</t>
  </si>
  <si>
    <t>AGF1032_04890</t>
  </si>
  <si>
    <t>AGF1032_05325</t>
  </si>
  <si>
    <t>AGF1032_06350</t>
  </si>
  <si>
    <t>AGF1032_06510</t>
  </si>
  <si>
    <t>AGF1032_06835</t>
  </si>
  <si>
    <t>AGF1032_06505</t>
  </si>
  <si>
    <t>AGF1032_05625</t>
  </si>
  <si>
    <t>AGF1032_00890</t>
  </si>
  <si>
    <t>AGF1032_04195</t>
  </si>
  <si>
    <t>AGF1032_08940</t>
  </si>
  <si>
    <t>AGF1032_08120</t>
  </si>
  <si>
    <t>AGF1032_05505</t>
  </si>
  <si>
    <t>AGF1032_04185</t>
  </si>
  <si>
    <t>AGF1032_00975</t>
  </si>
  <si>
    <t>AGF1032_06030</t>
  </si>
  <si>
    <t>S.agalactiae_02680</t>
  </si>
  <si>
    <t>S.agalactiae_02690</t>
  </si>
  <si>
    <t>S.agalactiae_02695</t>
  </si>
  <si>
    <t>S.agalactiae_02390</t>
  </si>
  <si>
    <t>S.agalactiae_02370</t>
  </si>
  <si>
    <t>S.agalactiae_02380</t>
  </si>
  <si>
    <t>S.agalactiae_02385</t>
  </si>
  <si>
    <t>S.agalactiae_05095</t>
  </si>
  <si>
    <t>S.agalactiae_05090</t>
  </si>
  <si>
    <t>S.agalactiae_02345</t>
  </si>
  <si>
    <t>S.agalactiae_08675</t>
  </si>
  <si>
    <t>S.agalactiae_05065</t>
  </si>
  <si>
    <t>S.agalactiae_04815</t>
  </si>
  <si>
    <t>S.agalactiae_00550</t>
  </si>
  <si>
    <t>S.agalactiae_02685</t>
  </si>
  <si>
    <t>S.agalactiae_04750</t>
  </si>
  <si>
    <t>S.agalactiae_08670</t>
  </si>
  <si>
    <t>S.agalactiae_06525</t>
  </si>
  <si>
    <t>S.agalactiae_11015</t>
  </si>
  <si>
    <t>S.agalactiae_10530</t>
  </si>
  <si>
    <t>S.agalactiae_07230</t>
  </si>
  <si>
    <t>S.agalactiae_02315</t>
  </si>
  <si>
    <t>S.agalactiae_03370</t>
  </si>
  <si>
    <t>S.agalactiae_02705</t>
  </si>
  <si>
    <t>S.agalactiae_10550</t>
  </si>
  <si>
    <t>S.agalactiae_05000</t>
  </si>
  <si>
    <t>S.agalactiae_04985</t>
  </si>
  <si>
    <t>S.agalactiae_05015</t>
  </si>
  <si>
    <t>S.agalactiae_05010</t>
  </si>
  <si>
    <t>S.agalactiae_04980</t>
  </si>
  <si>
    <t>S.agalactiae_04990</t>
  </si>
  <si>
    <t>S.agalactiae_05005</t>
  </si>
  <si>
    <t>S.agalactiae_04995</t>
  </si>
  <si>
    <t>S.agalactiae_00020</t>
  </si>
  <si>
    <t>S.agalactiae_00240</t>
  </si>
  <si>
    <t>S.agalactiae_04845</t>
  </si>
  <si>
    <t>S.agalactiae_02330</t>
  </si>
  <si>
    <t>S.agalactiae_06975</t>
  </si>
  <si>
    <t>S.agalactiae_04230</t>
  </si>
  <si>
    <t>S.agalactiae_05125</t>
  </si>
  <si>
    <t>S.agalactiae_09530</t>
  </si>
  <si>
    <t>S.agalactiae_08165</t>
  </si>
  <si>
    <t>S.agalactiae_06825</t>
  </si>
  <si>
    <t>S.agalactiae_07260</t>
  </si>
  <si>
    <t>S.agalactiae_05320</t>
  </si>
  <si>
    <t>S.agalactiae_05815</t>
  </si>
  <si>
    <t>S.agalactiae_02995</t>
  </si>
  <si>
    <t>S.agalactiae_07715</t>
  </si>
  <si>
    <t>S.agalactiae_08625</t>
  </si>
  <si>
    <t>S.agalactiae_08775</t>
  </si>
  <si>
    <t>S.agalactiae_02495</t>
  </si>
  <si>
    <t>S.agalactiae_01115</t>
  </si>
  <si>
    <t>S.agalactiae_09395</t>
  </si>
  <si>
    <t>S.agalactiae_01610</t>
  </si>
  <si>
    <t>S.agalactiae_01620</t>
  </si>
  <si>
    <t>S.agalactiae_06775</t>
  </si>
  <si>
    <t>S.agalactiae_04530</t>
  </si>
  <si>
    <t>S.agalactiae_09435</t>
  </si>
  <si>
    <t>S.agalactiae_06980</t>
  </si>
  <si>
    <t>S.agalactiae_10360</t>
  </si>
  <si>
    <t>S.agalactiae_08330</t>
  </si>
  <si>
    <t>S.agalactiae_03145</t>
  </si>
  <si>
    <t>S.agalactiae_00005</t>
  </si>
  <si>
    <t>S.agalactiae_10825</t>
  </si>
  <si>
    <t>S.agalactiae_08340</t>
  </si>
  <si>
    <t>S.agalactiae_06520</t>
  </si>
  <si>
    <t>S.agalactiae_05270</t>
  </si>
  <si>
    <t>S.agalactiae_07475</t>
  </si>
  <si>
    <t>S.agalactiae_08335</t>
  </si>
  <si>
    <t>S.agalactiae_01045</t>
  </si>
  <si>
    <t>S.agalactiae_01040</t>
  </si>
  <si>
    <t>S.agalactiae_00010</t>
  </si>
  <si>
    <t>S.agalactiae_04840</t>
  </si>
  <si>
    <t>S.agalactiae_01105</t>
  </si>
  <si>
    <t>S.agalactiae_10895</t>
  </si>
  <si>
    <t>S.agalactiae_10890</t>
  </si>
  <si>
    <t>S.agalactiae_10885</t>
  </si>
  <si>
    <t>S.agalactiae_08725</t>
  </si>
  <si>
    <t>S.agalactiae_03550</t>
  </si>
  <si>
    <t>S.agalactiae_07765</t>
  </si>
  <si>
    <t>S.agalactiae_06885</t>
  </si>
  <si>
    <t>S.agalactiae_03530</t>
  </si>
  <si>
    <t>S.agalactiae_02355</t>
  </si>
  <si>
    <t>S.agalactiae_02365</t>
  </si>
  <si>
    <t>S.agalactiae_02360</t>
  </si>
  <si>
    <t>S.agalactiae_02340</t>
  </si>
  <si>
    <t>S.agalactiae_02350</t>
  </si>
  <si>
    <t>S.agalactiae_02375</t>
  </si>
  <si>
    <t>S.agalactiae_01195</t>
  </si>
  <si>
    <t>S.agalactiae_04145</t>
  </si>
  <si>
    <t>S.agalactiae_05460</t>
  </si>
  <si>
    <t>S.agalactiae_03430</t>
  </si>
  <si>
    <t>S.agalactiae_01815</t>
  </si>
  <si>
    <t>S.agalactiae_03265</t>
  </si>
  <si>
    <t>S.agalactiae_02180</t>
  </si>
  <si>
    <t>S.agalactiae_06880</t>
  </si>
  <si>
    <t>S.agalactiae_06835</t>
  </si>
  <si>
    <t>S.agalactiae_06060</t>
  </si>
  <si>
    <t>S.agalactiae_06075</t>
  </si>
  <si>
    <t>S.agalactiae_06070</t>
  </si>
  <si>
    <t>S.agalactiae_06055</t>
  </si>
  <si>
    <t>S.agalactiae_06065</t>
  </si>
  <si>
    <t>S.agalactiae_07820</t>
  </si>
  <si>
    <t>S.agalactiae_03115</t>
  </si>
  <si>
    <t>S.agalactiae_00045</t>
  </si>
  <si>
    <t>S.agalactiae_03325</t>
  </si>
  <si>
    <t>S.agalactiae_07910</t>
  </si>
  <si>
    <t>S.agalactiae_02035</t>
  </si>
  <si>
    <t>S.agalactiae_03110</t>
  </si>
  <si>
    <t>S.agalactiae_04500</t>
  </si>
  <si>
    <t>S.agalactiae_03330</t>
  </si>
  <si>
    <t>S.agalactiae_04330</t>
  </si>
  <si>
    <t>S.agalactiae_03120</t>
  </si>
  <si>
    <t>S.agalactiae_09060</t>
  </si>
  <si>
    <t>S.agalactiae_09570</t>
  </si>
  <si>
    <t>S.agalactiae_02655</t>
  </si>
  <si>
    <t>S.agalactiae_09055</t>
  </si>
  <si>
    <t>S.agalactiae_08590</t>
  </si>
  <si>
    <t>S.agalactiae_08585</t>
  </si>
  <si>
    <t>S.agalactiae_08595</t>
  </si>
  <si>
    <t>S.agalactiae_05135</t>
  </si>
  <si>
    <t>S.agalactiae_05290</t>
  </si>
  <si>
    <t>S.agalactiae_07955</t>
  </si>
  <si>
    <t>S.agalactiae_06245</t>
  </si>
  <si>
    <t>S.agalactiae_09030</t>
  </si>
  <si>
    <t>S.agalactiae_04285</t>
  </si>
  <si>
    <t>S.agalactiae_01130</t>
  </si>
  <si>
    <t>S.agalactiae_11010</t>
  </si>
  <si>
    <t>S.agalactiae_01795</t>
  </si>
  <si>
    <t>S.agalactiae_01940</t>
  </si>
  <si>
    <t>S.agalactiae_01950</t>
  </si>
  <si>
    <t>S.agalactiae_02165</t>
  </si>
  <si>
    <t>S.agalactiae_03520</t>
  </si>
  <si>
    <t>S.agalactiae_04515</t>
  </si>
  <si>
    <t>S.agalactiae_02660</t>
  </si>
  <si>
    <t>S.agalactiae_02110</t>
  </si>
  <si>
    <t>S.agalactiae_08300</t>
  </si>
  <si>
    <t>S.agalactiae_10395</t>
  </si>
  <si>
    <t>S.agalactiae_10390</t>
  </si>
  <si>
    <t>S.agalactiae_02070</t>
  </si>
  <si>
    <t>S.agalactiae_00710</t>
  </si>
  <si>
    <t>S.agalactiae_02810</t>
  </si>
  <si>
    <t>S.agalactiae_03335</t>
  </si>
  <si>
    <t>S.agalactiae_04335</t>
  </si>
  <si>
    <t>S.agalactiae_04340</t>
  </si>
  <si>
    <t>S.agalactiae_10745</t>
  </si>
  <si>
    <t>S.agalactiae_05045</t>
  </si>
  <si>
    <t>S.agalactiae_05115</t>
  </si>
  <si>
    <t>S.agalactiae_10750</t>
  </si>
  <si>
    <t>S.agalactiae_05560</t>
  </si>
  <si>
    <t>S.agalactiae_05825</t>
  </si>
  <si>
    <t>S.agalactiae_05930</t>
  </si>
  <si>
    <t>S.agalactiae_06380</t>
  </si>
  <si>
    <t>S.agalactiae_06615</t>
  </si>
  <si>
    <t>S.agalactiae_06670</t>
  </si>
  <si>
    <t>S.agalactiae_00875</t>
  </si>
  <si>
    <t>S.agalactiae_10820</t>
  </si>
  <si>
    <t>S.agalactiae_10475</t>
  </si>
  <si>
    <t>S.agalactiae_06830</t>
  </si>
  <si>
    <t>S.agalactiae_06985</t>
  </si>
  <si>
    <t>S.agalactiae_07265</t>
  </si>
  <si>
    <t>S.agalactiae_07330</t>
  </si>
  <si>
    <t>S.agalactiae_07405</t>
  </si>
  <si>
    <t>S.agalactiae_07435</t>
  </si>
  <si>
    <t>S.agalactiae_07440</t>
  </si>
  <si>
    <t>S.agalactiae_07490</t>
  </si>
  <si>
    <t>S.agalactiae_07570</t>
  </si>
  <si>
    <t>S.agalactiae_07630</t>
  </si>
  <si>
    <t>S.agalactiae_07650</t>
  </si>
  <si>
    <t>S.agalactiae_07870</t>
  </si>
  <si>
    <t>S.agalactiae_07895</t>
  </si>
  <si>
    <t>S.agalactiae_08125</t>
  </si>
  <si>
    <t>S.agalactiae_08320</t>
  </si>
  <si>
    <t>S.agalactiae_08875</t>
  </si>
  <si>
    <t>S.agalactiae_09200</t>
  </si>
  <si>
    <t>S.agalactiae_09370</t>
  </si>
  <si>
    <t>S.agalactiae_09610</t>
  </si>
  <si>
    <t>S.agalactiae_01125</t>
  </si>
  <si>
    <t>S.agalactiae_10040</t>
  </si>
  <si>
    <t>S.agalactiae_10045</t>
  </si>
  <si>
    <t>S.agalactiae_10205</t>
  </si>
  <si>
    <t>S.agalactiae_10305</t>
  </si>
  <si>
    <t>S.agalactiae_10755</t>
  </si>
  <si>
    <t>S.agalactiae_10760</t>
  </si>
  <si>
    <t>S.agalactiae_10770</t>
  </si>
  <si>
    <t>S.agalactiae_10780</t>
  </si>
  <si>
    <t>S.agalactiae_10790</t>
  </si>
  <si>
    <t>S.agalactiae_10795</t>
  </si>
  <si>
    <t>S.agalactiae_01605</t>
  </si>
  <si>
    <t>S.agalactiae_01035</t>
  </si>
  <si>
    <t>S.agalactiae_05365</t>
  </si>
  <si>
    <t>S.agalactiae_03525</t>
  </si>
  <si>
    <t>S.agalactiae_03245</t>
  </si>
  <si>
    <t>S.agalactiae_01835</t>
  </si>
  <si>
    <t>S.agalactiae_04280</t>
  </si>
  <si>
    <t>S.agalactiae_04275</t>
  </si>
  <si>
    <t>S.agalactiae_10555</t>
  </si>
  <si>
    <t>S.agalactiae_06850</t>
  </si>
  <si>
    <t>S.agalactiae_04635</t>
  </si>
  <si>
    <t>S.agalactiae_08115</t>
  </si>
  <si>
    <t>S.agalactiae_04380</t>
  </si>
  <si>
    <t>S.agalactiae_01030</t>
  </si>
  <si>
    <t>S.agalactiae_00040</t>
  </si>
  <si>
    <t>S.agalactiae_02725</t>
  </si>
  <si>
    <t>S.agalactiae_00205</t>
  </si>
  <si>
    <t>S.agalactiae_03150</t>
  </si>
  <si>
    <t>S.agalactiae_00555</t>
  </si>
  <si>
    <t>S.agalactiae_02530</t>
  </si>
  <si>
    <t>S.agalactiae_07255</t>
  </si>
  <si>
    <t>S.agalactiae_04945</t>
  </si>
  <si>
    <t>S.agalactiae_08835</t>
  </si>
  <si>
    <t>S.agalactiae_02715</t>
  </si>
  <si>
    <t>S.agalactiae_10300</t>
  </si>
  <si>
    <t>S.agalactiae_07430</t>
  </si>
  <si>
    <t>S.agalactiae_04940</t>
  </si>
  <si>
    <t>S.agalactiae_05100</t>
  </si>
  <si>
    <t>S.agalactiae_06690</t>
  </si>
  <si>
    <t>S.agalactiae_02710</t>
  </si>
  <si>
    <t>S.agalactiae_07115</t>
  </si>
  <si>
    <t>S.agalactiae_04450</t>
  </si>
  <si>
    <t>S.agalactiae_05830</t>
  </si>
  <si>
    <t>S.agalactiae_04920</t>
  </si>
  <si>
    <t>S.agalactiae_02335</t>
  </si>
  <si>
    <t>S.agalactiae_07240</t>
  </si>
  <si>
    <t>S.agalactiae_01255</t>
  </si>
  <si>
    <t>S.agalactiae_00200</t>
  </si>
  <si>
    <t>S.agalactiae_08040</t>
  </si>
  <si>
    <t>S.agalactiae_04850</t>
  </si>
  <si>
    <t>S.agalactiae_03295</t>
  </si>
  <si>
    <t>S.agalactiae_08305</t>
  </si>
  <si>
    <t>S.agalactiae_10855</t>
  </si>
  <si>
    <t>S.agalactiae_05075</t>
  </si>
  <si>
    <t>S.agalactiae_10840</t>
  </si>
  <si>
    <t>S.agalactiae_02045</t>
  </si>
  <si>
    <t>S.agalactiae_04835</t>
  </si>
  <si>
    <t>S.agalactiae_07940</t>
  </si>
  <si>
    <t>S.agalactiae_06050</t>
  </si>
  <si>
    <t>S.agalactiae_08315</t>
  </si>
  <si>
    <t>S.agalactiae_03100</t>
  </si>
  <si>
    <t>S.agalactiae_07285</t>
  </si>
  <si>
    <t>S.agalactiae_04535</t>
  </si>
  <si>
    <t>S.agalactiae_03105</t>
  </si>
  <si>
    <t>S.agalactiae_06890</t>
  </si>
  <si>
    <t>S.agalactiae_06895</t>
  </si>
  <si>
    <t>S.agalactiae_08560</t>
  </si>
  <si>
    <t>S.agalactiae_02085</t>
  </si>
  <si>
    <t>S.agalactiae_05960</t>
  </si>
  <si>
    <t>S.agalactiae_05980</t>
  </si>
  <si>
    <t>S.agalactiae_04795</t>
  </si>
  <si>
    <t>S.agalactiae_04790</t>
  </si>
  <si>
    <t>S.agalactiae_04800</t>
  </si>
  <si>
    <t>S.agalactiae_09680</t>
  </si>
  <si>
    <t>S.agalactiae_08345</t>
  </si>
  <si>
    <t>S.agalactiae_02515</t>
  </si>
  <si>
    <t>S.agalactiae_08715</t>
  </si>
  <si>
    <t>S.agalactiae_10330</t>
  </si>
  <si>
    <t>S.agalactiae_07625</t>
  </si>
  <si>
    <t>S.agalactiae_08355</t>
  </si>
  <si>
    <t>S.agalactiae_06265</t>
  </si>
  <si>
    <t>S.agalactiae_06270</t>
  </si>
  <si>
    <t>S.agalactiae_02040</t>
  </si>
  <si>
    <t>S.agalactiae_06195</t>
  </si>
  <si>
    <t>S.agalactiae_05085</t>
  </si>
  <si>
    <t>S.agalactiae_06595</t>
  </si>
  <si>
    <t>S.agalactiae_05275</t>
  </si>
  <si>
    <t>S.agalactiae_02635</t>
  </si>
  <si>
    <t>S.agalactiae_09045</t>
  </si>
  <si>
    <t>S.agalactiae_10900</t>
  </si>
  <si>
    <t>S.agalactiae_01820</t>
  </si>
  <si>
    <t>S.agalactiae_05040</t>
  </si>
  <si>
    <t>S.agalactiae_05050</t>
  </si>
  <si>
    <t>S.agalactiae_06845</t>
  </si>
  <si>
    <t>S.agalactiae_04600</t>
  </si>
  <si>
    <t>S.agalactiae_00265</t>
  </si>
  <si>
    <t>S.agalactiae_06275</t>
  </si>
  <si>
    <t>S.agalactiae_02080</t>
  </si>
  <si>
    <t>S.agalactiae_01600</t>
  </si>
  <si>
    <t>S.agalactiae_02570</t>
  </si>
  <si>
    <t>S.agalactiae_09510</t>
  </si>
  <si>
    <t>S.agalactiae_07315</t>
  </si>
  <si>
    <t>S.agalactiae_05875</t>
  </si>
  <si>
    <t>S.agalactiae_03320</t>
  </si>
  <si>
    <t>S.agalactiae_02175</t>
  </si>
  <si>
    <t>S.agalactiae_00195</t>
  </si>
  <si>
    <t>S.agalactiae_09520</t>
  </si>
  <si>
    <t>S.agalactiae_00245</t>
  </si>
  <si>
    <t>S.agalactiae_05975</t>
  </si>
  <si>
    <t>S.agalactiae_05500</t>
  </si>
  <si>
    <t>S.agalactiae_05495</t>
  </si>
  <si>
    <t>S.agalactiae_05505</t>
  </si>
  <si>
    <t>S.agalactiae_05510</t>
  </si>
  <si>
    <t>S.agalactiae_00030</t>
  </si>
  <si>
    <t>S.agalactiae_04805</t>
  </si>
  <si>
    <t>S.agalactiae_04810</t>
  </si>
  <si>
    <t>S.agalactiae_05280</t>
  </si>
  <si>
    <t>S.agalactiae_01090</t>
  </si>
  <si>
    <t>S.agalactiae_07825</t>
  </si>
  <si>
    <t>S.agalactiae_08240</t>
  </si>
  <si>
    <t>S.agalactiae_09910</t>
  </si>
  <si>
    <t>S.agalactiae_10485</t>
  </si>
  <si>
    <t>S.agalactiae_10920</t>
  </si>
  <si>
    <t>S.agalactiae_08660</t>
  </si>
  <si>
    <t>S.agalactiae_00255</t>
  </si>
  <si>
    <t>S.agalactiae_04525</t>
  </si>
  <si>
    <t>S.agalactiae_02100</t>
  </si>
  <si>
    <t>S.agalactiae_05060</t>
  </si>
  <si>
    <t>S.agalactiae_07455</t>
  </si>
  <si>
    <t>S.agalactiae_06500</t>
  </si>
  <si>
    <t>S.agalactiae_06490</t>
  </si>
  <si>
    <t>S.agalactiae_06495</t>
  </si>
  <si>
    <t>S.agalactiae_07460</t>
  </si>
  <si>
    <t>S.agalactiae_07400</t>
  </si>
  <si>
    <t>S.agalactiae_01260</t>
  </si>
  <si>
    <t>S.agalactiae_05535</t>
  </si>
  <si>
    <t>S.agalactiae_07045</t>
  </si>
  <si>
    <t>S.agalactiae_02510</t>
  </si>
  <si>
    <t>S.agalactiae_07105</t>
  </si>
  <si>
    <t>S.agalactiae_02115</t>
  </si>
  <si>
    <t>S.agalactiae_04310</t>
  </si>
  <si>
    <t>S.agalactiae_08830</t>
  </si>
  <si>
    <t>S.agalactiae_09020</t>
  </si>
  <si>
    <t>S.agalactiae_09120</t>
  </si>
  <si>
    <t>S.agalactiae_02665</t>
  </si>
  <si>
    <t>S.agalactiae_07690</t>
  </si>
  <si>
    <t>S.agalactiae_02135</t>
  </si>
  <si>
    <t>S.agalactiae_06545</t>
  </si>
  <si>
    <t>S.agalactiae_09095</t>
  </si>
  <si>
    <t>S.agalactiae_02525</t>
  </si>
  <si>
    <t>S.agalactiae_07860</t>
  </si>
  <si>
    <t>S.agalactiae_00465</t>
  </si>
  <si>
    <t>S.agalactiae_00450</t>
  </si>
  <si>
    <t>S.agalactiae_00455</t>
  </si>
  <si>
    <t>S.agalactiae_00510</t>
  </si>
  <si>
    <t>S.agalactiae_00520</t>
  </si>
  <si>
    <t>S.agalactiae_10830</t>
  </si>
  <si>
    <t>S.agalactiae_06785</t>
  </si>
  <si>
    <t>S.agalactiae_07865</t>
  </si>
  <si>
    <t>S.agalactiae_06780</t>
  </si>
  <si>
    <t>S.agalactiae_01655</t>
  </si>
  <si>
    <t>S.agalactiae_00500</t>
  </si>
  <si>
    <t>S.agalactiae_00540</t>
  </si>
  <si>
    <t>S.agalactiae_00485</t>
  </si>
  <si>
    <t>S.agalactiae_00580</t>
  </si>
  <si>
    <t>S.agalactiae_00525</t>
  </si>
  <si>
    <t>S.agalactiae_03445</t>
  </si>
  <si>
    <t>S.agalactiae_07245</t>
  </si>
  <si>
    <t>S.agalactiae_07130</t>
  </si>
  <si>
    <t>S.agalactiae_00475</t>
  </si>
  <si>
    <t>S.agalactiae_00460</t>
  </si>
  <si>
    <t>S.agalactiae_00505</t>
  </si>
  <si>
    <t>S.agalactiae_07120</t>
  </si>
  <si>
    <t>S.agalactiae_00490</t>
  </si>
  <si>
    <t>S.agalactiae_00535</t>
  </si>
  <si>
    <t>S.agalactiae_03415</t>
  </si>
  <si>
    <t>S.agalactiae_10560</t>
  </si>
  <si>
    <t>S.agalactiae_10565</t>
  </si>
  <si>
    <t>S.agalactiae_09190</t>
  </si>
  <si>
    <t>S.agalactiae_07250</t>
  </si>
  <si>
    <t>S.agalactiae_00560</t>
  </si>
  <si>
    <t>S.agalactiae_00575</t>
  </si>
  <si>
    <t>S.agalactiae_01395</t>
  </si>
  <si>
    <t>S.agalactiae_01400</t>
  </si>
  <si>
    <t>S.agalactiae_07470</t>
  </si>
  <si>
    <t>S.agalactiae_01085</t>
  </si>
  <si>
    <t>S.agalactiae_09015</t>
  </si>
  <si>
    <t>S.agalactiae_06240</t>
  </si>
  <si>
    <t>S.agalactiae_09380</t>
  </si>
  <si>
    <t>S.agalactiae_00480</t>
  </si>
  <si>
    <t>S.agalactiae_10815</t>
  </si>
  <si>
    <t>S.agalactiae_00530</t>
  </si>
  <si>
    <t>S.agalactiae_08790</t>
  </si>
  <si>
    <t>S.agalactiae_09065</t>
  </si>
  <si>
    <t>S.agalactiae_00515</t>
  </si>
  <si>
    <t>S.agalactiae_01660</t>
  </si>
  <si>
    <t>S.agalactiae_00445</t>
  </si>
  <si>
    <t>S.agalactiae_00570</t>
  </si>
  <si>
    <t>S.agalactiae_09070</t>
  </si>
  <si>
    <t>S.agalactiae_00565</t>
  </si>
  <si>
    <t>S.agalactiae_01595</t>
  </si>
  <si>
    <t>S.agalactiae_07070</t>
  </si>
  <si>
    <t>S.agalactiae_00495</t>
  </si>
  <si>
    <t>S.agalactiae_08780</t>
  </si>
  <si>
    <t>S.agalactiae_00470</t>
  </si>
  <si>
    <t>S.agalactiae_07495</t>
  </si>
  <si>
    <t>S.agalactiae_09525</t>
  </si>
  <si>
    <t>S.agalactiae_09100</t>
  </si>
  <si>
    <t>S.agalactiae_02030</t>
  </si>
  <si>
    <t>S.agalactiae_10470</t>
  </si>
  <si>
    <t>S.agalactiae_08685</t>
  </si>
  <si>
    <t>S.agalactiae_10340</t>
  </si>
  <si>
    <t>S.agalactiae_07695</t>
  </si>
  <si>
    <t>S.agalactiae_00545</t>
  </si>
  <si>
    <t>S.agalactiae_02505</t>
  </si>
  <si>
    <t>S.agalactiae_02400</t>
  </si>
  <si>
    <t>S.agalactiae_07685</t>
  </si>
  <si>
    <t>S.agalactiae_04640</t>
  </si>
  <si>
    <t>S.agalactiae_09035</t>
  </si>
  <si>
    <t>S.agalactiae_07280</t>
  </si>
  <si>
    <t>S.agalactiae_01935</t>
  </si>
  <si>
    <t>S.agalactiae_05530</t>
  </si>
  <si>
    <t>S.agalactiae_04825</t>
  </si>
  <si>
    <t>S.agalactiae_08785</t>
  </si>
  <si>
    <t>S.agalactiae_05245</t>
  </si>
  <si>
    <t>S.agalactiae_03290</t>
  </si>
  <si>
    <t>S.agalactiae_08405</t>
  </si>
  <si>
    <t>S.agalactiae_07425</t>
  </si>
  <si>
    <t>S.agalactiae_01060</t>
  </si>
  <si>
    <t>S.agalactiae_09090</t>
  </si>
  <si>
    <t>S.agalactiae_02720</t>
  </si>
  <si>
    <t>S.agalactiae_04250</t>
  </si>
  <si>
    <t>S.agalactiae_06840</t>
  </si>
  <si>
    <t>S.agalactiae_00055</t>
  </si>
  <si>
    <t>S.agalactiae_08120</t>
  </si>
  <si>
    <t>S.agalactiae_10200</t>
  </si>
  <si>
    <t>S.agalactiae_06720</t>
  </si>
  <si>
    <t>S.agalactiae_05575</t>
  </si>
  <si>
    <t>S.agalactiae_04510</t>
  </si>
  <si>
    <t>S.agalactiae_07040</t>
  </si>
  <si>
    <t>S.agalactiae_06515</t>
  </si>
  <si>
    <t>S.agalactiae_01830</t>
  </si>
  <si>
    <t>S.agalactiae_10980</t>
  </si>
  <si>
    <t>S.agalactiae_08805</t>
  </si>
  <si>
    <t>S.agalactiae_07035</t>
  </si>
  <si>
    <t>S.agalactiae_09010</t>
  </si>
  <si>
    <t>S.agalactiae_05865</t>
  </si>
  <si>
    <t>S.agalactiae_09000</t>
  </si>
  <si>
    <t>S.agalactiae_02455</t>
  </si>
  <si>
    <t>S.agalactiae_09375</t>
  </si>
  <si>
    <t>S.agalactiae_04505</t>
  </si>
  <si>
    <t>S.agalactiae_03090</t>
  </si>
  <si>
    <t>S.agalactiae_06250</t>
  </si>
  <si>
    <t>S.agalactiae_01385</t>
  </si>
  <si>
    <t>S.agalactiae_09535</t>
  </si>
  <si>
    <t>S.agalactiae_10995</t>
  </si>
  <si>
    <t>S.agalactiae_02700</t>
  </si>
  <si>
    <t>S.agalactiae_02945</t>
  </si>
  <si>
    <t>S.agalactiae_04295</t>
  </si>
  <si>
    <t>S.agalactiae_07450</t>
  </si>
  <si>
    <t>S.agalactiae_07415</t>
  </si>
  <si>
    <t>S.agalactiae_07420</t>
  </si>
  <si>
    <t>S.agalactiae_05440</t>
  </si>
  <si>
    <t>S.agalactiae_08065</t>
  </si>
  <si>
    <t>S.agalactiae_10915</t>
  </si>
  <si>
    <t>S.agalactiae_08110</t>
  </si>
  <si>
    <t>S.agalactiae_07775</t>
  </si>
  <si>
    <t>S.agalactiae_08360</t>
  </si>
  <si>
    <t>S.agalactiae_00025</t>
  </si>
  <si>
    <t>S.agalactiae_08280</t>
  </si>
  <si>
    <t>S.agalactiae_06820</t>
  </si>
  <si>
    <t>S.agalactiae_03170</t>
  </si>
  <si>
    <t>S.agalactiae_08720</t>
  </si>
  <si>
    <t>S.agalactiae_01215</t>
  </si>
  <si>
    <t>S.agalactiae_05615</t>
  </si>
  <si>
    <t>S.agalactiae_05465</t>
  </si>
  <si>
    <t>S.agalactiae_02520</t>
  </si>
  <si>
    <t>S.agalactiae_08245</t>
  </si>
  <si>
    <t>S.agalactiae_01955</t>
  </si>
  <si>
    <t>S.agalactiae_08575</t>
  </si>
  <si>
    <t>S.agalactiae_08570</t>
  </si>
  <si>
    <t>S.agalactiae_03215</t>
  </si>
  <si>
    <t>S.agalactiae_10465</t>
  </si>
  <si>
    <t>S.agalactiae_07125</t>
  </si>
  <si>
    <t>S.agalactiae_04745</t>
  </si>
  <si>
    <t>S.agalactiae_04290</t>
  </si>
  <si>
    <t>S.agalactiae_07930</t>
  </si>
  <si>
    <t>S.agalactiae_07920</t>
  </si>
  <si>
    <t>S.agalactiae_07925</t>
  </si>
  <si>
    <t>S.equi_00080</t>
  </si>
  <si>
    <t>S.equi_00090</t>
  </si>
  <si>
    <t>S.equi_00095</t>
  </si>
  <si>
    <t>S.equi_02530</t>
  </si>
  <si>
    <t>S.equi_02510</t>
  </si>
  <si>
    <t>S.equi_02520</t>
  </si>
  <si>
    <t>S.equi_02525</t>
  </si>
  <si>
    <t>S.equi_07025</t>
  </si>
  <si>
    <t>S.equi_02485</t>
  </si>
  <si>
    <t>S.equi_02275</t>
  </si>
  <si>
    <t>S.equi_00475</t>
  </si>
  <si>
    <t>S.equi_00085</t>
  </si>
  <si>
    <t>S.equi_03505</t>
  </si>
  <si>
    <t>S.equi_02280</t>
  </si>
  <si>
    <t>S.equi_07125</t>
  </si>
  <si>
    <t>S.equi_00135</t>
  </si>
  <si>
    <t>S.equi_10960</t>
  </si>
  <si>
    <t>S.equi_09610</t>
  </si>
  <si>
    <t>S.equi_04255</t>
  </si>
  <si>
    <t>S.equi_00105</t>
  </si>
  <si>
    <t>S.equi_10985</t>
  </si>
  <si>
    <t>S.equi_04595</t>
  </si>
  <si>
    <t>S.equi_04580</t>
  </si>
  <si>
    <t>S.equi_04605</t>
  </si>
  <si>
    <t>S.equi_04575</t>
  </si>
  <si>
    <t>S.equi_04585</t>
  </si>
  <si>
    <t>S.equi_04600</t>
  </si>
  <si>
    <t>S.equi_04590</t>
  </si>
  <si>
    <t>S.equi_06995</t>
  </si>
  <si>
    <t>S.equi_10160</t>
  </si>
  <si>
    <t>S.equi_09195</t>
  </si>
  <si>
    <t>S.equi_05570</t>
  </si>
  <si>
    <t>S.equi_04900</t>
  </si>
  <si>
    <t>S.equi_05275</t>
  </si>
  <si>
    <t>S.equi_05370</t>
  </si>
  <si>
    <t>S.equi_03075</t>
  </si>
  <si>
    <t>S.equi_02385</t>
  </si>
  <si>
    <t>S.equi_02170</t>
  </si>
  <si>
    <t>S.equi_02625</t>
  </si>
  <si>
    <t>S.equi_09480</t>
  </si>
  <si>
    <t>S.equi_00805</t>
  </si>
  <si>
    <t>S.equi_10090</t>
  </si>
  <si>
    <t>S.equi_10085</t>
  </si>
  <si>
    <t>S.equi_03340</t>
  </si>
  <si>
    <t>S.equi_10125</t>
  </si>
  <si>
    <t>S.equi_09455</t>
  </si>
  <si>
    <t>S.equi_03170</t>
  </si>
  <si>
    <t>S.equi_00005</t>
  </si>
  <si>
    <t>S.equi_11160</t>
  </si>
  <si>
    <t>S.equi_09465</t>
  </si>
  <si>
    <t>S.equi_05025</t>
  </si>
  <si>
    <t>S.equi_04795</t>
  </si>
  <si>
    <t>S.equi_09460</t>
  </si>
  <si>
    <t>S.equi_02465</t>
  </si>
  <si>
    <t>S.equi_02460</t>
  </si>
  <si>
    <t>S.equi_00010</t>
  </si>
  <si>
    <t>S.equi_03545</t>
  </si>
  <si>
    <t>S.equi_11215</t>
  </si>
  <si>
    <t>S.equi_02195</t>
  </si>
  <si>
    <t>S.equi_04480</t>
  </si>
  <si>
    <t>S.equi_08130</t>
  </si>
  <si>
    <t>S.equi_04465</t>
  </si>
  <si>
    <t>S.equi_02495</t>
  </si>
  <si>
    <t>S.equi_02505</t>
  </si>
  <si>
    <t>S.equi_02500</t>
  </si>
  <si>
    <t>S.equi_02490</t>
  </si>
  <si>
    <t>S.equi_02515</t>
  </si>
  <si>
    <t>S.equi_09770</t>
  </si>
  <si>
    <t>S.equi_05885</t>
  </si>
  <si>
    <t>S.equi_00160</t>
  </si>
  <si>
    <t>S.equi_08925</t>
  </si>
  <si>
    <t>S.equi_05540</t>
  </si>
  <si>
    <t>S.equi_05630</t>
  </si>
  <si>
    <t>S.equi_05615</t>
  </si>
  <si>
    <t>S.equi_03220</t>
  </si>
  <si>
    <t>S.equi_05620</t>
  </si>
  <si>
    <t>S.equi_05635</t>
  </si>
  <si>
    <t>S.equi_05625</t>
  </si>
  <si>
    <t>S.equi_03145</t>
  </si>
  <si>
    <t>S.equi_03935</t>
  </si>
  <si>
    <t>S.equi_00070</t>
  </si>
  <si>
    <t>S.equi_08240</t>
  </si>
  <si>
    <t>S.equi_09065</t>
  </si>
  <si>
    <t>S.equi_03940</t>
  </si>
  <si>
    <t>S.equi_07765</t>
  </si>
  <si>
    <t>S.equi_03150</t>
  </si>
  <si>
    <t>S.equi_01855</t>
  </si>
  <si>
    <t>S.equi_01495</t>
  </si>
  <si>
    <t>S.equi_01860</t>
  </si>
  <si>
    <t>S.equi_02400</t>
  </si>
  <si>
    <t>S.equi_02405</t>
  </si>
  <si>
    <t>S.equi_02395</t>
  </si>
  <si>
    <t>S.equi_06985</t>
  </si>
  <si>
    <t>S.equi_05065</t>
  </si>
  <si>
    <t>S.equi_01580</t>
  </si>
  <si>
    <t>S.equi_00595</t>
  </si>
  <si>
    <t>S.equi_07285</t>
  </si>
  <si>
    <t>S.equi_01640</t>
  </si>
  <si>
    <t>S.equi_00560</t>
  </si>
  <si>
    <t>S.equi_00125</t>
  </si>
  <si>
    <t>S.equi_02790</t>
  </si>
  <si>
    <t>S.equi_02795</t>
  </si>
  <si>
    <t>S.equi_08940</t>
  </si>
  <si>
    <t>S.equi_03310</t>
  </si>
  <si>
    <t>S.equi_01590</t>
  </si>
  <si>
    <t>S.equi_08980</t>
  </si>
  <si>
    <t>S.equi_01200</t>
  </si>
  <si>
    <t>S.equi_01195</t>
  </si>
  <si>
    <t>S.equi_00715</t>
  </si>
  <si>
    <t>S.equi_00725</t>
  </si>
  <si>
    <t>S.equi_00740</t>
  </si>
  <si>
    <t>S.equi_00745</t>
  </si>
  <si>
    <t>S.equi_00825</t>
  </si>
  <si>
    <t>S.equi_01045</t>
  </si>
  <si>
    <t>S.equi_01190</t>
  </si>
  <si>
    <t>S.equi_01205</t>
  </si>
  <si>
    <t>S.equi_01210</t>
  </si>
  <si>
    <t>S.equi_01440</t>
  </si>
  <si>
    <t>S.equi_01510</t>
  </si>
  <si>
    <t>S.equi_01515</t>
  </si>
  <si>
    <t>S.equi_01525</t>
  </si>
  <si>
    <t>S.equi_01530</t>
  </si>
  <si>
    <t>S.equi_01535</t>
  </si>
  <si>
    <t>S.equi_01685</t>
  </si>
  <si>
    <t>S.equi_01985</t>
  </si>
  <si>
    <t>S.equi_02155</t>
  </si>
  <si>
    <t>S.equi_02210</t>
  </si>
  <si>
    <t>S.equi_02215</t>
  </si>
  <si>
    <t>S.equi_02220</t>
  </si>
  <si>
    <t>S.equi_02225</t>
  </si>
  <si>
    <t>S.equi_02230</t>
  </si>
  <si>
    <t>S.equi_02285</t>
  </si>
  <si>
    <t>S.equi_02295</t>
  </si>
  <si>
    <t>S.equi_02300</t>
  </si>
  <si>
    <t>S.equi_02470</t>
  </si>
  <si>
    <t>S.equi_02650</t>
  </si>
  <si>
    <t>S.equi_02660</t>
  </si>
  <si>
    <t>S.equi_02665</t>
  </si>
  <si>
    <t>S.equi_02835</t>
  </si>
  <si>
    <t>S.equi_02840</t>
  </si>
  <si>
    <t>S.equi_02845</t>
  </si>
  <si>
    <t>S.equi_02935</t>
  </si>
  <si>
    <t>S.equi_02945</t>
  </si>
  <si>
    <t>S.equi_03140</t>
  </si>
  <si>
    <t>S.equi_03345</t>
  </si>
  <si>
    <t>S.equi_03355</t>
  </si>
  <si>
    <t>S.equi_03360</t>
  </si>
  <si>
    <t>S.equi_03395</t>
  </si>
  <si>
    <t>S.equi_03410</t>
  </si>
  <si>
    <t>S.equi_03460</t>
  </si>
  <si>
    <t>S.equi_03575</t>
  </si>
  <si>
    <t>S.equi_03765</t>
  </si>
  <si>
    <t>S.equi_03820</t>
  </si>
  <si>
    <t>S.equi_03905</t>
  </si>
  <si>
    <t>S.equi_03910</t>
  </si>
  <si>
    <t>S.equi_03915</t>
  </si>
  <si>
    <t>S.equi_03975</t>
  </si>
  <si>
    <t>S.equi_04205</t>
  </si>
  <si>
    <t>S.equi_04210</t>
  </si>
  <si>
    <t>S.equi_04250</t>
  </si>
  <si>
    <t>S.equi_04320</t>
  </si>
  <si>
    <t>S.equi_04360</t>
  </si>
  <si>
    <t>S.equi_04375</t>
  </si>
  <si>
    <t>S.equi_04445</t>
  </si>
  <si>
    <t>S.equi_04615</t>
  </si>
  <si>
    <t>S.equi_04620</t>
  </si>
  <si>
    <t>S.equi_04835</t>
  </si>
  <si>
    <t>S.equi_04840</t>
  </si>
  <si>
    <t>S.equi_04855</t>
  </si>
  <si>
    <t>S.equi_04860</t>
  </si>
  <si>
    <t>S.equi_04930</t>
  </si>
  <si>
    <t>S.equi_04935</t>
  </si>
  <si>
    <t>S.equi_04945</t>
  </si>
  <si>
    <t>S.equi_05030</t>
  </si>
  <si>
    <t>S.equi_05040</t>
  </si>
  <si>
    <t>S.equi_05045</t>
  </si>
  <si>
    <t>S.equi_05165</t>
  </si>
  <si>
    <t>S.equi_05340</t>
  </si>
  <si>
    <t>S.equi_05350</t>
  </si>
  <si>
    <t>S.equi_05355</t>
  </si>
  <si>
    <t>S.equi_05400</t>
  </si>
  <si>
    <t>S.equi_05455</t>
  </si>
  <si>
    <t>S.equi_05460</t>
  </si>
  <si>
    <t>S.equi_05505</t>
  </si>
  <si>
    <t>S.equi_05535</t>
  </si>
  <si>
    <t>S.equi_05545</t>
  </si>
  <si>
    <t>S.equi_05550</t>
  </si>
  <si>
    <t>S.equi_05555</t>
  </si>
  <si>
    <t>S.equi_05560</t>
  </si>
  <si>
    <t>S.equi_05700</t>
  </si>
  <si>
    <t>S.equi_05785</t>
  </si>
  <si>
    <t>S.equi_05940</t>
  </si>
  <si>
    <t>S.equi_05970</t>
  </si>
  <si>
    <t>S.equi_05975</t>
  </si>
  <si>
    <t>S.equi_06060</t>
  </si>
  <si>
    <t>S.equi_06070</t>
  </si>
  <si>
    <t>S.equi_06075</t>
  </si>
  <si>
    <t>S.equi_06130</t>
  </si>
  <si>
    <t>S.equi_06225</t>
  </si>
  <si>
    <t>S.equi_06420</t>
  </si>
  <si>
    <t>S.equi_06435</t>
  </si>
  <si>
    <t>S.equi_06440</t>
  </si>
  <si>
    <t>S.equi_06600</t>
  </si>
  <si>
    <t>S.equi_06640</t>
  </si>
  <si>
    <t>S.equi_06645</t>
  </si>
  <si>
    <t>S.equi_06660</t>
  </si>
  <si>
    <t>S.equi_06665</t>
  </si>
  <si>
    <t>S.equi_06920</t>
  </si>
  <si>
    <t>S.equi_07000</t>
  </si>
  <si>
    <t>S.equi_07020</t>
  </si>
  <si>
    <t>S.equi_07045</t>
  </si>
  <si>
    <t>S.equi_07090</t>
  </si>
  <si>
    <t>S.equi_07110</t>
  </si>
  <si>
    <t>S.equi_07120</t>
  </si>
  <si>
    <t>S.equi_07205</t>
  </si>
  <si>
    <t>S.equi_07395</t>
  </si>
  <si>
    <t>S.equi_07465</t>
  </si>
  <si>
    <t>S.equi_07470</t>
  </si>
  <si>
    <t>S.equi_07475</t>
  </si>
  <si>
    <t>S.equi_07480</t>
  </si>
  <si>
    <t>S.equi_07485</t>
  </si>
  <si>
    <t>S.equi_07515</t>
  </si>
  <si>
    <t>S.equi_07520</t>
  </si>
  <si>
    <t>S.equi_07605</t>
  </si>
  <si>
    <t>S.equi_07660</t>
  </si>
  <si>
    <t>S.equi_07820</t>
  </si>
  <si>
    <t>S.equi_07850</t>
  </si>
  <si>
    <t>S.equi_07865</t>
  </si>
  <si>
    <t>S.equi_07890</t>
  </si>
  <si>
    <t>S.equi_07925</t>
  </si>
  <si>
    <t>S.equi_07930</t>
  </si>
  <si>
    <t>S.equi_08070</t>
  </si>
  <si>
    <t>S.equi_08135</t>
  </si>
  <si>
    <t>S.equi_08500</t>
  </si>
  <si>
    <t>S.equi_08595</t>
  </si>
  <si>
    <t>S.equi_08600</t>
  </si>
  <si>
    <t>S.equi_08685</t>
  </si>
  <si>
    <t>S.equi_08690</t>
  </si>
  <si>
    <t>S.equi_08840</t>
  </si>
  <si>
    <t>S.equi_08915</t>
  </si>
  <si>
    <t>S.equi_08955</t>
  </si>
  <si>
    <t>S.equi_09025</t>
  </si>
  <si>
    <t>S.equi_09050</t>
  </si>
  <si>
    <t>S.equi_09095</t>
  </si>
  <si>
    <t>S.equi_09395</t>
  </si>
  <si>
    <t>S.equi_09405</t>
  </si>
  <si>
    <t>S.equi_09410</t>
  </si>
  <si>
    <t>S.equi_09485</t>
  </si>
  <si>
    <t>S.equi_09600</t>
  </si>
  <si>
    <t>S.equi_09675</t>
  </si>
  <si>
    <t>S.equi_09820</t>
  </si>
  <si>
    <t>S.equi_09835</t>
  </si>
  <si>
    <t>S.equi_10105</t>
  </si>
  <si>
    <t>S.equi_10110</t>
  </si>
  <si>
    <t>S.equi_10280</t>
  </si>
  <si>
    <t>S.equi_10285</t>
  </si>
  <si>
    <t>S.equi_10555</t>
  </si>
  <si>
    <t>S.equi_10590</t>
  </si>
  <si>
    <t>S.equi_10605</t>
  </si>
  <si>
    <t>S.equi_10720</t>
  </si>
  <si>
    <t>S.equi_10730</t>
  </si>
  <si>
    <t>S.equi_07345</t>
  </si>
  <si>
    <t>S.equi_02455</t>
  </si>
  <si>
    <t>S.equi_05900</t>
  </si>
  <si>
    <t>S.equi_11300</t>
  </si>
  <si>
    <t>S.equi_05850</t>
  </si>
  <si>
    <t>S.equi_04460</t>
  </si>
  <si>
    <t>S.equi_01585</t>
  </si>
  <si>
    <t>S.equi_00590</t>
  </si>
  <si>
    <t>S.equi_07280</t>
  </si>
  <si>
    <t>S.equi_11015</t>
  </si>
  <si>
    <t>S.equi_03425</t>
  </si>
  <si>
    <t>S.equi_09175</t>
  </si>
  <si>
    <t>S.equi_07680</t>
  </si>
  <si>
    <t>S.equi_00065</t>
  </si>
  <si>
    <t>S.equi_02450</t>
  </si>
  <si>
    <t>S.equi_03280</t>
  </si>
  <si>
    <t>S.equi_00175</t>
  </si>
  <si>
    <t>S.equi_00150</t>
  </si>
  <si>
    <t>S.equi_03175</t>
  </si>
  <si>
    <t>S.equi_00480</t>
  </si>
  <si>
    <t>S.equi_02670</t>
  </si>
  <si>
    <t>S.equi_04905</t>
  </si>
  <si>
    <t>S.equi_02090</t>
  </si>
  <si>
    <t>S.equi_00115</t>
  </si>
  <si>
    <t>S.equi_01310</t>
  </si>
  <si>
    <t>S.equi_04530</t>
  </si>
  <si>
    <t>S.equi_07015</t>
  </si>
  <si>
    <t>S.equi_00110</t>
  </si>
  <si>
    <t>S.equi_07625</t>
  </si>
  <si>
    <t>S.equi_03645</t>
  </si>
  <si>
    <t>S.equi_04925</t>
  </si>
  <si>
    <t>S.equi_09720</t>
  </si>
  <si>
    <t>S.equi_00145</t>
  </si>
  <si>
    <t>S.equi_03560</t>
  </si>
  <si>
    <t>S.equi_00045</t>
  </si>
  <si>
    <t>S.equi_00195</t>
  </si>
  <si>
    <t>S.equi_11035</t>
  </si>
  <si>
    <t>S.equi_11070</t>
  </si>
  <si>
    <t>S.equi_11075</t>
  </si>
  <si>
    <t>S.equi_11110</t>
  </si>
  <si>
    <t>S.equi_11155</t>
  </si>
  <si>
    <t>S.equi_11170</t>
  </si>
  <si>
    <t>S.equi_11220</t>
  </si>
  <si>
    <t>S.equi_11225</t>
  </si>
  <si>
    <t>S.equi_11235</t>
  </si>
  <si>
    <t>S.equi_11260</t>
  </si>
  <si>
    <t>S.equi_11270</t>
  </si>
  <si>
    <t>S.equi_11280</t>
  </si>
  <si>
    <t>S.equi_07490</t>
  </si>
  <si>
    <t>S.equi_11190</t>
  </si>
  <si>
    <t>S.equi_11175</t>
  </si>
  <si>
    <t>S.equi_09055</t>
  </si>
  <si>
    <t>S.equi_08280</t>
  </si>
  <si>
    <t>S.equi_05640</t>
  </si>
  <si>
    <t>S.equi_09440</t>
  </si>
  <si>
    <t>S.equi_03130</t>
  </si>
  <si>
    <t>S.equi_09210</t>
  </si>
  <si>
    <t>S.equi_03365</t>
  </si>
  <si>
    <t>S.equi_03135</t>
  </si>
  <si>
    <t>S.equi_05530</t>
  </si>
  <si>
    <t>S.equi_05525</t>
  </si>
  <si>
    <t>S.equi_09580</t>
  </si>
  <si>
    <t>S.equi_09005</t>
  </si>
  <si>
    <t>S.equi_05720</t>
  </si>
  <si>
    <t>S.equi_04425</t>
  </si>
  <si>
    <t>S.equi_04420</t>
  </si>
  <si>
    <t>S.equi_04430</t>
  </si>
  <si>
    <t>S.equi_10215</t>
  </si>
  <si>
    <t>S.equi_09470</t>
  </si>
  <si>
    <t>S.equi_02655</t>
  </si>
  <si>
    <t>S.equi_02205</t>
  </si>
  <si>
    <t>S.equi_01295</t>
  </si>
  <si>
    <t>S.equi_07340</t>
  </si>
  <si>
    <t>S.equi_06695</t>
  </si>
  <si>
    <t>S.equi_06705</t>
  </si>
  <si>
    <t>S.equi_08995</t>
  </si>
  <si>
    <t>S.equi_09060</t>
  </si>
  <si>
    <t>S.equi_07030</t>
  </si>
  <si>
    <t>S.equi_05050</t>
  </si>
  <si>
    <t>S.equi_01575</t>
  </si>
  <si>
    <t>S.equi_01870</t>
  </si>
  <si>
    <t>S.equi_11230</t>
  </si>
  <si>
    <t>S.equi_00165</t>
  </si>
  <si>
    <t>S.equi_04645</t>
  </si>
  <si>
    <t>S.equi_04650</t>
  </si>
  <si>
    <t>S.equi_05230</t>
  </si>
  <si>
    <t>S.equi_08910</t>
  </si>
  <si>
    <t>S.equi_00210</t>
  </si>
  <si>
    <t>S.equi_06710</t>
  </si>
  <si>
    <t>S.equi_09010</t>
  </si>
  <si>
    <t>S.equi_10140</t>
  </si>
  <si>
    <t>S.equi_09240</t>
  </si>
  <si>
    <t>S.equi_05805</t>
  </si>
  <si>
    <t>S.equi_03930</t>
  </si>
  <si>
    <t>S.equi_08930</t>
  </si>
  <si>
    <t>S.equi_00140</t>
  </si>
  <si>
    <t>S.equi_10150</t>
  </si>
  <si>
    <t>S.equi_00200</t>
  </si>
  <si>
    <t>S.equi_05705</t>
  </si>
  <si>
    <t>S.equi_03500</t>
  </si>
  <si>
    <t>S.equi_05215</t>
  </si>
  <si>
    <t>S.equi_05220</t>
  </si>
  <si>
    <t>S.equi_05210</t>
  </si>
  <si>
    <t>S.equi_05205</t>
  </si>
  <si>
    <t>S.equi_00030</t>
  </si>
  <si>
    <t>S.equi_04435</t>
  </si>
  <si>
    <t>S.equi_04440</t>
  </si>
  <si>
    <t>S.equi_00275</t>
  </si>
  <si>
    <t>S.equi_05055</t>
  </si>
  <si>
    <t>S.equi_06755</t>
  </si>
  <si>
    <t>S.equi_08180</t>
  </si>
  <si>
    <t>S.equi_09365</t>
  </si>
  <si>
    <t>S.equi_01140</t>
  </si>
  <si>
    <t>S.equi_08990</t>
  </si>
  <si>
    <t>S.equi_10200</t>
  </si>
  <si>
    <t>S.equi_04765</t>
  </si>
  <si>
    <t>S.equi_04815</t>
  </si>
  <si>
    <t>S.equi_07095</t>
  </si>
  <si>
    <t>S.equi_07085</t>
  </si>
  <si>
    <t>S.equi_04810</t>
  </si>
  <si>
    <t>S.equi_09715</t>
  </si>
  <si>
    <t>S.equi_05180</t>
  </si>
  <si>
    <t>S.equi_06515</t>
  </si>
  <si>
    <t>S.equi_08975</t>
  </si>
  <si>
    <t>S.equi_07815</t>
  </si>
  <si>
    <t>S.equi_02095</t>
  </si>
  <si>
    <t>S.equi_01915</t>
  </si>
  <si>
    <t>S.equi_01665</t>
  </si>
  <si>
    <t>S.equi_07145</t>
  </si>
  <si>
    <t>S.equi_01815</t>
  </si>
  <si>
    <t>S.equi_06785</t>
  </si>
  <si>
    <t>S.equi_08215</t>
  </si>
  <si>
    <t>S.equi_00390</t>
  </si>
  <si>
    <t>S.equi_00375</t>
  </si>
  <si>
    <t>S.equi_00380</t>
  </si>
  <si>
    <t>S.equi_00435</t>
  </si>
  <si>
    <t>S.equi_00445</t>
  </si>
  <si>
    <t>S.equi_11165</t>
  </si>
  <si>
    <t>S.equi_06955</t>
  </si>
  <si>
    <t>S.equi_08220</t>
  </si>
  <si>
    <t>S.equi_06950</t>
  </si>
  <si>
    <t>S.equi_10055</t>
  </si>
  <si>
    <t>S.equi_00425</t>
  </si>
  <si>
    <t>S.equi_00465</t>
  </si>
  <si>
    <t>S.equi_00410</t>
  </si>
  <si>
    <t>S.equi_00505</t>
  </si>
  <si>
    <t>S.equi_00450</t>
  </si>
  <si>
    <t>S.equi_04390</t>
  </si>
  <si>
    <t>S.equi_04915</t>
  </si>
  <si>
    <t>S.equi_06605</t>
  </si>
  <si>
    <t>S.equi_00400</t>
  </si>
  <si>
    <t>S.equi_00385</t>
  </si>
  <si>
    <t>S.equi_00430</t>
  </si>
  <si>
    <t>S.equi_06595</t>
  </si>
  <si>
    <t>S.equi_00415</t>
  </si>
  <si>
    <t>S.equi_00460</t>
  </si>
  <si>
    <t>S.equi_04355</t>
  </si>
  <si>
    <t>S.equi_01285</t>
  </si>
  <si>
    <t>S.equi_01730</t>
  </si>
  <si>
    <t>S.equi_04910</t>
  </si>
  <si>
    <t>S.equi_00485</t>
  </si>
  <si>
    <t>S.equi_00500</t>
  </si>
  <si>
    <t>S.equi_00650</t>
  </si>
  <si>
    <t>S.equi_00655</t>
  </si>
  <si>
    <t>S.equi_04800</t>
  </si>
  <si>
    <t>S.equi_01920</t>
  </si>
  <si>
    <t>S.equi_06670</t>
  </si>
  <si>
    <t>S.equi_00790</t>
  </si>
  <si>
    <t>S.equi_00405</t>
  </si>
  <si>
    <t>S.equi_11150</t>
  </si>
  <si>
    <t>S.equi_00455</t>
  </si>
  <si>
    <t>S.equi_02140</t>
  </si>
  <si>
    <t>S.equi_01850</t>
  </si>
  <si>
    <t>S.equi_00440</t>
  </si>
  <si>
    <t>S.equi_10050</t>
  </si>
  <si>
    <t>S.equi_00370</t>
  </si>
  <si>
    <t>S.equi_00495</t>
  </si>
  <si>
    <t>S.equi_01845</t>
  </si>
  <si>
    <t>S.equi_00490</t>
  </si>
  <si>
    <t>S.equi_10115</t>
  </si>
  <si>
    <t>S.equi_06525</t>
  </si>
  <si>
    <t>S.equi_00420</t>
  </si>
  <si>
    <t>S.equi_02150</t>
  </si>
  <si>
    <t>S.equi_00395</t>
  </si>
  <si>
    <t>S.equi_04785</t>
  </si>
  <si>
    <t>S.equi_01810</t>
  </si>
  <si>
    <t>S.equi_09070</t>
  </si>
  <si>
    <t>S.equi_10880</t>
  </si>
  <si>
    <t>S.equi_02270</t>
  </si>
  <si>
    <t>S.equi_07985</t>
  </si>
  <si>
    <t>S.equi_00470</t>
  </si>
  <si>
    <t>S.equi_03160</t>
  </si>
  <si>
    <t>S.equi_00155</t>
  </si>
  <si>
    <t>S.equi_02535</t>
  </si>
  <si>
    <t>S.equi_07975</t>
  </si>
  <si>
    <t>S.equi_11185</t>
  </si>
  <si>
    <t>S.equi_09205</t>
  </si>
  <si>
    <t>S.equi_05185</t>
  </si>
  <si>
    <t>S.equi_02145</t>
  </si>
  <si>
    <t>S.equi_05000</t>
  </si>
  <si>
    <t>S.equi_02565</t>
  </si>
  <si>
    <t>S.equi_10890</t>
  </si>
  <si>
    <t>S.equi_09515</t>
  </si>
  <si>
    <t>S.equi_04825</t>
  </si>
  <si>
    <t>S.equi_04830</t>
  </si>
  <si>
    <t>S.equi_01820</t>
  </si>
  <si>
    <t>S.equi_00120</t>
  </si>
  <si>
    <t>S.equi_07920</t>
  </si>
  <si>
    <t>S.equi_00060</t>
  </si>
  <si>
    <t>S.equi_09130</t>
  </si>
  <si>
    <t>S.equi_09180</t>
  </si>
  <si>
    <t>S.equi_06470</t>
  </si>
  <si>
    <t>S.equi_00720</t>
  </si>
  <si>
    <t>S.equi_09685</t>
  </si>
  <si>
    <t>S.equi_01725</t>
  </si>
  <si>
    <t>S.equi_07525</t>
  </si>
  <si>
    <t>S.equi_09510</t>
  </si>
  <si>
    <t>S.equi_09505</t>
  </si>
  <si>
    <t>S.equi_06510</t>
  </si>
  <si>
    <t>S.equi_00585</t>
  </si>
  <si>
    <t>S.equi_11305</t>
  </si>
  <si>
    <t>S.equi_02120</t>
  </si>
  <si>
    <t>S.equi_09020</t>
  </si>
  <si>
    <t>S.equi_01925</t>
  </si>
  <si>
    <t>S.equi_01935</t>
  </si>
  <si>
    <t>S.equi_02585</t>
  </si>
  <si>
    <t>S.equi_00785</t>
  </si>
  <si>
    <t>S.equi_07530</t>
  </si>
  <si>
    <t>S.equi_00580</t>
  </si>
  <si>
    <t>S.equi_00640</t>
  </si>
  <si>
    <t>S.equi_10165</t>
  </si>
  <si>
    <t>S.equi_00100</t>
  </si>
  <si>
    <t>S.equi_08340</t>
  </si>
  <si>
    <t>S.equi_04820</t>
  </si>
  <si>
    <t>S.equi_09165</t>
  </si>
  <si>
    <t>S.equi_08140</t>
  </si>
  <si>
    <t>S.equi_00025</t>
  </si>
  <si>
    <t>S.equi_03155</t>
  </si>
  <si>
    <t>S.equi_09420</t>
  </si>
  <si>
    <t>S.equi_07610</t>
  </si>
  <si>
    <t>S.equi_05575</t>
  </si>
  <si>
    <t>S.equi_11310</t>
  </si>
  <si>
    <t>S.equi_02200</t>
  </si>
  <si>
    <t>S.equi_09750</t>
  </si>
  <si>
    <t>S.equi_06110</t>
  </si>
  <si>
    <t>S.equi_09370</t>
  </si>
  <si>
    <t>S.equi_09595</t>
  </si>
  <si>
    <t>S.equi_09590</t>
  </si>
  <si>
    <t>S.pyogenes_08295</t>
  </si>
  <si>
    <t>S.pyogenes_08285</t>
  </si>
  <si>
    <t>S.pyogenes_08280</t>
  </si>
  <si>
    <t>S.pyogenes_07625</t>
  </si>
  <si>
    <t>S.pyogenes_07645</t>
  </si>
  <si>
    <t>S.pyogenes_07635</t>
  </si>
  <si>
    <t>S.pyogenes_07630</t>
  </si>
  <si>
    <t>S.pyogenes_00690</t>
  </si>
  <si>
    <t>S.pyogenes_07670</t>
  </si>
  <si>
    <t>S.pyogenes_07860</t>
  </si>
  <si>
    <t>S.pyogenes_03225</t>
  </si>
  <si>
    <t>S.pyogenes_05750</t>
  </si>
  <si>
    <t>S.pyogenes_00490</t>
  </si>
  <si>
    <t>S.pyogenes_08290</t>
  </si>
  <si>
    <t>S.pyogenes_05820</t>
  </si>
  <si>
    <t>S.pyogenes_07855</t>
  </si>
  <si>
    <t>S.pyogenes_05040</t>
  </si>
  <si>
    <t>S.pyogenes_09350</t>
  </si>
  <si>
    <t>S.pyogenes_09065</t>
  </si>
  <si>
    <t>S.pyogenes_08275</t>
  </si>
  <si>
    <t>S.pyogenes_02935</t>
  </si>
  <si>
    <t>S.pyogenes_06770</t>
  </si>
  <si>
    <t>S.pyogenes_09090</t>
  </si>
  <si>
    <t>S.pyogenes_03145</t>
  </si>
  <si>
    <t>S.pyogenes_03130</t>
  </si>
  <si>
    <t>S.pyogenes_03160</t>
  </si>
  <si>
    <t>S.pyogenes_03155</t>
  </si>
  <si>
    <t>S.pyogenes_03125</t>
  </si>
  <si>
    <t>S.pyogenes_03135</t>
  </si>
  <si>
    <t>S.pyogenes_03150</t>
  </si>
  <si>
    <t>S.pyogenes_03140</t>
  </si>
  <si>
    <t>S.pyogenes_01105</t>
  </si>
  <si>
    <t>S.pyogenes_05710</t>
  </si>
  <si>
    <t>S.pyogenes_07685</t>
  </si>
  <si>
    <t>S.pyogenes_03590</t>
  </si>
  <si>
    <t>S.pyogenes_03090</t>
  </si>
  <si>
    <t>S.pyogenes_02395</t>
  </si>
  <si>
    <t>S.pyogenes_04010</t>
  </si>
  <si>
    <t>S.pyogenes_01320</t>
  </si>
  <si>
    <t>S.pyogenes_06835</t>
  </si>
  <si>
    <t>S.pyogenes_04790</t>
  </si>
  <si>
    <t>S.pyogenes_04885</t>
  </si>
  <si>
    <t>S.pyogenes_04835</t>
  </si>
  <si>
    <t>S.pyogenes_04840</t>
  </si>
  <si>
    <t>S.pyogenes_06475</t>
  </si>
  <si>
    <t>S.pyogenes_02325</t>
  </si>
  <si>
    <t>S.pyogenes_07755</t>
  </si>
  <si>
    <t>S.pyogenes_07940</t>
  </si>
  <si>
    <t>S.pyogenes_07540</t>
  </si>
  <si>
    <t>S.pyogenes_01725</t>
  </si>
  <si>
    <t>S.pyogenes_01730</t>
  </si>
  <si>
    <t>S.pyogenes_08840</t>
  </si>
  <si>
    <t>S.pyogenes_01410</t>
  </si>
  <si>
    <t>S.pyogenes_05945</t>
  </si>
  <si>
    <t>S.pyogenes_01350</t>
  </si>
  <si>
    <t>S.pyogenes_03585</t>
  </si>
  <si>
    <t>S.pyogenes_01750</t>
  </si>
  <si>
    <t>S.pyogenes_02235</t>
  </si>
  <si>
    <t>S.pyogenes_06400</t>
  </si>
  <si>
    <t>S.pyogenes_06365</t>
  </si>
  <si>
    <t>S.pyogenes_05525</t>
  </si>
  <si>
    <t>S.pyogenes_05520</t>
  </si>
  <si>
    <t>S.pyogenes_05515</t>
  </si>
  <si>
    <t>S.pyogenes_05510</t>
  </si>
  <si>
    <t>S.pyogenes_00005</t>
  </si>
  <si>
    <t>S.pyogenes_09195</t>
  </si>
  <si>
    <t>S.pyogenes_01740</t>
  </si>
  <si>
    <t>S.pyogenes_03870</t>
  </si>
  <si>
    <t>S.pyogenes_05095</t>
  </si>
  <si>
    <t>S.pyogenes_03245</t>
  </si>
  <si>
    <t>S.pyogenes_01745</t>
  </si>
  <si>
    <t>S.pyogenes_07690</t>
  </si>
  <si>
    <t>S.pyogenes_07695</t>
  </si>
  <si>
    <t>S.pyogenes_05715</t>
  </si>
  <si>
    <t>S.pyogenes_09255</t>
  </si>
  <si>
    <t>S.pyogenes_09250</t>
  </si>
  <si>
    <t>S.pyogenes_09245</t>
  </si>
  <si>
    <t>S.pyogenes_07920</t>
  </si>
  <si>
    <t>S.pyogenes_03030</t>
  </si>
  <si>
    <t>S.pyogenes_02240</t>
  </si>
  <si>
    <t>S.pyogenes_03635</t>
  </si>
  <si>
    <t>S.pyogenes_03020</t>
  </si>
  <si>
    <t>S.pyogenes_07660</t>
  </si>
  <si>
    <t>S.pyogenes_07650</t>
  </si>
  <si>
    <t>S.pyogenes_07655</t>
  </si>
  <si>
    <t>S.pyogenes_07675</t>
  </si>
  <si>
    <t>S.pyogenes_07665</t>
  </si>
  <si>
    <t>S.pyogenes_07640</t>
  </si>
  <si>
    <t>S.pyogenes_08210</t>
  </si>
  <si>
    <t>S.pyogenes_04730</t>
  </si>
  <si>
    <t>S.pyogenes_04795</t>
  </si>
  <si>
    <t>S.pyogenes_02985</t>
  </si>
  <si>
    <t>S.pyogenes_00570</t>
  </si>
  <si>
    <t>S.pyogenes_02795</t>
  </si>
  <si>
    <t>S.pyogenes_06865</t>
  </si>
  <si>
    <t>S.pyogenes_03640</t>
  </si>
  <si>
    <t>S.pyogenes_03660</t>
  </si>
  <si>
    <t>S.pyogenes_04295</t>
  </si>
  <si>
    <t>S.pyogenes_04280</t>
  </si>
  <si>
    <t>S.pyogenes_06315</t>
  </si>
  <si>
    <t>S.pyogenes_04285</t>
  </si>
  <si>
    <t>S.pyogenes_04290</t>
  </si>
  <si>
    <t>S.pyogenes_02190</t>
  </si>
  <si>
    <t>S.pyogenes_06395</t>
  </si>
  <si>
    <t>S.pyogenes_00040</t>
  </si>
  <si>
    <t>S.pyogenes_02900</t>
  </si>
  <si>
    <t>S.pyogenes_00065</t>
  </si>
  <si>
    <t>S.pyogenes_07010</t>
  </si>
  <si>
    <t>S.pyogenes_02165</t>
  </si>
  <si>
    <t>S.pyogenes_07015</t>
  </si>
  <si>
    <t>S.pyogenes_02775</t>
  </si>
  <si>
    <t>S.pyogenes_02905</t>
  </si>
  <si>
    <t>S.pyogenes_02625</t>
  </si>
  <si>
    <t>S.pyogenes_06390</t>
  </si>
  <si>
    <t>S.pyogenes_08400</t>
  </si>
  <si>
    <t>S.pyogenes_08600</t>
  </si>
  <si>
    <t>S.pyogenes_08395</t>
  </si>
  <si>
    <t>S.pyogenes_07740</t>
  </si>
  <si>
    <t>S.pyogenes_07735</t>
  </si>
  <si>
    <t>S.pyogenes_07745</t>
  </si>
  <si>
    <t>S.pyogenes_09205</t>
  </si>
  <si>
    <t>S.pyogenes_04020</t>
  </si>
  <si>
    <t>S.pyogenes_05075</t>
  </si>
  <si>
    <t>S.pyogenes_02110</t>
  </si>
  <si>
    <t>S.pyogenes_03795</t>
  </si>
  <si>
    <t>S.pyogenes_08385</t>
  </si>
  <si>
    <t>S.pyogenes_08050</t>
  </si>
  <si>
    <t>S.pyogenes_08545</t>
  </si>
  <si>
    <t>S.pyogenes_09340</t>
  </si>
  <si>
    <t>S.pyogenes_00550</t>
  </si>
  <si>
    <t>S.pyogenes_07105</t>
  </si>
  <si>
    <t>S.pyogenes_07100</t>
  </si>
  <si>
    <t>S.pyogenes_06880</t>
  </si>
  <si>
    <t>S.pyogenes_03010</t>
  </si>
  <si>
    <t>S.pyogenes_05970</t>
  </si>
  <si>
    <t>S.pyogenes_08595</t>
  </si>
  <si>
    <t>S.pyogenes_06940</t>
  </si>
  <si>
    <t>S.pyogenes_08825</t>
  </si>
  <si>
    <t>S.pyogenes_08820</t>
  </si>
  <si>
    <t>S.pyogenes_00355</t>
  </si>
  <si>
    <t>S.pyogenes_00915</t>
  </si>
  <si>
    <t>S.pyogenes_01140</t>
  </si>
  <si>
    <t>S.pyogenes_01145</t>
  </si>
  <si>
    <t>S.pyogenes_01600</t>
  </si>
  <si>
    <t>S.pyogenes_01605</t>
  </si>
  <si>
    <t>S.pyogenes_01610</t>
  </si>
  <si>
    <t>S.pyogenes_01615</t>
  </si>
  <si>
    <t>S.pyogenes_01760</t>
  </si>
  <si>
    <t>S.pyogenes_01800</t>
  </si>
  <si>
    <t>S.pyogenes_01805</t>
  </si>
  <si>
    <t>S.pyogenes_03315</t>
  </si>
  <si>
    <t>S.pyogenes_03580</t>
  </si>
  <si>
    <t>S.pyogenes_03665</t>
  </si>
  <si>
    <t>S.pyogenes_05615</t>
  </si>
  <si>
    <t>S.pyogenes_07470</t>
  </si>
  <si>
    <t>S.pyogenes_07490</t>
  </si>
  <si>
    <t>S.pyogenes_07495</t>
  </si>
  <si>
    <t>S.pyogenes_07505</t>
  </si>
  <si>
    <t>S.pyogenes_07510</t>
  </si>
  <si>
    <t>S.pyogenes_07870</t>
  </si>
  <si>
    <t>S.pyogenes_07875</t>
  </si>
  <si>
    <t>S.pyogenes_08200</t>
  </si>
  <si>
    <t>S.pyogenes_08570</t>
  </si>
  <si>
    <t>S.pyogenes_08610</t>
  </si>
  <si>
    <t>S.pyogenes_08705</t>
  </si>
  <si>
    <t>S.pyogenes_08990</t>
  </si>
  <si>
    <t>S.pyogenes_09180</t>
  </si>
  <si>
    <t>S.pyogenes_09185</t>
  </si>
  <si>
    <t>S.pyogenes_08265</t>
  </si>
  <si>
    <t>S.pyogenes_07465</t>
  </si>
  <si>
    <t>S.pyogenes_07475</t>
  </si>
  <si>
    <t>S.pyogenes_07480</t>
  </si>
  <si>
    <t>S.pyogenes_07485</t>
  </si>
  <si>
    <t>S.pyogenes_02445</t>
  </si>
  <si>
    <t>S.pyogenes_03785</t>
  </si>
  <si>
    <t>S.pyogenes_00010</t>
  </si>
  <si>
    <t>S.pyogenes_00250</t>
  </si>
  <si>
    <t>S.pyogenes_07095</t>
  </si>
  <si>
    <t>S.pyogenes_03330</t>
  </si>
  <si>
    <t>S.pyogenes_05605</t>
  </si>
  <si>
    <t>S.pyogenes_05530</t>
  </si>
  <si>
    <t>S.pyogenes_08975</t>
  </si>
  <si>
    <t>S.pyogenes_03325</t>
  </si>
  <si>
    <t>S.pyogenes_06985</t>
  </si>
  <si>
    <t>S.pyogenes_02700</t>
  </si>
  <si>
    <t>S.pyogenes_07565</t>
  </si>
  <si>
    <t>S.pyogenes_06370</t>
  </si>
  <si>
    <t>S.pyogenes_09190</t>
  </si>
  <si>
    <t>S.pyogenes_08000</t>
  </si>
  <si>
    <t>S.pyogenes_04000</t>
  </si>
  <si>
    <t>S.pyogenes_04845</t>
  </si>
  <si>
    <t>S.pyogenes_09265</t>
  </si>
  <si>
    <t>S.pyogenes_07700</t>
  </si>
  <si>
    <t>S.pyogenes_04540</t>
  </si>
  <si>
    <t>S.pyogenes_03015</t>
  </si>
  <si>
    <t>S.pyogenes_00590</t>
  </si>
  <si>
    <t>S.pyogenes_08380</t>
  </si>
  <si>
    <t>S.pyogenes_06995</t>
  </si>
  <si>
    <t>S.pyogenes_09095</t>
  </si>
  <si>
    <t>S.pyogenes_03645</t>
  </si>
  <si>
    <t>S.pyogenes_05890</t>
  </si>
  <si>
    <t>S.pyogenes_01970</t>
  </si>
  <si>
    <t>S.pyogenes_02680</t>
  </si>
  <si>
    <t>S.pyogenes_00060</t>
  </si>
  <si>
    <t>S.pyogenes_07705</t>
  </si>
  <si>
    <t>S.pyogenes_00035</t>
  </si>
  <si>
    <t>S.pyogenes_06750</t>
  </si>
  <si>
    <t>S.pyogenes_00210</t>
  </si>
  <si>
    <t>S.pyogenes_06360</t>
  </si>
  <si>
    <t>S.pyogenes_00495</t>
  </si>
  <si>
    <t>S.pyogenes_07230</t>
  </si>
  <si>
    <t>S.pyogenes_03340</t>
  </si>
  <si>
    <t>S.pyogenes_05610</t>
  </si>
  <si>
    <t>S.pyogenes_03120</t>
  </si>
  <si>
    <t>S.pyogenes_08010</t>
  </si>
  <si>
    <t>S.pyogenes_06760</t>
  </si>
  <si>
    <t>S.pyogenes_00945</t>
  </si>
  <si>
    <t>S.pyogenes_03115</t>
  </si>
  <si>
    <t>S.pyogenes_06765</t>
  </si>
  <si>
    <t>S.pyogenes_02720</t>
  </si>
  <si>
    <t>S.pyogenes_04850</t>
  </si>
  <si>
    <t>S.pyogenes_05675</t>
  </si>
  <si>
    <t>S.pyogenes_07680</t>
  </si>
  <si>
    <t>S.pyogenes_03355</t>
  </si>
  <si>
    <t>S.pyogenes_08365</t>
  </si>
  <si>
    <t>S.pyogenes_00205</t>
  </si>
  <si>
    <t>S.pyogenes_02035</t>
  </si>
  <si>
    <t>S.pyogenes_05700</t>
  </si>
  <si>
    <t>S.pyogenes_02825</t>
  </si>
  <si>
    <t>S.pyogenes_01775</t>
  </si>
  <si>
    <t>S.pyogenes_09225</t>
  </si>
  <si>
    <t>S.pyogenes_04170</t>
  </si>
  <si>
    <t>S.pyogenes_09210</t>
  </si>
  <si>
    <t>S.pyogenes_07005</t>
  </si>
  <si>
    <t>S.pyogenes_05720</t>
  </si>
  <si>
    <t>S.pyogenes_02125</t>
  </si>
  <si>
    <t>S.pyogenes_02145</t>
  </si>
  <si>
    <t>S.pyogenes_05695</t>
  </si>
  <si>
    <t>S.pyogenes_04305</t>
  </si>
  <si>
    <t>S.pyogenes_01765</t>
  </si>
  <si>
    <t>S.pyogenes_06410</t>
  </si>
  <si>
    <t>S.pyogenes_04005</t>
  </si>
  <si>
    <t>S.pyogenes_05940</t>
  </si>
  <si>
    <t>S.pyogenes_06405</t>
  </si>
  <si>
    <t>S.pyogenes_03630</t>
  </si>
  <si>
    <t>S.pyogenes_03625</t>
  </si>
  <si>
    <t>S.pyogenes_01635</t>
  </si>
  <si>
    <t>S.pyogenes_06965</t>
  </si>
  <si>
    <t>S.pyogenes_04415</t>
  </si>
  <si>
    <t>S.pyogenes_04160</t>
  </si>
  <si>
    <t>S.pyogenes_04395</t>
  </si>
  <si>
    <t>S.pyogenes_08980</t>
  </si>
  <si>
    <t>S.pyogenes_05770</t>
  </si>
  <si>
    <t>S.pyogenes_05775</t>
  </si>
  <si>
    <t>S.pyogenes_05765</t>
  </si>
  <si>
    <t>S.pyogenes_01260</t>
  </si>
  <si>
    <t>S.pyogenes_01735</t>
  </si>
  <si>
    <t>S.pyogenes_02980</t>
  </si>
  <si>
    <t>S.pyogenes_07245</t>
  </si>
  <si>
    <t>S.pyogenes_07910</t>
  </si>
  <si>
    <t>S.pyogenes_00905</t>
  </si>
  <si>
    <t>S.pyogenes_00360</t>
  </si>
  <si>
    <t>S.pyogenes_05600</t>
  </si>
  <si>
    <t>S.pyogenes_03775</t>
  </si>
  <si>
    <t>S.pyogenes_03770</t>
  </si>
  <si>
    <t>S.pyogenes_00630</t>
  </si>
  <si>
    <t>S.pyogenes_05035</t>
  </si>
  <si>
    <t>S.pyogenes_03320</t>
  </si>
  <si>
    <t>S.pyogenes_05090</t>
  </si>
  <si>
    <t>S.pyogenes_01120</t>
  </si>
  <si>
    <t>S.pyogenes_08170</t>
  </si>
  <si>
    <t>S.pyogenes_09260</t>
  </si>
  <si>
    <t>S.pyogenes_00575</t>
  </si>
  <si>
    <t>S.pyogenes_03185</t>
  </si>
  <si>
    <t>S.pyogenes_03190</t>
  </si>
  <si>
    <t>S.pyogenes_04910</t>
  </si>
  <si>
    <t>S.pyogenes_06850</t>
  </si>
  <si>
    <t>S.pyogenes_03650</t>
  </si>
  <si>
    <t>S.pyogenes_05905</t>
  </si>
  <si>
    <t>S.pyogenes_00265</t>
  </si>
  <si>
    <t>S.pyogenes_03765</t>
  </si>
  <si>
    <t>S.pyogenes_06970</t>
  </si>
  <si>
    <t>S.pyogenes_01385</t>
  </si>
  <si>
    <t>S.pyogenes_01000</t>
  </si>
  <si>
    <t>S.pyogenes_01335</t>
  </si>
  <si>
    <t>S.pyogenes_01910</t>
  </si>
  <si>
    <t>S.pyogenes_04485</t>
  </si>
  <si>
    <t>S.pyogenes_02895</t>
  </si>
  <si>
    <t>S.pyogenes_06870</t>
  </si>
  <si>
    <t>S.pyogenes_00200</t>
  </si>
  <si>
    <t>S.pyogenes_01330</t>
  </si>
  <si>
    <t>S.pyogenes_00255</t>
  </si>
  <si>
    <t>S.pyogenes_04400</t>
  </si>
  <si>
    <t>S.pyogenes_06855</t>
  </si>
  <si>
    <t>S.pyogenes_00025</t>
  </si>
  <si>
    <t>S.pyogenes_05760</t>
  </si>
  <si>
    <t>S.pyogenes_05755</t>
  </si>
  <si>
    <t>S.pyogenes_00895</t>
  </si>
  <si>
    <t>S.pyogenes_08420</t>
  </si>
  <si>
    <t>S.pyogenes_05085</t>
  </si>
  <si>
    <t>S.pyogenes_02185</t>
  </si>
  <si>
    <t>S.pyogenes_01830</t>
  </si>
  <si>
    <t>S.pyogenes_09020</t>
  </si>
  <si>
    <t>S.pyogenes_05950</t>
  </si>
  <si>
    <t>S.pyogenes_06950</t>
  </si>
  <si>
    <t>S.pyogenes_01270</t>
  </si>
  <si>
    <t>S.pyogenes_02550</t>
  </si>
  <si>
    <t>S.pyogenes_04385</t>
  </si>
  <si>
    <t>S.pyogenes_03220</t>
  </si>
  <si>
    <t>S.pyogenes_03265</t>
  </si>
  <si>
    <t>S.pyogenes_03895</t>
  </si>
  <si>
    <t>S.pyogenes_03905</t>
  </si>
  <si>
    <t>S.pyogenes_03900</t>
  </si>
  <si>
    <t>S.pyogenes_03260</t>
  </si>
  <si>
    <t>S.pyogenes_08360</t>
  </si>
  <si>
    <t>S.pyogenes_03290</t>
  </si>
  <si>
    <t>S.pyogenes_04960</t>
  </si>
  <si>
    <t>S.pyogenes_03515</t>
  </si>
  <si>
    <t>S.pyogenes_07250</t>
  </si>
  <si>
    <t>S.pyogenes_03435</t>
  </si>
  <si>
    <t>S.pyogenes_06935</t>
  </si>
  <si>
    <t>S.pyogenes_02460</t>
  </si>
  <si>
    <t>S.pyogenes_08005</t>
  </si>
  <si>
    <t>S.pyogenes_08150</t>
  </si>
  <si>
    <t>S.pyogenes_03950</t>
  </si>
  <si>
    <t>S.pyogenes_06885</t>
  </si>
  <si>
    <t>S.pyogenes_03850</t>
  </si>
  <si>
    <t>S.pyogenes_08440</t>
  </si>
  <si>
    <t>S.pyogenes_03690</t>
  </si>
  <si>
    <t>S.pyogenes_07235</t>
  </si>
  <si>
    <t>S.pyogenes_02180</t>
  </si>
  <si>
    <t>S.pyogenes_00400</t>
  </si>
  <si>
    <t>S.pyogenes_00385</t>
  </si>
  <si>
    <t>S.pyogenes_00390</t>
  </si>
  <si>
    <t>S.pyogenes_00445</t>
  </si>
  <si>
    <t>S.pyogenes_00460</t>
  </si>
  <si>
    <t>S.pyogenes_09200</t>
  </si>
  <si>
    <t>S.pyogenes_04175</t>
  </si>
  <si>
    <t>S.pyogenes_02175</t>
  </si>
  <si>
    <t>S.pyogenes_04180</t>
  </si>
  <si>
    <t>S.pyogenes_01450</t>
  </si>
  <si>
    <t>S.pyogenes_00435</t>
  </si>
  <si>
    <t>S.pyogenes_00480</t>
  </si>
  <si>
    <t>S.pyogenes_00420</t>
  </si>
  <si>
    <t>S.pyogenes_00520</t>
  </si>
  <si>
    <t>S.pyogenes_00465</t>
  </si>
  <si>
    <t>S.pyogenes_03000</t>
  </si>
  <si>
    <t>S.pyogenes_03350</t>
  </si>
  <si>
    <t>S.pyogenes_03410</t>
  </si>
  <si>
    <t>S.pyogenes_00410</t>
  </si>
  <si>
    <t>S.pyogenes_00395</t>
  </si>
  <si>
    <t>S.pyogenes_00440</t>
  </si>
  <si>
    <t>S.pyogenes_03420</t>
  </si>
  <si>
    <t>S.pyogenes_00425</t>
  </si>
  <si>
    <t>S.pyogenes_00475</t>
  </si>
  <si>
    <t>S.pyogenes_02975</t>
  </si>
  <si>
    <t>S.pyogenes_09100</t>
  </si>
  <si>
    <t>S.pyogenes_08780</t>
  </si>
  <si>
    <t>S.pyogenes_08505</t>
  </si>
  <si>
    <t>S.pyogenes_03345</t>
  </si>
  <si>
    <t>S.pyogenes_00500</t>
  </si>
  <si>
    <t>S.pyogenes_00515</t>
  </si>
  <si>
    <t>S.pyogenes_00635</t>
  </si>
  <si>
    <t>S.pyogenes_00640</t>
  </si>
  <si>
    <t>S.pyogenes_03250</t>
  </si>
  <si>
    <t>S.pyogenes_08145</t>
  </si>
  <si>
    <t>S.pyogenes_06875</t>
  </si>
  <si>
    <t>S.pyogenes_03800</t>
  </si>
  <si>
    <t>S.pyogenes_08910</t>
  </si>
  <si>
    <t>S.pyogenes_00415</t>
  </si>
  <si>
    <t>S.pyogenes_09175</t>
  </si>
  <si>
    <t>S.pyogenes_00470</t>
  </si>
  <si>
    <t>S.pyogenes_07960</t>
  </si>
  <si>
    <t>S.pyogenes_08405</t>
  </si>
  <si>
    <t>S.pyogenes_00455</t>
  </si>
  <si>
    <t>S.pyogenes_01455</t>
  </si>
  <si>
    <t>S.pyogenes_00380</t>
  </si>
  <si>
    <t>S.pyogenes_00510</t>
  </si>
  <si>
    <t>S.pyogenes_08410</t>
  </si>
  <si>
    <t>S.pyogenes_00505</t>
  </si>
  <si>
    <t>S.pyogenes_01360</t>
  </si>
  <si>
    <t>S.pyogenes_00430</t>
  </si>
  <si>
    <t>S.pyogenes_07950</t>
  </si>
  <si>
    <t>S.pyogenes_00405</t>
  </si>
  <si>
    <t>S.pyogenes_03235</t>
  </si>
  <si>
    <t>S.pyogenes_00450</t>
  </si>
  <si>
    <t>S.pyogenes_01325</t>
  </si>
  <si>
    <t>S.pyogenes_08445</t>
  </si>
  <si>
    <t>S.pyogenes_07020</t>
  </si>
  <si>
    <t>S.pyogenes_09035</t>
  </si>
  <si>
    <t>S.pyogenes_00345</t>
  </si>
  <si>
    <t>S.pyogenes_09000</t>
  </si>
  <si>
    <t>S.pyogenes_07900</t>
  </si>
  <si>
    <t>S.pyogenes_07865</t>
  </si>
  <si>
    <t>S.pyogenes_02340</t>
  </si>
  <si>
    <t>S.pyogenes_00485</t>
  </si>
  <si>
    <t>S.pyogenes_06380</t>
  </si>
  <si>
    <t>S.pyogenes_00565</t>
  </si>
  <si>
    <t>S.pyogenes_07620</t>
  </si>
  <si>
    <t>S.pyogenes_05885</t>
  </si>
  <si>
    <t>S.pyogenes_01945</t>
  </si>
  <si>
    <t>S.pyogenes_09015</t>
  </si>
  <si>
    <t>S.pyogenes_02140</t>
  </si>
  <si>
    <t>S.pyogenes_07110</t>
  </si>
  <si>
    <t>S.pyogenes_07000</t>
  </si>
  <si>
    <t>S.pyogenes_07955</t>
  </si>
  <si>
    <t>S.pyogenes_05120</t>
  </si>
  <si>
    <t>S.pyogenes_08335</t>
  </si>
  <si>
    <t>S.pyogenes_08355</t>
  </si>
  <si>
    <t>S.pyogenes_08350</t>
  </si>
  <si>
    <t>S.pyogenes_08345</t>
  </si>
  <si>
    <t>S.pyogenes_04945</t>
  </si>
  <si>
    <t>S.pyogenes_01095</t>
  </si>
  <si>
    <t>S.pyogenes_03275</t>
  </si>
  <si>
    <t>S.pyogenes_03280</t>
  </si>
  <si>
    <t>S.pyogenes_08255</t>
  </si>
  <si>
    <t>S.pyogenes_06755</t>
  </si>
  <si>
    <t>S.pyogenes_02410</t>
  </si>
  <si>
    <t>S.pyogenes_03655</t>
  </si>
  <si>
    <t>S.pyogenes_00055</t>
  </si>
  <si>
    <t>S.pyogenes_01965</t>
  </si>
  <si>
    <t>S.pyogenes_02785</t>
  </si>
  <si>
    <t>S.pyogenes_01695</t>
  </si>
  <si>
    <t>S.pyogenes_01700</t>
  </si>
  <si>
    <t>S.pyogenes_03520</t>
  </si>
  <si>
    <t>S.pyogenes_03880</t>
  </si>
  <si>
    <t>S.pyogenes_00585</t>
  </si>
  <si>
    <t>S.pyogenes_09315</t>
  </si>
  <si>
    <t>S.pyogenes_08260</t>
  </si>
  <si>
    <t>S.pyogenes_04965</t>
  </si>
  <si>
    <t>S.pyogenes_07980</t>
  </si>
  <si>
    <t>S.pyogenes_06980</t>
  </si>
  <si>
    <t>S.pyogenes_08140</t>
  </si>
  <si>
    <t>S.pyogenes_04495</t>
  </si>
  <si>
    <t>S.pyogenes_08130</t>
  </si>
  <si>
    <t>S.pyogenes_07575</t>
  </si>
  <si>
    <t>S.pyogenes_08915</t>
  </si>
  <si>
    <t>S.pyogenes_02780</t>
  </si>
  <si>
    <t>S.pyogenes_05115</t>
  </si>
  <si>
    <t>S.pyogenes_06420</t>
  </si>
  <si>
    <t>S.pyogenes_03790</t>
  </si>
  <si>
    <t>S.pyogenes_00625</t>
  </si>
  <si>
    <t>S.pyogenes_01315</t>
  </si>
  <si>
    <t>S.pyogenes_06775</t>
  </si>
  <si>
    <t>S.pyogenes_06600</t>
  </si>
  <si>
    <t>S.pyogenes_03285</t>
  </si>
  <si>
    <t>S.pyogenes_00350</t>
  </si>
  <si>
    <t>S.pyogenes_04720</t>
  </si>
  <si>
    <t>S.pyogenes_01980</t>
  </si>
  <si>
    <t>S.pyogenes_06825</t>
  </si>
  <si>
    <t>S.pyogenes_03100</t>
  </si>
  <si>
    <t>S.pyogenes_01310</t>
  </si>
  <si>
    <t>S.pyogenes_02230</t>
  </si>
  <si>
    <t>S.pyogenes_01720</t>
  </si>
  <si>
    <t>S.pyogenes_06375</t>
  </si>
  <si>
    <t>S.pyogenes_06740</t>
  </si>
  <si>
    <t>S.pyogenes_06385</t>
  </si>
  <si>
    <t>S.pyogenes_02800</t>
  </si>
  <si>
    <t>S.pyogenes_01790</t>
  </si>
  <si>
    <t>S.pyogenes_03675</t>
  </si>
  <si>
    <t>S.pyogenes_09085</t>
  </si>
  <si>
    <t>S.pyogenes_08190</t>
  </si>
  <si>
    <t>S.pyogenes_08185</t>
  </si>
  <si>
    <t>S.pyogenes_04580</t>
  </si>
  <si>
    <t>S.pyogenes_07240</t>
  </si>
  <si>
    <t>S.pyogenes_01825</t>
  </si>
  <si>
    <t>S.pyogenes_06945</t>
  </si>
  <si>
    <t>S.pyogenes_01620</t>
  </si>
  <si>
    <t>S.pyogenes_01625</t>
  </si>
  <si>
    <t>S.pyogenes_01640</t>
  </si>
  <si>
    <t>S.pyogenes_06295</t>
  </si>
  <si>
    <t>S.pyogenes_08995</t>
  </si>
  <si>
    <t>S.pyogenes_03415</t>
  </si>
  <si>
    <t>S.pyogenes_02155</t>
  </si>
  <si>
    <t>S.pyogenes_02150</t>
  </si>
  <si>
    <t>S. agalactiae</t>
  </si>
  <si>
    <t>S. equi</t>
  </si>
  <si>
    <t>S. pyo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color theme="1"/>
      <name val="Arial"/>
      <family val="2"/>
    </font>
    <font>
      <u val="double"/>
      <sz val="8"/>
      <color theme="1"/>
      <name val="Arial"/>
      <family val="2"/>
    </font>
    <font>
      <i/>
      <sz val="8"/>
      <color theme="1"/>
      <name val="Arial"/>
      <family val="2"/>
    </font>
    <font>
      <u/>
      <sz val="8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left"/>
    </xf>
    <xf numFmtId="0" fontId="14" fillId="0" borderId="0" xfId="0" applyFont="1"/>
    <xf numFmtId="0" fontId="0" fillId="0" borderId="10" xfId="0" applyBorder="1"/>
    <xf numFmtId="0" fontId="20" fillId="0" borderId="10" xfId="0" applyFont="1" applyBorder="1" applyAlignment="1">
      <alignment vertical="center" wrapText="1"/>
    </xf>
    <xf numFmtId="0" fontId="19" fillId="33" borderId="0" xfId="0" applyFont="1" applyFill="1" applyAlignment="1">
      <alignment horizontal="center" vertical="center"/>
    </xf>
    <xf numFmtId="0" fontId="19" fillId="35" borderId="0" xfId="0" applyFont="1" applyFill="1" applyAlignment="1">
      <alignment horizontal="center" vertical="center"/>
    </xf>
    <xf numFmtId="0" fontId="0" fillId="34" borderId="0" xfId="0" applyFill="1" applyAlignment="1">
      <alignment horizontal="center" vertical="center"/>
    </xf>
    <xf numFmtId="0" fontId="24" fillId="0" borderId="0" xfId="0" applyFont="1"/>
    <xf numFmtId="0" fontId="25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586"/>
  <sheetViews>
    <sheetView zoomScale="101" zoomScaleNormal="100" workbookViewId="0">
      <selection activeCell="B8" sqref="B8"/>
    </sheetView>
  </sheetViews>
  <sheetFormatPr defaultColWidth="11.44140625" defaultRowHeight="14.4" x14ac:dyDescent="0.3"/>
  <cols>
    <col min="1" max="1" width="13" style="1" bestFit="1" customWidth="1"/>
    <col min="2" max="2" width="16.6640625" style="1" bestFit="1" customWidth="1"/>
    <col min="3" max="4" width="11.44140625" style="1"/>
    <col min="5" max="5" width="15.44140625" style="1" bestFit="1" customWidth="1"/>
    <col min="6" max="6" width="11.44140625" style="1"/>
    <col min="7" max="7" width="24.109375" style="1" bestFit="1" customWidth="1"/>
    <col min="8" max="9" width="11.44140625" style="1"/>
    <col min="14" max="14" width="24.109375" style="1" bestFit="1" customWidth="1"/>
  </cols>
  <sheetData>
    <row r="1" spans="1:19" x14ac:dyDescent="0.3">
      <c r="A1" s="1" t="s">
        <v>0</v>
      </c>
      <c r="B1" s="1" t="s">
        <v>744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281</v>
      </c>
      <c r="H1" s="1" t="s">
        <v>5</v>
      </c>
      <c r="I1" s="1" t="s">
        <v>6</v>
      </c>
      <c r="K1" s="3"/>
      <c r="M1" s="1"/>
      <c r="N1" s="2"/>
      <c r="P1" s="1"/>
      <c r="Q1" s="1"/>
      <c r="R1" s="3"/>
      <c r="S1" s="1"/>
    </row>
    <row r="2" spans="1:19" x14ac:dyDescent="0.3">
      <c r="A2" s="1" t="s">
        <v>465</v>
      </c>
      <c r="B2" t="s">
        <v>1093</v>
      </c>
      <c r="C2" s="1">
        <v>4</v>
      </c>
      <c r="D2" s="1">
        <v>5</v>
      </c>
      <c r="E2" s="1" t="s">
        <v>12</v>
      </c>
      <c r="F2" s="1" t="s">
        <v>7</v>
      </c>
      <c r="G2" s="1" t="s">
        <v>150</v>
      </c>
      <c r="H2" s="1" t="s">
        <v>47</v>
      </c>
      <c r="I2" s="1">
        <v>2005</v>
      </c>
      <c r="K2" s="1"/>
      <c r="L2" s="1"/>
      <c r="M2" s="1"/>
      <c r="O2" s="1"/>
      <c r="P2" s="1"/>
      <c r="Q2" s="1"/>
      <c r="R2" s="1"/>
      <c r="S2" s="1"/>
    </row>
    <row r="3" spans="1:19" x14ac:dyDescent="0.3">
      <c r="A3" s="1" t="s">
        <v>466</v>
      </c>
      <c r="B3" t="s">
        <v>1092</v>
      </c>
      <c r="C3" s="1">
        <v>5</v>
      </c>
      <c r="D3" s="1">
        <v>9</v>
      </c>
      <c r="E3" s="1" t="s">
        <v>18</v>
      </c>
      <c r="F3" s="1" t="s">
        <v>7</v>
      </c>
      <c r="G3" s="1" t="s">
        <v>19</v>
      </c>
      <c r="H3" s="1" t="s">
        <v>9</v>
      </c>
      <c r="I3" s="1">
        <v>2005</v>
      </c>
      <c r="K3" s="1"/>
      <c r="L3" s="1"/>
      <c r="M3" s="1"/>
      <c r="O3" s="1"/>
      <c r="P3" s="1"/>
      <c r="Q3" s="1"/>
      <c r="R3" s="1"/>
      <c r="S3" s="1"/>
    </row>
    <row r="4" spans="1:19" x14ac:dyDescent="0.3">
      <c r="A4" s="1" t="s">
        <v>467</v>
      </c>
      <c r="B4" t="s">
        <v>1091</v>
      </c>
      <c r="C4" s="1">
        <v>10</v>
      </c>
      <c r="D4" s="1">
        <v>2</v>
      </c>
      <c r="E4" s="1" t="s">
        <v>12</v>
      </c>
      <c r="F4" s="1" t="s">
        <v>7</v>
      </c>
      <c r="G4" s="1" t="s">
        <v>19</v>
      </c>
      <c r="H4" s="1" t="s">
        <v>47</v>
      </c>
      <c r="I4" s="1">
        <v>2005</v>
      </c>
      <c r="K4" s="1"/>
      <c r="L4" s="1"/>
      <c r="M4" s="1"/>
      <c r="O4" s="1"/>
      <c r="P4" s="1"/>
      <c r="Q4" s="1"/>
      <c r="R4" s="1"/>
      <c r="S4" s="1"/>
    </row>
    <row r="5" spans="1:19" x14ac:dyDescent="0.3">
      <c r="A5" s="1" t="s">
        <v>468</v>
      </c>
      <c r="B5" t="s">
        <v>1090</v>
      </c>
      <c r="C5" s="1">
        <v>10</v>
      </c>
      <c r="D5" s="1" t="s">
        <v>10</v>
      </c>
      <c r="E5" s="1" t="s">
        <v>16</v>
      </c>
      <c r="F5" s="1" t="s">
        <v>7</v>
      </c>
      <c r="G5" s="1" t="s">
        <v>302</v>
      </c>
      <c r="H5" s="1" t="s">
        <v>47</v>
      </c>
      <c r="I5" s="1">
        <v>2005</v>
      </c>
      <c r="K5" s="1"/>
      <c r="L5" s="1"/>
      <c r="M5" s="1"/>
      <c r="N5" s="3"/>
      <c r="O5" s="1"/>
      <c r="P5" s="1"/>
      <c r="Q5" s="1"/>
      <c r="R5" s="3"/>
      <c r="S5" s="1"/>
    </row>
    <row r="6" spans="1:19" x14ac:dyDescent="0.3">
      <c r="A6" s="1" t="s">
        <v>469</v>
      </c>
      <c r="B6" t="s">
        <v>1089</v>
      </c>
      <c r="C6" s="1">
        <v>7</v>
      </c>
      <c r="D6" s="1">
        <v>21</v>
      </c>
      <c r="E6" s="1" t="s">
        <v>12</v>
      </c>
      <c r="F6" s="1" t="s">
        <v>7</v>
      </c>
      <c r="G6" s="1" t="s">
        <v>303</v>
      </c>
      <c r="H6" s="1" t="s">
        <v>47</v>
      </c>
      <c r="I6" s="1">
        <v>2005</v>
      </c>
      <c r="K6" s="1"/>
      <c r="L6" s="1"/>
      <c r="M6" s="1"/>
      <c r="O6" s="1"/>
      <c r="P6" s="1"/>
      <c r="Q6" s="1"/>
      <c r="R6" s="3"/>
      <c r="S6" s="1"/>
    </row>
    <row r="7" spans="1:19" x14ac:dyDescent="0.3">
      <c r="A7" s="1" t="s">
        <v>470</v>
      </c>
      <c r="B7" t="s">
        <v>1088</v>
      </c>
      <c r="C7" s="1">
        <v>5</v>
      </c>
      <c r="D7" s="1" t="s">
        <v>10</v>
      </c>
      <c r="E7" s="1" t="s">
        <v>13</v>
      </c>
      <c r="F7" s="1" t="s">
        <v>7</v>
      </c>
      <c r="G7" s="1" t="s">
        <v>15</v>
      </c>
      <c r="H7" s="1" t="s">
        <v>47</v>
      </c>
      <c r="I7" s="1">
        <v>2019</v>
      </c>
      <c r="K7" s="1"/>
      <c r="L7" s="1"/>
      <c r="M7" s="1"/>
      <c r="O7" s="1"/>
      <c r="P7" s="1"/>
      <c r="Q7" s="1"/>
      <c r="R7" s="3"/>
      <c r="S7" s="1"/>
    </row>
    <row r="8" spans="1:19" x14ac:dyDescent="0.3">
      <c r="A8" s="1" t="s">
        <v>471</v>
      </c>
      <c r="B8" t="s">
        <v>1087</v>
      </c>
      <c r="C8" s="1">
        <v>6</v>
      </c>
      <c r="D8" s="1">
        <v>43</v>
      </c>
      <c r="E8" s="1" t="s">
        <v>16</v>
      </c>
      <c r="F8" s="1" t="s">
        <v>7</v>
      </c>
      <c r="G8" s="1" t="s">
        <v>15</v>
      </c>
      <c r="H8" s="1" t="s">
        <v>47</v>
      </c>
      <c r="I8" s="1">
        <v>2019</v>
      </c>
      <c r="K8" s="1"/>
      <c r="L8" s="1"/>
      <c r="M8" s="1"/>
      <c r="O8" s="1"/>
      <c r="P8" s="1"/>
      <c r="Q8" s="1"/>
      <c r="R8" s="3"/>
      <c r="S8" s="1"/>
    </row>
    <row r="9" spans="1:19" x14ac:dyDescent="0.3">
      <c r="A9" s="1" t="s">
        <v>472</v>
      </c>
      <c r="B9" t="s">
        <v>1086</v>
      </c>
      <c r="C9" s="1">
        <v>4</v>
      </c>
      <c r="D9" s="1" t="s">
        <v>10</v>
      </c>
      <c r="E9" s="1" t="s">
        <v>273</v>
      </c>
      <c r="F9" s="1" t="s">
        <v>7</v>
      </c>
      <c r="G9" s="1" t="s">
        <v>15</v>
      </c>
      <c r="H9" s="1" t="s">
        <v>47</v>
      </c>
      <c r="I9" s="1">
        <v>2019</v>
      </c>
      <c r="K9" s="1"/>
      <c r="L9" s="1"/>
      <c r="M9" s="1"/>
      <c r="O9" s="1"/>
      <c r="P9" s="1"/>
      <c r="Q9" s="1"/>
      <c r="R9" s="3"/>
      <c r="S9" s="1"/>
    </row>
    <row r="10" spans="1:19" x14ac:dyDescent="0.3">
      <c r="A10" s="1" t="s">
        <v>473</v>
      </c>
      <c r="B10" t="s">
        <v>1085</v>
      </c>
      <c r="C10" s="1">
        <v>7</v>
      </c>
      <c r="D10" s="1">
        <v>21</v>
      </c>
      <c r="E10" s="1" t="s">
        <v>16</v>
      </c>
      <c r="F10" s="1" t="s">
        <v>7</v>
      </c>
      <c r="G10" s="1" t="s">
        <v>15</v>
      </c>
      <c r="H10" s="1" t="s">
        <v>47</v>
      </c>
      <c r="I10" s="1">
        <v>2019</v>
      </c>
      <c r="K10" s="1"/>
      <c r="L10" s="1"/>
      <c r="M10" s="1"/>
      <c r="O10" s="1"/>
      <c r="P10" s="1"/>
      <c r="Q10" s="1"/>
      <c r="R10" s="3"/>
      <c r="S10" s="1"/>
    </row>
    <row r="11" spans="1:19" x14ac:dyDescent="0.3">
      <c r="A11" s="1" t="s">
        <v>474</v>
      </c>
      <c r="B11" t="s">
        <v>1084</v>
      </c>
      <c r="C11" s="1">
        <v>6</v>
      </c>
      <c r="D11" s="1">
        <v>43</v>
      </c>
      <c r="E11" s="1" t="s">
        <v>24</v>
      </c>
      <c r="F11" s="1" t="s">
        <v>7</v>
      </c>
      <c r="G11" s="1" t="s">
        <v>15</v>
      </c>
      <c r="H11" s="1" t="s">
        <v>47</v>
      </c>
      <c r="I11" s="1">
        <v>2019</v>
      </c>
      <c r="K11" s="1"/>
      <c r="L11" s="1"/>
      <c r="M11" s="1"/>
      <c r="O11" s="1"/>
      <c r="P11" s="1"/>
      <c r="Q11" s="1"/>
      <c r="R11" s="3"/>
      <c r="S11" s="1"/>
    </row>
    <row r="12" spans="1:19" x14ac:dyDescent="0.3">
      <c r="A12" s="1" t="s">
        <v>475</v>
      </c>
      <c r="B12" t="s">
        <v>1083</v>
      </c>
      <c r="C12" s="1">
        <v>6</v>
      </c>
      <c r="D12" s="1">
        <v>43</v>
      </c>
      <c r="E12" s="1" t="s">
        <v>13</v>
      </c>
      <c r="F12" s="1" t="s">
        <v>7</v>
      </c>
      <c r="G12" s="1" t="s">
        <v>15</v>
      </c>
      <c r="H12" s="1" t="s">
        <v>47</v>
      </c>
      <c r="I12" s="1">
        <v>2019</v>
      </c>
      <c r="K12" s="1"/>
      <c r="L12" s="1"/>
      <c r="M12" s="1"/>
      <c r="O12" s="1"/>
      <c r="P12" s="1"/>
      <c r="Q12" s="1"/>
      <c r="R12" s="3"/>
      <c r="S12" s="1"/>
    </row>
    <row r="13" spans="1:19" x14ac:dyDescent="0.3">
      <c r="A13" s="1" t="s">
        <v>476</v>
      </c>
      <c r="B13" t="s">
        <v>1082</v>
      </c>
      <c r="C13" s="1">
        <v>6</v>
      </c>
      <c r="D13" s="1">
        <v>43</v>
      </c>
      <c r="E13" s="1" t="s">
        <v>17</v>
      </c>
      <c r="F13" s="1" t="s">
        <v>7</v>
      </c>
      <c r="G13" s="1" t="s">
        <v>15</v>
      </c>
      <c r="H13" s="1" t="s">
        <v>47</v>
      </c>
      <c r="I13" s="1">
        <v>2019</v>
      </c>
      <c r="K13" s="1"/>
      <c r="L13" s="1"/>
      <c r="M13" s="1"/>
      <c r="O13" s="1"/>
      <c r="P13" s="1"/>
      <c r="Q13" s="1"/>
      <c r="R13" s="1"/>
      <c r="S13" s="1"/>
    </row>
    <row r="14" spans="1:19" x14ac:dyDescent="0.3">
      <c r="A14" s="1" t="s">
        <v>477</v>
      </c>
      <c r="B14" t="s">
        <v>1081</v>
      </c>
      <c r="C14" s="1">
        <v>5</v>
      </c>
      <c r="D14" s="1">
        <v>9</v>
      </c>
      <c r="E14" s="1" t="s">
        <v>16</v>
      </c>
      <c r="F14" s="1" t="s">
        <v>7</v>
      </c>
      <c r="G14" s="1" t="s">
        <v>22</v>
      </c>
      <c r="H14" s="1" t="s">
        <v>9</v>
      </c>
      <c r="I14" s="1">
        <v>2005</v>
      </c>
      <c r="K14" s="1"/>
      <c r="L14" s="1"/>
      <c r="M14" s="1"/>
      <c r="O14" s="1"/>
      <c r="P14" s="1"/>
      <c r="Q14" s="1"/>
      <c r="R14" s="1"/>
      <c r="S14" s="1"/>
    </row>
    <row r="15" spans="1:19" x14ac:dyDescent="0.3">
      <c r="A15" s="1" t="s">
        <v>478</v>
      </c>
      <c r="B15" t="s">
        <v>1080</v>
      </c>
      <c r="C15" s="1">
        <v>12</v>
      </c>
      <c r="D15" s="1">
        <v>13</v>
      </c>
      <c r="E15" s="1" t="s">
        <v>331</v>
      </c>
      <c r="F15" s="1" t="s">
        <v>7</v>
      </c>
      <c r="G15" s="1" t="s">
        <v>304</v>
      </c>
      <c r="H15" s="1" t="s">
        <v>47</v>
      </c>
      <c r="I15" s="1">
        <v>2005</v>
      </c>
      <c r="K15" s="1"/>
      <c r="L15" s="1"/>
      <c r="M15" s="1"/>
      <c r="N15" s="3"/>
      <c r="O15" s="1"/>
      <c r="P15" s="1"/>
      <c r="Q15" s="1"/>
      <c r="R15" s="1"/>
      <c r="S15" s="1"/>
    </row>
    <row r="16" spans="1:19" x14ac:dyDescent="0.3">
      <c r="A16" s="1" t="s">
        <v>479</v>
      </c>
      <c r="B16" t="s">
        <v>1079</v>
      </c>
      <c r="C16" s="1">
        <v>5</v>
      </c>
      <c r="D16" s="1">
        <v>9</v>
      </c>
      <c r="E16" s="1" t="s">
        <v>16</v>
      </c>
      <c r="F16" s="1" t="s">
        <v>7</v>
      </c>
      <c r="G16" s="1" t="s">
        <v>305</v>
      </c>
      <c r="H16" s="1" t="s">
        <v>47</v>
      </c>
      <c r="I16" s="1">
        <v>2005</v>
      </c>
      <c r="K16" s="1"/>
      <c r="L16" s="1"/>
      <c r="M16" s="1"/>
      <c r="N16" s="3"/>
      <c r="O16" s="1"/>
      <c r="P16" s="1"/>
      <c r="Q16" s="1"/>
      <c r="R16" s="1"/>
      <c r="S16" s="1"/>
    </row>
    <row r="17" spans="1:19" x14ac:dyDescent="0.3">
      <c r="A17" s="1" t="s">
        <v>480</v>
      </c>
      <c r="B17" t="s">
        <v>1078</v>
      </c>
      <c r="C17" s="1">
        <v>8</v>
      </c>
      <c r="D17" s="1">
        <v>49</v>
      </c>
      <c r="E17" s="1" t="s">
        <v>52</v>
      </c>
      <c r="F17" s="1" t="s">
        <v>7</v>
      </c>
      <c r="G17" s="1" t="s">
        <v>306</v>
      </c>
      <c r="H17" s="1" t="s">
        <v>47</v>
      </c>
      <c r="I17" s="1">
        <v>2005</v>
      </c>
      <c r="K17" s="1"/>
      <c r="L17" s="1"/>
      <c r="M17" s="1"/>
      <c r="N17" s="3"/>
      <c r="O17" s="1"/>
      <c r="P17" s="1"/>
      <c r="Q17" s="1"/>
      <c r="R17" s="1"/>
      <c r="S17" s="1"/>
    </row>
    <row r="18" spans="1:19" x14ac:dyDescent="0.3">
      <c r="A18" s="1" t="s">
        <v>481</v>
      </c>
      <c r="B18" t="s">
        <v>1077</v>
      </c>
      <c r="C18" s="1">
        <v>12</v>
      </c>
      <c r="D18" s="1">
        <v>27</v>
      </c>
      <c r="E18" s="1" t="s">
        <v>52</v>
      </c>
      <c r="F18" s="1" t="s">
        <v>7</v>
      </c>
      <c r="G18" s="1" t="s">
        <v>307</v>
      </c>
      <c r="H18" s="1" t="s">
        <v>47</v>
      </c>
      <c r="I18" s="1">
        <v>2005</v>
      </c>
      <c r="K18" s="1"/>
      <c r="L18" s="1"/>
      <c r="M18" s="1"/>
      <c r="N18" s="3"/>
      <c r="O18" s="1"/>
      <c r="P18" s="1"/>
      <c r="Q18" s="1"/>
      <c r="R18" s="1"/>
      <c r="S18" s="1"/>
    </row>
    <row r="19" spans="1:19" x14ac:dyDescent="0.3">
      <c r="A19" s="1" t="s">
        <v>482</v>
      </c>
      <c r="B19" t="s">
        <v>1076</v>
      </c>
      <c r="C19" s="1">
        <v>2</v>
      </c>
      <c r="D19" s="1">
        <v>1</v>
      </c>
      <c r="E19" s="1" t="s">
        <v>52</v>
      </c>
      <c r="F19" s="1" t="s">
        <v>7</v>
      </c>
      <c r="G19" s="1" t="s">
        <v>308</v>
      </c>
      <c r="H19" s="1" t="s">
        <v>47</v>
      </c>
      <c r="I19" s="1">
        <v>2005</v>
      </c>
      <c r="K19" s="1"/>
      <c r="L19" s="1"/>
      <c r="M19" s="1"/>
      <c r="N19" s="3"/>
      <c r="O19" s="1"/>
      <c r="P19" s="1"/>
      <c r="Q19" s="1"/>
      <c r="R19" s="1"/>
      <c r="S19" s="1"/>
    </row>
    <row r="20" spans="1:19" x14ac:dyDescent="0.3">
      <c r="A20" s="1" t="s">
        <v>483</v>
      </c>
      <c r="B20" t="s">
        <v>1075</v>
      </c>
      <c r="C20" s="1">
        <v>5</v>
      </c>
      <c r="D20" s="1">
        <v>9</v>
      </c>
      <c r="E20" s="1" t="s">
        <v>52</v>
      </c>
      <c r="F20" s="1" t="s">
        <v>7</v>
      </c>
      <c r="G20" s="1" t="s">
        <v>22</v>
      </c>
      <c r="H20" s="1" t="s">
        <v>47</v>
      </c>
      <c r="I20" s="1">
        <v>2005</v>
      </c>
      <c r="K20" s="1"/>
      <c r="L20" s="1"/>
      <c r="M20" s="1"/>
      <c r="N20" s="3"/>
      <c r="O20" s="1"/>
      <c r="P20" s="1"/>
      <c r="Q20" s="1"/>
      <c r="R20" s="1"/>
      <c r="S20" s="1"/>
    </row>
    <row r="21" spans="1:19" x14ac:dyDescent="0.3">
      <c r="A21" s="1" t="s">
        <v>484</v>
      </c>
      <c r="B21" t="s">
        <v>1074</v>
      </c>
      <c r="C21" s="1">
        <v>12</v>
      </c>
      <c r="D21" s="1">
        <v>13</v>
      </c>
      <c r="E21" s="1" t="s">
        <v>52</v>
      </c>
      <c r="F21" s="1" t="s">
        <v>7</v>
      </c>
      <c r="G21" s="1" t="s">
        <v>195</v>
      </c>
      <c r="H21" s="1" t="s">
        <v>47</v>
      </c>
      <c r="I21" s="1">
        <v>2005</v>
      </c>
      <c r="K21" s="1"/>
      <c r="L21" s="1"/>
      <c r="M21" s="1"/>
      <c r="N21" s="3"/>
      <c r="O21" s="1"/>
      <c r="P21" s="1"/>
      <c r="Q21" s="1"/>
      <c r="R21" s="1"/>
      <c r="S21" s="1"/>
    </row>
    <row r="22" spans="1:19" x14ac:dyDescent="0.3">
      <c r="A22" s="1" t="s">
        <v>485</v>
      </c>
      <c r="B22" t="s">
        <v>1073</v>
      </c>
      <c r="C22" s="1">
        <v>2</v>
      </c>
      <c r="D22" s="1">
        <v>1</v>
      </c>
      <c r="E22" s="1" t="s">
        <v>52</v>
      </c>
      <c r="F22" s="1" t="s">
        <v>7</v>
      </c>
      <c r="G22" s="1" t="s">
        <v>309</v>
      </c>
      <c r="H22" s="1" t="s">
        <v>47</v>
      </c>
      <c r="I22" s="1">
        <v>2005</v>
      </c>
      <c r="K22" s="1"/>
      <c r="L22" s="1"/>
      <c r="M22" s="1"/>
      <c r="N22" s="3"/>
      <c r="O22" s="1"/>
      <c r="P22" s="1"/>
      <c r="Q22" s="1"/>
      <c r="R22" s="1"/>
      <c r="S22" s="1"/>
    </row>
    <row r="23" spans="1:19" x14ac:dyDescent="0.3">
      <c r="A23" s="1" t="s">
        <v>486</v>
      </c>
      <c r="B23" t="s">
        <v>1072</v>
      </c>
      <c r="C23" s="1">
        <v>5</v>
      </c>
      <c r="D23" s="1">
        <v>9</v>
      </c>
      <c r="E23" s="1" t="s">
        <v>52</v>
      </c>
      <c r="F23" s="1" t="s">
        <v>7</v>
      </c>
      <c r="G23" s="1" t="s">
        <v>310</v>
      </c>
      <c r="H23" s="1" t="s">
        <v>47</v>
      </c>
      <c r="I23" s="1">
        <v>2005</v>
      </c>
      <c r="K23" s="1"/>
      <c r="L23" s="1"/>
      <c r="M23" s="1"/>
      <c r="N23" s="3"/>
      <c r="O23" s="1"/>
      <c r="P23" s="1"/>
      <c r="Q23" s="1"/>
      <c r="R23" s="3"/>
      <c r="S23" s="1"/>
    </row>
    <row r="24" spans="1:19" x14ac:dyDescent="0.3">
      <c r="A24" s="1" t="s">
        <v>487</v>
      </c>
      <c r="B24" t="s">
        <v>1071</v>
      </c>
      <c r="C24" s="1">
        <v>6</v>
      </c>
      <c r="D24" s="1">
        <v>43</v>
      </c>
      <c r="E24" s="1" t="s">
        <v>17</v>
      </c>
      <c r="F24" s="1" t="s">
        <v>7</v>
      </c>
      <c r="G24" s="1" t="s">
        <v>15</v>
      </c>
      <c r="H24" s="1" t="s">
        <v>47</v>
      </c>
      <c r="I24" s="1">
        <v>2019</v>
      </c>
      <c r="K24" s="1"/>
      <c r="L24" s="1"/>
      <c r="M24" s="1"/>
      <c r="N24" s="3"/>
      <c r="O24" s="1"/>
      <c r="P24" s="1"/>
      <c r="Q24" s="1"/>
      <c r="R24" s="3"/>
      <c r="S24" s="1"/>
    </row>
    <row r="25" spans="1:19" x14ac:dyDescent="0.3">
      <c r="A25" s="1" t="s">
        <v>488</v>
      </c>
      <c r="B25" t="s">
        <v>1070</v>
      </c>
      <c r="C25" s="1">
        <v>11</v>
      </c>
      <c r="D25" s="1" t="s">
        <v>10</v>
      </c>
      <c r="E25" s="1" t="s">
        <v>17</v>
      </c>
      <c r="F25" s="1" t="s">
        <v>7</v>
      </c>
      <c r="G25" s="1" t="s">
        <v>15</v>
      </c>
      <c r="H25" s="1" t="s">
        <v>47</v>
      </c>
      <c r="I25" s="1">
        <v>2019</v>
      </c>
      <c r="K25" s="1"/>
      <c r="L25" s="1"/>
      <c r="M25" s="1"/>
      <c r="N25" s="3"/>
      <c r="O25" s="1"/>
      <c r="P25" s="1"/>
      <c r="Q25" s="1"/>
      <c r="R25" s="3"/>
      <c r="S25" s="1"/>
    </row>
    <row r="26" spans="1:19" x14ac:dyDescent="0.3">
      <c r="A26" s="1" t="s">
        <v>489</v>
      </c>
      <c r="B26" t="s">
        <v>1069</v>
      </c>
      <c r="C26" s="1">
        <v>9</v>
      </c>
      <c r="D26" s="1" t="s">
        <v>10</v>
      </c>
      <c r="E26" s="1" t="s">
        <v>52</v>
      </c>
      <c r="F26" s="1" t="s">
        <v>7</v>
      </c>
      <c r="G26" s="1" t="s">
        <v>15</v>
      </c>
      <c r="H26" s="1" t="s">
        <v>47</v>
      </c>
      <c r="I26" s="1">
        <v>2019</v>
      </c>
      <c r="K26" s="1"/>
      <c r="L26" s="1"/>
      <c r="M26" s="1"/>
      <c r="N26" s="3"/>
      <c r="O26" s="1"/>
      <c r="P26" s="1"/>
      <c r="Q26" s="1"/>
      <c r="R26" s="1"/>
      <c r="S26" s="1"/>
    </row>
    <row r="27" spans="1:19" x14ac:dyDescent="0.3">
      <c r="A27" s="1" t="s">
        <v>490</v>
      </c>
      <c r="B27" t="s">
        <v>1068</v>
      </c>
      <c r="C27" s="1">
        <v>5</v>
      </c>
      <c r="D27" s="1">
        <v>9</v>
      </c>
      <c r="E27" s="1" t="s">
        <v>18</v>
      </c>
      <c r="F27" s="1" t="s">
        <v>7</v>
      </c>
      <c r="G27" s="1" t="s">
        <v>15</v>
      </c>
      <c r="H27" s="1" t="s">
        <v>47</v>
      </c>
      <c r="I27" s="1">
        <v>2019</v>
      </c>
      <c r="K27" s="1"/>
      <c r="L27" s="1"/>
      <c r="M27" s="1"/>
      <c r="N27" s="3"/>
      <c r="O27" s="1"/>
      <c r="P27" s="3"/>
      <c r="Q27" s="3"/>
      <c r="R27" s="3"/>
      <c r="S27" s="3"/>
    </row>
    <row r="28" spans="1:19" x14ac:dyDescent="0.3">
      <c r="A28" s="1" t="s">
        <v>491</v>
      </c>
      <c r="B28" t="s">
        <v>1067</v>
      </c>
      <c r="C28" s="1">
        <v>6</v>
      </c>
      <c r="D28" s="1">
        <v>43</v>
      </c>
      <c r="E28" s="1" t="s">
        <v>18</v>
      </c>
      <c r="F28" s="1" t="s">
        <v>7</v>
      </c>
      <c r="G28" s="1" t="s">
        <v>15</v>
      </c>
      <c r="H28" s="1" t="s">
        <v>47</v>
      </c>
      <c r="I28" s="1">
        <v>2019</v>
      </c>
      <c r="K28" s="1"/>
      <c r="L28" s="1"/>
      <c r="M28" s="1"/>
      <c r="N28" s="3"/>
      <c r="O28" s="1"/>
      <c r="P28" s="3"/>
      <c r="Q28" s="3"/>
      <c r="R28" s="3"/>
      <c r="S28" s="3"/>
    </row>
    <row r="29" spans="1:19" x14ac:dyDescent="0.3">
      <c r="A29" s="1" t="s">
        <v>492</v>
      </c>
      <c r="B29" t="s">
        <v>1066</v>
      </c>
      <c r="C29" s="1">
        <v>6</v>
      </c>
      <c r="D29" s="1">
        <v>43</v>
      </c>
      <c r="E29" s="1" t="s">
        <v>24</v>
      </c>
      <c r="F29" s="1" t="s">
        <v>7</v>
      </c>
      <c r="G29" s="1" t="s">
        <v>15</v>
      </c>
      <c r="H29" s="1" t="s">
        <v>47</v>
      </c>
      <c r="I29" s="1">
        <v>2019</v>
      </c>
      <c r="K29" s="1"/>
      <c r="L29" s="1"/>
      <c r="M29" s="1"/>
      <c r="N29" s="3"/>
      <c r="O29" s="1"/>
      <c r="P29" s="3"/>
      <c r="Q29" s="3"/>
      <c r="R29" s="3"/>
      <c r="S29" s="3"/>
    </row>
    <row r="30" spans="1:19" x14ac:dyDescent="0.3">
      <c r="A30" s="1" t="s">
        <v>493</v>
      </c>
      <c r="B30" t="s">
        <v>1065</v>
      </c>
      <c r="C30" s="1">
        <v>12</v>
      </c>
      <c r="D30" s="1">
        <v>40</v>
      </c>
      <c r="E30" s="1" t="s">
        <v>13</v>
      </c>
      <c r="F30" s="1" t="s">
        <v>7</v>
      </c>
      <c r="G30" s="1" t="s">
        <v>15</v>
      </c>
      <c r="H30" s="1" t="s">
        <v>47</v>
      </c>
      <c r="I30" s="1">
        <v>2019</v>
      </c>
      <c r="K30" s="1"/>
      <c r="L30" s="1"/>
      <c r="M30" s="1"/>
      <c r="N30" s="3"/>
      <c r="O30" s="1"/>
      <c r="P30" s="3"/>
      <c r="Q30" s="3"/>
      <c r="R30" s="3"/>
      <c r="S30" s="3"/>
    </row>
    <row r="31" spans="1:19" x14ac:dyDescent="0.3">
      <c r="A31" s="1" t="s">
        <v>494</v>
      </c>
      <c r="B31" t="s">
        <v>1064</v>
      </c>
      <c r="C31" s="1">
        <v>6</v>
      </c>
      <c r="D31" s="1">
        <v>43</v>
      </c>
      <c r="E31" s="1" t="s">
        <v>52</v>
      </c>
      <c r="F31" s="1" t="s">
        <v>7</v>
      </c>
      <c r="G31" s="1" t="s">
        <v>15</v>
      </c>
      <c r="H31" s="1" t="s">
        <v>47</v>
      </c>
      <c r="I31" s="1">
        <v>2019</v>
      </c>
      <c r="K31" s="1"/>
      <c r="L31" s="1"/>
      <c r="M31" s="1"/>
      <c r="N31" s="3"/>
      <c r="O31" s="1"/>
      <c r="P31" s="3"/>
      <c r="Q31" s="3"/>
      <c r="R31" s="3"/>
      <c r="S31" s="3"/>
    </row>
    <row r="32" spans="1:19" x14ac:dyDescent="0.3">
      <c r="A32" s="1" t="s">
        <v>495</v>
      </c>
      <c r="B32" t="s">
        <v>1063</v>
      </c>
      <c r="C32" s="1">
        <v>10</v>
      </c>
      <c r="D32" s="1" t="s">
        <v>10</v>
      </c>
      <c r="E32" s="1" t="s">
        <v>13</v>
      </c>
      <c r="F32" s="1" t="s">
        <v>7</v>
      </c>
      <c r="G32" s="1" t="s">
        <v>15</v>
      </c>
      <c r="H32" s="1" t="s">
        <v>47</v>
      </c>
      <c r="I32" s="1">
        <v>2019</v>
      </c>
      <c r="K32" s="1"/>
      <c r="L32" s="1"/>
      <c r="M32" s="1"/>
      <c r="N32" s="3"/>
      <c r="O32" s="1"/>
      <c r="P32" s="3"/>
      <c r="Q32" s="3"/>
      <c r="R32" s="3"/>
      <c r="S32" s="3"/>
    </row>
    <row r="33" spans="1:19" x14ac:dyDescent="0.3">
      <c r="A33" s="1" t="s">
        <v>496</v>
      </c>
      <c r="B33" t="s">
        <v>1062</v>
      </c>
      <c r="C33" s="1">
        <v>5</v>
      </c>
      <c r="D33" s="1">
        <v>9</v>
      </c>
      <c r="E33" s="1" t="s">
        <v>50</v>
      </c>
      <c r="F33" s="1" t="s">
        <v>7</v>
      </c>
      <c r="G33" s="1" t="s">
        <v>15</v>
      </c>
      <c r="H33" s="1" t="s">
        <v>47</v>
      </c>
      <c r="I33" s="1">
        <v>2019</v>
      </c>
      <c r="K33" s="1"/>
      <c r="L33" s="1"/>
      <c r="M33" s="1"/>
      <c r="N33" s="3"/>
      <c r="O33" s="1"/>
      <c r="P33" s="3"/>
      <c r="Q33" s="3"/>
      <c r="R33" s="3"/>
      <c r="S33" s="3"/>
    </row>
    <row r="34" spans="1:19" x14ac:dyDescent="0.3">
      <c r="A34" s="1" t="s">
        <v>497</v>
      </c>
      <c r="B34" t="s">
        <v>1061</v>
      </c>
      <c r="C34" s="1">
        <v>5</v>
      </c>
      <c r="D34" s="1">
        <v>9</v>
      </c>
      <c r="E34" s="1" t="s">
        <v>17</v>
      </c>
      <c r="F34" s="1" t="s">
        <v>7</v>
      </c>
      <c r="G34" s="1" t="s">
        <v>15</v>
      </c>
      <c r="H34" s="1" t="s">
        <v>47</v>
      </c>
      <c r="I34" s="1">
        <v>2019</v>
      </c>
      <c r="K34" s="3"/>
      <c r="L34" s="1"/>
      <c r="M34" s="1"/>
      <c r="N34" s="3"/>
      <c r="O34" s="1"/>
      <c r="P34" s="3"/>
      <c r="Q34" s="3"/>
      <c r="R34" s="3"/>
      <c r="S34" s="3"/>
    </row>
    <row r="35" spans="1:19" s="3" customFormat="1" x14ac:dyDescent="0.3">
      <c r="A35" s="1" t="s">
        <v>498</v>
      </c>
      <c r="B35" t="s">
        <v>1060</v>
      </c>
      <c r="C35" s="1">
        <v>4</v>
      </c>
      <c r="D35" s="1">
        <v>5</v>
      </c>
      <c r="E35" s="1" t="s">
        <v>12</v>
      </c>
      <c r="F35" s="1" t="s">
        <v>7</v>
      </c>
      <c r="G35" s="1" t="s">
        <v>15</v>
      </c>
      <c r="H35" s="1" t="s">
        <v>47</v>
      </c>
      <c r="I35" s="1">
        <v>2019</v>
      </c>
      <c r="L35" s="1"/>
      <c r="O35" s="1"/>
    </row>
    <row r="36" spans="1:19" s="3" customFormat="1" x14ac:dyDescent="0.3">
      <c r="A36" s="1" t="s">
        <v>499</v>
      </c>
      <c r="B36" t="s">
        <v>1059</v>
      </c>
      <c r="C36" s="1">
        <v>5</v>
      </c>
      <c r="D36" s="1">
        <v>9</v>
      </c>
      <c r="E36" s="1" t="s">
        <v>13</v>
      </c>
      <c r="F36" s="1" t="s">
        <v>7</v>
      </c>
      <c r="G36" s="1" t="s">
        <v>15</v>
      </c>
      <c r="H36" s="1" t="s">
        <v>47</v>
      </c>
      <c r="I36" s="1">
        <v>2019</v>
      </c>
      <c r="O36" s="1"/>
    </row>
    <row r="37" spans="1:19" s="3" customFormat="1" x14ac:dyDescent="0.3">
      <c r="A37" s="1" t="s">
        <v>500</v>
      </c>
      <c r="B37" t="s">
        <v>1058</v>
      </c>
      <c r="C37" s="1">
        <v>5</v>
      </c>
      <c r="D37" s="1">
        <v>3</v>
      </c>
      <c r="E37" s="1" t="s">
        <v>18</v>
      </c>
      <c r="F37" s="1" t="s">
        <v>7</v>
      </c>
      <c r="G37" s="1" t="s">
        <v>15</v>
      </c>
      <c r="H37" s="1" t="s">
        <v>47</v>
      </c>
      <c r="I37" s="1">
        <v>2019</v>
      </c>
      <c r="O37" s="1"/>
      <c r="P37" s="1"/>
      <c r="Q37" s="1"/>
      <c r="R37" s="1"/>
      <c r="S37" s="1"/>
    </row>
    <row r="38" spans="1:19" s="3" customFormat="1" x14ac:dyDescent="0.3">
      <c r="A38" s="1" t="s">
        <v>501</v>
      </c>
      <c r="B38" t="s">
        <v>1057</v>
      </c>
      <c r="C38" s="1">
        <v>10</v>
      </c>
      <c r="D38" s="1">
        <v>2</v>
      </c>
      <c r="E38" s="1" t="s">
        <v>52</v>
      </c>
      <c r="F38" s="1" t="s">
        <v>7</v>
      </c>
      <c r="G38" s="1" t="s">
        <v>15</v>
      </c>
      <c r="H38" s="1" t="s">
        <v>47</v>
      </c>
      <c r="I38" s="1">
        <v>2019</v>
      </c>
      <c r="O38" s="1"/>
      <c r="P38" s="1"/>
      <c r="Q38" s="1"/>
      <c r="R38" s="1"/>
      <c r="S38" s="1"/>
    </row>
    <row r="39" spans="1:19" s="3" customFormat="1" x14ac:dyDescent="0.3">
      <c r="A39" s="1" t="s">
        <v>502</v>
      </c>
      <c r="B39" t="s">
        <v>1056</v>
      </c>
      <c r="C39" s="1">
        <v>12</v>
      </c>
      <c r="D39" s="1">
        <v>40</v>
      </c>
      <c r="E39" s="1" t="s">
        <v>17</v>
      </c>
      <c r="F39" s="1" t="s">
        <v>7</v>
      </c>
      <c r="G39" s="1" t="s">
        <v>15</v>
      </c>
      <c r="H39" s="1" t="s">
        <v>47</v>
      </c>
      <c r="I39" s="1">
        <v>2019</v>
      </c>
      <c r="K39" s="1"/>
      <c r="O39" s="1"/>
      <c r="P39" s="1"/>
      <c r="Q39" s="1"/>
      <c r="R39" s="1"/>
      <c r="S39" s="1"/>
    </row>
    <row r="40" spans="1:19" s="3" customFormat="1" x14ac:dyDescent="0.3">
      <c r="A40" s="1" t="s">
        <v>503</v>
      </c>
      <c r="B40" t="s">
        <v>1055</v>
      </c>
      <c r="C40" s="1">
        <v>5</v>
      </c>
      <c r="D40" s="1">
        <v>9</v>
      </c>
      <c r="E40" s="1" t="s">
        <v>16</v>
      </c>
      <c r="F40" s="1" t="s">
        <v>7</v>
      </c>
      <c r="G40" s="1" t="s">
        <v>15</v>
      </c>
      <c r="H40" s="1" t="s">
        <v>47</v>
      </c>
      <c r="I40" s="1">
        <v>2019</v>
      </c>
      <c r="O40" s="1"/>
      <c r="P40" s="1"/>
      <c r="Q40" s="1"/>
      <c r="R40" s="1"/>
      <c r="S40" s="1"/>
    </row>
    <row r="41" spans="1:19" s="3" customFormat="1" x14ac:dyDescent="0.3">
      <c r="A41" s="1" t="s">
        <v>504</v>
      </c>
      <c r="B41" t="s">
        <v>1054</v>
      </c>
      <c r="C41" s="1">
        <v>12</v>
      </c>
      <c r="D41" s="1" t="s">
        <v>10</v>
      </c>
      <c r="E41" s="1" t="s">
        <v>16</v>
      </c>
      <c r="F41" s="1" t="s">
        <v>7</v>
      </c>
      <c r="G41" s="1" t="s">
        <v>15</v>
      </c>
      <c r="H41" s="1" t="s">
        <v>47</v>
      </c>
      <c r="I41" s="1">
        <v>2019</v>
      </c>
      <c r="L41" s="1"/>
      <c r="O41" s="1"/>
      <c r="P41" s="1"/>
      <c r="Q41" s="1"/>
      <c r="R41" s="1"/>
      <c r="S41" s="1"/>
    </row>
    <row r="42" spans="1:19" s="3" customFormat="1" x14ac:dyDescent="0.3">
      <c r="A42" s="1" t="s">
        <v>505</v>
      </c>
      <c r="B42" t="s">
        <v>1053</v>
      </c>
      <c r="C42" s="1">
        <v>5</v>
      </c>
      <c r="D42" s="1">
        <v>16</v>
      </c>
      <c r="E42" s="1" t="s">
        <v>16</v>
      </c>
      <c r="F42" s="1" t="s">
        <v>7</v>
      </c>
      <c r="G42" s="1" t="s">
        <v>15</v>
      </c>
      <c r="H42" s="1" t="s">
        <v>47</v>
      </c>
      <c r="I42" s="1">
        <v>2019</v>
      </c>
      <c r="O42" s="1"/>
      <c r="P42" s="1"/>
      <c r="Q42" s="1"/>
      <c r="R42" s="1"/>
      <c r="S42" s="1"/>
    </row>
    <row r="43" spans="1:19" s="3" customFormat="1" x14ac:dyDescent="0.3">
      <c r="A43" s="1" t="s">
        <v>506</v>
      </c>
      <c r="B43" t="s">
        <v>1052</v>
      </c>
      <c r="C43" s="1">
        <v>6</v>
      </c>
      <c r="D43" s="1">
        <v>43</v>
      </c>
      <c r="E43" s="1" t="s">
        <v>18</v>
      </c>
      <c r="F43" s="1" t="s">
        <v>7</v>
      </c>
      <c r="G43" s="1" t="s">
        <v>15</v>
      </c>
      <c r="H43" s="1" t="s">
        <v>47</v>
      </c>
      <c r="I43" s="1">
        <v>2019</v>
      </c>
      <c r="O43" s="1"/>
      <c r="P43" s="1"/>
      <c r="Q43" s="1"/>
      <c r="R43" s="1"/>
      <c r="S43" s="1"/>
    </row>
    <row r="44" spans="1:19" s="3" customFormat="1" x14ac:dyDescent="0.3">
      <c r="A44" s="1" t="s">
        <v>507</v>
      </c>
      <c r="B44" t="s">
        <v>1051</v>
      </c>
      <c r="C44" s="1">
        <v>6</v>
      </c>
      <c r="D44" s="1">
        <v>43</v>
      </c>
      <c r="E44" s="1" t="s">
        <v>16</v>
      </c>
      <c r="F44" s="1" t="s">
        <v>7</v>
      </c>
      <c r="G44" s="1" t="s">
        <v>15</v>
      </c>
      <c r="H44" s="1" t="s">
        <v>47</v>
      </c>
      <c r="I44" s="1">
        <v>2019</v>
      </c>
      <c r="O44" s="1"/>
      <c r="P44" s="1"/>
      <c r="Q44" s="1"/>
      <c r="R44" s="1"/>
      <c r="S44" s="1"/>
    </row>
    <row r="45" spans="1:19" s="3" customFormat="1" x14ac:dyDescent="0.3">
      <c r="A45" s="1" t="s">
        <v>508</v>
      </c>
      <c r="B45" t="s">
        <v>1050</v>
      </c>
      <c r="C45" s="1">
        <v>6</v>
      </c>
      <c r="D45" s="1">
        <v>43</v>
      </c>
      <c r="E45" s="1" t="s">
        <v>18</v>
      </c>
      <c r="F45" s="1" t="s">
        <v>7</v>
      </c>
      <c r="G45" s="1" t="s">
        <v>15</v>
      </c>
      <c r="H45" s="1" t="s">
        <v>47</v>
      </c>
      <c r="I45" s="1">
        <v>2019</v>
      </c>
      <c r="O45" s="1"/>
      <c r="P45" s="1"/>
      <c r="Q45" s="1"/>
      <c r="R45" s="1"/>
      <c r="S45" s="1"/>
    </row>
    <row r="46" spans="1:19" s="3" customFormat="1" x14ac:dyDescent="0.3">
      <c r="A46" s="1" t="s">
        <v>509</v>
      </c>
      <c r="B46" t="s">
        <v>1049</v>
      </c>
      <c r="C46" s="1">
        <v>5</v>
      </c>
      <c r="D46" s="1">
        <v>9</v>
      </c>
      <c r="E46" s="1" t="s">
        <v>17</v>
      </c>
      <c r="F46" s="1" t="s">
        <v>7</v>
      </c>
      <c r="G46" s="1" t="s">
        <v>15</v>
      </c>
      <c r="H46" s="1" t="s">
        <v>47</v>
      </c>
      <c r="I46" s="1">
        <v>2019</v>
      </c>
      <c r="O46" s="1"/>
      <c r="P46" s="1"/>
      <c r="Q46" s="1"/>
      <c r="R46" s="1"/>
      <c r="S46" s="1"/>
    </row>
    <row r="47" spans="1:19" s="3" customFormat="1" x14ac:dyDescent="0.3">
      <c r="A47" s="1" t="s">
        <v>510</v>
      </c>
      <c r="B47" t="s">
        <v>1048</v>
      </c>
      <c r="C47" s="1">
        <v>6</v>
      </c>
      <c r="D47" s="1">
        <v>43</v>
      </c>
      <c r="E47" s="1" t="s">
        <v>17</v>
      </c>
      <c r="F47" s="1" t="s">
        <v>7</v>
      </c>
      <c r="G47" s="1" t="s">
        <v>15</v>
      </c>
      <c r="H47" s="1" t="s">
        <v>47</v>
      </c>
      <c r="I47" s="1">
        <v>2019</v>
      </c>
      <c r="K47" s="1"/>
      <c r="O47" s="1"/>
      <c r="P47" s="1"/>
      <c r="Q47" s="1"/>
      <c r="R47" s="1"/>
      <c r="S47" s="1"/>
    </row>
    <row r="48" spans="1:19" s="3" customFormat="1" x14ac:dyDescent="0.3">
      <c r="A48" s="1" t="s">
        <v>511</v>
      </c>
      <c r="B48" t="s">
        <v>1047</v>
      </c>
      <c r="C48" s="1">
        <v>5</v>
      </c>
      <c r="D48" s="1">
        <v>9</v>
      </c>
      <c r="E48" s="1" t="s">
        <v>48</v>
      </c>
      <c r="F48" s="1" t="s">
        <v>7</v>
      </c>
      <c r="G48" s="1" t="s">
        <v>15</v>
      </c>
      <c r="H48" s="1" t="s">
        <v>47</v>
      </c>
      <c r="I48" s="1">
        <v>2019</v>
      </c>
      <c r="O48" s="1"/>
      <c r="P48" s="1"/>
      <c r="Q48" s="1"/>
      <c r="R48" s="1"/>
      <c r="S48" s="1"/>
    </row>
    <row r="49" spans="1:19" s="3" customFormat="1" x14ac:dyDescent="0.3">
      <c r="A49" s="1" t="s">
        <v>512</v>
      </c>
      <c r="B49" t="s">
        <v>1046</v>
      </c>
      <c r="C49" s="1">
        <v>5</v>
      </c>
      <c r="D49" s="1">
        <v>23</v>
      </c>
      <c r="E49" s="1" t="s">
        <v>17</v>
      </c>
      <c r="F49" s="1" t="s">
        <v>7</v>
      </c>
      <c r="G49" s="1" t="s">
        <v>15</v>
      </c>
      <c r="H49" s="1" t="s">
        <v>47</v>
      </c>
      <c r="I49" s="1">
        <v>2019</v>
      </c>
      <c r="L49" s="1"/>
      <c r="O49" s="1"/>
      <c r="P49" s="1"/>
      <c r="Q49" s="1"/>
      <c r="R49" s="1"/>
      <c r="S49" s="1"/>
    </row>
    <row r="50" spans="1:19" s="3" customFormat="1" x14ac:dyDescent="0.3">
      <c r="A50" s="1" t="s">
        <v>513</v>
      </c>
      <c r="B50" t="s">
        <v>1045</v>
      </c>
      <c r="C50" s="1">
        <v>5</v>
      </c>
      <c r="D50" s="1">
        <v>9</v>
      </c>
      <c r="E50" s="1" t="s">
        <v>48</v>
      </c>
      <c r="F50" s="1" t="s">
        <v>7</v>
      </c>
      <c r="G50" s="1" t="s">
        <v>15</v>
      </c>
      <c r="H50" s="1" t="s">
        <v>47</v>
      </c>
      <c r="I50" s="1">
        <v>2019</v>
      </c>
      <c r="O50" s="1"/>
      <c r="P50" s="1"/>
      <c r="Q50" s="1"/>
      <c r="R50" s="1"/>
      <c r="S50" s="1"/>
    </row>
    <row r="51" spans="1:19" s="3" customFormat="1" x14ac:dyDescent="0.3">
      <c r="A51" s="1" t="s">
        <v>514</v>
      </c>
      <c r="B51" t="s">
        <v>1044</v>
      </c>
      <c r="C51" s="1">
        <v>7</v>
      </c>
      <c r="D51" s="1">
        <v>21</v>
      </c>
      <c r="E51" s="1" t="s">
        <v>52</v>
      </c>
      <c r="F51" s="1" t="s">
        <v>7</v>
      </c>
      <c r="G51" s="1" t="s">
        <v>15</v>
      </c>
      <c r="H51" s="1" t="s">
        <v>47</v>
      </c>
      <c r="I51" s="1">
        <v>2019</v>
      </c>
      <c r="O51" s="1"/>
      <c r="P51" s="1"/>
      <c r="Q51" s="1"/>
      <c r="R51" s="1"/>
      <c r="S51" s="1"/>
    </row>
    <row r="52" spans="1:19" s="3" customFormat="1" x14ac:dyDescent="0.3">
      <c r="A52" s="1" t="s">
        <v>515</v>
      </c>
      <c r="B52" t="s">
        <v>1043</v>
      </c>
      <c r="C52" s="1">
        <v>5</v>
      </c>
      <c r="D52" s="1">
        <v>9</v>
      </c>
      <c r="E52" s="1" t="s">
        <v>35</v>
      </c>
      <c r="F52" s="1" t="s">
        <v>7</v>
      </c>
      <c r="G52" s="2" t="s">
        <v>274</v>
      </c>
      <c r="H52" s="1" t="s">
        <v>34</v>
      </c>
      <c r="I52" s="1">
        <v>2019</v>
      </c>
      <c r="O52" s="1"/>
      <c r="P52" s="1"/>
      <c r="Q52" s="1"/>
      <c r="R52" s="1"/>
      <c r="S52" s="1"/>
    </row>
    <row r="53" spans="1:19" s="3" customFormat="1" x14ac:dyDescent="0.3">
      <c r="A53" s="1" t="s">
        <v>516</v>
      </c>
      <c r="B53" t="s">
        <v>1042</v>
      </c>
      <c r="C53" s="1">
        <v>5</v>
      </c>
      <c r="D53" s="1">
        <v>9</v>
      </c>
      <c r="E53" s="1" t="s">
        <v>35</v>
      </c>
      <c r="F53" s="1" t="s">
        <v>7</v>
      </c>
      <c r="G53" s="2" t="s">
        <v>275</v>
      </c>
      <c r="H53" s="1" t="s">
        <v>34</v>
      </c>
      <c r="I53" s="1">
        <v>2019</v>
      </c>
      <c r="O53" s="1"/>
      <c r="P53" s="1"/>
      <c r="Q53" s="1"/>
      <c r="R53" s="1"/>
      <c r="S53" s="1"/>
    </row>
    <row r="54" spans="1:19" s="3" customFormat="1" x14ac:dyDescent="0.3">
      <c r="A54" s="1" t="s">
        <v>517</v>
      </c>
      <c r="B54" t="s">
        <v>1041</v>
      </c>
      <c r="C54" s="1">
        <v>4</v>
      </c>
      <c r="D54" s="1">
        <v>5</v>
      </c>
      <c r="E54" s="1" t="s">
        <v>35</v>
      </c>
      <c r="F54" s="1" t="s">
        <v>7</v>
      </c>
      <c r="G54" s="2" t="s">
        <v>265</v>
      </c>
      <c r="H54" s="1" t="s">
        <v>34</v>
      </c>
      <c r="I54" s="1">
        <v>2019</v>
      </c>
      <c r="O54" s="1"/>
      <c r="P54" s="1"/>
      <c r="Q54" s="1"/>
      <c r="R54" s="1"/>
      <c r="S54" s="1"/>
    </row>
    <row r="55" spans="1:19" s="3" customFormat="1" x14ac:dyDescent="0.3">
      <c r="A55" s="1" t="s">
        <v>518</v>
      </c>
      <c r="B55" t="s">
        <v>1040</v>
      </c>
      <c r="C55" s="1">
        <v>5</v>
      </c>
      <c r="D55" s="1">
        <v>9</v>
      </c>
      <c r="E55" s="1" t="s">
        <v>35</v>
      </c>
      <c r="F55" s="1" t="s">
        <v>7</v>
      </c>
      <c r="G55" s="2" t="s">
        <v>276</v>
      </c>
      <c r="H55" s="1" t="s">
        <v>34</v>
      </c>
      <c r="I55" s="1">
        <v>2019</v>
      </c>
      <c r="O55" s="1"/>
      <c r="P55" s="1"/>
      <c r="Q55" s="1"/>
      <c r="R55" s="1"/>
      <c r="S55" s="1"/>
    </row>
    <row r="56" spans="1:19" s="3" customFormat="1" x14ac:dyDescent="0.3">
      <c r="A56" s="1" t="s">
        <v>519</v>
      </c>
      <c r="B56" t="s">
        <v>1039</v>
      </c>
      <c r="C56" s="1">
        <v>5</v>
      </c>
      <c r="D56" s="1">
        <v>9</v>
      </c>
      <c r="E56" s="1" t="s">
        <v>35</v>
      </c>
      <c r="F56" s="1" t="s">
        <v>7</v>
      </c>
      <c r="G56" s="2" t="s">
        <v>276</v>
      </c>
      <c r="H56" s="1" t="s">
        <v>34</v>
      </c>
      <c r="I56" s="1">
        <v>2019</v>
      </c>
      <c r="K56" s="1"/>
      <c r="O56" s="1"/>
    </row>
    <row r="57" spans="1:19" s="3" customFormat="1" x14ac:dyDescent="0.3">
      <c r="A57" s="1" t="s">
        <v>520</v>
      </c>
      <c r="B57" t="s">
        <v>1038</v>
      </c>
      <c r="C57" s="1">
        <v>5</v>
      </c>
      <c r="D57" s="1">
        <v>9</v>
      </c>
      <c r="E57" s="1" t="s">
        <v>35</v>
      </c>
      <c r="F57" s="1" t="s">
        <v>7</v>
      </c>
      <c r="G57" s="2" t="s">
        <v>276</v>
      </c>
      <c r="H57" s="1" t="s">
        <v>34</v>
      </c>
      <c r="I57" s="1">
        <v>2019</v>
      </c>
      <c r="K57" s="1"/>
      <c r="O57" s="1"/>
    </row>
    <row r="58" spans="1:19" s="3" customFormat="1" x14ac:dyDescent="0.3">
      <c r="A58" s="1" t="s">
        <v>521</v>
      </c>
      <c r="B58" t="s">
        <v>1037</v>
      </c>
      <c r="C58" s="1">
        <v>5</v>
      </c>
      <c r="D58" s="1">
        <v>9</v>
      </c>
      <c r="E58" s="1" t="s">
        <v>35</v>
      </c>
      <c r="F58" s="1" t="s">
        <v>7</v>
      </c>
      <c r="G58" s="2" t="s">
        <v>269</v>
      </c>
      <c r="H58" s="1" t="s">
        <v>34</v>
      </c>
      <c r="I58" s="1">
        <v>2019</v>
      </c>
      <c r="K58" s="1"/>
      <c r="L58" s="1"/>
      <c r="O58" s="1"/>
    </row>
    <row r="59" spans="1:19" x14ac:dyDescent="0.3">
      <c r="A59" s="1" t="s">
        <v>522</v>
      </c>
      <c r="B59" t="s">
        <v>1036</v>
      </c>
      <c r="C59" s="1">
        <v>12</v>
      </c>
      <c r="D59" s="1">
        <v>8</v>
      </c>
      <c r="E59" s="1" t="s">
        <v>52</v>
      </c>
      <c r="F59" s="1" t="s">
        <v>7</v>
      </c>
      <c r="G59" s="1" t="s">
        <v>46</v>
      </c>
      <c r="H59" s="1" t="s">
        <v>47</v>
      </c>
      <c r="I59" s="1">
        <v>2019</v>
      </c>
      <c r="K59" s="1"/>
      <c r="L59" s="1"/>
      <c r="M59" s="1"/>
      <c r="N59" s="3"/>
      <c r="O59" s="1"/>
    </row>
    <row r="60" spans="1:19" x14ac:dyDescent="0.3">
      <c r="A60" s="1" t="s">
        <v>523</v>
      </c>
      <c r="B60" t="s">
        <v>1035</v>
      </c>
      <c r="C60" s="1">
        <v>3</v>
      </c>
      <c r="D60" s="1" t="s">
        <v>10</v>
      </c>
      <c r="E60" s="1" t="s">
        <v>13</v>
      </c>
      <c r="F60" s="1" t="s">
        <v>7</v>
      </c>
      <c r="G60" s="1" t="s">
        <v>46</v>
      </c>
      <c r="H60" s="1" t="s">
        <v>47</v>
      </c>
      <c r="I60" s="1">
        <v>2019</v>
      </c>
      <c r="K60" s="1"/>
      <c r="L60" s="1"/>
      <c r="M60" s="1"/>
      <c r="N60" s="3"/>
      <c r="O60" s="1"/>
    </row>
    <row r="61" spans="1:19" x14ac:dyDescent="0.3">
      <c r="A61" s="1" t="s">
        <v>524</v>
      </c>
      <c r="B61" t="s">
        <v>1034</v>
      </c>
      <c r="C61" s="1">
        <v>6</v>
      </c>
      <c r="D61" s="1">
        <v>43</v>
      </c>
      <c r="E61" s="1" t="s">
        <v>52</v>
      </c>
      <c r="F61" s="1" t="s">
        <v>7</v>
      </c>
      <c r="G61" s="1" t="s">
        <v>46</v>
      </c>
      <c r="H61" s="1" t="s">
        <v>47</v>
      </c>
      <c r="I61" s="1">
        <v>2019</v>
      </c>
      <c r="K61" s="1"/>
      <c r="L61" s="1"/>
      <c r="M61" s="1"/>
      <c r="N61" s="3"/>
      <c r="O61" s="1"/>
    </row>
    <row r="62" spans="1:19" x14ac:dyDescent="0.3">
      <c r="A62" s="1" t="s">
        <v>525</v>
      </c>
      <c r="B62" t="s">
        <v>1033</v>
      </c>
      <c r="C62" s="1">
        <v>2</v>
      </c>
      <c r="D62" s="1" t="s">
        <v>10</v>
      </c>
      <c r="E62" s="1" t="s">
        <v>52</v>
      </c>
      <c r="F62" s="1" t="s">
        <v>7</v>
      </c>
      <c r="G62" s="1" t="s">
        <v>46</v>
      </c>
      <c r="H62" s="1" t="s">
        <v>47</v>
      </c>
      <c r="I62" s="1">
        <v>2019</v>
      </c>
      <c r="K62" s="3"/>
      <c r="L62" s="1"/>
      <c r="M62" s="1"/>
      <c r="N62" s="3"/>
      <c r="O62" s="1"/>
    </row>
    <row r="63" spans="1:19" s="3" customFormat="1" x14ac:dyDescent="0.3">
      <c r="A63" s="1" t="s">
        <v>526</v>
      </c>
      <c r="B63" t="s">
        <v>1032</v>
      </c>
      <c r="C63" s="1">
        <v>6</v>
      </c>
      <c r="D63" s="1">
        <v>43</v>
      </c>
      <c r="E63" s="1" t="s">
        <v>52</v>
      </c>
      <c r="F63" s="1" t="s">
        <v>7</v>
      </c>
      <c r="G63" s="1" t="s">
        <v>46</v>
      </c>
      <c r="H63" s="1" t="s">
        <v>47</v>
      </c>
      <c r="I63" s="1">
        <v>2019</v>
      </c>
      <c r="L63" s="1"/>
      <c r="O63" s="1"/>
    </row>
    <row r="64" spans="1:19" s="3" customFormat="1" x14ac:dyDescent="0.3">
      <c r="A64" s="1" t="s">
        <v>527</v>
      </c>
      <c r="B64" t="s">
        <v>1031</v>
      </c>
      <c r="C64" s="1">
        <v>5</v>
      </c>
      <c r="D64" s="1">
        <v>16</v>
      </c>
      <c r="E64" s="1" t="s">
        <v>52</v>
      </c>
      <c r="F64" s="1" t="s">
        <v>7</v>
      </c>
      <c r="G64" s="1" t="s">
        <v>46</v>
      </c>
      <c r="H64" s="1" t="s">
        <v>47</v>
      </c>
      <c r="I64" s="1">
        <v>2019</v>
      </c>
      <c r="L64" s="1"/>
      <c r="O64" s="1"/>
    </row>
    <row r="65" spans="1:15" s="3" customFormat="1" x14ac:dyDescent="0.3">
      <c r="A65" s="1" t="s">
        <v>528</v>
      </c>
      <c r="B65" t="s">
        <v>1030</v>
      </c>
      <c r="C65" s="1">
        <v>5</v>
      </c>
      <c r="D65" s="1">
        <v>3</v>
      </c>
      <c r="E65" s="1" t="s">
        <v>17</v>
      </c>
      <c r="F65" s="1" t="s">
        <v>7</v>
      </c>
      <c r="G65" s="1" t="s">
        <v>46</v>
      </c>
      <c r="H65" s="1" t="s">
        <v>47</v>
      </c>
      <c r="I65" s="1">
        <v>2019</v>
      </c>
      <c r="O65" s="1"/>
    </row>
    <row r="66" spans="1:15" s="3" customFormat="1" x14ac:dyDescent="0.3">
      <c r="A66" s="1" t="s">
        <v>529</v>
      </c>
      <c r="B66" t="s">
        <v>1029</v>
      </c>
      <c r="C66" s="1">
        <v>10</v>
      </c>
      <c r="D66" s="1" t="s">
        <v>10</v>
      </c>
      <c r="E66" s="1" t="s">
        <v>16</v>
      </c>
      <c r="F66" s="1" t="s">
        <v>7</v>
      </c>
      <c r="G66" s="1" t="s">
        <v>46</v>
      </c>
      <c r="H66" s="1" t="s">
        <v>47</v>
      </c>
      <c r="I66" s="1">
        <v>2019</v>
      </c>
      <c r="O66" s="1"/>
    </row>
    <row r="67" spans="1:15" s="3" customFormat="1" x14ac:dyDescent="0.3">
      <c r="A67" s="1" t="s">
        <v>530</v>
      </c>
      <c r="B67" t="s">
        <v>1028</v>
      </c>
      <c r="C67" s="1">
        <v>10</v>
      </c>
      <c r="D67" s="1">
        <v>2</v>
      </c>
      <c r="E67" s="1" t="s">
        <v>24</v>
      </c>
      <c r="F67" s="1" t="s">
        <v>7</v>
      </c>
      <c r="G67" s="1" t="s">
        <v>46</v>
      </c>
      <c r="H67" s="1" t="s">
        <v>47</v>
      </c>
      <c r="I67" s="1">
        <v>2019</v>
      </c>
      <c r="O67" s="1"/>
    </row>
    <row r="68" spans="1:15" s="3" customFormat="1" x14ac:dyDescent="0.3">
      <c r="A68" s="1" t="s">
        <v>531</v>
      </c>
      <c r="B68" t="s">
        <v>1027</v>
      </c>
      <c r="C68" s="1">
        <v>5</v>
      </c>
      <c r="D68" s="1">
        <v>3</v>
      </c>
      <c r="E68" s="1" t="s">
        <v>52</v>
      </c>
      <c r="F68" s="1" t="s">
        <v>7</v>
      </c>
      <c r="G68" s="1" t="s">
        <v>46</v>
      </c>
      <c r="H68" s="1" t="s">
        <v>47</v>
      </c>
      <c r="I68" s="1">
        <v>2019</v>
      </c>
      <c r="O68" s="1"/>
    </row>
    <row r="69" spans="1:15" s="3" customFormat="1" x14ac:dyDescent="0.3">
      <c r="A69" s="1" t="s">
        <v>532</v>
      </c>
      <c r="B69" t="s">
        <v>1026</v>
      </c>
      <c r="C69" s="1">
        <v>10</v>
      </c>
      <c r="D69" s="1">
        <v>2</v>
      </c>
      <c r="E69" s="1" t="s">
        <v>277</v>
      </c>
      <c r="F69" s="1" t="s">
        <v>7</v>
      </c>
      <c r="G69" s="1" t="s">
        <v>46</v>
      </c>
      <c r="H69" s="1" t="s">
        <v>47</v>
      </c>
      <c r="I69" s="1">
        <v>2019</v>
      </c>
      <c r="O69" s="1"/>
    </row>
    <row r="70" spans="1:15" s="3" customFormat="1" x14ac:dyDescent="0.3">
      <c r="A70" s="1" t="s">
        <v>533</v>
      </c>
      <c r="B70" t="s">
        <v>1025</v>
      </c>
      <c r="C70" s="1">
        <v>10</v>
      </c>
      <c r="D70" s="1">
        <v>2</v>
      </c>
      <c r="E70" s="1" t="s">
        <v>52</v>
      </c>
      <c r="F70" s="1" t="s">
        <v>7</v>
      </c>
      <c r="G70" s="1" t="s">
        <v>46</v>
      </c>
      <c r="H70" s="1" t="s">
        <v>47</v>
      </c>
      <c r="I70" s="1">
        <v>2019</v>
      </c>
      <c r="K70" s="1"/>
      <c r="O70" s="1"/>
    </row>
    <row r="71" spans="1:15" s="3" customFormat="1" x14ac:dyDescent="0.3">
      <c r="A71" s="1" t="s">
        <v>534</v>
      </c>
      <c r="B71" t="s">
        <v>1024</v>
      </c>
      <c r="C71" s="1">
        <v>5</v>
      </c>
      <c r="D71" s="1">
        <v>16</v>
      </c>
      <c r="E71" s="1" t="s">
        <v>17</v>
      </c>
      <c r="F71" s="1" t="s">
        <v>7</v>
      </c>
      <c r="G71" s="1" t="s">
        <v>46</v>
      </c>
      <c r="H71" s="1" t="s">
        <v>47</v>
      </c>
      <c r="I71" s="1">
        <v>2019</v>
      </c>
      <c r="K71" s="1"/>
      <c r="O71" s="1"/>
    </row>
    <row r="72" spans="1:15" s="3" customFormat="1" x14ac:dyDescent="0.3">
      <c r="A72" s="1" t="s">
        <v>535</v>
      </c>
      <c r="B72" t="s">
        <v>1023</v>
      </c>
      <c r="C72" s="1">
        <v>5</v>
      </c>
      <c r="D72" s="1">
        <v>9</v>
      </c>
      <c r="E72" s="1" t="s">
        <v>52</v>
      </c>
      <c r="F72" s="1" t="s">
        <v>7</v>
      </c>
      <c r="G72" s="1" t="s">
        <v>46</v>
      </c>
      <c r="H72" s="1" t="s">
        <v>47</v>
      </c>
      <c r="I72" s="1">
        <v>2019</v>
      </c>
      <c r="K72" s="1"/>
      <c r="O72" s="1"/>
    </row>
    <row r="73" spans="1:15" s="3" customFormat="1" x14ac:dyDescent="0.3">
      <c r="A73" s="1" t="s">
        <v>536</v>
      </c>
      <c r="B73" t="s">
        <v>1022</v>
      </c>
      <c r="C73" s="1">
        <v>7</v>
      </c>
      <c r="D73" s="1">
        <v>21</v>
      </c>
      <c r="E73" s="1" t="s">
        <v>17</v>
      </c>
      <c r="F73" s="1" t="s">
        <v>7</v>
      </c>
      <c r="G73" s="1" t="s">
        <v>46</v>
      </c>
      <c r="H73" s="1" t="s">
        <v>47</v>
      </c>
      <c r="I73" s="1">
        <v>2019</v>
      </c>
      <c r="K73" s="1"/>
      <c r="N73" s="1"/>
      <c r="O73" s="1"/>
    </row>
    <row r="74" spans="1:15" s="3" customFormat="1" x14ac:dyDescent="0.3">
      <c r="A74" s="1" t="s">
        <v>537</v>
      </c>
      <c r="B74" t="s">
        <v>1021</v>
      </c>
      <c r="C74" s="1">
        <v>12</v>
      </c>
      <c r="D74" s="1">
        <v>40</v>
      </c>
      <c r="E74" s="1" t="s">
        <v>12</v>
      </c>
      <c r="F74" s="1" t="s">
        <v>7</v>
      </c>
      <c r="G74" s="1" t="s">
        <v>46</v>
      </c>
      <c r="H74" s="1" t="s">
        <v>47</v>
      </c>
      <c r="I74" s="1">
        <v>2019</v>
      </c>
      <c r="K74" s="1"/>
      <c r="L74" s="1"/>
      <c r="N74" s="1"/>
      <c r="O74" s="1"/>
    </row>
    <row r="75" spans="1:15" s="3" customFormat="1" x14ac:dyDescent="0.3">
      <c r="A75" s="1" t="s">
        <v>538</v>
      </c>
      <c r="B75" t="s">
        <v>1020</v>
      </c>
      <c r="C75" s="1">
        <v>6</v>
      </c>
      <c r="D75" s="1">
        <v>43</v>
      </c>
      <c r="E75" s="1" t="s">
        <v>52</v>
      </c>
      <c r="F75" s="1" t="s">
        <v>7</v>
      </c>
      <c r="G75" s="1" t="s">
        <v>46</v>
      </c>
      <c r="H75" s="1" t="s">
        <v>47</v>
      </c>
      <c r="I75" s="1">
        <v>2019</v>
      </c>
      <c r="K75" s="1"/>
      <c r="L75" s="1"/>
      <c r="N75" s="1"/>
      <c r="O75" s="1"/>
    </row>
    <row r="76" spans="1:15" s="3" customFormat="1" x14ac:dyDescent="0.3">
      <c r="A76" s="1" t="s">
        <v>539</v>
      </c>
      <c r="B76" t="s">
        <v>1019</v>
      </c>
      <c r="C76" s="1">
        <v>6</v>
      </c>
      <c r="D76" s="1">
        <v>43</v>
      </c>
      <c r="E76" s="1" t="s">
        <v>17</v>
      </c>
      <c r="F76" s="1" t="s">
        <v>7</v>
      </c>
      <c r="G76" s="1" t="s">
        <v>46</v>
      </c>
      <c r="H76" s="1" t="s">
        <v>47</v>
      </c>
      <c r="I76" s="1">
        <v>2019</v>
      </c>
      <c r="K76" s="1"/>
      <c r="L76" s="1"/>
      <c r="N76" s="1"/>
      <c r="O76" s="1"/>
    </row>
    <row r="77" spans="1:15" s="3" customFormat="1" x14ac:dyDescent="0.3">
      <c r="A77" s="1" t="s">
        <v>540</v>
      </c>
      <c r="B77" t="s">
        <v>1018</v>
      </c>
      <c r="C77" s="1">
        <v>5</v>
      </c>
      <c r="D77" s="1">
        <v>9</v>
      </c>
      <c r="E77" s="1" t="s">
        <v>53</v>
      </c>
      <c r="F77" s="1" t="s">
        <v>7</v>
      </c>
      <c r="G77" s="1" t="s">
        <v>46</v>
      </c>
      <c r="H77" s="1" t="s">
        <v>47</v>
      </c>
      <c r="I77" s="1">
        <v>2019</v>
      </c>
      <c r="L77" s="1"/>
      <c r="N77" s="1"/>
      <c r="O77" s="1"/>
    </row>
    <row r="78" spans="1:15" s="3" customFormat="1" x14ac:dyDescent="0.3">
      <c r="A78" s="1" t="s">
        <v>541</v>
      </c>
      <c r="B78" t="s">
        <v>1017</v>
      </c>
      <c r="C78" s="1">
        <v>7</v>
      </c>
      <c r="D78" s="1">
        <v>21</v>
      </c>
      <c r="E78" s="1" t="s">
        <v>52</v>
      </c>
      <c r="F78" s="1" t="s">
        <v>7</v>
      </c>
      <c r="G78" s="1" t="s">
        <v>46</v>
      </c>
      <c r="H78" s="1" t="s">
        <v>47</v>
      </c>
      <c r="I78" s="1">
        <v>2019</v>
      </c>
      <c r="K78" s="1"/>
      <c r="L78" s="1"/>
      <c r="N78" s="1"/>
      <c r="O78" s="1"/>
    </row>
    <row r="79" spans="1:15" s="3" customFormat="1" x14ac:dyDescent="0.3">
      <c r="A79" s="1" t="s">
        <v>542</v>
      </c>
      <c r="B79" t="s">
        <v>1016</v>
      </c>
      <c r="C79" s="1">
        <v>3</v>
      </c>
      <c r="D79" s="1">
        <v>25</v>
      </c>
      <c r="E79" s="1" t="s">
        <v>16</v>
      </c>
      <c r="F79" s="1" t="s">
        <v>54</v>
      </c>
      <c r="G79" s="1" t="s">
        <v>278</v>
      </c>
      <c r="H79" s="1" t="s">
        <v>47</v>
      </c>
      <c r="I79" s="1">
        <v>2019</v>
      </c>
      <c r="K79" s="1"/>
      <c r="L79" s="1"/>
      <c r="N79" s="1"/>
      <c r="O79" s="1"/>
    </row>
    <row r="80" spans="1:15" s="3" customFormat="1" x14ac:dyDescent="0.3">
      <c r="A80" s="1" t="s">
        <v>543</v>
      </c>
      <c r="B80" t="s">
        <v>1015</v>
      </c>
      <c r="C80" s="1">
        <v>5</v>
      </c>
      <c r="D80" s="1">
        <v>9</v>
      </c>
      <c r="E80" s="1" t="s">
        <v>16</v>
      </c>
      <c r="F80" s="1" t="s">
        <v>54</v>
      </c>
      <c r="G80" s="1" t="s">
        <v>278</v>
      </c>
      <c r="H80" s="1" t="s">
        <v>47</v>
      </c>
      <c r="I80" s="1">
        <v>2019</v>
      </c>
      <c r="K80" s="1"/>
      <c r="L80" s="1"/>
      <c r="N80" s="1"/>
      <c r="O80" s="1"/>
    </row>
    <row r="81" spans="1:15" s="3" customFormat="1" x14ac:dyDescent="0.3">
      <c r="A81" s="1" t="s">
        <v>544</v>
      </c>
      <c r="B81" t="s">
        <v>1014</v>
      </c>
      <c r="C81" s="1">
        <v>12</v>
      </c>
      <c r="D81" s="1">
        <v>13</v>
      </c>
      <c r="E81" s="1" t="s">
        <v>16</v>
      </c>
      <c r="F81" s="1" t="s">
        <v>54</v>
      </c>
      <c r="G81" s="1" t="s">
        <v>278</v>
      </c>
      <c r="H81" s="1" t="s">
        <v>47</v>
      </c>
      <c r="I81" s="1">
        <v>2019</v>
      </c>
      <c r="K81" s="1"/>
      <c r="N81" s="1"/>
      <c r="O81" s="1"/>
    </row>
    <row r="82" spans="1:15" s="3" customFormat="1" x14ac:dyDescent="0.3">
      <c r="A82" s="1" t="s">
        <v>545</v>
      </c>
      <c r="B82" t="s">
        <v>1013</v>
      </c>
      <c r="C82" s="1">
        <v>9</v>
      </c>
      <c r="D82" s="1" t="s">
        <v>10</v>
      </c>
      <c r="E82" s="1" t="s">
        <v>52</v>
      </c>
      <c r="F82" s="1" t="s">
        <v>54</v>
      </c>
      <c r="G82" s="1" t="s">
        <v>278</v>
      </c>
      <c r="H82" s="1" t="s">
        <v>47</v>
      </c>
      <c r="I82" s="1">
        <v>2019</v>
      </c>
      <c r="K82" s="1"/>
      <c r="L82" s="1"/>
      <c r="N82" s="1"/>
      <c r="O82" s="1"/>
    </row>
    <row r="83" spans="1:15" s="3" customFormat="1" x14ac:dyDescent="0.3">
      <c r="A83" s="1" t="s">
        <v>546</v>
      </c>
      <c r="B83" t="s">
        <v>1012</v>
      </c>
      <c r="C83" s="1">
        <v>12</v>
      </c>
      <c r="D83" s="1" t="s">
        <v>10</v>
      </c>
      <c r="E83" s="1" t="s">
        <v>24</v>
      </c>
      <c r="F83" s="1" t="s">
        <v>54</v>
      </c>
      <c r="G83" s="1" t="s">
        <v>278</v>
      </c>
      <c r="H83" s="1" t="s">
        <v>47</v>
      </c>
      <c r="I83" s="1">
        <v>2019</v>
      </c>
      <c r="K83" s="1"/>
      <c r="L83" s="1"/>
      <c r="N83" s="1"/>
      <c r="O83" s="1"/>
    </row>
    <row r="84" spans="1:15" s="3" customFormat="1" x14ac:dyDescent="0.3">
      <c r="A84" s="1" t="s">
        <v>547</v>
      </c>
      <c r="B84" t="s">
        <v>1011</v>
      </c>
      <c r="C84" s="1">
        <v>5</v>
      </c>
      <c r="D84" s="1">
        <v>9</v>
      </c>
      <c r="E84" s="1" t="s">
        <v>52</v>
      </c>
      <c r="F84" s="1" t="s">
        <v>54</v>
      </c>
      <c r="G84" s="1" t="s">
        <v>278</v>
      </c>
      <c r="H84" s="1" t="s">
        <v>47</v>
      </c>
      <c r="I84" s="1">
        <v>2019</v>
      </c>
      <c r="K84" s="1"/>
      <c r="L84" s="1"/>
      <c r="N84" s="1"/>
      <c r="O84" s="1"/>
    </row>
    <row r="85" spans="1:15" s="3" customFormat="1" x14ac:dyDescent="0.3">
      <c r="A85" s="1" t="s">
        <v>548</v>
      </c>
      <c r="B85" t="s">
        <v>1010</v>
      </c>
      <c r="C85" s="1">
        <v>4</v>
      </c>
      <c r="D85" s="1">
        <v>5</v>
      </c>
      <c r="E85" s="1" t="s">
        <v>16</v>
      </c>
      <c r="F85" s="1" t="s">
        <v>54</v>
      </c>
      <c r="G85" s="1" t="s">
        <v>278</v>
      </c>
      <c r="H85" s="1" t="s">
        <v>47</v>
      </c>
      <c r="I85" s="1">
        <v>2019</v>
      </c>
      <c r="K85" s="1"/>
      <c r="L85" s="1"/>
      <c r="N85" s="1"/>
      <c r="O85" s="1"/>
    </row>
    <row r="86" spans="1:15" x14ac:dyDescent="0.3">
      <c r="A86" s="1" t="s">
        <v>549</v>
      </c>
      <c r="B86" t="s">
        <v>1009</v>
      </c>
      <c r="C86" s="1">
        <v>12</v>
      </c>
      <c r="D86" s="1">
        <v>13</v>
      </c>
      <c r="E86" s="1" t="s">
        <v>16</v>
      </c>
      <c r="F86" s="1" t="s">
        <v>54</v>
      </c>
      <c r="G86" s="1" t="s">
        <v>278</v>
      </c>
      <c r="H86" s="1" t="s">
        <v>47</v>
      </c>
      <c r="I86" s="1">
        <v>2019</v>
      </c>
      <c r="K86" s="1"/>
      <c r="L86" s="1"/>
      <c r="M86" s="1"/>
      <c r="O86" s="1"/>
    </row>
    <row r="87" spans="1:15" x14ac:dyDescent="0.3">
      <c r="A87" s="1" t="s">
        <v>550</v>
      </c>
      <c r="B87" t="s">
        <v>1008</v>
      </c>
      <c r="C87" s="1">
        <v>12</v>
      </c>
      <c r="D87" s="1">
        <v>14</v>
      </c>
      <c r="E87" s="1" t="s">
        <v>17</v>
      </c>
      <c r="F87" s="1" t="s">
        <v>54</v>
      </c>
      <c r="G87" s="1" t="s">
        <v>278</v>
      </c>
      <c r="H87" s="1" t="s">
        <v>47</v>
      </c>
      <c r="I87" s="1">
        <v>2019</v>
      </c>
      <c r="K87" s="1"/>
      <c r="L87" s="1"/>
      <c r="M87" s="1"/>
    </row>
    <row r="88" spans="1:15" x14ac:dyDescent="0.3">
      <c r="A88" s="1" t="s">
        <v>551</v>
      </c>
      <c r="B88" t="s">
        <v>1007</v>
      </c>
      <c r="C88" s="1">
        <v>12</v>
      </c>
      <c r="D88" s="1">
        <v>14</v>
      </c>
      <c r="E88" s="1" t="s">
        <v>12</v>
      </c>
      <c r="F88" s="1" t="s">
        <v>54</v>
      </c>
      <c r="G88" s="1" t="s">
        <v>278</v>
      </c>
      <c r="H88" s="1" t="s">
        <v>47</v>
      </c>
      <c r="I88" s="1">
        <v>2019</v>
      </c>
      <c r="K88" s="1"/>
      <c r="L88" s="1"/>
      <c r="M88" s="1"/>
    </row>
    <row r="89" spans="1:15" x14ac:dyDescent="0.3">
      <c r="A89" s="1" t="s">
        <v>552</v>
      </c>
      <c r="B89" t="s">
        <v>1006</v>
      </c>
      <c r="C89" s="1">
        <v>9</v>
      </c>
      <c r="D89" s="1" t="s">
        <v>10</v>
      </c>
      <c r="E89" s="1" t="s">
        <v>279</v>
      </c>
      <c r="F89" s="1" t="s">
        <v>54</v>
      </c>
      <c r="G89" s="1" t="s">
        <v>278</v>
      </c>
      <c r="H89" s="1" t="s">
        <v>47</v>
      </c>
      <c r="I89" s="1">
        <v>2019</v>
      </c>
      <c r="K89" s="1"/>
      <c r="L89" s="1"/>
      <c r="M89" s="1"/>
    </row>
    <row r="90" spans="1:15" x14ac:dyDescent="0.3">
      <c r="A90" s="1" t="s">
        <v>553</v>
      </c>
      <c r="B90" t="s">
        <v>1005</v>
      </c>
      <c r="C90" s="1">
        <v>9</v>
      </c>
      <c r="D90" s="1">
        <v>19</v>
      </c>
      <c r="E90" s="1" t="s">
        <v>52</v>
      </c>
      <c r="F90" s="1" t="s">
        <v>54</v>
      </c>
      <c r="G90" s="1" t="s">
        <v>278</v>
      </c>
      <c r="H90" s="1" t="s">
        <v>47</v>
      </c>
      <c r="I90" s="1">
        <v>2019</v>
      </c>
      <c r="K90" s="1"/>
      <c r="L90" s="1"/>
      <c r="M90" s="1"/>
    </row>
    <row r="91" spans="1:15" x14ac:dyDescent="0.3">
      <c r="A91" s="1" t="s">
        <v>554</v>
      </c>
      <c r="B91" t="s">
        <v>1004</v>
      </c>
      <c r="C91" s="1">
        <v>6</v>
      </c>
      <c r="D91" s="1">
        <v>43</v>
      </c>
      <c r="E91" s="1" t="s">
        <v>18</v>
      </c>
      <c r="F91" s="1" t="s">
        <v>54</v>
      </c>
      <c r="G91" s="1" t="s">
        <v>278</v>
      </c>
      <c r="H91" s="1" t="s">
        <v>47</v>
      </c>
      <c r="I91" s="1">
        <v>2019</v>
      </c>
      <c r="K91" s="1"/>
      <c r="L91" s="1"/>
      <c r="M91" s="1"/>
    </row>
    <row r="92" spans="1:15" x14ac:dyDescent="0.3">
      <c r="A92" s="1" t="s">
        <v>555</v>
      </c>
      <c r="B92" t="s">
        <v>1003</v>
      </c>
      <c r="C92" s="1">
        <v>5</v>
      </c>
      <c r="D92" s="1">
        <v>9</v>
      </c>
      <c r="E92" s="1" t="s">
        <v>17</v>
      </c>
      <c r="F92" s="1" t="s">
        <v>54</v>
      </c>
      <c r="G92" s="1" t="s">
        <v>278</v>
      </c>
      <c r="H92" s="1" t="s">
        <v>47</v>
      </c>
      <c r="I92" s="1">
        <v>2019</v>
      </c>
      <c r="K92" s="1"/>
      <c r="L92" s="1"/>
      <c r="M92" s="1"/>
    </row>
    <row r="93" spans="1:15" s="3" customFormat="1" x14ac:dyDescent="0.3">
      <c r="A93" s="1" t="s">
        <v>556</v>
      </c>
      <c r="B93" t="s">
        <v>1002</v>
      </c>
      <c r="C93" s="1">
        <v>6</v>
      </c>
      <c r="D93" s="1">
        <v>43</v>
      </c>
      <c r="E93" s="1" t="s">
        <v>52</v>
      </c>
      <c r="F93" s="1" t="s">
        <v>54</v>
      </c>
      <c r="G93" s="1" t="s">
        <v>278</v>
      </c>
      <c r="H93" s="1" t="s">
        <v>47</v>
      </c>
      <c r="I93" s="1">
        <v>2019</v>
      </c>
      <c r="K93" s="1"/>
      <c r="L93" s="1"/>
      <c r="N93" s="1"/>
      <c r="O93"/>
    </row>
    <row r="94" spans="1:15" s="3" customFormat="1" x14ac:dyDescent="0.3">
      <c r="A94" s="1" t="s">
        <v>557</v>
      </c>
      <c r="B94" t="s">
        <v>1001</v>
      </c>
      <c r="C94" s="1">
        <v>10</v>
      </c>
      <c r="D94" s="1" t="s">
        <v>10</v>
      </c>
      <c r="E94" s="1" t="s">
        <v>16</v>
      </c>
      <c r="F94" s="1" t="s">
        <v>54</v>
      </c>
      <c r="G94" s="1" t="s">
        <v>278</v>
      </c>
      <c r="H94" s="1" t="s">
        <v>47</v>
      </c>
      <c r="I94" s="1">
        <v>2019</v>
      </c>
      <c r="K94" s="1"/>
      <c r="L94" s="1"/>
      <c r="N94" s="1"/>
      <c r="O94"/>
    </row>
    <row r="95" spans="1:15" s="3" customFormat="1" x14ac:dyDescent="0.3">
      <c r="A95" s="1" t="s">
        <v>558</v>
      </c>
      <c r="B95" t="s">
        <v>1000</v>
      </c>
      <c r="C95" s="1">
        <v>6</v>
      </c>
      <c r="D95" s="1">
        <v>43</v>
      </c>
      <c r="E95" s="1" t="s">
        <v>16</v>
      </c>
      <c r="F95" s="1" t="s">
        <v>54</v>
      </c>
      <c r="G95" s="1" t="s">
        <v>278</v>
      </c>
      <c r="H95" s="1" t="s">
        <v>47</v>
      </c>
      <c r="I95" s="1">
        <v>2019</v>
      </c>
      <c r="K95" s="1"/>
      <c r="L95" s="1"/>
      <c r="N95" s="1"/>
      <c r="O95"/>
    </row>
    <row r="96" spans="1:15" s="3" customFormat="1" x14ac:dyDescent="0.3">
      <c r="A96" s="1" t="s">
        <v>559</v>
      </c>
      <c r="B96" t="s">
        <v>999</v>
      </c>
      <c r="C96" s="1">
        <v>5</v>
      </c>
      <c r="D96" s="1">
        <v>3</v>
      </c>
      <c r="E96" s="1" t="s">
        <v>52</v>
      </c>
      <c r="F96" s="1" t="s">
        <v>54</v>
      </c>
      <c r="G96" s="1" t="s">
        <v>278</v>
      </c>
      <c r="H96" s="1" t="s">
        <v>47</v>
      </c>
      <c r="I96" s="1">
        <v>2019</v>
      </c>
      <c r="K96" s="1"/>
      <c r="L96" s="1"/>
      <c r="N96" s="1"/>
      <c r="O96"/>
    </row>
    <row r="97" spans="1:15" s="3" customFormat="1" x14ac:dyDescent="0.3">
      <c r="A97" s="1" t="s">
        <v>560</v>
      </c>
      <c r="B97" t="s">
        <v>998</v>
      </c>
      <c r="C97" s="1">
        <v>6</v>
      </c>
      <c r="D97" s="1">
        <v>43</v>
      </c>
      <c r="E97" s="1" t="s">
        <v>16</v>
      </c>
      <c r="F97" s="1" t="s">
        <v>54</v>
      </c>
      <c r="G97" s="1" t="s">
        <v>278</v>
      </c>
      <c r="H97" s="1" t="s">
        <v>47</v>
      </c>
      <c r="I97" s="1">
        <v>2019</v>
      </c>
      <c r="K97" s="1"/>
      <c r="L97" s="1"/>
      <c r="N97" s="1"/>
      <c r="O97"/>
    </row>
    <row r="98" spans="1:15" s="3" customFormat="1" x14ac:dyDescent="0.3">
      <c r="A98" s="1" t="s">
        <v>561</v>
      </c>
      <c r="B98" t="s">
        <v>997</v>
      </c>
      <c r="C98" s="1">
        <v>9</v>
      </c>
      <c r="D98" s="1" t="s">
        <v>10</v>
      </c>
      <c r="E98" s="1" t="s">
        <v>24</v>
      </c>
      <c r="F98" s="1" t="s">
        <v>54</v>
      </c>
      <c r="G98" s="1" t="s">
        <v>278</v>
      </c>
      <c r="H98" s="1" t="s">
        <v>47</v>
      </c>
      <c r="I98" s="1">
        <v>2019</v>
      </c>
      <c r="K98" s="1"/>
      <c r="L98" s="1"/>
      <c r="N98" s="1"/>
      <c r="O98"/>
    </row>
    <row r="99" spans="1:15" s="3" customFormat="1" x14ac:dyDescent="0.3">
      <c r="A99" s="1" t="s">
        <v>562</v>
      </c>
      <c r="B99" t="s">
        <v>996</v>
      </c>
      <c r="C99" s="1">
        <v>12</v>
      </c>
      <c r="D99" s="1">
        <v>13</v>
      </c>
      <c r="E99" s="1" t="s">
        <v>12</v>
      </c>
      <c r="F99" s="1" t="s">
        <v>54</v>
      </c>
      <c r="G99" s="1" t="s">
        <v>278</v>
      </c>
      <c r="H99" s="1" t="s">
        <v>47</v>
      </c>
      <c r="I99" s="1">
        <v>2019</v>
      </c>
      <c r="K99" s="1"/>
      <c r="L99" s="1"/>
      <c r="N99" s="1"/>
      <c r="O99"/>
    </row>
    <row r="100" spans="1:15" s="3" customFormat="1" x14ac:dyDescent="0.3">
      <c r="A100" s="1" t="s">
        <v>563</v>
      </c>
      <c r="B100" t="s">
        <v>995</v>
      </c>
      <c r="C100" s="1">
        <v>5</v>
      </c>
      <c r="D100" s="1" t="s">
        <v>10</v>
      </c>
      <c r="E100" s="1" t="s">
        <v>24</v>
      </c>
      <c r="F100" s="1" t="s">
        <v>54</v>
      </c>
      <c r="G100" s="1" t="s">
        <v>278</v>
      </c>
      <c r="H100" s="1" t="s">
        <v>47</v>
      </c>
      <c r="I100" s="1">
        <v>2019</v>
      </c>
      <c r="K100" s="1"/>
      <c r="L100" s="1"/>
      <c r="N100" s="1"/>
      <c r="O100"/>
    </row>
    <row r="101" spans="1:15" s="3" customFormat="1" x14ac:dyDescent="0.3">
      <c r="A101" s="1" t="s">
        <v>564</v>
      </c>
      <c r="B101" t="s">
        <v>994</v>
      </c>
      <c r="C101" s="1">
        <v>7</v>
      </c>
      <c r="D101" s="1">
        <v>15</v>
      </c>
      <c r="E101" s="1" t="s">
        <v>16</v>
      </c>
      <c r="F101" s="1" t="s">
        <v>54</v>
      </c>
      <c r="G101" s="1" t="s">
        <v>278</v>
      </c>
      <c r="H101" s="1" t="s">
        <v>47</v>
      </c>
      <c r="I101" s="1">
        <v>2019</v>
      </c>
      <c r="K101" s="1"/>
      <c r="L101" s="1"/>
      <c r="N101" s="1"/>
      <c r="O101"/>
    </row>
    <row r="102" spans="1:15" s="3" customFormat="1" x14ac:dyDescent="0.3">
      <c r="A102" s="1" t="s">
        <v>565</v>
      </c>
      <c r="B102" t="s">
        <v>993</v>
      </c>
      <c r="C102" s="1">
        <v>9</v>
      </c>
      <c r="D102" s="1" t="s">
        <v>10</v>
      </c>
      <c r="E102" s="1" t="s">
        <v>52</v>
      </c>
      <c r="F102" s="1" t="s">
        <v>54</v>
      </c>
      <c r="G102" s="1" t="s">
        <v>278</v>
      </c>
      <c r="H102" s="1" t="s">
        <v>47</v>
      </c>
      <c r="I102" s="1">
        <v>2019</v>
      </c>
      <c r="K102" s="1"/>
      <c r="L102" s="1"/>
      <c r="N102" s="2"/>
      <c r="O102"/>
    </row>
    <row r="103" spans="1:15" x14ac:dyDescent="0.3">
      <c r="A103" s="1" t="s">
        <v>566</v>
      </c>
      <c r="B103" t="s">
        <v>992</v>
      </c>
      <c r="C103" s="1">
        <v>7</v>
      </c>
      <c r="D103" s="1">
        <v>15</v>
      </c>
      <c r="E103" s="1" t="s">
        <v>24</v>
      </c>
      <c r="F103" s="1" t="s">
        <v>54</v>
      </c>
      <c r="G103" s="1" t="s">
        <v>278</v>
      </c>
      <c r="H103" s="1" t="s">
        <v>47</v>
      </c>
      <c r="I103" s="1">
        <v>2019</v>
      </c>
      <c r="K103" s="1"/>
      <c r="L103" s="1"/>
      <c r="M103" s="1"/>
    </row>
    <row r="104" spans="1:15" x14ac:dyDescent="0.3">
      <c r="A104" s="1" t="s">
        <v>567</v>
      </c>
      <c r="B104" t="s">
        <v>991</v>
      </c>
      <c r="C104" s="1">
        <v>5</v>
      </c>
      <c r="D104" s="1">
        <v>9</v>
      </c>
      <c r="E104" s="1" t="s">
        <v>16</v>
      </c>
      <c r="F104" s="1" t="s">
        <v>38</v>
      </c>
      <c r="G104" s="1" t="s">
        <v>280</v>
      </c>
      <c r="H104" s="1" t="s">
        <v>47</v>
      </c>
      <c r="I104" s="1">
        <v>2019</v>
      </c>
      <c r="K104" s="1"/>
      <c r="L104" s="1"/>
      <c r="M104" s="1"/>
    </row>
    <row r="105" spans="1:15" x14ac:dyDescent="0.3">
      <c r="A105" s="1" t="s">
        <v>568</v>
      </c>
      <c r="B105" t="s">
        <v>990</v>
      </c>
      <c r="C105" s="1">
        <v>3</v>
      </c>
      <c r="D105" s="1" t="s">
        <v>10</v>
      </c>
      <c r="E105" s="1" t="s">
        <v>35</v>
      </c>
      <c r="F105" s="1" t="s">
        <v>38</v>
      </c>
      <c r="G105" s="1" t="s">
        <v>280</v>
      </c>
      <c r="H105" s="1" t="s">
        <v>34</v>
      </c>
      <c r="I105" s="1">
        <v>2019</v>
      </c>
      <c r="K105" s="1"/>
      <c r="L105" s="1"/>
      <c r="M105" s="1"/>
    </row>
    <row r="106" spans="1:15" x14ac:dyDescent="0.3">
      <c r="A106" s="1" t="s">
        <v>569</v>
      </c>
      <c r="B106" t="s">
        <v>989</v>
      </c>
      <c r="C106" s="1">
        <v>11</v>
      </c>
      <c r="D106" s="1" t="s">
        <v>10</v>
      </c>
      <c r="E106" s="1" t="s">
        <v>16</v>
      </c>
      <c r="F106" s="1" t="s">
        <v>38</v>
      </c>
      <c r="G106" s="1" t="s">
        <v>280</v>
      </c>
      <c r="H106" s="1" t="s">
        <v>47</v>
      </c>
      <c r="I106" s="1">
        <v>2019</v>
      </c>
      <c r="K106" s="1"/>
      <c r="L106" s="1"/>
      <c r="M106" s="1"/>
      <c r="O106" s="1"/>
    </row>
    <row r="107" spans="1:15" x14ac:dyDescent="0.3">
      <c r="A107" s="1" t="s">
        <v>570</v>
      </c>
      <c r="B107" t="s">
        <v>988</v>
      </c>
      <c r="C107" s="1">
        <v>3</v>
      </c>
      <c r="D107" s="1" t="s">
        <v>10</v>
      </c>
      <c r="E107" s="1" t="s">
        <v>24</v>
      </c>
      <c r="F107" s="1" t="s">
        <v>38</v>
      </c>
      <c r="G107" s="1" t="s">
        <v>280</v>
      </c>
      <c r="H107" s="1" t="s">
        <v>47</v>
      </c>
      <c r="I107" s="1">
        <v>2019</v>
      </c>
      <c r="K107" s="1"/>
      <c r="L107" s="1"/>
      <c r="M107" s="1"/>
      <c r="O107" s="1"/>
    </row>
    <row r="108" spans="1:15" x14ac:dyDescent="0.3">
      <c r="A108" s="1" t="s">
        <v>571</v>
      </c>
      <c r="B108" t="s">
        <v>987</v>
      </c>
      <c r="C108" s="1">
        <v>3</v>
      </c>
      <c r="D108" s="1" t="s">
        <v>10</v>
      </c>
      <c r="E108" s="1" t="s">
        <v>273</v>
      </c>
      <c r="F108" s="1" t="s">
        <v>38</v>
      </c>
      <c r="G108" s="1" t="s">
        <v>280</v>
      </c>
      <c r="H108" s="1" t="s">
        <v>47</v>
      </c>
      <c r="I108" s="1">
        <v>2019</v>
      </c>
      <c r="K108" s="1"/>
      <c r="L108" s="1"/>
      <c r="M108" s="1"/>
      <c r="O108" s="1"/>
    </row>
    <row r="109" spans="1:15" x14ac:dyDescent="0.3">
      <c r="A109" s="1" t="s">
        <v>572</v>
      </c>
      <c r="B109" t="s">
        <v>986</v>
      </c>
      <c r="C109" s="1">
        <v>5</v>
      </c>
      <c r="D109" s="1">
        <v>9</v>
      </c>
      <c r="E109" s="1" t="s">
        <v>18</v>
      </c>
      <c r="F109" s="1" t="s">
        <v>38</v>
      </c>
      <c r="G109" s="1" t="s">
        <v>280</v>
      </c>
      <c r="H109" s="1" t="s">
        <v>47</v>
      </c>
      <c r="I109" s="1">
        <v>2019</v>
      </c>
      <c r="K109" s="1"/>
      <c r="L109" s="1"/>
      <c r="M109" s="1"/>
      <c r="N109" s="3"/>
      <c r="O109" s="1"/>
    </row>
    <row r="110" spans="1:15" x14ac:dyDescent="0.3">
      <c r="A110" s="1" t="s">
        <v>573</v>
      </c>
      <c r="B110" t="s">
        <v>985</v>
      </c>
      <c r="C110" s="1">
        <v>5</v>
      </c>
      <c r="D110" s="1">
        <v>9</v>
      </c>
      <c r="E110" s="1" t="s">
        <v>35</v>
      </c>
      <c r="F110" s="1" t="s">
        <v>7</v>
      </c>
      <c r="G110" s="1" t="s">
        <v>39</v>
      </c>
      <c r="H110" s="1" t="s">
        <v>34</v>
      </c>
      <c r="I110" s="1">
        <v>2019</v>
      </c>
      <c r="K110" s="1"/>
      <c r="L110" s="1"/>
      <c r="M110" s="1"/>
      <c r="N110" s="3"/>
      <c r="O110" s="1"/>
    </row>
    <row r="111" spans="1:15" x14ac:dyDescent="0.3">
      <c r="A111" s="1" t="s">
        <v>574</v>
      </c>
      <c r="B111" t="s">
        <v>984</v>
      </c>
      <c r="C111" s="1">
        <v>5</v>
      </c>
      <c r="D111" s="1">
        <v>9</v>
      </c>
      <c r="E111" s="1" t="s">
        <v>35</v>
      </c>
      <c r="F111" s="1" t="s">
        <v>7</v>
      </c>
      <c r="G111" s="1" t="s">
        <v>39</v>
      </c>
      <c r="H111" s="1" t="s">
        <v>34</v>
      </c>
      <c r="I111" s="1">
        <v>2019</v>
      </c>
      <c r="K111" s="1"/>
      <c r="L111" s="1"/>
      <c r="M111" s="1"/>
      <c r="O111" s="1"/>
    </row>
    <row r="112" spans="1:15" x14ac:dyDescent="0.3">
      <c r="A112" s="1" t="s">
        <v>575</v>
      </c>
      <c r="B112" t="s">
        <v>983</v>
      </c>
      <c r="C112" s="1">
        <v>5</v>
      </c>
      <c r="D112" s="1">
        <v>9</v>
      </c>
      <c r="E112" s="1" t="s">
        <v>35</v>
      </c>
      <c r="F112" s="1" t="s">
        <v>7</v>
      </c>
      <c r="G112" s="1" t="s">
        <v>40</v>
      </c>
      <c r="H112" s="1" t="s">
        <v>34</v>
      </c>
      <c r="I112" s="1">
        <v>2019</v>
      </c>
      <c r="K112" s="1"/>
      <c r="L112" s="1"/>
      <c r="M112" s="1"/>
      <c r="O112" s="1"/>
    </row>
    <row r="113" spans="1:15" x14ac:dyDescent="0.3">
      <c r="A113" s="1" t="s">
        <v>576</v>
      </c>
      <c r="B113" t="s">
        <v>982</v>
      </c>
      <c r="C113" s="1">
        <v>5</v>
      </c>
      <c r="D113" s="1">
        <v>9</v>
      </c>
      <c r="E113" s="1" t="s">
        <v>35</v>
      </c>
      <c r="F113" s="1" t="s">
        <v>7</v>
      </c>
      <c r="G113" s="1" t="s">
        <v>40</v>
      </c>
      <c r="H113" s="1" t="s">
        <v>34</v>
      </c>
      <c r="I113" s="1">
        <v>2019</v>
      </c>
      <c r="K113" s="1"/>
      <c r="L113" s="1"/>
      <c r="M113" s="1"/>
      <c r="O113" s="1"/>
    </row>
    <row r="114" spans="1:15" x14ac:dyDescent="0.3">
      <c r="A114" s="1" t="s">
        <v>577</v>
      </c>
      <c r="B114" t="s">
        <v>981</v>
      </c>
      <c r="C114" s="1">
        <v>5</v>
      </c>
      <c r="D114" s="1">
        <v>9</v>
      </c>
      <c r="E114" s="1" t="s">
        <v>35</v>
      </c>
      <c r="F114" s="1" t="s">
        <v>7</v>
      </c>
      <c r="G114" s="1" t="s">
        <v>40</v>
      </c>
      <c r="H114" s="1" t="s">
        <v>34</v>
      </c>
      <c r="I114" s="1">
        <v>2019</v>
      </c>
      <c r="K114" s="1"/>
      <c r="L114" s="1"/>
      <c r="M114" s="1"/>
      <c r="O114" s="1"/>
    </row>
    <row r="115" spans="1:15" x14ac:dyDescent="0.3">
      <c r="A115" s="1" t="s">
        <v>578</v>
      </c>
      <c r="B115" t="s">
        <v>980</v>
      </c>
      <c r="C115" s="1">
        <v>4</v>
      </c>
      <c r="D115" s="1">
        <v>5</v>
      </c>
      <c r="E115" s="1" t="s">
        <v>35</v>
      </c>
      <c r="F115" s="1" t="s">
        <v>7</v>
      </c>
      <c r="G115" s="1" t="s">
        <v>39</v>
      </c>
      <c r="H115" s="1" t="s">
        <v>34</v>
      </c>
      <c r="I115" s="1">
        <v>2019</v>
      </c>
      <c r="K115" s="1"/>
      <c r="L115" s="1"/>
      <c r="M115" s="1"/>
      <c r="O115" s="1"/>
    </row>
    <row r="116" spans="1:15" x14ac:dyDescent="0.3">
      <c r="A116" s="1" t="s">
        <v>579</v>
      </c>
      <c r="B116" t="s">
        <v>979</v>
      </c>
      <c r="C116" s="1">
        <v>4</v>
      </c>
      <c r="D116" s="1">
        <v>5</v>
      </c>
      <c r="E116" s="1" t="s">
        <v>35</v>
      </c>
      <c r="F116" s="1" t="s">
        <v>7</v>
      </c>
      <c r="G116" s="1" t="s">
        <v>39</v>
      </c>
      <c r="H116" s="1" t="s">
        <v>34</v>
      </c>
      <c r="I116" s="1">
        <v>2019</v>
      </c>
      <c r="K116" s="1"/>
      <c r="L116" s="1"/>
      <c r="M116" s="1"/>
      <c r="O116" s="1"/>
    </row>
    <row r="117" spans="1:15" x14ac:dyDescent="0.3">
      <c r="A117" s="1" t="s">
        <v>580</v>
      </c>
      <c r="B117" t="s">
        <v>978</v>
      </c>
      <c r="C117" s="1">
        <v>4</v>
      </c>
      <c r="D117" s="1">
        <v>5</v>
      </c>
      <c r="E117" s="1" t="s">
        <v>35</v>
      </c>
      <c r="F117" s="1" t="s">
        <v>7</v>
      </c>
      <c r="G117" s="1" t="s">
        <v>39</v>
      </c>
      <c r="H117" s="1" t="s">
        <v>34</v>
      </c>
      <c r="I117" s="1">
        <v>2019</v>
      </c>
      <c r="K117" s="1"/>
      <c r="L117" s="1"/>
      <c r="M117" s="1"/>
      <c r="O117" s="1"/>
    </row>
    <row r="118" spans="1:15" x14ac:dyDescent="0.3">
      <c r="A118" s="1" t="s">
        <v>581</v>
      </c>
      <c r="B118" t="s">
        <v>977</v>
      </c>
      <c r="C118" s="1">
        <v>9</v>
      </c>
      <c r="D118" s="1" t="s">
        <v>10</v>
      </c>
      <c r="E118" s="1" t="s">
        <v>35</v>
      </c>
      <c r="F118" s="1" t="s">
        <v>7</v>
      </c>
      <c r="G118" s="1" t="s">
        <v>40</v>
      </c>
      <c r="H118" s="1" t="s">
        <v>34</v>
      </c>
      <c r="I118" s="1">
        <v>2019</v>
      </c>
      <c r="K118" s="1"/>
      <c r="L118" s="1"/>
      <c r="M118" s="1"/>
      <c r="O118" s="1"/>
    </row>
    <row r="119" spans="1:15" x14ac:dyDescent="0.3">
      <c r="A119" s="1" t="s">
        <v>582</v>
      </c>
      <c r="B119" t="s">
        <v>976</v>
      </c>
      <c r="C119" s="1">
        <v>9</v>
      </c>
      <c r="D119" s="1" t="s">
        <v>10</v>
      </c>
      <c r="E119" s="1" t="s">
        <v>35</v>
      </c>
      <c r="F119" s="1" t="s">
        <v>7</v>
      </c>
      <c r="G119" s="1" t="s">
        <v>40</v>
      </c>
      <c r="H119" s="1" t="s">
        <v>34</v>
      </c>
      <c r="I119" s="1">
        <v>2019</v>
      </c>
      <c r="K119" s="1"/>
      <c r="L119" s="1"/>
      <c r="M119" s="1"/>
      <c r="N119" s="3"/>
      <c r="O119" s="1"/>
    </row>
    <row r="120" spans="1:15" x14ac:dyDescent="0.3">
      <c r="A120" s="1" t="s">
        <v>583</v>
      </c>
      <c r="B120" t="s">
        <v>975</v>
      </c>
      <c r="C120" s="1">
        <v>5</v>
      </c>
      <c r="D120" s="1">
        <v>9</v>
      </c>
      <c r="E120" s="1" t="s">
        <v>35</v>
      </c>
      <c r="F120" s="1" t="s">
        <v>7</v>
      </c>
      <c r="G120" s="1" t="s">
        <v>40</v>
      </c>
      <c r="H120" s="1" t="s">
        <v>34</v>
      </c>
      <c r="I120" s="1">
        <v>2019</v>
      </c>
      <c r="K120" s="1"/>
      <c r="L120" s="1"/>
      <c r="M120" s="1"/>
      <c r="N120" s="3"/>
      <c r="O120" s="1"/>
    </row>
    <row r="121" spans="1:15" x14ac:dyDescent="0.3">
      <c r="A121" s="1" t="s">
        <v>584</v>
      </c>
      <c r="B121" t="s">
        <v>974</v>
      </c>
      <c r="C121" s="1">
        <v>5</v>
      </c>
      <c r="D121" s="1">
        <v>9</v>
      </c>
      <c r="E121" s="1" t="s">
        <v>35</v>
      </c>
      <c r="F121" s="1" t="s">
        <v>7</v>
      </c>
      <c r="G121" s="1" t="s">
        <v>40</v>
      </c>
      <c r="H121" s="1" t="s">
        <v>34</v>
      </c>
      <c r="I121" s="1">
        <v>2019</v>
      </c>
      <c r="K121" s="1"/>
      <c r="L121" s="1"/>
      <c r="M121" s="1"/>
      <c r="O121" s="1"/>
    </row>
    <row r="122" spans="1:15" x14ac:dyDescent="0.3">
      <c r="A122" s="1" t="s">
        <v>585</v>
      </c>
      <c r="B122" t="s">
        <v>973</v>
      </c>
      <c r="C122" s="1">
        <v>5</v>
      </c>
      <c r="D122" s="1">
        <v>9</v>
      </c>
      <c r="E122" s="1" t="s">
        <v>35</v>
      </c>
      <c r="F122" s="1" t="s">
        <v>7</v>
      </c>
      <c r="G122" s="1" t="s">
        <v>40</v>
      </c>
      <c r="H122" s="1" t="s">
        <v>34</v>
      </c>
      <c r="I122" s="1">
        <v>2019</v>
      </c>
      <c r="K122" s="1"/>
      <c r="L122" s="1"/>
      <c r="M122" s="1"/>
      <c r="O122" s="1"/>
    </row>
    <row r="123" spans="1:15" x14ac:dyDescent="0.3">
      <c r="A123" s="1" t="s">
        <v>586</v>
      </c>
      <c r="B123" t="s">
        <v>972</v>
      </c>
      <c r="C123" s="1">
        <v>3</v>
      </c>
      <c r="D123" s="1" t="s">
        <v>10</v>
      </c>
      <c r="E123" s="1" t="s">
        <v>35</v>
      </c>
      <c r="F123" s="1" t="s">
        <v>7</v>
      </c>
      <c r="G123" s="1" t="s">
        <v>41</v>
      </c>
      <c r="H123" s="1" t="s">
        <v>34</v>
      </c>
      <c r="I123" s="1">
        <v>2019</v>
      </c>
      <c r="K123" s="1"/>
      <c r="L123" s="1"/>
      <c r="M123" s="1"/>
      <c r="O123" s="1"/>
    </row>
    <row r="124" spans="1:15" x14ac:dyDescent="0.3">
      <c r="A124" s="1" t="s">
        <v>587</v>
      </c>
      <c r="B124" t="s">
        <v>971</v>
      </c>
      <c r="C124" s="1">
        <v>3</v>
      </c>
      <c r="D124" s="1" t="s">
        <v>10</v>
      </c>
      <c r="E124" s="1" t="s">
        <v>35</v>
      </c>
      <c r="F124" s="1" t="s">
        <v>7</v>
      </c>
      <c r="G124" s="1" t="s">
        <v>41</v>
      </c>
      <c r="H124" s="1" t="s">
        <v>34</v>
      </c>
      <c r="I124" s="1">
        <v>2019</v>
      </c>
      <c r="K124" s="1"/>
      <c r="L124" s="1"/>
      <c r="M124" s="1"/>
      <c r="N124" s="3"/>
      <c r="O124" s="1"/>
    </row>
    <row r="125" spans="1:15" x14ac:dyDescent="0.3">
      <c r="A125" s="1" t="s">
        <v>588</v>
      </c>
      <c r="B125" t="s">
        <v>970</v>
      </c>
      <c r="C125" s="1">
        <v>3</v>
      </c>
      <c r="D125" s="1" t="s">
        <v>10</v>
      </c>
      <c r="E125" s="1" t="s">
        <v>35</v>
      </c>
      <c r="F125" s="1" t="s">
        <v>7</v>
      </c>
      <c r="G125" s="1" t="s">
        <v>41</v>
      </c>
      <c r="H125" s="1" t="s">
        <v>34</v>
      </c>
      <c r="I125" s="1">
        <v>2019</v>
      </c>
      <c r="K125" s="1"/>
      <c r="L125" s="1"/>
      <c r="M125" s="1"/>
      <c r="O125" s="1"/>
    </row>
    <row r="126" spans="1:15" x14ac:dyDescent="0.3">
      <c r="A126" s="1" t="s">
        <v>589</v>
      </c>
      <c r="B126" t="s">
        <v>969</v>
      </c>
      <c r="C126" s="1">
        <v>9</v>
      </c>
      <c r="D126" s="1" t="s">
        <v>10</v>
      </c>
      <c r="E126" s="1" t="s">
        <v>35</v>
      </c>
      <c r="F126" s="1" t="s">
        <v>7</v>
      </c>
      <c r="G126" s="1" t="s">
        <v>40</v>
      </c>
      <c r="H126" s="1" t="s">
        <v>34</v>
      </c>
      <c r="I126" s="1">
        <v>2019</v>
      </c>
      <c r="K126" s="1"/>
      <c r="L126" s="1"/>
      <c r="M126" s="1"/>
      <c r="N126" s="3"/>
      <c r="O126" s="1"/>
    </row>
    <row r="127" spans="1:15" x14ac:dyDescent="0.3">
      <c r="A127" s="1" t="s">
        <v>590</v>
      </c>
      <c r="B127" t="s">
        <v>968</v>
      </c>
      <c r="C127" s="1">
        <v>9</v>
      </c>
      <c r="D127" s="1" t="s">
        <v>10</v>
      </c>
      <c r="E127" s="1" t="s">
        <v>35</v>
      </c>
      <c r="F127" s="1" t="s">
        <v>7</v>
      </c>
      <c r="G127" s="1" t="s">
        <v>40</v>
      </c>
      <c r="H127" s="1" t="s">
        <v>34</v>
      </c>
      <c r="I127" s="1">
        <v>2019</v>
      </c>
      <c r="K127" s="1"/>
      <c r="L127" s="1"/>
      <c r="M127" s="1"/>
      <c r="N127" s="3"/>
      <c r="O127" s="1"/>
    </row>
    <row r="128" spans="1:15" x14ac:dyDescent="0.3">
      <c r="A128" s="1" t="s">
        <v>591</v>
      </c>
      <c r="B128" t="s">
        <v>967</v>
      </c>
      <c r="C128" s="1">
        <v>6</v>
      </c>
      <c r="D128" s="1">
        <v>43</v>
      </c>
      <c r="E128" s="1" t="s">
        <v>35</v>
      </c>
      <c r="F128" s="1" t="s">
        <v>7</v>
      </c>
      <c r="G128" s="1" t="s">
        <v>39</v>
      </c>
      <c r="H128" s="1" t="s">
        <v>34</v>
      </c>
      <c r="I128" s="1">
        <v>2019</v>
      </c>
      <c r="K128" s="1"/>
      <c r="L128" s="1"/>
      <c r="M128" s="1"/>
      <c r="N128" s="3"/>
      <c r="O128" s="1"/>
    </row>
    <row r="129" spans="1:15" x14ac:dyDescent="0.3">
      <c r="A129" s="1" t="s">
        <v>592</v>
      </c>
      <c r="B129" t="s">
        <v>966</v>
      </c>
      <c r="C129" s="1">
        <v>6</v>
      </c>
      <c r="D129" s="1">
        <v>43</v>
      </c>
      <c r="E129" s="1" t="s">
        <v>35</v>
      </c>
      <c r="F129" s="1" t="s">
        <v>7</v>
      </c>
      <c r="G129" s="1" t="s">
        <v>39</v>
      </c>
      <c r="H129" s="1" t="s">
        <v>34</v>
      </c>
      <c r="I129" s="1">
        <v>2019</v>
      </c>
      <c r="K129" s="1"/>
      <c r="L129" s="1"/>
      <c r="M129" s="1"/>
      <c r="N129" s="3"/>
      <c r="O129" s="1"/>
    </row>
    <row r="130" spans="1:15" x14ac:dyDescent="0.3">
      <c r="A130" s="1" t="s">
        <v>593</v>
      </c>
      <c r="B130" t="s">
        <v>965</v>
      </c>
      <c r="C130" s="1">
        <v>5</v>
      </c>
      <c r="D130" s="1">
        <v>9</v>
      </c>
      <c r="E130" s="1" t="s">
        <v>35</v>
      </c>
      <c r="F130" s="1" t="s">
        <v>7</v>
      </c>
      <c r="G130" s="1" t="s">
        <v>39</v>
      </c>
      <c r="H130" s="1" t="s">
        <v>34</v>
      </c>
      <c r="I130" s="1">
        <v>2019</v>
      </c>
      <c r="K130" s="1"/>
      <c r="L130" s="1"/>
      <c r="M130" s="1"/>
      <c r="N130" s="3"/>
      <c r="O130" s="1"/>
    </row>
    <row r="131" spans="1:15" x14ac:dyDescent="0.3">
      <c r="A131" s="1" t="s">
        <v>594</v>
      </c>
      <c r="B131" t="s">
        <v>964</v>
      </c>
      <c r="C131" s="1">
        <v>10</v>
      </c>
      <c r="D131" s="1">
        <v>2</v>
      </c>
      <c r="E131" s="1" t="s">
        <v>35</v>
      </c>
      <c r="F131" s="1" t="s">
        <v>7</v>
      </c>
      <c r="G131" s="1" t="s">
        <v>41</v>
      </c>
      <c r="H131" s="1" t="s">
        <v>34</v>
      </c>
      <c r="I131" s="1">
        <v>2019</v>
      </c>
      <c r="K131" s="1"/>
      <c r="L131" s="1"/>
      <c r="M131" s="1"/>
      <c r="O131" s="1"/>
    </row>
    <row r="132" spans="1:15" x14ac:dyDescent="0.3">
      <c r="A132" s="1" t="s">
        <v>595</v>
      </c>
      <c r="B132" t="s">
        <v>963</v>
      </c>
      <c r="C132" s="1">
        <v>10</v>
      </c>
      <c r="D132" s="1">
        <v>2</v>
      </c>
      <c r="E132" s="1" t="s">
        <v>35</v>
      </c>
      <c r="F132" s="1" t="s">
        <v>7</v>
      </c>
      <c r="G132" s="1" t="s">
        <v>41</v>
      </c>
      <c r="H132" s="1" t="s">
        <v>34</v>
      </c>
      <c r="I132" s="1">
        <v>2019</v>
      </c>
      <c r="K132" s="1"/>
      <c r="L132" s="1"/>
      <c r="M132" s="1"/>
      <c r="O132" s="1"/>
    </row>
    <row r="133" spans="1:15" x14ac:dyDescent="0.3">
      <c r="A133" s="1" t="s">
        <v>596</v>
      </c>
      <c r="B133" t="s">
        <v>962</v>
      </c>
      <c r="C133" s="1">
        <v>10</v>
      </c>
      <c r="D133" s="1">
        <v>2</v>
      </c>
      <c r="E133" s="1" t="s">
        <v>35</v>
      </c>
      <c r="F133" s="1" t="s">
        <v>7</v>
      </c>
      <c r="G133" s="1" t="s">
        <v>41</v>
      </c>
      <c r="H133" s="1" t="s">
        <v>34</v>
      </c>
      <c r="I133" s="1">
        <v>2019</v>
      </c>
      <c r="K133" s="1"/>
      <c r="L133" s="1"/>
      <c r="M133" s="1"/>
      <c r="O133" s="1"/>
    </row>
    <row r="134" spans="1:15" x14ac:dyDescent="0.3">
      <c r="A134" s="1" t="s">
        <v>597</v>
      </c>
      <c r="B134" t="s">
        <v>961</v>
      </c>
      <c r="C134" s="1">
        <v>4</v>
      </c>
      <c r="D134" s="1">
        <v>5</v>
      </c>
      <c r="E134" s="1" t="s">
        <v>35</v>
      </c>
      <c r="F134" s="1" t="s">
        <v>7</v>
      </c>
      <c r="G134" s="1" t="s">
        <v>42</v>
      </c>
      <c r="H134" s="1" t="s">
        <v>34</v>
      </c>
      <c r="I134" s="1">
        <v>2019</v>
      </c>
      <c r="K134" s="1"/>
      <c r="L134" s="1"/>
      <c r="M134" s="1"/>
      <c r="O134" s="1"/>
    </row>
    <row r="135" spans="1:15" x14ac:dyDescent="0.3">
      <c r="A135" s="1" t="s">
        <v>598</v>
      </c>
      <c r="B135" t="s">
        <v>960</v>
      </c>
      <c r="C135" s="1">
        <v>4</v>
      </c>
      <c r="D135" s="1">
        <v>5</v>
      </c>
      <c r="E135" s="1" t="s">
        <v>35</v>
      </c>
      <c r="F135" s="1" t="s">
        <v>7</v>
      </c>
      <c r="G135" s="1" t="s">
        <v>42</v>
      </c>
      <c r="H135" s="1" t="s">
        <v>34</v>
      </c>
      <c r="I135" s="1">
        <v>2019</v>
      </c>
      <c r="K135" s="1"/>
      <c r="L135" s="1"/>
      <c r="M135" s="1"/>
      <c r="O135" s="1"/>
    </row>
    <row r="136" spans="1:15" x14ac:dyDescent="0.3">
      <c r="A136" s="1" t="s">
        <v>599</v>
      </c>
      <c r="B136" t="s">
        <v>959</v>
      </c>
      <c r="C136" s="1">
        <v>5</v>
      </c>
      <c r="D136" s="1">
        <v>9</v>
      </c>
      <c r="E136" s="1" t="s">
        <v>35</v>
      </c>
      <c r="F136" s="1" t="s">
        <v>7</v>
      </c>
      <c r="G136" s="1" t="s">
        <v>43</v>
      </c>
      <c r="H136" s="1" t="s">
        <v>34</v>
      </c>
      <c r="I136" s="1">
        <v>2019</v>
      </c>
      <c r="K136" s="1"/>
      <c r="L136" s="1"/>
      <c r="M136" s="1"/>
      <c r="O136" s="1"/>
    </row>
    <row r="137" spans="1:15" x14ac:dyDescent="0.3">
      <c r="A137" s="1" t="s">
        <v>600</v>
      </c>
      <c r="B137" t="s">
        <v>958</v>
      </c>
      <c r="C137" s="1">
        <v>5</v>
      </c>
      <c r="D137" s="1">
        <v>9</v>
      </c>
      <c r="E137" s="1" t="s">
        <v>35</v>
      </c>
      <c r="F137" s="1" t="s">
        <v>7</v>
      </c>
      <c r="G137" s="1" t="s">
        <v>43</v>
      </c>
      <c r="H137" s="1" t="s">
        <v>34</v>
      </c>
      <c r="I137" s="1">
        <v>2019</v>
      </c>
      <c r="K137" s="1"/>
      <c r="L137" s="1"/>
      <c r="M137" s="1"/>
      <c r="O137" s="1"/>
    </row>
    <row r="138" spans="1:15" x14ac:dyDescent="0.3">
      <c r="A138" s="1" t="s">
        <v>601</v>
      </c>
      <c r="B138" t="s">
        <v>957</v>
      </c>
      <c r="C138" s="1">
        <v>4</v>
      </c>
      <c r="D138" s="1">
        <v>5</v>
      </c>
      <c r="E138" s="1" t="s">
        <v>35</v>
      </c>
      <c r="F138" s="1" t="s">
        <v>7</v>
      </c>
      <c r="G138" s="1" t="s">
        <v>44</v>
      </c>
      <c r="H138" s="1" t="s">
        <v>34</v>
      </c>
      <c r="I138" s="1">
        <v>2019</v>
      </c>
      <c r="K138" s="1"/>
      <c r="L138" s="1"/>
      <c r="M138" s="1"/>
      <c r="O138" s="1"/>
    </row>
    <row r="139" spans="1:15" x14ac:dyDescent="0.3">
      <c r="A139" s="1" t="s">
        <v>602</v>
      </c>
      <c r="B139" t="s">
        <v>956</v>
      </c>
      <c r="C139" s="1">
        <v>4</v>
      </c>
      <c r="D139" s="1">
        <v>5</v>
      </c>
      <c r="E139" s="1" t="s">
        <v>35</v>
      </c>
      <c r="F139" s="1" t="s">
        <v>7</v>
      </c>
      <c r="G139" s="1" t="s">
        <v>44</v>
      </c>
      <c r="H139" s="1" t="s">
        <v>34</v>
      </c>
      <c r="I139" s="1">
        <v>2019</v>
      </c>
      <c r="K139" s="1"/>
      <c r="L139" s="1"/>
      <c r="M139" s="1"/>
      <c r="O139" s="1"/>
    </row>
    <row r="140" spans="1:15" x14ac:dyDescent="0.3">
      <c r="A140" s="1" t="s">
        <v>603</v>
      </c>
      <c r="B140" t="s">
        <v>955</v>
      </c>
      <c r="C140" s="1">
        <v>4</v>
      </c>
      <c r="D140" s="1">
        <v>5</v>
      </c>
      <c r="E140" s="1" t="s">
        <v>35</v>
      </c>
      <c r="F140" s="1" t="s">
        <v>7</v>
      </c>
      <c r="G140" s="1" t="s">
        <v>44</v>
      </c>
      <c r="H140" s="1" t="s">
        <v>34</v>
      </c>
      <c r="I140" s="1">
        <v>2019</v>
      </c>
      <c r="K140" s="1"/>
      <c r="L140" s="1"/>
      <c r="M140" s="1"/>
      <c r="O140" s="1"/>
    </row>
    <row r="141" spans="1:15" x14ac:dyDescent="0.3">
      <c r="A141" s="1" t="s">
        <v>604</v>
      </c>
      <c r="B141" t="s">
        <v>954</v>
      </c>
      <c r="C141" s="1">
        <v>5</v>
      </c>
      <c r="D141" s="1">
        <v>9</v>
      </c>
      <c r="E141" s="1" t="s">
        <v>35</v>
      </c>
      <c r="F141" s="1" t="s">
        <v>7</v>
      </c>
      <c r="G141" s="1" t="s">
        <v>45</v>
      </c>
      <c r="H141" s="1" t="s">
        <v>34</v>
      </c>
      <c r="I141" s="1">
        <v>2019</v>
      </c>
      <c r="K141" s="1"/>
      <c r="L141" s="1"/>
      <c r="M141" s="1"/>
      <c r="O141" s="1"/>
    </row>
    <row r="142" spans="1:15" x14ac:dyDescent="0.3">
      <c r="A142" s="1" t="s">
        <v>605</v>
      </c>
      <c r="B142" t="s">
        <v>953</v>
      </c>
      <c r="C142" s="1">
        <v>4</v>
      </c>
      <c r="D142" s="1" t="s">
        <v>10</v>
      </c>
      <c r="E142" s="1" t="s">
        <v>35</v>
      </c>
      <c r="F142" s="1" t="s">
        <v>7</v>
      </c>
      <c r="G142" s="1" t="s">
        <v>282</v>
      </c>
      <c r="H142" s="1" t="s">
        <v>34</v>
      </c>
      <c r="I142" s="1">
        <v>2019</v>
      </c>
      <c r="K142" s="1"/>
      <c r="L142" s="1"/>
      <c r="M142" s="1"/>
      <c r="O142" s="1"/>
    </row>
    <row r="143" spans="1:15" x14ac:dyDescent="0.3">
      <c r="A143" s="1" t="s">
        <v>606</v>
      </c>
      <c r="B143" t="s">
        <v>952</v>
      </c>
      <c r="C143" s="1">
        <v>4</v>
      </c>
      <c r="D143" s="1" t="s">
        <v>10</v>
      </c>
      <c r="E143" s="1" t="s">
        <v>35</v>
      </c>
      <c r="F143" s="1" t="s">
        <v>7</v>
      </c>
      <c r="G143" s="1" t="s">
        <v>282</v>
      </c>
      <c r="H143" s="1" t="s">
        <v>34</v>
      </c>
      <c r="I143" s="1">
        <v>2019</v>
      </c>
      <c r="K143" s="1"/>
      <c r="L143" s="1"/>
      <c r="M143" s="1"/>
      <c r="O143" s="1"/>
    </row>
    <row r="144" spans="1:15" x14ac:dyDescent="0.3">
      <c r="A144" s="1" t="s">
        <v>607</v>
      </c>
      <c r="B144" t="s">
        <v>951</v>
      </c>
      <c r="C144" s="1">
        <v>5</v>
      </c>
      <c r="D144" s="1">
        <v>9</v>
      </c>
      <c r="E144" s="1" t="s">
        <v>35</v>
      </c>
      <c r="F144" s="1" t="s">
        <v>7</v>
      </c>
      <c r="G144" s="1" t="s">
        <v>39</v>
      </c>
      <c r="H144" s="1" t="s">
        <v>34</v>
      </c>
      <c r="I144" s="1">
        <v>2019</v>
      </c>
      <c r="K144" s="1"/>
      <c r="L144" s="1"/>
      <c r="M144" s="1"/>
      <c r="O144" s="1"/>
    </row>
    <row r="145" spans="1:15" x14ac:dyDescent="0.3">
      <c r="A145" s="1" t="s">
        <v>608</v>
      </c>
      <c r="B145" t="s">
        <v>950</v>
      </c>
      <c r="C145" s="1">
        <v>5</v>
      </c>
      <c r="D145" s="1">
        <v>9</v>
      </c>
      <c r="E145" s="1" t="s">
        <v>35</v>
      </c>
      <c r="F145" s="1" t="s">
        <v>7</v>
      </c>
      <c r="G145" s="1" t="s">
        <v>39</v>
      </c>
      <c r="H145" s="1" t="s">
        <v>34</v>
      </c>
      <c r="I145" s="1">
        <v>2019</v>
      </c>
      <c r="K145" s="1"/>
      <c r="L145" s="1"/>
      <c r="M145" s="1"/>
      <c r="O145" s="1"/>
    </row>
    <row r="146" spans="1:15" x14ac:dyDescent="0.3">
      <c r="A146" s="1" t="s">
        <v>609</v>
      </c>
      <c r="B146" t="s">
        <v>949</v>
      </c>
      <c r="C146" s="1">
        <v>5</v>
      </c>
      <c r="D146" s="1">
        <v>9</v>
      </c>
      <c r="E146" s="1" t="s">
        <v>35</v>
      </c>
      <c r="F146" s="1" t="s">
        <v>7</v>
      </c>
      <c r="G146" s="1" t="s">
        <v>39</v>
      </c>
      <c r="H146" s="1" t="s">
        <v>34</v>
      </c>
      <c r="I146" s="1">
        <v>2019</v>
      </c>
      <c r="K146" s="1"/>
      <c r="L146" s="1"/>
      <c r="M146" s="1"/>
      <c r="O146" s="1"/>
    </row>
    <row r="147" spans="1:15" x14ac:dyDescent="0.3">
      <c r="A147" s="1" t="s">
        <v>610</v>
      </c>
      <c r="B147" t="s">
        <v>948</v>
      </c>
      <c r="C147" s="1">
        <v>5</v>
      </c>
      <c r="D147" s="1">
        <v>9</v>
      </c>
      <c r="E147" s="1" t="s">
        <v>35</v>
      </c>
      <c r="F147" s="1" t="s">
        <v>7</v>
      </c>
      <c r="G147" s="1" t="s">
        <v>36</v>
      </c>
      <c r="H147" s="1" t="s">
        <v>34</v>
      </c>
      <c r="I147" s="1">
        <v>2019</v>
      </c>
      <c r="K147" s="1"/>
      <c r="L147" s="1"/>
      <c r="M147" s="1"/>
      <c r="O147" s="1"/>
    </row>
    <row r="148" spans="1:15" x14ac:dyDescent="0.3">
      <c r="A148" s="1" t="s">
        <v>611</v>
      </c>
      <c r="B148" t="s">
        <v>947</v>
      </c>
      <c r="C148" s="1">
        <v>5</v>
      </c>
      <c r="D148" s="1">
        <v>9</v>
      </c>
      <c r="E148" s="1" t="s">
        <v>35</v>
      </c>
      <c r="F148" s="1" t="s">
        <v>7</v>
      </c>
      <c r="G148" s="1" t="s">
        <v>36</v>
      </c>
      <c r="H148" s="1" t="s">
        <v>34</v>
      </c>
      <c r="I148" s="1">
        <v>2019</v>
      </c>
      <c r="K148" s="1"/>
      <c r="L148" s="1"/>
      <c r="M148" s="1"/>
      <c r="O148" s="1"/>
    </row>
    <row r="149" spans="1:15" x14ac:dyDescent="0.3">
      <c r="A149" s="1" t="s">
        <v>612</v>
      </c>
      <c r="B149" t="s">
        <v>946</v>
      </c>
      <c r="C149" s="1">
        <v>5</v>
      </c>
      <c r="D149" s="1">
        <v>9</v>
      </c>
      <c r="E149" s="1" t="s">
        <v>35</v>
      </c>
      <c r="F149" s="1" t="s">
        <v>7</v>
      </c>
      <c r="G149" s="1" t="s">
        <v>36</v>
      </c>
      <c r="H149" s="1" t="s">
        <v>34</v>
      </c>
      <c r="I149" s="1">
        <v>2019</v>
      </c>
      <c r="K149" s="1"/>
      <c r="L149" s="1"/>
      <c r="M149" s="1"/>
      <c r="O149" s="1"/>
    </row>
    <row r="150" spans="1:15" x14ac:dyDescent="0.3">
      <c r="A150" s="1" t="s">
        <v>613</v>
      </c>
      <c r="B150" t="s">
        <v>945</v>
      </c>
      <c r="C150" s="1">
        <v>5</v>
      </c>
      <c r="D150" s="1">
        <v>9</v>
      </c>
      <c r="E150" s="1" t="s">
        <v>35</v>
      </c>
      <c r="F150" s="1" t="s">
        <v>7</v>
      </c>
      <c r="G150" s="1" t="s">
        <v>36</v>
      </c>
      <c r="H150" s="1" t="s">
        <v>34</v>
      </c>
      <c r="I150" s="1">
        <v>2019</v>
      </c>
      <c r="K150" s="1"/>
      <c r="L150" s="1"/>
      <c r="M150" s="1"/>
      <c r="O150" s="1"/>
    </row>
    <row r="151" spans="1:15" x14ac:dyDescent="0.3">
      <c r="A151" s="1" t="s">
        <v>614</v>
      </c>
      <c r="B151" t="s">
        <v>944</v>
      </c>
      <c r="C151" s="1">
        <v>5</v>
      </c>
      <c r="D151" s="1">
        <v>9</v>
      </c>
      <c r="E151" s="1" t="s">
        <v>35</v>
      </c>
      <c r="F151" s="1" t="s">
        <v>7</v>
      </c>
      <c r="G151" s="1" t="s">
        <v>36</v>
      </c>
      <c r="H151" s="1" t="s">
        <v>34</v>
      </c>
      <c r="I151" s="1">
        <v>2019</v>
      </c>
      <c r="K151" s="1"/>
      <c r="L151" s="1"/>
      <c r="M151" s="1"/>
      <c r="O151" s="1"/>
    </row>
    <row r="152" spans="1:15" x14ac:dyDescent="0.3">
      <c r="A152" s="1" t="s">
        <v>346</v>
      </c>
      <c r="B152" t="s">
        <v>1212</v>
      </c>
      <c r="C152" s="1">
        <v>7</v>
      </c>
      <c r="D152" s="1">
        <v>21</v>
      </c>
      <c r="E152" s="1" t="s">
        <v>10</v>
      </c>
      <c r="F152" s="1" t="s">
        <v>7</v>
      </c>
      <c r="G152" s="1" t="s">
        <v>46</v>
      </c>
      <c r="H152" s="1" t="s">
        <v>47</v>
      </c>
      <c r="I152" s="1">
        <v>1996</v>
      </c>
      <c r="K152" s="1"/>
      <c r="L152" s="1"/>
      <c r="M152" s="1"/>
      <c r="O152" s="1"/>
    </row>
    <row r="153" spans="1:15" x14ac:dyDescent="0.3">
      <c r="A153" s="1" t="s">
        <v>347</v>
      </c>
      <c r="B153" t="s">
        <v>1211</v>
      </c>
      <c r="C153" s="1">
        <v>8</v>
      </c>
      <c r="D153" s="1">
        <v>49</v>
      </c>
      <c r="E153" s="1" t="s">
        <v>10</v>
      </c>
      <c r="F153" s="1" t="s">
        <v>7</v>
      </c>
      <c r="G153" s="1" t="s">
        <v>46</v>
      </c>
      <c r="H153" s="1" t="s">
        <v>47</v>
      </c>
      <c r="I153" s="1">
        <v>1996</v>
      </c>
      <c r="K153" s="1"/>
      <c r="L153" s="1"/>
      <c r="M153" s="1"/>
      <c r="O153" s="1"/>
    </row>
    <row r="154" spans="1:15" x14ac:dyDescent="0.3">
      <c r="A154" s="1" t="s">
        <v>348</v>
      </c>
      <c r="B154" t="s">
        <v>1210</v>
      </c>
      <c r="C154" s="1">
        <v>5</v>
      </c>
      <c r="D154" s="1">
        <v>9</v>
      </c>
      <c r="E154" s="1" t="s">
        <v>10</v>
      </c>
      <c r="F154" s="1" t="s">
        <v>7</v>
      </c>
      <c r="G154" s="1" t="s">
        <v>46</v>
      </c>
      <c r="H154" s="1" t="s">
        <v>47</v>
      </c>
      <c r="I154" s="1">
        <v>1996</v>
      </c>
      <c r="K154" s="1"/>
      <c r="L154" s="1"/>
      <c r="M154" s="1"/>
      <c r="O154" s="1"/>
    </row>
    <row r="155" spans="1:15" x14ac:dyDescent="0.3">
      <c r="A155" s="1" t="s">
        <v>349</v>
      </c>
      <c r="B155" t="s">
        <v>1209</v>
      </c>
      <c r="C155" s="1">
        <v>5</v>
      </c>
      <c r="D155" s="1">
        <v>9</v>
      </c>
      <c r="E155" s="1" t="s">
        <v>10</v>
      </c>
      <c r="F155" s="1" t="s">
        <v>7</v>
      </c>
      <c r="G155" s="1" t="s">
        <v>46</v>
      </c>
      <c r="H155" s="1" t="s">
        <v>47</v>
      </c>
      <c r="I155" s="1">
        <v>1996</v>
      </c>
      <c r="K155" s="1"/>
      <c r="L155" s="1"/>
      <c r="M155" s="1"/>
      <c r="O155" s="1"/>
    </row>
    <row r="156" spans="1:15" x14ac:dyDescent="0.3">
      <c r="A156" s="1" t="s">
        <v>350</v>
      </c>
      <c r="B156" t="s">
        <v>1208</v>
      </c>
      <c r="C156" s="1">
        <v>12</v>
      </c>
      <c r="D156" s="1">
        <v>13</v>
      </c>
      <c r="E156" s="1" t="s">
        <v>10</v>
      </c>
      <c r="F156" s="1" t="s">
        <v>7</v>
      </c>
      <c r="G156" s="1" t="s">
        <v>46</v>
      </c>
      <c r="H156" s="1" t="s">
        <v>47</v>
      </c>
      <c r="I156" s="1">
        <v>1996</v>
      </c>
      <c r="K156" s="1"/>
      <c r="L156" s="1"/>
      <c r="M156" s="1"/>
      <c r="O156" s="1"/>
    </row>
    <row r="157" spans="1:15" x14ac:dyDescent="0.3">
      <c r="A157" s="1" t="s">
        <v>351</v>
      </c>
      <c r="B157" t="s">
        <v>1207</v>
      </c>
      <c r="C157" s="1">
        <v>5</v>
      </c>
      <c r="D157" s="1">
        <v>9</v>
      </c>
      <c r="E157" s="1" t="s">
        <v>10</v>
      </c>
      <c r="F157" s="1" t="s">
        <v>7</v>
      </c>
      <c r="G157" s="1" t="s">
        <v>46</v>
      </c>
      <c r="H157" s="1" t="s">
        <v>47</v>
      </c>
      <c r="I157" s="1">
        <v>1996</v>
      </c>
      <c r="K157" s="1"/>
      <c r="L157" s="1"/>
      <c r="M157" s="1"/>
      <c r="O157" s="1"/>
    </row>
    <row r="158" spans="1:15" x14ac:dyDescent="0.3">
      <c r="A158" s="1" t="s">
        <v>352</v>
      </c>
      <c r="B158" t="s">
        <v>1206</v>
      </c>
      <c r="C158" s="1">
        <v>5</v>
      </c>
      <c r="D158" s="1">
        <v>9</v>
      </c>
      <c r="E158" s="1" t="s">
        <v>10</v>
      </c>
      <c r="F158" s="1" t="s">
        <v>7</v>
      </c>
      <c r="G158" s="1" t="s">
        <v>46</v>
      </c>
      <c r="H158" s="1" t="s">
        <v>47</v>
      </c>
      <c r="I158" s="1">
        <v>1996</v>
      </c>
      <c r="K158" s="1"/>
      <c r="L158" s="1"/>
      <c r="M158" s="1"/>
      <c r="O158" s="1"/>
    </row>
    <row r="159" spans="1:15" x14ac:dyDescent="0.3">
      <c r="A159" s="1" t="s">
        <v>353</v>
      </c>
      <c r="B159" t="s">
        <v>1205</v>
      </c>
      <c r="C159" s="1">
        <v>5</v>
      </c>
      <c r="D159" s="1">
        <v>16</v>
      </c>
      <c r="E159" s="1" t="s">
        <v>10</v>
      </c>
      <c r="F159" s="1" t="s">
        <v>7</v>
      </c>
      <c r="G159" s="1" t="s">
        <v>46</v>
      </c>
      <c r="H159" s="1" t="s">
        <v>47</v>
      </c>
      <c r="I159" s="1">
        <v>2002</v>
      </c>
      <c r="K159" s="1"/>
      <c r="L159" s="1"/>
      <c r="M159" s="1"/>
      <c r="O159" s="1"/>
    </row>
    <row r="160" spans="1:15" x14ac:dyDescent="0.3">
      <c r="A160" s="1" t="s">
        <v>354</v>
      </c>
      <c r="B160" t="s">
        <v>1204</v>
      </c>
      <c r="C160" s="1">
        <v>3</v>
      </c>
      <c r="D160" s="1">
        <v>25</v>
      </c>
      <c r="E160" s="1" t="s">
        <v>10</v>
      </c>
      <c r="F160" s="1" t="s">
        <v>7</v>
      </c>
      <c r="G160" s="1" t="s">
        <v>46</v>
      </c>
      <c r="H160" s="1" t="s">
        <v>47</v>
      </c>
      <c r="I160" s="1">
        <v>2002</v>
      </c>
      <c r="K160" s="1"/>
      <c r="L160" s="1"/>
      <c r="M160" s="1"/>
      <c r="O160" s="1"/>
    </row>
    <row r="161" spans="1:15" x14ac:dyDescent="0.3">
      <c r="A161" s="1" t="s">
        <v>355</v>
      </c>
      <c r="B161" t="s">
        <v>1203</v>
      </c>
      <c r="C161" s="1">
        <v>5</v>
      </c>
      <c r="D161" s="1">
        <v>9</v>
      </c>
      <c r="E161" s="1" t="s">
        <v>10</v>
      </c>
      <c r="F161" s="1" t="s">
        <v>7</v>
      </c>
      <c r="G161" s="1" t="s">
        <v>46</v>
      </c>
      <c r="H161" s="1" t="s">
        <v>47</v>
      </c>
      <c r="I161" s="1">
        <v>2002</v>
      </c>
      <c r="K161" s="1"/>
      <c r="L161" s="1"/>
      <c r="M161" s="1"/>
      <c r="O161" s="1"/>
    </row>
    <row r="162" spans="1:15" x14ac:dyDescent="0.3">
      <c r="A162" s="1" t="s">
        <v>356</v>
      </c>
      <c r="B162" t="s">
        <v>1202</v>
      </c>
      <c r="C162" s="1">
        <v>5</v>
      </c>
      <c r="D162" s="1">
        <v>3</v>
      </c>
      <c r="E162" s="1" t="s">
        <v>10</v>
      </c>
      <c r="F162" s="1" t="s">
        <v>7</v>
      </c>
      <c r="G162" s="1" t="s">
        <v>46</v>
      </c>
      <c r="H162" s="1" t="s">
        <v>47</v>
      </c>
      <c r="I162" s="1">
        <v>2010</v>
      </c>
      <c r="K162" s="1"/>
      <c r="L162" s="1"/>
      <c r="M162" s="1"/>
      <c r="O162" s="1"/>
    </row>
    <row r="163" spans="1:15" x14ac:dyDescent="0.3">
      <c r="A163" s="1" t="s">
        <v>357</v>
      </c>
      <c r="B163" t="s">
        <v>1201</v>
      </c>
      <c r="C163" s="1">
        <v>5</v>
      </c>
      <c r="D163" s="1">
        <v>3</v>
      </c>
      <c r="E163" s="1" t="s">
        <v>10</v>
      </c>
      <c r="F163" s="1" t="s">
        <v>7</v>
      </c>
      <c r="G163" s="1" t="s">
        <v>46</v>
      </c>
      <c r="H163" s="1" t="s">
        <v>47</v>
      </c>
      <c r="I163" s="1">
        <v>2010</v>
      </c>
      <c r="K163" s="1"/>
      <c r="L163" s="1"/>
      <c r="M163" s="1"/>
      <c r="O163" s="1"/>
    </row>
    <row r="164" spans="1:15" x14ac:dyDescent="0.3">
      <c r="A164" s="1" t="s">
        <v>358</v>
      </c>
      <c r="B164" t="s">
        <v>1200</v>
      </c>
      <c r="C164" s="1">
        <v>2</v>
      </c>
      <c r="D164" s="1" t="s">
        <v>10</v>
      </c>
      <c r="E164" s="1" t="s">
        <v>10</v>
      </c>
      <c r="F164" s="1" t="s">
        <v>7</v>
      </c>
      <c r="G164" s="1" t="s">
        <v>46</v>
      </c>
      <c r="H164" s="1" t="s">
        <v>47</v>
      </c>
      <c r="I164" s="1">
        <v>2010</v>
      </c>
      <c r="K164" s="1"/>
      <c r="L164" s="1"/>
      <c r="M164" s="1"/>
      <c r="O164" s="1"/>
    </row>
    <row r="165" spans="1:15" x14ac:dyDescent="0.3">
      <c r="A165" s="1" t="s">
        <v>359</v>
      </c>
      <c r="B165" t="s">
        <v>1199</v>
      </c>
      <c r="C165" s="1">
        <v>5</v>
      </c>
      <c r="D165" s="1">
        <v>9</v>
      </c>
      <c r="E165" s="1" t="s">
        <v>10</v>
      </c>
      <c r="F165" s="1" t="s">
        <v>7</v>
      </c>
      <c r="G165" s="1" t="s">
        <v>46</v>
      </c>
      <c r="H165" s="1" t="s">
        <v>47</v>
      </c>
      <c r="I165" s="1">
        <v>2010</v>
      </c>
      <c r="K165" s="1"/>
      <c r="L165" s="1"/>
      <c r="M165" s="1"/>
      <c r="O165" s="1"/>
    </row>
    <row r="166" spans="1:15" x14ac:dyDescent="0.3">
      <c r="A166" s="1" t="s">
        <v>360</v>
      </c>
      <c r="B166" t="s">
        <v>1198</v>
      </c>
      <c r="C166" s="1">
        <v>5</v>
      </c>
      <c r="D166" s="1">
        <v>9</v>
      </c>
      <c r="E166" s="1" t="s">
        <v>10</v>
      </c>
      <c r="F166" s="1" t="s">
        <v>7</v>
      </c>
      <c r="G166" s="1" t="s">
        <v>46</v>
      </c>
      <c r="H166" s="1" t="s">
        <v>47</v>
      </c>
      <c r="I166" s="1">
        <v>2010</v>
      </c>
      <c r="K166" s="1"/>
      <c r="L166" s="1"/>
      <c r="M166" s="1"/>
      <c r="O166" s="1"/>
    </row>
    <row r="167" spans="1:15" x14ac:dyDescent="0.3">
      <c r="A167" s="1" t="s">
        <v>361</v>
      </c>
      <c r="B167" t="s">
        <v>1197</v>
      </c>
      <c r="C167" s="1">
        <v>2</v>
      </c>
      <c r="D167" s="1" t="s">
        <v>10</v>
      </c>
      <c r="E167" s="1" t="s">
        <v>10</v>
      </c>
      <c r="F167" s="1" t="s">
        <v>7</v>
      </c>
      <c r="G167" s="1" t="s">
        <v>46</v>
      </c>
      <c r="H167" s="1" t="s">
        <v>47</v>
      </c>
      <c r="I167" s="1">
        <v>2010</v>
      </c>
      <c r="K167" s="1"/>
      <c r="L167" s="1"/>
      <c r="M167" s="1"/>
      <c r="O167" s="1"/>
    </row>
    <row r="168" spans="1:15" x14ac:dyDescent="0.3">
      <c r="A168" s="1" t="s">
        <v>362</v>
      </c>
      <c r="B168" t="s">
        <v>1196</v>
      </c>
      <c r="C168" s="1">
        <v>5</v>
      </c>
      <c r="D168" s="1">
        <v>9</v>
      </c>
      <c r="E168" s="1" t="s">
        <v>10</v>
      </c>
      <c r="F168" s="1" t="s">
        <v>7</v>
      </c>
      <c r="G168" s="1" t="s">
        <v>46</v>
      </c>
      <c r="H168" s="1" t="s">
        <v>47</v>
      </c>
      <c r="I168" s="1">
        <v>2010</v>
      </c>
      <c r="K168" s="1"/>
      <c r="L168" s="1"/>
      <c r="M168" s="1"/>
      <c r="O168" s="1"/>
    </row>
    <row r="169" spans="1:15" x14ac:dyDescent="0.3">
      <c r="A169" s="1" t="s">
        <v>363</v>
      </c>
      <c r="B169" t="s">
        <v>1195</v>
      </c>
      <c r="C169" s="1">
        <v>9</v>
      </c>
      <c r="D169" s="1" t="s">
        <v>10</v>
      </c>
      <c r="E169" s="1" t="s">
        <v>10</v>
      </c>
      <c r="F169" s="1" t="s">
        <v>7</v>
      </c>
      <c r="G169" s="1" t="s">
        <v>46</v>
      </c>
      <c r="H169" s="1" t="s">
        <v>47</v>
      </c>
      <c r="I169" s="1">
        <v>2010</v>
      </c>
      <c r="K169" s="1"/>
      <c r="L169" s="1"/>
      <c r="M169" s="1"/>
      <c r="O169" s="1"/>
    </row>
    <row r="170" spans="1:15" x14ac:dyDescent="0.3">
      <c r="A170" s="1" t="s">
        <v>364</v>
      </c>
      <c r="B170" t="s">
        <v>1194</v>
      </c>
      <c r="C170" s="1">
        <v>3</v>
      </c>
      <c r="D170" s="1">
        <v>25</v>
      </c>
      <c r="E170" s="1" t="s">
        <v>35</v>
      </c>
      <c r="F170" s="1" t="s">
        <v>7</v>
      </c>
      <c r="G170" s="1" t="s">
        <v>263</v>
      </c>
      <c r="H170" s="1" t="s">
        <v>34</v>
      </c>
      <c r="I170" s="1">
        <v>2019</v>
      </c>
      <c r="K170" s="1"/>
      <c r="L170" s="1"/>
      <c r="M170" s="1"/>
      <c r="O170" s="1"/>
    </row>
    <row r="171" spans="1:15" x14ac:dyDescent="0.3">
      <c r="A171" s="1" t="s">
        <v>365</v>
      </c>
      <c r="B171" t="s">
        <v>1193</v>
      </c>
      <c r="C171" s="1">
        <v>11</v>
      </c>
      <c r="D171" s="1">
        <v>39</v>
      </c>
      <c r="E171" s="1" t="s">
        <v>35</v>
      </c>
      <c r="F171" s="1" t="s">
        <v>7</v>
      </c>
      <c r="G171" s="1" t="s">
        <v>264</v>
      </c>
      <c r="H171" s="1" t="s">
        <v>34</v>
      </c>
      <c r="I171" s="1">
        <v>2019</v>
      </c>
      <c r="K171" s="1"/>
      <c r="L171" s="1"/>
      <c r="M171" s="1"/>
      <c r="O171" s="1"/>
    </row>
    <row r="172" spans="1:15" x14ac:dyDescent="0.3">
      <c r="A172" s="1" t="s">
        <v>366</v>
      </c>
      <c r="B172" t="s">
        <v>1192</v>
      </c>
      <c r="C172" s="1">
        <v>4</v>
      </c>
      <c r="D172" s="1">
        <v>5</v>
      </c>
      <c r="E172" s="1" t="s">
        <v>35</v>
      </c>
      <c r="F172" s="1" t="s">
        <v>7</v>
      </c>
      <c r="G172" s="1" t="s">
        <v>265</v>
      </c>
      <c r="H172" s="1" t="s">
        <v>34</v>
      </c>
      <c r="I172" s="1">
        <v>2019</v>
      </c>
      <c r="K172" s="1"/>
      <c r="L172" s="1"/>
      <c r="M172" s="1"/>
      <c r="O172" s="1"/>
    </row>
    <row r="173" spans="1:15" x14ac:dyDescent="0.3">
      <c r="A173" s="1" t="s">
        <v>367</v>
      </c>
      <c r="B173" t="s">
        <v>1191</v>
      </c>
      <c r="C173" s="1">
        <v>5</v>
      </c>
      <c r="D173" s="1">
        <v>9</v>
      </c>
      <c r="E173" s="1" t="s">
        <v>35</v>
      </c>
      <c r="F173" s="1" t="s">
        <v>7</v>
      </c>
      <c r="G173" s="1" t="s">
        <v>266</v>
      </c>
      <c r="H173" s="1" t="s">
        <v>34</v>
      </c>
      <c r="I173" s="1">
        <v>2019</v>
      </c>
      <c r="K173" s="1"/>
      <c r="L173" s="1"/>
      <c r="M173" s="1"/>
      <c r="O173" s="1"/>
    </row>
    <row r="174" spans="1:15" x14ac:dyDescent="0.3">
      <c r="A174" s="1" t="s">
        <v>368</v>
      </c>
      <c r="B174" t="s">
        <v>1190</v>
      </c>
      <c r="C174" s="1">
        <v>2</v>
      </c>
      <c r="D174" s="1">
        <v>1</v>
      </c>
      <c r="E174" s="1" t="s">
        <v>10</v>
      </c>
      <c r="F174" s="1" t="s">
        <v>7</v>
      </c>
      <c r="G174" s="1" t="s">
        <v>8</v>
      </c>
      <c r="H174" s="1" t="s">
        <v>47</v>
      </c>
      <c r="I174" s="1">
        <v>2019</v>
      </c>
      <c r="K174" s="1"/>
      <c r="L174" s="1"/>
      <c r="M174" s="1"/>
      <c r="O174" s="1"/>
    </row>
    <row r="175" spans="1:15" x14ac:dyDescent="0.3">
      <c r="A175" s="1" t="s">
        <v>369</v>
      </c>
      <c r="B175" t="s">
        <v>1189</v>
      </c>
      <c r="C175" s="1">
        <v>12</v>
      </c>
      <c r="D175" s="1">
        <v>13</v>
      </c>
      <c r="E175" s="1" t="s">
        <v>50</v>
      </c>
      <c r="F175" s="1" t="s">
        <v>7</v>
      </c>
      <c r="G175" s="1" t="s">
        <v>8</v>
      </c>
      <c r="H175" s="1" t="s">
        <v>47</v>
      </c>
      <c r="I175" s="1">
        <v>2019</v>
      </c>
      <c r="K175" s="1"/>
      <c r="L175" s="1"/>
      <c r="M175" s="1"/>
      <c r="O175" s="1"/>
    </row>
    <row r="176" spans="1:15" x14ac:dyDescent="0.3">
      <c r="A176" s="1" t="s">
        <v>370</v>
      </c>
      <c r="B176" t="s">
        <v>1188</v>
      </c>
      <c r="C176" s="1">
        <v>2</v>
      </c>
      <c r="D176" s="1">
        <v>1</v>
      </c>
      <c r="E176" s="1" t="s">
        <v>12</v>
      </c>
      <c r="F176" s="1" t="s">
        <v>7</v>
      </c>
      <c r="G176" s="1" t="s">
        <v>8</v>
      </c>
      <c r="H176" s="1" t="s">
        <v>9</v>
      </c>
      <c r="I176" s="1">
        <v>2019</v>
      </c>
      <c r="K176" s="1"/>
      <c r="L176" s="1"/>
      <c r="M176" s="1"/>
      <c r="O176" s="1"/>
    </row>
    <row r="177" spans="1:15" x14ac:dyDescent="0.3">
      <c r="A177" s="1" t="s">
        <v>371</v>
      </c>
      <c r="B177" t="s">
        <v>1187</v>
      </c>
      <c r="C177" s="1">
        <v>5</v>
      </c>
      <c r="D177" s="1">
        <v>16</v>
      </c>
      <c r="E177" s="1" t="s">
        <v>12</v>
      </c>
      <c r="F177" s="1" t="s">
        <v>7</v>
      </c>
      <c r="G177" s="1" t="s">
        <v>8</v>
      </c>
      <c r="H177" s="1" t="s">
        <v>47</v>
      </c>
      <c r="I177" s="1">
        <v>2019</v>
      </c>
      <c r="K177" s="1"/>
      <c r="L177" s="1"/>
      <c r="M177" s="1"/>
      <c r="O177" s="1"/>
    </row>
    <row r="178" spans="1:15" x14ac:dyDescent="0.3">
      <c r="A178" s="1" t="s">
        <v>372</v>
      </c>
      <c r="B178" t="s">
        <v>1186</v>
      </c>
      <c r="C178" s="1">
        <v>10</v>
      </c>
      <c r="D178" s="1" t="s">
        <v>10</v>
      </c>
      <c r="E178" s="1" t="s">
        <v>11</v>
      </c>
      <c r="F178" s="1" t="s">
        <v>7</v>
      </c>
      <c r="G178" s="1" t="s">
        <v>8</v>
      </c>
      <c r="H178" s="1" t="s">
        <v>9</v>
      </c>
      <c r="I178" s="1">
        <v>2019</v>
      </c>
      <c r="K178" s="1"/>
      <c r="L178" s="1"/>
      <c r="M178" s="1"/>
      <c r="O178" s="1"/>
    </row>
    <row r="179" spans="1:15" x14ac:dyDescent="0.3">
      <c r="A179" s="1" t="s">
        <v>373</v>
      </c>
      <c r="B179" t="s">
        <v>1185</v>
      </c>
      <c r="C179" s="1">
        <v>4</v>
      </c>
      <c r="D179" s="1">
        <v>5</v>
      </c>
      <c r="E179" s="1" t="s">
        <v>12</v>
      </c>
      <c r="F179" s="1" t="s">
        <v>7</v>
      </c>
      <c r="G179" s="1" t="s">
        <v>8</v>
      </c>
      <c r="H179" s="1" t="s">
        <v>9</v>
      </c>
      <c r="I179" s="1">
        <v>2019</v>
      </c>
      <c r="K179" s="1"/>
      <c r="L179" s="1"/>
      <c r="M179" s="1"/>
      <c r="O179" s="1"/>
    </row>
    <row r="180" spans="1:15" x14ac:dyDescent="0.3">
      <c r="A180" s="1" t="s">
        <v>374</v>
      </c>
      <c r="B180" t="s">
        <v>1184</v>
      </c>
      <c r="C180" s="1">
        <v>5</v>
      </c>
      <c r="D180" s="1">
        <v>9</v>
      </c>
      <c r="E180" s="1" t="s">
        <v>284</v>
      </c>
      <c r="F180" s="1" t="s">
        <v>7</v>
      </c>
      <c r="G180" s="1" t="s">
        <v>8</v>
      </c>
      <c r="H180" s="1" t="s">
        <v>9</v>
      </c>
      <c r="I180" s="1">
        <v>2019</v>
      </c>
      <c r="K180" s="1"/>
      <c r="L180" s="1"/>
      <c r="M180" s="1"/>
      <c r="O180" s="1"/>
    </row>
    <row r="181" spans="1:15" x14ac:dyDescent="0.3">
      <c r="A181" s="1" t="s">
        <v>375</v>
      </c>
      <c r="B181" t="s">
        <v>1183</v>
      </c>
      <c r="C181" s="1">
        <v>12</v>
      </c>
      <c r="D181" s="1">
        <v>40</v>
      </c>
      <c r="E181" s="1" t="s">
        <v>283</v>
      </c>
      <c r="F181" s="1" t="s">
        <v>7</v>
      </c>
      <c r="G181" s="1" t="s">
        <v>8</v>
      </c>
      <c r="H181" s="1" t="s">
        <v>47</v>
      </c>
      <c r="I181" s="1">
        <v>2019</v>
      </c>
      <c r="K181" s="1"/>
      <c r="L181" s="1"/>
      <c r="M181" s="1"/>
      <c r="O181" s="1"/>
    </row>
    <row r="182" spans="1:15" x14ac:dyDescent="0.3">
      <c r="A182" s="1" t="s">
        <v>376</v>
      </c>
      <c r="B182" t="s">
        <v>1182</v>
      </c>
      <c r="C182" s="1">
        <v>5</v>
      </c>
      <c r="D182" s="1" t="s">
        <v>10</v>
      </c>
      <c r="E182" s="1" t="s">
        <v>285</v>
      </c>
      <c r="F182" s="1" t="s">
        <v>7</v>
      </c>
      <c r="G182" s="1" t="s">
        <v>8</v>
      </c>
      <c r="H182" s="1" t="s">
        <v>10</v>
      </c>
      <c r="I182" s="1">
        <v>2019</v>
      </c>
      <c r="K182" s="1"/>
      <c r="L182" s="1"/>
      <c r="M182" s="1"/>
      <c r="O182" s="1"/>
    </row>
    <row r="183" spans="1:15" x14ac:dyDescent="0.3">
      <c r="A183" s="1" t="s">
        <v>377</v>
      </c>
      <c r="B183" t="s">
        <v>1181</v>
      </c>
      <c r="C183" s="1">
        <v>4</v>
      </c>
      <c r="D183" s="1">
        <v>5</v>
      </c>
      <c r="E183" s="1" t="s">
        <v>35</v>
      </c>
      <c r="F183" s="1" t="s">
        <v>7</v>
      </c>
      <c r="G183" s="1" t="s">
        <v>8</v>
      </c>
      <c r="H183" s="1" t="s">
        <v>34</v>
      </c>
      <c r="I183" s="1">
        <v>2019</v>
      </c>
      <c r="K183" s="1"/>
      <c r="L183" s="1"/>
      <c r="M183" s="1"/>
      <c r="O183" s="1"/>
    </row>
    <row r="184" spans="1:15" x14ac:dyDescent="0.3">
      <c r="A184" s="1" t="s">
        <v>378</v>
      </c>
      <c r="B184" t="s">
        <v>1180</v>
      </c>
      <c r="C184" s="1">
        <v>5</v>
      </c>
      <c r="D184" s="1">
        <v>9</v>
      </c>
      <c r="E184" s="1" t="s">
        <v>35</v>
      </c>
      <c r="F184" s="1" t="s">
        <v>7</v>
      </c>
      <c r="G184" s="1" t="s">
        <v>8</v>
      </c>
      <c r="H184" s="1" t="s">
        <v>34</v>
      </c>
      <c r="I184" s="1">
        <v>2019</v>
      </c>
      <c r="K184" s="1"/>
      <c r="L184" s="1"/>
      <c r="M184" s="1"/>
      <c r="O184" s="1"/>
    </row>
    <row r="185" spans="1:15" x14ac:dyDescent="0.3">
      <c r="A185" s="1" t="s">
        <v>379</v>
      </c>
      <c r="B185" t="s">
        <v>1179</v>
      </c>
      <c r="C185" s="1">
        <v>5</v>
      </c>
      <c r="D185" s="1">
        <v>3</v>
      </c>
      <c r="E185" s="1" t="s">
        <v>300</v>
      </c>
      <c r="F185" s="1" t="s">
        <v>7</v>
      </c>
      <c r="G185" s="1" t="s">
        <v>8</v>
      </c>
      <c r="H185" s="1" t="s">
        <v>47</v>
      </c>
      <c r="I185" s="1">
        <v>2019</v>
      </c>
      <c r="K185" s="1"/>
      <c r="L185" s="1"/>
      <c r="M185" s="1"/>
      <c r="O185" s="1"/>
    </row>
    <row r="186" spans="1:15" x14ac:dyDescent="0.3">
      <c r="A186" s="1" t="s">
        <v>380</v>
      </c>
      <c r="B186" t="s">
        <v>1178</v>
      </c>
      <c r="C186" s="1">
        <v>4</v>
      </c>
      <c r="D186" s="1">
        <v>5</v>
      </c>
      <c r="E186" s="1" t="s">
        <v>35</v>
      </c>
      <c r="F186" s="1" t="s">
        <v>7</v>
      </c>
      <c r="G186" s="1" t="s">
        <v>8</v>
      </c>
      <c r="H186" s="1" t="s">
        <v>34</v>
      </c>
      <c r="I186" s="1">
        <v>2019</v>
      </c>
      <c r="K186" s="1"/>
      <c r="L186" s="1"/>
      <c r="M186" s="1"/>
      <c r="O186" s="1"/>
    </row>
    <row r="187" spans="1:15" x14ac:dyDescent="0.3">
      <c r="A187" s="1" t="s">
        <v>381</v>
      </c>
      <c r="B187" t="s">
        <v>1177</v>
      </c>
      <c r="C187" s="1">
        <v>4</v>
      </c>
      <c r="D187" s="1">
        <v>5</v>
      </c>
      <c r="E187" s="1" t="s">
        <v>35</v>
      </c>
      <c r="F187" s="1" t="s">
        <v>7</v>
      </c>
      <c r="G187" s="1" t="s">
        <v>8</v>
      </c>
      <c r="H187" s="1" t="s">
        <v>34</v>
      </c>
      <c r="I187" s="1">
        <v>2019</v>
      </c>
      <c r="K187" s="1"/>
      <c r="L187" s="1"/>
      <c r="M187" s="1"/>
      <c r="O187" s="1"/>
    </row>
    <row r="188" spans="1:15" x14ac:dyDescent="0.3">
      <c r="A188" s="1" t="s">
        <v>382</v>
      </c>
      <c r="B188" t="s">
        <v>1176</v>
      </c>
      <c r="C188" s="1">
        <v>4</v>
      </c>
      <c r="D188" s="1">
        <v>5</v>
      </c>
      <c r="E188" s="1" t="s">
        <v>35</v>
      </c>
      <c r="F188" s="1" t="s">
        <v>7</v>
      </c>
      <c r="G188" s="1" t="s">
        <v>8</v>
      </c>
      <c r="H188" s="1" t="s">
        <v>34</v>
      </c>
      <c r="I188" s="1">
        <v>2019</v>
      </c>
      <c r="K188" s="1"/>
      <c r="L188" s="1"/>
      <c r="M188" s="1"/>
      <c r="O188" s="1"/>
    </row>
    <row r="189" spans="1:15" x14ac:dyDescent="0.3">
      <c r="A189" s="1" t="s">
        <v>383</v>
      </c>
      <c r="B189" t="s">
        <v>1175</v>
      </c>
      <c r="C189" s="1">
        <v>4</v>
      </c>
      <c r="D189" s="1">
        <v>5</v>
      </c>
      <c r="E189" s="1" t="s">
        <v>35</v>
      </c>
      <c r="F189" s="1" t="s">
        <v>7</v>
      </c>
      <c r="G189" s="1" t="s">
        <v>8</v>
      </c>
      <c r="H189" s="1" t="s">
        <v>34</v>
      </c>
      <c r="I189" s="1">
        <v>2019</v>
      </c>
      <c r="K189" s="1"/>
      <c r="L189" s="1"/>
      <c r="M189" s="1"/>
      <c r="O189" s="1"/>
    </row>
    <row r="190" spans="1:15" x14ac:dyDescent="0.3">
      <c r="A190" s="1" t="s">
        <v>384</v>
      </c>
      <c r="B190" t="s">
        <v>1174</v>
      </c>
      <c r="C190" s="1">
        <v>4</v>
      </c>
      <c r="D190" s="1">
        <v>5</v>
      </c>
      <c r="E190" s="1" t="s">
        <v>35</v>
      </c>
      <c r="F190" s="1" t="s">
        <v>7</v>
      </c>
      <c r="G190" s="1" t="s">
        <v>8</v>
      </c>
      <c r="H190" s="1" t="s">
        <v>34</v>
      </c>
      <c r="I190" s="1">
        <v>2019</v>
      </c>
      <c r="K190" s="1"/>
      <c r="L190" s="1"/>
      <c r="M190" s="1"/>
      <c r="O190" s="1"/>
    </row>
    <row r="191" spans="1:15" x14ac:dyDescent="0.3">
      <c r="A191" s="1" t="s">
        <v>385</v>
      </c>
      <c r="B191" t="s">
        <v>1173</v>
      </c>
      <c r="C191" s="1">
        <v>4</v>
      </c>
      <c r="D191" s="1">
        <v>5</v>
      </c>
      <c r="E191" s="1" t="s">
        <v>35</v>
      </c>
      <c r="F191" s="1" t="s">
        <v>7</v>
      </c>
      <c r="G191" s="1" t="s">
        <v>8</v>
      </c>
      <c r="H191" s="1" t="s">
        <v>34</v>
      </c>
      <c r="I191" s="1">
        <v>2019</v>
      </c>
      <c r="K191" s="1"/>
      <c r="L191" s="1"/>
      <c r="M191" s="1"/>
      <c r="O191" s="1"/>
    </row>
    <row r="192" spans="1:15" x14ac:dyDescent="0.3">
      <c r="A192" s="1" t="s">
        <v>386</v>
      </c>
      <c r="B192" t="s">
        <v>1172</v>
      </c>
      <c r="C192" s="1">
        <v>7</v>
      </c>
      <c r="D192" s="1">
        <v>15</v>
      </c>
      <c r="E192" s="1" t="s">
        <v>286</v>
      </c>
      <c r="F192" s="1" t="s">
        <v>7</v>
      </c>
      <c r="G192" s="1" t="s">
        <v>8</v>
      </c>
      <c r="H192" s="1" t="s">
        <v>47</v>
      </c>
      <c r="I192" s="1">
        <v>2019</v>
      </c>
      <c r="K192" s="1"/>
      <c r="L192" s="1"/>
      <c r="M192" s="1"/>
      <c r="O192" s="1"/>
    </row>
    <row r="193" spans="1:15" x14ac:dyDescent="0.3">
      <c r="A193" s="1" t="s">
        <v>387</v>
      </c>
      <c r="B193" t="s">
        <v>1171</v>
      </c>
      <c r="C193" s="1">
        <v>5</v>
      </c>
      <c r="D193" s="1" t="s">
        <v>10</v>
      </c>
      <c r="E193" s="1" t="s">
        <v>10</v>
      </c>
      <c r="F193" s="1" t="s">
        <v>7</v>
      </c>
      <c r="G193" s="1" t="s">
        <v>8</v>
      </c>
      <c r="H193" s="1" t="s">
        <v>10</v>
      </c>
      <c r="I193" s="1">
        <v>2019</v>
      </c>
      <c r="K193" s="1"/>
      <c r="L193" s="1"/>
      <c r="M193" s="1"/>
      <c r="O193" s="1"/>
    </row>
    <row r="194" spans="1:15" x14ac:dyDescent="0.3">
      <c r="A194" s="1" t="s">
        <v>388</v>
      </c>
      <c r="B194" t="s">
        <v>1170</v>
      </c>
      <c r="C194" s="1">
        <v>3</v>
      </c>
      <c r="D194" s="1">
        <v>25</v>
      </c>
      <c r="E194" s="1" t="s">
        <v>13</v>
      </c>
      <c r="F194" s="1" t="s">
        <v>7</v>
      </c>
      <c r="G194" s="1" t="s">
        <v>8</v>
      </c>
      <c r="H194" s="1" t="s">
        <v>9</v>
      </c>
      <c r="I194" s="1">
        <v>2019</v>
      </c>
      <c r="K194" s="1"/>
      <c r="L194" s="1"/>
      <c r="M194" s="1"/>
      <c r="O194" s="1"/>
    </row>
    <row r="195" spans="1:15" x14ac:dyDescent="0.3">
      <c r="A195" s="1" t="s">
        <v>389</v>
      </c>
      <c r="B195" t="s">
        <v>1169</v>
      </c>
      <c r="C195" s="1">
        <v>7</v>
      </c>
      <c r="D195" s="1">
        <v>21</v>
      </c>
      <c r="E195" s="1" t="s">
        <v>12</v>
      </c>
      <c r="F195" s="1" t="s">
        <v>7</v>
      </c>
      <c r="G195" s="1" t="s">
        <v>8</v>
      </c>
      <c r="H195" s="1" t="s">
        <v>47</v>
      </c>
      <c r="I195" s="1">
        <v>2019</v>
      </c>
      <c r="K195" s="1"/>
      <c r="L195" s="1"/>
      <c r="M195" s="1"/>
      <c r="O195" s="1"/>
    </row>
    <row r="196" spans="1:15" x14ac:dyDescent="0.3">
      <c r="A196" s="1" t="s">
        <v>390</v>
      </c>
      <c r="B196" t="s">
        <v>1168</v>
      </c>
      <c r="C196" s="1">
        <v>7</v>
      </c>
      <c r="D196" s="1">
        <v>21</v>
      </c>
      <c r="E196" s="1" t="s">
        <v>14</v>
      </c>
      <c r="F196" s="1" t="s">
        <v>7</v>
      </c>
      <c r="G196" s="1" t="s">
        <v>8</v>
      </c>
      <c r="H196" s="1" t="s">
        <v>9</v>
      </c>
      <c r="I196" s="1">
        <v>2019</v>
      </c>
      <c r="K196" s="1"/>
      <c r="L196" s="1"/>
      <c r="M196" s="1"/>
      <c r="O196" s="1"/>
    </row>
    <row r="197" spans="1:15" x14ac:dyDescent="0.3">
      <c r="A197" s="1" t="s">
        <v>391</v>
      </c>
      <c r="B197" t="s">
        <v>1167</v>
      </c>
      <c r="C197" s="1">
        <v>10</v>
      </c>
      <c r="D197" s="1" t="s">
        <v>10</v>
      </c>
      <c r="E197" s="1" t="s">
        <v>12</v>
      </c>
      <c r="F197" s="1" t="s">
        <v>7</v>
      </c>
      <c r="G197" s="1" t="s">
        <v>8</v>
      </c>
      <c r="H197" s="1" t="s">
        <v>10</v>
      </c>
      <c r="I197" s="1">
        <v>2019</v>
      </c>
      <c r="K197" s="1"/>
      <c r="L197" s="1"/>
      <c r="M197" s="1"/>
      <c r="O197" s="1"/>
    </row>
    <row r="198" spans="1:15" x14ac:dyDescent="0.3">
      <c r="A198" s="1" t="s">
        <v>392</v>
      </c>
      <c r="B198" t="s">
        <v>1166</v>
      </c>
      <c r="C198" s="1">
        <v>10</v>
      </c>
      <c r="D198" s="1">
        <v>7</v>
      </c>
      <c r="E198" s="1" t="s">
        <v>53</v>
      </c>
      <c r="F198" s="1" t="s">
        <v>7</v>
      </c>
      <c r="G198" s="1" t="s">
        <v>15</v>
      </c>
      <c r="H198" s="1" t="s">
        <v>47</v>
      </c>
      <c r="I198" s="1">
        <v>2019</v>
      </c>
      <c r="K198" s="1"/>
      <c r="L198" s="1"/>
      <c r="M198" s="1"/>
      <c r="O198" s="1"/>
    </row>
    <row r="199" spans="1:15" x14ac:dyDescent="0.3">
      <c r="A199" s="1" t="s">
        <v>393</v>
      </c>
      <c r="B199" t="s">
        <v>1165</v>
      </c>
      <c r="C199" s="1">
        <v>6</v>
      </c>
      <c r="D199" s="1" t="s">
        <v>10</v>
      </c>
      <c r="E199" s="1" t="s">
        <v>13</v>
      </c>
      <c r="F199" s="1" t="s">
        <v>7</v>
      </c>
      <c r="G199" s="1" t="s">
        <v>15</v>
      </c>
      <c r="H199" s="1" t="s">
        <v>47</v>
      </c>
      <c r="I199" s="1">
        <v>2019</v>
      </c>
      <c r="K199" s="1"/>
      <c r="L199" s="1"/>
      <c r="M199" s="1"/>
      <c r="O199" s="1"/>
    </row>
    <row r="200" spans="1:15" x14ac:dyDescent="0.3">
      <c r="A200" s="1" t="s">
        <v>394</v>
      </c>
      <c r="B200" t="s">
        <v>1164</v>
      </c>
      <c r="C200" s="1">
        <v>6</v>
      </c>
      <c r="D200" s="1">
        <v>43</v>
      </c>
      <c r="E200" s="1" t="s">
        <v>16</v>
      </c>
      <c r="F200" s="1" t="s">
        <v>7</v>
      </c>
      <c r="G200" s="1" t="s">
        <v>15</v>
      </c>
      <c r="H200" s="1" t="s">
        <v>47</v>
      </c>
      <c r="I200" s="1">
        <v>2019</v>
      </c>
      <c r="K200" s="1"/>
      <c r="L200" s="1"/>
      <c r="M200" s="1"/>
      <c r="O200" s="1"/>
    </row>
    <row r="201" spans="1:15" x14ac:dyDescent="0.3">
      <c r="A201" s="1" t="s">
        <v>395</v>
      </c>
      <c r="B201" t="s">
        <v>1163</v>
      </c>
      <c r="C201" s="1">
        <v>6</v>
      </c>
      <c r="D201" s="1">
        <v>43</v>
      </c>
      <c r="E201" s="1" t="s">
        <v>49</v>
      </c>
      <c r="F201" s="1" t="s">
        <v>7</v>
      </c>
      <c r="G201" s="1" t="s">
        <v>15</v>
      </c>
      <c r="H201" s="1" t="s">
        <v>47</v>
      </c>
      <c r="I201" s="1">
        <v>2019</v>
      </c>
      <c r="L201" s="1"/>
      <c r="M201" s="1"/>
    </row>
    <row r="202" spans="1:15" x14ac:dyDescent="0.3">
      <c r="A202" s="1" t="s">
        <v>396</v>
      </c>
      <c r="B202" t="s">
        <v>1162</v>
      </c>
      <c r="C202" s="1">
        <v>7</v>
      </c>
      <c r="D202" s="1">
        <v>41</v>
      </c>
      <c r="E202" s="1" t="s">
        <v>18</v>
      </c>
      <c r="F202" s="1" t="s">
        <v>7</v>
      </c>
      <c r="G202" s="1" t="s">
        <v>15</v>
      </c>
      <c r="H202" s="1" t="s">
        <v>47</v>
      </c>
      <c r="I202" s="1">
        <v>2019</v>
      </c>
      <c r="L202" s="1"/>
      <c r="M202" s="1"/>
    </row>
    <row r="203" spans="1:15" x14ac:dyDescent="0.3">
      <c r="A203" s="1" t="s">
        <v>397</v>
      </c>
      <c r="B203" t="s">
        <v>1161</v>
      </c>
      <c r="C203" s="1">
        <v>6</v>
      </c>
      <c r="D203" s="1">
        <v>43</v>
      </c>
      <c r="E203" s="1" t="s">
        <v>18</v>
      </c>
      <c r="F203" s="1" t="s">
        <v>7</v>
      </c>
      <c r="G203" s="1" t="s">
        <v>15</v>
      </c>
      <c r="H203" s="1" t="s">
        <v>47</v>
      </c>
      <c r="I203" s="1">
        <v>2019</v>
      </c>
      <c r="L203" s="1"/>
      <c r="M203" s="1"/>
    </row>
    <row r="204" spans="1:15" x14ac:dyDescent="0.3">
      <c r="A204" s="1" t="s">
        <v>398</v>
      </c>
      <c r="B204" t="s">
        <v>1160</v>
      </c>
      <c r="C204" s="1">
        <v>12</v>
      </c>
      <c r="D204" s="1">
        <v>13</v>
      </c>
      <c r="E204" s="1" t="s">
        <v>16</v>
      </c>
      <c r="F204" s="1" t="s">
        <v>267</v>
      </c>
      <c r="G204" s="1" t="s">
        <v>268</v>
      </c>
      <c r="H204" s="1" t="s">
        <v>47</v>
      </c>
      <c r="I204" s="1">
        <v>2015</v>
      </c>
      <c r="L204" s="1"/>
      <c r="M204" s="1"/>
    </row>
    <row r="205" spans="1:15" x14ac:dyDescent="0.3">
      <c r="A205" s="1" t="s">
        <v>399</v>
      </c>
      <c r="B205" t="s">
        <v>1159</v>
      </c>
      <c r="C205" s="1">
        <v>5</v>
      </c>
      <c r="D205" s="1">
        <v>9</v>
      </c>
      <c r="E205" s="1" t="s">
        <v>18</v>
      </c>
      <c r="F205" s="1" t="s">
        <v>7</v>
      </c>
      <c r="G205" s="1" t="s">
        <v>15</v>
      </c>
      <c r="H205" s="1" t="s">
        <v>47</v>
      </c>
      <c r="I205" s="1">
        <v>2019</v>
      </c>
      <c r="L205" s="1"/>
      <c r="M205" s="1"/>
    </row>
    <row r="206" spans="1:15" x14ac:dyDescent="0.3">
      <c r="A206" s="1" t="s">
        <v>400</v>
      </c>
      <c r="B206" t="s">
        <v>1158</v>
      </c>
      <c r="C206" s="1">
        <v>5</v>
      </c>
      <c r="D206" s="1">
        <v>9</v>
      </c>
      <c r="E206" s="1" t="s">
        <v>18</v>
      </c>
      <c r="F206" s="1" t="s">
        <v>7</v>
      </c>
      <c r="G206" s="1" t="s">
        <v>15</v>
      </c>
      <c r="H206" s="1" t="s">
        <v>47</v>
      </c>
      <c r="I206" s="1">
        <v>2019</v>
      </c>
      <c r="L206" s="1"/>
      <c r="M206" s="1"/>
    </row>
    <row r="207" spans="1:15" x14ac:dyDescent="0.3">
      <c r="A207" s="1" t="s">
        <v>401</v>
      </c>
      <c r="B207" t="s">
        <v>1157</v>
      </c>
      <c r="C207" s="1">
        <v>9</v>
      </c>
      <c r="D207" s="1" t="s">
        <v>10</v>
      </c>
      <c r="E207" s="1" t="s">
        <v>13</v>
      </c>
      <c r="F207" s="1" t="s">
        <v>7</v>
      </c>
      <c r="G207" s="1" t="s">
        <v>15</v>
      </c>
      <c r="H207" s="1" t="s">
        <v>47</v>
      </c>
      <c r="I207" s="1">
        <v>2019</v>
      </c>
      <c r="L207" s="1"/>
      <c r="M207" s="1"/>
    </row>
    <row r="208" spans="1:15" x14ac:dyDescent="0.3">
      <c r="A208" s="1" t="s">
        <v>402</v>
      </c>
      <c r="B208" t="s">
        <v>1156</v>
      </c>
      <c r="C208" s="1">
        <v>6</v>
      </c>
      <c r="D208" s="1">
        <v>43</v>
      </c>
      <c r="E208" s="1" t="s">
        <v>18</v>
      </c>
      <c r="F208" s="1" t="s">
        <v>7</v>
      </c>
      <c r="G208" s="1" t="s">
        <v>15</v>
      </c>
      <c r="H208" s="1" t="s">
        <v>47</v>
      </c>
      <c r="I208" s="1">
        <v>2019</v>
      </c>
      <c r="L208" s="1"/>
      <c r="M208" s="1"/>
    </row>
    <row r="209" spans="1:13" x14ac:dyDescent="0.3">
      <c r="A209" s="1" t="s">
        <v>403</v>
      </c>
      <c r="B209" t="s">
        <v>1155</v>
      </c>
      <c r="C209" s="1">
        <v>5</v>
      </c>
      <c r="D209" s="1">
        <v>9</v>
      </c>
      <c r="E209" s="1" t="s">
        <v>13</v>
      </c>
      <c r="F209" s="1" t="s">
        <v>7</v>
      </c>
      <c r="G209" s="1" t="s">
        <v>15</v>
      </c>
      <c r="H209" s="1" t="s">
        <v>9</v>
      </c>
      <c r="I209" s="1">
        <v>2019</v>
      </c>
      <c r="L209" s="1"/>
      <c r="M209" s="1"/>
    </row>
    <row r="210" spans="1:13" x14ac:dyDescent="0.3">
      <c r="A210" s="1" t="s">
        <v>404</v>
      </c>
      <c r="B210" t="s">
        <v>1154</v>
      </c>
      <c r="C210" s="1">
        <v>10</v>
      </c>
      <c r="D210" s="1" t="s">
        <v>10</v>
      </c>
      <c r="E210" s="1" t="s">
        <v>12</v>
      </c>
      <c r="F210" s="1" t="s">
        <v>7</v>
      </c>
      <c r="G210" s="1" t="s">
        <v>15</v>
      </c>
      <c r="H210" s="1" t="s">
        <v>9</v>
      </c>
      <c r="I210" s="1">
        <v>2019</v>
      </c>
      <c r="L210" s="1"/>
      <c r="M210" s="1"/>
    </row>
    <row r="211" spans="1:13" x14ac:dyDescent="0.3">
      <c r="A211" s="1" t="s">
        <v>405</v>
      </c>
      <c r="B211" t="s">
        <v>1153</v>
      </c>
      <c r="C211" s="1">
        <v>5</v>
      </c>
      <c r="D211" s="1">
        <v>9</v>
      </c>
      <c r="E211" s="1" t="s">
        <v>50</v>
      </c>
      <c r="F211" s="1" t="s">
        <v>7</v>
      </c>
      <c r="G211" s="1" t="s">
        <v>15</v>
      </c>
      <c r="H211" s="1" t="s">
        <v>47</v>
      </c>
      <c r="I211" s="1">
        <v>2019</v>
      </c>
      <c r="L211" s="1"/>
      <c r="M211" s="1"/>
    </row>
    <row r="212" spans="1:13" x14ac:dyDescent="0.3">
      <c r="A212" s="1" t="s">
        <v>406</v>
      </c>
      <c r="B212" t="s">
        <v>1152</v>
      </c>
      <c r="C212" s="1">
        <v>10</v>
      </c>
      <c r="D212" s="1" t="s">
        <v>10</v>
      </c>
      <c r="E212" s="1" t="s">
        <v>18</v>
      </c>
      <c r="F212" s="1" t="s">
        <v>7</v>
      </c>
      <c r="G212" s="1" t="s">
        <v>15</v>
      </c>
      <c r="H212" s="1" t="s">
        <v>47</v>
      </c>
      <c r="I212" s="1">
        <v>2019</v>
      </c>
      <c r="L212" s="1"/>
      <c r="M212" s="1"/>
    </row>
    <row r="213" spans="1:13" x14ac:dyDescent="0.3">
      <c r="A213" s="1" t="s">
        <v>407</v>
      </c>
      <c r="B213" t="s">
        <v>1151</v>
      </c>
      <c r="C213" s="1">
        <v>5</v>
      </c>
      <c r="D213" s="1">
        <v>9</v>
      </c>
      <c r="E213" s="1" t="s">
        <v>35</v>
      </c>
      <c r="F213" s="1" t="s">
        <v>7</v>
      </c>
      <c r="G213" s="1" t="s">
        <v>269</v>
      </c>
      <c r="H213" s="1" t="s">
        <v>34</v>
      </c>
      <c r="I213" s="1">
        <v>2019</v>
      </c>
      <c r="L213" s="1"/>
      <c r="M213" s="1"/>
    </row>
    <row r="214" spans="1:13" x14ac:dyDescent="0.3">
      <c r="A214" s="1" t="s">
        <v>408</v>
      </c>
      <c r="B214" t="s">
        <v>1150</v>
      </c>
      <c r="C214" s="1">
        <v>5</v>
      </c>
      <c r="D214" s="1">
        <v>9</v>
      </c>
      <c r="E214" s="1" t="s">
        <v>35</v>
      </c>
      <c r="F214" s="1" t="s">
        <v>7</v>
      </c>
      <c r="G214" s="1" t="s">
        <v>270</v>
      </c>
      <c r="H214" s="1" t="s">
        <v>34</v>
      </c>
      <c r="I214" s="1">
        <v>2019</v>
      </c>
      <c r="L214" s="1"/>
      <c r="M214" s="1"/>
    </row>
    <row r="215" spans="1:13" x14ac:dyDescent="0.3">
      <c r="A215" s="1" t="s">
        <v>409</v>
      </c>
      <c r="B215" t="s">
        <v>1149</v>
      </c>
      <c r="C215" s="1">
        <v>5</v>
      </c>
      <c r="D215" s="1">
        <v>9</v>
      </c>
      <c r="E215" s="1" t="s">
        <v>271</v>
      </c>
      <c r="F215" s="1" t="s">
        <v>7</v>
      </c>
      <c r="G215" s="1" t="s">
        <v>19</v>
      </c>
      <c r="H215" s="1" t="s">
        <v>47</v>
      </c>
      <c r="I215" s="1">
        <v>2019</v>
      </c>
      <c r="L215" s="1"/>
      <c r="M215" s="1"/>
    </row>
    <row r="216" spans="1:13" x14ac:dyDescent="0.3">
      <c r="A216" s="1" t="s">
        <v>410</v>
      </c>
      <c r="B216" t="s">
        <v>1148</v>
      </c>
      <c r="C216" s="1">
        <v>6</v>
      </c>
      <c r="D216" s="1">
        <v>43</v>
      </c>
      <c r="E216" s="1" t="s">
        <v>51</v>
      </c>
      <c r="F216" s="1" t="s">
        <v>7</v>
      </c>
      <c r="G216" s="1" t="s">
        <v>19</v>
      </c>
      <c r="H216" s="1" t="s">
        <v>47</v>
      </c>
      <c r="I216" s="1">
        <v>2019</v>
      </c>
      <c r="L216" s="1"/>
      <c r="M216" s="1"/>
    </row>
    <row r="217" spans="1:13" x14ac:dyDescent="0.3">
      <c r="A217" s="1" t="s">
        <v>411</v>
      </c>
      <c r="B217" t="s">
        <v>1147</v>
      </c>
      <c r="C217" s="1">
        <v>6</v>
      </c>
      <c r="D217" s="1">
        <v>43</v>
      </c>
      <c r="E217" s="1" t="s">
        <v>12</v>
      </c>
      <c r="F217" s="1" t="s">
        <v>7</v>
      </c>
      <c r="G217" s="1" t="s">
        <v>15</v>
      </c>
      <c r="H217" s="1" t="s">
        <v>47</v>
      </c>
      <c r="I217" s="1">
        <v>2019</v>
      </c>
      <c r="L217" s="1"/>
      <c r="M217" s="1"/>
    </row>
    <row r="218" spans="1:13" x14ac:dyDescent="0.3">
      <c r="A218" s="1" t="s">
        <v>412</v>
      </c>
      <c r="B218" t="s">
        <v>1146</v>
      </c>
      <c r="C218" s="1">
        <v>5</v>
      </c>
      <c r="D218" s="1" t="s">
        <v>10</v>
      </c>
      <c r="E218" s="1" t="s">
        <v>12</v>
      </c>
      <c r="F218" s="1" t="s">
        <v>7</v>
      </c>
      <c r="G218" s="1" t="s">
        <v>15</v>
      </c>
      <c r="H218" s="1" t="s">
        <v>10</v>
      </c>
      <c r="I218" s="1">
        <v>2019</v>
      </c>
      <c r="L218" s="1"/>
      <c r="M218" s="1"/>
    </row>
    <row r="219" spans="1:13" x14ac:dyDescent="0.3">
      <c r="A219" s="1" t="s">
        <v>413</v>
      </c>
      <c r="B219" t="s">
        <v>1145</v>
      </c>
      <c r="C219" s="1">
        <v>6</v>
      </c>
      <c r="D219" s="1">
        <v>43</v>
      </c>
      <c r="E219" s="1" t="s">
        <v>16</v>
      </c>
      <c r="F219" s="1" t="s">
        <v>7</v>
      </c>
      <c r="G219" s="1" t="s">
        <v>15</v>
      </c>
      <c r="H219" s="1" t="s">
        <v>9</v>
      </c>
      <c r="I219" s="1">
        <v>2019</v>
      </c>
      <c r="L219" s="1"/>
      <c r="M219" s="1"/>
    </row>
    <row r="220" spans="1:13" x14ac:dyDescent="0.3">
      <c r="A220" s="1" t="s">
        <v>414</v>
      </c>
      <c r="B220" t="s">
        <v>1144</v>
      </c>
      <c r="C220" s="1">
        <v>12</v>
      </c>
      <c r="D220" s="1" t="s">
        <v>10</v>
      </c>
      <c r="E220" s="1" t="s">
        <v>17</v>
      </c>
      <c r="F220" s="1" t="s">
        <v>7</v>
      </c>
      <c r="G220" s="1" t="s">
        <v>15</v>
      </c>
      <c r="H220" s="1" t="s">
        <v>9</v>
      </c>
      <c r="I220" s="1">
        <v>2019</v>
      </c>
      <c r="L220" s="1"/>
      <c r="M220" s="1"/>
    </row>
    <row r="221" spans="1:13" x14ac:dyDescent="0.3">
      <c r="A221" s="1" t="s">
        <v>415</v>
      </c>
      <c r="B221" t="s">
        <v>1143</v>
      </c>
      <c r="C221" s="1">
        <v>6</v>
      </c>
      <c r="D221" s="1">
        <v>43</v>
      </c>
      <c r="E221" s="1" t="s">
        <v>17</v>
      </c>
      <c r="F221" s="1" t="s">
        <v>7</v>
      </c>
      <c r="G221" s="1" t="s">
        <v>15</v>
      </c>
      <c r="H221" s="1" t="s">
        <v>47</v>
      </c>
      <c r="I221" s="1">
        <v>2019</v>
      </c>
      <c r="L221" s="1"/>
      <c r="M221" s="1"/>
    </row>
    <row r="222" spans="1:13" x14ac:dyDescent="0.3">
      <c r="A222" s="1" t="s">
        <v>416</v>
      </c>
      <c r="B222" t="s">
        <v>1142</v>
      </c>
      <c r="C222" s="1">
        <v>5</v>
      </c>
      <c r="D222" s="1">
        <v>9</v>
      </c>
      <c r="E222" s="1" t="s">
        <v>17</v>
      </c>
      <c r="F222" s="1" t="s">
        <v>7</v>
      </c>
      <c r="G222" s="1" t="s">
        <v>15</v>
      </c>
      <c r="H222" s="1" t="s">
        <v>9</v>
      </c>
      <c r="I222" s="1">
        <v>2019</v>
      </c>
      <c r="L222" s="1"/>
      <c r="M222" s="1"/>
    </row>
    <row r="223" spans="1:13" x14ac:dyDescent="0.3">
      <c r="A223" s="1" t="s">
        <v>417</v>
      </c>
      <c r="B223" t="s">
        <v>1141</v>
      </c>
      <c r="C223" s="1">
        <v>12</v>
      </c>
      <c r="D223" s="1">
        <v>13</v>
      </c>
      <c r="E223" s="1" t="s">
        <v>18</v>
      </c>
      <c r="F223" s="1" t="s">
        <v>7</v>
      </c>
      <c r="G223" s="1" t="s">
        <v>15</v>
      </c>
      <c r="H223" s="1" t="s">
        <v>47</v>
      </c>
      <c r="I223" s="1">
        <v>2004</v>
      </c>
      <c r="L223" s="1"/>
    </row>
    <row r="224" spans="1:13" x14ac:dyDescent="0.3">
      <c r="A224" s="1" t="s">
        <v>418</v>
      </c>
      <c r="B224" t="s">
        <v>1140</v>
      </c>
      <c r="C224" s="1">
        <v>12</v>
      </c>
      <c r="D224" s="1">
        <v>13</v>
      </c>
      <c r="E224" s="1" t="s">
        <v>18</v>
      </c>
      <c r="F224" s="1" t="s">
        <v>7</v>
      </c>
      <c r="G224" s="1" t="s">
        <v>311</v>
      </c>
      <c r="H224" s="1" t="s">
        <v>47</v>
      </c>
      <c r="I224" s="1">
        <v>2004</v>
      </c>
      <c r="L224" s="1"/>
    </row>
    <row r="225" spans="1:12" x14ac:dyDescent="0.3">
      <c r="A225" s="1" t="s">
        <v>419</v>
      </c>
      <c r="B225" t="s">
        <v>1139</v>
      </c>
      <c r="C225" s="1">
        <v>2</v>
      </c>
      <c r="D225" s="1">
        <v>24</v>
      </c>
      <c r="E225" s="1" t="s">
        <v>18</v>
      </c>
      <c r="F225" s="1" t="s">
        <v>7</v>
      </c>
      <c r="G225" s="1" t="s">
        <v>312</v>
      </c>
      <c r="H225" s="1" t="s">
        <v>47</v>
      </c>
      <c r="I225" s="1">
        <v>2004</v>
      </c>
      <c r="L225" s="1"/>
    </row>
    <row r="226" spans="1:12" x14ac:dyDescent="0.3">
      <c r="A226" s="1" t="s">
        <v>420</v>
      </c>
      <c r="B226" t="s">
        <v>1138</v>
      </c>
      <c r="C226" s="1">
        <v>5</v>
      </c>
      <c r="D226" s="1" t="s">
        <v>10</v>
      </c>
      <c r="E226" s="1" t="s">
        <v>18</v>
      </c>
      <c r="F226" s="1" t="s">
        <v>7</v>
      </c>
      <c r="G226" s="1" t="s">
        <v>19</v>
      </c>
      <c r="H226" s="1" t="s">
        <v>47</v>
      </c>
      <c r="I226" s="1">
        <v>2004</v>
      </c>
      <c r="L226" s="1"/>
    </row>
    <row r="227" spans="1:12" x14ac:dyDescent="0.3">
      <c r="A227" s="1" t="s">
        <v>421</v>
      </c>
      <c r="B227" t="s">
        <v>1137</v>
      </c>
      <c r="C227" s="1">
        <v>10</v>
      </c>
      <c r="D227" s="1">
        <v>2</v>
      </c>
      <c r="E227" s="1" t="s">
        <v>16</v>
      </c>
      <c r="F227" s="1" t="s">
        <v>7</v>
      </c>
      <c r="G227" s="1" t="s">
        <v>15</v>
      </c>
      <c r="H227" s="1" t="s">
        <v>47</v>
      </c>
      <c r="I227" s="1">
        <v>2004</v>
      </c>
      <c r="L227" s="1"/>
    </row>
    <row r="228" spans="1:12" x14ac:dyDescent="0.3">
      <c r="A228" s="1" t="s">
        <v>422</v>
      </c>
      <c r="B228" t="s">
        <v>1136</v>
      </c>
      <c r="C228" s="1">
        <v>12</v>
      </c>
      <c r="D228" s="1">
        <v>13</v>
      </c>
      <c r="E228" s="1" t="s">
        <v>12</v>
      </c>
      <c r="F228" s="1" t="s">
        <v>7</v>
      </c>
      <c r="G228" s="1" t="s">
        <v>150</v>
      </c>
      <c r="H228" s="1" t="s">
        <v>47</v>
      </c>
      <c r="I228" s="1">
        <v>2005</v>
      </c>
      <c r="L228" s="1"/>
    </row>
    <row r="229" spans="1:12" x14ac:dyDescent="0.3">
      <c r="A229" s="1" t="s">
        <v>423</v>
      </c>
      <c r="B229" t="s">
        <v>1135</v>
      </c>
      <c r="C229" s="1">
        <v>4</v>
      </c>
      <c r="D229" s="1">
        <v>5</v>
      </c>
      <c r="E229" s="1" t="s">
        <v>16</v>
      </c>
      <c r="F229" s="1" t="s">
        <v>7</v>
      </c>
      <c r="G229" s="1" t="s">
        <v>313</v>
      </c>
      <c r="H229" s="1" t="s">
        <v>47</v>
      </c>
      <c r="I229" s="1">
        <v>2004</v>
      </c>
      <c r="L229" s="1"/>
    </row>
    <row r="230" spans="1:12" x14ac:dyDescent="0.3">
      <c r="A230" s="1" t="s">
        <v>424</v>
      </c>
      <c r="B230" t="s">
        <v>1134</v>
      </c>
      <c r="C230" s="1">
        <v>5</v>
      </c>
      <c r="D230" s="1" t="s">
        <v>10</v>
      </c>
      <c r="E230" s="1" t="s">
        <v>16</v>
      </c>
      <c r="F230" s="1" t="s">
        <v>7</v>
      </c>
      <c r="G230" s="1" t="s">
        <v>314</v>
      </c>
      <c r="H230" s="1" t="s">
        <v>47</v>
      </c>
      <c r="I230" s="1">
        <v>2004</v>
      </c>
      <c r="L230" s="1"/>
    </row>
    <row r="231" spans="1:12" x14ac:dyDescent="0.3">
      <c r="A231" s="1" t="s">
        <v>425</v>
      </c>
      <c r="B231" t="s">
        <v>1133</v>
      </c>
      <c r="C231" s="1">
        <v>5</v>
      </c>
      <c r="D231" s="1">
        <v>9</v>
      </c>
      <c r="E231" s="1" t="s">
        <v>18</v>
      </c>
      <c r="F231" s="1" t="s">
        <v>7</v>
      </c>
      <c r="G231" s="1" t="s">
        <v>19</v>
      </c>
      <c r="H231" s="1" t="s">
        <v>47</v>
      </c>
      <c r="I231" s="1">
        <v>2004</v>
      </c>
      <c r="L231" s="1"/>
    </row>
    <row r="232" spans="1:12" x14ac:dyDescent="0.3">
      <c r="A232" s="1" t="s">
        <v>426</v>
      </c>
      <c r="B232" t="s">
        <v>1132</v>
      </c>
      <c r="C232" s="1">
        <v>10</v>
      </c>
      <c r="D232" s="1" t="s">
        <v>10</v>
      </c>
      <c r="E232" s="1" t="s">
        <v>18</v>
      </c>
      <c r="F232" s="1" t="s">
        <v>7</v>
      </c>
      <c r="G232" s="1" t="s">
        <v>315</v>
      </c>
      <c r="H232" s="1" t="s">
        <v>47</v>
      </c>
      <c r="I232" s="1">
        <v>2004</v>
      </c>
      <c r="L232" s="1"/>
    </row>
    <row r="233" spans="1:12" x14ac:dyDescent="0.3">
      <c r="A233" s="1" t="s">
        <v>427</v>
      </c>
      <c r="B233" t="s">
        <v>1131</v>
      </c>
      <c r="C233" s="1">
        <v>10</v>
      </c>
      <c r="D233" s="1">
        <v>2</v>
      </c>
      <c r="E233" s="1" t="s">
        <v>16</v>
      </c>
      <c r="F233" s="1" t="s">
        <v>7</v>
      </c>
      <c r="G233" s="1" t="s">
        <v>316</v>
      </c>
      <c r="H233" s="1" t="s">
        <v>47</v>
      </c>
      <c r="I233" s="1">
        <v>2004</v>
      </c>
    </row>
    <row r="234" spans="1:12" x14ac:dyDescent="0.3">
      <c r="A234" s="1" t="s">
        <v>428</v>
      </c>
      <c r="B234" t="s">
        <v>1130</v>
      </c>
      <c r="C234" s="1">
        <v>4</v>
      </c>
      <c r="D234" s="1">
        <v>5</v>
      </c>
      <c r="E234" s="1" t="s">
        <v>16</v>
      </c>
      <c r="F234" s="1" t="s">
        <v>7</v>
      </c>
      <c r="G234" s="1" t="s">
        <v>19</v>
      </c>
      <c r="H234" s="1" t="s">
        <v>47</v>
      </c>
      <c r="I234" s="1">
        <v>2004</v>
      </c>
    </row>
    <row r="235" spans="1:12" x14ac:dyDescent="0.3">
      <c r="A235" s="1" t="s">
        <v>429</v>
      </c>
      <c r="B235" t="s">
        <v>1129</v>
      </c>
      <c r="C235" s="1">
        <v>5</v>
      </c>
      <c r="D235" s="1">
        <v>9</v>
      </c>
      <c r="E235" s="1" t="s">
        <v>16</v>
      </c>
      <c r="F235" s="1" t="s">
        <v>7</v>
      </c>
      <c r="G235" s="1" t="s">
        <v>19</v>
      </c>
      <c r="H235" s="1" t="s">
        <v>47</v>
      </c>
      <c r="I235" s="1">
        <v>2004</v>
      </c>
    </row>
    <row r="236" spans="1:12" x14ac:dyDescent="0.3">
      <c r="A236" s="1" t="s">
        <v>430</v>
      </c>
      <c r="B236" t="s">
        <v>1128</v>
      </c>
      <c r="C236" s="1">
        <v>5</v>
      </c>
      <c r="D236" s="1" t="s">
        <v>10</v>
      </c>
      <c r="E236" s="1" t="s">
        <v>18</v>
      </c>
      <c r="F236" s="1" t="s">
        <v>7</v>
      </c>
      <c r="G236" s="1" t="s">
        <v>19</v>
      </c>
      <c r="H236" s="1" t="s">
        <v>9</v>
      </c>
      <c r="I236" s="1">
        <v>2004</v>
      </c>
    </row>
    <row r="237" spans="1:12" x14ac:dyDescent="0.3">
      <c r="A237" s="1" t="s">
        <v>431</v>
      </c>
      <c r="B237" t="s">
        <v>1127</v>
      </c>
      <c r="C237" s="1">
        <v>5</v>
      </c>
      <c r="D237" s="1">
        <v>9</v>
      </c>
      <c r="E237" s="1" t="s">
        <v>16</v>
      </c>
      <c r="F237" s="1" t="s">
        <v>7</v>
      </c>
      <c r="G237" s="1" t="s">
        <v>19</v>
      </c>
      <c r="H237" s="1" t="s">
        <v>47</v>
      </c>
      <c r="I237" s="1">
        <v>2004</v>
      </c>
    </row>
    <row r="238" spans="1:12" x14ac:dyDescent="0.3">
      <c r="A238" s="1" t="s">
        <v>432</v>
      </c>
      <c r="B238" t="s">
        <v>1126</v>
      </c>
      <c r="C238" s="1">
        <v>5</v>
      </c>
      <c r="D238" s="1">
        <v>23</v>
      </c>
      <c r="E238" s="1" t="s">
        <v>18</v>
      </c>
      <c r="F238" s="1" t="s">
        <v>7</v>
      </c>
      <c r="G238" s="1" t="s">
        <v>317</v>
      </c>
      <c r="H238" s="1" t="s">
        <v>47</v>
      </c>
      <c r="I238" s="1">
        <v>2004</v>
      </c>
    </row>
    <row r="239" spans="1:12" x14ac:dyDescent="0.3">
      <c r="A239" s="1" t="s">
        <v>433</v>
      </c>
      <c r="B239" t="s">
        <v>1125</v>
      </c>
      <c r="C239" s="1">
        <v>5</v>
      </c>
      <c r="D239" s="1">
        <v>9</v>
      </c>
      <c r="E239" s="1" t="s">
        <v>16</v>
      </c>
      <c r="F239" s="1" t="s">
        <v>7</v>
      </c>
      <c r="G239" s="1" t="s">
        <v>19</v>
      </c>
      <c r="H239" s="1" t="s">
        <v>47</v>
      </c>
      <c r="I239" s="1">
        <v>2004</v>
      </c>
    </row>
    <row r="240" spans="1:12" x14ac:dyDescent="0.3">
      <c r="A240" s="1" t="s">
        <v>434</v>
      </c>
      <c r="B240" t="s">
        <v>1124</v>
      </c>
      <c r="C240" s="1">
        <v>10</v>
      </c>
      <c r="D240" s="1">
        <v>2</v>
      </c>
      <c r="E240" s="1" t="s">
        <v>16</v>
      </c>
      <c r="F240" s="1" t="s">
        <v>7</v>
      </c>
      <c r="G240" s="1" t="s">
        <v>19</v>
      </c>
      <c r="H240" s="1" t="s">
        <v>47</v>
      </c>
      <c r="I240" s="1">
        <v>2004</v>
      </c>
    </row>
    <row r="241" spans="1:9" x14ac:dyDescent="0.3">
      <c r="A241" s="1" t="s">
        <v>435</v>
      </c>
      <c r="B241" t="s">
        <v>1123</v>
      </c>
      <c r="C241" s="1">
        <v>7</v>
      </c>
      <c r="D241" s="1">
        <v>21</v>
      </c>
      <c r="E241" s="1" t="s">
        <v>16</v>
      </c>
      <c r="F241" s="1" t="s">
        <v>7</v>
      </c>
      <c r="G241" s="1" t="s">
        <v>15</v>
      </c>
      <c r="H241" s="1" t="s">
        <v>47</v>
      </c>
      <c r="I241" s="1">
        <v>2004</v>
      </c>
    </row>
    <row r="242" spans="1:9" x14ac:dyDescent="0.3">
      <c r="A242" s="1" t="s">
        <v>436</v>
      </c>
      <c r="B242" t="s">
        <v>1122</v>
      </c>
      <c r="C242" s="1">
        <v>12</v>
      </c>
      <c r="D242" s="1">
        <v>13</v>
      </c>
      <c r="E242" s="1" t="s">
        <v>18</v>
      </c>
      <c r="F242" s="1" t="s">
        <v>7</v>
      </c>
      <c r="G242" s="1" t="s">
        <v>318</v>
      </c>
      <c r="H242" s="1" t="s">
        <v>47</v>
      </c>
      <c r="I242" s="1">
        <v>2004</v>
      </c>
    </row>
    <row r="243" spans="1:9" x14ac:dyDescent="0.3">
      <c r="A243" s="1" t="s">
        <v>437</v>
      </c>
      <c r="B243" t="s">
        <v>1121</v>
      </c>
      <c r="C243" s="1">
        <v>5</v>
      </c>
      <c r="D243" s="1">
        <v>16</v>
      </c>
      <c r="E243" s="1" t="s">
        <v>18</v>
      </c>
      <c r="F243" s="1" t="s">
        <v>7</v>
      </c>
      <c r="G243" s="1" t="s">
        <v>319</v>
      </c>
      <c r="H243" s="1" t="s">
        <v>47</v>
      </c>
      <c r="I243" s="1">
        <v>2004</v>
      </c>
    </row>
    <row r="244" spans="1:9" x14ac:dyDescent="0.3">
      <c r="A244" s="1" t="s">
        <v>438</v>
      </c>
      <c r="B244" t="s">
        <v>1120</v>
      </c>
      <c r="C244" s="1">
        <v>7</v>
      </c>
      <c r="D244" s="1" t="s">
        <v>10</v>
      </c>
      <c r="E244" s="1" t="s">
        <v>16</v>
      </c>
      <c r="F244" s="1" t="s">
        <v>7</v>
      </c>
      <c r="G244" s="1" t="s">
        <v>10</v>
      </c>
      <c r="H244" s="1" t="s">
        <v>47</v>
      </c>
      <c r="I244" s="1">
        <v>2004</v>
      </c>
    </row>
    <row r="245" spans="1:9" x14ac:dyDescent="0.3">
      <c r="A245" s="1" t="s">
        <v>439</v>
      </c>
      <c r="B245" t="s">
        <v>1119</v>
      </c>
      <c r="C245" s="1">
        <v>10</v>
      </c>
      <c r="D245" s="1" t="s">
        <v>10</v>
      </c>
      <c r="E245" s="1" t="s">
        <v>16</v>
      </c>
      <c r="F245" s="1" t="s">
        <v>7</v>
      </c>
      <c r="G245" s="1" t="s">
        <v>320</v>
      </c>
      <c r="H245" s="1" t="s">
        <v>47</v>
      </c>
      <c r="I245" s="1">
        <v>2005</v>
      </c>
    </row>
    <row r="246" spans="1:9" x14ac:dyDescent="0.3">
      <c r="A246" s="1" t="s">
        <v>440</v>
      </c>
      <c r="B246" t="s">
        <v>1118</v>
      </c>
      <c r="C246" s="1">
        <v>10</v>
      </c>
      <c r="D246" s="1" t="s">
        <v>10</v>
      </c>
      <c r="E246" s="1" t="s">
        <v>16</v>
      </c>
      <c r="F246" s="1" t="s">
        <v>7</v>
      </c>
      <c r="G246" s="1" t="s">
        <v>19</v>
      </c>
      <c r="H246" s="1" t="s">
        <v>47</v>
      </c>
      <c r="I246" s="1">
        <v>2005</v>
      </c>
    </row>
    <row r="247" spans="1:9" x14ac:dyDescent="0.3">
      <c r="A247" s="1" t="s">
        <v>441</v>
      </c>
      <c r="B247" t="s">
        <v>1117</v>
      </c>
      <c r="C247" s="1">
        <v>10</v>
      </c>
      <c r="D247" s="1" t="s">
        <v>10</v>
      </c>
      <c r="E247" s="1" t="s">
        <v>16</v>
      </c>
      <c r="F247" s="1" t="s">
        <v>7</v>
      </c>
      <c r="G247" s="1" t="s">
        <v>321</v>
      </c>
      <c r="H247" s="1" t="s">
        <v>47</v>
      </c>
      <c r="I247" s="1">
        <v>2005</v>
      </c>
    </row>
    <row r="248" spans="1:9" x14ac:dyDescent="0.3">
      <c r="A248" s="1" t="s">
        <v>442</v>
      </c>
      <c r="B248" t="s">
        <v>1116</v>
      </c>
      <c r="C248" s="1">
        <v>5</v>
      </c>
      <c r="D248" s="1">
        <v>9</v>
      </c>
      <c r="E248" s="1" t="s">
        <v>35</v>
      </c>
      <c r="F248" s="1" t="s">
        <v>7</v>
      </c>
      <c r="G248" s="1" t="s">
        <v>272</v>
      </c>
      <c r="H248" s="1" t="s">
        <v>34</v>
      </c>
      <c r="I248" s="1">
        <v>2019</v>
      </c>
    </row>
    <row r="249" spans="1:9" x14ac:dyDescent="0.3">
      <c r="A249" s="1" t="s">
        <v>443</v>
      </c>
      <c r="B249" t="s">
        <v>1115</v>
      </c>
      <c r="C249" s="1">
        <v>5</v>
      </c>
      <c r="D249" s="1">
        <v>9</v>
      </c>
      <c r="E249" s="1" t="s">
        <v>35</v>
      </c>
      <c r="F249" s="1" t="s">
        <v>7</v>
      </c>
      <c r="G249" s="1" t="s">
        <v>272</v>
      </c>
      <c r="H249" s="1" t="s">
        <v>34</v>
      </c>
      <c r="I249" s="1">
        <v>2019</v>
      </c>
    </row>
    <row r="250" spans="1:9" x14ac:dyDescent="0.3">
      <c r="A250" s="1" t="s">
        <v>444</v>
      </c>
      <c r="B250" t="s">
        <v>1114</v>
      </c>
      <c r="C250" s="1">
        <v>5</v>
      </c>
      <c r="D250" s="1">
        <v>9</v>
      </c>
      <c r="E250" s="1" t="s">
        <v>35</v>
      </c>
      <c r="F250" s="1" t="s">
        <v>7</v>
      </c>
      <c r="G250" s="1" t="s">
        <v>37</v>
      </c>
      <c r="H250" s="1" t="s">
        <v>34</v>
      </c>
      <c r="I250" s="1">
        <v>2019</v>
      </c>
    </row>
    <row r="251" spans="1:9" x14ac:dyDescent="0.3">
      <c r="A251" s="1" t="s">
        <v>445</v>
      </c>
      <c r="B251" t="s">
        <v>1113</v>
      </c>
      <c r="C251" s="1">
        <v>5</v>
      </c>
      <c r="D251" s="1">
        <v>9</v>
      </c>
      <c r="E251" s="1" t="s">
        <v>35</v>
      </c>
      <c r="F251" s="1" t="s">
        <v>7</v>
      </c>
      <c r="G251" s="1" t="s">
        <v>37</v>
      </c>
      <c r="H251" s="1" t="s">
        <v>34</v>
      </c>
      <c r="I251" s="1">
        <v>2019</v>
      </c>
    </row>
    <row r="252" spans="1:9" x14ac:dyDescent="0.3">
      <c r="A252" s="1" t="s">
        <v>446</v>
      </c>
      <c r="B252" t="s">
        <v>1112</v>
      </c>
      <c r="C252" s="1">
        <v>4</v>
      </c>
      <c r="D252" s="1">
        <v>5</v>
      </c>
      <c r="E252" s="1" t="s">
        <v>12</v>
      </c>
      <c r="F252" s="1" t="s">
        <v>7</v>
      </c>
      <c r="G252" s="1" t="s">
        <v>19</v>
      </c>
      <c r="H252" s="1" t="s">
        <v>9</v>
      </c>
      <c r="I252" s="1">
        <v>2004</v>
      </c>
    </row>
    <row r="253" spans="1:9" x14ac:dyDescent="0.3">
      <c r="A253" s="1" t="s">
        <v>447</v>
      </c>
      <c r="B253" t="s">
        <v>1111</v>
      </c>
      <c r="C253" s="1">
        <v>5</v>
      </c>
      <c r="D253" s="1">
        <v>16</v>
      </c>
      <c r="E253" s="1" t="s">
        <v>16</v>
      </c>
      <c r="F253" s="1" t="s">
        <v>7</v>
      </c>
      <c r="G253" s="1" t="s">
        <v>150</v>
      </c>
      <c r="H253" s="1" t="s">
        <v>47</v>
      </c>
      <c r="I253" s="1">
        <v>2004</v>
      </c>
    </row>
    <row r="254" spans="1:9" x14ac:dyDescent="0.3">
      <c r="A254" s="1" t="s">
        <v>448</v>
      </c>
      <c r="B254" t="s">
        <v>1110</v>
      </c>
      <c r="C254" s="1">
        <v>12</v>
      </c>
      <c r="D254" s="1">
        <v>13</v>
      </c>
      <c r="E254" s="1" t="s">
        <v>16</v>
      </c>
      <c r="F254" s="1" t="s">
        <v>7</v>
      </c>
      <c r="G254" s="1" t="s">
        <v>46</v>
      </c>
      <c r="H254" s="1" t="s">
        <v>47</v>
      </c>
      <c r="I254" s="1">
        <v>2004</v>
      </c>
    </row>
    <row r="255" spans="1:9" x14ac:dyDescent="0.3">
      <c r="A255" s="1" t="s">
        <v>449</v>
      </c>
      <c r="B255" t="s">
        <v>1109</v>
      </c>
      <c r="C255" s="1">
        <v>7</v>
      </c>
      <c r="D255" s="1">
        <v>21</v>
      </c>
      <c r="E255" s="1" t="s">
        <v>16</v>
      </c>
      <c r="F255" s="1" t="s">
        <v>7</v>
      </c>
      <c r="G255" s="1" t="s">
        <v>322</v>
      </c>
      <c r="H255" s="1" t="s">
        <v>47</v>
      </c>
      <c r="I255" s="1">
        <v>2004</v>
      </c>
    </row>
    <row r="256" spans="1:9" x14ac:dyDescent="0.3">
      <c r="A256" s="1" t="s">
        <v>450</v>
      </c>
      <c r="B256" t="s">
        <v>1108</v>
      </c>
      <c r="C256" s="1">
        <v>10</v>
      </c>
      <c r="D256" s="1">
        <v>2</v>
      </c>
      <c r="E256" s="1" t="s">
        <v>16</v>
      </c>
      <c r="F256" s="1" t="s">
        <v>7</v>
      </c>
      <c r="G256" s="1" t="s">
        <v>19</v>
      </c>
      <c r="H256" s="1" t="s">
        <v>47</v>
      </c>
      <c r="I256" s="1">
        <v>2004</v>
      </c>
    </row>
    <row r="257" spans="1:9" x14ac:dyDescent="0.3">
      <c r="A257" s="1" t="s">
        <v>451</v>
      </c>
      <c r="B257" t="s">
        <v>1107</v>
      </c>
      <c r="C257" s="1">
        <v>12</v>
      </c>
      <c r="D257" s="1">
        <v>13</v>
      </c>
      <c r="E257" s="1" t="s">
        <v>16</v>
      </c>
      <c r="F257" s="1" t="s">
        <v>7</v>
      </c>
      <c r="G257" s="1" t="s">
        <v>150</v>
      </c>
      <c r="H257" s="1" t="s">
        <v>47</v>
      </c>
      <c r="I257" s="1">
        <v>2004</v>
      </c>
    </row>
    <row r="258" spans="1:9" x14ac:dyDescent="0.3">
      <c r="A258" s="1" t="s">
        <v>452</v>
      </c>
      <c r="B258" t="s">
        <v>1106</v>
      </c>
      <c r="C258" s="1">
        <v>4</v>
      </c>
      <c r="D258" s="1">
        <v>5</v>
      </c>
      <c r="E258" s="1" t="s">
        <v>12</v>
      </c>
      <c r="F258" s="1" t="s">
        <v>7</v>
      </c>
      <c r="G258" s="1" t="s">
        <v>20</v>
      </c>
      <c r="H258" s="1" t="s">
        <v>9</v>
      </c>
      <c r="I258" s="1">
        <v>2004</v>
      </c>
    </row>
    <row r="259" spans="1:9" x14ac:dyDescent="0.3">
      <c r="A259" s="1" t="s">
        <v>453</v>
      </c>
      <c r="B259" t="s">
        <v>1105</v>
      </c>
      <c r="C259" s="1">
        <v>5</v>
      </c>
      <c r="D259" s="1">
        <v>9</v>
      </c>
      <c r="E259" s="1" t="s">
        <v>16</v>
      </c>
      <c r="F259" s="1" t="s">
        <v>7</v>
      </c>
      <c r="G259" s="1" t="s">
        <v>323</v>
      </c>
      <c r="H259" s="1" t="s">
        <v>47</v>
      </c>
      <c r="I259" s="1">
        <v>2004</v>
      </c>
    </row>
    <row r="260" spans="1:9" x14ac:dyDescent="0.3">
      <c r="A260" s="1" t="s">
        <v>454</v>
      </c>
      <c r="B260" t="s">
        <v>1104</v>
      </c>
      <c r="C260" s="1">
        <v>10</v>
      </c>
      <c r="D260" s="1" t="s">
        <v>10</v>
      </c>
      <c r="E260" s="1" t="s">
        <v>18</v>
      </c>
      <c r="F260" s="1" t="s">
        <v>7</v>
      </c>
      <c r="G260" s="1" t="s">
        <v>324</v>
      </c>
      <c r="H260" s="1" t="s">
        <v>47</v>
      </c>
      <c r="I260" s="1">
        <v>2004</v>
      </c>
    </row>
    <row r="261" spans="1:9" x14ac:dyDescent="0.3">
      <c r="A261" s="1" t="s">
        <v>455</v>
      </c>
      <c r="B261" t="s">
        <v>1103</v>
      </c>
      <c r="C261" s="1">
        <v>5</v>
      </c>
      <c r="D261" s="1">
        <v>9</v>
      </c>
      <c r="E261" s="1" t="s">
        <v>12</v>
      </c>
      <c r="F261" s="1" t="s">
        <v>7</v>
      </c>
      <c r="G261" s="1" t="s">
        <v>21</v>
      </c>
      <c r="H261" s="1" t="s">
        <v>9</v>
      </c>
      <c r="I261" s="1">
        <v>2005</v>
      </c>
    </row>
    <row r="262" spans="1:9" x14ac:dyDescent="0.3">
      <c r="A262" s="1" t="s">
        <v>456</v>
      </c>
      <c r="B262" t="s">
        <v>1102</v>
      </c>
      <c r="C262" s="1">
        <v>5</v>
      </c>
      <c r="D262" s="1">
        <v>9</v>
      </c>
      <c r="E262" s="1" t="s">
        <v>12</v>
      </c>
      <c r="F262" s="1" t="s">
        <v>7</v>
      </c>
      <c r="G262" s="1" t="s">
        <v>150</v>
      </c>
      <c r="H262" s="1" t="s">
        <v>47</v>
      </c>
      <c r="I262" s="1">
        <v>2004</v>
      </c>
    </row>
    <row r="263" spans="1:9" x14ac:dyDescent="0.3">
      <c r="A263" s="1" t="s">
        <v>457</v>
      </c>
      <c r="B263" t="s">
        <v>1101</v>
      </c>
      <c r="C263" s="1">
        <v>5</v>
      </c>
      <c r="D263" s="1">
        <v>9</v>
      </c>
      <c r="E263" s="1" t="s">
        <v>17</v>
      </c>
      <c r="F263" s="1" t="s">
        <v>7</v>
      </c>
      <c r="G263" s="1" t="s">
        <v>150</v>
      </c>
      <c r="H263" s="1" t="s">
        <v>47</v>
      </c>
      <c r="I263" s="1">
        <v>2004</v>
      </c>
    </row>
    <row r="264" spans="1:9" x14ac:dyDescent="0.3">
      <c r="A264" s="1" t="s">
        <v>458</v>
      </c>
      <c r="B264" t="s">
        <v>1100</v>
      </c>
      <c r="C264" s="1">
        <v>5</v>
      </c>
      <c r="D264" s="1">
        <v>9</v>
      </c>
      <c r="E264" s="1" t="s">
        <v>12</v>
      </c>
      <c r="F264" s="1" t="s">
        <v>7</v>
      </c>
      <c r="G264" s="1" t="s">
        <v>325</v>
      </c>
      <c r="H264" s="1" t="s">
        <v>47</v>
      </c>
      <c r="I264" s="1">
        <v>2005</v>
      </c>
    </row>
    <row r="265" spans="1:9" x14ac:dyDescent="0.3">
      <c r="A265" s="1" t="s">
        <v>459</v>
      </c>
      <c r="B265" t="s">
        <v>1099</v>
      </c>
      <c r="C265" s="1">
        <v>12</v>
      </c>
      <c r="D265" s="1">
        <v>13</v>
      </c>
      <c r="E265" s="1" t="s">
        <v>18</v>
      </c>
      <c r="F265" s="1" t="s">
        <v>7</v>
      </c>
      <c r="G265" s="1" t="s">
        <v>326</v>
      </c>
      <c r="H265" s="1" t="s">
        <v>47</v>
      </c>
      <c r="I265" s="1">
        <v>2005</v>
      </c>
    </row>
    <row r="266" spans="1:9" x14ac:dyDescent="0.3">
      <c r="A266" s="1" t="s">
        <v>460</v>
      </c>
      <c r="B266" t="s">
        <v>1098</v>
      </c>
      <c r="C266" s="1">
        <v>7</v>
      </c>
      <c r="D266" s="1">
        <v>21</v>
      </c>
      <c r="E266" s="1" t="s">
        <v>16</v>
      </c>
      <c r="F266" s="1" t="s">
        <v>7</v>
      </c>
      <c r="G266" s="1" t="s">
        <v>327</v>
      </c>
      <c r="H266" s="1" t="s">
        <v>47</v>
      </c>
      <c r="I266" s="1">
        <v>2005</v>
      </c>
    </row>
    <row r="267" spans="1:9" x14ac:dyDescent="0.3">
      <c r="A267" s="1" t="s">
        <v>461</v>
      </c>
      <c r="B267" t="s">
        <v>1097</v>
      </c>
      <c r="C267" s="1">
        <v>5</v>
      </c>
      <c r="D267" s="1">
        <v>9</v>
      </c>
      <c r="E267" s="1" t="s">
        <v>12</v>
      </c>
      <c r="F267" s="1" t="s">
        <v>7</v>
      </c>
      <c r="G267" s="1" t="s">
        <v>19</v>
      </c>
      <c r="H267" s="1" t="s">
        <v>47</v>
      </c>
      <c r="I267" s="1">
        <v>2005</v>
      </c>
    </row>
    <row r="268" spans="1:9" x14ac:dyDescent="0.3">
      <c r="A268" s="1" t="s">
        <v>462</v>
      </c>
      <c r="B268" t="s">
        <v>1096</v>
      </c>
      <c r="C268" s="1">
        <v>5</v>
      </c>
      <c r="D268" s="1">
        <v>9</v>
      </c>
      <c r="E268" s="1" t="s">
        <v>16</v>
      </c>
      <c r="F268" s="1" t="s">
        <v>7</v>
      </c>
      <c r="G268" s="1" t="s">
        <v>150</v>
      </c>
      <c r="H268" s="1" t="s">
        <v>47</v>
      </c>
      <c r="I268" s="1">
        <v>2004</v>
      </c>
    </row>
    <row r="269" spans="1:9" x14ac:dyDescent="0.3">
      <c r="A269" s="1" t="s">
        <v>463</v>
      </c>
      <c r="B269" t="s">
        <v>1095</v>
      </c>
      <c r="C269" s="1">
        <v>7</v>
      </c>
      <c r="D269" s="1">
        <v>21</v>
      </c>
      <c r="E269" s="1" t="s">
        <v>18</v>
      </c>
      <c r="F269" s="1" t="s">
        <v>7</v>
      </c>
      <c r="G269" s="1" t="s">
        <v>324</v>
      </c>
      <c r="H269" s="1" t="s">
        <v>47</v>
      </c>
      <c r="I269" s="1">
        <v>2005</v>
      </c>
    </row>
    <row r="270" spans="1:9" x14ac:dyDescent="0.3">
      <c r="A270" s="1" t="s">
        <v>464</v>
      </c>
      <c r="B270" t="s">
        <v>1094</v>
      </c>
      <c r="C270" s="1">
        <v>5</v>
      </c>
      <c r="D270" s="1">
        <v>3</v>
      </c>
      <c r="E270" s="1" t="s">
        <v>12</v>
      </c>
      <c r="F270" s="1" t="s">
        <v>7</v>
      </c>
      <c r="G270" s="1" t="s">
        <v>328</v>
      </c>
      <c r="H270" s="1" t="s">
        <v>47</v>
      </c>
      <c r="I270" s="1">
        <v>2005</v>
      </c>
    </row>
    <row r="271" spans="1:9" x14ac:dyDescent="0.3">
      <c r="A271" s="1" t="s">
        <v>717</v>
      </c>
      <c r="B271" s="1" t="s">
        <v>717</v>
      </c>
      <c r="C271" s="1">
        <v>5</v>
      </c>
      <c r="D271" s="1">
        <v>9</v>
      </c>
      <c r="E271" s="1" t="s">
        <v>10</v>
      </c>
      <c r="F271" s="1" t="s">
        <v>619</v>
      </c>
      <c r="H271" s="1" t="s">
        <v>10</v>
      </c>
      <c r="I271" s="1">
        <v>2014</v>
      </c>
    </row>
    <row r="272" spans="1:9" x14ac:dyDescent="0.3">
      <c r="A272" s="1" t="s">
        <v>718</v>
      </c>
      <c r="B272" s="1" t="s">
        <v>718</v>
      </c>
      <c r="C272" s="1">
        <v>12</v>
      </c>
      <c r="D272" s="1">
        <v>13</v>
      </c>
      <c r="E272" s="1" t="s">
        <v>10</v>
      </c>
      <c r="F272" s="1" t="s">
        <v>619</v>
      </c>
      <c r="H272" s="1" t="s">
        <v>10</v>
      </c>
      <c r="I272" s="1">
        <v>2014</v>
      </c>
    </row>
    <row r="273" spans="1:9" x14ac:dyDescent="0.3">
      <c r="A273" s="1" t="s">
        <v>719</v>
      </c>
      <c r="B273" s="1" t="s">
        <v>719</v>
      </c>
      <c r="C273" s="1">
        <v>4</v>
      </c>
      <c r="D273" s="1">
        <v>5</v>
      </c>
      <c r="E273" s="1" t="s">
        <v>10</v>
      </c>
      <c r="F273" s="1" t="s">
        <v>619</v>
      </c>
      <c r="H273" s="1" t="s">
        <v>10</v>
      </c>
      <c r="I273" s="1">
        <v>2014</v>
      </c>
    </row>
    <row r="274" spans="1:9" x14ac:dyDescent="0.3">
      <c r="A274" s="1" t="s">
        <v>688</v>
      </c>
      <c r="B274" s="1" t="s">
        <v>688</v>
      </c>
      <c r="C274" s="1">
        <v>5</v>
      </c>
      <c r="D274" s="1">
        <v>9</v>
      </c>
      <c r="E274" s="1" t="s">
        <v>331</v>
      </c>
      <c r="F274" s="1" t="s">
        <v>619</v>
      </c>
      <c r="H274" s="1" t="s">
        <v>689</v>
      </c>
      <c r="I274" s="1">
        <v>2012</v>
      </c>
    </row>
    <row r="275" spans="1:9" x14ac:dyDescent="0.3">
      <c r="A275" s="1" t="s">
        <v>618</v>
      </c>
      <c r="B275" s="1" t="s">
        <v>618</v>
      </c>
      <c r="C275" s="1">
        <v>5</v>
      </c>
      <c r="D275" s="1">
        <v>9</v>
      </c>
      <c r="E275" s="1" t="s">
        <v>17</v>
      </c>
      <c r="F275" s="1" t="s">
        <v>619</v>
      </c>
      <c r="H275" s="1" t="s">
        <v>9</v>
      </c>
      <c r="I275" s="1">
        <v>2017</v>
      </c>
    </row>
    <row r="276" spans="1:9" x14ac:dyDescent="0.3">
      <c r="A276" s="1" t="s">
        <v>690</v>
      </c>
      <c r="B276" s="1" t="s">
        <v>690</v>
      </c>
      <c r="C276" s="1">
        <v>5</v>
      </c>
      <c r="D276" s="1">
        <v>48</v>
      </c>
      <c r="E276" s="1" t="s">
        <v>331</v>
      </c>
      <c r="F276" s="1" t="s">
        <v>619</v>
      </c>
      <c r="H276" s="1" t="s">
        <v>689</v>
      </c>
      <c r="I276" s="1">
        <v>2016</v>
      </c>
    </row>
    <row r="277" spans="1:9" x14ac:dyDescent="0.3">
      <c r="A277" s="1" t="s">
        <v>620</v>
      </c>
      <c r="B277" s="1" t="s">
        <v>620</v>
      </c>
      <c r="C277" s="1">
        <v>7</v>
      </c>
      <c r="D277" s="1">
        <v>41</v>
      </c>
      <c r="E277" s="1" t="s">
        <v>17</v>
      </c>
      <c r="F277" s="1" t="s">
        <v>619</v>
      </c>
      <c r="H277" s="1" t="s">
        <v>9</v>
      </c>
      <c r="I277" s="1">
        <v>2017</v>
      </c>
    </row>
    <row r="278" spans="1:9" x14ac:dyDescent="0.3">
      <c r="A278" s="1" t="s">
        <v>637</v>
      </c>
      <c r="B278" s="1" t="s">
        <v>637</v>
      </c>
      <c r="C278" s="1">
        <v>7</v>
      </c>
      <c r="D278" s="1">
        <v>21</v>
      </c>
      <c r="E278" s="1" t="s">
        <v>17</v>
      </c>
      <c r="F278" s="1" t="s">
        <v>619</v>
      </c>
      <c r="H278" s="1" t="s">
        <v>47</v>
      </c>
      <c r="I278" s="1">
        <v>2017</v>
      </c>
    </row>
    <row r="279" spans="1:9" x14ac:dyDescent="0.3">
      <c r="A279" s="1" t="s">
        <v>638</v>
      </c>
      <c r="B279" s="1" t="s">
        <v>638</v>
      </c>
      <c r="C279" s="1">
        <v>10</v>
      </c>
      <c r="D279" s="1">
        <v>44</v>
      </c>
      <c r="E279" s="1" t="s">
        <v>11</v>
      </c>
      <c r="F279" s="1" t="s">
        <v>619</v>
      </c>
      <c r="H279" s="1" t="s">
        <v>47</v>
      </c>
      <c r="I279" s="1">
        <v>2017</v>
      </c>
    </row>
    <row r="280" spans="1:9" x14ac:dyDescent="0.3">
      <c r="A280" s="1" t="s">
        <v>621</v>
      </c>
      <c r="B280" s="1" t="s">
        <v>621</v>
      </c>
      <c r="C280" s="1">
        <v>7</v>
      </c>
      <c r="D280" s="1">
        <v>21</v>
      </c>
      <c r="E280" s="1" t="s">
        <v>12</v>
      </c>
      <c r="F280" s="1" t="s">
        <v>619</v>
      </c>
      <c r="H280" s="1" t="s">
        <v>9</v>
      </c>
      <c r="I280" s="1">
        <v>2017</v>
      </c>
    </row>
    <row r="281" spans="1:9" x14ac:dyDescent="0.3">
      <c r="A281" s="1" t="s">
        <v>639</v>
      </c>
      <c r="B281" s="1" t="s">
        <v>639</v>
      </c>
      <c r="C281" s="1">
        <v>7</v>
      </c>
      <c r="D281" s="1">
        <v>21</v>
      </c>
      <c r="E281" s="1" t="s">
        <v>17</v>
      </c>
      <c r="F281" s="1" t="s">
        <v>619</v>
      </c>
      <c r="H281" s="1" t="s">
        <v>47</v>
      </c>
      <c r="I281" s="1">
        <v>2017</v>
      </c>
    </row>
    <row r="282" spans="1:9" x14ac:dyDescent="0.3">
      <c r="A282" s="1" t="s">
        <v>640</v>
      </c>
      <c r="B282" s="1" t="s">
        <v>640</v>
      </c>
      <c r="C282" s="1">
        <v>12</v>
      </c>
      <c r="D282" s="1">
        <v>14</v>
      </c>
      <c r="E282" s="1" t="s">
        <v>17</v>
      </c>
      <c r="F282" s="1" t="s">
        <v>619</v>
      </c>
      <c r="H282" s="1" t="s">
        <v>47</v>
      </c>
      <c r="I282" s="1">
        <v>2017</v>
      </c>
    </row>
    <row r="283" spans="1:9" x14ac:dyDescent="0.3">
      <c r="A283" s="1" t="s">
        <v>641</v>
      </c>
      <c r="B283" s="1" t="s">
        <v>641</v>
      </c>
      <c r="C283" s="1">
        <v>2</v>
      </c>
      <c r="D283" s="1">
        <v>1</v>
      </c>
      <c r="E283" s="1" t="s">
        <v>16</v>
      </c>
      <c r="F283" s="1" t="s">
        <v>642</v>
      </c>
      <c r="H283" s="1" t="s">
        <v>47</v>
      </c>
      <c r="I283" s="1">
        <v>2018</v>
      </c>
    </row>
    <row r="284" spans="1:9" x14ac:dyDescent="0.3">
      <c r="A284" s="1" t="s">
        <v>643</v>
      </c>
      <c r="B284" s="1" t="s">
        <v>643</v>
      </c>
      <c r="C284" s="1">
        <v>10</v>
      </c>
      <c r="D284" s="1">
        <v>2</v>
      </c>
      <c r="E284" s="1" t="s">
        <v>16</v>
      </c>
      <c r="F284" s="1" t="s">
        <v>642</v>
      </c>
      <c r="H284" s="1" t="s">
        <v>47</v>
      </c>
      <c r="I284" s="1">
        <v>2018</v>
      </c>
    </row>
    <row r="285" spans="1:9" x14ac:dyDescent="0.3">
      <c r="A285" s="1" t="s">
        <v>644</v>
      </c>
      <c r="B285" s="1" t="s">
        <v>644</v>
      </c>
      <c r="C285" s="1">
        <v>7</v>
      </c>
      <c r="D285" s="1">
        <v>15</v>
      </c>
      <c r="E285" s="1" t="s">
        <v>12</v>
      </c>
      <c r="F285" s="1" t="s">
        <v>642</v>
      </c>
      <c r="H285" s="1" t="s">
        <v>47</v>
      </c>
      <c r="I285" s="1">
        <v>2018</v>
      </c>
    </row>
    <row r="286" spans="1:9" x14ac:dyDescent="0.3">
      <c r="A286" s="1" t="s">
        <v>645</v>
      </c>
      <c r="B286" s="1" t="s">
        <v>645</v>
      </c>
      <c r="C286" s="1">
        <v>12</v>
      </c>
      <c r="D286" s="1">
        <v>13</v>
      </c>
      <c r="E286" s="1" t="s">
        <v>24</v>
      </c>
      <c r="F286" s="1" t="s">
        <v>642</v>
      </c>
      <c r="H286" s="1" t="s">
        <v>47</v>
      </c>
      <c r="I286" s="1">
        <v>2018</v>
      </c>
    </row>
    <row r="287" spans="1:9" x14ac:dyDescent="0.3">
      <c r="A287" s="1" t="s">
        <v>646</v>
      </c>
      <c r="B287" s="1" t="s">
        <v>646</v>
      </c>
      <c r="C287" s="1">
        <v>5</v>
      </c>
      <c r="D287" s="1">
        <v>9</v>
      </c>
      <c r="E287" s="1" t="s">
        <v>331</v>
      </c>
      <c r="F287" s="1" t="s">
        <v>619</v>
      </c>
      <c r="H287" s="1" t="s">
        <v>47</v>
      </c>
      <c r="I287" s="1">
        <v>2019</v>
      </c>
    </row>
    <row r="288" spans="1:9" x14ac:dyDescent="0.3">
      <c r="A288" s="1" t="s">
        <v>622</v>
      </c>
      <c r="B288" s="1" t="s">
        <v>622</v>
      </c>
      <c r="C288" s="1">
        <v>5</v>
      </c>
      <c r="D288" s="1">
        <v>9</v>
      </c>
      <c r="E288" s="1" t="s">
        <v>24</v>
      </c>
      <c r="F288" s="1" t="s">
        <v>623</v>
      </c>
      <c r="H288" s="1" t="s">
        <v>9</v>
      </c>
      <c r="I288" s="1">
        <v>2020</v>
      </c>
    </row>
    <row r="289" spans="1:9" x14ac:dyDescent="0.3">
      <c r="A289" s="1" t="s">
        <v>624</v>
      </c>
      <c r="B289" s="1" t="s">
        <v>624</v>
      </c>
      <c r="C289" s="1">
        <v>5</v>
      </c>
      <c r="D289" s="1">
        <v>9</v>
      </c>
      <c r="E289" s="1" t="s">
        <v>12</v>
      </c>
      <c r="F289" s="1" t="s">
        <v>623</v>
      </c>
      <c r="H289" s="1" t="s">
        <v>9</v>
      </c>
      <c r="I289" s="1">
        <v>2003</v>
      </c>
    </row>
    <row r="290" spans="1:9" x14ac:dyDescent="0.3">
      <c r="A290" s="1" t="s">
        <v>625</v>
      </c>
      <c r="B290" s="1" t="s">
        <v>625</v>
      </c>
      <c r="C290" s="1">
        <v>3</v>
      </c>
      <c r="D290" s="1" t="s">
        <v>10</v>
      </c>
      <c r="E290" s="1" t="s">
        <v>52</v>
      </c>
      <c r="F290" s="1" t="s">
        <v>623</v>
      </c>
      <c r="H290" s="1" t="s">
        <v>9</v>
      </c>
      <c r="I290" s="1">
        <v>2011</v>
      </c>
    </row>
    <row r="291" spans="1:9" x14ac:dyDescent="0.3">
      <c r="A291" s="1" t="s">
        <v>626</v>
      </c>
      <c r="B291" s="1" t="s">
        <v>626</v>
      </c>
      <c r="C291" s="1">
        <v>3</v>
      </c>
      <c r="D291" s="1">
        <v>25</v>
      </c>
      <c r="E291" s="1" t="s">
        <v>52</v>
      </c>
      <c r="F291" s="1" t="s">
        <v>623</v>
      </c>
      <c r="H291" s="1" t="s">
        <v>9</v>
      </c>
      <c r="I291" s="1">
        <v>2020</v>
      </c>
    </row>
    <row r="292" spans="1:9" x14ac:dyDescent="0.3">
      <c r="A292" s="1" t="s">
        <v>627</v>
      </c>
      <c r="B292" s="1" t="s">
        <v>627</v>
      </c>
      <c r="C292" s="1">
        <v>5</v>
      </c>
      <c r="D292" s="1">
        <v>3</v>
      </c>
      <c r="E292" s="1" t="s">
        <v>628</v>
      </c>
      <c r="F292" s="1" t="s">
        <v>623</v>
      </c>
      <c r="H292" s="1" t="s">
        <v>9</v>
      </c>
      <c r="I292" s="1">
        <v>2020</v>
      </c>
    </row>
    <row r="293" spans="1:9" x14ac:dyDescent="0.3">
      <c r="A293" s="1" t="s">
        <v>629</v>
      </c>
      <c r="B293" s="1" t="s">
        <v>629</v>
      </c>
      <c r="C293" s="1">
        <v>3</v>
      </c>
      <c r="D293" s="1">
        <v>25</v>
      </c>
      <c r="E293" s="1" t="s">
        <v>628</v>
      </c>
      <c r="F293" s="1" t="s">
        <v>623</v>
      </c>
      <c r="H293" s="1" t="s">
        <v>9</v>
      </c>
      <c r="I293" s="1">
        <v>2020</v>
      </c>
    </row>
    <row r="294" spans="1:9" x14ac:dyDescent="0.3">
      <c r="A294" s="1" t="s">
        <v>647</v>
      </c>
      <c r="B294" s="1" t="s">
        <v>647</v>
      </c>
      <c r="C294" s="1">
        <v>6</v>
      </c>
      <c r="D294" s="1">
        <v>43</v>
      </c>
      <c r="E294" s="1" t="s">
        <v>17</v>
      </c>
      <c r="F294" s="1" t="s">
        <v>623</v>
      </c>
      <c r="H294" s="1" t="s">
        <v>47</v>
      </c>
      <c r="I294" s="1">
        <v>2020</v>
      </c>
    </row>
    <row r="295" spans="1:9" x14ac:dyDescent="0.3">
      <c r="A295" s="1" t="s">
        <v>648</v>
      </c>
      <c r="B295" s="1" t="s">
        <v>648</v>
      </c>
      <c r="C295" s="1">
        <v>12</v>
      </c>
      <c r="D295" s="1" t="s">
        <v>10</v>
      </c>
      <c r="E295" s="1" t="s">
        <v>17</v>
      </c>
      <c r="F295" s="1" t="s">
        <v>623</v>
      </c>
      <c r="H295" s="1" t="s">
        <v>47</v>
      </c>
      <c r="I295" s="1">
        <v>2020</v>
      </c>
    </row>
    <row r="296" spans="1:9" x14ac:dyDescent="0.3">
      <c r="A296" s="1" t="s">
        <v>649</v>
      </c>
      <c r="B296" s="1" t="s">
        <v>649</v>
      </c>
      <c r="C296" s="1">
        <v>12</v>
      </c>
      <c r="D296" s="1">
        <v>27</v>
      </c>
      <c r="E296" s="1" t="s">
        <v>24</v>
      </c>
      <c r="F296" s="1" t="s">
        <v>623</v>
      </c>
      <c r="H296" s="1" t="s">
        <v>47</v>
      </c>
      <c r="I296" s="1">
        <v>2021</v>
      </c>
    </row>
    <row r="297" spans="1:9" x14ac:dyDescent="0.3">
      <c r="A297" s="1" t="s">
        <v>650</v>
      </c>
      <c r="B297" s="1" t="s">
        <v>650</v>
      </c>
      <c r="C297" s="1">
        <v>10</v>
      </c>
      <c r="D297" s="1">
        <v>7</v>
      </c>
      <c r="E297" s="1" t="s">
        <v>24</v>
      </c>
      <c r="F297" s="1" t="s">
        <v>623</v>
      </c>
      <c r="H297" s="1" t="s">
        <v>47</v>
      </c>
      <c r="I297" s="1">
        <v>2021</v>
      </c>
    </row>
    <row r="298" spans="1:9" x14ac:dyDescent="0.3">
      <c r="A298" s="1" t="s">
        <v>651</v>
      </c>
      <c r="B298" s="1" t="s">
        <v>651</v>
      </c>
      <c r="C298" s="1">
        <v>12</v>
      </c>
      <c r="D298" s="1" t="s">
        <v>10</v>
      </c>
      <c r="E298" s="1" t="s">
        <v>24</v>
      </c>
      <c r="F298" s="1" t="s">
        <v>623</v>
      </c>
      <c r="H298" s="1" t="s">
        <v>47</v>
      </c>
      <c r="I298" s="1">
        <v>2021</v>
      </c>
    </row>
    <row r="299" spans="1:9" x14ac:dyDescent="0.3">
      <c r="A299" s="1" t="s">
        <v>652</v>
      </c>
      <c r="B299" s="1" t="s">
        <v>652</v>
      </c>
      <c r="C299" s="1">
        <v>7</v>
      </c>
      <c r="D299" s="1">
        <v>21</v>
      </c>
      <c r="E299" s="1" t="s">
        <v>51</v>
      </c>
      <c r="F299" s="1" t="s">
        <v>623</v>
      </c>
      <c r="H299" s="1" t="s">
        <v>47</v>
      </c>
      <c r="I299" s="1">
        <v>2020</v>
      </c>
    </row>
    <row r="300" spans="1:9" x14ac:dyDescent="0.3">
      <c r="A300" s="1" t="s">
        <v>653</v>
      </c>
      <c r="B300" s="1" t="s">
        <v>653</v>
      </c>
      <c r="C300" s="1">
        <v>12</v>
      </c>
      <c r="D300" s="1">
        <v>27</v>
      </c>
      <c r="E300" s="1" t="s">
        <v>24</v>
      </c>
      <c r="F300" s="1" t="s">
        <v>623</v>
      </c>
      <c r="H300" s="1" t="s">
        <v>47</v>
      </c>
      <c r="I300" s="1">
        <v>2021</v>
      </c>
    </row>
    <row r="301" spans="1:9" x14ac:dyDescent="0.3">
      <c r="A301" s="1" t="s">
        <v>654</v>
      </c>
      <c r="B301" s="1" t="s">
        <v>654</v>
      </c>
      <c r="C301" s="1">
        <v>1</v>
      </c>
      <c r="D301" s="1">
        <v>34</v>
      </c>
      <c r="E301" s="1" t="s">
        <v>17</v>
      </c>
      <c r="F301" s="1" t="s">
        <v>623</v>
      </c>
      <c r="H301" s="1" t="s">
        <v>47</v>
      </c>
      <c r="I301" s="1">
        <v>2006</v>
      </c>
    </row>
    <row r="302" spans="1:9" x14ac:dyDescent="0.3">
      <c r="A302" s="1" t="s">
        <v>655</v>
      </c>
      <c r="B302" s="1" t="s">
        <v>655</v>
      </c>
      <c r="C302" s="1">
        <v>5</v>
      </c>
      <c r="D302" s="1">
        <v>9</v>
      </c>
      <c r="E302" s="1" t="s">
        <v>51</v>
      </c>
      <c r="F302" s="1" t="s">
        <v>623</v>
      </c>
      <c r="H302" s="1" t="s">
        <v>47</v>
      </c>
      <c r="I302" s="1">
        <v>2005</v>
      </c>
    </row>
    <row r="303" spans="1:9" x14ac:dyDescent="0.3">
      <c r="A303" s="1" t="s">
        <v>656</v>
      </c>
      <c r="B303" s="1" t="s">
        <v>656</v>
      </c>
      <c r="C303" s="1">
        <v>1</v>
      </c>
      <c r="D303" s="1">
        <v>34</v>
      </c>
      <c r="E303" s="1" t="s">
        <v>17</v>
      </c>
      <c r="F303" s="1" t="s">
        <v>623</v>
      </c>
      <c r="H303" s="1" t="s">
        <v>47</v>
      </c>
      <c r="I303" s="1">
        <v>2006</v>
      </c>
    </row>
    <row r="304" spans="1:9" x14ac:dyDescent="0.3">
      <c r="A304" s="1" t="s">
        <v>657</v>
      </c>
      <c r="B304" s="1" t="s">
        <v>657</v>
      </c>
      <c r="C304" s="1">
        <v>5</v>
      </c>
      <c r="D304" s="1">
        <v>9</v>
      </c>
      <c r="E304" s="1" t="s">
        <v>18</v>
      </c>
      <c r="F304" s="1" t="s">
        <v>623</v>
      </c>
      <c r="H304" s="1" t="s">
        <v>47</v>
      </c>
      <c r="I304" s="1">
        <v>2002</v>
      </c>
    </row>
    <row r="305" spans="1:9" x14ac:dyDescent="0.3">
      <c r="A305" s="1" t="s">
        <v>658</v>
      </c>
      <c r="B305" s="1" t="s">
        <v>658</v>
      </c>
      <c r="C305" s="1">
        <v>12</v>
      </c>
      <c r="D305" s="1">
        <v>13</v>
      </c>
      <c r="E305" s="1" t="s">
        <v>17</v>
      </c>
      <c r="F305" s="1" t="s">
        <v>623</v>
      </c>
      <c r="H305" s="1" t="s">
        <v>47</v>
      </c>
      <c r="I305" s="1">
        <v>2006</v>
      </c>
    </row>
    <row r="306" spans="1:9" x14ac:dyDescent="0.3">
      <c r="A306" s="1" t="s">
        <v>659</v>
      </c>
      <c r="B306" s="1" t="s">
        <v>659</v>
      </c>
      <c r="C306" s="1">
        <v>5</v>
      </c>
      <c r="D306" s="1">
        <v>9</v>
      </c>
      <c r="E306" s="1" t="s">
        <v>17</v>
      </c>
      <c r="F306" s="1" t="s">
        <v>623</v>
      </c>
      <c r="H306" s="1" t="s">
        <v>47</v>
      </c>
      <c r="I306" s="1">
        <v>2020</v>
      </c>
    </row>
    <row r="307" spans="1:9" x14ac:dyDescent="0.3">
      <c r="A307" s="1" t="s">
        <v>660</v>
      </c>
      <c r="B307" s="1" t="s">
        <v>660</v>
      </c>
      <c r="C307" s="1">
        <v>2</v>
      </c>
      <c r="D307" s="1">
        <v>24</v>
      </c>
      <c r="E307" s="1" t="s">
        <v>51</v>
      </c>
      <c r="F307" s="1" t="s">
        <v>623</v>
      </c>
      <c r="H307" s="1" t="s">
        <v>47</v>
      </c>
      <c r="I307" s="1">
        <v>2009</v>
      </c>
    </row>
    <row r="308" spans="1:9" x14ac:dyDescent="0.3">
      <c r="A308" s="1" t="s">
        <v>661</v>
      </c>
      <c r="B308" s="1" t="s">
        <v>661</v>
      </c>
      <c r="C308" s="1">
        <v>4</v>
      </c>
      <c r="D308" s="1" t="s">
        <v>10</v>
      </c>
      <c r="E308" s="1" t="s">
        <v>50</v>
      </c>
      <c r="F308" s="1" t="s">
        <v>623</v>
      </c>
      <c r="H308" s="1" t="s">
        <v>47</v>
      </c>
      <c r="I308" s="1">
        <v>2007</v>
      </c>
    </row>
    <row r="309" spans="1:9" x14ac:dyDescent="0.3">
      <c r="A309" s="1" t="s">
        <v>662</v>
      </c>
      <c r="B309" s="1" t="s">
        <v>662</v>
      </c>
      <c r="C309" s="1">
        <v>5</v>
      </c>
      <c r="D309" s="1">
        <v>9</v>
      </c>
      <c r="E309" s="1" t="s">
        <v>331</v>
      </c>
      <c r="F309" s="1" t="s">
        <v>623</v>
      </c>
      <c r="H309" s="1" t="s">
        <v>47</v>
      </c>
      <c r="I309" s="1">
        <v>2016</v>
      </c>
    </row>
    <row r="310" spans="1:9" x14ac:dyDescent="0.3">
      <c r="A310" s="1" t="s">
        <v>663</v>
      </c>
      <c r="B310" s="1" t="s">
        <v>663</v>
      </c>
      <c r="C310" s="1">
        <v>5</v>
      </c>
      <c r="D310" s="1">
        <v>3</v>
      </c>
      <c r="E310" s="1" t="s">
        <v>664</v>
      </c>
      <c r="F310" s="1" t="s">
        <v>623</v>
      </c>
      <c r="H310" s="1" t="s">
        <v>47</v>
      </c>
      <c r="I310" s="1">
        <v>2018</v>
      </c>
    </row>
    <row r="311" spans="1:9" x14ac:dyDescent="0.3">
      <c r="A311" s="1" t="s">
        <v>665</v>
      </c>
      <c r="B311" s="1" t="s">
        <v>665</v>
      </c>
      <c r="C311" s="1">
        <v>12</v>
      </c>
      <c r="D311" s="1" t="s">
        <v>10</v>
      </c>
      <c r="E311" s="1" t="s">
        <v>13</v>
      </c>
      <c r="F311" s="1" t="s">
        <v>623</v>
      </c>
      <c r="H311" s="1" t="s">
        <v>47</v>
      </c>
      <c r="I311" s="1">
        <v>2019</v>
      </c>
    </row>
    <row r="312" spans="1:9" x14ac:dyDescent="0.3">
      <c r="A312" s="1" t="s">
        <v>666</v>
      </c>
      <c r="B312" s="1" t="s">
        <v>666</v>
      </c>
      <c r="C312" s="1">
        <v>10</v>
      </c>
      <c r="D312" s="1" t="s">
        <v>10</v>
      </c>
      <c r="E312" s="1" t="s">
        <v>17</v>
      </c>
      <c r="F312" s="1" t="s">
        <v>623</v>
      </c>
      <c r="H312" s="1" t="s">
        <v>47</v>
      </c>
      <c r="I312" s="1">
        <v>2020</v>
      </c>
    </row>
    <row r="313" spans="1:9" x14ac:dyDescent="0.3">
      <c r="A313" s="1" t="s">
        <v>667</v>
      </c>
      <c r="B313" s="1" t="s">
        <v>667</v>
      </c>
      <c r="C313" s="1">
        <v>5</v>
      </c>
      <c r="D313" s="1">
        <v>3</v>
      </c>
      <c r="E313" s="1" t="s">
        <v>51</v>
      </c>
      <c r="F313" s="1" t="s">
        <v>623</v>
      </c>
      <c r="H313" s="1" t="s">
        <v>47</v>
      </c>
      <c r="I313" s="1">
        <v>2020</v>
      </c>
    </row>
    <row r="314" spans="1:9" x14ac:dyDescent="0.3">
      <c r="A314" s="1" t="s">
        <v>668</v>
      </c>
      <c r="B314" s="1" t="s">
        <v>668</v>
      </c>
      <c r="C314" s="1">
        <v>12</v>
      </c>
      <c r="D314" s="1" t="s">
        <v>10</v>
      </c>
      <c r="E314" s="1" t="s">
        <v>12</v>
      </c>
      <c r="F314" s="1" t="s">
        <v>623</v>
      </c>
      <c r="H314" s="1" t="s">
        <v>47</v>
      </c>
      <c r="I314" s="1">
        <v>2020</v>
      </c>
    </row>
    <row r="315" spans="1:9" x14ac:dyDescent="0.3">
      <c r="A315" s="1" t="s">
        <v>691</v>
      </c>
      <c r="B315" s="1" t="s">
        <v>691</v>
      </c>
      <c r="C315" s="1">
        <v>12</v>
      </c>
      <c r="D315" s="1" t="s">
        <v>10</v>
      </c>
      <c r="E315" s="1" t="s">
        <v>331</v>
      </c>
      <c r="F315" s="1" t="s">
        <v>623</v>
      </c>
      <c r="H315" s="1" t="s">
        <v>689</v>
      </c>
      <c r="I315" s="1">
        <v>2017</v>
      </c>
    </row>
    <row r="316" spans="1:9" x14ac:dyDescent="0.3">
      <c r="A316" s="1" t="s">
        <v>692</v>
      </c>
      <c r="B316" s="1" t="s">
        <v>692</v>
      </c>
      <c r="C316" s="1">
        <v>10</v>
      </c>
      <c r="D316" s="1">
        <v>7</v>
      </c>
      <c r="E316" s="1" t="s">
        <v>331</v>
      </c>
      <c r="F316" s="1" t="s">
        <v>623</v>
      </c>
      <c r="H316" s="1" t="s">
        <v>689</v>
      </c>
      <c r="I316" s="1">
        <v>2012</v>
      </c>
    </row>
    <row r="317" spans="1:9" x14ac:dyDescent="0.3">
      <c r="A317" s="1" t="s">
        <v>693</v>
      </c>
      <c r="B317" s="1" t="s">
        <v>693</v>
      </c>
      <c r="C317" s="1">
        <v>7</v>
      </c>
      <c r="D317" s="1">
        <v>21</v>
      </c>
      <c r="E317" s="1" t="s">
        <v>17</v>
      </c>
      <c r="F317" s="1" t="s">
        <v>623</v>
      </c>
      <c r="H317" s="1" t="s">
        <v>689</v>
      </c>
      <c r="I317" s="1">
        <v>2013</v>
      </c>
    </row>
    <row r="318" spans="1:9" x14ac:dyDescent="0.3">
      <c r="A318" s="1" t="s">
        <v>694</v>
      </c>
      <c r="B318" s="1" t="s">
        <v>694</v>
      </c>
      <c r="C318" s="1">
        <v>12</v>
      </c>
      <c r="D318" s="1" t="s">
        <v>10</v>
      </c>
      <c r="E318" s="1" t="s">
        <v>331</v>
      </c>
      <c r="F318" s="1" t="s">
        <v>623</v>
      </c>
      <c r="H318" s="1" t="s">
        <v>689</v>
      </c>
      <c r="I318" s="1">
        <v>2019</v>
      </c>
    </row>
    <row r="319" spans="1:9" x14ac:dyDescent="0.3">
      <c r="A319" s="1" t="s">
        <v>695</v>
      </c>
      <c r="B319" s="1" t="s">
        <v>695</v>
      </c>
      <c r="C319" s="1">
        <v>5</v>
      </c>
      <c r="D319" s="1" t="s">
        <v>10</v>
      </c>
      <c r="E319" s="1" t="s">
        <v>331</v>
      </c>
      <c r="F319" s="1" t="s">
        <v>623</v>
      </c>
      <c r="H319" s="1" t="s">
        <v>689</v>
      </c>
      <c r="I319" s="1">
        <v>2020</v>
      </c>
    </row>
    <row r="320" spans="1:9" x14ac:dyDescent="0.3">
      <c r="A320" s="1" t="s">
        <v>696</v>
      </c>
      <c r="B320" s="1" t="s">
        <v>696</v>
      </c>
      <c r="C320" s="1">
        <v>12</v>
      </c>
      <c r="D320" s="1">
        <v>27</v>
      </c>
      <c r="E320" s="1" t="s">
        <v>18</v>
      </c>
      <c r="F320" s="1" t="s">
        <v>623</v>
      </c>
      <c r="H320" s="1" t="s">
        <v>689</v>
      </c>
      <c r="I320" s="1">
        <v>2019</v>
      </c>
    </row>
    <row r="321" spans="1:9" x14ac:dyDescent="0.3">
      <c r="A321" s="1" t="s">
        <v>697</v>
      </c>
      <c r="B321" s="1" t="s">
        <v>697</v>
      </c>
      <c r="C321" s="1">
        <v>7</v>
      </c>
      <c r="D321" s="1">
        <v>21</v>
      </c>
      <c r="E321" s="1" t="s">
        <v>18</v>
      </c>
      <c r="F321" s="1" t="s">
        <v>623</v>
      </c>
      <c r="H321" s="1" t="s">
        <v>689</v>
      </c>
      <c r="I321" s="1">
        <v>2019</v>
      </c>
    </row>
    <row r="322" spans="1:9" x14ac:dyDescent="0.3">
      <c r="A322" s="1" t="s">
        <v>698</v>
      </c>
      <c r="B322" s="1" t="s">
        <v>698</v>
      </c>
      <c r="C322" s="1">
        <v>2</v>
      </c>
      <c r="D322" s="1">
        <v>1</v>
      </c>
      <c r="E322" s="1" t="s">
        <v>331</v>
      </c>
      <c r="F322" s="1" t="s">
        <v>623</v>
      </c>
      <c r="H322" s="1" t="s">
        <v>689</v>
      </c>
      <c r="I322" s="1">
        <v>2018</v>
      </c>
    </row>
    <row r="323" spans="1:9" x14ac:dyDescent="0.3">
      <c r="A323" s="1" t="s">
        <v>699</v>
      </c>
      <c r="B323" s="1" t="s">
        <v>699</v>
      </c>
      <c r="C323" s="1">
        <v>5</v>
      </c>
      <c r="D323" s="1">
        <v>9</v>
      </c>
      <c r="E323" s="1" t="s">
        <v>331</v>
      </c>
      <c r="F323" s="1" t="s">
        <v>623</v>
      </c>
      <c r="H323" s="1" t="s">
        <v>689</v>
      </c>
      <c r="I323" s="1">
        <v>2015</v>
      </c>
    </row>
    <row r="324" spans="1:9" x14ac:dyDescent="0.3">
      <c r="A324" s="1" t="s">
        <v>700</v>
      </c>
      <c r="B324" s="1" t="s">
        <v>700</v>
      </c>
      <c r="C324" s="1">
        <v>12</v>
      </c>
      <c r="D324" s="1">
        <v>40</v>
      </c>
      <c r="E324" s="1" t="s">
        <v>331</v>
      </c>
      <c r="F324" s="1" t="s">
        <v>623</v>
      </c>
      <c r="H324" s="1" t="s">
        <v>689</v>
      </c>
      <c r="I324" s="1">
        <v>2019</v>
      </c>
    </row>
    <row r="325" spans="1:9" x14ac:dyDescent="0.3">
      <c r="A325" s="1" t="s">
        <v>701</v>
      </c>
      <c r="B325" s="1" t="s">
        <v>701</v>
      </c>
      <c r="C325" s="1">
        <v>5</v>
      </c>
      <c r="D325" s="1">
        <v>9</v>
      </c>
      <c r="E325" s="1" t="s">
        <v>331</v>
      </c>
      <c r="F325" s="1" t="s">
        <v>623</v>
      </c>
      <c r="H325" s="1" t="s">
        <v>689</v>
      </c>
      <c r="I325" s="1">
        <v>2021</v>
      </c>
    </row>
    <row r="326" spans="1:9" x14ac:dyDescent="0.3">
      <c r="A326" s="1" t="s">
        <v>714</v>
      </c>
      <c r="B326" s="1" t="s">
        <v>714</v>
      </c>
      <c r="C326" s="1">
        <v>5</v>
      </c>
      <c r="D326" s="1">
        <v>9</v>
      </c>
      <c r="E326" s="1" t="s">
        <v>12</v>
      </c>
      <c r="F326" s="1" t="s">
        <v>623</v>
      </c>
      <c r="H326" s="1" t="s">
        <v>715</v>
      </c>
      <c r="I326" s="1">
        <v>2011</v>
      </c>
    </row>
    <row r="327" spans="1:9" x14ac:dyDescent="0.3">
      <c r="A327" s="1" t="s">
        <v>720</v>
      </c>
      <c r="B327" s="1" t="s">
        <v>720</v>
      </c>
      <c r="C327" s="1">
        <v>5</v>
      </c>
      <c r="D327" s="1">
        <v>9</v>
      </c>
      <c r="E327" s="1" t="s">
        <v>10</v>
      </c>
      <c r="F327" s="1" t="s">
        <v>623</v>
      </c>
      <c r="H327" s="1" t="s">
        <v>10</v>
      </c>
      <c r="I327" s="1">
        <v>2017</v>
      </c>
    </row>
    <row r="328" spans="1:9" x14ac:dyDescent="0.3">
      <c r="A328" s="1" t="s">
        <v>669</v>
      </c>
      <c r="B328" s="1" t="s">
        <v>669</v>
      </c>
      <c r="C328" s="1">
        <v>2</v>
      </c>
      <c r="D328" s="1">
        <v>1</v>
      </c>
      <c r="E328" s="1" t="s">
        <v>16</v>
      </c>
      <c r="F328" s="1" t="s">
        <v>670</v>
      </c>
      <c r="H328" s="1" t="s">
        <v>47</v>
      </c>
      <c r="I328" s="1">
        <v>2002</v>
      </c>
    </row>
    <row r="329" spans="1:9" x14ac:dyDescent="0.3">
      <c r="A329" s="1" t="s">
        <v>721</v>
      </c>
      <c r="B329" s="1" t="s">
        <v>721</v>
      </c>
      <c r="C329" s="1">
        <v>12</v>
      </c>
      <c r="D329" s="1">
        <v>14</v>
      </c>
      <c r="E329" s="1" t="s">
        <v>10</v>
      </c>
      <c r="F329" s="1" t="s">
        <v>722</v>
      </c>
      <c r="H329" s="1" t="s">
        <v>10</v>
      </c>
      <c r="I329" s="1">
        <v>2014</v>
      </c>
    </row>
    <row r="330" spans="1:9" x14ac:dyDescent="0.3">
      <c r="A330" s="1" t="s">
        <v>723</v>
      </c>
      <c r="B330" s="1" t="s">
        <v>723</v>
      </c>
      <c r="C330" s="1">
        <v>12</v>
      </c>
      <c r="D330" s="1">
        <v>14</v>
      </c>
      <c r="E330" s="1" t="s">
        <v>10</v>
      </c>
      <c r="F330" s="1" t="s">
        <v>722</v>
      </c>
      <c r="H330" s="1" t="s">
        <v>10</v>
      </c>
      <c r="I330" s="1">
        <v>2014</v>
      </c>
    </row>
    <row r="331" spans="1:9" x14ac:dyDescent="0.3">
      <c r="A331" s="1" t="s">
        <v>724</v>
      </c>
      <c r="B331" s="1" t="s">
        <v>724</v>
      </c>
      <c r="C331" s="1">
        <v>12</v>
      </c>
      <c r="D331" s="1">
        <v>14</v>
      </c>
      <c r="E331" s="1" t="s">
        <v>10</v>
      </c>
      <c r="F331" s="1" t="s">
        <v>722</v>
      </c>
      <c r="H331" s="1" t="s">
        <v>10</v>
      </c>
      <c r="I331" s="1">
        <v>2014</v>
      </c>
    </row>
    <row r="332" spans="1:9" x14ac:dyDescent="0.3">
      <c r="A332" s="1" t="s">
        <v>725</v>
      </c>
      <c r="B332" s="1" t="s">
        <v>725</v>
      </c>
      <c r="C332" s="1">
        <v>12</v>
      </c>
      <c r="D332" s="1">
        <v>14</v>
      </c>
      <c r="E332" s="1" t="s">
        <v>10</v>
      </c>
      <c r="F332" s="1" t="s">
        <v>722</v>
      </c>
      <c r="H332" s="1" t="s">
        <v>10</v>
      </c>
      <c r="I332" s="1">
        <v>2014</v>
      </c>
    </row>
    <row r="333" spans="1:9" x14ac:dyDescent="0.3">
      <c r="A333" s="1" t="s">
        <v>726</v>
      </c>
      <c r="B333" s="1" t="s">
        <v>726</v>
      </c>
      <c r="C333" s="1">
        <v>12</v>
      </c>
      <c r="D333" s="1">
        <v>14</v>
      </c>
      <c r="E333" s="1" t="s">
        <v>10</v>
      </c>
      <c r="F333" s="1" t="s">
        <v>722</v>
      </c>
      <c r="H333" s="1" t="s">
        <v>10</v>
      </c>
      <c r="I333" s="1">
        <v>2014</v>
      </c>
    </row>
    <row r="334" spans="1:9" x14ac:dyDescent="0.3">
      <c r="A334" s="1" t="s">
        <v>727</v>
      </c>
      <c r="B334" s="1" t="s">
        <v>727</v>
      </c>
      <c r="C334" s="1">
        <v>12</v>
      </c>
      <c r="D334" s="1">
        <v>14</v>
      </c>
      <c r="E334" s="1" t="s">
        <v>10</v>
      </c>
      <c r="F334" s="1" t="s">
        <v>722</v>
      </c>
      <c r="H334" s="1" t="s">
        <v>10</v>
      </c>
      <c r="I334" s="1">
        <v>2014</v>
      </c>
    </row>
    <row r="335" spans="1:9" x14ac:dyDescent="0.3">
      <c r="A335" s="1" t="s">
        <v>728</v>
      </c>
      <c r="B335" s="1" t="s">
        <v>728</v>
      </c>
      <c r="C335" s="1">
        <v>12</v>
      </c>
      <c r="D335" s="1">
        <v>14</v>
      </c>
      <c r="E335" s="1" t="s">
        <v>10</v>
      </c>
      <c r="F335" s="1" t="s">
        <v>722</v>
      </c>
      <c r="H335" s="1" t="s">
        <v>10</v>
      </c>
      <c r="I335" s="1">
        <v>2014</v>
      </c>
    </row>
    <row r="336" spans="1:9" x14ac:dyDescent="0.3">
      <c r="A336" s="1" t="s">
        <v>729</v>
      </c>
      <c r="B336" s="1" t="s">
        <v>729</v>
      </c>
      <c r="C336" s="1">
        <v>12</v>
      </c>
      <c r="D336" s="1">
        <v>14</v>
      </c>
      <c r="E336" s="1" t="s">
        <v>10</v>
      </c>
      <c r="F336" s="1" t="s">
        <v>722</v>
      </c>
      <c r="H336" s="1" t="s">
        <v>10</v>
      </c>
      <c r="I336" s="1">
        <v>2014</v>
      </c>
    </row>
    <row r="337" spans="1:15" x14ac:dyDescent="0.3">
      <c r="A337" s="1" t="s">
        <v>730</v>
      </c>
      <c r="B337" s="1" t="s">
        <v>730</v>
      </c>
      <c r="C337" s="1">
        <v>8</v>
      </c>
      <c r="D337" s="1" t="s">
        <v>10</v>
      </c>
      <c r="E337" s="1" t="s">
        <v>10</v>
      </c>
      <c r="F337" s="1" t="s">
        <v>722</v>
      </c>
      <c r="H337" s="1" t="s">
        <v>10</v>
      </c>
      <c r="I337" s="1">
        <v>2014</v>
      </c>
    </row>
    <row r="338" spans="1:15" x14ac:dyDescent="0.3">
      <c r="A338" s="1" t="s">
        <v>731</v>
      </c>
      <c r="B338" s="1" t="s">
        <v>731</v>
      </c>
      <c r="C338" s="1">
        <v>8</v>
      </c>
      <c r="D338" s="1" t="s">
        <v>10</v>
      </c>
      <c r="E338" s="1" t="s">
        <v>10</v>
      </c>
      <c r="F338" s="1" t="s">
        <v>722</v>
      </c>
      <c r="H338" s="1" t="s">
        <v>10</v>
      </c>
      <c r="I338" s="1">
        <v>2014</v>
      </c>
    </row>
    <row r="339" spans="1:15" x14ac:dyDescent="0.3">
      <c r="A339" s="1" t="s">
        <v>732</v>
      </c>
      <c r="B339" s="1" t="s">
        <v>732</v>
      </c>
      <c r="C339" s="1">
        <v>12</v>
      </c>
      <c r="D339" s="1">
        <v>14</v>
      </c>
      <c r="E339" s="1" t="s">
        <v>10</v>
      </c>
      <c r="F339" s="1" t="s">
        <v>722</v>
      </c>
      <c r="H339" s="1" t="s">
        <v>10</v>
      </c>
      <c r="I339" s="1">
        <v>2014</v>
      </c>
    </row>
    <row r="340" spans="1:15" x14ac:dyDescent="0.3">
      <c r="A340" s="1" t="s">
        <v>733</v>
      </c>
      <c r="B340" s="1" t="s">
        <v>733</v>
      </c>
      <c r="C340" s="1">
        <v>12</v>
      </c>
      <c r="D340" s="1">
        <v>14</v>
      </c>
      <c r="E340" s="1" t="s">
        <v>10</v>
      </c>
      <c r="F340" s="1" t="s">
        <v>722</v>
      </c>
      <c r="H340" s="1" t="s">
        <v>10</v>
      </c>
      <c r="I340" s="1">
        <v>2014</v>
      </c>
    </row>
    <row r="341" spans="1:15" x14ac:dyDescent="0.3">
      <c r="A341" s="1" t="s">
        <v>734</v>
      </c>
      <c r="B341" s="1" t="s">
        <v>734</v>
      </c>
      <c r="C341" s="1">
        <v>12</v>
      </c>
      <c r="D341" s="1">
        <v>14</v>
      </c>
      <c r="E341" s="1" t="s">
        <v>10</v>
      </c>
      <c r="F341" s="1" t="s">
        <v>722</v>
      </c>
      <c r="H341" s="1" t="s">
        <v>10</v>
      </c>
      <c r="I341" s="1">
        <v>2014</v>
      </c>
    </row>
    <row r="342" spans="1:15" x14ac:dyDescent="0.3">
      <c r="A342" s="1" t="s">
        <v>735</v>
      </c>
      <c r="B342" s="1" t="s">
        <v>735</v>
      </c>
      <c r="C342" s="1">
        <v>12</v>
      </c>
      <c r="D342" s="1">
        <v>14</v>
      </c>
      <c r="E342" s="1" t="s">
        <v>10</v>
      </c>
      <c r="F342" s="1" t="s">
        <v>722</v>
      </c>
      <c r="H342" s="1" t="s">
        <v>10</v>
      </c>
      <c r="I342" s="1">
        <v>2014</v>
      </c>
    </row>
    <row r="343" spans="1:15" x14ac:dyDescent="0.3">
      <c r="A343" s="1" t="s">
        <v>736</v>
      </c>
      <c r="B343" s="1" t="s">
        <v>736</v>
      </c>
      <c r="C343" s="1">
        <v>8</v>
      </c>
      <c r="D343" s="1" t="s">
        <v>10</v>
      </c>
      <c r="E343" s="1" t="s">
        <v>10</v>
      </c>
      <c r="F343" s="1" t="s">
        <v>722</v>
      </c>
      <c r="H343" s="1" t="s">
        <v>10</v>
      </c>
      <c r="I343" s="1">
        <v>2014</v>
      </c>
    </row>
    <row r="344" spans="1:15" x14ac:dyDescent="0.3">
      <c r="A344" s="1" t="s">
        <v>737</v>
      </c>
      <c r="B344" s="1" t="s">
        <v>737</v>
      </c>
      <c r="C344" s="1">
        <v>12</v>
      </c>
      <c r="D344" s="1">
        <v>14</v>
      </c>
      <c r="E344" s="1" t="s">
        <v>10</v>
      </c>
      <c r="F344" s="1" t="s">
        <v>722</v>
      </c>
      <c r="H344" s="1" t="s">
        <v>10</v>
      </c>
      <c r="I344" s="1">
        <v>2014</v>
      </c>
    </row>
    <row r="345" spans="1:15" x14ac:dyDescent="0.3">
      <c r="A345" s="1" t="s">
        <v>738</v>
      </c>
      <c r="B345" s="1" t="s">
        <v>738</v>
      </c>
      <c r="C345" s="1">
        <v>12</v>
      </c>
      <c r="D345" s="1">
        <v>14</v>
      </c>
      <c r="E345" s="1" t="s">
        <v>10</v>
      </c>
      <c r="F345" s="1" t="s">
        <v>722</v>
      </c>
      <c r="H345" s="1" t="s">
        <v>10</v>
      </c>
      <c r="I345" s="1">
        <v>2014</v>
      </c>
    </row>
    <row r="346" spans="1:15" x14ac:dyDescent="0.3">
      <c r="A346" s="1" t="s">
        <v>739</v>
      </c>
      <c r="B346" s="1" t="s">
        <v>739</v>
      </c>
      <c r="C346" s="1">
        <v>12</v>
      </c>
      <c r="D346" s="1">
        <v>14</v>
      </c>
      <c r="E346" s="1" t="s">
        <v>10</v>
      </c>
      <c r="F346" s="1" t="s">
        <v>722</v>
      </c>
      <c r="H346" s="1" t="s">
        <v>10</v>
      </c>
      <c r="I346" s="1">
        <v>2014</v>
      </c>
    </row>
    <row r="347" spans="1:15" x14ac:dyDescent="0.3">
      <c r="A347" s="1" t="s">
        <v>740</v>
      </c>
      <c r="B347" s="1" t="s">
        <v>740</v>
      </c>
      <c r="C347" s="1">
        <v>7</v>
      </c>
      <c r="D347" s="1">
        <v>21</v>
      </c>
      <c r="E347" s="1" t="s">
        <v>10</v>
      </c>
      <c r="F347" s="1" t="s">
        <v>722</v>
      </c>
      <c r="H347" s="1" t="s">
        <v>10</v>
      </c>
      <c r="I347" s="1">
        <v>2014</v>
      </c>
    </row>
    <row r="348" spans="1:15" x14ac:dyDescent="0.3">
      <c r="A348" s="1" t="s">
        <v>741</v>
      </c>
      <c r="B348" s="1" t="s">
        <v>741</v>
      </c>
      <c r="C348" s="1">
        <v>2</v>
      </c>
      <c r="D348" s="1">
        <v>24</v>
      </c>
      <c r="E348" s="1" t="s">
        <v>10</v>
      </c>
      <c r="F348" s="1" t="s">
        <v>722</v>
      </c>
      <c r="H348" s="1" t="s">
        <v>10</v>
      </c>
      <c r="I348" s="1">
        <v>2014</v>
      </c>
    </row>
    <row r="349" spans="1:15" x14ac:dyDescent="0.3">
      <c r="A349" s="1" t="s">
        <v>742</v>
      </c>
      <c r="B349" s="1" t="s">
        <v>742</v>
      </c>
      <c r="C349" s="1">
        <v>12</v>
      </c>
      <c r="D349" s="1">
        <v>14</v>
      </c>
      <c r="E349" s="1" t="s">
        <v>10</v>
      </c>
      <c r="F349" s="1" t="s">
        <v>722</v>
      </c>
      <c r="H349" s="1" t="s">
        <v>10</v>
      </c>
      <c r="I349" s="1">
        <v>2014</v>
      </c>
    </row>
    <row r="350" spans="1:15" x14ac:dyDescent="0.3">
      <c r="A350" s="1" t="s">
        <v>743</v>
      </c>
      <c r="B350" s="1" t="s">
        <v>743</v>
      </c>
      <c r="C350" s="1">
        <v>2</v>
      </c>
      <c r="D350" s="1">
        <v>24</v>
      </c>
      <c r="E350" s="1" t="s">
        <v>10</v>
      </c>
      <c r="F350" s="1" t="s">
        <v>722</v>
      </c>
      <c r="H350" s="1" t="s">
        <v>10</v>
      </c>
      <c r="I350" s="1">
        <v>2014</v>
      </c>
    </row>
    <row r="351" spans="1:15" x14ac:dyDescent="0.3">
      <c r="A351" s="1" t="s">
        <v>55</v>
      </c>
      <c r="B351" t="s">
        <v>943</v>
      </c>
      <c r="C351" s="1">
        <v>12</v>
      </c>
      <c r="D351" s="1" t="s">
        <v>10</v>
      </c>
      <c r="E351" s="1" t="s">
        <v>13</v>
      </c>
      <c r="F351" s="1" t="s">
        <v>28</v>
      </c>
      <c r="H351" s="1" t="s">
        <v>47</v>
      </c>
      <c r="I351" s="1">
        <v>2021</v>
      </c>
      <c r="L351" s="1"/>
      <c r="M351" s="1"/>
      <c r="N351" s="3"/>
      <c r="O351" s="1"/>
    </row>
    <row r="352" spans="1:15" x14ac:dyDescent="0.3">
      <c r="A352" s="1" t="s">
        <v>56</v>
      </c>
      <c r="B352" t="s">
        <v>942</v>
      </c>
      <c r="C352" s="1">
        <v>1</v>
      </c>
      <c r="D352" s="1">
        <v>35</v>
      </c>
      <c r="E352" s="1" t="s">
        <v>17</v>
      </c>
      <c r="F352" s="1" t="s">
        <v>28</v>
      </c>
      <c r="H352" s="1" t="s">
        <v>47</v>
      </c>
      <c r="I352" s="1">
        <v>2020</v>
      </c>
      <c r="L352" s="1"/>
      <c r="M352" s="1"/>
      <c r="N352" s="3"/>
      <c r="O352" s="1"/>
    </row>
    <row r="353" spans="1:15" x14ac:dyDescent="0.3">
      <c r="A353" s="1" t="s">
        <v>57</v>
      </c>
      <c r="B353" t="s">
        <v>941</v>
      </c>
      <c r="C353" s="1">
        <v>5</v>
      </c>
      <c r="D353" s="1">
        <v>9</v>
      </c>
      <c r="E353" s="1" t="s">
        <v>17</v>
      </c>
      <c r="F353" s="1" t="s">
        <v>28</v>
      </c>
      <c r="H353" s="1" t="s">
        <v>47</v>
      </c>
      <c r="I353" s="1">
        <v>2020</v>
      </c>
      <c r="L353" s="1"/>
      <c r="M353" s="1"/>
      <c r="N353" s="3"/>
      <c r="O353" s="1"/>
    </row>
    <row r="354" spans="1:15" x14ac:dyDescent="0.3">
      <c r="A354" s="1" t="s">
        <v>58</v>
      </c>
      <c r="B354" t="s">
        <v>940</v>
      </c>
      <c r="C354" s="1">
        <v>5</v>
      </c>
      <c r="D354" s="1">
        <v>9</v>
      </c>
      <c r="E354" s="1" t="s">
        <v>17</v>
      </c>
      <c r="F354" s="1" t="s">
        <v>28</v>
      </c>
      <c r="H354" s="1" t="s">
        <v>47</v>
      </c>
      <c r="I354" s="1">
        <v>2020</v>
      </c>
      <c r="L354" s="1"/>
      <c r="M354" s="1"/>
      <c r="N354" s="3"/>
      <c r="O354" s="1"/>
    </row>
    <row r="355" spans="1:15" x14ac:dyDescent="0.3">
      <c r="A355" s="1" t="s">
        <v>59</v>
      </c>
      <c r="B355" t="s">
        <v>939</v>
      </c>
      <c r="C355" s="1">
        <v>10</v>
      </c>
      <c r="D355" s="1">
        <v>2</v>
      </c>
      <c r="E355" s="1" t="s">
        <v>17</v>
      </c>
      <c r="F355" s="1" t="s">
        <v>28</v>
      </c>
      <c r="H355" s="1" t="s">
        <v>47</v>
      </c>
      <c r="I355" s="1">
        <v>2020</v>
      </c>
      <c r="L355" s="1"/>
      <c r="M355" s="1"/>
      <c r="N355" s="3"/>
    </row>
    <row r="356" spans="1:15" x14ac:dyDescent="0.3">
      <c r="A356" s="1" t="s">
        <v>60</v>
      </c>
      <c r="B356" t="s">
        <v>938</v>
      </c>
      <c r="C356" s="1">
        <v>1</v>
      </c>
      <c r="D356" s="1" t="s">
        <v>10</v>
      </c>
      <c r="E356" s="1" t="s">
        <v>13</v>
      </c>
      <c r="F356" s="1" t="s">
        <v>28</v>
      </c>
      <c r="H356" s="1" t="s">
        <v>47</v>
      </c>
      <c r="I356" s="1">
        <v>2021</v>
      </c>
      <c r="L356" s="1"/>
      <c r="M356" s="1"/>
      <c r="N356" s="3"/>
    </row>
    <row r="357" spans="1:15" x14ac:dyDescent="0.3">
      <c r="A357" s="1" t="s">
        <v>61</v>
      </c>
      <c r="B357" t="s">
        <v>937</v>
      </c>
      <c r="C357" s="1">
        <v>10</v>
      </c>
      <c r="D357" s="1">
        <v>2</v>
      </c>
      <c r="E357" s="1" t="s">
        <v>13</v>
      </c>
      <c r="F357" s="1" t="s">
        <v>28</v>
      </c>
      <c r="H357" s="1" t="s">
        <v>47</v>
      </c>
      <c r="I357" s="1">
        <v>2021</v>
      </c>
      <c r="L357" s="1"/>
      <c r="M357" s="1"/>
      <c r="N357" s="3"/>
    </row>
    <row r="358" spans="1:15" x14ac:dyDescent="0.3">
      <c r="A358" s="1" t="s">
        <v>62</v>
      </c>
      <c r="B358" t="s">
        <v>936</v>
      </c>
      <c r="C358" s="1">
        <v>12</v>
      </c>
      <c r="D358" s="1">
        <v>17</v>
      </c>
      <c r="E358" s="1" t="s">
        <v>13</v>
      </c>
      <c r="F358" s="1" t="s">
        <v>28</v>
      </c>
      <c r="H358" s="1" t="s">
        <v>47</v>
      </c>
      <c r="I358" s="1">
        <v>2021</v>
      </c>
      <c r="L358" s="1"/>
      <c r="M358" s="1"/>
      <c r="O358" s="1"/>
    </row>
    <row r="359" spans="1:15" x14ac:dyDescent="0.3">
      <c r="A359" s="1" t="s">
        <v>63</v>
      </c>
      <c r="B359" t="s">
        <v>935</v>
      </c>
      <c r="C359" s="1">
        <v>1</v>
      </c>
      <c r="D359" s="1" t="s">
        <v>10</v>
      </c>
      <c r="E359" s="1" t="s">
        <v>13</v>
      </c>
      <c r="F359" s="1" t="s">
        <v>28</v>
      </c>
      <c r="H359" s="1" t="s">
        <v>47</v>
      </c>
      <c r="I359" s="1">
        <v>2021</v>
      </c>
      <c r="L359" s="1"/>
      <c r="M359" s="1"/>
      <c r="O359" s="1"/>
    </row>
    <row r="360" spans="1:15" x14ac:dyDescent="0.3">
      <c r="A360" s="1" t="s">
        <v>27</v>
      </c>
      <c r="B360" t="s">
        <v>934</v>
      </c>
      <c r="C360" s="1">
        <v>1</v>
      </c>
      <c r="D360" s="1">
        <v>35</v>
      </c>
      <c r="E360" s="1" t="s">
        <v>17</v>
      </c>
      <c r="F360" s="1" t="s">
        <v>28</v>
      </c>
      <c r="H360" s="1" t="s">
        <v>9</v>
      </c>
      <c r="I360" s="1">
        <v>2020</v>
      </c>
      <c r="L360" s="1"/>
      <c r="M360" s="1"/>
      <c r="N360" s="3"/>
    </row>
    <row r="361" spans="1:15" x14ac:dyDescent="0.3">
      <c r="A361" s="1" t="s">
        <v>64</v>
      </c>
      <c r="B361" t="s">
        <v>933</v>
      </c>
      <c r="C361" s="1">
        <v>12</v>
      </c>
      <c r="D361" s="1">
        <v>8</v>
      </c>
      <c r="E361" s="1" t="s">
        <v>12</v>
      </c>
      <c r="F361" s="1" t="s">
        <v>7</v>
      </c>
      <c r="G361" s="1" t="s">
        <v>19</v>
      </c>
      <c r="H361" s="1" t="s">
        <v>47</v>
      </c>
      <c r="I361" s="1">
        <v>2015</v>
      </c>
      <c r="L361" s="1"/>
      <c r="M361" s="1"/>
      <c r="O361" s="1"/>
    </row>
    <row r="362" spans="1:15" x14ac:dyDescent="0.3">
      <c r="A362" s="1" t="s">
        <v>65</v>
      </c>
      <c r="B362" t="s">
        <v>932</v>
      </c>
      <c r="C362" s="1">
        <v>10</v>
      </c>
      <c r="D362" s="1" t="s">
        <v>10</v>
      </c>
      <c r="E362" s="1" t="s">
        <v>13</v>
      </c>
      <c r="F362" s="1" t="s">
        <v>7</v>
      </c>
      <c r="G362" s="1" t="s">
        <v>330</v>
      </c>
      <c r="H362" s="1" t="s">
        <v>47</v>
      </c>
      <c r="I362" s="1">
        <v>2016</v>
      </c>
      <c r="L362" s="1"/>
      <c r="M362" s="1"/>
      <c r="N362" s="3"/>
      <c r="O362" s="1"/>
    </row>
    <row r="363" spans="1:15" x14ac:dyDescent="0.3">
      <c r="A363" s="1" t="s">
        <v>66</v>
      </c>
      <c r="B363" t="s">
        <v>931</v>
      </c>
      <c r="C363" s="1">
        <v>5</v>
      </c>
      <c r="D363" s="1" t="s">
        <v>10</v>
      </c>
      <c r="E363" s="1" t="s">
        <v>17</v>
      </c>
      <c r="F363" s="1" t="s">
        <v>7</v>
      </c>
      <c r="G363" s="1" t="s">
        <v>19</v>
      </c>
      <c r="H363" s="1" t="s">
        <v>47</v>
      </c>
      <c r="I363" s="1">
        <v>2016</v>
      </c>
      <c r="L363" s="1"/>
      <c r="M363" s="1"/>
      <c r="N363" s="3"/>
      <c r="O363" s="1"/>
    </row>
    <row r="364" spans="1:15" x14ac:dyDescent="0.3">
      <c r="A364" s="1" t="s">
        <v>67</v>
      </c>
      <c r="B364" t="s">
        <v>930</v>
      </c>
      <c r="C364" s="1">
        <v>5</v>
      </c>
      <c r="D364" s="1" t="s">
        <v>10</v>
      </c>
      <c r="E364" s="1" t="s">
        <v>13</v>
      </c>
      <c r="F364" s="1" t="s">
        <v>7</v>
      </c>
      <c r="G364" s="1" t="s">
        <v>19</v>
      </c>
      <c r="H364" s="1" t="s">
        <v>47</v>
      </c>
      <c r="I364" s="1">
        <v>2016</v>
      </c>
      <c r="L364" s="1"/>
      <c r="M364" s="1"/>
      <c r="N364" s="3"/>
      <c r="O364" s="1"/>
    </row>
    <row r="365" spans="1:15" x14ac:dyDescent="0.3">
      <c r="A365" s="1" t="s">
        <v>69</v>
      </c>
      <c r="B365" t="s">
        <v>929</v>
      </c>
      <c r="C365" s="1">
        <v>2</v>
      </c>
      <c r="D365" s="1">
        <v>24</v>
      </c>
      <c r="E365" s="1" t="s">
        <v>18</v>
      </c>
      <c r="F365" s="1" t="s">
        <v>7</v>
      </c>
      <c r="G365" s="1" t="s">
        <v>19</v>
      </c>
      <c r="H365" s="1" t="s">
        <v>47</v>
      </c>
      <c r="I365" s="1">
        <v>2016</v>
      </c>
      <c r="L365" s="1"/>
      <c r="M365" s="1"/>
      <c r="O365" s="1"/>
    </row>
    <row r="366" spans="1:15" x14ac:dyDescent="0.3">
      <c r="A366" s="1" t="s">
        <v>70</v>
      </c>
      <c r="B366" t="s">
        <v>928</v>
      </c>
      <c r="C366" s="1">
        <v>12</v>
      </c>
      <c r="D366" s="1">
        <v>13</v>
      </c>
      <c r="E366" s="1" t="s">
        <v>331</v>
      </c>
      <c r="F366" s="1" t="s">
        <v>7</v>
      </c>
      <c r="G366" s="1" t="s">
        <v>19</v>
      </c>
      <c r="H366" s="1" t="s">
        <v>47</v>
      </c>
      <c r="I366" s="1">
        <v>2016</v>
      </c>
      <c r="L366" s="1"/>
      <c r="M366" s="1"/>
      <c r="O366" s="1"/>
    </row>
    <row r="367" spans="1:15" x14ac:dyDescent="0.3">
      <c r="A367" s="1" t="s">
        <v>71</v>
      </c>
      <c r="B367" t="s">
        <v>927</v>
      </c>
      <c r="C367" s="1">
        <v>10</v>
      </c>
      <c r="D367" s="1">
        <v>2</v>
      </c>
      <c r="E367" s="1" t="s">
        <v>13</v>
      </c>
      <c r="F367" s="1" t="s">
        <v>7</v>
      </c>
      <c r="G367" s="1" t="s">
        <v>72</v>
      </c>
      <c r="H367" s="1" t="s">
        <v>47</v>
      </c>
      <c r="I367" s="1">
        <v>2016</v>
      </c>
      <c r="L367" s="1"/>
      <c r="M367" s="1"/>
      <c r="O367" s="1"/>
    </row>
    <row r="368" spans="1:15" x14ac:dyDescent="0.3">
      <c r="A368" s="1" t="s">
        <v>73</v>
      </c>
      <c r="B368" t="s">
        <v>926</v>
      </c>
      <c r="C368" s="1">
        <v>5</v>
      </c>
      <c r="D368" s="1" t="s">
        <v>10</v>
      </c>
      <c r="E368" s="1" t="s">
        <v>13</v>
      </c>
      <c r="F368" s="1" t="s">
        <v>7</v>
      </c>
      <c r="G368" s="1" t="s">
        <v>19</v>
      </c>
      <c r="H368" s="1" t="s">
        <v>47</v>
      </c>
      <c r="I368" s="1">
        <v>2016</v>
      </c>
      <c r="L368" s="1"/>
      <c r="M368" s="1"/>
      <c r="O368" s="1"/>
    </row>
    <row r="369" spans="1:15" x14ac:dyDescent="0.3">
      <c r="A369" s="1" t="s">
        <v>74</v>
      </c>
      <c r="B369" t="s">
        <v>925</v>
      </c>
      <c r="C369" s="1">
        <v>5</v>
      </c>
      <c r="D369" s="1">
        <v>16</v>
      </c>
      <c r="E369" s="1" t="s">
        <v>16</v>
      </c>
      <c r="F369" s="1" t="s">
        <v>7</v>
      </c>
      <c r="G369" s="1" t="s">
        <v>19</v>
      </c>
      <c r="H369" s="1" t="s">
        <v>47</v>
      </c>
      <c r="I369" s="1">
        <v>2016</v>
      </c>
      <c r="L369" s="1"/>
      <c r="M369" s="1"/>
      <c r="O369" s="1"/>
    </row>
    <row r="370" spans="1:15" x14ac:dyDescent="0.3">
      <c r="A370" s="1" t="s">
        <v>75</v>
      </c>
      <c r="B370" t="s">
        <v>924</v>
      </c>
      <c r="C370" s="1">
        <v>12</v>
      </c>
      <c r="D370" s="1">
        <v>14</v>
      </c>
      <c r="E370" s="1" t="s">
        <v>16</v>
      </c>
      <c r="F370" s="1" t="s">
        <v>7</v>
      </c>
      <c r="G370" s="1" t="s">
        <v>76</v>
      </c>
      <c r="H370" s="1" t="s">
        <v>47</v>
      </c>
      <c r="I370" s="1">
        <v>2016</v>
      </c>
      <c r="L370" s="1"/>
      <c r="M370" s="1"/>
      <c r="O370" s="1"/>
    </row>
    <row r="371" spans="1:15" x14ac:dyDescent="0.3">
      <c r="A371" s="1" t="s">
        <v>77</v>
      </c>
      <c r="B371" t="s">
        <v>923</v>
      </c>
      <c r="C371" s="1">
        <v>10</v>
      </c>
      <c r="D371" s="1">
        <v>36</v>
      </c>
      <c r="E371" s="1" t="s">
        <v>24</v>
      </c>
      <c r="F371" s="1" t="s">
        <v>329</v>
      </c>
      <c r="G371" s="1" t="s">
        <v>78</v>
      </c>
      <c r="H371" s="1" t="s">
        <v>47</v>
      </c>
      <c r="I371" s="1">
        <v>2016</v>
      </c>
      <c r="L371" s="1"/>
      <c r="M371" s="1"/>
      <c r="O371" s="1"/>
    </row>
    <row r="372" spans="1:15" x14ac:dyDescent="0.3">
      <c r="A372" s="1" t="s">
        <v>79</v>
      </c>
      <c r="B372" t="s">
        <v>922</v>
      </c>
      <c r="C372" s="1">
        <v>12</v>
      </c>
      <c r="D372" s="1">
        <v>14</v>
      </c>
      <c r="E372" s="1" t="s">
        <v>13</v>
      </c>
      <c r="F372" s="1" t="s">
        <v>7</v>
      </c>
      <c r="G372" s="1" t="s">
        <v>19</v>
      </c>
      <c r="H372" s="1" t="s">
        <v>47</v>
      </c>
      <c r="I372" s="1">
        <v>2016</v>
      </c>
      <c r="L372" s="1"/>
      <c r="M372" s="1"/>
      <c r="O372" s="1"/>
    </row>
    <row r="373" spans="1:15" x14ac:dyDescent="0.3">
      <c r="A373" s="1" t="s">
        <v>80</v>
      </c>
      <c r="B373" t="s">
        <v>921</v>
      </c>
      <c r="C373" s="1">
        <v>2</v>
      </c>
      <c r="D373" s="1">
        <v>1</v>
      </c>
      <c r="E373" s="1" t="s">
        <v>24</v>
      </c>
      <c r="F373" s="1" t="s">
        <v>7</v>
      </c>
      <c r="G373" s="1" t="s">
        <v>81</v>
      </c>
      <c r="H373" s="1" t="s">
        <v>47</v>
      </c>
      <c r="I373" s="1">
        <v>2016</v>
      </c>
      <c r="L373" s="1"/>
      <c r="M373" s="1"/>
      <c r="O373" s="1"/>
    </row>
    <row r="374" spans="1:15" x14ac:dyDescent="0.3">
      <c r="A374" s="1" t="s">
        <v>82</v>
      </c>
      <c r="B374" t="s">
        <v>920</v>
      </c>
      <c r="C374" s="1">
        <v>11</v>
      </c>
      <c r="D374" s="1">
        <v>39</v>
      </c>
      <c r="E374" s="1" t="s">
        <v>16</v>
      </c>
      <c r="F374" s="1" t="s">
        <v>7</v>
      </c>
      <c r="G374" s="1" t="s">
        <v>19</v>
      </c>
      <c r="H374" s="1" t="s">
        <v>47</v>
      </c>
      <c r="I374" s="1">
        <v>2016</v>
      </c>
      <c r="L374" s="1"/>
      <c r="M374" s="1"/>
      <c r="O374" s="1"/>
    </row>
    <row r="375" spans="1:15" x14ac:dyDescent="0.3">
      <c r="A375" s="1" t="s">
        <v>83</v>
      </c>
      <c r="B375" t="s">
        <v>919</v>
      </c>
      <c r="C375" s="1">
        <v>7</v>
      </c>
      <c r="D375" s="1">
        <v>41</v>
      </c>
      <c r="E375" s="1" t="s">
        <v>13</v>
      </c>
      <c r="F375" s="1" t="s">
        <v>7</v>
      </c>
      <c r="G375" s="1" t="s">
        <v>19</v>
      </c>
      <c r="H375" s="1" t="s">
        <v>47</v>
      </c>
      <c r="I375" s="1">
        <v>2016</v>
      </c>
      <c r="L375" s="1"/>
      <c r="M375" s="1"/>
      <c r="O375" s="1"/>
    </row>
    <row r="376" spans="1:15" x14ac:dyDescent="0.3">
      <c r="A376" s="1" t="s">
        <v>84</v>
      </c>
      <c r="B376" t="s">
        <v>918</v>
      </c>
      <c r="C376" s="1">
        <v>10</v>
      </c>
      <c r="D376" s="1">
        <v>2</v>
      </c>
      <c r="E376" s="1" t="s">
        <v>18</v>
      </c>
      <c r="F376" s="1" t="s">
        <v>7</v>
      </c>
      <c r="G376" s="1" t="s">
        <v>19</v>
      </c>
      <c r="H376" s="1" t="s">
        <v>47</v>
      </c>
      <c r="I376" s="1">
        <v>2016</v>
      </c>
      <c r="L376" s="1"/>
      <c r="M376" s="1"/>
      <c r="O376" s="1"/>
    </row>
    <row r="377" spans="1:15" x14ac:dyDescent="0.3">
      <c r="A377" s="1" t="s">
        <v>85</v>
      </c>
      <c r="B377" t="s">
        <v>917</v>
      </c>
      <c r="C377" s="1">
        <v>5</v>
      </c>
      <c r="D377" s="1" t="s">
        <v>10</v>
      </c>
      <c r="E377" s="1" t="s">
        <v>17</v>
      </c>
      <c r="F377" s="1" t="s">
        <v>7</v>
      </c>
      <c r="G377" s="1" t="s">
        <v>19</v>
      </c>
      <c r="H377" s="1" t="s">
        <v>47</v>
      </c>
      <c r="I377" s="1">
        <v>2016</v>
      </c>
      <c r="L377" s="1"/>
      <c r="M377" s="1"/>
      <c r="O377" s="1"/>
    </row>
    <row r="378" spans="1:15" x14ac:dyDescent="0.3">
      <c r="A378" s="1" t="s">
        <v>86</v>
      </c>
      <c r="B378" t="s">
        <v>916</v>
      </c>
      <c r="C378" s="1">
        <v>5</v>
      </c>
      <c r="D378" s="1">
        <v>9</v>
      </c>
      <c r="E378" s="1" t="s">
        <v>13</v>
      </c>
      <c r="F378" s="1" t="s">
        <v>7</v>
      </c>
      <c r="G378" s="1" t="s">
        <v>72</v>
      </c>
      <c r="H378" s="1" t="s">
        <v>47</v>
      </c>
      <c r="I378" s="1">
        <v>2016</v>
      </c>
      <c r="L378" s="1"/>
      <c r="M378" s="1"/>
      <c r="O378" s="1"/>
    </row>
    <row r="379" spans="1:15" x14ac:dyDescent="0.3">
      <c r="A379" s="1" t="s">
        <v>87</v>
      </c>
      <c r="B379" t="s">
        <v>915</v>
      </c>
      <c r="C379" s="1">
        <v>11</v>
      </c>
      <c r="D379" s="1">
        <v>39</v>
      </c>
      <c r="E379" s="1" t="s">
        <v>17</v>
      </c>
      <c r="F379" s="1" t="s">
        <v>7</v>
      </c>
      <c r="G379" s="1" t="s">
        <v>19</v>
      </c>
      <c r="H379" s="1" t="s">
        <v>47</v>
      </c>
      <c r="I379" s="1">
        <v>2016</v>
      </c>
      <c r="L379" s="1"/>
      <c r="M379" s="1"/>
      <c r="O379" s="1"/>
    </row>
    <row r="380" spans="1:15" x14ac:dyDescent="0.3">
      <c r="A380" s="1" t="s">
        <v>88</v>
      </c>
      <c r="B380" t="s">
        <v>914</v>
      </c>
      <c r="C380" s="1">
        <v>6</v>
      </c>
      <c r="D380" s="1">
        <v>43</v>
      </c>
      <c r="E380" s="1" t="s">
        <v>16</v>
      </c>
      <c r="F380" s="1" t="s">
        <v>7</v>
      </c>
      <c r="G380" s="1" t="s">
        <v>19</v>
      </c>
      <c r="H380" s="1" t="s">
        <v>47</v>
      </c>
      <c r="I380" s="1">
        <v>2016</v>
      </c>
      <c r="L380" s="1"/>
      <c r="M380" s="1"/>
      <c r="O380" s="1"/>
    </row>
    <row r="381" spans="1:15" x14ac:dyDescent="0.3">
      <c r="A381" s="1" t="s">
        <v>89</v>
      </c>
      <c r="B381" t="s">
        <v>913</v>
      </c>
      <c r="C381" s="1">
        <v>5</v>
      </c>
      <c r="D381" s="1">
        <v>3</v>
      </c>
      <c r="E381" s="1" t="s">
        <v>13</v>
      </c>
      <c r="F381" s="1" t="s">
        <v>7</v>
      </c>
      <c r="G381" s="1" t="s">
        <v>19</v>
      </c>
      <c r="H381" s="1" t="s">
        <v>47</v>
      </c>
      <c r="I381" s="1">
        <v>2016</v>
      </c>
      <c r="L381" s="1"/>
      <c r="M381" s="1"/>
      <c r="O381" s="1"/>
    </row>
    <row r="382" spans="1:15" x14ac:dyDescent="0.3">
      <c r="A382" s="1" t="s">
        <v>90</v>
      </c>
      <c r="B382" t="s">
        <v>912</v>
      </c>
      <c r="C382" s="1">
        <v>6</v>
      </c>
      <c r="D382" s="1">
        <v>43</v>
      </c>
      <c r="E382" s="1" t="s">
        <v>13</v>
      </c>
      <c r="F382" s="1" t="s">
        <v>7</v>
      </c>
      <c r="G382" s="1" t="s">
        <v>72</v>
      </c>
      <c r="H382" s="1" t="s">
        <v>47</v>
      </c>
      <c r="I382" s="1">
        <v>2016</v>
      </c>
      <c r="L382" s="1"/>
      <c r="M382" s="1"/>
      <c r="O382" s="1"/>
    </row>
    <row r="383" spans="1:15" x14ac:dyDescent="0.3">
      <c r="A383" s="1" t="s">
        <v>91</v>
      </c>
      <c r="B383" t="s">
        <v>911</v>
      </c>
      <c r="C383" s="1">
        <v>5</v>
      </c>
      <c r="D383" s="1" t="s">
        <v>10</v>
      </c>
      <c r="E383" s="1" t="s">
        <v>24</v>
      </c>
      <c r="F383" s="1" t="s">
        <v>7</v>
      </c>
      <c r="G383" s="1" t="s">
        <v>345</v>
      </c>
      <c r="H383" s="1" t="s">
        <v>47</v>
      </c>
      <c r="I383" s="1">
        <v>2016</v>
      </c>
      <c r="L383" s="1"/>
      <c r="M383" s="1"/>
      <c r="O383" s="1"/>
    </row>
    <row r="384" spans="1:15" x14ac:dyDescent="0.3">
      <c r="A384" s="1" t="s">
        <v>92</v>
      </c>
      <c r="B384" t="s">
        <v>910</v>
      </c>
      <c r="C384" s="1">
        <v>5</v>
      </c>
      <c r="D384" s="1">
        <v>9</v>
      </c>
      <c r="E384" s="1" t="s">
        <v>13</v>
      </c>
      <c r="F384" s="1" t="s">
        <v>7</v>
      </c>
      <c r="G384" s="1" t="s">
        <v>72</v>
      </c>
      <c r="H384" s="1" t="s">
        <v>47</v>
      </c>
      <c r="I384" s="1">
        <v>2016</v>
      </c>
      <c r="L384" s="1"/>
      <c r="M384" s="1"/>
      <c r="O384" s="1"/>
    </row>
    <row r="385" spans="1:15" x14ac:dyDescent="0.3">
      <c r="A385" s="1" t="s">
        <v>93</v>
      </c>
      <c r="B385" t="s">
        <v>909</v>
      </c>
      <c r="C385" s="1">
        <v>5</v>
      </c>
      <c r="D385" s="1">
        <v>9</v>
      </c>
      <c r="E385" s="1" t="s">
        <v>16</v>
      </c>
      <c r="F385" s="1" t="s">
        <v>7</v>
      </c>
      <c r="G385" s="1" t="s">
        <v>19</v>
      </c>
      <c r="H385" s="1" t="s">
        <v>47</v>
      </c>
      <c r="I385" s="1">
        <v>2016</v>
      </c>
      <c r="L385" s="1"/>
      <c r="M385" s="1"/>
      <c r="N385" s="3"/>
      <c r="O385" s="1"/>
    </row>
    <row r="386" spans="1:15" x14ac:dyDescent="0.3">
      <c r="A386" s="1" t="s">
        <v>29</v>
      </c>
      <c r="B386" t="s">
        <v>908</v>
      </c>
      <c r="C386" s="1">
        <v>9</v>
      </c>
      <c r="D386" s="1" t="s">
        <v>10</v>
      </c>
      <c r="E386" s="1" t="s">
        <v>17</v>
      </c>
      <c r="F386" s="1" t="s">
        <v>7</v>
      </c>
      <c r="G386" s="1" t="s">
        <v>19</v>
      </c>
      <c r="H386" s="1" t="s">
        <v>9</v>
      </c>
      <c r="I386" s="1">
        <v>2016</v>
      </c>
      <c r="L386" s="1"/>
      <c r="M386" s="1"/>
      <c r="O386" s="1"/>
    </row>
    <row r="387" spans="1:15" x14ac:dyDescent="0.3">
      <c r="A387" s="1" t="s">
        <v>94</v>
      </c>
      <c r="B387" t="s">
        <v>907</v>
      </c>
      <c r="C387" s="1">
        <v>8</v>
      </c>
      <c r="D387" s="1">
        <v>49</v>
      </c>
      <c r="E387" s="1" t="s">
        <v>12</v>
      </c>
      <c r="F387" s="1" t="s">
        <v>7</v>
      </c>
      <c r="G387" s="1" t="s">
        <v>19</v>
      </c>
      <c r="H387" s="1" t="s">
        <v>47</v>
      </c>
      <c r="I387" s="1">
        <v>2016</v>
      </c>
      <c r="L387" s="1"/>
      <c r="M387" s="1"/>
      <c r="O387" s="1"/>
    </row>
    <row r="388" spans="1:15" x14ac:dyDescent="0.3">
      <c r="A388" s="1" t="s">
        <v>95</v>
      </c>
      <c r="B388" t="s">
        <v>906</v>
      </c>
      <c r="C388" s="1">
        <v>12</v>
      </c>
      <c r="D388" s="1">
        <v>14</v>
      </c>
      <c r="E388" s="1" t="s">
        <v>283</v>
      </c>
      <c r="F388" s="1" t="s">
        <v>7</v>
      </c>
      <c r="G388" s="1" t="s">
        <v>96</v>
      </c>
      <c r="H388" s="1" t="s">
        <v>47</v>
      </c>
      <c r="I388" s="1">
        <v>2016</v>
      </c>
      <c r="L388" s="1"/>
      <c r="M388" s="1"/>
      <c r="O388" s="1"/>
    </row>
    <row r="389" spans="1:15" x14ac:dyDescent="0.3">
      <c r="A389" s="1" t="s">
        <v>97</v>
      </c>
      <c r="B389" t="s">
        <v>905</v>
      </c>
      <c r="C389" s="1">
        <v>12</v>
      </c>
      <c r="D389" s="1">
        <v>14</v>
      </c>
      <c r="E389" s="1" t="s">
        <v>16</v>
      </c>
      <c r="F389" s="1" t="s">
        <v>7</v>
      </c>
      <c r="G389" s="1" t="s">
        <v>98</v>
      </c>
      <c r="H389" s="1" t="s">
        <v>47</v>
      </c>
      <c r="I389" s="1">
        <v>2016</v>
      </c>
      <c r="L389" s="1"/>
      <c r="M389" s="1"/>
      <c r="O389" s="1"/>
    </row>
    <row r="390" spans="1:15" x14ac:dyDescent="0.3">
      <c r="A390" s="1" t="s">
        <v>99</v>
      </c>
      <c r="B390" t="s">
        <v>904</v>
      </c>
      <c r="C390" s="1">
        <v>6</v>
      </c>
      <c r="D390" s="1">
        <v>43</v>
      </c>
      <c r="E390" s="1" t="s">
        <v>12</v>
      </c>
      <c r="F390" s="1" t="s">
        <v>7</v>
      </c>
      <c r="G390" s="1" t="s">
        <v>100</v>
      </c>
      <c r="H390" s="1" t="s">
        <v>47</v>
      </c>
      <c r="I390" s="1">
        <v>2016</v>
      </c>
      <c r="L390" s="1"/>
      <c r="M390" s="1"/>
      <c r="O390" s="1"/>
    </row>
    <row r="391" spans="1:15" x14ac:dyDescent="0.3">
      <c r="A391" s="1" t="s">
        <v>101</v>
      </c>
      <c r="B391" t="s">
        <v>903</v>
      </c>
      <c r="C391" s="1">
        <v>5</v>
      </c>
      <c r="D391" s="1">
        <v>16</v>
      </c>
      <c r="E391" s="1" t="s">
        <v>16</v>
      </c>
      <c r="F391" s="1" t="s">
        <v>7</v>
      </c>
      <c r="G391" s="1" t="s">
        <v>10</v>
      </c>
      <c r="H391" s="1" t="s">
        <v>47</v>
      </c>
      <c r="I391" s="1">
        <v>2016</v>
      </c>
      <c r="L391" s="1"/>
      <c r="M391" s="1"/>
      <c r="O391" s="1"/>
    </row>
    <row r="392" spans="1:15" x14ac:dyDescent="0.3">
      <c r="A392" s="1" t="s">
        <v>102</v>
      </c>
      <c r="B392" t="s">
        <v>902</v>
      </c>
      <c r="C392" s="1">
        <v>5</v>
      </c>
      <c r="D392" s="1">
        <v>9</v>
      </c>
      <c r="E392" s="1" t="s">
        <v>13</v>
      </c>
      <c r="F392" s="1" t="s">
        <v>7</v>
      </c>
      <c r="G392" s="1" t="s">
        <v>103</v>
      </c>
      <c r="H392" s="1" t="s">
        <v>47</v>
      </c>
      <c r="I392" s="1">
        <v>2016</v>
      </c>
      <c r="L392" s="1"/>
      <c r="M392" s="1"/>
      <c r="O392" s="1"/>
    </row>
    <row r="393" spans="1:15" x14ac:dyDescent="0.3">
      <c r="A393" s="1" t="s">
        <v>104</v>
      </c>
      <c r="B393" t="s">
        <v>901</v>
      </c>
      <c r="C393" s="1">
        <v>10</v>
      </c>
      <c r="D393" s="1">
        <v>2</v>
      </c>
      <c r="E393" s="1" t="s">
        <v>13</v>
      </c>
      <c r="F393" s="1" t="s">
        <v>7</v>
      </c>
      <c r="G393" s="1" t="s">
        <v>19</v>
      </c>
      <c r="H393" s="1" t="s">
        <v>47</v>
      </c>
      <c r="I393" s="1">
        <v>2016</v>
      </c>
      <c r="L393" s="1"/>
      <c r="M393" s="1"/>
      <c r="O393" s="1"/>
    </row>
    <row r="394" spans="1:15" x14ac:dyDescent="0.3">
      <c r="A394" s="1" t="s">
        <v>105</v>
      </c>
      <c r="B394" t="s">
        <v>900</v>
      </c>
      <c r="C394" s="1">
        <v>5</v>
      </c>
      <c r="D394" s="1">
        <v>16</v>
      </c>
      <c r="E394" s="1" t="s">
        <v>16</v>
      </c>
      <c r="F394" s="1" t="s">
        <v>7</v>
      </c>
      <c r="G394" s="1" t="s">
        <v>106</v>
      </c>
      <c r="H394" s="1" t="s">
        <v>47</v>
      </c>
      <c r="I394" s="1">
        <v>2016</v>
      </c>
      <c r="L394" s="1"/>
      <c r="M394" s="1"/>
      <c r="O394" s="1"/>
    </row>
    <row r="395" spans="1:15" x14ac:dyDescent="0.3">
      <c r="A395" s="1" t="s">
        <v>30</v>
      </c>
      <c r="B395" t="s">
        <v>899</v>
      </c>
      <c r="C395" s="1">
        <v>10</v>
      </c>
      <c r="D395" s="1" t="s">
        <v>10</v>
      </c>
      <c r="E395" s="1" t="s">
        <v>13</v>
      </c>
      <c r="F395" s="1" t="s">
        <v>7</v>
      </c>
      <c r="G395" s="1" t="s">
        <v>19</v>
      </c>
      <c r="H395" s="1" t="s">
        <v>9</v>
      </c>
      <c r="I395" s="1">
        <v>2016</v>
      </c>
      <c r="L395" s="1"/>
      <c r="M395" s="1"/>
      <c r="O395" s="1"/>
    </row>
    <row r="396" spans="1:15" x14ac:dyDescent="0.3">
      <c r="A396" s="1" t="s">
        <v>107</v>
      </c>
      <c r="B396" t="s">
        <v>898</v>
      </c>
      <c r="C396" s="1">
        <v>5</v>
      </c>
      <c r="D396" s="1">
        <v>9</v>
      </c>
      <c r="E396" s="1" t="s">
        <v>13</v>
      </c>
      <c r="F396" s="1" t="s">
        <v>7</v>
      </c>
      <c r="G396" s="1" t="s">
        <v>103</v>
      </c>
      <c r="H396" s="1" t="s">
        <v>47</v>
      </c>
      <c r="I396" s="1">
        <v>2016</v>
      </c>
      <c r="L396" s="1"/>
      <c r="M396" s="1"/>
      <c r="O396" s="1"/>
    </row>
    <row r="397" spans="1:15" x14ac:dyDescent="0.3">
      <c r="A397" s="1" t="s">
        <v>108</v>
      </c>
      <c r="B397" t="s">
        <v>897</v>
      </c>
      <c r="C397" s="1">
        <v>6</v>
      </c>
      <c r="D397" s="1">
        <v>43</v>
      </c>
      <c r="E397" s="1" t="s">
        <v>17</v>
      </c>
      <c r="F397" s="1" t="s">
        <v>7</v>
      </c>
      <c r="G397" s="1" t="s">
        <v>19</v>
      </c>
      <c r="H397" s="1" t="s">
        <v>47</v>
      </c>
      <c r="I397" s="1">
        <v>2016</v>
      </c>
      <c r="L397" s="1"/>
      <c r="M397" s="1"/>
      <c r="O397" s="1"/>
    </row>
    <row r="398" spans="1:15" x14ac:dyDescent="0.3">
      <c r="A398" s="1" t="s">
        <v>31</v>
      </c>
      <c r="B398" t="s">
        <v>896</v>
      </c>
      <c r="C398" s="1">
        <v>11</v>
      </c>
      <c r="D398" s="1">
        <v>39</v>
      </c>
      <c r="E398" s="1" t="s">
        <v>24</v>
      </c>
      <c r="F398" s="1" t="s">
        <v>7</v>
      </c>
      <c r="G398" s="1" t="s">
        <v>19</v>
      </c>
      <c r="H398" s="1" t="s">
        <v>9</v>
      </c>
      <c r="I398" s="1">
        <v>2016</v>
      </c>
      <c r="L398" s="1"/>
      <c r="M398" s="1"/>
      <c r="O398" s="1"/>
    </row>
    <row r="399" spans="1:15" x14ac:dyDescent="0.3">
      <c r="A399" s="1" t="s">
        <v>109</v>
      </c>
      <c r="B399" t="s">
        <v>895</v>
      </c>
      <c r="C399" s="1">
        <v>12</v>
      </c>
      <c r="D399" s="1">
        <v>13</v>
      </c>
      <c r="E399" s="1" t="s">
        <v>35</v>
      </c>
      <c r="F399" s="1" t="s">
        <v>7</v>
      </c>
      <c r="G399" s="1" t="s">
        <v>19</v>
      </c>
      <c r="H399" s="1" t="s">
        <v>47</v>
      </c>
      <c r="I399" s="1">
        <v>2016</v>
      </c>
      <c r="L399" s="1"/>
      <c r="M399" s="1"/>
      <c r="O399" s="1"/>
    </row>
    <row r="400" spans="1:15" x14ac:dyDescent="0.3">
      <c r="A400" s="1" t="s">
        <v>110</v>
      </c>
      <c r="B400" t="s">
        <v>894</v>
      </c>
      <c r="C400" s="1">
        <v>12</v>
      </c>
      <c r="D400" s="1">
        <v>14</v>
      </c>
      <c r="E400" s="1" t="s">
        <v>16</v>
      </c>
      <c r="F400" s="1" t="s">
        <v>7</v>
      </c>
      <c r="G400" s="1" t="s">
        <v>19</v>
      </c>
      <c r="H400" s="1" t="s">
        <v>47</v>
      </c>
      <c r="I400" s="1">
        <v>2016</v>
      </c>
      <c r="L400" s="1"/>
      <c r="M400" s="1"/>
      <c r="O400" s="1"/>
    </row>
    <row r="401" spans="1:15" x14ac:dyDescent="0.3">
      <c r="A401" s="1" t="s">
        <v>111</v>
      </c>
      <c r="B401" t="s">
        <v>893</v>
      </c>
      <c r="C401" s="1">
        <v>6</v>
      </c>
      <c r="D401" s="1">
        <v>43</v>
      </c>
      <c r="E401" s="1" t="s">
        <v>16</v>
      </c>
      <c r="F401" s="1" t="s">
        <v>7</v>
      </c>
      <c r="G401" s="1" t="s">
        <v>19</v>
      </c>
      <c r="H401" s="1" t="s">
        <v>47</v>
      </c>
      <c r="I401" s="1">
        <v>2016</v>
      </c>
      <c r="L401" s="1"/>
      <c r="M401" s="1"/>
      <c r="O401" s="1"/>
    </row>
    <row r="402" spans="1:15" x14ac:dyDescent="0.3">
      <c r="A402" s="1" t="s">
        <v>112</v>
      </c>
      <c r="B402" t="s">
        <v>892</v>
      </c>
      <c r="C402" s="1">
        <v>12</v>
      </c>
      <c r="D402" s="1">
        <v>14</v>
      </c>
      <c r="E402" s="1" t="s">
        <v>16</v>
      </c>
      <c r="F402" s="1" t="s">
        <v>7</v>
      </c>
      <c r="G402" s="1" t="s">
        <v>68</v>
      </c>
      <c r="H402" s="1" t="s">
        <v>47</v>
      </c>
      <c r="I402" s="1">
        <v>2016</v>
      </c>
      <c r="L402" s="1"/>
      <c r="M402" s="1"/>
      <c r="O402" s="1"/>
    </row>
    <row r="403" spans="1:15" x14ac:dyDescent="0.3">
      <c r="A403" s="1" t="s">
        <v>113</v>
      </c>
      <c r="B403" t="s">
        <v>891</v>
      </c>
      <c r="C403" s="1">
        <v>5</v>
      </c>
      <c r="D403" s="1">
        <v>9</v>
      </c>
      <c r="E403" s="1" t="s">
        <v>17</v>
      </c>
      <c r="F403" s="1" t="s">
        <v>7</v>
      </c>
      <c r="G403" s="1" t="s">
        <v>114</v>
      </c>
      <c r="H403" s="1" t="s">
        <v>47</v>
      </c>
      <c r="I403" s="1">
        <v>2016</v>
      </c>
      <c r="L403" s="1"/>
      <c r="M403" s="1"/>
      <c r="O403" s="1"/>
    </row>
    <row r="404" spans="1:15" x14ac:dyDescent="0.3">
      <c r="A404" s="1" t="s">
        <v>115</v>
      </c>
      <c r="B404" t="s">
        <v>890</v>
      </c>
      <c r="C404" s="1">
        <v>12</v>
      </c>
      <c r="D404" s="1">
        <v>13</v>
      </c>
      <c r="E404" s="1" t="s">
        <v>332</v>
      </c>
      <c r="F404" s="1" t="s">
        <v>7</v>
      </c>
      <c r="G404" s="1" t="s">
        <v>19</v>
      </c>
      <c r="H404" s="1" t="s">
        <v>47</v>
      </c>
      <c r="I404" s="1">
        <v>2016</v>
      </c>
      <c r="L404" s="1"/>
      <c r="M404" s="1"/>
      <c r="O404" s="1"/>
    </row>
    <row r="405" spans="1:15" x14ac:dyDescent="0.3">
      <c r="A405" s="1" t="s">
        <v>116</v>
      </c>
      <c r="B405" t="s">
        <v>889</v>
      </c>
      <c r="C405" s="1">
        <v>10</v>
      </c>
      <c r="D405" s="1">
        <v>2</v>
      </c>
      <c r="E405" s="1" t="s">
        <v>18</v>
      </c>
      <c r="F405" s="1" t="s">
        <v>7</v>
      </c>
      <c r="G405" s="1" t="s">
        <v>68</v>
      </c>
      <c r="H405" s="1" t="s">
        <v>47</v>
      </c>
      <c r="I405" s="1">
        <v>2017</v>
      </c>
      <c r="L405" s="1"/>
      <c r="M405" s="1"/>
      <c r="O405" s="1"/>
    </row>
    <row r="406" spans="1:15" x14ac:dyDescent="0.3">
      <c r="A406" s="1" t="s">
        <v>117</v>
      </c>
      <c r="B406" t="s">
        <v>888</v>
      </c>
      <c r="C406" s="1">
        <v>6</v>
      </c>
      <c r="D406" s="1">
        <v>43</v>
      </c>
      <c r="E406" s="1" t="s">
        <v>16</v>
      </c>
      <c r="F406" s="1" t="s">
        <v>7</v>
      </c>
      <c r="G406" s="1" t="s">
        <v>114</v>
      </c>
      <c r="H406" s="1" t="s">
        <v>47</v>
      </c>
      <c r="I406" s="1">
        <v>2017</v>
      </c>
      <c r="L406" s="1"/>
      <c r="M406" s="1"/>
      <c r="N406" s="3"/>
      <c r="O406" s="1"/>
    </row>
    <row r="407" spans="1:15" x14ac:dyDescent="0.3">
      <c r="A407" s="1" t="s">
        <v>118</v>
      </c>
      <c r="B407" t="s">
        <v>887</v>
      </c>
      <c r="C407" s="1">
        <v>6</v>
      </c>
      <c r="D407" s="1" t="s">
        <v>10</v>
      </c>
      <c r="E407" s="1" t="s">
        <v>18</v>
      </c>
      <c r="F407" s="1" t="s">
        <v>7</v>
      </c>
      <c r="G407" s="1" t="s">
        <v>19</v>
      </c>
      <c r="H407" s="1" t="s">
        <v>47</v>
      </c>
      <c r="I407" s="1">
        <v>2017</v>
      </c>
      <c r="L407" s="1"/>
      <c r="M407" s="1"/>
      <c r="N407" s="3"/>
    </row>
    <row r="408" spans="1:15" x14ac:dyDescent="0.3">
      <c r="A408" s="1" t="s">
        <v>119</v>
      </c>
      <c r="B408" t="s">
        <v>886</v>
      </c>
      <c r="C408" s="1">
        <v>6</v>
      </c>
      <c r="D408" s="1">
        <v>43</v>
      </c>
      <c r="E408" s="1" t="s">
        <v>16</v>
      </c>
      <c r="F408" s="1" t="s">
        <v>7</v>
      </c>
      <c r="G408" s="1" t="s">
        <v>333</v>
      </c>
      <c r="H408" s="1" t="s">
        <v>47</v>
      </c>
      <c r="I408" s="1">
        <v>2017</v>
      </c>
      <c r="L408" s="1"/>
      <c r="M408" s="1"/>
      <c r="N408" s="3"/>
    </row>
    <row r="409" spans="1:15" x14ac:dyDescent="0.3">
      <c r="A409" s="1" t="s">
        <v>120</v>
      </c>
      <c r="B409" t="s">
        <v>885</v>
      </c>
      <c r="C409" s="1">
        <v>5</v>
      </c>
      <c r="D409" s="1">
        <v>9</v>
      </c>
      <c r="E409" s="1" t="s">
        <v>16</v>
      </c>
      <c r="F409" s="1" t="s">
        <v>7</v>
      </c>
      <c r="G409" s="1" t="s">
        <v>19</v>
      </c>
      <c r="H409" s="1" t="s">
        <v>47</v>
      </c>
      <c r="I409" s="1">
        <v>2017</v>
      </c>
      <c r="L409" s="1"/>
      <c r="M409" s="1"/>
      <c r="N409" s="3"/>
    </row>
    <row r="410" spans="1:15" x14ac:dyDescent="0.3">
      <c r="A410" s="1" t="s">
        <v>121</v>
      </c>
      <c r="B410" t="s">
        <v>884</v>
      </c>
      <c r="C410" s="1">
        <v>6</v>
      </c>
      <c r="D410" s="1">
        <v>43</v>
      </c>
      <c r="E410" s="1" t="s">
        <v>17</v>
      </c>
      <c r="F410" s="1" t="s">
        <v>7</v>
      </c>
      <c r="G410" s="1" t="s">
        <v>19</v>
      </c>
      <c r="H410" s="1" t="s">
        <v>47</v>
      </c>
      <c r="I410" s="1">
        <v>2017</v>
      </c>
      <c r="L410" s="1"/>
      <c r="M410" s="1"/>
      <c r="O410" s="1"/>
    </row>
    <row r="411" spans="1:15" x14ac:dyDescent="0.3">
      <c r="A411" s="1" t="s">
        <v>122</v>
      </c>
      <c r="B411" t="s">
        <v>883</v>
      </c>
      <c r="C411" s="1">
        <v>6</v>
      </c>
      <c r="D411" s="1">
        <v>43</v>
      </c>
      <c r="E411" s="1" t="s">
        <v>17</v>
      </c>
      <c r="F411" s="1" t="s">
        <v>7</v>
      </c>
      <c r="G411" s="1" t="s">
        <v>19</v>
      </c>
      <c r="H411" s="1" t="s">
        <v>47</v>
      </c>
      <c r="I411" s="1">
        <v>2017</v>
      </c>
      <c r="L411" s="1"/>
      <c r="M411" s="1"/>
      <c r="O411" s="1"/>
    </row>
    <row r="412" spans="1:15" x14ac:dyDescent="0.3">
      <c r="A412" s="1" t="s">
        <v>123</v>
      </c>
      <c r="B412" t="s">
        <v>882</v>
      </c>
      <c r="C412" s="1">
        <v>6</v>
      </c>
      <c r="D412" s="1">
        <v>43</v>
      </c>
      <c r="E412" s="1" t="s">
        <v>17</v>
      </c>
      <c r="F412" s="1" t="s">
        <v>7</v>
      </c>
      <c r="G412" s="1" t="s">
        <v>19</v>
      </c>
      <c r="H412" s="1" t="s">
        <v>47</v>
      </c>
      <c r="I412" s="1">
        <v>2017</v>
      </c>
      <c r="L412" s="1"/>
      <c r="M412" s="1"/>
      <c r="N412" s="3"/>
      <c r="O412" s="1"/>
    </row>
    <row r="413" spans="1:15" x14ac:dyDescent="0.3">
      <c r="A413" s="1" t="s">
        <v>124</v>
      </c>
      <c r="B413" t="s">
        <v>881</v>
      </c>
      <c r="C413" s="1">
        <v>12</v>
      </c>
      <c r="D413" s="1">
        <v>13</v>
      </c>
      <c r="E413" s="1" t="s">
        <v>17</v>
      </c>
      <c r="F413" s="1" t="s">
        <v>7</v>
      </c>
      <c r="G413" s="1" t="s">
        <v>125</v>
      </c>
      <c r="H413" s="1" t="s">
        <v>47</v>
      </c>
      <c r="I413" s="1">
        <v>2017</v>
      </c>
      <c r="L413" s="1"/>
      <c r="M413" s="1"/>
      <c r="N413" s="3"/>
      <c r="O413" s="1"/>
    </row>
    <row r="414" spans="1:15" x14ac:dyDescent="0.3">
      <c r="A414" s="1" t="s">
        <v>126</v>
      </c>
      <c r="B414" t="s">
        <v>880</v>
      </c>
      <c r="C414" s="1">
        <v>3</v>
      </c>
      <c r="D414" s="1" t="s">
        <v>10</v>
      </c>
      <c r="E414" s="1" t="s">
        <v>16</v>
      </c>
      <c r="F414" s="1" t="s">
        <v>7</v>
      </c>
      <c r="G414" s="1" t="s">
        <v>19</v>
      </c>
      <c r="H414" s="1" t="s">
        <v>47</v>
      </c>
      <c r="I414" s="1">
        <v>2017</v>
      </c>
      <c r="L414" s="1"/>
      <c r="M414" s="1"/>
      <c r="N414" s="3"/>
      <c r="O414" s="1"/>
    </row>
    <row r="415" spans="1:15" x14ac:dyDescent="0.3">
      <c r="A415" s="1" t="s">
        <v>127</v>
      </c>
      <c r="B415" t="s">
        <v>879</v>
      </c>
      <c r="C415" s="1">
        <v>6</v>
      </c>
      <c r="D415" s="1">
        <v>43</v>
      </c>
      <c r="E415" s="1" t="s">
        <v>24</v>
      </c>
      <c r="F415" s="1" t="s">
        <v>7</v>
      </c>
      <c r="G415" s="1" t="s">
        <v>128</v>
      </c>
      <c r="H415" s="1" t="s">
        <v>47</v>
      </c>
      <c r="I415" s="1">
        <v>2017</v>
      </c>
      <c r="L415" s="1"/>
      <c r="M415" s="1"/>
      <c r="O415" s="1"/>
    </row>
    <row r="416" spans="1:15" x14ac:dyDescent="0.3">
      <c r="A416" s="1" t="s">
        <v>129</v>
      </c>
      <c r="B416" t="s">
        <v>878</v>
      </c>
      <c r="C416" s="1">
        <v>12</v>
      </c>
      <c r="D416" s="1">
        <v>27</v>
      </c>
      <c r="E416" s="1" t="s">
        <v>24</v>
      </c>
      <c r="F416" s="1" t="s">
        <v>7</v>
      </c>
      <c r="G416" s="1" t="s">
        <v>19</v>
      </c>
      <c r="H416" s="1" t="s">
        <v>47</v>
      </c>
      <c r="I416" s="1">
        <v>2017</v>
      </c>
      <c r="L416" s="1"/>
      <c r="M416" s="1"/>
      <c r="O416" s="1"/>
    </row>
    <row r="417" spans="1:15" x14ac:dyDescent="0.3">
      <c r="A417" s="1" t="s">
        <v>130</v>
      </c>
      <c r="B417" t="s">
        <v>877</v>
      </c>
      <c r="C417" s="1">
        <v>6</v>
      </c>
      <c r="D417" s="1">
        <v>43</v>
      </c>
      <c r="E417" s="1" t="s">
        <v>13</v>
      </c>
      <c r="F417" s="1" t="s">
        <v>7</v>
      </c>
      <c r="G417" s="1" t="s">
        <v>19</v>
      </c>
      <c r="H417" s="1" t="s">
        <v>47</v>
      </c>
      <c r="I417" s="1">
        <v>2017</v>
      </c>
      <c r="L417" s="1"/>
      <c r="M417" s="1"/>
      <c r="O417" s="1"/>
    </row>
    <row r="418" spans="1:15" x14ac:dyDescent="0.3">
      <c r="A418" s="1" t="s">
        <v>131</v>
      </c>
      <c r="B418" t="s">
        <v>876</v>
      </c>
      <c r="C418" s="1">
        <v>12</v>
      </c>
      <c r="D418" s="1">
        <v>13</v>
      </c>
      <c r="E418" s="1" t="s">
        <v>16</v>
      </c>
      <c r="F418" s="1" t="s">
        <v>7</v>
      </c>
      <c r="G418" s="1" t="s">
        <v>125</v>
      </c>
      <c r="H418" s="1" t="s">
        <v>47</v>
      </c>
      <c r="I418" s="1">
        <v>2017</v>
      </c>
      <c r="L418" s="1"/>
      <c r="M418" s="1"/>
      <c r="O418" s="1"/>
    </row>
    <row r="419" spans="1:15" x14ac:dyDescent="0.3">
      <c r="A419" s="1" t="s">
        <v>132</v>
      </c>
      <c r="B419" t="s">
        <v>875</v>
      </c>
      <c r="C419" s="1">
        <v>6</v>
      </c>
      <c r="D419" s="1">
        <v>43</v>
      </c>
      <c r="E419" s="1" t="s">
        <v>16</v>
      </c>
      <c r="F419" s="1" t="s">
        <v>7</v>
      </c>
      <c r="G419" s="1" t="s">
        <v>334</v>
      </c>
      <c r="H419" s="1" t="s">
        <v>47</v>
      </c>
      <c r="I419" s="1">
        <v>2017</v>
      </c>
      <c r="L419" s="1"/>
      <c r="M419" s="1"/>
      <c r="O419" s="1"/>
    </row>
    <row r="420" spans="1:15" x14ac:dyDescent="0.3">
      <c r="A420" s="1" t="s">
        <v>32</v>
      </c>
      <c r="B420" t="s">
        <v>874</v>
      </c>
      <c r="C420" s="1">
        <v>6</v>
      </c>
      <c r="D420" s="1">
        <v>43</v>
      </c>
      <c r="E420" s="1" t="s">
        <v>17</v>
      </c>
      <c r="F420" s="1" t="s">
        <v>7</v>
      </c>
      <c r="G420" s="1" t="s">
        <v>19</v>
      </c>
      <c r="H420" s="1" t="s">
        <v>9</v>
      </c>
      <c r="I420" s="1">
        <v>2017</v>
      </c>
      <c r="L420" s="1"/>
      <c r="M420" s="1"/>
      <c r="O420" s="1"/>
    </row>
    <row r="421" spans="1:15" x14ac:dyDescent="0.3">
      <c r="A421" s="1" t="s">
        <v>133</v>
      </c>
      <c r="B421" t="s">
        <v>873</v>
      </c>
      <c r="C421" s="1">
        <v>7</v>
      </c>
      <c r="D421" s="1">
        <v>41</v>
      </c>
      <c r="E421" s="1" t="s">
        <v>283</v>
      </c>
      <c r="F421" s="1" t="s">
        <v>7</v>
      </c>
      <c r="G421" s="1" t="s">
        <v>19</v>
      </c>
      <c r="H421" s="1" t="s">
        <v>47</v>
      </c>
      <c r="I421" s="1">
        <v>2017</v>
      </c>
      <c r="L421" s="1"/>
      <c r="M421" s="1"/>
      <c r="O421" s="1"/>
    </row>
    <row r="422" spans="1:15" x14ac:dyDescent="0.3">
      <c r="A422" s="1" t="s">
        <v>134</v>
      </c>
      <c r="B422" t="s">
        <v>872</v>
      </c>
      <c r="C422" s="1">
        <v>6</v>
      </c>
      <c r="D422" s="1">
        <v>43</v>
      </c>
      <c r="E422" s="1" t="s">
        <v>16</v>
      </c>
      <c r="F422" s="1" t="s">
        <v>7</v>
      </c>
      <c r="G422" s="1" t="s">
        <v>19</v>
      </c>
      <c r="H422" s="1" t="s">
        <v>47</v>
      </c>
      <c r="I422" s="1">
        <v>2017</v>
      </c>
      <c r="L422" s="1"/>
      <c r="M422" s="1"/>
      <c r="O422" s="1"/>
    </row>
    <row r="423" spans="1:15" x14ac:dyDescent="0.3">
      <c r="A423" s="1" t="s">
        <v>135</v>
      </c>
      <c r="B423" t="s">
        <v>871</v>
      </c>
      <c r="C423" s="1">
        <v>5</v>
      </c>
      <c r="D423" s="1">
        <v>29</v>
      </c>
      <c r="E423" s="1" t="s">
        <v>17</v>
      </c>
      <c r="F423" s="1" t="s">
        <v>7</v>
      </c>
      <c r="G423" s="1" t="s">
        <v>136</v>
      </c>
      <c r="H423" s="1" t="s">
        <v>47</v>
      </c>
      <c r="I423" s="1">
        <v>2017</v>
      </c>
      <c r="L423" s="1"/>
      <c r="M423" s="1"/>
      <c r="O423" s="1"/>
    </row>
    <row r="424" spans="1:15" x14ac:dyDescent="0.3">
      <c r="A424" s="1" t="s">
        <v>137</v>
      </c>
      <c r="B424" t="s">
        <v>870</v>
      </c>
      <c r="C424" s="1">
        <v>10</v>
      </c>
      <c r="D424" s="1" t="s">
        <v>10</v>
      </c>
      <c r="E424" s="1" t="s">
        <v>17</v>
      </c>
      <c r="F424" s="1" t="s">
        <v>7</v>
      </c>
      <c r="G424" s="1" t="s">
        <v>19</v>
      </c>
      <c r="H424" s="1" t="s">
        <v>47</v>
      </c>
      <c r="I424" s="1">
        <v>2017</v>
      </c>
      <c r="L424" s="1"/>
      <c r="M424" s="1"/>
      <c r="O424" s="1"/>
    </row>
    <row r="425" spans="1:15" x14ac:dyDescent="0.3">
      <c r="A425" s="1" t="s">
        <v>138</v>
      </c>
      <c r="B425" t="s">
        <v>869</v>
      </c>
      <c r="C425" s="1">
        <v>12</v>
      </c>
      <c r="D425" s="1">
        <v>8</v>
      </c>
      <c r="E425" s="1" t="s">
        <v>16</v>
      </c>
      <c r="F425" s="1" t="s">
        <v>7</v>
      </c>
      <c r="G425" s="1" t="s">
        <v>19</v>
      </c>
      <c r="H425" s="1" t="s">
        <v>47</v>
      </c>
      <c r="I425" s="1">
        <v>2017</v>
      </c>
      <c r="L425" s="1"/>
      <c r="M425" s="1"/>
      <c r="O425" s="1"/>
    </row>
    <row r="426" spans="1:15" x14ac:dyDescent="0.3">
      <c r="A426" s="1" t="s">
        <v>139</v>
      </c>
      <c r="B426" t="s">
        <v>868</v>
      </c>
      <c r="C426" s="1">
        <v>12</v>
      </c>
      <c r="D426" s="1" t="s">
        <v>10</v>
      </c>
      <c r="E426" s="1" t="s">
        <v>16</v>
      </c>
      <c r="F426" s="1" t="s">
        <v>7</v>
      </c>
      <c r="G426" s="1" t="s">
        <v>19</v>
      </c>
      <c r="H426" s="1" t="s">
        <v>47</v>
      </c>
      <c r="I426" s="1">
        <v>2017</v>
      </c>
      <c r="L426" s="1"/>
      <c r="M426" s="1"/>
      <c r="N426" s="3"/>
      <c r="O426" s="1"/>
    </row>
    <row r="427" spans="1:15" x14ac:dyDescent="0.3">
      <c r="A427" s="1" t="s">
        <v>140</v>
      </c>
      <c r="B427" t="s">
        <v>867</v>
      </c>
      <c r="C427" s="1">
        <v>6</v>
      </c>
      <c r="D427" s="1">
        <v>43</v>
      </c>
      <c r="E427" s="1" t="s">
        <v>24</v>
      </c>
      <c r="F427" s="1" t="s">
        <v>7</v>
      </c>
      <c r="G427" s="1" t="s">
        <v>19</v>
      </c>
      <c r="H427" s="1" t="s">
        <v>47</v>
      </c>
      <c r="I427" s="1">
        <v>2017</v>
      </c>
      <c r="L427" s="1"/>
      <c r="M427" s="1"/>
      <c r="O427" s="1"/>
    </row>
    <row r="428" spans="1:15" x14ac:dyDescent="0.3">
      <c r="A428" s="1" t="s">
        <v>141</v>
      </c>
      <c r="B428" t="s">
        <v>866</v>
      </c>
      <c r="C428" s="1">
        <v>6</v>
      </c>
      <c r="D428" s="1">
        <v>43</v>
      </c>
      <c r="E428" s="1" t="s">
        <v>18</v>
      </c>
      <c r="F428" s="1" t="s">
        <v>7</v>
      </c>
      <c r="G428" s="1" t="s">
        <v>19</v>
      </c>
      <c r="H428" s="1" t="s">
        <v>47</v>
      </c>
      <c r="I428" s="1">
        <v>2017</v>
      </c>
      <c r="L428" s="1"/>
      <c r="M428" s="1"/>
      <c r="O428" s="1"/>
    </row>
    <row r="429" spans="1:15" x14ac:dyDescent="0.3">
      <c r="A429" s="1" t="s">
        <v>33</v>
      </c>
      <c r="B429" t="s">
        <v>865</v>
      </c>
      <c r="C429" s="1">
        <v>5</v>
      </c>
      <c r="D429" s="1" t="s">
        <v>10</v>
      </c>
      <c r="E429" s="1" t="s">
        <v>17</v>
      </c>
      <c r="F429" s="1" t="s">
        <v>7</v>
      </c>
      <c r="G429" s="1" t="s">
        <v>19</v>
      </c>
      <c r="H429" s="1" t="s">
        <v>9</v>
      </c>
      <c r="I429" s="1">
        <v>2017</v>
      </c>
      <c r="L429" s="1"/>
      <c r="M429" s="1"/>
      <c r="O429" s="1"/>
    </row>
    <row r="430" spans="1:15" x14ac:dyDescent="0.3">
      <c r="A430" s="1" t="s">
        <v>142</v>
      </c>
      <c r="B430" t="s">
        <v>864</v>
      </c>
      <c r="C430" s="1">
        <v>6</v>
      </c>
      <c r="D430" s="1">
        <v>43</v>
      </c>
      <c r="E430" s="1" t="s">
        <v>301</v>
      </c>
      <c r="F430" s="1" t="s">
        <v>7</v>
      </c>
      <c r="G430" s="1" t="s">
        <v>19</v>
      </c>
      <c r="H430" s="1" t="s">
        <v>47</v>
      </c>
      <c r="I430" s="1">
        <v>2017</v>
      </c>
      <c r="L430" s="1"/>
      <c r="M430" s="1"/>
      <c r="O430" s="1"/>
    </row>
    <row r="431" spans="1:15" x14ac:dyDescent="0.3">
      <c r="A431" s="1" t="s">
        <v>143</v>
      </c>
      <c r="B431" t="s">
        <v>863</v>
      </c>
      <c r="C431" s="1">
        <v>6</v>
      </c>
      <c r="D431" s="1">
        <v>43</v>
      </c>
      <c r="E431" s="1" t="s">
        <v>10</v>
      </c>
      <c r="F431" s="1" t="s">
        <v>7</v>
      </c>
      <c r="G431" s="1" t="s">
        <v>19</v>
      </c>
      <c r="H431" s="1" t="s">
        <v>47</v>
      </c>
      <c r="I431" s="1">
        <v>2017</v>
      </c>
      <c r="L431" s="1"/>
      <c r="M431" s="1"/>
      <c r="O431" s="1"/>
    </row>
    <row r="432" spans="1:15" x14ac:dyDescent="0.3">
      <c r="A432" s="1" t="s">
        <v>144</v>
      </c>
      <c r="B432" t="s">
        <v>862</v>
      </c>
      <c r="C432" s="1">
        <v>6</v>
      </c>
      <c r="D432" s="1">
        <v>43</v>
      </c>
      <c r="E432" s="1" t="s">
        <v>18</v>
      </c>
      <c r="F432" s="1" t="s">
        <v>7</v>
      </c>
      <c r="G432" s="1" t="s">
        <v>335</v>
      </c>
      <c r="H432" s="1" t="s">
        <v>47</v>
      </c>
      <c r="I432" s="1">
        <v>2017</v>
      </c>
      <c r="L432" s="1"/>
      <c r="M432" s="1"/>
      <c r="O432" s="1"/>
    </row>
    <row r="433" spans="1:15" x14ac:dyDescent="0.3">
      <c r="A433" s="1" t="s">
        <v>145</v>
      </c>
      <c r="B433" t="s">
        <v>861</v>
      </c>
      <c r="C433" s="1">
        <v>6</v>
      </c>
      <c r="D433" s="1">
        <v>43</v>
      </c>
      <c r="E433" s="1" t="s">
        <v>13</v>
      </c>
      <c r="F433" s="1" t="s">
        <v>7</v>
      </c>
      <c r="G433" s="1" t="s">
        <v>146</v>
      </c>
      <c r="H433" s="1" t="s">
        <v>47</v>
      </c>
      <c r="I433" s="1">
        <v>2019</v>
      </c>
      <c r="L433" s="1"/>
      <c r="M433" s="1"/>
      <c r="O433" s="1"/>
    </row>
    <row r="434" spans="1:15" x14ac:dyDescent="0.3">
      <c r="A434" s="1" t="s">
        <v>147</v>
      </c>
      <c r="B434" t="s">
        <v>860</v>
      </c>
      <c r="C434" s="1">
        <v>6</v>
      </c>
      <c r="D434" s="1">
        <v>43</v>
      </c>
      <c r="E434" s="1" t="s">
        <v>18</v>
      </c>
      <c r="F434" s="1" t="s">
        <v>7</v>
      </c>
      <c r="G434" s="1" t="s">
        <v>19</v>
      </c>
      <c r="H434" s="1" t="s">
        <v>47</v>
      </c>
      <c r="I434" s="1">
        <v>2019</v>
      </c>
      <c r="L434" s="1"/>
      <c r="M434" s="1"/>
      <c r="O434" s="1"/>
    </row>
    <row r="435" spans="1:15" x14ac:dyDescent="0.3">
      <c r="A435" s="1" t="s">
        <v>148</v>
      </c>
      <c r="B435" t="s">
        <v>859</v>
      </c>
      <c r="C435" s="1">
        <v>6</v>
      </c>
      <c r="D435" s="1">
        <v>43</v>
      </c>
      <c r="E435" s="1" t="s">
        <v>16</v>
      </c>
      <c r="F435" s="1" t="s">
        <v>7</v>
      </c>
      <c r="G435" s="1" t="s">
        <v>19</v>
      </c>
      <c r="H435" s="1" t="s">
        <v>47</v>
      </c>
      <c r="I435" s="1">
        <v>2019</v>
      </c>
      <c r="L435" s="1"/>
      <c r="M435" s="1"/>
      <c r="O435" s="1"/>
    </row>
    <row r="436" spans="1:15" x14ac:dyDescent="0.3">
      <c r="A436" s="1" t="s">
        <v>149</v>
      </c>
      <c r="B436" t="s">
        <v>858</v>
      </c>
      <c r="C436" s="1">
        <v>11</v>
      </c>
      <c r="D436" s="1" t="s">
        <v>10</v>
      </c>
      <c r="E436" s="1" t="s">
        <v>18</v>
      </c>
      <c r="F436" s="1" t="s">
        <v>7</v>
      </c>
      <c r="G436" s="1" t="s">
        <v>150</v>
      </c>
      <c r="H436" s="1" t="s">
        <v>47</v>
      </c>
      <c r="I436" s="1">
        <v>2019</v>
      </c>
      <c r="L436" s="1"/>
      <c r="M436" s="1"/>
      <c r="O436" s="1"/>
    </row>
    <row r="437" spans="1:15" x14ac:dyDescent="0.3">
      <c r="A437" s="1" t="s">
        <v>151</v>
      </c>
      <c r="B437" t="s">
        <v>857</v>
      </c>
      <c r="C437" s="1">
        <v>6</v>
      </c>
      <c r="D437" s="1">
        <v>43</v>
      </c>
      <c r="E437" s="1" t="s">
        <v>18</v>
      </c>
      <c r="F437" s="1" t="s">
        <v>7</v>
      </c>
      <c r="G437" s="1" t="s">
        <v>150</v>
      </c>
      <c r="H437" s="1" t="s">
        <v>47</v>
      </c>
      <c r="I437" s="1">
        <v>2019</v>
      </c>
      <c r="L437" s="1"/>
      <c r="M437" s="1"/>
      <c r="O437" s="1"/>
    </row>
    <row r="438" spans="1:15" x14ac:dyDescent="0.3">
      <c r="A438" s="1" t="s">
        <v>152</v>
      </c>
      <c r="B438" t="s">
        <v>856</v>
      </c>
      <c r="C438" s="1">
        <v>6</v>
      </c>
      <c r="D438" s="1">
        <v>43</v>
      </c>
      <c r="E438" s="1" t="s">
        <v>18</v>
      </c>
      <c r="F438" s="1" t="s">
        <v>7</v>
      </c>
      <c r="G438" s="1" t="s">
        <v>150</v>
      </c>
      <c r="H438" s="1" t="s">
        <v>47</v>
      </c>
      <c r="I438" s="1">
        <v>2019</v>
      </c>
      <c r="L438" s="1"/>
      <c r="M438" s="1"/>
    </row>
    <row r="439" spans="1:15" x14ac:dyDescent="0.3">
      <c r="A439" s="1" t="s">
        <v>153</v>
      </c>
      <c r="B439" t="s">
        <v>855</v>
      </c>
      <c r="C439" s="1">
        <v>7</v>
      </c>
      <c r="D439" s="1">
        <v>21</v>
      </c>
      <c r="E439" s="1" t="s">
        <v>18</v>
      </c>
      <c r="F439" s="1" t="s">
        <v>7</v>
      </c>
      <c r="G439" s="1" t="s">
        <v>68</v>
      </c>
      <c r="H439" s="1" t="s">
        <v>47</v>
      </c>
      <c r="I439" s="1">
        <v>2018</v>
      </c>
      <c r="L439" s="1"/>
      <c r="M439" s="1"/>
    </row>
    <row r="440" spans="1:15" x14ac:dyDescent="0.3">
      <c r="A440" s="1" t="s">
        <v>154</v>
      </c>
      <c r="B440" t="s">
        <v>854</v>
      </c>
      <c r="C440" s="1">
        <v>6</v>
      </c>
      <c r="D440" s="1">
        <v>43</v>
      </c>
      <c r="E440" s="1" t="s">
        <v>16</v>
      </c>
      <c r="F440" s="1" t="s">
        <v>7</v>
      </c>
      <c r="G440" s="1" t="s">
        <v>336</v>
      </c>
      <c r="H440" s="1" t="s">
        <v>47</v>
      </c>
      <c r="I440" s="1">
        <v>2018</v>
      </c>
      <c r="L440" s="1"/>
      <c r="M440" s="1"/>
    </row>
    <row r="441" spans="1:15" x14ac:dyDescent="0.3">
      <c r="A441" s="1" t="s">
        <v>156</v>
      </c>
      <c r="B441" t="s">
        <v>853</v>
      </c>
      <c r="C441" s="1">
        <v>7</v>
      </c>
      <c r="D441" s="1">
        <v>21</v>
      </c>
      <c r="E441" s="1" t="s">
        <v>18</v>
      </c>
      <c r="F441" s="1" t="s">
        <v>7</v>
      </c>
      <c r="G441" s="1" t="s">
        <v>114</v>
      </c>
      <c r="H441" s="1" t="s">
        <v>47</v>
      </c>
      <c r="I441" s="1">
        <v>2018</v>
      </c>
      <c r="L441" s="1"/>
      <c r="M441" s="1"/>
    </row>
    <row r="442" spans="1:15" x14ac:dyDescent="0.3">
      <c r="A442" s="1" t="s">
        <v>157</v>
      </c>
      <c r="B442" t="s">
        <v>852</v>
      </c>
      <c r="C442" s="1">
        <v>7</v>
      </c>
      <c r="D442" s="1">
        <v>21</v>
      </c>
      <c r="E442" s="1" t="s">
        <v>16</v>
      </c>
      <c r="F442" s="1" t="s">
        <v>7</v>
      </c>
      <c r="G442" s="1" t="s">
        <v>19</v>
      </c>
      <c r="H442" s="1" t="s">
        <v>47</v>
      </c>
      <c r="I442" s="1">
        <v>2018</v>
      </c>
      <c r="L442" s="1"/>
      <c r="M442" s="1"/>
    </row>
    <row r="443" spans="1:15" x14ac:dyDescent="0.3">
      <c r="A443" s="1" t="s">
        <v>158</v>
      </c>
      <c r="B443" t="s">
        <v>851</v>
      </c>
      <c r="C443" s="1">
        <v>5</v>
      </c>
      <c r="D443" s="1">
        <v>3</v>
      </c>
      <c r="E443" s="1" t="s">
        <v>17</v>
      </c>
      <c r="F443" s="1" t="s">
        <v>7</v>
      </c>
      <c r="G443" s="1" t="s">
        <v>19</v>
      </c>
      <c r="H443" s="1" t="s">
        <v>47</v>
      </c>
      <c r="I443" s="1">
        <v>2019</v>
      </c>
      <c r="L443" s="1"/>
      <c r="M443" s="1"/>
    </row>
    <row r="444" spans="1:15" x14ac:dyDescent="0.3">
      <c r="A444" s="1" t="s">
        <v>159</v>
      </c>
      <c r="B444" t="s">
        <v>850</v>
      </c>
      <c r="C444" s="1">
        <v>11</v>
      </c>
      <c r="D444" s="1" t="s">
        <v>10</v>
      </c>
      <c r="E444" s="1" t="s">
        <v>16</v>
      </c>
      <c r="F444" s="1" t="s">
        <v>7</v>
      </c>
      <c r="G444" s="1" t="s">
        <v>160</v>
      </c>
      <c r="H444" s="1" t="s">
        <v>47</v>
      </c>
      <c r="I444" s="1">
        <v>2019</v>
      </c>
      <c r="L444" s="1"/>
      <c r="M444" s="1"/>
    </row>
    <row r="445" spans="1:15" x14ac:dyDescent="0.3">
      <c r="A445" s="1" t="s">
        <v>161</v>
      </c>
      <c r="B445" t="s">
        <v>849</v>
      </c>
      <c r="C445" s="1">
        <v>12</v>
      </c>
      <c r="D445" s="1">
        <v>13</v>
      </c>
      <c r="E445" s="1" t="s">
        <v>18</v>
      </c>
      <c r="F445" s="1" t="s">
        <v>7</v>
      </c>
      <c r="G445" s="1" t="s">
        <v>160</v>
      </c>
      <c r="H445" s="1" t="s">
        <v>47</v>
      </c>
      <c r="I445" s="1">
        <v>2018</v>
      </c>
      <c r="L445" s="1"/>
      <c r="M445" s="1"/>
    </row>
    <row r="446" spans="1:15" x14ac:dyDescent="0.3">
      <c r="A446" s="1" t="s">
        <v>162</v>
      </c>
      <c r="B446" t="s">
        <v>848</v>
      </c>
      <c r="C446" s="1">
        <v>5</v>
      </c>
      <c r="D446" s="1">
        <v>23</v>
      </c>
      <c r="E446" s="1" t="s">
        <v>12</v>
      </c>
      <c r="F446" s="1" t="s">
        <v>7</v>
      </c>
      <c r="G446" s="1" t="s">
        <v>19</v>
      </c>
      <c r="H446" s="1" t="s">
        <v>47</v>
      </c>
      <c r="I446" s="1">
        <v>2019</v>
      </c>
      <c r="L446" s="1"/>
      <c r="M446" s="1"/>
      <c r="N446" s="2"/>
    </row>
    <row r="447" spans="1:15" x14ac:dyDescent="0.3">
      <c r="A447" s="1" t="s">
        <v>163</v>
      </c>
      <c r="B447" t="s">
        <v>847</v>
      </c>
      <c r="C447" s="1">
        <v>6</v>
      </c>
      <c r="D447" s="1">
        <v>43</v>
      </c>
      <c r="E447" s="1" t="s">
        <v>18</v>
      </c>
      <c r="F447" s="1" t="s">
        <v>7</v>
      </c>
      <c r="G447" s="1" t="s">
        <v>68</v>
      </c>
      <c r="H447" s="1" t="s">
        <v>47</v>
      </c>
      <c r="I447" s="1">
        <v>2019</v>
      </c>
      <c r="L447" s="1"/>
      <c r="M447" s="1"/>
    </row>
    <row r="448" spans="1:15" x14ac:dyDescent="0.3">
      <c r="A448" s="1" t="s">
        <v>164</v>
      </c>
      <c r="B448" t="s">
        <v>846</v>
      </c>
      <c r="C448" s="1">
        <v>5</v>
      </c>
      <c r="D448" s="1">
        <v>9</v>
      </c>
      <c r="E448" s="1" t="s">
        <v>18</v>
      </c>
      <c r="F448" s="1" t="s">
        <v>7</v>
      </c>
      <c r="G448" s="1" t="s">
        <v>19</v>
      </c>
      <c r="H448" s="1" t="s">
        <v>47</v>
      </c>
      <c r="I448" s="1">
        <v>2019</v>
      </c>
      <c r="L448" s="1"/>
      <c r="M448" s="1"/>
    </row>
    <row r="449" spans="1:15" x14ac:dyDescent="0.3">
      <c r="A449" s="1" t="s">
        <v>165</v>
      </c>
      <c r="B449" t="s">
        <v>845</v>
      </c>
      <c r="C449" s="1">
        <v>5</v>
      </c>
      <c r="D449" s="1" t="s">
        <v>10</v>
      </c>
      <c r="E449" s="1" t="s">
        <v>16</v>
      </c>
      <c r="F449" s="1" t="s">
        <v>7</v>
      </c>
      <c r="G449" s="1" t="s">
        <v>19</v>
      </c>
      <c r="H449" s="1" t="s">
        <v>47</v>
      </c>
      <c r="I449" s="1">
        <v>2019</v>
      </c>
      <c r="L449" s="1"/>
      <c r="M449" s="1"/>
      <c r="O449" s="1"/>
    </row>
    <row r="450" spans="1:15" x14ac:dyDescent="0.3">
      <c r="A450" s="1" t="s">
        <v>166</v>
      </c>
      <c r="B450" t="s">
        <v>844</v>
      </c>
      <c r="C450" s="1">
        <v>5</v>
      </c>
      <c r="D450" s="1">
        <v>9</v>
      </c>
      <c r="E450" s="1" t="s">
        <v>17</v>
      </c>
      <c r="F450" s="1" t="s">
        <v>7</v>
      </c>
      <c r="G450" s="1" t="s">
        <v>19</v>
      </c>
      <c r="H450" s="1" t="s">
        <v>47</v>
      </c>
      <c r="I450" s="1">
        <v>2019</v>
      </c>
      <c r="L450" s="1"/>
      <c r="M450" s="1"/>
      <c r="N450" s="3"/>
    </row>
    <row r="451" spans="1:15" x14ac:dyDescent="0.3">
      <c r="A451" s="1" t="s">
        <v>167</v>
      </c>
      <c r="B451" t="s">
        <v>843</v>
      </c>
      <c r="C451" s="1">
        <v>9</v>
      </c>
      <c r="D451" s="1" t="s">
        <v>10</v>
      </c>
      <c r="E451" s="1" t="s">
        <v>24</v>
      </c>
      <c r="F451" s="1" t="s">
        <v>7</v>
      </c>
      <c r="G451" s="1" t="s">
        <v>19</v>
      </c>
      <c r="H451" s="1" t="s">
        <v>47</v>
      </c>
      <c r="I451" s="1">
        <v>2019</v>
      </c>
      <c r="L451" s="1"/>
      <c r="M451" s="1"/>
      <c r="N451" s="3"/>
    </row>
    <row r="452" spans="1:15" x14ac:dyDescent="0.3">
      <c r="A452" s="1" t="s">
        <v>615</v>
      </c>
      <c r="B452" t="s">
        <v>842</v>
      </c>
      <c r="C452" s="1">
        <v>6</v>
      </c>
      <c r="D452" s="1">
        <v>43</v>
      </c>
      <c r="E452" s="1" t="s">
        <v>17</v>
      </c>
      <c r="F452" s="1" t="s">
        <v>7</v>
      </c>
      <c r="G452" s="1" t="s">
        <v>19</v>
      </c>
      <c r="H452" s="1" t="s">
        <v>47</v>
      </c>
      <c r="I452" s="1">
        <v>2019</v>
      </c>
      <c r="L452" s="1"/>
      <c r="M452" s="1"/>
      <c r="O452" s="1"/>
    </row>
    <row r="453" spans="1:15" x14ac:dyDescent="0.3">
      <c r="A453" s="1" t="s">
        <v>168</v>
      </c>
      <c r="B453" t="s">
        <v>841</v>
      </c>
      <c r="C453" s="1">
        <v>11</v>
      </c>
      <c r="D453" s="1" t="s">
        <v>10</v>
      </c>
      <c r="E453" s="1" t="s">
        <v>13</v>
      </c>
      <c r="F453" s="1" t="s">
        <v>7</v>
      </c>
      <c r="G453" s="1" t="s">
        <v>19</v>
      </c>
      <c r="H453" s="1" t="s">
        <v>47</v>
      </c>
      <c r="I453" s="1">
        <v>2019</v>
      </c>
      <c r="L453" s="1"/>
      <c r="M453" s="1"/>
      <c r="N453" s="3"/>
    </row>
    <row r="454" spans="1:15" x14ac:dyDescent="0.3">
      <c r="A454" s="1" t="s">
        <v>169</v>
      </c>
      <c r="B454" t="s">
        <v>840</v>
      </c>
      <c r="C454" s="1">
        <v>6</v>
      </c>
      <c r="D454" s="1">
        <v>43</v>
      </c>
      <c r="E454" s="1" t="s">
        <v>51</v>
      </c>
      <c r="F454" s="1" t="s">
        <v>7</v>
      </c>
      <c r="G454" s="1" t="s">
        <v>19</v>
      </c>
      <c r="H454" s="1" t="s">
        <v>47</v>
      </c>
      <c r="I454" s="1">
        <v>2019</v>
      </c>
      <c r="L454" s="1"/>
      <c r="M454" s="1"/>
      <c r="N454" s="3"/>
      <c r="O454" s="1"/>
    </row>
    <row r="455" spans="1:15" x14ac:dyDescent="0.3">
      <c r="A455" s="1" t="s">
        <v>170</v>
      </c>
      <c r="B455" t="s">
        <v>839</v>
      </c>
      <c r="C455" s="1">
        <v>6</v>
      </c>
      <c r="D455" s="1">
        <v>43</v>
      </c>
      <c r="E455" s="1" t="s">
        <v>16</v>
      </c>
      <c r="F455" s="1" t="s">
        <v>7</v>
      </c>
      <c r="G455" s="1" t="s">
        <v>171</v>
      </c>
      <c r="H455" s="1" t="s">
        <v>47</v>
      </c>
      <c r="I455" s="1">
        <v>2019</v>
      </c>
      <c r="L455" s="1"/>
      <c r="M455" s="1"/>
      <c r="O455" s="1"/>
    </row>
    <row r="456" spans="1:15" x14ac:dyDescent="0.3">
      <c r="A456" s="1" t="s">
        <v>172</v>
      </c>
      <c r="B456" t="s">
        <v>838</v>
      </c>
      <c r="C456" s="1">
        <v>5</v>
      </c>
      <c r="D456" s="1">
        <v>23</v>
      </c>
      <c r="E456" s="1" t="s">
        <v>12</v>
      </c>
      <c r="F456" s="1" t="s">
        <v>7</v>
      </c>
      <c r="G456" s="1" t="s">
        <v>19</v>
      </c>
      <c r="H456" s="1" t="s">
        <v>47</v>
      </c>
      <c r="I456" s="1">
        <v>2019</v>
      </c>
      <c r="L456" s="1"/>
      <c r="M456" s="1"/>
      <c r="N456" s="3"/>
    </row>
    <row r="457" spans="1:15" x14ac:dyDescent="0.3">
      <c r="A457" s="1" t="s">
        <v>173</v>
      </c>
      <c r="B457" t="s">
        <v>837</v>
      </c>
      <c r="C457" s="1">
        <v>6</v>
      </c>
      <c r="D457" s="1">
        <v>43</v>
      </c>
      <c r="E457" s="1" t="s">
        <v>16</v>
      </c>
      <c r="F457" s="1" t="s">
        <v>7</v>
      </c>
      <c r="G457" s="1" t="s">
        <v>114</v>
      </c>
      <c r="H457" s="1" t="s">
        <v>47</v>
      </c>
      <c r="I457" s="1">
        <v>2019</v>
      </c>
      <c r="L457" s="1"/>
      <c r="M457" s="1"/>
      <c r="N457" s="3"/>
      <c r="O457" s="3"/>
    </row>
    <row r="458" spans="1:15" x14ac:dyDescent="0.3">
      <c r="A458" s="1" t="s">
        <v>174</v>
      </c>
      <c r="B458" t="s">
        <v>836</v>
      </c>
      <c r="C458" s="1">
        <v>6</v>
      </c>
      <c r="D458" s="1">
        <v>43</v>
      </c>
      <c r="E458" s="1" t="s">
        <v>48</v>
      </c>
      <c r="F458" s="1" t="s">
        <v>7</v>
      </c>
      <c r="G458" s="1" t="s">
        <v>19</v>
      </c>
      <c r="H458" s="1" t="s">
        <v>47</v>
      </c>
      <c r="I458" s="1">
        <v>2019</v>
      </c>
      <c r="L458" s="1"/>
      <c r="M458" s="1"/>
      <c r="O458" s="3"/>
    </row>
    <row r="459" spans="1:15" x14ac:dyDescent="0.3">
      <c r="A459" s="1" t="s">
        <v>175</v>
      </c>
      <c r="B459" t="s">
        <v>835</v>
      </c>
      <c r="C459" s="1">
        <v>5</v>
      </c>
      <c r="D459" s="1">
        <v>3</v>
      </c>
      <c r="E459" s="1" t="s">
        <v>13</v>
      </c>
      <c r="F459" s="1" t="s">
        <v>7</v>
      </c>
      <c r="G459" s="1" t="s">
        <v>338</v>
      </c>
      <c r="H459" s="1" t="s">
        <v>47</v>
      </c>
      <c r="I459" s="1">
        <v>2019</v>
      </c>
      <c r="L459" s="1"/>
      <c r="M459" s="1"/>
    </row>
    <row r="460" spans="1:15" x14ac:dyDescent="0.3">
      <c r="A460" s="1" t="s">
        <v>176</v>
      </c>
      <c r="B460" t="s">
        <v>834</v>
      </c>
      <c r="C460" s="1">
        <v>6</v>
      </c>
      <c r="D460" s="1">
        <v>43</v>
      </c>
      <c r="E460" s="1" t="s">
        <v>12</v>
      </c>
      <c r="F460" s="1" t="s">
        <v>7</v>
      </c>
      <c r="G460" s="1" t="s">
        <v>339</v>
      </c>
      <c r="H460" s="1" t="s">
        <v>47</v>
      </c>
      <c r="I460" s="1">
        <v>2019</v>
      </c>
      <c r="L460" s="1"/>
      <c r="M460" s="1"/>
    </row>
    <row r="461" spans="1:15" x14ac:dyDescent="0.3">
      <c r="A461" s="1" t="s">
        <v>177</v>
      </c>
      <c r="B461" t="s">
        <v>833</v>
      </c>
      <c r="C461" s="1">
        <v>6</v>
      </c>
      <c r="D461" s="1">
        <v>43</v>
      </c>
      <c r="E461" s="1" t="s">
        <v>17</v>
      </c>
      <c r="F461" s="1" t="s">
        <v>7</v>
      </c>
      <c r="G461" s="1" t="s">
        <v>178</v>
      </c>
      <c r="H461" s="1" t="s">
        <v>47</v>
      </c>
      <c r="I461" s="1">
        <v>2019</v>
      </c>
      <c r="L461" s="1"/>
      <c r="M461" s="1"/>
    </row>
    <row r="462" spans="1:15" x14ac:dyDescent="0.3">
      <c r="A462" s="1" t="s">
        <v>179</v>
      </c>
      <c r="B462" t="s">
        <v>832</v>
      </c>
      <c r="C462" s="1">
        <v>5</v>
      </c>
      <c r="D462" s="1">
        <v>23</v>
      </c>
      <c r="E462" s="1" t="s">
        <v>24</v>
      </c>
      <c r="F462" s="1" t="s">
        <v>7</v>
      </c>
      <c r="G462" s="1" t="s">
        <v>114</v>
      </c>
      <c r="H462" s="1" t="s">
        <v>47</v>
      </c>
      <c r="I462" s="1">
        <v>2019</v>
      </c>
      <c r="L462" s="1"/>
      <c r="M462" s="1"/>
    </row>
    <row r="463" spans="1:15" x14ac:dyDescent="0.3">
      <c r="A463" s="1" t="s">
        <v>180</v>
      </c>
      <c r="B463" t="s">
        <v>831</v>
      </c>
      <c r="C463" s="1">
        <v>6</v>
      </c>
      <c r="D463" s="1">
        <v>43</v>
      </c>
      <c r="E463" s="1" t="s">
        <v>16</v>
      </c>
      <c r="F463" s="1" t="s">
        <v>7</v>
      </c>
      <c r="G463" s="1" t="s">
        <v>19</v>
      </c>
      <c r="H463" s="1" t="s">
        <v>47</v>
      </c>
      <c r="I463" s="1">
        <v>2019</v>
      </c>
      <c r="L463" s="1"/>
      <c r="M463" s="1"/>
    </row>
    <row r="464" spans="1:15" x14ac:dyDescent="0.3">
      <c r="A464" s="1" t="s">
        <v>181</v>
      </c>
      <c r="B464" t="s">
        <v>830</v>
      </c>
      <c r="C464" s="1">
        <v>3</v>
      </c>
      <c r="D464" s="1">
        <v>25</v>
      </c>
      <c r="E464" s="1" t="s">
        <v>16</v>
      </c>
      <c r="F464" s="1" t="s">
        <v>7</v>
      </c>
      <c r="G464" s="1" t="s">
        <v>19</v>
      </c>
      <c r="H464" s="1" t="s">
        <v>47</v>
      </c>
      <c r="I464" s="1">
        <v>2019</v>
      </c>
      <c r="L464" s="1"/>
      <c r="M464" s="1"/>
    </row>
    <row r="465" spans="1:15" x14ac:dyDescent="0.3">
      <c r="A465" s="1" t="s">
        <v>182</v>
      </c>
      <c r="B465" t="s">
        <v>829</v>
      </c>
      <c r="C465" s="1">
        <v>5</v>
      </c>
      <c r="D465" s="1">
        <v>9</v>
      </c>
      <c r="E465" s="1" t="s">
        <v>17</v>
      </c>
      <c r="F465" s="1" t="s">
        <v>7</v>
      </c>
      <c r="G465" s="1" t="s">
        <v>19</v>
      </c>
      <c r="H465" s="1" t="s">
        <v>47</v>
      </c>
      <c r="I465" s="1">
        <v>2019</v>
      </c>
      <c r="L465" s="1"/>
      <c r="M465" s="1"/>
    </row>
    <row r="466" spans="1:15" x14ac:dyDescent="0.3">
      <c r="A466" s="1" t="s">
        <v>183</v>
      </c>
      <c r="B466" t="s">
        <v>828</v>
      </c>
      <c r="C466" s="1">
        <v>2</v>
      </c>
      <c r="D466" s="1">
        <v>1</v>
      </c>
      <c r="E466" s="1" t="s">
        <v>24</v>
      </c>
      <c r="F466" s="1" t="s">
        <v>7</v>
      </c>
      <c r="G466" s="1" t="s">
        <v>19</v>
      </c>
      <c r="H466" s="1" t="s">
        <v>47</v>
      </c>
      <c r="I466" s="1">
        <v>2019</v>
      </c>
      <c r="L466" s="1"/>
      <c r="M466" s="1"/>
    </row>
    <row r="467" spans="1:15" x14ac:dyDescent="0.3">
      <c r="A467" s="1" t="s">
        <v>184</v>
      </c>
      <c r="B467" t="s">
        <v>827</v>
      </c>
      <c r="C467" s="1">
        <v>12</v>
      </c>
      <c r="D467" s="1" t="s">
        <v>10</v>
      </c>
      <c r="E467" s="1" t="s">
        <v>337</v>
      </c>
      <c r="F467" s="1" t="s">
        <v>7</v>
      </c>
      <c r="G467" s="1" t="s">
        <v>19</v>
      </c>
      <c r="H467" s="1" t="s">
        <v>47</v>
      </c>
      <c r="I467" s="1">
        <v>2019</v>
      </c>
      <c r="L467" s="1"/>
      <c r="M467" s="1"/>
    </row>
    <row r="468" spans="1:15" x14ac:dyDescent="0.3">
      <c r="A468" s="1" t="s">
        <v>185</v>
      </c>
      <c r="B468" t="s">
        <v>826</v>
      </c>
      <c r="C468" s="1">
        <v>11</v>
      </c>
      <c r="D468" s="1" t="s">
        <v>10</v>
      </c>
      <c r="E468" s="1" t="s">
        <v>18</v>
      </c>
      <c r="F468" s="1" t="s">
        <v>7</v>
      </c>
      <c r="G468" s="1" t="s">
        <v>19</v>
      </c>
      <c r="H468" s="1" t="s">
        <v>47</v>
      </c>
      <c r="I468" s="1">
        <v>2019</v>
      </c>
      <c r="L468" s="1"/>
      <c r="M468" s="1"/>
      <c r="N468" s="3"/>
    </row>
    <row r="469" spans="1:15" x14ac:dyDescent="0.3">
      <c r="A469" s="1" t="s">
        <v>186</v>
      </c>
      <c r="B469" t="s">
        <v>825</v>
      </c>
      <c r="C469" s="1">
        <v>2</v>
      </c>
      <c r="D469" s="1">
        <v>1</v>
      </c>
      <c r="E469" s="1" t="s">
        <v>12</v>
      </c>
      <c r="F469" s="1" t="s">
        <v>7</v>
      </c>
      <c r="G469" s="1" t="s">
        <v>19</v>
      </c>
      <c r="H469" s="1" t="s">
        <v>47</v>
      </c>
      <c r="I469" s="1">
        <v>2019</v>
      </c>
      <c r="L469" s="1"/>
      <c r="M469" s="1"/>
    </row>
    <row r="470" spans="1:15" x14ac:dyDescent="0.3">
      <c r="A470" s="1" t="s">
        <v>187</v>
      </c>
      <c r="B470" t="s">
        <v>824</v>
      </c>
      <c r="C470" s="1">
        <v>2</v>
      </c>
      <c r="D470" s="1">
        <v>1</v>
      </c>
      <c r="E470" s="1" t="s">
        <v>283</v>
      </c>
      <c r="F470" s="1" t="s">
        <v>7</v>
      </c>
      <c r="G470" s="1" t="s">
        <v>19</v>
      </c>
      <c r="H470" s="1" t="s">
        <v>47</v>
      </c>
      <c r="I470" s="1">
        <v>2019</v>
      </c>
      <c r="L470" s="1"/>
      <c r="M470" s="1"/>
    </row>
    <row r="471" spans="1:15" x14ac:dyDescent="0.3">
      <c r="A471" s="1" t="s">
        <v>188</v>
      </c>
      <c r="B471" t="s">
        <v>823</v>
      </c>
      <c r="C471" s="1">
        <v>5</v>
      </c>
      <c r="D471" s="1" t="s">
        <v>10</v>
      </c>
      <c r="E471" s="1" t="s">
        <v>17</v>
      </c>
      <c r="F471" s="1" t="s">
        <v>7</v>
      </c>
      <c r="G471" s="1" t="s">
        <v>189</v>
      </c>
      <c r="H471" s="1" t="s">
        <v>47</v>
      </c>
      <c r="I471" s="1">
        <v>2019</v>
      </c>
      <c r="L471" s="1"/>
      <c r="M471" s="1"/>
    </row>
    <row r="472" spans="1:15" x14ac:dyDescent="0.3">
      <c r="A472" s="1" t="s">
        <v>190</v>
      </c>
      <c r="B472" t="s">
        <v>822</v>
      </c>
      <c r="C472" s="1">
        <v>6</v>
      </c>
      <c r="D472" s="1">
        <v>43</v>
      </c>
      <c r="E472" s="1" t="s">
        <v>17</v>
      </c>
      <c r="F472" s="1" t="s">
        <v>7</v>
      </c>
      <c r="G472" s="1" t="s">
        <v>19</v>
      </c>
      <c r="H472" s="1" t="s">
        <v>47</v>
      </c>
      <c r="I472" s="1">
        <v>2019</v>
      </c>
      <c r="L472" s="1"/>
      <c r="M472" s="1"/>
    </row>
    <row r="473" spans="1:15" x14ac:dyDescent="0.3">
      <c r="A473" s="1" t="s">
        <v>191</v>
      </c>
      <c r="B473" t="s">
        <v>821</v>
      </c>
      <c r="C473" s="1">
        <v>6</v>
      </c>
      <c r="D473" s="1">
        <v>43</v>
      </c>
      <c r="E473" s="1" t="s">
        <v>18</v>
      </c>
      <c r="F473" s="1" t="s">
        <v>7</v>
      </c>
      <c r="G473" s="1" t="s">
        <v>19</v>
      </c>
      <c r="H473" s="1" t="s">
        <v>47</v>
      </c>
      <c r="I473" s="1">
        <v>2019</v>
      </c>
      <c r="L473" s="1"/>
      <c r="M473" s="1"/>
    </row>
    <row r="474" spans="1:15" x14ac:dyDescent="0.3">
      <c r="A474" s="1" t="s">
        <v>192</v>
      </c>
      <c r="B474" t="s">
        <v>820</v>
      </c>
      <c r="C474" s="1">
        <v>6</v>
      </c>
      <c r="D474" s="1">
        <v>43</v>
      </c>
      <c r="E474" s="1" t="s">
        <v>16</v>
      </c>
      <c r="F474" s="1" t="s">
        <v>7</v>
      </c>
      <c r="G474" s="1" t="s">
        <v>155</v>
      </c>
      <c r="H474" s="1" t="s">
        <v>47</v>
      </c>
      <c r="I474" s="1">
        <v>2019</v>
      </c>
      <c r="L474" s="1"/>
      <c r="M474" s="1"/>
    </row>
    <row r="475" spans="1:15" x14ac:dyDescent="0.3">
      <c r="A475" s="1" t="s">
        <v>193</v>
      </c>
      <c r="B475" t="s">
        <v>819</v>
      </c>
      <c r="C475" s="1">
        <v>3</v>
      </c>
      <c r="D475" s="1" t="s">
        <v>10</v>
      </c>
      <c r="E475" s="1" t="s">
        <v>17</v>
      </c>
      <c r="F475" s="1" t="s">
        <v>7</v>
      </c>
      <c r="G475" s="1" t="s">
        <v>19</v>
      </c>
      <c r="H475" s="1" t="s">
        <v>47</v>
      </c>
      <c r="I475" s="1">
        <v>2019</v>
      </c>
      <c r="L475" s="1"/>
      <c r="M475" s="1"/>
    </row>
    <row r="476" spans="1:15" x14ac:dyDescent="0.3">
      <c r="A476" s="1" t="s">
        <v>194</v>
      </c>
      <c r="B476" t="s">
        <v>818</v>
      </c>
      <c r="C476" s="1">
        <v>5</v>
      </c>
      <c r="D476" s="1">
        <v>16</v>
      </c>
      <c r="E476" s="1" t="s">
        <v>16</v>
      </c>
      <c r="F476" s="1" t="s">
        <v>7</v>
      </c>
      <c r="G476" s="1" t="s">
        <v>195</v>
      </c>
      <c r="H476" s="1" t="s">
        <v>47</v>
      </c>
      <c r="I476" s="1">
        <v>2019</v>
      </c>
      <c r="L476" s="1"/>
      <c r="M476" s="1"/>
      <c r="N476" s="3"/>
      <c r="O476" s="1"/>
    </row>
    <row r="477" spans="1:15" x14ac:dyDescent="0.3">
      <c r="A477" s="1" t="s">
        <v>196</v>
      </c>
      <c r="B477" t="s">
        <v>817</v>
      </c>
      <c r="C477" s="1">
        <v>5</v>
      </c>
      <c r="D477" s="1">
        <v>23</v>
      </c>
      <c r="E477" s="1" t="s">
        <v>52</v>
      </c>
      <c r="F477" s="1" t="s">
        <v>7</v>
      </c>
      <c r="G477" s="1" t="s">
        <v>195</v>
      </c>
      <c r="H477" s="1" t="s">
        <v>47</v>
      </c>
      <c r="I477" s="1">
        <v>2019</v>
      </c>
      <c r="L477" s="1"/>
      <c r="M477" s="1"/>
      <c r="N477" s="3"/>
      <c r="O477" s="1"/>
    </row>
    <row r="478" spans="1:15" x14ac:dyDescent="0.3">
      <c r="A478" s="1" t="s">
        <v>197</v>
      </c>
      <c r="B478" t="s">
        <v>816</v>
      </c>
      <c r="C478" s="1">
        <v>5</v>
      </c>
      <c r="D478" s="1">
        <v>3</v>
      </c>
      <c r="E478" s="1" t="s">
        <v>16</v>
      </c>
      <c r="F478" s="1" t="s">
        <v>7</v>
      </c>
      <c r="G478" s="1" t="s">
        <v>19</v>
      </c>
      <c r="H478" s="1" t="s">
        <v>47</v>
      </c>
      <c r="I478" s="1">
        <v>2019</v>
      </c>
      <c r="L478" s="1"/>
      <c r="M478" s="1"/>
      <c r="N478" s="3"/>
      <c r="O478" s="1"/>
    </row>
    <row r="479" spans="1:15" x14ac:dyDescent="0.3">
      <c r="A479" s="1" t="s">
        <v>198</v>
      </c>
      <c r="B479" t="s">
        <v>815</v>
      </c>
      <c r="C479" s="1">
        <v>12</v>
      </c>
      <c r="D479" s="1">
        <v>14</v>
      </c>
      <c r="E479" s="1" t="s">
        <v>16</v>
      </c>
      <c r="F479" s="1" t="s">
        <v>7</v>
      </c>
      <c r="G479" s="1" t="s">
        <v>19</v>
      </c>
      <c r="H479" s="1" t="s">
        <v>47</v>
      </c>
      <c r="I479" s="1">
        <v>2019</v>
      </c>
      <c r="L479" s="1"/>
      <c r="M479" s="1"/>
      <c r="N479" s="3"/>
      <c r="O479" s="1"/>
    </row>
    <row r="480" spans="1:15" x14ac:dyDescent="0.3">
      <c r="A480" s="1" t="s">
        <v>199</v>
      </c>
      <c r="B480" t="s">
        <v>814</v>
      </c>
      <c r="C480" s="1">
        <v>5</v>
      </c>
      <c r="D480" s="1">
        <v>9</v>
      </c>
      <c r="E480" s="1" t="s">
        <v>16</v>
      </c>
      <c r="F480" s="1" t="s">
        <v>7</v>
      </c>
      <c r="G480" s="1" t="s">
        <v>100</v>
      </c>
      <c r="H480" s="1" t="s">
        <v>47</v>
      </c>
      <c r="I480" s="1">
        <v>2019</v>
      </c>
      <c r="L480" s="1"/>
      <c r="M480" s="1"/>
      <c r="N480" s="3"/>
      <c r="O480" s="1"/>
    </row>
    <row r="481" spans="1:15" x14ac:dyDescent="0.3">
      <c r="A481" s="1" t="s">
        <v>200</v>
      </c>
      <c r="B481" t="s">
        <v>813</v>
      </c>
      <c r="C481" s="1">
        <v>12</v>
      </c>
      <c r="D481" s="1" t="s">
        <v>10</v>
      </c>
      <c r="E481" s="1" t="s">
        <v>16</v>
      </c>
      <c r="F481" s="1" t="s">
        <v>7</v>
      </c>
      <c r="G481" s="1" t="s">
        <v>336</v>
      </c>
      <c r="H481" s="1" t="s">
        <v>47</v>
      </c>
      <c r="I481" s="1">
        <v>2019</v>
      </c>
      <c r="L481" s="1"/>
      <c r="M481" s="1"/>
      <c r="N481" s="3"/>
      <c r="O481" s="1"/>
    </row>
    <row r="482" spans="1:15" x14ac:dyDescent="0.3">
      <c r="A482" s="1" t="s">
        <v>201</v>
      </c>
      <c r="B482" t="s">
        <v>812</v>
      </c>
      <c r="C482" s="1">
        <v>5</v>
      </c>
      <c r="D482" s="1">
        <v>23</v>
      </c>
      <c r="E482" s="1" t="s">
        <v>18</v>
      </c>
      <c r="F482" s="1" t="s">
        <v>7</v>
      </c>
      <c r="G482" s="1" t="s">
        <v>19</v>
      </c>
      <c r="H482" s="1" t="s">
        <v>47</v>
      </c>
      <c r="I482" s="1">
        <v>2019</v>
      </c>
      <c r="L482" s="1"/>
      <c r="M482" s="1"/>
      <c r="N482" s="3"/>
      <c r="O482" s="1"/>
    </row>
    <row r="483" spans="1:15" x14ac:dyDescent="0.3">
      <c r="A483" s="1" t="s">
        <v>202</v>
      </c>
      <c r="B483" t="s">
        <v>811</v>
      </c>
      <c r="C483" s="1">
        <v>7</v>
      </c>
      <c r="D483" s="1">
        <v>15</v>
      </c>
      <c r="E483" s="1" t="s">
        <v>18</v>
      </c>
      <c r="F483" s="1" t="s">
        <v>7</v>
      </c>
      <c r="G483" s="1" t="s">
        <v>68</v>
      </c>
      <c r="H483" s="1" t="s">
        <v>47</v>
      </c>
      <c r="I483" s="1">
        <v>2019</v>
      </c>
      <c r="L483" s="1"/>
      <c r="M483" s="1"/>
      <c r="O483" s="1"/>
    </row>
    <row r="484" spans="1:15" x14ac:dyDescent="0.3">
      <c r="A484" s="1" t="s">
        <v>203</v>
      </c>
      <c r="B484" t="s">
        <v>810</v>
      </c>
      <c r="C484" s="1">
        <v>10</v>
      </c>
      <c r="D484" s="1">
        <v>2</v>
      </c>
      <c r="E484" s="1" t="s">
        <v>16</v>
      </c>
      <c r="F484" s="1" t="s">
        <v>7</v>
      </c>
      <c r="G484" s="1" t="s">
        <v>19</v>
      </c>
      <c r="H484" s="1" t="s">
        <v>47</v>
      </c>
      <c r="I484" s="1">
        <v>2019</v>
      </c>
      <c r="L484" s="1"/>
      <c r="M484" s="1"/>
      <c r="O484" s="1"/>
    </row>
    <row r="485" spans="1:15" x14ac:dyDescent="0.3">
      <c r="A485" s="1" t="s">
        <v>204</v>
      </c>
      <c r="B485" t="s">
        <v>809</v>
      </c>
      <c r="C485" s="1">
        <v>6</v>
      </c>
      <c r="D485" s="1">
        <v>43</v>
      </c>
      <c r="E485" s="1" t="s">
        <v>17</v>
      </c>
      <c r="F485" s="1" t="s">
        <v>7</v>
      </c>
      <c r="G485" s="1" t="s">
        <v>160</v>
      </c>
      <c r="H485" s="1" t="s">
        <v>47</v>
      </c>
      <c r="I485" s="1">
        <v>2019</v>
      </c>
      <c r="L485" s="1"/>
      <c r="M485" s="1"/>
      <c r="O485" s="1"/>
    </row>
    <row r="486" spans="1:15" x14ac:dyDescent="0.3">
      <c r="A486" s="1" t="s">
        <v>205</v>
      </c>
      <c r="B486" t="s">
        <v>808</v>
      </c>
      <c r="C486" s="1">
        <v>12</v>
      </c>
      <c r="D486" s="1" t="s">
        <v>10</v>
      </c>
      <c r="E486" s="1" t="s">
        <v>16</v>
      </c>
      <c r="F486" s="1" t="s">
        <v>7</v>
      </c>
      <c r="G486" s="1" t="s">
        <v>340</v>
      </c>
      <c r="H486" s="1" t="s">
        <v>47</v>
      </c>
      <c r="I486" s="1">
        <v>2019</v>
      </c>
      <c r="L486" s="1"/>
      <c r="M486" s="1"/>
      <c r="N486" s="3"/>
      <c r="O486" s="1"/>
    </row>
    <row r="487" spans="1:15" x14ac:dyDescent="0.3">
      <c r="A487" s="1" t="s">
        <v>206</v>
      </c>
      <c r="B487" t="s">
        <v>807</v>
      </c>
      <c r="C487" s="1">
        <v>6</v>
      </c>
      <c r="D487" s="1">
        <v>43</v>
      </c>
      <c r="E487" s="1" t="s">
        <v>18</v>
      </c>
      <c r="F487" s="1" t="s">
        <v>7</v>
      </c>
      <c r="G487" s="1" t="s">
        <v>207</v>
      </c>
      <c r="H487" s="1" t="s">
        <v>47</v>
      </c>
      <c r="I487" s="1">
        <v>2019</v>
      </c>
      <c r="K487" s="1"/>
      <c r="L487" s="1"/>
      <c r="M487" s="1"/>
      <c r="O487" s="1"/>
    </row>
    <row r="488" spans="1:15" x14ac:dyDescent="0.3">
      <c r="A488" s="1" t="s">
        <v>208</v>
      </c>
      <c r="B488" t="s">
        <v>806</v>
      </c>
      <c r="C488" s="1">
        <v>12</v>
      </c>
      <c r="D488" s="1">
        <v>14</v>
      </c>
      <c r="E488" s="1" t="s">
        <v>16</v>
      </c>
      <c r="F488" s="1" t="s">
        <v>7</v>
      </c>
      <c r="G488" s="1" t="s">
        <v>19</v>
      </c>
      <c r="H488" s="1" t="s">
        <v>47</v>
      </c>
      <c r="I488" s="1">
        <v>2019</v>
      </c>
      <c r="K488" s="1"/>
      <c r="L488" s="1"/>
      <c r="M488" s="1"/>
      <c r="O488" s="1"/>
    </row>
    <row r="489" spans="1:15" x14ac:dyDescent="0.3">
      <c r="A489" s="1" t="s">
        <v>209</v>
      </c>
      <c r="B489" t="s">
        <v>805</v>
      </c>
      <c r="C489" s="1">
        <v>6</v>
      </c>
      <c r="D489" s="1">
        <v>43</v>
      </c>
      <c r="E489" s="1" t="s">
        <v>18</v>
      </c>
      <c r="F489" s="1" t="s">
        <v>7</v>
      </c>
      <c r="G489" s="1" t="s">
        <v>19</v>
      </c>
      <c r="H489" s="1" t="s">
        <v>47</v>
      </c>
      <c r="I489" s="1">
        <v>2019</v>
      </c>
      <c r="K489" s="1"/>
      <c r="L489" s="1"/>
      <c r="M489" s="1"/>
      <c r="O489" s="1"/>
    </row>
    <row r="490" spans="1:15" x14ac:dyDescent="0.3">
      <c r="A490" s="1" t="s">
        <v>210</v>
      </c>
      <c r="B490" t="s">
        <v>804</v>
      </c>
      <c r="C490" s="1">
        <v>11</v>
      </c>
      <c r="D490" s="1" t="s">
        <v>10</v>
      </c>
      <c r="E490" s="1" t="s">
        <v>17</v>
      </c>
      <c r="F490" s="1" t="s">
        <v>7</v>
      </c>
      <c r="G490" s="1" t="s">
        <v>211</v>
      </c>
      <c r="H490" s="1" t="s">
        <v>47</v>
      </c>
      <c r="I490" s="1">
        <v>2019</v>
      </c>
      <c r="K490" s="1"/>
      <c r="L490" s="1"/>
      <c r="M490" s="1"/>
      <c r="O490" s="1"/>
    </row>
    <row r="491" spans="1:15" x14ac:dyDescent="0.3">
      <c r="A491" s="1" t="s">
        <v>212</v>
      </c>
      <c r="B491" t="s">
        <v>803</v>
      </c>
      <c r="C491" s="1">
        <v>12</v>
      </c>
      <c r="D491" s="1" t="s">
        <v>10</v>
      </c>
      <c r="E491" s="1" t="s">
        <v>18</v>
      </c>
      <c r="F491" s="1" t="s">
        <v>7</v>
      </c>
      <c r="G491" s="1" t="s">
        <v>19</v>
      </c>
      <c r="H491" s="1" t="s">
        <v>47</v>
      </c>
      <c r="I491" s="1">
        <v>2019</v>
      </c>
      <c r="K491" s="1"/>
      <c r="L491" s="1"/>
      <c r="M491" s="1"/>
      <c r="N491" s="3"/>
      <c r="O491" s="1"/>
    </row>
    <row r="492" spans="1:15" x14ac:dyDescent="0.3">
      <c r="A492" s="1" t="s">
        <v>616</v>
      </c>
      <c r="B492" t="s">
        <v>802</v>
      </c>
      <c r="C492" s="1">
        <v>6</v>
      </c>
      <c r="D492" s="1">
        <v>43</v>
      </c>
      <c r="E492" s="1" t="s">
        <v>16</v>
      </c>
      <c r="F492" s="1" t="s">
        <v>7</v>
      </c>
      <c r="G492" s="1" t="s">
        <v>19</v>
      </c>
      <c r="H492" s="1" t="s">
        <v>47</v>
      </c>
      <c r="I492" s="1">
        <v>2019</v>
      </c>
      <c r="K492" s="1"/>
      <c r="L492" s="1"/>
      <c r="M492" s="1"/>
      <c r="N492" s="3"/>
      <c r="O492" s="1"/>
    </row>
    <row r="493" spans="1:15" x14ac:dyDescent="0.3">
      <c r="A493" s="1" t="s">
        <v>213</v>
      </c>
      <c r="B493" t="s">
        <v>801</v>
      </c>
      <c r="C493" s="1">
        <v>3</v>
      </c>
      <c r="D493" s="1" t="s">
        <v>10</v>
      </c>
      <c r="E493" s="1" t="s">
        <v>17</v>
      </c>
      <c r="F493" s="1" t="s">
        <v>7</v>
      </c>
      <c r="G493" s="1" t="s">
        <v>19</v>
      </c>
      <c r="H493" s="1" t="s">
        <v>47</v>
      </c>
      <c r="I493" s="1">
        <v>2019</v>
      </c>
      <c r="K493" s="1"/>
      <c r="L493" s="1"/>
      <c r="M493" s="1"/>
      <c r="O493" s="1"/>
    </row>
    <row r="494" spans="1:15" x14ac:dyDescent="0.3">
      <c r="A494" s="1" t="s">
        <v>214</v>
      </c>
      <c r="B494" t="s">
        <v>800</v>
      </c>
      <c r="C494" s="1">
        <v>5</v>
      </c>
      <c r="D494" s="1">
        <v>3</v>
      </c>
      <c r="E494" s="1" t="s">
        <v>18</v>
      </c>
      <c r="F494" s="1" t="s">
        <v>7</v>
      </c>
      <c r="G494" s="1" t="s">
        <v>19</v>
      </c>
      <c r="H494" s="1" t="s">
        <v>47</v>
      </c>
      <c r="I494" s="1">
        <v>2019</v>
      </c>
      <c r="K494" s="1"/>
      <c r="L494" s="1"/>
      <c r="M494" s="1"/>
      <c r="O494" s="1"/>
    </row>
    <row r="495" spans="1:15" x14ac:dyDescent="0.3">
      <c r="A495" s="1" t="s">
        <v>215</v>
      </c>
      <c r="B495" t="s">
        <v>799</v>
      </c>
      <c r="C495" s="1">
        <v>6</v>
      </c>
      <c r="D495" s="1">
        <v>43</v>
      </c>
      <c r="E495" s="1" t="s">
        <v>11</v>
      </c>
      <c r="F495" s="1" t="s">
        <v>7</v>
      </c>
      <c r="G495" s="1" t="s">
        <v>19</v>
      </c>
      <c r="H495" s="1" t="s">
        <v>47</v>
      </c>
      <c r="I495" s="1">
        <v>2019</v>
      </c>
      <c r="K495" s="1"/>
      <c r="L495" s="1"/>
      <c r="M495" s="1"/>
      <c r="O495" s="1"/>
    </row>
    <row r="496" spans="1:15" x14ac:dyDescent="0.3">
      <c r="A496" s="1" t="s">
        <v>216</v>
      </c>
      <c r="B496" t="s">
        <v>798</v>
      </c>
      <c r="C496" s="1">
        <v>9</v>
      </c>
      <c r="D496" s="1" t="s">
        <v>10</v>
      </c>
      <c r="E496" s="1" t="s">
        <v>17</v>
      </c>
      <c r="F496" s="1" t="s">
        <v>7</v>
      </c>
      <c r="G496" s="1" t="s">
        <v>114</v>
      </c>
      <c r="H496" s="1" t="s">
        <v>47</v>
      </c>
      <c r="I496" s="1">
        <v>2019</v>
      </c>
      <c r="K496" s="1"/>
      <c r="L496" s="1"/>
      <c r="M496" s="1"/>
      <c r="O496" s="1"/>
    </row>
    <row r="497" spans="1:15" x14ac:dyDescent="0.3">
      <c r="A497" s="1" t="s">
        <v>217</v>
      </c>
      <c r="B497" t="s">
        <v>797</v>
      </c>
      <c r="C497" s="1">
        <v>6</v>
      </c>
      <c r="D497" s="1">
        <v>43</v>
      </c>
      <c r="E497" s="1" t="s">
        <v>24</v>
      </c>
      <c r="F497" s="1" t="s">
        <v>7</v>
      </c>
      <c r="G497" s="1" t="s">
        <v>218</v>
      </c>
      <c r="H497" s="1" t="s">
        <v>47</v>
      </c>
      <c r="I497" s="1">
        <v>2019</v>
      </c>
      <c r="K497" s="1"/>
      <c r="L497" s="1"/>
      <c r="M497" s="1"/>
      <c r="O497" s="1"/>
    </row>
    <row r="498" spans="1:15" x14ac:dyDescent="0.3">
      <c r="A498" s="1" t="s">
        <v>219</v>
      </c>
      <c r="B498" t="s">
        <v>796</v>
      </c>
      <c r="C498" s="1">
        <v>12</v>
      </c>
      <c r="D498" s="1">
        <v>14</v>
      </c>
      <c r="E498" s="1" t="s">
        <v>17</v>
      </c>
      <c r="F498" s="1" t="s">
        <v>7</v>
      </c>
      <c r="G498" s="1" t="s">
        <v>220</v>
      </c>
      <c r="H498" s="1" t="s">
        <v>47</v>
      </c>
      <c r="I498" s="1">
        <v>2019</v>
      </c>
      <c r="K498" s="1"/>
      <c r="L498" s="1"/>
      <c r="M498" s="1"/>
      <c r="O498" s="1"/>
    </row>
    <row r="499" spans="1:15" x14ac:dyDescent="0.3">
      <c r="A499" s="1" t="s">
        <v>221</v>
      </c>
      <c r="B499" t="s">
        <v>795</v>
      </c>
      <c r="C499" s="1">
        <v>9</v>
      </c>
      <c r="D499" s="1" t="s">
        <v>10</v>
      </c>
      <c r="E499" s="1" t="s">
        <v>18</v>
      </c>
      <c r="F499" s="1" t="s">
        <v>7</v>
      </c>
      <c r="G499" s="1" t="s">
        <v>341</v>
      </c>
      <c r="H499" s="1" t="s">
        <v>47</v>
      </c>
      <c r="I499" s="1">
        <v>2019</v>
      </c>
      <c r="K499" s="1"/>
      <c r="L499" s="1"/>
      <c r="M499" s="1"/>
      <c r="O499" s="1"/>
    </row>
    <row r="500" spans="1:15" x14ac:dyDescent="0.3">
      <c r="A500" s="1" t="s">
        <v>222</v>
      </c>
      <c r="B500" t="s">
        <v>794</v>
      </c>
      <c r="C500" s="1">
        <v>5</v>
      </c>
      <c r="D500" s="1">
        <v>9</v>
      </c>
      <c r="E500" s="1" t="s">
        <v>12</v>
      </c>
      <c r="F500" s="1" t="s">
        <v>7</v>
      </c>
      <c r="G500" s="1" t="s">
        <v>19</v>
      </c>
      <c r="H500" s="1" t="s">
        <v>47</v>
      </c>
      <c r="I500" s="1">
        <v>2019</v>
      </c>
      <c r="K500" s="1"/>
      <c r="L500" s="1"/>
      <c r="M500" s="1"/>
      <c r="O500" s="1"/>
    </row>
    <row r="501" spans="1:15" x14ac:dyDescent="0.3">
      <c r="A501" s="1" t="s">
        <v>223</v>
      </c>
      <c r="B501" t="s">
        <v>793</v>
      </c>
      <c r="C501" s="1">
        <v>12</v>
      </c>
      <c r="D501" s="1">
        <v>13</v>
      </c>
      <c r="E501" s="1" t="s">
        <v>16</v>
      </c>
      <c r="F501" s="1" t="s">
        <v>7</v>
      </c>
      <c r="G501" s="1" t="s">
        <v>224</v>
      </c>
      <c r="H501" s="1" t="s">
        <v>47</v>
      </c>
      <c r="I501" s="1">
        <v>2020</v>
      </c>
      <c r="K501" s="1"/>
      <c r="L501" s="1"/>
      <c r="M501" s="1"/>
      <c r="O501" s="1"/>
    </row>
    <row r="502" spans="1:15" x14ac:dyDescent="0.3">
      <c r="A502" s="1" t="s">
        <v>225</v>
      </c>
      <c r="B502" t="s">
        <v>792</v>
      </c>
      <c r="C502" s="1">
        <v>7</v>
      </c>
      <c r="D502" s="1">
        <v>41</v>
      </c>
      <c r="E502" s="1" t="s">
        <v>16</v>
      </c>
      <c r="F502" s="1" t="s">
        <v>7</v>
      </c>
      <c r="G502" s="1" t="s">
        <v>19</v>
      </c>
      <c r="H502" s="1" t="s">
        <v>47</v>
      </c>
      <c r="I502" s="1">
        <v>2020</v>
      </c>
      <c r="K502" s="1"/>
      <c r="L502" s="1"/>
      <c r="M502" s="1"/>
      <c r="O502" s="1"/>
    </row>
    <row r="503" spans="1:15" x14ac:dyDescent="0.3">
      <c r="A503" s="1" t="s">
        <v>226</v>
      </c>
      <c r="B503" t="s">
        <v>791</v>
      </c>
      <c r="C503" s="1">
        <v>11</v>
      </c>
      <c r="D503" s="1" t="s">
        <v>10</v>
      </c>
      <c r="E503" s="1" t="s">
        <v>18</v>
      </c>
      <c r="F503" s="1" t="s">
        <v>7</v>
      </c>
      <c r="G503" s="1" t="s">
        <v>19</v>
      </c>
      <c r="H503" s="1" t="s">
        <v>47</v>
      </c>
      <c r="I503" s="1">
        <v>2020</v>
      </c>
      <c r="K503" s="1"/>
      <c r="L503" s="1"/>
      <c r="M503" s="1"/>
      <c r="O503" s="1"/>
    </row>
    <row r="504" spans="1:15" x14ac:dyDescent="0.3">
      <c r="A504" s="1" t="s">
        <v>227</v>
      </c>
      <c r="B504" t="s">
        <v>790</v>
      </c>
      <c r="C504" s="1">
        <v>7</v>
      </c>
      <c r="D504" s="1">
        <v>21</v>
      </c>
      <c r="E504" s="1" t="s">
        <v>17</v>
      </c>
      <c r="F504" s="1" t="s">
        <v>7</v>
      </c>
      <c r="G504" s="1" t="s">
        <v>19</v>
      </c>
      <c r="H504" s="1" t="s">
        <v>47</v>
      </c>
      <c r="I504" s="1">
        <v>2019</v>
      </c>
      <c r="K504" s="1"/>
      <c r="L504" s="1"/>
      <c r="M504" s="1"/>
      <c r="O504" s="1"/>
    </row>
    <row r="505" spans="1:15" x14ac:dyDescent="0.3">
      <c r="A505" s="1" t="s">
        <v>228</v>
      </c>
      <c r="B505" t="s">
        <v>789</v>
      </c>
      <c r="C505" s="1">
        <v>6</v>
      </c>
      <c r="D505" s="1">
        <v>43</v>
      </c>
      <c r="E505" s="1" t="s">
        <v>13</v>
      </c>
      <c r="F505" s="1" t="s">
        <v>7</v>
      </c>
      <c r="G505" s="1" t="s">
        <v>19</v>
      </c>
      <c r="H505" s="1" t="s">
        <v>47</v>
      </c>
      <c r="I505" s="1">
        <v>2020</v>
      </c>
      <c r="K505" s="1"/>
      <c r="L505" s="1"/>
      <c r="M505" s="1"/>
      <c r="O505" s="1"/>
    </row>
    <row r="506" spans="1:15" x14ac:dyDescent="0.3">
      <c r="A506" s="1" t="s">
        <v>229</v>
      </c>
      <c r="B506" t="s">
        <v>788</v>
      </c>
      <c r="C506" s="1">
        <v>6</v>
      </c>
      <c r="D506" s="1">
        <v>43</v>
      </c>
      <c r="E506" s="1" t="s">
        <v>16</v>
      </c>
      <c r="F506" s="1" t="s">
        <v>7</v>
      </c>
      <c r="G506" s="1" t="s">
        <v>114</v>
      </c>
      <c r="H506" s="1" t="s">
        <v>47</v>
      </c>
      <c r="I506" s="1">
        <v>2020</v>
      </c>
      <c r="K506" s="1"/>
      <c r="L506" s="1"/>
      <c r="M506" s="1"/>
      <c r="O506" s="1"/>
    </row>
    <row r="507" spans="1:15" x14ac:dyDescent="0.3">
      <c r="A507" s="1" t="s">
        <v>230</v>
      </c>
      <c r="B507" t="s">
        <v>787</v>
      </c>
      <c r="C507" s="1">
        <v>5</v>
      </c>
      <c r="D507" s="1">
        <v>9</v>
      </c>
      <c r="E507" s="1" t="s">
        <v>13</v>
      </c>
      <c r="F507" s="1" t="s">
        <v>7</v>
      </c>
      <c r="G507" s="1" t="s">
        <v>19</v>
      </c>
      <c r="H507" s="1" t="s">
        <v>47</v>
      </c>
      <c r="I507" s="1">
        <v>2020</v>
      </c>
      <c r="K507" s="1"/>
      <c r="L507" s="1"/>
      <c r="M507" s="1"/>
      <c r="O507" s="1"/>
    </row>
    <row r="508" spans="1:15" x14ac:dyDescent="0.3">
      <c r="A508" s="1" t="s">
        <v>231</v>
      </c>
      <c r="B508" t="s">
        <v>786</v>
      </c>
      <c r="C508" s="1">
        <v>5</v>
      </c>
      <c r="D508" s="1">
        <v>9</v>
      </c>
      <c r="E508" s="1" t="s">
        <v>52</v>
      </c>
      <c r="F508" s="1" t="s">
        <v>7</v>
      </c>
      <c r="G508" s="1" t="s">
        <v>19</v>
      </c>
      <c r="H508" s="1" t="s">
        <v>47</v>
      </c>
      <c r="I508" s="1">
        <v>2020</v>
      </c>
      <c r="K508" s="1"/>
      <c r="L508" s="1"/>
      <c r="M508" s="1"/>
      <c r="O508" s="1"/>
    </row>
    <row r="509" spans="1:15" x14ac:dyDescent="0.3">
      <c r="A509" s="1" t="s">
        <v>232</v>
      </c>
      <c r="B509" t="s">
        <v>785</v>
      </c>
      <c r="C509" s="1">
        <v>7</v>
      </c>
      <c r="D509" s="1" t="s">
        <v>10</v>
      </c>
      <c r="E509" s="1" t="s">
        <v>13</v>
      </c>
      <c r="F509" s="1" t="s">
        <v>7</v>
      </c>
      <c r="G509" s="1" t="s">
        <v>19</v>
      </c>
      <c r="H509" s="1" t="s">
        <v>47</v>
      </c>
      <c r="I509" s="1">
        <v>2020</v>
      </c>
      <c r="K509" s="1"/>
      <c r="L509" s="1"/>
      <c r="M509" s="1"/>
      <c r="O509" s="1"/>
    </row>
    <row r="510" spans="1:15" x14ac:dyDescent="0.3">
      <c r="A510" s="1" t="s">
        <v>233</v>
      </c>
      <c r="B510" t="s">
        <v>784</v>
      </c>
      <c r="C510" s="1">
        <v>7</v>
      </c>
      <c r="D510" s="1">
        <v>41</v>
      </c>
      <c r="E510" s="1" t="s">
        <v>16</v>
      </c>
      <c r="F510" s="1" t="s">
        <v>7</v>
      </c>
      <c r="G510" s="1" t="s">
        <v>19</v>
      </c>
      <c r="H510" s="1" t="s">
        <v>47</v>
      </c>
      <c r="I510" s="1">
        <v>2020</v>
      </c>
      <c r="K510" s="1"/>
      <c r="L510" s="1"/>
      <c r="M510" s="1"/>
      <c r="O510" s="1"/>
    </row>
    <row r="511" spans="1:15" x14ac:dyDescent="0.3">
      <c r="A511" s="1" t="s">
        <v>234</v>
      </c>
      <c r="B511" t="s">
        <v>783</v>
      </c>
      <c r="C511" s="1">
        <v>6</v>
      </c>
      <c r="D511" s="1">
        <v>43</v>
      </c>
      <c r="E511" s="1" t="s">
        <v>17</v>
      </c>
      <c r="F511" s="1" t="s">
        <v>7</v>
      </c>
      <c r="G511" s="1" t="s">
        <v>19</v>
      </c>
      <c r="H511" s="1" t="s">
        <v>47</v>
      </c>
      <c r="I511" s="1">
        <v>2019</v>
      </c>
      <c r="K511" s="1"/>
      <c r="L511" s="1"/>
      <c r="M511" s="1"/>
      <c r="O511" s="1"/>
    </row>
    <row r="512" spans="1:15" x14ac:dyDescent="0.3">
      <c r="A512" s="1" t="s">
        <v>235</v>
      </c>
      <c r="B512" t="s">
        <v>782</v>
      </c>
      <c r="C512" s="1">
        <v>2</v>
      </c>
      <c r="D512" s="1">
        <v>1</v>
      </c>
      <c r="E512" s="1" t="s">
        <v>52</v>
      </c>
      <c r="F512" s="1" t="s">
        <v>7</v>
      </c>
      <c r="G512" s="1" t="s">
        <v>236</v>
      </c>
      <c r="H512" s="1" t="s">
        <v>47</v>
      </c>
      <c r="I512" s="1">
        <v>2020</v>
      </c>
      <c r="K512" s="1"/>
      <c r="L512" s="1"/>
      <c r="M512" s="1"/>
      <c r="O512" s="1"/>
    </row>
    <row r="513" spans="1:15" x14ac:dyDescent="0.3">
      <c r="A513" s="1" t="s">
        <v>237</v>
      </c>
      <c r="B513" t="s">
        <v>781</v>
      </c>
      <c r="C513" s="1">
        <v>12</v>
      </c>
      <c r="D513" s="1" t="s">
        <v>10</v>
      </c>
      <c r="E513" s="1" t="s">
        <v>13</v>
      </c>
      <c r="F513" s="1" t="s">
        <v>7</v>
      </c>
      <c r="G513" s="1" t="s">
        <v>19</v>
      </c>
      <c r="H513" s="1" t="s">
        <v>47</v>
      </c>
      <c r="I513" s="1">
        <v>2020</v>
      </c>
      <c r="K513" s="1"/>
      <c r="L513" s="1"/>
      <c r="M513" s="1"/>
      <c r="O513" s="1"/>
    </row>
    <row r="514" spans="1:15" x14ac:dyDescent="0.3">
      <c r="A514" s="1" t="s">
        <v>238</v>
      </c>
      <c r="B514" t="s">
        <v>780</v>
      </c>
      <c r="C514" s="1">
        <v>6</v>
      </c>
      <c r="D514" s="1">
        <v>43</v>
      </c>
      <c r="E514" s="1" t="s">
        <v>18</v>
      </c>
      <c r="F514" s="1" t="s">
        <v>7</v>
      </c>
      <c r="G514" s="1" t="s">
        <v>68</v>
      </c>
      <c r="H514" s="1" t="s">
        <v>47</v>
      </c>
      <c r="I514" s="1">
        <v>2020</v>
      </c>
      <c r="K514" s="1"/>
      <c r="L514" s="1"/>
      <c r="O514" s="1"/>
    </row>
    <row r="515" spans="1:15" x14ac:dyDescent="0.3">
      <c r="A515" s="1" t="s">
        <v>239</v>
      </c>
      <c r="B515" t="s">
        <v>779</v>
      </c>
      <c r="C515" s="1">
        <v>7</v>
      </c>
      <c r="D515" s="1">
        <v>41</v>
      </c>
      <c r="E515" s="1" t="s">
        <v>18</v>
      </c>
      <c r="F515" s="1" t="s">
        <v>7</v>
      </c>
      <c r="G515" s="1" t="s">
        <v>19</v>
      </c>
      <c r="H515" s="1" t="s">
        <v>47</v>
      </c>
      <c r="I515" s="1">
        <v>2020</v>
      </c>
      <c r="K515" s="1"/>
      <c r="L515" s="1"/>
      <c r="M515" s="1"/>
      <c r="O515" s="1"/>
    </row>
    <row r="516" spans="1:15" x14ac:dyDescent="0.3">
      <c r="A516" s="1" t="s">
        <v>240</v>
      </c>
      <c r="B516" t="s">
        <v>778</v>
      </c>
      <c r="C516" s="1">
        <v>6</v>
      </c>
      <c r="D516" s="1">
        <v>43</v>
      </c>
      <c r="E516" s="1" t="s">
        <v>24</v>
      </c>
      <c r="F516" s="1" t="s">
        <v>7</v>
      </c>
      <c r="G516" s="1" t="s">
        <v>342</v>
      </c>
      <c r="H516" s="1" t="s">
        <v>47</v>
      </c>
      <c r="I516" s="1">
        <v>2020</v>
      </c>
      <c r="K516" s="1"/>
      <c r="L516" s="1"/>
      <c r="M516" s="1"/>
      <c r="O516" s="1"/>
    </row>
    <row r="517" spans="1:15" x14ac:dyDescent="0.3">
      <c r="A517" s="1" t="s">
        <v>241</v>
      </c>
      <c r="B517" t="s">
        <v>777</v>
      </c>
      <c r="C517" s="1">
        <v>6</v>
      </c>
      <c r="D517" s="1">
        <v>43</v>
      </c>
      <c r="E517" s="1" t="s">
        <v>24</v>
      </c>
      <c r="F517" s="1" t="s">
        <v>7</v>
      </c>
      <c r="G517" s="1" t="s">
        <v>342</v>
      </c>
      <c r="H517" s="1" t="s">
        <v>47</v>
      </c>
      <c r="I517" s="1">
        <v>2020</v>
      </c>
      <c r="K517" s="1"/>
      <c r="L517" s="1"/>
      <c r="M517" s="1"/>
      <c r="O517" s="1"/>
    </row>
    <row r="518" spans="1:15" x14ac:dyDescent="0.3">
      <c r="A518" s="1" t="s">
        <v>242</v>
      </c>
      <c r="B518" t="s">
        <v>776</v>
      </c>
      <c r="C518" s="1">
        <v>6</v>
      </c>
      <c r="D518" s="1">
        <v>43</v>
      </c>
      <c r="E518" s="1" t="s">
        <v>24</v>
      </c>
      <c r="F518" s="1" t="s">
        <v>7</v>
      </c>
      <c r="G518" s="1" t="s">
        <v>342</v>
      </c>
      <c r="H518" s="1" t="s">
        <v>47</v>
      </c>
      <c r="I518" s="1">
        <v>2020</v>
      </c>
      <c r="K518" s="3"/>
      <c r="L518" s="1"/>
      <c r="M518" s="1"/>
      <c r="O518" s="1"/>
    </row>
    <row r="519" spans="1:15" x14ac:dyDescent="0.3">
      <c r="A519" s="1" t="s">
        <v>243</v>
      </c>
      <c r="B519" t="s">
        <v>775</v>
      </c>
      <c r="C519" s="1">
        <v>5</v>
      </c>
      <c r="D519" s="1">
        <v>9</v>
      </c>
      <c r="E519" s="1" t="s">
        <v>24</v>
      </c>
      <c r="F519" s="1" t="s">
        <v>7</v>
      </c>
      <c r="G519" s="1" t="s">
        <v>19</v>
      </c>
      <c r="H519" s="1" t="s">
        <v>47</v>
      </c>
      <c r="I519" s="1">
        <v>2020</v>
      </c>
      <c r="L519" s="1"/>
      <c r="M519" s="1"/>
      <c r="O519" s="1"/>
    </row>
    <row r="520" spans="1:15" x14ac:dyDescent="0.3">
      <c r="A520" s="1" t="s">
        <v>244</v>
      </c>
      <c r="B520" t="s">
        <v>774</v>
      </c>
      <c r="C520" s="1">
        <v>11</v>
      </c>
      <c r="D520" s="1">
        <v>39</v>
      </c>
      <c r="E520" s="1" t="s">
        <v>331</v>
      </c>
      <c r="F520" s="1" t="s">
        <v>7</v>
      </c>
      <c r="G520" s="1" t="s">
        <v>19</v>
      </c>
      <c r="H520" s="1" t="s">
        <v>47</v>
      </c>
      <c r="I520" s="1">
        <v>2020</v>
      </c>
      <c r="L520" s="1"/>
      <c r="M520" s="1"/>
      <c r="O520" s="3"/>
    </row>
    <row r="521" spans="1:15" x14ac:dyDescent="0.3">
      <c r="A521" s="1" t="s">
        <v>245</v>
      </c>
      <c r="B521" t="s">
        <v>773</v>
      </c>
      <c r="C521" s="1">
        <v>5</v>
      </c>
      <c r="D521" s="1">
        <v>9</v>
      </c>
      <c r="E521" s="1" t="s">
        <v>17</v>
      </c>
      <c r="F521" s="1" t="s">
        <v>7</v>
      </c>
      <c r="G521" s="1" t="s">
        <v>19</v>
      </c>
      <c r="H521" s="1" t="s">
        <v>47</v>
      </c>
      <c r="I521" s="1">
        <v>2020</v>
      </c>
      <c r="L521" s="1"/>
      <c r="M521" s="1"/>
      <c r="N521" s="3"/>
      <c r="O521" s="1"/>
    </row>
    <row r="522" spans="1:15" x14ac:dyDescent="0.3">
      <c r="A522" s="1" t="s">
        <v>246</v>
      </c>
      <c r="B522" t="s">
        <v>772</v>
      </c>
      <c r="C522" s="1">
        <v>5</v>
      </c>
      <c r="D522" s="1">
        <v>9</v>
      </c>
      <c r="E522" s="1" t="s">
        <v>331</v>
      </c>
      <c r="F522" s="1" t="s">
        <v>7</v>
      </c>
      <c r="G522" s="1" t="s">
        <v>344</v>
      </c>
      <c r="H522" s="1" t="s">
        <v>47</v>
      </c>
      <c r="I522" s="1">
        <v>2020</v>
      </c>
      <c r="L522" s="1"/>
      <c r="M522" s="1"/>
      <c r="O522" s="1"/>
    </row>
    <row r="523" spans="1:15" x14ac:dyDescent="0.3">
      <c r="A523" s="1" t="s">
        <v>247</v>
      </c>
      <c r="B523" t="s">
        <v>771</v>
      </c>
      <c r="C523" s="1">
        <v>5</v>
      </c>
      <c r="D523" s="1">
        <v>9</v>
      </c>
      <c r="E523" s="1" t="s">
        <v>17</v>
      </c>
      <c r="F523" s="1" t="s">
        <v>7</v>
      </c>
      <c r="G523" s="1" t="s">
        <v>344</v>
      </c>
      <c r="H523" s="1" t="s">
        <v>47</v>
      </c>
      <c r="I523" s="1">
        <v>2020</v>
      </c>
      <c r="L523" s="1"/>
      <c r="M523" s="1"/>
      <c r="O523" s="1"/>
    </row>
    <row r="524" spans="1:15" x14ac:dyDescent="0.3">
      <c r="A524" s="1" t="s">
        <v>248</v>
      </c>
      <c r="B524" t="s">
        <v>770</v>
      </c>
      <c r="C524" s="1">
        <v>6</v>
      </c>
      <c r="D524" s="1">
        <v>43</v>
      </c>
      <c r="E524" s="1" t="s">
        <v>13</v>
      </c>
      <c r="F524" s="1" t="s">
        <v>7</v>
      </c>
      <c r="G524" s="1" t="s">
        <v>19</v>
      </c>
      <c r="H524" s="1" t="s">
        <v>47</v>
      </c>
      <c r="I524" s="1">
        <v>2020</v>
      </c>
      <c r="L524" s="1"/>
      <c r="M524" s="1"/>
      <c r="O524" s="1"/>
    </row>
    <row r="525" spans="1:15" x14ac:dyDescent="0.3">
      <c r="A525" s="1" t="s">
        <v>249</v>
      </c>
      <c r="B525" t="s">
        <v>769</v>
      </c>
      <c r="C525" s="1">
        <v>12</v>
      </c>
      <c r="D525" s="1">
        <v>40</v>
      </c>
      <c r="E525" s="1" t="s">
        <v>16</v>
      </c>
      <c r="F525" s="1" t="s">
        <v>7</v>
      </c>
      <c r="G525" s="1" t="s">
        <v>19</v>
      </c>
      <c r="H525" s="1" t="s">
        <v>47</v>
      </c>
      <c r="I525" s="1">
        <v>2020</v>
      </c>
      <c r="L525" s="1"/>
      <c r="M525" s="1"/>
      <c r="O525" s="1"/>
    </row>
    <row r="526" spans="1:15" x14ac:dyDescent="0.3">
      <c r="A526" s="1" t="s">
        <v>250</v>
      </c>
      <c r="B526" t="s">
        <v>768</v>
      </c>
      <c r="C526" s="1">
        <v>7</v>
      </c>
      <c r="D526" s="1">
        <v>21</v>
      </c>
      <c r="E526" s="1" t="s">
        <v>17</v>
      </c>
      <c r="F526" s="1" t="s">
        <v>7</v>
      </c>
      <c r="G526" s="1" t="s">
        <v>19</v>
      </c>
      <c r="H526" s="1" t="s">
        <v>47</v>
      </c>
      <c r="I526" s="1">
        <v>2020</v>
      </c>
      <c r="L526" s="1"/>
      <c r="M526" s="1"/>
      <c r="O526" s="1"/>
    </row>
    <row r="527" spans="1:15" x14ac:dyDescent="0.3">
      <c r="A527" s="1" t="s">
        <v>287</v>
      </c>
      <c r="B527" t="s">
        <v>767</v>
      </c>
      <c r="C527" s="1">
        <v>5</v>
      </c>
      <c r="D527" s="1">
        <v>9</v>
      </c>
      <c r="E527" s="1" t="s">
        <v>12</v>
      </c>
      <c r="F527" s="1" t="s">
        <v>7</v>
      </c>
      <c r="G527" s="1" t="s">
        <v>23</v>
      </c>
      <c r="H527" s="1" t="s">
        <v>9</v>
      </c>
      <c r="I527" s="1">
        <v>2020</v>
      </c>
      <c r="L527" s="1"/>
      <c r="M527" s="1"/>
      <c r="O527" s="1"/>
    </row>
    <row r="528" spans="1:15" x14ac:dyDescent="0.3">
      <c r="A528" s="1" t="s">
        <v>617</v>
      </c>
      <c r="B528" t="s">
        <v>766</v>
      </c>
      <c r="C528" s="1">
        <v>5</v>
      </c>
      <c r="D528" s="1">
        <v>9</v>
      </c>
      <c r="E528" s="1" t="s">
        <v>24</v>
      </c>
      <c r="F528" s="1" t="s">
        <v>7</v>
      </c>
      <c r="G528" s="1" t="s">
        <v>19</v>
      </c>
      <c r="H528" s="1" t="s">
        <v>9</v>
      </c>
      <c r="I528" s="1">
        <v>2020</v>
      </c>
      <c r="L528" s="1"/>
      <c r="M528" s="1"/>
      <c r="O528" s="1"/>
    </row>
    <row r="529" spans="1:15" x14ac:dyDescent="0.3">
      <c r="A529" s="1" t="s">
        <v>288</v>
      </c>
      <c r="B529" t="s">
        <v>765</v>
      </c>
      <c r="C529" s="1">
        <v>6</v>
      </c>
      <c r="D529" s="1">
        <v>43</v>
      </c>
      <c r="E529" s="1" t="s">
        <v>16</v>
      </c>
      <c r="F529" s="1" t="s">
        <v>7</v>
      </c>
      <c r="G529" s="1" t="s">
        <v>19</v>
      </c>
      <c r="H529" s="1" t="s">
        <v>9</v>
      </c>
      <c r="I529" s="1">
        <v>2020</v>
      </c>
      <c r="L529" s="1"/>
      <c r="M529" s="1"/>
      <c r="O529" s="1"/>
    </row>
    <row r="530" spans="1:15" x14ac:dyDescent="0.3">
      <c r="A530" s="1" t="s">
        <v>251</v>
      </c>
      <c r="B530" t="s">
        <v>764</v>
      </c>
      <c r="C530" s="1">
        <v>12</v>
      </c>
      <c r="D530" s="1">
        <v>8</v>
      </c>
      <c r="E530" s="1" t="s">
        <v>18</v>
      </c>
      <c r="F530" s="1" t="s">
        <v>7</v>
      </c>
      <c r="G530" s="1" t="s">
        <v>19</v>
      </c>
      <c r="H530" s="1" t="s">
        <v>47</v>
      </c>
      <c r="I530" s="1">
        <v>2020</v>
      </c>
      <c r="L530" s="1"/>
      <c r="M530" s="1"/>
      <c r="O530" s="1"/>
    </row>
    <row r="531" spans="1:15" x14ac:dyDescent="0.3">
      <c r="A531" s="1" t="s">
        <v>252</v>
      </c>
      <c r="B531" t="s">
        <v>763</v>
      </c>
      <c r="C531" s="1">
        <v>7</v>
      </c>
      <c r="D531" s="1">
        <v>15</v>
      </c>
      <c r="E531" s="1" t="s">
        <v>17</v>
      </c>
      <c r="F531" s="1" t="s">
        <v>7</v>
      </c>
      <c r="G531" s="1" t="s">
        <v>253</v>
      </c>
      <c r="H531" s="1" t="s">
        <v>47</v>
      </c>
      <c r="I531" s="1">
        <v>2020</v>
      </c>
      <c r="L531" s="1"/>
      <c r="M531" s="1"/>
      <c r="O531" s="1"/>
    </row>
    <row r="532" spans="1:15" x14ac:dyDescent="0.3">
      <c r="A532" s="1" t="s">
        <v>254</v>
      </c>
      <c r="B532" t="s">
        <v>762</v>
      </c>
      <c r="C532" s="1">
        <v>12</v>
      </c>
      <c r="D532" s="1">
        <v>40</v>
      </c>
      <c r="E532" s="1" t="s">
        <v>16</v>
      </c>
      <c r="F532" s="1" t="s">
        <v>7</v>
      </c>
      <c r="G532" s="1" t="s">
        <v>255</v>
      </c>
      <c r="H532" s="1" t="s">
        <v>47</v>
      </c>
      <c r="I532" s="1">
        <v>2020</v>
      </c>
      <c r="L532" s="1"/>
      <c r="M532" s="1"/>
      <c r="O532" s="1"/>
    </row>
    <row r="533" spans="1:15" x14ac:dyDescent="0.3">
      <c r="A533" s="1" t="s">
        <v>256</v>
      </c>
      <c r="B533" t="s">
        <v>761</v>
      </c>
      <c r="C533" s="1">
        <v>12</v>
      </c>
      <c r="D533" s="1">
        <v>13</v>
      </c>
      <c r="E533" s="1" t="s">
        <v>17</v>
      </c>
      <c r="F533" s="1" t="s">
        <v>7</v>
      </c>
      <c r="G533" s="1" t="s">
        <v>207</v>
      </c>
      <c r="H533" s="1" t="s">
        <v>47</v>
      </c>
      <c r="I533" s="1">
        <v>2020</v>
      </c>
      <c r="L533" s="1"/>
      <c r="M533" s="1"/>
      <c r="O533" s="1"/>
    </row>
    <row r="534" spans="1:15" x14ac:dyDescent="0.3">
      <c r="A534" s="1" t="s">
        <v>289</v>
      </c>
      <c r="B534" t="s">
        <v>760</v>
      </c>
      <c r="C534" s="1">
        <v>5</v>
      </c>
      <c r="D534" s="1">
        <v>9</v>
      </c>
      <c r="E534" s="1" t="s">
        <v>17</v>
      </c>
      <c r="F534" s="1" t="s">
        <v>7</v>
      </c>
      <c r="G534" s="1" t="s">
        <v>19</v>
      </c>
      <c r="H534" s="1" t="s">
        <v>9</v>
      </c>
      <c r="I534" s="1">
        <v>2020</v>
      </c>
      <c r="L534" s="1"/>
      <c r="M534" s="1"/>
      <c r="O534" s="1"/>
    </row>
    <row r="535" spans="1:15" x14ac:dyDescent="0.3">
      <c r="A535" s="1" t="s">
        <v>257</v>
      </c>
      <c r="B535" t="s">
        <v>759</v>
      </c>
      <c r="C535" s="1">
        <v>5</v>
      </c>
      <c r="D535" s="1">
        <v>9</v>
      </c>
      <c r="E535" s="1" t="s">
        <v>12</v>
      </c>
      <c r="F535" s="1" t="s">
        <v>7</v>
      </c>
      <c r="G535" s="1" t="s">
        <v>72</v>
      </c>
      <c r="H535" s="1" t="s">
        <v>47</v>
      </c>
      <c r="I535" s="1">
        <v>2020</v>
      </c>
      <c r="L535" s="1"/>
      <c r="M535" s="1"/>
      <c r="O535" s="1"/>
    </row>
    <row r="536" spans="1:15" x14ac:dyDescent="0.3">
      <c r="A536" s="1" t="s">
        <v>258</v>
      </c>
      <c r="B536" t="s">
        <v>758</v>
      </c>
      <c r="C536" s="1">
        <v>12</v>
      </c>
      <c r="D536" s="1">
        <v>40</v>
      </c>
      <c r="E536" s="1" t="s">
        <v>52</v>
      </c>
      <c r="F536" s="1" t="s">
        <v>7</v>
      </c>
      <c r="G536" s="1" t="s">
        <v>72</v>
      </c>
      <c r="H536" s="1" t="s">
        <v>47</v>
      </c>
      <c r="I536" s="1">
        <v>2020</v>
      </c>
      <c r="L536" s="1"/>
      <c r="M536" s="1"/>
      <c r="O536" s="1"/>
    </row>
    <row r="537" spans="1:15" x14ac:dyDescent="0.3">
      <c r="A537" s="1" t="s">
        <v>290</v>
      </c>
      <c r="B537" t="s">
        <v>757</v>
      </c>
      <c r="C537" s="1">
        <v>6</v>
      </c>
      <c r="D537" s="1">
        <v>43</v>
      </c>
      <c r="E537" s="1" t="s">
        <v>16</v>
      </c>
      <c r="F537" s="1" t="s">
        <v>7</v>
      </c>
      <c r="G537" s="1" t="s">
        <v>19</v>
      </c>
      <c r="H537" s="1" t="s">
        <v>9</v>
      </c>
      <c r="I537" s="1">
        <v>2020</v>
      </c>
      <c r="L537" s="1"/>
      <c r="M537" s="1"/>
      <c r="O537" s="1"/>
    </row>
    <row r="538" spans="1:15" x14ac:dyDescent="0.3">
      <c r="A538" s="1" t="s">
        <v>291</v>
      </c>
      <c r="B538" t="s">
        <v>756</v>
      </c>
      <c r="C538" s="1">
        <v>6</v>
      </c>
      <c r="D538" s="1">
        <v>43</v>
      </c>
      <c r="E538" s="1" t="s">
        <v>17</v>
      </c>
      <c r="F538" s="1" t="s">
        <v>7</v>
      </c>
      <c r="G538" s="1" t="s">
        <v>19</v>
      </c>
      <c r="H538" s="1" t="s">
        <v>9</v>
      </c>
      <c r="I538" s="1">
        <v>2020</v>
      </c>
      <c r="L538" s="1"/>
      <c r="M538" s="1"/>
      <c r="O538" s="1"/>
    </row>
    <row r="539" spans="1:15" x14ac:dyDescent="0.3">
      <c r="A539" s="1" t="s">
        <v>259</v>
      </c>
      <c r="B539" t="s">
        <v>755</v>
      </c>
      <c r="C539" s="1">
        <v>7</v>
      </c>
      <c r="D539" s="1">
        <v>21</v>
      </c>
      <c r="E539" s="1" t="s">
        <v>17</v>
      </c>
      <c r="F539" s="1" t="s">
        <v>7</v>
      </c>
      <c r="G539" s="1" t="s">
        <v>260</v>
      </c>
      <c r="H539" s="1" t="s">
        <v>47</v>
      </c>
      <c r="I539" s="1">
        <v>2020</v>
      </c>
      <c r="L539" s="1"/>
      <c r="M539" s="1"/>
      <c r="N539" s="3"/>
      <c r="O539" s="1"/>
    </row>
    <row r="540" spans="1:15" x14ac:dyDescent="0.3">
      <c r="A540" s="1" t="s">
        <v>261</v>
      </c>
      <c r="B540" t="s">
        <v>754</v>
      </c>
      <c r="C540" s="1">
        <v>6</v>
      </c>
      <c r="D540" s="1">
        <v>43</v>
      </c>
      <c r="E540" s="1" t="s">
        <v>17</v>
      </c>
      <c r="F540" s="1" t="s">
        <v>7</v>
      </c>
      <c r="G540" s="1" t="s">
        <v>114</v>
      </c>
      <c r="H540" s="1" t="s">
        <v>47</v>
      </c>
      <c r="I540" s="1">
        <v>2020</v>
      </c>
      <c r="L540" s="1"/>
      <c r="M540" s="1"/>
      <c r="N540" s="3"/>
      <c r="O540" s="1"/>
    </row>
    <row r="541" spans="1:15" x14ac:dyDescent="0.3">
      <c r="A541" s="1" t="s">
        <v>262</v>
      </c>
      <c r="B541" t="s">
        <v>753</v>
      </c>
      <c r="C541" s="1">
        <v>9</v>
      </c>
      <c r="D541" s="1" t="s">
        <v>10</v>
      </c>
      <c r="E541" s="1" t="s">
        <v>52</v>
      </c>
      <c r="F541" s="1" t="s">
        <v>7</v>
      </c>
      <c r="G541" s="1" t="s">
        <v>19</v>
      </c>
      <c r="H541" s="1" t="s">
        <v>47</v>
      </c>
      <c r="I541" s="1">
        <v>2020</v>
      </c>
      <c r="L541" s="1"/>
      <c r="M541" s="1"/>
      <c r="O541" s="1"/>
    </row>
    <row r="542" spans="1:15" x14ac:dyDescent="0.3">
      <c r="A542" s="1" t="s">
        <v>292</v>
      </c>
      <c r="B542" t="s">
        <v>752</v>
      </c>
      <c r="C542" s="1">
        <v>1</v>
      </c>
      <c r="D542" s="1">
        <v>35</v>
      </c>
      <c r="E542" s="1" t="s">
        <v>331</v>
      </c>
      <c r="F542" s="1" t="s">
        <v>7</v>
      </c>
      <c r="G542" s="1" t="s">
        <v>19</v>
      </c>
      <c r="H542" s="1" t="s">
        <v>47</v>
      </c>
      <c r="I542" s="1">
        <v>2020</v>
      </c>
      <c r="L542" s="1"/>
      <c r="M542" s="1"/>
      <c r="O542" s="1"/>
    </row>
    <row r="543" spans="1:15" x14ac:dyDescent="0.3">
      <c r="A543" s="1" t="s">
        <v>293</v>
      </c>
      <c r="B543" t="s">
        <v>751</v>
      </c>
      <c r="C543" s="1">
        <v>3</v>
      </c>
      <c r="D543" s="1">
        <v>25</v>
      </c>
      <c r="E543" s="1" t="s">
        <v>17</v>
      </c>
      <c r="F543" s="1" t="s">
        <v>7</v>
      </c>
      <c r="G543" s="1" t="s">
        <v>343</v>
      </c>
      <c r="H543" s="1" t="s">
        <v>9</v>
      </c>
      <c r="I543" s="1">
        <v>2020</v>
      </c>
      <c r="L543" s="1"/>
      <c r="M543" s="1"/>
      <c r="O543" s="1"/>
    </row>
    <row r="544" spans="1:15" x14ac:dyDescent="0.3">
      <c r="A544" s="1" t="s">
        <v>294</v>
      </c>
      <c r="B544" t="s">
        <v>750</v>
      </c>
      <c r="C544" s="1">
        <v>4</v>
      </c>
      <c r="D544" s="1">
        <v>5</v>
      </c>
      <c r="E544" s="1" t="s">
        <v>283</v>
      </c>
      <c r="F544" s="1" t="s">
        <v>7</v>
      </c>
      <c r="G544" s="1" t="s">
        <v>25</v>
      </c>
      <c r="H544" s="1" t="s">
        <v>9</v>
      </c>
      <c r="I544" s="1">
        <v>2021</v>
      </c>
      <c r="L544" s="1"/>
      <c r="M544" s="1"/>
      <c r="O544" s="1"/>
    </row>
    <row r="545" spans="1:19" x14ac:dyDescent="0.3">
      <c r="A545" s="1" t="s">
        <v>295</v>
      </c>
      <c r="B545" t="s">
        <v>749</v>
      </c>
      <c r="C545" s="1">
        <v>4</v>
      </c>
      <c r="D545" s="1">
        <v>5</v>
      </c>
      <c r="E545" s="1" t="s">
        <v>50</v>
      </c>
      <c r="F545" s="1" t="s">
        <v>7</v>
      </c>
      <c r="G545" s="1" t="s">
        <v>25</v>
      </c>
      <c r="H545" s="1" t="s">
        <v>9</v>
      </c>
      <c r="I545" s="1">
        <v>2021</v>
      </c>
      <c r="L545" s="1"/>
      <c r="M545" s="1"/>
      <c r="O545" s="1"/>
    </row>
    <row r="546" spans="1:19" x14ac:dyDescent="0.3">
      <c r="A546" s="1" t="s">
        <v>296</v>
      </c>
      <c r="B546" t="s">
        <v>748</v>
      </c>
      <c r="C546" s="1">
        <v>3</v>
      </c>
      <c r="D546" s="1" t="s">
        <v>10</v>
      </c>
      <c r="E546" s="1" t="s">
        <v>17</v>
      </c>
      <c r="F546" s="1" t="s">
        <v>7</v>
      </c>
      <c r="G546" s="1" t="s">
        <v>19</v>
      </c>
      <c r="H546" s="1" t="s">
        <v>9</v>
      </c>
      <c r="I546" s="1">
        <v>2021</v>
      </c>
      <c r="L546" s="1"/>
      <c r="M546" s="1"/>
      <c r="O546" s="1"/>
    </row>
    <row r="547" spans="1:19" x14ac:dyDescent="0.3">
      <c r="A547" s="1" t="s">
        <v>297</v>
      </c>
      <c r="B547" t="s">
        <v>747</v>
      </c>
      <c r="C547" s="1">
        <v>3</v>
      </c>
      <c r="D547" s="1">
        <v>25</v>
      </c>
      <c r="E547" s="1" t="s">
        <v>24</v>
      </c>
      <c r="F547" s="1" t="s">
        <v>7</v>
      </c>
      <c r="G547" s="1" t="s">
        <v>19</v>
      </c>
      <c r="H547" s="1" t="s">
        <v>9</v>
      </c>
      <c r="I547" s="1">
        <v>2022</v>
      </c>
      <c r="L547" s="1"/>
      <c r="M547" s="1"/>
    </row>
    <row r="548" spans="1:19" x14ac:dyDescent="0.3">
      <c r="A548" s="1" t="s">
        <v>298</v>
      </c>
      <c r="B548" t="s">
        <v>746</v>
      </c>
      <c r="C548" s="1">
        <v>6</v>
      </c>
      <c r="D548" s="1">
        <v>43</v>
      </c>
      <c r="E548" s="1" t="s">
        <v>17</v>
      </c>
      <c r="F548" s="1" t="s">
        <v>7</v>
      </c>
      <c r="G548" s="1" t="s">
        <v>19</v>
      </c>
      <c r="H548" s="1" t="s">
        <v>9</v>
      </c>
      <c r="I548" s="1">
        <v>2022</v>
      </c>
      <c r="L548" s="1"/>
      <c r="M548" s="1"/>
    </row>
    <row r="549" spans="1:19" x14ac:dyDescent="0.3">
      <c r="A549" s="1" t="s">
        <v>299</v>
      </c>
      <c r="B549" t="s">
        <v>745</v>
      </c>
      <c r="C549" s="1">
        <v>6</v>
      </c>
      <c r="D549" s="1">
        <v>43</v>
      </c>
      <c r="E549" s="1" t="s">
        <v>12</v>
      </c>
      <c r="F549" s="1" t="s">
        <v>7</v>
      </c>
      <c r="G549" s="1" t="s">
        <v>26</v>
      </c>
      <c r="H549" s="1" t="s">
        <v>9</v>
      </c>
      <c r="I549" s="1">
        <v>2022</v>
      </c>
      <c r="L549" s="1"/>
      <c r="M549" s="1"/>
    </row>
    <row r="550" spans="1:19" x14ac:dyDescent="0.3">
      <c r="A550" s="1" t="s">
        <v>671</v>
      </c>
      <c r="B550" s="1" t="s">
        <v>671</v>
      </c>
      <c r="C550" s="1">
        <v>10</v>
      </c>
      <c r="D550" s="1">
        <v>7</v>
      </c>
      <c r="E550" s="1" t="s">
        <v>24</v>
      </c>
      <c r="F550" s="1" t="s">
        <v>623</v>
      </c>
      <c r="H550" s="1" t="s">
        <v>47</v>
      </c>
      <c r="I550" s="1">
        <v>2021</v>
      </c>
      <c r="K550" s="3"/>
      <c r="L550" s="3"/>
      <c r="M550" s="1"/>
      <c r="P550" s="1"/>
      <c r="Q550" s="1"/>
      <c r="R550" s="3"/>
      <c r="S550" s="1"/>
    </row>
    <row r="551" spans="1:19" x14ac:dyDescent="0.3">
      <c r="A551" s="1" t="s">
        <v>672</v>
      </c>
      <c r="B551" s="1" t="s">
        <v>672</v>
      </c>
      <c r="C551" s="1">
        <v>12</v>
      </c>
      <c r="D551" s="1">
        <v>27</v>
      </c>
      <c r="E551" s="1" t="s">
        <v>24</v>
      </c>
      <c r="F551" s="1" t="s">
        <v>623</v>
      </c>
      <c r="H551" s="1" t="s">
        <v>47</v>
      </c>
      <c r="I551" s="1">
        <v>2021</v>
      </c>
      <c r="K551" s="3"/>
      <c r="L551" s="3"/>
      <c r="M551" s="1"/>
      <c r="N551" s="3"/>
      <c r="O551" s="1"/>
      <c r="P551" s="1"/>
      <c r="Q551" s="1"/>
      <c r="R551" s="3"/>
      <c r="S551" s="1"/>
    </row>
    <row r="552" spans="1:19" x14ac:dyDescent="0.3">
      <c r="A552" s="1" t="s">
        <v>673</v>
      </c>
      <c r="B552" s="1" t="s">
        <v>673</v>
      </c>
      <c r="C552" s="1">
        <v>12</v>
      </c>
      <c r="D552" s="1" t="s">
        <v>10</v>
      </c>
      <c r="E552" s="1" t="s">
        <v>17</v>
      </c>
      <c r="F552" s="1" t="s">
        <v>623</v>
      </c>
      <c r="H552" s="1" t="s">
        <v>47</v>
      </c>
      <c r="I552" s="1">
        <v>2020</v>
      </c>
      <c r="K552" s="3"/>
      <c r="L552" s="3"/>
      <c r="M552" s="1"/>
      <c r="N552" s="3"/>
      <c r="O552" s="1"/>
      <c r="P552" s="3"/>
      <c r="Q552" s="3"/>
      <c r="R552" s="3"/>
      <c r="S552" s="3"/>
    </row>
    <row r="553" spans="1:19" x14ac:dyDescent="0.3">
      <c r="A553" s="1" t="s">
        <v>674</v>
      </c>
      <c r="B553" s="1" t="s">
        <v>674</v>
      </c>
      <c r="C553" s="1">
        <v>6</v>
      </c>
      <c r="D553" s="1">
        <v>43</v>
      </c>
      <c r="E553" s="1" t="s">
        <v>17</v>
      </c>
      <c r="F553" s="1" t="s">
        <v>623</v>
      </c>
      <c r="H553" s="1" t="s">
        <v>47</v>
      </c>
      <c r="I553" s="1">
        <v>2020</v>
      </c>
      <c r="K553" s="3"/>
      <c r="L553" s="3"/>
      <c r="M553" s="1"/>
      <c r="N553" s="3"/>
      <c r="P553" s="1"/>
      <c r="Q553" s="1"/>
      <c r="R553" s="1"/>
      <c r="S553" s="1"/>
    </row>
    <row r="554" spans="1:19" x14ac:dyDescent="0.3">
      <c r="A554" s="1" t="s">
        <v>630</v>
      </c>
      <c r="B554" s="1" t="s">
        <v>630</v>
      </c>
      <c r="C554" s="1">
        <v>3</v>
      </c>
      <c r="D554" s="1">
        <v>25</v>
      </c>
      <c r="E554" s="1" t="s">
        <v>628</v>
      </c>
      <c r="F554" s="1" t="s">
        <v>623</v>
      </c>
      <c r="H554" s="1" t="s">
        <v>9</v>
      </c>
      <c r="I554" s="1">
        <v>2020</v>
      </c>
      <c r="K554" s="3"/>
      <c r="L554" s="3"/>
      <c r="M554" s="1"/>
      <c r="N554" s="3"/>
      <c r="P554" s="1"/>
      <c r="Q554" s="1"/>
      <c r="R554" s="1"/>
      <c r="S554" s="1"/>
    </row>
    <row r="555" spans="1:19" x14ac:dyDescent="0.3">
      <c r="A555" s="1" t="s">
        <v>631</v>
      </c>
      <c r="B555" s="1" t="s">
        <v>631</v>
      </c>
      <c r="C555" s="1">
        <v>5</v>
      </c>
      <c r="D555" s="1">
        <v>3</v>
      </c>
      <c r="E555" s="1" t="s">
        <v>628</v>
      </c>
      <c r="F555" s="1" t="s">
        <v>623</v>
      </c>
      <c r="H555" s="1" t="s">
        <v>9</v>
      </c>
      <c r="I555" s="1">
        <v>2020</v>
      </c>
      <c r="K555" s="3"/>
      <c r="L555" s="3"/>
      <c r="M555" s="1"/>
      <c r="N555" s="3"/>
      <c r="P555" s="1"/>
      <c r="Q555" s="1"/>
      <c r="R555" s="1"/>
      <c r="S555" s="1"/>
    </row>
    <row r="556" spans="1:19" x14ac:dyDescent="0.3">
      <c r="A556" s="1" t="s">
        <v>716</v>
      </c>
      <c r="B556" s="1" t="s">
        <v>716</v>
      </c>
      <c r="C556" s="1">
        <v>5</v>
      </c>
      <c r="D556" s="1">
        <v>9</v>
      </c>
      <c r="E556" s="1" t="s">
        <v>12</v>
      </c>
      <c r="F556" s="1" t="s">
        <v>623</v>
      </c>
      <c r="H556" s="1" t="s">
        <v>715</v>
      </c>
      <c r="I556" s="1">
        <v>2011</v>
      </c>
      <c r="K556" s="3"/>
      <c r="L556" s="3"/>
      <c r="M556" s="1"/>
      <c r="N556" s="3"/>
      <c r="P556" s="1"/>
      <c r="Q556" s="1"/>
      <c r="R556" s="2"/>
      <c r="S556" s="1"/>
    </row>
    <row r="557" spans="1:19" x14ac:dyDescent="0.3">
      <c r="A557" s="1" t="s">
        <v>702</v>
      </c>
      <c r="B557" s="1" t="s">
        <v>702</v>
      </c>
      <c r="C557" s="1">
        <v>5</v>
      </c>
      <c r="D557" s="1">
        <v>9</v>
      </c>
      <c r="E557" s="1" t="s">
        <v>331</v>
      </c>
      <c r="F557" s="1" t="s">
        <v>623</v>
      </c>
      <c r="H557" s="1" t="s">
        <v>689</v>
      </c>
      <c r="I557" s="1">
        <v>2021</v>
      </c>
      <c r="K557" s="3"/>
      <c r="L557" s="3"/>
      <c r="M557" s="1"/>
      <c r="N557" s="3"/>
      <c r="P557" s="1"/>
      <c r="Q557" s="1"/>
      <c r="R557" s="2"/>
      <c r="S557" s="1"/>
    </row>
    <row r="558" spans="1:19" x14ac:dyDescent="0.3">
      <c r="A558" s="1" t="s">
        <v>703</v>
      </c>
      <c r="B558" s="1" t="s">
        <v>703</v>
      </c>
      <c r="C558" s="1">
        <v>12</v>
      </c>
      <c r="D558" s="1">
        <v>40</v>
      </c>
      <c r="E558" s="1" t="s">
        <v>331</v>
      </c>
      <c r="F558" s="1" t="s">
        <v>623</v>
      </c>
      <c r="H558" s="1" t="s">
        <v>689</v>
      </c>
      <c r="I558" s="1">
        <v>2019</v>
      </c>
      <c r="K558" s="3"/>
      <c r="L558" s="3"/>
      <c r="M558" s="1"/>
      <c r="N558" s="3"/>
      <c r="P558" s="1"/>
      <c r="Q558" s="1"/>
      <c r="R558" s="2"/>
      <c r="S558" s="1"/>
    </row>
    <row r="559" spans="1:19" x14ac:dyDescent="0.3">
      <c r="A559" s="1" t="s">
        <v>704</v>
      </c>
      <c r="B559" s="1" t="s">
        <v>704</v>
      </c>
      <c r="C559" s="1">
        <v>5</v>
      </c>
      <c r="D559" s="1">
        <v>9</v>
      </c>
      <c r="E559" s="1" t="s">
        <v>331</v>
      </c>
      <c r="F559" s="1" t="s">
        <v>623</v>
      </c>
      <c r="H559" s="1" t="s">
        <v>689</v>
      </c>
      <c r="I559" s="1">
        <v>2015</v>
      </c>
      <c r="K559" s="1"/>
      <c r="L559" s="3"/>
      <c r="M559" s="1"/>
      <c r="N559" s="3"/>
      <c r="P559" s="1"/>
      <c r="Q559" s="1"/>
      <c r="R559" s="2"/>
      <c r="S559" s="1"/>
    </row>
    <row r="560" spans="1:19" x14ac:dyDescent="0.3">
      <c r="A560" s="1" t="s">
        <v>705</v>
      </c>
      <c r="B560" s="1" t="s">
        <v>705</v>
      </c>
      <c r="C560" s="1">
        <v>2</v>
      </c>
      <c r="D560" s="1">
        <v>1</v>
      </c>
      <c r="E560" s="1" t="s">
        <v>331</v>
      </c>
      <c r="F560" s="1" t="s">
        <v>623</v>
      </c>
      <c r="H560" s="1" t="s">
        <v>689</v>
      </c>
      <c r="I560" s="1">
        <v>2018</v>
      </c>
      <c r="K560" s="1"/>
      <c r="L560" s="1"/>
      <c r="M560" s="1"/>
      <c r="N560" s="3"/>
      <c r="P560" s="1"/>
      <c r="Q560" s="1"/>
      <c r="R560" s="2"/>
      <c r="S560" s="1"/>
    </row>
    <row r="561" spans="1:19" x14ac:dyDescent="0.3">
      <c r="A561" s="1" t="s">
        <v>706</v>
      </c>
      <c r="B561" s="1" t="s">
        <v>706</v>
      </c>
      <c r="C561" s="1">
        <v>7</v>
      </c>
      <c r="D561" s="1">
        <v>21</v>
      </c>
      <c r="E561" s="1" t="s">
        <v>18</v>
      </c>
      <c r="F561" s="1" t="s">
        <v>623</v>
      </c>
      <c r="H561" s="1" t="s">
        <v>689</v>
      </c>
      <c r="I561" s="1">
        <v>2019</v>
      </c>
      <c r="K561" s="1"/>
      <c r="L561" s="1"/>
      <c r="M561" s="1"/>
      <c r="N561" s="3"/>
      <c r="P561" s="1"/>
      <c r="Q561" s="1"/>
      <c r="R561" s="2"/>
      <c r="S561" s="1"/>
    </row>
    <row r="562" spans="1:19" x14ac:dyDescent="0.3">
      <c r="A562" s="1" t="s">
        <v>707</v>
      </c>
      <c r="B562" s="1" t="s">
        <v>707</v>
      </c>
      <c r="C562" s="1">
        <v>12</v>
      </c>
      <c r="D562" s="1">
        <v>27</v>
      </c>
      <c r="E562" s="1" t="s">
        <v>18</v>
      </c>
      <c r="F562" s="1" t="s">
        <v>623</v>
      </c>
      <c r="H562" s="1" t="s">
        <v>689</v>
      </c>
      <c r="I562" s="1">
        <v>2019</v>
      </c>
      <c r="K562" s="1"/>
      <c r="L562" s="1"/>
      <c r="M562" s="1"/>
      <c r="N562" s="3"/>
      <c r="P562" s="1"/>
      <c r="Q562" s="1"/>
      <c r="R562" s="1"/>
      <c r="S562" s="1"/>
    </row>
    <row r="563" spans="1:19" x14ac:dyDescent="0.3">
      <c r="A563" s="1" t="s">
        <v>708</v>
      </c>
      <c r="B563" s="1" t="s">
        <v>708</v>
      </c>
      <c r="C563" s="1">
        <v>5</v>
      </c>
      <c r="D563" s="1" t="s">
        <v>10</v>
      </c>
      <c r="E563" s="1" t="s">
        <v>331</v>
      </c>
      <c r="F563" s="1" t="s">
        <v>623</v>
      </c>
      <c r="H563" s="1" t="s">
        <v>689</v>
      </c>
      <c r="I563" s="1">
        <v>2020</v>
      </c>
      <c r="K563" s="1"/>
      <c r="L563" s="1"/>
      <c r="M563" s="1"/>
      <c r="N563" s="3"/>
      <c r="P563" s="1"/>
      <c r="Q563" s="1"/>
      <c r="R563" s="1"/>
      <c r="S563" s="1"/>
    </row>
    <row r="564" spans="1:19" x14ac:dyDescent="0.3">
      <c r="A564" s="1" t="s">
        <v>709</v>
      </c>
      <c r="B564" s="1" t="s">
        <v>709</v>
      </c>
      <c r="C564" s="1">
        <v>12</v>
      </c>
      <c r="D564" s="1" t="s">
        <v>10</v>
      </c>
      <c r="E564" s="1" t="s">
        <v>331</v>
      </c>
      <c r="F564" s="1" t="s">
        <v>623</v>
      </c>
      <c r="H564" s="1" t="s">
        <v>689</v>
      </c>
      <c r="I564" s="1">
        <v>2019</v>
      </c>
      <c r="K564" s="1"/>
      <c r="L564" s="1"/>
      <c r="M564" s="1"/>
      <c r="N564" s="3"/>
      <c r="P564" s="1"/>
      <c r="Q564" s="1"/>
      <c r="R564" s="1"/>
      <c r="S564" s="1"/>
    </row>
    <row r="565" spans="1:19" x14ac:dyDescent="0.3">
      <c r="A565" s="1" t="s">
        <v>632</v>
      </c>
      <c r="B565" s="1" t="s">
        <v>632</v>
      </c>
      <c r="C565" s="1">
        <v>3</v>
      </c>
      <c r="D565" s="1">
        <v>25</v>
      </c>
      <c r="E565" s="1" t="s">
        <v>52</v>
      </c>
      <c r="F565" s="1" t="s">
        <v>623</v>
      </c>
      <c r="H565" s="1" t="s">
        <v>9</v>
      </c>
      <c r="I565" s="1">
        <v>2020</v>
      </c>
      <c r="K565" s="1"/>
      <c r="L565" s="1"/>
      <c r="M565" s="1"/>
      <c r="N565" s="3"/>
      <c r="P565" s="1"/>
      <c r="Q565" s="1"/>
      <c r="R565" s="1"/>
      <c r="S565" s="1"/>
    </row>
    <row r="566" spans="1:19" x14ac:dyDescent="0.3">
      <c r="A566" s="1" t="s">
        <v>710</v>
      </c>
      <c r="B566" s="1" t="s">
        <v>710</v>
      </c>
      <c r="C566" s="1">
        <v>7</v>
      </c>
      <c r="D566" s="1">
        <v>21</v>
      </c>
      <c r="E566" s="1" t="s">
        <v>17</v>
      </c>
      <c r="F566" s="1" t="s">
        <v>623</v>
      </c>
      <c r="H566" s="1" t="s">
        <v>689</v>
      </c>
      <c r="I566" s="1">
        <v>2013</v>
      </c>
      <c r="K566" s="1"/>
      <c r="L566" s="1"/>
      <c r="M566" s="1"/>
      <c r="N566" s="3"/>
      <c r="P566" s="1"/>
      <c r="Q566" s="1"/>
      <c r="R566" s="1"/>
      <c r="S566" s="1"/>
    </row>
    <row r="567" spans="1:19" x14ac:dyDescent="0.3">
      <c r="A567" s="1" t="s">
        <v>711</v>
      </c>
      <c r="B567" s="1" t="s">
        <v>711</v>
      </c>
      <c r="C567" s="1">
        <v>10</v>
      </c>
      <c r="D567" s="1">
        <v>7</v>
      </c>
      <c r="E567" s="1" t="s">
        <v>331</v>
      </c>
      <c r="F567" s="1" t="s">
        <v>623</v>
      </c>
      <c r="H567" s="1" t="s">
        <v>689</v>
      </c>
      <c r="I567" s="1">
        <v>2012</v>
      </c>
      <c r="K567" s="1"/>
      <c r="L567" s="1"/>
      <c r="M567" s="1"/>
      <c r="N567" s="3"/>
      <c r="P567" s="1"/>
      <c r="Q567" s="1"/>
      <c r="R567" s="1"/>
      <c r="S567" s="1"/>
    </row>
    <row r="568" spans="1:19" x14ac:dyDescent="0.3">
      <c r="A568" s="1" t="s">
        <v>712</v>
      </c>
      <c r="B568" s="1" t="s">
        <v>712</v>
      </c>
      <c r="C568" s="1">
        <v>12</v>
      </c>
      <c r="D568" s="1" t="s">
        <v>10</v>
      </c>
      <c r="E568" s="1" t="s">
        <v>331</v>
      </c>
      <c r="F568" s="1" t="s">
        <v>623</v>
      </c>
      <c r="H568" s="1" t="s">
        <v>689</v>
      </c>
      <c r="I568" s="1">
        <v>2017</v>
      </c>
      <c r="K568" s="1"/>
      <c r="L568" s="1"/>
      <c r="M568" s="1"/>
      <c r="N568" s="3"/>
      <c r="P568" s="1"/>
      <c r="Q568" s="1"/>
      <c r="R568" s="1"/>
      <c r="S568" s="1"/>
    </row>
    <row r="569" spans="1:19" x14ac:dyDescent="0.3">
      <c r="A569" s="1" t="s">
        <v>675</v>
      </c>
      <c r="B569" s="1" t="s">
        <v>675</v>
      </c>
      <c r="C569" s="1">
        <v>12</v>
      </c>
      <c r="D569" s="1" t="s">
        <v>10</v>
      </c>
      <c r="E569" s="1" t="s">
        <v>12</v>
      </c>
      <c r="F569" s="1" t="s">
        <v>623</v>
      </c>
      <c r="H569" s="1" t="s">
        <v>47</v>
      </c>
      <c r="I569" s="1">
        <v>2020</v>
      </c>
      <c r="K569" s="1"/>
      <c r="L569" s="1"/>
      <c r="M569" s="1"/>
      <c r="N569" s="3"/>
      <c r="P569" s="1"/>
      <c r="Q569" s="1"/>
      <c r="R569" s="1"/>
      <c r="S569" s="1"/>
    </row>
    <row r="570" spans="1:19" x14ac:dyDescent="0.3">
      <c r="A570" s="1" t="s">
        <v>676</v>
      </c>
      <c r="B570" s="1" t="s">
        <v>676</v>
      </c>
      <c r="C570" s="1">
        <v>5</v>
      </c>
      <c r="D570" s="1">
        <v>3</v>
      </c>
      <c r="E570" s="1" t="s">
        <v>51</v>
      </c>
      <c r="F570" s="1" t="s">
        <v>623</v>
      </c>
      <c r="H570" s="1" t="s">
        <v>47</v>
      </c>
      <c r="I570" s="1">
        <v>2020</v>
      </c>
      <c r="K570" s="1"/>
      <c r="L570" s="1"/>
      <c r="M570" s="1"/>
      <c r="N570" s="3"/>
      <c r="P570" s="1"/>
      <c r="Q570" s="1"/>
      <c r="R570" s="1"/>
      <c r="S570" s="1"/>
    </row>
    <row r="571" spans="1:19" x14ac:dyDescent="0.3">
      <c r="A571" s="1" t="s">
        <v>677</v>
      </c>
      <c r="B571" s="1" t="s">
        <v>677</v>
      </c>
      <c r="C571" s="1">
        <v>10</v>
      </c>
      <c r="D571" s="1" t="s">
        <v>10</v>
      </c>
      <c r="E571" s="1" t="s">
        <v>17</v>
      </c>
      <c r="F571" s="1" t="s">
        <v>623</v>
      </c>
      <c r="H571" s="1" t="s">
        <v>47</v>
      </c>
      <c r="I571" s="1">
        <v>2020</v>
      </c>
      <c r="K571" s="1"/>
      <c r="L571" s="1"/>
      <c r="M571" s="1"/>
      <c r="N571" s="3"/>
      <c r="P571" s="1"/>
      <c r="Q571" s="1"/>
      <c r="R571" s="1"/>
      <c r="S571" s="1"/>
    </row>
    <row r="572" spans="1:19" x14ac:dyDescent="0.3">
      <c r="A572" s="1" t="s">
        <v>678</v>
      </c>
      <c r="B572" s="1" t="s">
        <v>678</v>
      </c>
      <c r="C572" s="1">
        <v>12</v>
      </c>
      <c r="D572" s="1" t="s">
        <v>10</v>
      </c>
      <c r="E572" s="1" t="s">
        <v>13</v>
      </c>
      <c r="F572" s="1" t="s">
        <v>623</v>
      </c>
      <c r="H572" s="1" t="s">
        <v>47</v>
      </c>
      <c r="I572" s="1">
        <v>2019</v>
      </c>
      <c r="K572" s="1"/>
      <c r="L572" s="1"/>
      <c r="M572" s="1"/>
      <c r="N572" s="3"/>
      <c r="P572" s="1"/>
      <c r="Q572" s="1"/>
      <c r="R572" s="1"/>
      <c r="S572" s="1"/>
    </row>
    <row r="573" spans="1:19" x14ac:dyDescent="0.3">
      <c r="A573" s="1" t="s">
        <v>679</v>
      </c>
      <c r="B573" s="1" t="s">
        <v>679</v>
      </c>
      <c r="C573" s="1">
        <v>5</v>
      </c>
      <c r="D573" s="1">
        <v>9</v>
      </c>
      <c r="E573" s="1" t="s">
        <v>331</v>
      </c>
      <c r="F573" s="1" t="s">
        <v>623</v>
      </c>
      <c r="H573" s="1" t="s">
        <v>47</v>
      </c>
      <c r="I573" s="1">
        <v>2016</v>
      </c>
      <c r="K573" s="1"/>
      <c r="L573" s="1"/>
      <c r="M573" s="1"/>
      <c r="N573" s="3"/>
      <c r="P573" s="1"/>
      <c r="Q573" s="1"/>
      <c r="R573" s="1"/>
      <c r="S573" s="1"/>
    </row>
    <row r="574" spans="1:19" x14ac:dyDescent="0.3">
      <c r="A574" s="1" t="s">
        <v>680</v>
      </c>
      <c r="B574" s="1" t="s">
        <v>680</v>
      </c>
      <c r="C574" s="1">
        <v>4</v>
      </c>
      <c r="D574" s="1" t="s">
        <v>10</v>
      </c>
      <c r="E574" s="1" t="s">
        <v>50</v>
      </c>
      <c r="F574" s="1" t="s">
        <v>623</v>
      </c>
      <c r="H574" s="1" t="s">
        <v>47</v>
      </c>
      <c r="I574" s="1">
        <v>2007</v>
      </c>
      <c r="K574" s="1"/>
      <c r="L574" s="1"/>
      <c r="M574" s="1"/>
      <c r="N574" s="3"/>
      <c r="P574" s="1"/>
      <c r="Q574" s="1"/>
      <c r="R574" s="1"/>
      <c r="S574" s="1"/>
    </row>
    <row r="575" spans="1:19" x14ac:dyDescent="0.3">
      <c r="A575" s="1" t="s">
        <v>633</v>
      </c>
      <c r="B575" s="1" t="s">
        <v>633</v>
      </c>
      <c r="C575" s="1">
        <v>3</v>
      </c>
      <c r="D575" s="1" t="s">
        <v>10</v>
      </c>
      <c r="E575" s="1" t="s">
        <v>52</v>
      </c>
      <c r="F575" s="1" t="s">
        <v>623</v>
      </c>
      <c r="H575" s="1" t="s">
        <v>9</v>
      </c>
      <c r="I575" s="1">
        <v>2011</v>
      </c>
      <c r="K575" s="1"/>
      <c r="L575" s="1"/>
      <c r="M575" s="1"/>
      <c r="N575" s="3"/>
      <c r="P575" s="1"/>
      <c r="Q575" s="1"/>
      <c r="R575" s="1"/>
      <c r="S575" s="1"/>
    </row>
    <row r="576" spans="1:19" x14ac:dyDescent="0.3">
      <c r="A576" s="1" t="s">
        <v>634</v>
      </c>
      <c r="B576" s="1" t="s">
        <v>634</v>
      </c>
      <c r="C576" s="1">
        <v>2</v>
      </c>
      <c r="D576" s="1">
        <v>24</v>
      </c>
      <c r="E576" s="1" t="s">
        <v>51</v>
      </c>
      <c r="F576" s="1" t="s">
        <v>623</v>
      </c>
      <c r="H576" s="1" t="s">
        <v>9</v>
      </c>
      <c r="I576" s="1">
        <v>2009</v>
      </c>
      <c r="K576" s="1"/>
      <c r="L576" s="1"/>
      <c r="M576" s="1"/>
      <c r="N576" s="3"/>
      <c r="P576" s="1"/>
      <c r="Q576" s="1"/>
      <c r="R576" s="1"/>
      <c r="S576" s="1"/>
    </row>
    <row r="577" spans="1:19" x14ac:dyDescent="0.3">
      <c r="A577" s="1" t="s">
        <v>681</v>
      </c>
      <c r="B577" s="1" t="s">
        <v>681</v>
      </c>
      <c r="C577" s="1">
        <v>5</v>
      </c>
      <c r="D577" s="1">
        <v>9</v>
      </c>
      <c r="E577" s="1" t="s">
        <v>17</v>
      </c>
      <c r="F577" s="1" t="s">
        <v>623</v>
      </c>
      <c r="H577" s="1" t="s">
        <v>47</v>
      </c>
      <c r="I577" s="1">
        <v>2020</v>
      </c>
      <c r="K577" s="1"/>
      <c r="L577" s="1"/>
      <c r="M577" s="1"/>
      <c r="O577" s="1"/>
      <c r="P577" s="1"/>
      <c r="Q577" s="1"/>
      <c r="R577" s="1"/>
      <c r="S577" s="1"/>
    </row>
    <row r="578" spans="1:19" x14ac:dyDescent="0.3">
      <c r="A578" s="1" t="s">
        <v>682</v>
      </c>
      <c r="B578" s="1" t="s">
        <v>682</v>
      </c>
      <c r="C578" s="1">
        <v>12</v>
      </c>
      <c r="D578" s="1">
        <v>13</v>
      </c>
      <c r="E578" s="1" t="s">
        <v>17</v>
      </c>
      <c r="F578" s="1" t="s">
        <v>623</v>
      </c>
      <c r="H578" s="1" t="s">
        <v>47</v>
      </c>
      <c r="I578" s="1">
        <v>2006</v>
      </c>
      <c r="K578" s="1"/>
      <c r="L578" s="1"/>
      <c r="M578" s="1"/>
      <c r="O578" s="1"/>
      <c r="P578" s="1"/>
      <c r="Q578" s="1"/>
      <c r="R578" s="1"/>
      <c r="S578" s="1"/>
    </row>
    <row r="579" spans="1:19" x14ac:dyDescent="0.3">
      <c r="A579" s="1" t="s">
        <v>683</v>
      </c>
      <c r="B579" s="1" t="s">
        <v>683</v>
      </c>
      <c r="C579" s="1">
        <v>5</v>
      </c>
      <c r="D579" s="1">
        <v>9</v>
      </c>
      <c r="E579" s="1" t="s">
        <v>18</v>
      </c>
      <c r="F579" s="1" t="s">
        <v>623</v>
      </c>
      <c r="H579" s="1" t="s">
        <v>47</v>
      </c>
      <c r="I579" s="1">
        <v>2002</v>
      </c>
      <c r="K579" s="1"/>
      <c r="L579" s="1"/>
      <c r="M579" s="1"/>
      <c r="O579" s="1"/>
      <c r="P579" s="1"/>
      <c r="Q579" s="1"/>
      <c r="R579" s="1"/>
      <c r="S579" s="1"/>
    </row>
    <row r="580" spans="1:19" x14ac:dyDescent="0.3">
      <c r="A580" s="1" t="s">
        <v>684</v>
      </c>
      <c r="B580" s="1" t="s">
        <v>684</v>
      </c>
      <c r="C580" s="1">
        <v>1</v>
      </c>
      <c r="D580" s="1">
        <v>34</v>
      </c>
      <c r="E580" s="1" t="s">
        <v>17</v>
      </c>
      <c r="F580" s="1" t="s">
        <v>623</v>
      </c>
      <c r="H580" s="1" t="s">
        <v>47</v>
      </c>
      <c r="I580" s="1">
        <v>2006</v>
      </c>
      <c r="K580" s="1"/>
      <c r="L580" s="1"/>
      <c r="M580" s="1"/>
      <c r="O580" s="1"/>
      <c r="P580" s="1"/>
      <c r="Q580" s="1"/>
      <c r="R580" s="1"/>
      <c r="S580" s="1"/>
    </row>
    <row r="581" spans="1:19" x14ac:dyDescent="0.3">
      <c r="A581" s="1" t="s">
        <v>685</v>
      </c>
      <c r="B581" s="1" t="s">
        <v>685</v>
      </c>
      <c r="C581" s="1">
        <v>5</v>
      </c>
      <c r="D581" s="1">
        <v>9</v>
      </c>
      <c r="E581" s="1" t="s">
        <v>51</v>
      </c>
      <c r="F581" s="1" t="s">
        <v>623</v>
      </c>
      <c r="H581" s="1" t="s">
        <v>47</v>
      </c>
      <c r="I581" s="1">
        <v>2005</v>
      </c>
      <c r="K581" s="1"/>
      <c r="L581" s="1"/>
      <c r="M581" s="1"/>
      <c r="N581" s="2"/>
      <c r="O581" s="1"/>
      <c r="P581" s="1"/>
      <c r="Q581" s="1"/>
      <c r="R581" s="1"/>
      <c r="S581" s="1"/>
    </row>
    <row r="582" spans="1:19" x14ac:dyDescent="0.3">
      <c r="A582" s="1" t="s">
        <v>686</v>
      </c>
      <c r="B582" s="1" t="s">
        <v>686</v>
      </c>
      <c r="C582" s="1">
        <v>1</v>
      </c>
      <c r="D582" s="1">
        <v>34</v>
      </c>
      <c r="E582" s="1" t="s">
        <v>17</v>
      </c>
      <c r="F582" s="1" t="s">
        <v>623</v>
      </c>
      <c r="H582" s="1" t="s">
        <v>47</v>
      </c>
      <c r="I582" s="1">
        <v>2006</v>
      </c>
      <c r="K582" s="1"/>
      <c r="L582" s="1"/>
      <c r="M582" s="1"/>
      <c r="N582" s="3"/>
      <c r="O582" s="1"/>
      <c r="P582" s="1"/>
      <c r="Q582" s="1"/>
      <c r="R582" s="1"/>
      <c r="S582" s="1"/>
    </row>
    <row r="583" spans="1:19" x14ac:dyDescent="0.3">
      <c r="A583" s="1" t="s">
        <v>687</v>
      </c>
      <c r="B583" s="1" t="s">
        <v>687</v>
      </c>
      <c r="C583" s="1">
        <v>7</v>
      </c>
      <c r="D583" s="1">
        <v>21</v>
      </c>
      <c r="E583" s="1" t="s">
        <v>51</v>
      </c>
      <c r="F583" s="1" t="s">
        <v>623</v>
      </c>
      <c r="H583" s="1" t="s">
        <v>47</v>
      </c>
      <c r="I583" s="1">
        <v>2020</v>
      </c>
      <c r="K583" s="1"/>
      <c r="L583" s="1"/>
      <c r="M583" s="1"/>
      <c r="O583" s="1"/>
      <c r="P583" s="1"/>
      <c r="Q583" s="1"/>
      <c r="R583" s="3"/>
      <c r="S583" s="1"/>
    </row>
    <row r="584" spans="1:19" x14ac:dyDescent="0.3">
      <c r="A584" s="1" t="s">
        <v>635</v>
      </c>
      <c r="B584" s="1" t="s">
        <v>635</v>
      </c>
      <c r="C584" s="1">
        <v>5</v>
      </c>
      <c r="D584" s="1">
        <v>9</v>
      </c>
      <c r="E584" s="1" t="s">
        <v>12</v>
      </c>
      <c r="F584" s="1" t="s">
        <v>623</v>
      </c>
      <c r="H584" s="1" t="s">
        <v>9</v>
      </c>
      <c r="I584" s="1">
        <v>2003</v>
      </c>
      <c r="K584" s="1"/>
      <c r="L584" s="1"/>
      <c r="M584" s="1"/>
      <c r="N584" s="2"/>
      <c r="O584" s="1"/>
      <c r="P584" s="1"/>
      <c r="Q584" s="1"/>
      <c r="R584" s="1"/>
      <c r="S584" s="1"/>
    </row>
    <row r="585" spans="1:19" x14ac:dyDescent="0.3">
      <c r="A585" s="1" t="s">
        <v>636</v>
      </c>
      <c r="B585" s="1" t="s">
        <v>636</v>
      </c>
      <c r="C585" s="1">
        <v>5</v>
      </c>
      <c r="D585" s="1">
        <v>9</v>
      </c>
      <c r="E585" s="1" t="s">
        <v>24</v>
      </c>
      <c r="F585" s="1" t="s">
        <v>623</v>
      </c>
      <c r="H585" s="1" t="s">
        <v>9</v>
      </c>
      <c r="I585" s="1">
        <v>2020</v>
      </c>
      <c r="K585" s="1"/>
      <c r="L585" s="1"/>
      <c r="M585" s="1"/>
      <c r="N585" s="2"/>
      <c r="O585" s="1"/>
      <c r="P585" s="1"/>
      <c r="Q585" s="1"/>
      <c r="R585" s="1"/>
      <c r="S585" s="1"/>
    </row>
    <row r="586" spans="1:19" x14ac:dyDescent="0.3">
      <c r="A586" s="1" t="s">
        <v>713</v>
      </c>
      <c r="B586" s="1" t="s">
        <v>713</v>
      </c>
      <c r="C586" s="1">
        <v>12</v>
      </c>
      <c r="D586" s="1">
        <v>13</v>
      </c>
      <c r="E586" s="1" t="s">
        <v>52</v>
      </c>
      <c r="F586" s="1" t="s">
        <v>7</v>
      </c>
      <c r="G586" s="1" t="s">
        <v>46</v>
      </c>
      <c r="H586" s="1" t="s">
        <v>689</v>
      </c>
      <c r="I586" s="1">
        <v>2006</v>
      </c>
      <c r="K586" s="1"/>
      <c r="L586" s="1"/>
      <c r="M586" s="1"/>
      <c r="N586" s="2"/>
      <c r="O586" s="1"/>
      <c r="P586" s="1"/>
      <c r="Q586" s="1"/>
      <c r="R586" s="1"/>
      <c r="S586" s="1"/>
    </row>
  </sheetData>
  <sortState xmlns:xlrd2="http://schemas.microsoft.com/office/spreadsheetml/2017/richdata2" ref="A2:I586">
    <sortCondition ref="A1:A586"/>
  </sortState>
  <conditionalFormatting sqref="M1">
    <cfRule type="duplicateValues" dxfId="2" priority="6"/>
  </conditionalFormatting>
  <conditionalFormatting sqref="M487:M519 M2:M110 M551:M586 M112:M200">
    <cfRule type="duplicateValues" dxfId="1" priority="19"/>
  </conditionalFormatting>
  <conditionalFormatting sqref="M520:M549 M201:M222 M351:M486">
    <cfRule type="duplicateValues" dxfId="0" priority="18"/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227F4-E12C-4521-B864-D80F37BC1F51}">
  <dimension ref="A1:M582"/>
  <sheetViews>
    <sheetView workbookViewId="0">
      <selection activeCell="A2" sqref="A2"/>
    </sheetView>
  </sheetViews>
  <sheetFormatPr defaultRowHeight="14.4" x14ac:dyDescent="0.3"/>
  <cols>
    <col min="1" max="1" width="13.33203125" bestFit="1" customWidth="1"/>
    <col min="11" max="11" width="105.109375" bestFit="1" customWidth="1"/>
    <col min="12" max="12" width="32" bestFit="1" customWidth="1"/>
  </cols>
  <sheetData>
    <row r="1" spans="1:13" ht="18" x14ac:dyDescent="0.35">
      <c r="A1" s="9" t="s">
        <v>425</v>
      </c>
    </row>
    <row r="2" spans="1:13" x14ac:dyDescent="0.3">
      <c r="A2" t="s">
        <v>1213</v>
      </c>
      <c r="B2" t="s">
        <v>1214</v>
      </c>
      <c r="C2" t="s">
        <v>1215</v>
      </c>
      <c r="D2" t="s">
        <v>1216</v>
      </c>
      <c r="E2" t="s">
        <v>1217</v>
      </c>
      <c r="F2" t="s">
        <v>1218</v>
      </c>
      <c r="G2" t="s">
        <v>1219</v>
      </c>
      <c r="H2" t="s">
        <v>1220</v>
      </c>
      <c r="I2" t="s">
        <v>1221</v>
      </c>
      <c r="J2" t="s">
        <v>1222</v>
      </c>
      <c r="K2" t="s">
        <v>1223</v>
      </c>
      <c r="L2" t="s">
        <v>1224</v>
      </c>
      <c r="M2" t="s">
        <v>1225</v>
      </c>
    </row>
    <row r="3" spans="1:13" x14ac:dyDescent="0.3">
      <c r="A3" t="s">
        <v>4739</v>
      </c>
      <c r="B3" t="s">
        <v>1226</v>
      </c>
      <c r="C3">
        <v>0</v>
      </c>
      <c r="D3">
        <v>1983522</v>
      </c>
      <c r="E3">
        <v>1983637</v>
      </c>
      <c r="F3">
        <v>1</v>
      </c>
      <c r="G3">
        <v>0</v>
      </c>
      <c r="H3" t="s">
        <v>1227</v>
      </c>
      <c r="I3">
        <v>116</v>
      </c>
      <c r="J3">
        <v>0</v>
      </c>
      <c r="K3" t="s">
        <v>1228</v>
      </c>
      <c r="L3" t="s">
        <v>1228</v>
      </c>
      <c r="M3" t="s">
        <v>1228</v>
      </c>
    </row>
    <row r="4" spans="1:13" x14ac:dyDescent="0.3">
      <c r="A4" t="s">
        <v>4740</v>
      </c>
      <c r="B4" t="s">
        <v>1229</v>
      </c>
      <c r="C4">
        <v>0</v>
      </c>
      <c r="D4">
        <v>277896</v>
      </c>
      <c r="E4">
        <v>278091</v>
      </c>
      <c r="F4">
        <v>1</v>
      </c>
      <c r="G4">
        <v>0</v>
      </c>
      <c r="H4" t="s">
        <v>1227</v>
      </c>
      <c r="I4">
        <v>196</v>
      </c>
      <c r="J4">
        <v>0</v>
      </c>
      <c r="K4" t="s">
        <v>1228</v>
      </c>
      <c r="L4" t="s">
        <v>1228</v>
      </c>
      <c r="M4" t="s">
        <v>1228</v>
      </c>
    </row>
    <row r="5" spans="1:13" x14ac:dyDescent="0.3">
      <c r="A5" t="s">
        <v>4741</v>
      </c>
      <c r="B5" t="s">
        <v>1230</v>
      </c>
      <c r="C5">
        <v>0</v>
      </c>
      <c r="D5">
        <v>1015517</v>
      </c>
      <c r="E5">
        <v>1016023</v>
      </c>
      <c r="F5">
        <v>1</v>
      </c>
      <c r="G5">
        <v>13</v>
      </c>
      <c r="H5" t="s">
        <v>1231</v>
      </c>
      <c r="I5">
        <v>507</v>
      </c>
      <c r="J5">
        <v>3</v>
      </c>
      <c r="K5" t="s">
        <v>1232</v>
      </c>
      <c r="L5" t="s">
        <v>1228</v>
      </c>
      <c r="M5" t="s">
        <v>1228</v>
      </c>
    </row>
    <row r="6" spans="1:13" x14ac:dyDescent="0.3">
      <c r="A6" t="s">
        <v>4742</v>
      </c>
      <c r="B6" t="s">
        <v>1233</v>
      </c>
      <c r="C6">
        <v>0</v>
      </c>
      <c r="D6">
        <v>1016474</v>
      </c>
      <c r="E6">
        <v>1017838</v>
      </c>
      <c r="F6">
        <v>1</v>
      </c>
      <c r="G6">
        <v>13</v>
      </c>
      <c r="H6" t="s">
        <v>1234</v>
      </c>
      <c r="I6">
        <v>1365</v>
      </c>
      <c r="J6">
        <v>5</v>
      </c>
      <c r="K6" t="s">
        <v>1235</v>
      </c>
      <c r="L6" t="s">
        <v>1228</v>
      </c>
      <c r="M6" t="s">
        <v>1228</v>
      </c>
    </row>
    <row r="7" spans="1:13" x14ac:dyDescent="0.3">
      <c r="A7" t="s">
        <v>4743</v>
      </c>
      <c r="B7" t="s">
        <v>1236</v>
      </c>
      <c r="C7">
        <v>0</v>
      </c>
      <c r="D7">
        <v>1017847</v>
      </c>
      <c r="E7">
        <v>1018713</v>
      </c>
      <c r="F7">
        <v>1</v>
      </c>
      <c r="G7">
        <v>13</v>
      </c>
      <c r="H7" t="s">
        <v>1237</v>
      </c>
      <c r="I7">
        <v>867</v>
      </c>
      <c r="J7">
        <v>3</v>
      </c>
      <c r="K7" t="s">
        <v>1238</v>
      </c>
      <c r="L7" t="s">
        <v>1239</v>
      </c>
      <c r="M7" t="s">
        <v>1228</v>
      </c>
    </row>
    <row r="8" spans="1:13" x14ac:dyDescent="0.3">
      <c r="A8" t="s">
        <v>4744</v>
      </c>
      <c r="B8" t="s">
        <v>1240</v>
      </c>
      <c r="C8">
        <v>0</v>
      </c>
      <c r="D8">
        <v>1011183</v>
      </c>
      <c r="E8">
        <v>1011407</v>
      </c>
      <c r="F8">
        <v>1</v>
      </c>
      <c r="G8">
        <v>8</v>
      </c>
      <c r="H8" t="s">
        <v>1241</v>
      </c>
      <c r="I8">
        <v>225</v>
      </c>
      <c r="J8">
        <v>1</v>
      </c>
      <c r="K8" t="s">
        <v>1242</v>
      </c>
      <c r="L8" t="s">
        <v>1228</v>
      </c>
      <c r="M8" t="s">
        <v>1228</v>
      </c>
    </row>
    <row r="9" spans="1:13" x14ac:dyDescent="0.3">
      <c r="A9" t="s">
        <v>4745</v>
      </c>
      <c r="B9" t="s">
        <v>1243</v>
      </c>
      <c r="C9">
        <v>0</v>
      </c>
      <c r="D9">
        <v>616296</v>
      </c>
      <c r="E9">
        <v>616652</v>
      </c>
      <c r="F9">
        <v>1</v>
      </c>
      <c r="G9">
        <v>0</v>
      </c>
      <c r="H9" t="s">
        <v>1227</v>
      </c>
      <c r="I9">
        <v>357</v>
      </c>
      <c r="J9">
        <v>0</v>
      </c>
      <c r="K9" t="s">
        <v>1244</v>
      </c>
      <c r="L9" t="s">
        <v>1228</v>
      </c>
      <c r="M9" t="s">
        <v>1228</v>
      </c>
    </row>
    <row r="10" spans="1:13" x14ac:dyDescent="0.3">
      <c r="A10" t="s">
        <v>4746</v>
      </c>
      <c r="B10" t="s">
        <v>1245</v>
      </c>
      <c r="C10">
        <v>0</v>
      </c>
      <c r="D10">
        <v>402466</v>
      </c>
      <c r="E10">
        <v>406098</v>
      </c>
      <c r="F10">
        <v>-1</v>
      </c>
      <c r="G10">
        <v>28</v>
      </c>
      <c r="H10" t="s">
        <v>1246</v>
      </c>
      <c r="I10">
        <v>3633</v>
      </c>
      <c r="J10">
        <v>6</v>
      </c>
      <c r="K10" t="s">
        <v>1247</v>
      </c>
      <c r="L10" t="s">
        <v>1228</v>
      </c>
      <c r="M10" t="s">
        <v>1228</v>
      </c>
    </row>
    <row r="11" spans="1:13" x14ac:dyDescent="0.3">
      <c r="A11" t="s">
        <v>4747</v>
      </c>
      <c r="B11" t="s">
        <v>1248</v>
      </c>
      <c r="C11">
        <v>0</v>
      </c>
      <c r="D11">
        <v>750528</v>
      </c>
      <c r="E11">
        <v>751955</v>
      </c>
      <c r="F11">
        <v>1</v>
      </c>
      <c r="G11">
        <v>38</v>
      </c>
      <c r="H11" t="s">
        <v>1249</v>
      </c>
      <c r="I11">
        <v>1428</v>
      </c>
      <c r="J11">
        <v>6</v>
      </c>
      <c r="K11" t="s">
        <v>1250</v>
      </c>
      <c r="L11" t="s">
        <v>1228</v>
      </c>
      <c r="M11" t="s">
        <v>1228</v>
      </c>
    </row>
    <row r="12" spans="1:13" x14ac:dyDescent="0.3">
      <c r="A12" t="s">
        <v>4748</v>
      </c>
      <c r="B12" t="s">
        <v>1251</v>
      </c>
      <c r="C12">
        <v>0</v>
      </c>
      <c r="D12">
        <v>1237379</v>
      </c>
      <c r="E12">
        <v>1238020</v>
      </c>
      <c r="F12">
        <v>-1</v>
      </c>
      <c r="G12">
        <v>0</v>
      </c>
      <c r="H12" t="s">
        <v>1227</v>
      </c>
      <c r="I12">
        <v>642</v>
      </c>
      <c r="J12">
        <v>0</v>
      </c>
      <c r="K12" t="s">
        <v>1252</v>
      </c>
      <c r="L12" t="s">
        <v>1228</v>
      </c>
      <c r="M12" t="s">
        <v>1228</v>
      </c>
    </row>
    <row r="13" spans="1:13" x14ac:dyDescent="0.3">
      <c r="A13" t="s">
        <v>4749</v>
      </c>
      <c r="B13" t="s">
        <v>1253</v>
      </c>
      <c r="C13">
        <v>0</v>
      </c>
      <c r="D13">
        <v>1980292</v>
      </c>
      <c r="E13">
        <v>1980364</v>
      </c>
      <c r="F13">
        <v>1</v>
      </c>
      <c r="G13">
        <v>0</v>
      </c>
      <c r="H13" t="s">
        <v>1227</v>
      </c>
      <c r="I13">
        <v>73</v>
      </c>
      <c r="J13">
        <v>0</v>
      </c>
      <c r="K13" t="s">
        <v>1228</v>
      </c>
      <c r="L13" t="s">
        <v>1228</v>
      </c>
      <c r="M13" t="s">
        <v>1228</v>
      </c>
    </row>
    <row r="14" spans="1:13" x14ac:dyDescent="0.3">
      <c r="A14" t="s">
        <v>4750</v>
      </c>
      <c r="B14" t="s">
        <v>1254</v>
      </c>
      <c r="C14">
        <v>0</v>
      </c>
      <c r="D14">
        <v>738400</v>
      </c>
      <c r="E14">
        <v>741018</v>
      </c>
      <c r="F14">
        <v>1</v>
      </c>
      <c r="G14">
        <v>462</v>
      </c>
      <c r="H14" t="s">
        <v>1255</v>
      </c>
      <c r="I14">
        <v>2619</v>
      </c>
      <c r="J14">
        <v>15</v>
      </c>
      <c r="K14" t="s">
        <v>1256</v>
      </c>
      <c r="L14" t="s">
        <v>1228</v>
      </c>
      <c r="M14" t="s">
        <v>1228</v>
      </c>
    </row>
    <row r="15" spans="1:13" x14ac:dyDescent="0.3">
      <c r="A15" t="s">
        <v>4751</v>
      </c>
      <c r="B15" t="s">
        <v>1257</v>
      </c>
      <c r="C15">
        <v>0</v>
      </c>
      <c r="D15">
        <v>616649</v>
      </c>
      <c r="E15">
        <v>617749</v>
      </c>
      <c r="F15">
        <v>1</v>
      </c>
      <c r="G15">
        <v>6</v>
      </c>
      <c r="H15" t="s">
        <v>1258</v>
      </c>
      <c r="I15">
        <v>1101</v>
      </c>
      <c r="J15">
        <v>1</v>
      </c>
      <c r="K15" t="s">
        <v>1259</v>
      </c>
      <c r="L15" t="s">
        <v>1228</v>
      </c>
      <c r="M15" t="s">
        <v>1228</v>
      </c>
    </row>
    <row r="16" spans="1:13" x14ac:dyDescent="0.3">
      <c r="A16" t="s">
        <v>4752</v>
      </c>
      <c r="B16" t="s">
        <v>1260</v>
      </c>
      <c r="C16">
        <v>0</v>
      </c>
      <c r="D16">
        <v>1590506</v>
      </c>
      <c r="E16">
        <v>1591840</v>
      </c>
      <c r="F16">
        <v>1</v>
      </c>
      <c r="G16">
        <v>46</v>
      </c>
      <c r="H16" t="s">
        <v>1261</v>
      </c>
      <c r="I16">
        <v>1335</v>
      </c>
      <c r="J16">
        <v>3</v>
      </c>
      <c r="K16" t="s">
        <v>1262</v>
      </c>
      <c r="L16" t="s">
        <v>1228</v>
      </c>
      <c r="M16" t="s">
        <v>1228</v>
      </c>
    </row>
    <row r="17" spans="1:13" x14ac:dyDescent="0.3">
      <c r="A17" t="s">
        <v>4753</v>
      </c>
      <c r="B17" t="s">
        <v>1263</v>
      </c>
      <c r="C17">
        <v>0</v>
      </c>
      <c r="D17">
        <v>497747</v>
      </c>
      <c r="E17">
        <v>497818</v>
      </c>
      <c r="F17">
        <v>-1</v>
      </c>
      <c r="G17">
        <v>0</v>
      </c>
      <c r="H17" t="s">
        <v>1227</v>
      </c>
      <c r="I17">
        <v>72</v>
      </c>
      <c r="J17">
        <v>0</v>
      </c>
      <c r="K17" t="s">
        <v>1228</v>
      </c>
      <c r="L17" t="s">
        <v>1228</v>
      </c>
      <c r="M17" t="s">
        <v>1228</v>
      </c>
    </row>
    <row r="18" spans="1:13" x14ac:dyDescent="0.3">
      <c r="A18" t="s">
        <v>4754</v>
      </c>
      <c r="B18" t="s">
        <v>1264</v>
      </c>
      <c r="C18">
        <v>0</v>
      </c>
      <c r="D18">
        <v>1466403</v>
      </c>
      <c r="E18">
        <v>1466876</v>
      </c>
      <c r="F18">
        <v>1</v>
      </c>
      <c r="G18">
        <v>9</v>
      </c>
      <c r="H18" t="s">
        <v>1265</v>
      </c>
      <c r="I18">
        <v>474</v>
      </c>
      <c r="J18">
        <v>3</v>
      </c>
      <c r="K18" t="s">
        <v>1266</v>
      </c>
      <c r="L18" t="s">
        <v>1228</v>
      </c>
      <c r="M18" t="s">
        <v>1228</v>
      </c>
    </row>
    <row r="19" spans="1:13" x14ac:dyDescent="0.3">
      <c r="A19" t="s">
        <v>4755</v>
      </c>
      <c r="B19" t="s">
        <v>1267</v>
      </c>
      <c r="C19">
        <v>0</v>
      </c>
      <c r="D19">
        <v>1838818</v>
      </c>
      <c r="E19">
        <v>1840509</v>
      </c>
      <c r="F19">
        <v>1</v>
      </c>
      <c r="G19">
        <v>19</v>
      </c>
      <c r="H19" t="s">
        <v>1268</v>
      </c>
      <c r="I19">
        <v>1692</v>
      </c>
      <c r="J19">
        <v>4</v>
      </c>
      <c r="K19" t="s">
        <v>1269</v>
      </c>
      <c r="L19" t="s">
        <v>1228</v>
      </c>
      <c r="M19" t="s">
        <v>1228</v>
      </c>
    </row>
    <row r="20" spans="1:13" x14ac:dyDescent="0.3">
      <c r="A20" t="s">
        <v>4756</v>
      </c>
      <c r="B20" t="s">
        <v>1270</v>
      </c>
      <c r="C20">
        <v>0</v>
      </c>
      <c r="D20">
        <v>1679204</v>
      </c>
      <c r="E20">
        <v>1679890</v>
      </c>
      <c r="F20">
        <v>-1</v>
      </c>
      <c r="G20">
        <v>5</v>
      </c>
      <c r="H20" t="s">
        <v>1271</v>
      </c>
      <c r="I20">
        <v>687</v>
      </c>
      <c r="J20">
        <v>2</v>
      </c>
      <c r="K20" t="s">
        <v>1272</v>
      </c>
      <c r="L20" t="s">
        <v>1228</v>
      </c>
      <c r="M20" t="s">
        <v>1228</v>
      </c>
    </row>
    <row r="21" spans="1:13" x14ac:dyDescent="0.3">
      <c r="A21" t="s">
        <v>4757</v>
      </c>
      <c r="B21" t="s">
        <v>1273</v>
      </c>
      <c r="C21">
        <v>0</v>
      </c>
      <c r="D21">
        <v>1628704</v>
      </c>
      <c r="E21">
        <v>1628854</v>
      </c>
      <c r="F21">
        <v>-1</v>
      </c>
      <c r="G21">
        <v>0</v>
      </c>
      <c r="H21" t="s">
        <v>1227</v>
      </c>
      <c r="I21">
        <v>151</v>
      </c>
      <c r="J21">
        <v>0</v>
      </c>
      <c r="K21" t="s">
        <v>1228</v>
      </c>
      <c r="L21" t="s">
        <v>1228</v>
      </c>
      <c r="M21" t="s">
        <v>1228</v>
      </c>
    </row>
    <row r="22" spans="1:13" x14ac:dyDescent="0.3">
      <c r="A22" t="s">
        <v>4758</v>
      </c>
      <c r="B22" t="s">
        <v>1274</v>
      </c>
      <c r="C22">
        <v>0</v>
      </c>
      <c r="D22">
        <v>946748</v>
      </c>
      <c r="E22">
        <v>946821</v>
      </c>
      <c r="F22">
        <v>-1</v>
      </c>
      <c r="G22">
        <v>0</v>
      </c>
      <c r="H22" t="s">
        <v>1227</v>
      </c>
      <c r="I22">
        <v>74</v>
      </c>
      <c r="J22">
        <v>0</v>
      </c>
      <c r="K22" t="s">
        <v>1228</v>
      </c>
      <c r="L22" t="s">
        <v>1228</v>
      </c>
      <c r="M22" t="s">
        <v>1228</v>
      </c>
    </row>
    <row r="23" spans="1:13" x14ac:dyDescent="0.3">
      <c r="A23" t="s">
        <v>4759</v>
      </c>
      <c r="B23" t="s">
        <v>1275</v>
      </c>
      <c r="C23">
        <v>0</v>
      </c>
      <c r="D23">
        <v>1220237</v>
      </c>
      <c r="E23">
        <v>1221583</v>
      </c>
      <c r="F23">
        <v>1</v>
      </c>
      <c r="G23">
        <v>8</v>
      </c>
      <c r="H23" t="s">
        <v>1276</v>
      </c>
      <c r="I23">
        <v>1347</v>
      </c>
      <c r="J23">
        <v>4</v>
      </c>
      <c r="K23" t="s">
        <v>1277</v>
      </c>
      <c r="L23" t="s">
        <v>1228</v>
      </c>
      <c r="M23" t="s">
        <v>1228</v>
      </c>
    </row>
    <row r="24" spans="1:13" x14ac:dyDescent="0.3">
      <c r="A24" t="s">
        <v>4760</v>
      </c>
      <c r="B24" t="s">
        <v>1278</v>
      </c>
      <c r="C24">
        <v>0</v>
      </c>
      <c r="D24">
        <v>1287058</v>
      </c>
      <c r="E24">
        <v>1287130</v>
      </c>
      <c r="F24">
        <v>-1</v>
      </c>
      <c r="G24">
        <v>0</v>
      </c>
      <c r="H24" t="s">
        <v>1227</v>
      </c>
      <c r="I24">
        <v>73</v>
      </c>
      <c r="J24">
        <v>0</v>
      </c>
      <c r="K24" t="s">
        <v>1228</v>
      </c>
      <c r="L24" t="s">
        <v>1228</v>
      </c>
      <c r="M24" t="s">
        <v>1228</v>
      </c>
    </row>
    <row r="25" spans="1:13" x14ac:dyDescent="0.3">
      <c r="A25" t="s">
        <v>4761</v>
      </c>
      <c r="B25" t="s">
        <v>1279</v>
      </c>
      <c r="C25">
        <v>0</v>
      </c>
      <c r="D25">
        <v>1219010</v>
      </c>
      <c r="E25">
        <v>1220206</v>
      </c>
      <c r="F25">
        <v>1</v>
      </c>
      <c r="G25">
        <v>9</v>
      </c>
      <c r="H25" t="s">
        <v>1280</v>
      </c>
      <c r="I25">
        <v>1197</v>
      </c>
      <c r="J25">
        <v>3</v>
      </c>
      <c r="K25" t="s">
        <v>1281</v>
      </c>
      <c r="L25" t="s">
        <v>1228</v>
      </c>
      <c r="M25" t="s">
        <v>1228</v>
      </c>
    </row>
    <row r="26" spans="1:13" x14ac:dyDescent="0.3">
      <c r="A26" t="s">
        <v>4762</v>
      </c>
      <c r="B26" t="s">
        <v>1282</v>
      </c>
      <c r="C26">
        <v>0</v>
      </c>
      <c r="D26">
        <v>1844946</v>
      </c>
      <c r="E26">
        <v>1846694</v>
      </c>
      <c r="F26">
        <v>-1</v>
      </c>
      <c r="G26">
        <v>22</v>
      </c>
      <c r="H26" t="s">
        <v>1283</v>
      </c>
      <c r="I26">
        <v>1749</v>
      </c>
      <c r="J26">
        <v>8</v>
      </c>
      <c r="K26" t="s">
        <v>1284</v>
      </c>
      <c r="L26" t="s">
        <v>1228</v>
      </c>
      <c r="M26" t="s">
        <v>1228</v>
      </c>
    </row>
    <row r="27" spans="1:13" x14ac:dyDescent="0.3">
      <c r="A27" t="s">
        <v>4763</v>
      </c>
      <c r="B27" t="s">
        <v>1285</v>
      </c>
      <c r="C27">
        <v>0</v>
      </c>
      <c r="D27">
        <v>422476</v>
      </c>
      <c r="E27">
        <v>423981</v>
      </c>
      <c r="F27">
        <v>-1</v>
      </c>
      <c r="G27">
        <v>10</v>
      </c>
      <c r="H27" t="s">
        <v>1286</v>
      </c>
      <c r="I27">
        <v>1506</v>
      </c>
      <c r="J27">
        <v>4</v>
      </c>
      <c r="K27" t="s">
        <v>1287</v>
      </c>
      <c r="L27" t="s">
        <v>1228</v>
      </c>
      <c r="M27" t="s">
        <v>1228</v>
      </c>
    </row>
    <row r="28" spans="1:13" x14ac:dyDescent="0.3">
      <c r="A28" t="s">
        <v>4764</v>
      </c>
      <c r="B28" t="s">
        <v>1288</v>
      </c>
      <c r="C28">
        <v>0</v>
      </c>
      <c r="D28">
        <v>425045</v>
      </c>
      <c r="E28">
        <v>425761</v>
      </c>
      <c r="F28">
        <v>-1</v>
      </c>
      <c r="G28">
        <v>2</v>
      </c>
      <c r="H28" t="s">
        <v>1289</v>
      </c>
      <c r="I28">
        <v>717</v>
      </c>
      <c r="J28">
        <v>2</v>
      </c>
      <c r="K28" t="s">
        <v>1290</v>
      </c>
      <c r="L28" t="s">
        <v>1228</v>
      </c>
      <c r="M28" t="s">
        <v>1228</v>
      </c>
    </row>
    <row r="29" spans="1:13" x14ac:dyDescent="0.3">
      <c r="A29" t="s">
        <v>4765</v>
      </c>
      <c r="B29" t="s">
        <v>1291</v>
      </c>
      <c r="C29">
        <v>0</v>
      </c>
      <c r="D29">
        <v>419586</v>
      </c>
      <c r="E29">
        <v>420002</v>
      </c>
      <c r="F29">
        <v>-1</v>
      </c>
      <c r="G29">
        <v>0</v>
      </c>
      <c r="H29" t="s">
        <v>1227</v>
      </c>
      <c r="I29">
        <v>417</v>
      </c>
      <c r="J29">
        <v>0</v>
      </c>
      <c r="K29" t="s">
        <v>1292</v>
      </c>
      <c r="L29" t="s">
        <v>1228</v>
      </c>
      <c r="M29" t="s">
        <v>1228</v>
      </c>
    </row>
    <row r="30" spans="1:13" x14ac:dyDescent="0.3">
      <c r="A30" t="s">
        <v>4766</v>
      </c>
      <c r="B30" t="s">
        <v>1293</v>
      </c>
      <c r="C30">
        <v>0</v>
      </c>
      <c r="D30">
        <v>420015</v>
      </c>
      <c r="E30">
        <v>421421</v>
      </c>
      <c r="F30">
        <v>-1</v>
      </c>
      <c r="G30">
        <v>1</v>
      </c>
      <c r="H30" t="s">
        <v>1294</v>
      </c>
      <c r="I30">
        <v>1407</v>
      </c>
      <c r="J30">
        <v>1</v>
      </c>
      <c r="K30" t="s">
        <v>1295</v>
      </c>
      <c r="L30" t="s">
        <v>1228</v>
      </c>
      <c r="M30" t="s">
        <v>1228</v>
      </c>
    </row>
    <row r="31" spans="1:13" x14ac:dyDescent="0.3">
      <c r="A31" t="s">
        <v>4767</v>
      </c>
      <c r="B31" t="s">
        <v>1296</v>
      </c>
      <c r="C31">
        <v>0</v>
      </c>
      <c r="D31">
        <v>425796</v>
      </c>
      <c r="E31">
        <v>425993</v>
      </c>
      <c r="F31">
        <v>-1</v>
      </c>
      <c r="G31">
        <v>5</v>
      </c>
      <c r="H31" t="s">
        <v>1297</v>
      </c>
      <c r="I31">
        <v>198</v>
      </c>
      <c r="J31">
        <v>1</v>
      </c>
      <c r="K31" t="s">
        <v>1298</v>
      </c>
      <c r="L31" t="s">
        <v>1228</v>
      </c>
      <c r="M31" t="s">
        <v>1228</v>
      </c>
    </row>
    <row r="32" spans="1:13" x14ac:dyDescent="0.3">
      <c r="A32" t="s">
        <v>4768</v>
      </c>
      <c r="B32" t="s">
        <v>1299</v>
      </c>
      <c r="C32">
        <v>0</v>
      </c>
      <c r="D32">
        <v>424533</v>
      </c>
      <c r="E32">
        <v>425027</v>
      </c>
      <c r="F32">
        <v>-1</v>
      </c>
      <c r="G32">
        <v>0</v>
      </c>
      <c r="H32" t="s">
        <v>1227</v>
      </c>
      <c r="I32">
        <v>495</v>
      </c>
      <c r="J32">
        <v>0</v>
      </c>
      <c r="K32" t="s">
        <v>1300</v>
      </c>
      <c r="L32" t="s">
        <v>1228</v>
      </c>
      <c r="M32" t="s">
        <v>1228</v>
      </c>
    </row>
    <row r="33" spans="1:13" x14ac:dyDescent="0.3">
      <c r="A33" t="s">
        <v>4769</v>
      </c>
      <c r="B33" t="s">
        <v>1301</v>
      </c>
      <c r="C33">
        <v>0</v>
      </c>
      <c r="D33">
        <v>421582</v>
      </c>
      <c r="E33">
        <v>422457</v>
      </c>
      <c r="F33">
        <v>-1</v>
      </c>
      <c r="G33">
        <v>5</v>
      </c>
      <c r="H33" t="s">
        <v>1302</v>
      </c>
      <c r="I33">
        <v>876</v>
      </c>
      <c r="J33">
        <v>2</v>
      </c>
      <c r="K33" t="s">
        <v>1303</v>
      </c>
      <c r="L33" t="s">
        <v>1228</v>
      </c>
      <c r="M33" t="s">
        <v>1228</v>
      </c>
    </row>
    <row r="34" spans="1:13" x14ac:dyDescent="0.3">
      <c r="A34" t="s">
        <v>4770</v>
      </c>
      <c r="B34" t="s">
        <v>1304</v>
      </c>
      <c r="C34">
        <v>0</v>
      </c>
      <c r="D34">
        <v>423997</v>
      </c>
      <c r="E34">
        <v>424533</v>
      </c>
      <c r="F34">
        <v>-1</v>
      </c>
      <c r="G34">
        <v>0</v>
      </c>
      <c r="H34" t="s">
        <v>1227</v>
      </c>
      <c r="I34">
        <v>537</v>
      </c>
      <c r="J34">
        <v>0</v>
      </c>
      <c r="K34" t="s">
        <v>1305</v>
      </c>
      <c r="L34" t="s">
        <v>1228</v>
      </c>
      <c r="M34" t="s">
        <v>1228</v>
      </c>
    </row>
    <row r="35" spans="1:13" x14ac:dyDescent="0.3">
      <c r="A35" t="s">
        <v>4771</v>
      </c>
      <c r="B35" t="s">
        <v>1306</v>
      </c>
      <c r="C35">
        <v>0</v>
      </c>
      <c r="D35">
        <v>462069</v>
      </c>
      <c r="E35">
        <v>462134</v>
      </c>
      <c r="F35">
        <v>-1</v>
      </c>
      <c r="G35">
        <v>0</v>
      </c>
      <c r="H35" t="s">
        <v>1227</v>
      </c>
      <c r="I35">
        <v>66</v>
      </c>
      <c r="J35">
        <v>0</v>
      </c>
      <c r="K35" t="s">
        <v>1228</v>
      </c>
      <c r="L35" t="s">
        <v>1228</v>
      </c>
      <c r="M35" t="s">
        <v>1228</v>
      </c>
    </row>
    <row r="36" spans="1:13" x14ac:dyDescent="0.3">
      <c r="A36" t="s">
        <v>4772</v>
      </c>
      <c r="B36" t="s">
        <v>1307</v>
      </c>
      <c r="C36">
        <v>0</v>
      </c>
      <c r="D36">
        <v>809818</v>
      </c>
      <c r="E36">
        <v>809916</v>
      </c>
      <c r="F36">
        <v>1</v>
      </c>
      <c r="G36">
        <v>0</v>
      </c>
      <c r="H36" t="s">
        <v>1227</v>
      </c>
      <c r="I36">
        <v>99</v>
      </c>
      <c r="J36">
        <v>0</v>
      </c>
      <c r="K36" t="s">
        <v>1228</v>
      </c>
      <c r="L36" t="s">
        <v>1228</v>
      </c>
      <c r="M36" t="s">
        <v>1228</v>
      </c>
    </row>
    <row r="37" spans="1:13" x14ac:dyDescent="0.3">
      <c r="A37" t="s">
        <v>4773</v>
      </c>
      <c r="B37" t="s">
        <v>1308</v>
      </c>
      <c r="C37">
        <v>0</v>
      </c>
      <c r="D37">
        <v>1776224</v>
      </c>
      <c r="E37">
        <v>1777165</v>
      </c>
      <c r="F37">
        <v>1</v>
      </c>
      <c r="G37">
        <v>38</v>
      </c>
      <c r="H37" t="s">
        <v>1309</v>
      </c>
      <c r="I37">
        <v>942</v>
      </c>
      <c r="J37">
        <v>7</v>
      </c>
      <c r="K37" t="s">
        <v>1310</v>
      </c>
      <c r="L37" t="s">
        <v>1228</v>
      </c>
      <c r="M37" t="s">
        <v>1228</v>
      </c>
    </row>
    <row r="38" spans="1:13" x14ac:dyDescent="0.3">
      <c r="A38" t="s">
        <v>4774</v>
      </c>
      <c r="B38" t="s">
        <v>1311</v>
      </c>
      <c r="C38">
        <v>0</v>
      </c>
      <c r="D38">
        <v>1402815</v>
      </c>
      <c r="E38">
        <v>1404023</v>
      </c>
      <c r="F38">
        <v>-1</v>
      </c>
      <c r="G38">
        <v>5</v>
      </c>
      <c r="H38" t="s">
        <v>1312</v>
      </c>
      <c r="I38">
        <v>1209</v>
      </c>
      <c r="J38">
        <v>2</v>
      </c>
      <c r="K38" t="s">
        <v>1313</v>
      </c>
      <c r="L38" t="s">
        <v>1228</v>
      </c>
      <c r="M38" t="s">
        <v>1228</v>
      </c>
    </row>
    <row r="39" spans="1:13" x14ac:dyDescent="0.3">
      <c r="A39" t="s">
        <v>4775</v>
      </c>
      <c r="B39" t="s">
        <v>1314</v>
      </c>
      <c r="C39">
        <v>0</v>
      </c>
      <c r="D39">
        <v>1646324</v>
      </c>
      <c r="E39">
        <v>1647856</v>
      </c>
      <c r="F39">
        <v>-1</v>
      </c>
      <c r="G39">
        <v>724</v>
      </c>
      <c r="H39" t="s">
        <v>1315</v>
      </c>
      <c r="I39">
        <v>1533</v>
      </c>
      <c r="J39">
        <v>9</v>
      </c>
      <c r="K39" t="s">
        <v>1316</v>
      </c>
      <c r="L39" t="s">
        <v>1228</v>
      </c>
      <c r="M39" t="s">
        <v>1228</v>
      </c>
    </row>
    <row r="40" spans="1:13" x14ac:dyDescent="0.3">
      <c r="A40" t="s">
        <v>4776</v>
      </c>
      <c r="B40" t="s">
        <v>1317</v>
      </c>
      <c r="C40">
        <v>0</v>
      </c>
      <c r="D40">
        <v>33509</v>
      </c>
      <c r="E40">
        <v>34516</v>
      </c>
      <c r="F40">
        <v>-1</v>
      </c>
      <c r="G40">
        <v>63</v>
      </c>
      <c r="H40" t="s">
        <v>1318</v>
      </c>
      <c r="I40">
        <v>1008</v>
      </c>
      <c r="J40">
        <v>1</v>
      </c>
      <c r="K40" t="s">
        <v>1319</v>
      </c>
      <c r="L40" t="s">
        <v>1228</v>
      </c>
      <c r="M40" t="s">
        <v>1228</v>
      </c>
    </row>
    <row r="41" spans="1:13" x14ac:dyDescent="0.3">
      <c r="A41" t="s">
        <v>4777</v>
      </c>
      <c r="B41" t="s">
        <v>1320</v>
      </c>
      <c r="C41">
        <v>0</v>
      </c>
      <c r="D41">
        <v>1814614</v>
      </c>
      <c r="E41">
        <v>1815465</v>
      </c>
      <c r="F41">
        <v>1</v>
      </c>
      <c r="G41">
        <v>6</v>
      </c>
      <c r="H41" t="s">
        <v>1321</v>
      </c>
      <c r="I41">
        <v>852</v>
      </c>
      <c r="J41">
        <v>3</v>
      </c>
      <c r="K41" t="s">
        <v>1322</v>
      </c>
      <c r="L41" t="s">
        <v>1228</v>
      </c>
      <c r="M41" t="s">
        <v>1228</v>
      </c>
    </row>
    <row r="42" spans="1:13" x14ac:dyDescent="0.3">
      <c r="A42" t="s">
        <v>4778</v>
      </c>
      <c r="B42" t="s">
        <v>1323</v>
      </c>
      <c r="C42">
        <v>0</v>
      </c>
      <c r="D42">
        <v>244324</v>
      </c>
      <c r="E42">
        <v>245118</v>
      </c>
      <c r="F42">
        <v>-1</v>
      </c>
      <c r="G42">
        <v>0</v>
      </c>
      <c r="H42" t="s">
        <v>1227</v>
      </c>
      <c r="I42">
        <v>795</v>
      </c>
      <c r="J42">
        <v>0</v>
      </c>
      <c r="K42" t="s">
        <v>1324</v>
      </c>
      <c r="L42" t="s">
        <v>1228</v>
      </c>
      <c r="M42" t="s">
        <v>1228</v>
      </c>
    </row>
    <row r="43" spans="1:13" x14ac:dyDescent="0.3">
      <c r="A43" t="s">
        <v>4779</v>
      </c>
      <c r="B43" t="s">
        <v>1325</v>
      </c>
      <c r="C43">
        <v>0</v>
      </c>
      <c r="D43">
        <v>1055969</v>
      </c>
      <c r="E43">
        <v>1056448</v>
      </c>
      <c r="F43">
        <v>-1</v>
      </c>
      <c r="G43">
        <v>10</v>
      </c>
      <c r="H43" t="s">
        <v>1326</v>
      </c>
      <c r="I43">
        <v>480</v>
      </c>
      <c r="J43">
        <v>2</v>
      </c>
      <c r="K43" t="s">
        <v>1327</v>
      </c>
      <c r="L43" t="s">
        <v>1228</v>
      </c>
      <c r="M43" t="s">
        <v>1228</v>
      </c>
    </row>
    <row r="44" spans="1:13" x14ac:dyDescent="0.3">
      <c r="A44" t="s">
        <v>4780</v>
      </c>
      <c r="B44" t="s">
        <v>1328</v>
      </c>
      <c r="C44">
        <v>0</v>
      </c>
      <c r="D44">
        <v>114046</v>
      </c>
      <c r="E44">
        <v>114636</v>
      </c>
      <c r="F44">
        <v>-1</v>
      </c>
      <c r="G44">
        <v>0</v>
      </c>
      <c r="H44" t="s">
        <v>1227</v>
      </c>
      <c r="I44">
        <v>591</v>
      </c>
      <c r="J44">
        <v>0</v>
      </c>
      <c r="K44" t="s">
        <v>1329</v>
      </c>
      <c r="L44" t="s">
        <v>1228</v>
      </c>
      <c r="M44" t="s">
        <v>1228</v>
      </c>
    </row>
    <row r="45" spans="1:13" x14ac:dyDescent="0.3">
      <c r="A45" t="s">
        <v>4781</v>
      </c>
      <c r="B45" t="s">
        <v>1330</v>
      </c>
      <c r="C45">
        <v>0</v>
      </c>
      <c r="D45">
        <v>1381622</v>
      </c>
      <c r="E45">
        <v>1382851</v>
      </c>
      <c r="F45">
        <v>-1</v>
      </c>
      <c r="G45">
        <v>2</v>
      </c>
      <c r="H45" t="s">
        <v>1331</v>
      </c>
      <c r="I45">
        <v>1230</v>
      </c>
      <c r="J45">
        <v>1</v>
      </c>
      <c r="K45" t="s">
        <v>1332</v>
      </c>
      <c r="L45" t="s">
        <v>1228</v>
      </c>
      <c r="M45" t="s">
        <v>1228</v>
      </c>
    </row>
    <row r="46" spans="1:13" x14ac:dyDescent="0.3">
      <c r="A46" t="s">
        <v>4782</v>
      </c>
      <c r="B46" t="s">
        <v>1333</v>
      </c>
      <c r="C46">
        <v>0</v>
      </c>
      <c r="D46">
        <v>1922851</v>
      </c>
      <c r="E46">
        <v>1923531</v>
      </c>
      <c r="F46">
        <v>1</v>
      </c>
      <c r="G46">
        <v>2</v>
      </c>
      <c r="H46" t="s">
        <v>1334</v>
      </c>
      <c r="I46">
        <v>681</v>
      </c>
      <c r="J46">
        <v>1</v>
      </c>
      <c r="K46" t="s">
        <v>1335</v>
      </c>
      <c r="L46" t="s">
        <v>1228</v>
      </c>
      <c r="M46" t="s">
        <v>1228</v>
      </c>
    </row>
    <row r="47" spans="1:13" x14ac:dyDescent="0.3">
      <c r="A47" t="s">
        <v>4783</v>
      </c>
      <c r="B47" t="s">
        <v>1336</v>
      </c>
      <c r="C47">
        <v>0</v>
      </c>
      <c r="D47">
        <v>1652319</v>
      </c>
      <c r="E47">
        <v>1653239</v>
      </c>
      <c r="F47">
        <v>1</v>
      </c>
      <c r="G47">
        <v>2</v>
      </c>
      <c r="H47" t="s">
        <v>1337</v>
      </c>
      <c r="I47">
        <v>921</v>
      </c>
      <c r="J47">
        <v>1</v>
      </c>
      <c r="K47" t="s">
        <v>1338</v>
      </c>
      <c r="L47" t="s">
        <v>1228</v>
      </c>
      <c r="M47" t="s">
        <v>1228</v>
      </c>
    </row>
    <row r="48" spans="1:13" x14ac:dyDescent="0.3">
      <c r="A48" t="s">
        <v>4784</v>
      </c>
      <c r="B48" t="s">
        <v>1339</v>
      </c>
      <c r="C48">
        <v>0</v>
      </c>
      <c r="D48">
        <v>47586</v>
      </c>
      <c r="E48">
        <v>48215</v>
      </c>
      <c r="F48">
        <v>-1</v>
      </c>
      <c r="G48">
        <v>2</v>
      </c>
      <c r="H48" t="s">
        <v>1340</v>
      </c>
      <c r="I48">
        <v>630</v>
      </c>
      <c r="J48">
        <v>1</v>
      </c>
      <c r="K48" t="s">
        <v>1341</v>
      </c>
      <c r="L48" t="s">
        <v>1228</v>
      </c>
      <c r="M48" t="s">
        <v>1228</v>
      </c>
    </row>
    <row r="49" spans="1:13" x14ac:dyDescent="0.3">
      <c r="A49" t="s">
        <v>4785</v>
      </c>
      <c r="B49" t="s">
        <v>1342</v>
      </c>
      <c r="C49">
        <v>0</v>
      </c>
      <c r="D49">
        <v>1066276</v>
      </c>
      <c r="E49">
        <v>1067100</v>
      </c>
      <c r="F49">
        <v>-1</v>
      </c>
      <c r="G49">
        <v>12</v>
      </c>
      <c r="H49" t="s">
        <v>1343</v>
      </c>
      <c r="I49">
        <v>825</v>
      </c>
      <c r="J49">
        <v>3</v>
      </c>
      <c r="K49" t="s">
        <v>1344</v>
      </c>
      <c r="L49" t="s">
        <v>1228</v>
      </c>
      <c r="M49" t="s">
        <v>1228</v>
      </c>
    </row>
    <row r="50" spans="1:13" x14ac:dyDescent="0.3">
      <c r="A50" t="s">
        <v>4786</v>
      </c>
      <c r="B50" t="s">
        <v>1345</v>
      </c>
      <c r="C50">
        <v>0</v>
      </c>
      <c r="D50">
        <v>973066</v>
      </c>
      <c r="E50">
        <v>973197</v>
      </c>
      <c r="F50">
        <v>1</v>
      </c>
      <c r="G50">
        <v>3</v>
      </c>
      <c r="H50" t="s">
        <v>1346</v>
      </c>
      <c r="I50">
        <v>132</v>
      </c>
      <c r="J50">
        <v>1</v>
      </c>
      <c r="K50" t="s">
        <v>1347</v>
      </c>
      <c r="L50" t="s">
        <v>1228</v>
      </c>
      <c r="M50" t="s">
        <v>1228</v>
      </c>
    </row>
    <row r="51" spans="1:13" x14ac:dyDescent="0.3">
      <c r="A51" t="s">
        <v>4787</v>
      </c>
      <c r="B51" t="s">
        <v>1348</v>
      </c>
      <c r="C51">
        <v>0</v>
      </c>
      <c r="D51">
        <v>1369326</v>
      </c>
      <c r="E51">
        <v>1369439</v>
      </c>
      <c r="F51">
        <v>1</v>
      </c>
      <c r="G51">
        <v>0</v>
      </c>
      <c r="H51" t="s">
        <v>1227</v>
      </c>
      <c r="I51">
        <v>114</v>
      </c>
      <c r="J51">
        <v>0</v>
      </c>
      <c r="K51" t="s">
        <v>1347</v>
      </c>
      <c r="L51" t="s">
        <v>1228</v>
      </c>
      <c r="M51" t="s">
        <v>1228</v>
      </c>
    </row>
    <row r="52" spans="1:13" x14ac:dyDescent="0.3">
      <c r="A52" t="s">
        <v>4788</v>
      </c>
      <c r="B52" t="s">
        <v>1349</v>
      </c>
      <c r="C52">
        <v>0</v>
      </c>
      <c r="D52">
        <v>2047984</v>
      </c>
      <c r="E52">
        <v>2048376</v>
      </c>
      <c r="F52">
        <v>1</v>
      </c>
      <c r="G52">
        <v>4</v>
      </c>
      <c r="H52" t="s">
        <v>1350</v>
      </c>
      <c r="I52">
        <v>393</v>
      </c>
      <c r="J52">
        <v>2</v>
      </c>
      <c r="K52" t="s">
        <v>1351</v>
      </c>
      <c r="L52" t="s">
        <v>1228</v>
      </c>
      <c r="M52" t="s">
        <v>1228</v>
      </c>
    </row>
    <row r="53" spans="1:13" x14ac:dyDescent="0.3">
      <c r="A53" t="s">
        <v>4789</v>
      </c>
      <c r="B53" t="s">
        <v>1352</v>
      </c>
      <c r="C53">
        <v>0</v>
      </c>
      <c r="D53">
        <v>2048583</v>
      </c>
      <c r="E53">
        <v>2048804</v>
      </c>
      <c r="F53">
        <v>1</v>
      </c>
      <c r="G53">
        <v>0</v>
      </c>
      <c r="H53" t="s">
        <v>1227</v>
      </c>
      <c r="I53">
        <v>222</v>
      </c>
      <c r="J53">
        <v>0</v>
      </c>
      <c r="K53" t="s">
        <v>1347</v>
      </c>
      <c r="L53" t="s">
        <v>1228</v>
      </c>
      <c r="M53" t="s">
        <v>1228</v>
      </c>
    </row>
    <row r="54" spans="1:13" x14ac:dyDescent="0.3">
      <c r="A54" t="s">
        <v>4790</v>
      </c>
      <c r="B54" t="s">
        <v>1353</v>
      </c>
      <c r="C54">
        <v>0</v>
      </c>
      <c r="D54">
        <v>2048744</v>
      </c>
      <c r="E54">
        <v>2048965</v>
      </c>
      <c r="F54">
        <v>-1</v>
      </c>
      <c r="G54">
        <v>2</v>
      </c>
      <c r="H54" t="s">
        <v>1354</v>
      </c>
      <c r="I54">
        <v>222</v>
      </c>
      <c r="J54">
        <v>1</v>
      </c>
      <c r="K54" t="s">
        <v>1347</v>
      </c>
      <c r="L54" t="s">
        <v>1228</v>
      </c>
      <c r="M54" t="s">
        <v>1228</v>
      </c>
    </row>
    <row r="55" spans="1:13" x14ac:dyDescent="0.3">
      <c r="A55" t="s">
        <v>4791</v>
      </c>
      <c r="B55" t="s">
        <v>1355</v>
      </c>
      <c r="C55">
        <v>0</v>
      </c>
      <c r="D55">
        <v>2050142</v>
      </c>
      <c r="E55">
        <v>2050357</v>
      </c>
      <c r="F55">
        <v>1</v>
      </c>
      <c r="G55">
        <v>2</v>
      </c>
      <c r="H55" t="s">
        <v>1356</v>
      </c>
      <c r="I55">
        <v>216</v>
      </c>
      <c r="J55">
        <v>1</v>
      </c>
      <c r="K55" t="s">
        <v>1347</v>
      </c>
      <c r="L55" t="s">
        <v>1228</v>
      </c>
      <c r="M55" t="s">
        <v>1228</v>
      </c>
    </row>
    <row r="56" spans="1:13" x14ac:dyDescent="0.3">
      <c r="A56" t="s">
        <v>4792</v>
      </c>
      <c r="B56" t="s">
        <v>1357</v>
      </c>
      <c r="C56">
        <v>0</v>
      </c>
      <c r="D56">
        <v>2050885</v>
      </c>
      <c r="E56">
        <v>2051106</v>
      </c>
      <c r="F56">
        <v>1</v>
      </c>
      <c r="G56">
        <v>0</v>
      </c>
      <c r="H56" t="s">
        <v>1227</v>
      </c>
      <c r="I56">
        <v>222</v>
      </c>
      <c r="J56">
        <v>0</v>
      </c>
      <c r="K56" t="s">
        <v>1347</v>
      </c>
      <c r="L56" t="s">
        <v>1228</v>
      </c>
      <c r="M56" t="s">
        <v>1228</v>
      </c>
    </row>
    <row r="57" spans="1:13" x14ac:dyDescent="0.3">
      <c r="A57" t="s">
        <v>4793</v>
      </c>
      <c r="B57" t="s">
        <v>1358</v>
      </c>
      <c r="C57">
        <v>0</v>
      </c>
      <c r="D57">
        <v>2052062</v>
      </c>
      <c r="E57">
        <v>2052502</v>
      </c>
      <c r="F57">
        <v>-1</v>
      </c>
      <c r="G57">
        <v>0</v>
      </c>
      <c r="H57" t="s">
        <v>1227</v>
      </c>
      <c r="I57">
        <v>441</v>
      </c>
      <c r="J57">
        <v>0</v>
      </c>
      <c r="K57" t="s">
        <v>1347</v>
      </c>
      <c r="L57" t="s">
        <v>1228</v>
      </c>
      <c r="M57" t="s">
        <v>1228</v>
      </c>
    </row>
    <row r="58" spans="1:13" x14ac:dyDescent="0.3">
      <c r="A58" t="s">
        <v>4794</v>
      </c>
      <c r="B58" t="s">
        <v>1359</v>
      </c>
      <c r="C58">
        <v>0</v>
      </c>
      <c r="D58">
        <v>2052511</v>
      </c>
      <c r="E58">
        <v>2052645</v>
      </c>
      <c r="F58">
        <v>1</v>
      </c>
      <c r="G58">
        <v>0</v>
      </c>
      <c r="H58" t="s">
        <v>1227</v>
      </c>
      <c r="I58">
        <v>135</v>
      </c>
      <c r="J58">
        <v>0</v>
      </c>
      <c r="K58" t="s">
        <v>1347</v>
      </c>
      <c r="L58" t="s">
        <v>1228</v>
      </c>
      <c r="M58" t="s">
        <v>1228</v>
      </c>
    </row>
    <row r="59" spans="1:13" x14ac:dyDescent="0.3">
      <c r="A59" t="s">
        <v>4795</v>
      </c>
      <c r="B59" t="s">
        <v>1360</v>
      </c>
      <c r="C59">
        <v>0</v>
      </c>
      <c r="D59">
        <v>2052809</v>
      </c>
      <c r="E59">
        <v>2053777</v>
      </c>
      <c r="F59">
        <v>1</v>
      </c>
      <c r="G59">
        <v>0</v>
      </c>
      <c r="H59" t="s">
        <v>1227</v>
      </c>
      <c r="I59">
        <v>969</v>
      </c>
      <c r="J59">
        <v>0</v>
      </c>
      <c r="K59" t="s">
        <v>1347</v>
      </c>
      <c r="L59" t="s">
        <v>1228</v>
      </c>
      <c r="M59" t="s">
        <v>1228</v>
      </c>
    </row>
    <row r="60" spans="1:13" x14ac:dyDescent="0.3">
      <c r="A60" t="s">
        <v>4796</v>
      </c>
      <c r="B60" t="s">
        <v>1361</v>
      </c>
      <c r="C60">
        <v>0</v>
      </c>
      <c r="D60">
        <v>2053829</v>
      </c>
      <c r="E60">
        <v>2053960</v>
      </c>
      <c r="F60">
        <v>1</v>
      </c>
      <c r="G60">
        <v>0</v>
      </c>
      <c r="H60" t="s">
        <v>1227</v>
      </c>
      <c r="I60">
        <v>132</v>
      </c>
      <c r="J60">
        <v>0</v>
      </c>
      <c r="K60" t="s">
        <v>1347</v>
      </c>
      <c r="L60" t="s">
        <v>1228</v>
      </c>
      <c r="M60" t="s">
        <v>1228</v>
      </c>
    </row>
    <row r="61" spans="1:13" x14ac:dyDescent="0.3">
      <c r="A61" t="s">
        <v>4797</v>
      </c>
      <c r="B61" t="s">
        <v>1362</v>
      </c>
      <c r="C61">
        <v>0</v>
      </c>
      <c r="D61">
        <v>2054570</v>
      </c>
      <c r="E61">
        <v>2054758</v>
      </c>
      <c r="F61">
        <v>1</v>
      </c>
      <c r="G61">
        <v>0</v>
      </c>
      <c r="H61" t="s">
        <v>1227</v>
      </c>
      <c r="I61">
        <v>189</v>
      </c>
      <c r="J61">
        <v>0</v>
      </c>
      <c r="K61" t="s">
        <v>1347</v>
      </c>
      <c r="L61" t="s">
        <v>1228</v>
      </c>
      <c r="M61" t="s">
        <v>1228</v>
      </c>
    </row>
    <row r="62" spans="1:13" x14ac:dyDescent="0.3">
      <c r="A62" t="s">
        <v>4798</v>
      </c>
      <c r="B62" t="s">
        <v>1363</v>
      </c>
      <c r="C62">
        <v>0</v>
      </c>
      <c r="D62">
        <v>2054678</v>
      </c>
      <c r="E62">
        <v>2054926</v>
      </c>
      <c r="F62">
        <v>-1</v>
      </c>
      <c r="G62">
        <v>0</v>
      </c>
      <c r="H62" t="s">
        <v>1227</v>
      </c>
      <c r="I62">
        <v>249</v>
      </c>
      <c r="J62">
        <v>0</v>
      </c>
      <c r="K62" t="s">
        <v>1347</v>
      </c>
      <c r="L62" t="s">
        <v>1228</v>
      </c>
      <c r="M62" t="s">
        <v>1228</v>
      </c>
    </row>
    <row r="63" spans="1:13" x14ac:dyDescent="0.3">
      <c r="A63" t="s">
        <v>4799</v>
      </c>
      <c r="B63" t="s">
        <v>1364</v>
      </c>
      <c r="C63">
        <v>0</v>
      </c>
      <c r="D63">
        <v>593982</v>
      </c>
      <c r="E63">
        <v>594926</v>
      </c>
      <c r="F63">
        <v>-1</v>
      </c>
      <c r="G63">
        <v>3</v>
      </c>
      <c r="H63" t="s">
        <v>1365</v>
      </c>
      <c r="I63">
        <v>945</v>
      </c>
      <c r="J63">
        <v>2</v>
      </c>
      <c r="K63" t="s">
        <v>1366</v>
      </c>
      <c r="L63" t="s">
        <v>1228</v>
      </c>
      <c r="M63" t="s">
        <v>1228</v>
      </c>
    </row>
    <row r="64" spans="1:13" x14ac:dyDescent="0.3">
      <c r="A64" t="s">
        <v>4800</v>
      </c>
      <c r="B64" t="s">
        <v>1367</v>
      </c>
      <c r="C64">
        <v>0</v>
      </c>
      <c r="D64">
        <v>1033840</v>
      </c>
      <c r="E64">
        <v>1034631</v>
      </c>
      <c r="F64">
        <v>1</v>
      </c>
      <c r="G64">
        <v>10</v>
      </c>
      <c r="H64" t="s">
        <v>1368</v>
      </c>
      <c r="I64">
        <v>792</v>
      </c>
      <c r="J64">
        <v>1</v>
      </c>
      <c r="K64" t="s">
        <v>1369</v>
      </c>
      <c r="L64" t="s">
        <v>1228</v>
      </c>
      <c r="M64" t="s">
        <v>1228</v>
      </c>
    </row>
    <row r="65" spans="1:13" x14ac:dyDescent="0.3">
      <c r="A65" t="s">
        <v>4801</v>
      </c>
      <c r="B65" t="s">
        <v>1370</v>
      </c>
      <c r="C65">
        <v>0</v>
      </c>
      <c r="D65">
        <v>156923</v>
      </c>
      <c r="E65">
        <v>157609</v>
      </c>
      <c r="F65">
        <v>-1</v>
      </c>
      <c r="G65">
        <v>0</v>
      </c>
      <c r="H65" t="s">
        <v>1227</v>
      </c>
      <c r="I65">
        <v>687</v>
      </c>
      <c r="J65">
        <v>0</v>
      </c>
      <c r="K65" t="s">
        <v>1371</v>
      </c>
      <c r="L65" t="s">
        <v>1228</v>
      </c>
      <c r="M65" t="s">
        <v>1228</v>
      </c>
    </row>
    <row r="66" spans="1:13" x14ac:dyDescent="0.3">
      <c r="A66" t="s">
        <v>4802</v>
      </c>
      <c r="B66" t="s">
        <v>1372</v>
      </c>
      <c r="C66">
        <v>0</v>
      </c>
      <c r="D66">
        <v>756780</v>
      </c>
      <c r="E66">
        <v>756989</v>
      </c>
      <c r="F66">
        <v>1</v>
      </c>
      <c r="G66">
        <v>15</v>
      </c>
      <c r="H66" t="s">
        <v>1373</v>
      </c>
      <c r="I66">
        <v>210</v>
      </c>
      <c r="J66">
        <v>1</v>
      </c>
      <c r="K66" t="s">
        <v>1374</v>
      </c>
      <c r="L66" t="s">
        <v>1228</v>
      </c>
      <c r="M66" t="s">
        <v>1228</v>
      </c>
    </row>
    <row r="67" spans="1:13" x14ac:dyDescent="0.3">
      <c r="A67" t="s">
        <v>4803</v>
      </c>
      <c r="B67" t="s">
        <v>1375</v>
      </c>
      <c r="C67">
        <v>0</v>
      </c>
      <c r="D67">
        <v>757188</v>
      </c>
      <c r="E67">
        <v>757649</v>
      </c>
      <c r="F67">
        <v>1</v>
      </c>
      <c r="G67">
        <v>10</v>
      </c>
      <c r="H67" t="s">
        <v>1376</v>
      </c>
      <c r="I67">
        <v>462</v>
      </c>
      <c r="J67">
        <v>2</v>
      </c>
      <c r="K67" t="s">
        <v>1377</v>
      </c>
      <c r="L67" t="s">
        <v>1228</v>
      </c>
      <c r="M67" t="s">
        <v>1228</v>
      </c>
    </row>
    <row r="68" spans="1:13" x14ac:dyDescent="0.3">
      <c r="A68" t="s">
        <v>4804</v>
      </c>
      <c r="B68" t="s">
        <v>1378</v>
      </c>
      <c r="C68">
        <v>0</v>
      </c>
      <c r="D68">
        <v>1173779</v>
      </c>
      <c r="E68">
        <v>1173849</v>
      </c>
      <c r="F68">
        <v>1</v>
      </c>
      <c r="G68">
        <v>0</v>
      </c>
      <c r="H68" t="s">
        <v>1227</v>
      </c>
      <c r="I68">
        <v>71</v>
      </c>
      <c r="J68">
        <v>0</v>
      </c>
      <c r="K68" t="s">
        <v>1228</v>
      </c>
      <c r="L68" t="s">
        <v>1228</v>
      </c>
      <c r="M68" t="s">
        <v>1228</v>
      </c>
    </row>
    <row r="69" spans="1:13" x14ac:dyDescent="0.3">
      <c r="A69" t="s">
        <v>4805</v>
      </c>
      <c r="B69" t="s">
        <v>1379</v>
      </c>
      <c r="C69">
        <v>0</v>
      </c>
      <c r="D69">
        <v>218089</v>
      </c>
      <c r="E69">
        <v>218673</v>
      </c>
      <c r="F69">
        <v>-1</v>
      </c>
      <c r="G69">
        <v>4</v>
      </c>
      <c r="H69" t="s">
        <v>1380</v>
      </c>
      <c r="I69">
        <v>585</v>
      </c>
      <c r="J69">
        <v>2</v>
      </c>
      <c r="K69" t="s">
        <v>1381</v>
      </c>
      <c r="L69" t="s">
        <v>1228</v>
      </c>
      <c r="M69" t="s">
        <v>1228</v>
      </c>
    </row>
    <row r="70" spans="1:13" x14ac:dyDescent="0.3">
      <c r="A70" t="s">
        <v>4806</v>
      </c>
      <c r="B70" t="s">
        <v>1382</v>
      </c>
      <c r="C70">
        <v>0</v>
      </c>
      <c r="D70">
        <v>216245</v>
      </c>
      <c r="E70">
        <v>217588</v>
      </c>
      <c r="F70">
        <v>-1</v>
      </c>
      <c r="G70">
        <v>5</v>
      </c>
      <c r="H70" t="s">
        <v>1383</v>
      </c>
      <c r="I70">
        <v>1344</v>
      </c>
      <c r="J70">
        <v>1</v>
      </c>
      <c r="K70" t="s">
        <v>1384</v>
      </c>
      <c r="L70" t="s">
        <v>1228</v>
      </c>
      <c r="M70" t="s">
        <v>1228</v>
      </c>
    </row>
    <row r="71" spans="1:13" x14ac:dyDescent="0.3">
      <c r="A71" t="s">
        <v>4807</v>
      </c>
      <c r="B71" t="s">
        <v>1385</v>
      </c>
      <c r="C71">
        <v>0</v>
      </c>
      <c r="D71">
        <v>704947</v>
      </c>
      <c r="E71">
        <v>705993</v>
      </c>
      <c r="F71">
        <v>1</v>
      </c>
      <c r="G71">
        <v>43</v>
      </c>
      <c r="H71" t="s">
        <v>1386</v>
      </c>
      <c r="I71">
        <v>1047</v>
      </c>
      <c r="J71">
        <v>5</v>
      </c>
      <c r="K71" t="s">
        <v>1387</v>
      </c>
      <c r="L71" t="s">
        <v>1228</v>
      </c>
      <c r="M71" t="s">
        <v>1228</v>
      </c>
    </row>
    <row r="72" spans="1:13" x14ac:dyDescent="0.3">
      <c r="A72" t="s">
        <v>4808</v>
      </c>
      <c r="B72" t="s">
        <v>1388</v>
      </c>
      <c r="C72">
        <v>0</v>
      </c>
      <c r="D72">
        <v>233787</v>
      </c>
      <c r="E72">
        <v>234401</v>
      </c>
      <c r="F72">
        <v>1</v>
      </c>
      <c r="G72">
        <v>0</v>
      </c>
      <c r="H72" t="s">
        <v>1227</v>
      </c>
      <c r="I72">
        <v>615</v>
      </c>
      <c r="J72">
        <v>0</v>
      </c>
      <c r="K72" t="s">
        <v>1389</v>
      </c>
      <c r="L72" t="s">
        <v>1228</v>
      </c>
      <c r="M72" t="s">
        <v>1228</v>
      </c>
    </row>
    <row r="73" spans="1:13" x14ac:dyDescent="0.3">
      <c r="A73" t="s">
        <v>4809</v>
      </c>
      <c r="B73" t="s">
        <v>1390</v>
      </c>
      <c r="C73">
        <v>0</v>
      </c>
      <c r="D73">
        <v>1649510</v>
      </c>
      <c r="E73">
        <v>1650172</v>
      </c>
      <c r="F73">
        <v>-1</v>
      </c>
      <c r="G73">
        <v>1</v>
      </c>
      <c r="H73" t="s">
        <v>1391</v>
      </c>
      <c r="I73">
        <v>663</v>
      </c>
      <c r="J73">
        <v>1</v>
      </c>
      <c r="K73" t="s">
        <v>1392</v>
      </c>
      <c r="L73" t="s">
        <v>1228</v>
      </c>
      <c r="M73" t="s">
        <v>1228</v>
      </c>
    </row>
    <row r="74" spans="1:13" x14ac:dyDescent="0.3">
      <c r="A74" t="s">
        <v>4810</v>
      </c>
      <c r="B74" t="s">
        <v>1393</v>
      </c>
      <c r="C74">
        <v>0</v>
      </c>
      <c r="D74">
        <v>151277</v>
      </c>
      <c r="E74">
        <v>152587</v>
      </c>
      <c r="F74">
        <v>-1</v>
      </c>
      <c r="G74">
        <v>1</v>
      </c>
      <c r="H74" t="s">
        <v>1394</v>
      </c>
      <c r="I74">
        <v>1311</v>
      </c>
      <c r="J74">
        <v>1</v>
      </c>
      <c r="K74" t="s">
        <v>1395</v>
      </c>
      <c r="L74" t="s">
        <v>1228</v>
      </c>
      <c r="M74" t="s">
        <v>1228</v>
      </c>
    </row>
    <row r="75" spans="1:13" x14ac:dyDescent="0.3">
      <c r="A75" t="s">
        <v>4811</v>
      </c>
      <c r="B75" t="s">
        <v>1396</v>
      </c>
      <c r="C75">
        <v>0</v>
      </c>
      <c r="D75">
        <v>56517</v>
      </c>
      <c r="E75">
        <v>56924</v>
      </c>
      <c r="F75">
        <v>-1</v>
      </c>
      <c r="G75">
        <v>7</v>
      </c>
      <c r="H75" t="s">
        <v>1397</v>
      </c>
      <c r="I75">
        <v>408</v>
      </c>
      <c r="J75">
        <v>1</v>
      </c>
      <c r="K75" t="s">
        <v>1398</v>
      </c>
      <c r="L75" t="s">
        <v>1228</v>
      </c>
      <c r="M75" t="s">
        <v>1228</v>
      </c>
    </row>
    <row r="76" spans="1:13" x14ac:dyDescent="0.3">
      <c r="A76" t="s">
        <v>4812</v>
      </c>
      <c r="B76" t="s">
        <v>1399</v>
      </c>
      <c r="C76">
        <v>0</v>
      </c>
      <c r="D76">
        <v>661661</v>
      </c>
      <c r="E76">
        <v>662815</v>
      </c>
      <c r="F76">
        <v>1</v>
      </c>
      <c r="G76">
        <v>17</v>
      </c>
      <c r="H76" t="s">
        <v>1400</v>
      </c>
      <c r="I76">
        <v>1155</v>
      </c>
      <c r="J76">
        <v>6</v>
      </c>
      <c r="K76" t="s">
        <v>1401</v>
      </c>
      <c r="L76" t="s">
        <v>1228</v>
      </c>
      <c r="M76" t="s">
        <v>1228</v>
      </c>
    </row>
    <row r="77" spans="1:13" x14ac:dyDescent="0.3">
      <c r="A77" t="s">
        <v>4813</v>
      </c>
      <c r="B77" t="s">
        <v>1402</v>
      </c>
      <c r="C77">
        <v>0</v>
      </c>
      <c r="D77">
        <v>668142</v>
      </c>
      <c r="E77">
        <v>668900</v>
      </c>
      <c r="F77">
        <v>1</v>
      </c>
      <c r="G77">
        <v>5</v>
      </c>
      <c r="H77" t="s">
        <v>1403</v>
      </c>
      <c r="I77">
        <v>759</v>
      </c>
      <c r="J77">
        <v>2</v>
      </c>
      <c r="K77" t="s">
        <v>1404</v>
      </c>
      <c r="L77" t="s">
        <v>1228</v>
      </c>
      <c r="M77" t="s">
        <v>1228</v>
      </c>
    </row>
    <row r="78" spans="1:13" x14ac:dyDescent="0.3">
      <c r="A78" t="s">
        <v>4814</v>
      </c>
      <c r="B78" t="s">
        <v>1405</v>
      </c>
      <c r="C78">
        <v>0</v>
      </c>
      <c r="D78">
        <v>928703</v>
      </c>
      <c r="E78">
        <v>930058</v>
      </c>
      <c r="F78">
        <v>-1</v>
      </c>
      <c r="G78">
        <v>11</v>
      </c>
      <c r="H78" t="s">
        <v>1406</v>
      </c>
      <c r="I78">
        <v>1356</v>
      </c>
      <c r="J78">
        <v>5</v>
      </c>
      <c r="K78" t="s">
        <v>1407</v>
      </c>
      <c r="L78" t="s">
        <v>1228</v>
      </c>
      <c r="M78" t="s">
        <v>1228</v>
      </c>
    </row>
    <row r="79" spans="1:13" x14ac:dyDescent="0.3">
      <c r="A79" t="s">
        <v>4815</v>
      </c>
      <c r="B79" t="s">
        <v>1408</v>
      </c>
      <c r="C79">
        <v>0</v>
      </c>
      <c r="D79">
        <v>964083</v>
      </c>
      <c r="E79">
        <v>965444</v>
      </c>
      <c r="F79">
        <v>1</v>
      </c>
      <c r="G79">
        <v>0</v>
      </c>
      <c r="H79" t="s">
        <v>1227</v>
      </c>
      <c r="I79">
        <v>1362</v>
      </c>
      <c r="J79">
        <v>0</v>
      </c>
      <c r="K79" t="s">
        <v>1409</v>
      </c>
      <c r="L79" t="s">
        <v>1228</v>
      </c>
      <c r="M79" t="s">
        <v>1228</v>
      </c>
    </row>
    <row r="80" spans="1:13" x14ac:dyDescent="0.3">
      <c r="A80" t="s">
        <v>4816</v>
      </c>
      <c r="B80" t="s">
        <v>1410</v>
      </c>
      <c r="C80">
        <v>0</v>
      </c>
      <c r="D80">
        <v>153549</v>
      </c>
      <c r="E80">
        <v>154718</v>
      </c>
      <c r="F80">
        <v>-1</v>
      </c>
      <c r="G80">
        <v>3</v>
      </c>
      <c r="H80" t="s">
        <v>1411</v>
      </c>
      <c r="I80">
        <v>1170</v>
      </c>
      <c r="J80">
        <v>2</v>
      </c>
      <c r="K80" t="s">
        <v>1412</v>
      </c>
      <c r="L80" t="s">
        <v>1228</v>
      </c>
      <c r="M80" t="s">
        <v>1228</v>
      </c>
    </row>
    <row r="81" spans="1:13" x14ac:dyDescent="0.3">
      <c r="A81" t="s">
        <v>4817</v>
      </c>
      <c r="B81" t="s">
        <v>1413</v>
      </c>
      <c r="C81">
        <v>0</v>
      </c>
      <c r="D81">
        <v>1362876</v>
      </c>
      <c r="E81">
        <v>1363559</v>
      </c>
      <c r="F81">
        <v>1</v>
      </c>
      <c r="G81">
        <v>13</v>
      </c>
      <c r="H81" t="s">
        <v>1414</v>
      </c>
      <c r="I81">
        <v>684</v>
      </c>
      <c r="J81">
        <v>5</v>
      </c>
      <c r="K81" t="s">
        <v>1415</v>
      </c>
      <c r="L81" t="s">
        <v>1228</v>
      </c>
      <c r="M81" t="s">
        <v>1228</v>
      </c>
    </row>
    <row r="82" spans="1:13" x14ac:dyDescent="0.3">
      <c r="A82" t="s">
        <v>4818</v>
      </c>
      <c r="B82" t="s">
        <v>1416</v>
      </c>
      <c r="C82">
        <v>0</v>
      </c>
      <c r="D82">
        <v>1445984</v>
      </c>
      <c r="E82">
        <v>1449094</v>
      </c>
      <c r="F82">
        <v>1</v>
      </c>
      <c r="G82">
        <v>8</v>
      </c>
      <c r="H82" t="s">
        <v>1417</v>
      </c>
      <c r="I82">
        <v>3111</v>
      </c>
      <c r="J82">
        <v>2</v>
      </c>
      <c r="K82" t="s">
        <v>1418</v>
      </c>
      <c r="L82" t="s">
        <v>1228</v>
      </c>
      <c r="M82" t="s">
        <v>1228</v>
      </c>
    </row>
    <row r="83" spans="1:13" x14ac:dyDescent="0.3">
      <c r="A83" t="s">
        <v>4819</v>
      </c>
      <c r="B83" t="s">
        <v>1419</v>
      </c>
      <c r="C83">
        <v>0</v>
      </c>
      <c r="D83">
        <v>397420</v>
      </c>
      <c r="E83">
        <v>399234</v>
      </c>
      <c r="F83">
        <v>-1</v>
      </c>
      <c r="G83">
        <v>7</v>
      </c>
      <c r="H83" t="s">
        <v>1420</v>
      </c>
      <c r="I83">
        <v>1815</v>
      </c>
      <c r="J83">
        <v>2</v>
      </c>
      <c r="K83" t="s">
        <v>1421</v>
      </c>
      <c r="L83" t="s">
        <v>1228</v>
      </c>
      <c r="M83" t="s">
        <v>1228</v>
      </c>
    </row>
    <row r="84" spans="1:13" x14ac:dyDescent="0.3">
      <c r="A84" t="s">
        <v>4820</v>
      </c>
      <c r="B84" t="s">
        <v>1422</v>
      </c>
      <c r="C84">
        <v>0</v>
      </c>
      <c r="D84">
        <v>152646</v>
      </c>
      <c r="E84">
        <v>153548</v>
      </c>
      <c r="F84">
        <v>-1</v>
      </c>
      <c r="G84">
        <v>0</v>
      </c>
      <c r="H84" t="s">
        <v>1227</v>
      </c>
      <c r="I84">
        <v>903</v>
      </c>
      <c r="J84">
        <v>0</v>
      </c>
      <c r="K84" t="s">
        <v>1423</v>
      </c>
      <c r="L84" t="s">
        <v>1228</v>
      </c>
      <c r="M84" t="s">
        <v>1228</v>
      </c>
    </row>
    <row r="85" spans="1:13" x14ac:dyDescent="0.3">
      <c r="A85" t="s">
        <v>4821</v>
      </c>
      <c r="B85" t="s">
        <v>1424</v>
      </c>
      <c r="C85">
        <v>0</v>
      </c>
      <c r="D85">
        <v>1004896</v>
      </c>
      <c r="E85">
        <v>1006722</v>
      </c>
      <c r="F85">
        <v>1</v>
      </c>
      <c r="G85">
        <v>424</v>
      </c>
      <c r="H85" t="s">
        <v>1425</v>
      </c>
      <c r="I85">
        <v>1827</v>
      </c>
      <c r="J85">
        <v>9</v>
      </c>
      <c r="K85" t="s">
        <v>1426</v>
      </c>
      <c r="L85" t="s">
        <v>1228</v>
      </c>
      <c r="M85" t="s">
        <v>1228</v>
      </c>
    </row>
    <row r="86" spans="1:13" x14ac:dyDescent="0.3">
      <c r="A86" t="s">
        <v>4822</v>
      </c>
      <c r="B86" t="s">
        <v>1427</v>
      </c>
      <c r="C86">
        <v>0</v>
      </c>
      <c r="D86">
        <v>927413</v>
      </c>
      <c r="E86">
        <v>928549</v>
      </c>
      <c r="F86">
        <v>-1</v>
      </c>
      <c r="G86">
        <v>6</v>
      </c>
      <c r="H86" t="s">
        <v>1428</v>
      </c>
      <c r="I86">
        <v>1137</v>
      </c>
      <c r="J86">
        <v>3</v>
      </c>
      <c r="K86" t="s">
        <v>1429</v>
      </c>
      <c r="L86" t="s">
        <v>1228</v>
      </c>
      <c r="M86" t="s">
        <v>1228</v>
      </c>
    </row>
    <row r="87" spans="1:13" x14ac:dyDescent="0.3">
      <c r="A87" t="s">
        <v>4823</v>
      </c>
      <c r="B87" t="s">
        <v>1430</v>
      </c>
      <c r="C87">
        <v>0</v>
      </c>
      <c r="D87">
        <v>824535</v>
      </c>
      <c r="E87">
        <v>824981</v>
      </c>
      <c r="F87">
        <v>1</v>
      </c>
      <c r="G87">
        <v>10</v>
      </c>
      <c r="H87" t="s">
        <v>1431</v>
      </c>
      <c r="I87">
        <v>447</v>
      </c>
      <c r="J87">
        <v>2</v>
      </c>
      <c r="K87" t="s">
        <v>1432</v>
      </c>
      <c r="L87" t="s">
        <v>1228</v>
      </c>
      <c r="M87" t="s">
        <v>1228</v>
      </c>
    </row>
    <row r="88" spans="1:13" x14ac:dyDescent="0.3">
      <c r="A88" t="s">
        <v>4824</v>
      </c>
      <c r="B88" t="s">
        <v>1433</v>
      </c>
      <c r="C88">
        <v>0</v>
      </c>
      <c r="D88">
        <v>951519</v>
      </c>
      <c r="E88">
        <v>952358</v>
      </c>
      <c r="F88">
        <v>1</v>
      </c>
      <c r="G88">
        <v>10</v>
      </c>
      <c r="H88" t="s">
        <v>1434</v>
      </c>
      <c r="I88">
        <v>840</v>
      </c>
      <c r="J88">
        <v>2</v>
      </c>
      <c r="K88" t="s">
        <v>1435</v>
      </c>
      <c r="L88" t="s">
        <v>1228</v>
      </c>
      <c r="M88" t="s">
        <v>1228</v>
      </c>
    </row>
    <row r="89" spans="1:13" x14ac:dyDescent="0.3">
      <c r="A89" t="s">
        <v>4825</v>
      </c>
      <c r="B89" t="s">
        <v>1436</v>
      </c>
      <c r="C89">
        <v>0</v>
      </c>
      <c r="D89">
        <v>952334</v>
      </c>
      <c r="E89">
        <v>953176</v>
      </c>
      <c r="F89">
        <v>1</v>
      </c>
      <c r="G89">
        <v>3</v>
      </c>
      <c r="H89" t="s">
        <v>1437</v>
      </c>
      <c r="I89">
        <v>843</v>
      </c>
      <c r="J89">
        <v>2</v>
      </c>
      <c r="K89" t="s">
        <v>1438</v>
      </c>
      <c r="L89" t="s">
        <v>1228</v>
      </c>
      <c r="M89" t="s">
        <v>1228</v>
      </c>
    </row>
    <row r="90" spans="1:13" x14ac:dyDescent="0.3">
      <c r="A90" t="s">
        <v>4826</v>
      </c>
      <c r="B90" t="s">
        <v>1439</v>
      </c>
      <c r="C90">
        <v>0</v>
      </c>
      <c r="D90">
        <v>953169</v>
      </c>
      <c r="E90">
        <v>953969</v>
      </c>
      <c r="F90">
        <v>1</v>
      </c>
      <c r="G90">
        <v>10</v>
      </c>
      <c r="H90" t="s">
        <v>1440</v>
      </c>
      <c r="I90">
        <v>801</v>
      </c>
      <c r="J90">
        <v>3</v>
      </c>
      <c r="K90" t="s">
        <v>1441</v>
      </c>
      <c r="L90" t="s">
        <v>1228</v>
      </c>
      <c r="M90" t="s">
        <v>1228</v>
      </c>
    </row>
    <row r="91" spans="1:13" x14ac:dyDescent="0.3">
      <c r="A91" t="s">
        <v>4827</v>
      </c>
      <c r="B91" t="s">
        <v>1442</v>
      </c>
      <c r="C91">
        <v>0</v>
      </c>
      <c r="D91">
        <v>1204753</v>
      </c>
      <c r="E91">
        <v>1205391</v>
      </c>
      <c r="F91">
        <v>1</v>
      </c>
      <c r="G91">
        <v>12</v>
      </c>
      <c r="H91" t="s">
        <v>1443</v>
      </c>
      <c r="I91">
        <v>639</v>
      </c>
      <c r="J91">
        <v>1</v>
      </c>
      <c r="K91" t="s">
        <v>1444</v>
      </c>
      <c r="L91" t="s">
        <v>1228</v>
      </c>
      <c r="M91" t="s">
        <v>1228</v>
      </c>
    </row>
    <row r="92" spans="1:13" x14ac:dyDescent="0.3">
      <c r="A92" t="s">
        <v>4828</v>
      </c>
      <c r="B92" t="s">
        <v>1445</v>
      </c>
      <c r="C92">
        <v>0</v>
      </c>
      <c r="D92">
        <v>601474</v>
      </c>
      <c r="E92">
        <v>602031</v>
      </c>
      <c r="F92">
        <v>1</v>
      </c>
      <c r="G92">
        <v>0</v>
      </c>
      <c r="H92" t="s">
        <v>1227</v>
      </c>
      <c r="I92">
        <v>558</v>
      </c>
      <c r="J92">
        <v>0</v>
      </c>
      <c r="K92" t="s">
        <v>1446</v>
      </c>
      <c r="L92" t="s">
        <v>1228</v>
      </c>
      <c r="M92" t="s">
        <v>1228</v>
      </c>
    </row>
    <row r="93" spans="1:13" x14ac:dyDescent="0.3">
      <c r="A93" t="s">
        <v>4829</v>
      </c>
      <c r="B93" t="s">
        <v>1447</v>
      </c>
      <c r="C93">
        <v>0</v>
      </c>
      <c r="D93">
        <v>806977</v>
      </c>
      <c r="E93">
        <v>807756</v>
      </c>
      <c r="F93">
        <v>1</v>
      </c>
      <c r="G93">
        <v>9</v>
      </c>
      <c r="H93" t="s">
        <v>1448</v>
      </c>
      <c r="I93">
        <v>780</v>
      </c>
      <c r="J93">
        <v>3</v>
      </c>
      <c r="K93" t="s">
        <v>1449</v>
      </c>
      <c r="L93" t="s">
        <v>1228</v>
      </c>
      <c r="M93" t="s">
        <v>1228</v>
      </c>
    </row>
    <row r="94" spans="1:13" x14ac:dyDescent="0.3">
      <c r="A94" t="s">
        <v>4830</v>
      </c>
      <c r="B94" t="s">
        <v>1450</v>
      </c>
      <c r="C94">
        <v>0</v>
      </c>
      <c r="D94">
        <v>450691</v>
      </c>
      <c r="E94">
        <v>451998</v>
      </c>
      <c r="F94">
        <v>-1</v>
      </c>
      <c r="G94">
        <v>4</v>
      </c>
      <c r="H94" t="s">
        <v>1451</v>
      </c>
      <c r="I94">
        <v>1308</v>
      </c>
      <c r="J94">
        <v>2</v>
      </c>
      <c r="K94" t="s">
        <v>1452</v>
      </c>
      <c r="L94" t="s">
        <v>1228</v>
      </c>
      <c r="M94" t="s">
        <v>1228</v>
      </c>
    </row>
    <row r="95" spans="1:13" x14ac:dyDescent="0.3">
      <c r="A95" t="s">
        <v>4831</v>
      </c>
      <c r="B95" t="s">
        <v>1453</v>
      </c>
      <c r="C95">
        <v>0</v>
      </c>
      <c r="D95">
        <v>55501</v>
      </c>
      <c r="E95">
        <v>56397</v>
      </c>
      <c r="F95">
        <v>-1</v>
      </c>
      <c r="G95">
        <v>0</v>
      </c>
      <c r="H95" t="s">
        <v>1227</v>
      </c>
      <c r="I95">
        <v>897</v>
      </c>
      <c r="J95">
        <v>0</v>
      </c>
      <c r="K95" t="s">
        <v>1454</v>
      </c>
      <c r="L95" t="s">
        <v>1228</v>
      </c>
      <c r="M95" t="s">
        <v>1228</v>
      </c>
    </row>
    <row r="96" spans="1:13" x14ac:dyDescent="0.3">
      <c r="A96" t="s">
        <v>4832</v>
      </c>
      <c r="B96" t="s">
        <v>1455</v>
      </c>
      <c r="C96">
        <v>0</v>
      </c>
      <c r="D96">
        <v>1389187</v>
      </c>
      <c r="E96">
        <v>1390200</v>
      </c>
      <c r="F96">
        <v>-1</v>
      </c>
      <c r="G96">
        <v>0</v>
      </c>
      <c r="H96" t="s">
        <v>1227</v>
      </c>
      <c r="I96">
        <v>1014</v>
      </c>
      <c r="J96">
        <v>0</v>
      </c>
      <c r="K96" t="s">
        <v>1456</v>
      </c>
      <c r="L96" t="s">
        <v>1228</v>
      </c>
      <c r="M96" t="s">
        <v>1228</v>
      </c>
    </row>
    <row r="97" spans="1:13" x14ac:dyDescent="0.3">
      <c r="A97" t="s">
        <v>4833</v>
      </c>
      <c r="B97" t="s">
        <v>1457</v>
      </c>
      <c r="C97">
        <v>0</v>
      </c>
      <c r="D97">
        <v>453457</v>
      </c>
      <c r="E97">
        <v>455181</v>
      </c>
      <c r="F97">
        <v>-1</v>
      </c>
      <c r="G97">
        <v>3</v>
      </c>
      <c r="H97" t="s">
        <v>1458</v>
      </c>
      <c r="I97">
        <v>1725</v>
      </c>
      <c r="J97">
        <v>1</v>
      </c>
      <c r="K97" t="s">
        <v>1459</v>
      </c>
      <c r="L97" t="s">
        <v>1228</v>
      </c>
      <c r="M97" t="s">
        <v>1228</v>
      </c>
    </row>
    <row r="98" spans="1:13" x14ac:dyDescent="0.3">
      <c r="A98" t="s">
        <v>4834</v>
      </c>
      <c r="B98" t="s">
        <v>1460</v>
      </c>
      <c r="C98">
        <v>0</v>
      </c>
      <c r="D98">
        <v>1012602</v>
      </c>
      <c r="E98">
        <v>1013522</v>
      </c>
      <c r="F98">
        <v>1</v>
      </c>
      <c r="G98">
        <v>2</v>
      </c>
      <c r="H98" t="s">
        <v>1337</v>
      </c>
      <c r="I98">
        <v>921</v>
      </c>
      <c r="J98">
        <v>1</v>
      </c>
      <c r="K98" t="s">
        <v>1461</v>
      </c>
      <c r="L98" t="s">
        <v>1228</v>
      </c>
      <c r="M98" t="s">
        <v>1228</v>
      </c>
    </row>
    <row r="99" spans="1:13" x14ac:dyDescent="0.3">
      <c r="A99" t="s">
        <v>4835</v>
      </c>
      <c r="B99" t="s">
        <v>1462</v>
      </c>
      <c r="C99">
        <v>0</v>
      </c>
      <c r="D99">
        <v>1014283</v>
      </c>
      <c r="E99">
        <v>1015515</v>
      </c>
      <c r="F99">
        <v>1</v>
      </c>
      <c r="G99">
        <v>14</v>
      </c>
      <c r="H99" t="s">
        <v>1463</v>
      </c>
      <c r="I99">
        <v>1233</v>
      </c>
      <c r="J99">
        <v>4</v>
      </c>
      <c r="K99" t="s">
        <v>1464</v>
      </c>
      <c r="L99" t="s">
        <v>1228</v>
      </c>
      <c r="M99" t="s">
        <v>1228</v>
      </c>
    </row>
    <row r="100" spans="1:13" x14ac:dyDescent="0.3">
      <c r="A100" t="s">
        <v>4836</v>
      </c>
      <c r="B100" t="s">
        <v>1465</v>
      </c>
      <c r="C100">
        <v>0</v>
      </c>
      <c r="D100">
        <v>80036</v>
      </c>
      <c r="E100">
        <v>80734</v>
      </c>
      <c r="F100">
        <v>-1</v>
      </c>
      <c r="G100">
        <v>53</v>
      </c>
      <c r="H100" t="s">
        <v>1466</v>
      </c>
      <c r="I100">
        <v>699</v>
      </c>
      <c r="J100">
        <v>5</v>
      </c>
      <c r="K100" t="s">
        <v>1467</v>
      </c>
      <c r="L100" t="s">
        <v>1228</v>
      </c>
      <c r="M100" t="s">
        <v>1228</v>
      </c>
    </row>
    <row r="101" spans="1:13" x14ac:dyDescent="0.3">
      <c r="A101" t="s">
        <v>4837</v>
      </c>
      <c r="B101" t="s">
        <v>1468</v>
      </c>
      <c r="C101">
        <v>0</v>
      </c>
      <c r="D101">
        <v>1010147</v>
      </c>
      <c r="E101">
        <v>1011121</v>
      </c>
      <c r="F101">
        <v>1</v>
      </c>
      <c r="G101">
        <v>18</v>
      </c>
      <c r="H101" t="s">
        <v>1469</v>
      </c>
      <c r="I101">
        <v>975</v>
      </c>
      <c r="J101">
        <v>7</v>
      </c>
      <c r="K101" t="s">
        <v>1470</v>
      </c>
      <c r="L101" t="s">
        <v>1228</v>
      </c>
      <c r="M101" t="s">
        <v>1228</v>
      </c>
    </row>
    <row r="102" spans="1:13" x14ac:dyDescent="0.3">
      <c r="A102" t="s">
        <v>4838</v>
      </c>
      <c r="B102" t="s">
        <v>1471</v>
      </c>
      <c r="C102">
        <v>0</v>
      </c>
      <c r="D102">
        <v>1016020</v>
      </c>
      <c r="E102">
        <v>1016442</v>
      </c>
      <c r="F102">
        <v>1</v>
      </c>
      <c r="G102">
        <v>4</v>
      </c>
      <c r="H102" t="s">
        <v>1472</v>
      </c>
      <c r="I102">
        <v>423</v>
      </c>
      <c r="J102">
        <v>1</v>
      </c>
      <c r="K102" t="s">
        <v>1473</v>
      </c>
      <c r="L102" t="s">
        <v>1228</v>
      </c>
      <c r="M102" t="s">
        <v>1228</v>
      </c>
    </row>
    <row r="103" spans="1:13" x14ac:dyDescent="0.3">
      <c r="A103" t="s">
        <v>4839</v>
      </c>
      <c r="B103" t="s">
        <v>1474</v>
      </c>
      <c r="C103">
        <v>0</v>
      </c>
      <c r="D103">
        <v>1637117</v>
      </c>
      <c r="E103">
        <v>1638316</v>
      </c>
      <c r="F103">
        <v>-1</v>
      </c>
      <c r="G103">
        <v>3579</v>
      </c>
      <c r="H103" t="s">
        <v>1475</v>
      </c>
      <c r="I103">
        <v>1200</v>
      </c>
      <c r="J103">
        <v>9</v>
      </c>
      <c r="K103" t="s">
        <v>1476</v>
      </c>
      <c r="L103" t="s">
        <v>1228</v>
      </c>
      <c r="M103" t="s">
        <v>1228</v>
      </c>
    </row>
    <row r="104" spans="1:13" x14ac:dyDescent="0.3">
      <c r="A104" t="s">
        <v>4840</v>
      </c>
      <c r="B104" t="s">
        <v>1477</v>
      </c>
      <c r="C104">
        <v>0</v>
      </c>
      <c r="D104">
        <v>1897929</v>
      </c>
      <c r="E104">
        <v>1898810</v>
      </c>
      <c r="F104">
        <v>1</v>
      </c>
      <c r="G104">
        <v>2</v>
      </c>
      <c r="H104" t="s">
        <v>1478</v>
      </c>
      <c r="I104">
        <v>882</v>
      </c>
      <c r="J104">
        <v>2</v>
      </c>
      <c r="K104" t="s">
        <v>1479</v>
      </c>
      <c r="L104" t="s">
        <v>1228</v>
      </c>
      <c r="M104" t="s">
        <v>1228</v>
      </c>
    </row>
    <row r="105" spans="1:13" x14ac:dyDescent="0.3">
      <c r="A105" t="s">
        <v>4841</v>
      </c>
      <c r="B105" t="s">
        <v>1480</v>
      </c>
      <c r="C105">
        <v>0</v>
      </c>
      <c r="D105">
        <v>1619843</v>
      </c>
      <c r="E105">
        <v>1621411</v>
      </c>
      <c r="F105">
        <v>-1</v>
      </c>
      <c r="G105">
        <v>1</v>
      </c>
      <c r="H105" t="s">
        <v>1481</v>
      </c>
      <c r="I105">
        <v>1569</v>
      </c>
      <c r="J105">
        <v>1</v>
      </c>
      <c r="K105" t="s">
        <v>1482</v>
      </c>
      <c r="L105" t="s">
        <v>1228</v>
      </c>
      <c r="M105" t="s">
        <v>1228</v>
      </c>
    </row>
    <row r="106" spans="1:13" x14ac:dyDescent="0.3">
      <c r="A106" t="s">
        <v>4842</v>
      </c>
      <c r="B106" t="s">
        <v>1483</v>
      </c>
      <c r="C106">
        <v>0</v>
      </c>
      <c r="D106">
        <v>1631204</v>
      </c>
      <c r="E106">
        <v>1632874</v>
      </c>
      <c r="F106">
        <v>-1</v>
      </c>
      <c r="G106">
        <v>104</v>
      </c>
      <c r="H106" t="s">
        <v>1484</v>
      </c>
      <c r="I106">
        <v>1671</v>
      </c>
      <c r="J106">
        <v>7</v>
      </c>
      <c r="K106" t="s">
        <v>1485</v>
      </c>
      <c r="L106" t="s">
        <v>1228</v>
      </c>
      <c r="M106" t="s">
        <v>1228</v>
      </c>
    </row>
    <row r="107" spans="1:13" x14ac:dyDescent="0.3">
      <c r="A107" t="s">
        <v>4843</v>
      </c>
      <c r="B107" t="s">
        <v>1486</v>
      </c>
      <c r="C107">
        <v>0</v>
      </c>
      <c r="D107">
        <v>500156</v>
      </c>
      <c r="E107">
        <v>500605</v>
      </c>
      <c r="F107">
        <v>-1</v>
      </c>
      <c r="G107">
        <v>4</v>
      </c>
      <c r="H107" t="s">
        <v>1487</v>
      </c>
      <c r="I107">
        <v>450</v>
      </c>
      <c r="J107">
        <v>1</v>
      </c>
      <c r="K107" t="s">
        <v>1488</v>
      </c>
      <c r="L107" t="s">
        <v>1228</v>
      </c>
      <c r="M107" t="s">
        <v>1228</v>
      </c>
    </row>
    <row r="108" spans="1:13" x14ac:dyDescent="0.3">
      <c r="A108" t="s">
        <v>4844</v>
      </c>
      <c r="B108" t="s">
        <v>1489</v>
      </c>
      <c r="C108">
        <v>0</v>
      </c>
      <c r="D108">
        <v>1286080</v>
      </c>
      <c r="E108">
        <v>1286153</v>
      </c>
      <c r="F108">
        <v>-1</v>
      </c>
      <c r="G108">
        <v>0</v>
      </c>
      <c r="H108" t="s">
        <v>1227</v>
      </c>
      <c r="I108">
        <v>74</v>
      </c>
      <c r="J108">
        <v>0</v>
      </c>
      <c r="K108" t="s">
        <v>1228</v>
      </c>
      <c r="L108" t="s">
        <v>1228</v>
      </c>
      <c r="M108" t="s">
        <v>1228</v>
      </c>
    </row>
    <row r="109" spans="1:13" x14ac:dyDescent="0.3">
      <c r="A109" t="s">
        <v>4845</v>
      </c>
      <c r="B109" t="s">
        <v>1490</v>
      </c>
      <c r="C109">
        <v>0</v>
      </c>
      <c r="D109">
        <v>1187463</v>
      </c>
      <c r="E109">
        <v>1188689</v>
      </c>
      <c r="F109">
        <v>-1</v>
      </c>
      <c r="G109">
        <v>16</v>
      </c>
      <c r="H109" t="s">
        <v>1491</v>
      </c>
      <c r="I109">
        <v>1227</v>
      </c>
      <c r="J109">
        <v>4</v>
      </c>
      <c r="K109" t="s">
        <v>1492</v>
      </c>
      <c r="L109" t="s">
        <v>1228</v>
      </c>
      <c r="M109" t="s">
        <v>1228</v>
      </c>
    </row>
    <row r="110" spans="1:13" x14ac:dyDescent="0.3">
      <c r="A110" t="s">
        <v>4846</v>
      </c>
      <c r="B110" t="s">
        <v>1493</v>
      </c>
      <c r="C110">
        <v>0</v>
      </c>
      <c r="D110">
        <v>896010</v>
      </c>
      <c r="E110">
        <v>896945</v>
      </c>
      <c r="F110">
        <v>1</v>
      </c>
      <c r="G110">
        <v>14</v>
      </c>
      <c r="H110" t="s">
        <v>1494</v>
      </c>
      <c r="I110">
        <v>936</v>
      </c>
      <c r="J110">
        <v>4</v>
      </c>
      <c r="K110" t="s">
        <v>1495</v>
      </c>
      <c r="L110" t="s">
        <v>1228</v>
      </c>
      <c r="M110" t="s">
        <v>1228</v>
      </c>
    </row>
    <row r="111" spans="1:13" x14ac:dyDescent="0.3">
      <c r="A111" t="s">
        <v>4847</v>
      </c>
      <c r="B111" t="s">
        <v>1496</v>
      </c>
      <c r="C111">
        <v>0</v>
      </c>
      <c r="D111">
        <v>1388208</v>
      </c>
      <c r="E111">
        <v>1389200</v>
      </c>
      <c r="F111">
        <v>-1</v>
      </c>
      <c r="G111">
        <v>2</v>
      </c>
      <c r="H111" t="s">
        <v>1497</v>
      </c>
      <c r="I111">
        <v>993</v>
      </c>
      <c r="J111">
        <v>2</v>
      </c>
      <c r="K111" t="s">
        <v>1498</v>
      </c>
      <c r="L111" t="s">
        <v>1228</v>
      </c>
      <c r="M111" t="s">
        <v>1228</v>
      </c>
    </row>
    <row r="112" spans="1:13" x14ac:dyDescent="0.3">
      <c r="A112" t="s">
        <v>4848</v>
      </c>
      <c r="B112" t="s">
        <v>1499</v>
      </c>
      <c r="C112">
        <v>0</v>
      </c>
      <c r="D112">
        <v>1294924</v>
      </c>
      <c r="E112">
        <v>1296192</v>
      </c>
      <c r="F112">
        <v>1</v>
      </c>
      <c r="G112">
        <v>56</v>
      </c>
      <c r="H112" t="s">
        <v>1500</v>
      </c>
      <c r="I112">
        <v>1269</v>
      </c>
      <c r="J112">
        <v>5</v>
      </c>
      <c r="K112" t="s">
        <v>1501</v>
      </c>
      <c r="L112" t="s">
        <v>1228</v>
      </c>
      <c r="M112" t="s">
        <v>1228</v>
      </c>
    </row>
    <row r="113" spans="1:13" x14ac:dyDescent="0.3">
      <c r="A113" t="s">
        <v>4849</v>
      </c>
      <c r="B113" t="s">
        <v>1502</v>
      </c>
      <c r="C113">
        <v>0</v>
      </c>
      <c r="D113">
        <v>684010</v>
      </c>
      <c r="E113">
        <v>684864</v>
      </c>
      <c r="F113">
        <v>1</v>
      </c>
      <c r="G113">
        <v>14</v>
      </c>
      <c r="H113" t="s">
        <v>1503</v>
      </c>
      <c r="I113">
        <v>855</v>
      </c>
      <c r="J113">
        <v>4</v>
      </c>
      <c r="K113" t="s">
        <v>1504</v>
      </c>
      <c r="L113" t="s">
        <v>1228</v>
      </c>
      <c r="M113" t="s">
        <v>1228</v>
      </c>
    </row>
    <row r="114" spans="1:13" x14ac:dyDescent="0.3">
      <c r="A114" t="s">
        <v>4850</v>
      </c>
      <c r="B114" t="s">
        <v>1505</v>
      </c>
      <c r="C114">
        <v>0</v>
      </c>
      <c r="D114">
        <v>1296224</v>
      </c>
      <c r="E114">
        <v>1296790</v>
      </c>
      <c r="F114">
        <v>1</v>
      </c>
      <c r="G114">
        <v>4</v>
      </c>
      <c r="H114" t="s">
        <v>1506</v>
      </c>
      <c r="I114">
        <v>567</v>
      </c>
      <c r="J114">
        <v>3</v>
      </c>
      <c r="K114" t="s">
        <v>1507</v>
      </c>
      <c r="L114" t="s">
        <v>1228</v>
      </c>
      <c r="M114" t="s">
        <v>1228</v>
      </c>
    </row>
    <row r="115" spans="1:13" x14ac:dyDescent="0.3">
      <c r="A115" t="s">
        <v>4851</v>
      </c>
      <c r="B115" t="s">
        <v>1508</v>
      </c>
      <c r="C115">
        <v>0</v>
      </c>
      <c r="D115">
        <v>188998</v>
      </c>
      <c r="E115">
        <v>189783</v>
      </c>
      <c r="F115">
        <v>-1</v>
      </c>
      <c r="G115">
        <v>15</v>
      </c>
      <c r="H115" t="s">
        <v>1509</v>
      </c>
      <c r="I115">
        <v>786</v>
      </c>
      <c r="J115">
        <v>3</v>
      </c>
      <c r="K115" t="s">
        <v>1510</v>
      </c>
      <c r="L115" t="s">
        <v>1228</v>
      </c>
      <c r="M115" t="s">
        <v>1228</v>
      </c>
    </row>
    <row r="116" spans="1:13" x14ac:dyDescent="0.3">
      <c r="A116" t="s">
        <v>4852</v>
      </c>
      <c r="B116" t="s">
        <v>1511</v>
      </c>
      <c r="C116">
        <v>0</v>
      </c>
      <c r="D116">
        <v>63760</v>
      </c>
      <c r="E116">
        <v>64317</v>
      </c>
      <c r="F116">
        <v>-1</v>
      </c>
      <c r="G116">
        <v>5</v>
      </c>
      <c r="H116" t="s">
        <v>1512</v>
      </c>
      <c r="I116">
        <v>558</v>
      </c>
      <c r="J116">
        <v>2</v>
      </c>
      <c r="K116" t="s">
        <v>1513</v>
      </c>
      <c r="L116" t="s">
        <v>1228</v>
      </c>
      <c r="M116" t="s">
        <v>1228</v>
      </c>
    </row>
    <row r="117" spans="1:13" x14ac:dyDescent="0.3">
      <c r="A117" t="s">
        <v>4853</v>
      </c>
      <c r="B117" t="s">
        <v>1514</v>
      </c>
      <c r="C117">
        <v>0</v>
      </c>
      <c r="D117">
        <v>663024</v>
      </c>
      <c r="E117">
        <v>664388</v>
      </c>
      <c r="F117">
        <v>1</v>
      </c>
      <c r="G117">
        <v>1</v>
      </c>
      <c r="H117" t="s">
        <v>1515</v>
      </c>
      <c r="I117">
        <v>1365</v>
      </c>
      <c r="J117">
        <v>1</v>
      </c>
      <c r="K117" t="s">
        <v>1516</v>
      </c>
      <c r="L117" t="s">
        <v>1228</v>
      </c>
      <c r="M117" t="s">
        <v>1228</v>
      </c>
    </row>
    <row r="118" spans="1:13" x14ac:dyDescent="0.3">
      <c r="A118" t="s">
        <v>4854</v>
      </c>
      <c r="B118" t="s">
        <v>1517</v>
      </c>
      <c r="C118">
        <v>0</v>
      </c>
      <c r="D118">
        <v>1213435</v>
      </c>
      <c r="E118">
        <v>1214127</v>
      </c>
      <c r="F118">
        <v>1</v>
      </c>
      <c r="G118">
        <v>4</v>
      </c>
      <c r="H118" t="s">
        <v>1518</v>
      </c>
      <c r="I118">
        <v>693</v>
      </c>
      <c r="J118">
        <v>2</v>
      </c>
      <c r="K118" t="s">
        <v>1519</v>
      </c>
      <c r="L118" t="s">
        <v>1228</v>
      </c>
      <c r="M118" t="s">
        <v>1228</v>
      </c>
    </row>
    <row r="119" spans="1:13" x14ac:dyDescent="0.3">
      <c r="A119" t="s">
        <v>4855</v>
      </c>
      <c r="B119" t="s">
        <v>1520</v>
      </c>
      <c r="C119">
        <v>0</v>
      </c>
      <c r="D119">
        <v>913885</v>
      </c>
      <c r="E119">
        <v>915864</v>
      </c>
      <c r="F119">
        <v>-1</v>
      </c>
      <c r="G119">
        <v>4</v>
      </c>
      <c r="H119" t="s">
        <v>1521</v>
      </c>
      <c r="I119">
        <v>1980</v>
      </c>
      <c r="J119">
        <v>2</v>
      </c>
      <c r="K119" t="s">
        <v>1522</v>
      </c>
      <c r="L119" t="s">
        <v>1228</v>
      </c>
      <c r="M119" t="s">
        <v>1228</v>
      </c>
    </row>
    <row r="120" spans="1:13" x14ac:dyDescent="0.3">
      <c r="A120" t="s">
        <v>4856</v>
      </c>
      <c r="B120" t="s">
        <v>1523</v>
      </c>
      <c r="C120">
        <v>0</v>
      </c>
      <c r="D120">
        <v>67687</v>
      </c>
      <c r="E120">
        <v>70119</v>
      </c>
      <c r="F120">
        <v>-1</v>
      </c>
      <c r="G120">
        <v>246</v>
      </c>
      <c r="H120" t="s">
        <v>1524</v>
      </c>
      <c r="I120">
        <v>2433</v>
      </c>
      <c r="J120">
        <v>6</v>
      </c>
      <c r="K120" t="s">
        <v>1525</v>
      </c>
      <c r="L120" t="s">
        <v>1228</v>
      </c>
      <c r="M120" t="s">
        <v>1228</v>
      </c>
    </row>
    <row r="121" spans="1:13" x14ac:dyDescent="0.3">
      <c r="A121" t="s">
        <v>4857</v>
      </c>
      <c r="B121" t="s">
        <v>1526</v>
      </c>
      <c r="C121">
        <v>0</v>
      </c>
      <c r="D121">
        <v>865934</v>
      </c>
      <c r="E121">
        <v>866257</v>
      </c>
      <c r="F121">
        <v>1</v>
      </c>
      <c r="G121">
        <v>8</v>
      </c>
      <c r="H121" t="s">
        <v>1527</v>
      </c>
      <c r="I121">
        <v>324</v>
      </c>
      <c r="J121">
        <v>2</v>
      </c>
      <c r="K121" t="s">
        <v>1528</v>
      </c>
      <c r="L121" t="s">
        <v>1228</v>
      </c>
      <c r="M121" t="s">
        <v>1228</v>
      </c>
    </row>
    <row r="122" spans="1:13" x14ac:dyDescent="0.3">
      <c r="A122" t="s">
        <v>4858</v>
      </c>
      <c r="B122" t="s">
        <v>1529</v>
      </c>
      <c r="C122">
        <v>0</v>
      </c>
      <c r="D122">
        <v>1177178</v>
      </c>
      <c r="E122">
        <v>1178452</v>
      </c>
      <c r="F122">
        <v>1</v>
      </c>
      <c r="G122">
        <v>3</v>
      </c>
      <c r="H122" t="s">
        <v>1530</v>
      </c>
      <c r="I122">
        <v>1275</v>
      </c>
      <c r="J122">
        <v>1</v>
      </c>
      <c r="K122" t="s">
        <v>1531</v>
      </c>
      <c r="L122" t="s">
        <v>1228</v>
      </c>
      <c r="M122" t="s">
        <v>1228</v>
      </c>
    </row>
    <row r="123" spans="1:13" x14ac:dyDescent="0.3">
      <c r="A123" t="s">
        <v>4859</v>
      </c>
      <c r="B123" t="s">
        <v>1532</v>
      </c>
      <c r="C123">
        <v>0</v>
      </c>
      <c r="D123">
        <v>1214120</v>
      </c>
      <c r="E123">
        <v>1215049</v>
      </c>
      <c r="F123">
        <v>1</v>
      </c>
      <c r="G123">
        <v>12</v>
      </c>
      <c r="H123" t="s">
        <v>1533</v>
      </c>
      <c r="I123">
        <v>930</v>
      </c>
      <c r="J123">
        <v>2</v>
      </c>
      <c r="K123" t="s">
        <v>1534</v>
      </c>
      <c r="L123" t="s">
        <v>1228</v>
      </c>
      <c r="M123" t="s">
        <v>1228</v>
      </c>
    </row>
    <row r="124" spans="1:13" x14ac:dyDescent="0.3">
      <c r="A124" t="s">
        <v>4860</v>
      </c>
      <c r="B124" t="s">
        <v>1535</v>
      </c>
      <c r="C124">
        <v>0</v>
      </c>
      <c r="D124">
        <v>1064741</v>
      </c>
      <c r="E124">
        <v>1066276</v>
      </c>
      <c r="F124">
        <v>-1</v>
      </c>
      <c r="G124">
        <v>2</v>
      </c>
      <c r="H124" t="s">
        <v>1536</v>
      </c>
      <c r="I124">
        <v>1536</v>
      </c>
      <c r="J124">
        <v>2</v>
      </c>
      <c r="K124" t="s">
        <v>1537</v>
      </c>
      <c r="L124" t="s">
        <v>1228</v>
      </c>
      <c r="M124" t="s">
        <v>1228</v>
      </c>
    </row>
    <row r="125" spans="1:13" x14ac:dyDescent="0.3">
      <c r="A125" t="s">
        <v>4861</v>
      </c>
      <c r="B125" t="s">
        <v>1538</v>
      </c>
      <c r="C125">
        <v>0</v>
      </c>
      <c r="D125">
        <v>664412</v>
      </c>
      <c r="E125">
        <v>665731</v>
      </c>
      <c r="F125">
        <v>1</v>
      </c>
      <c r="G125">
        <v>107</v>
      </c>
      <c r="H125" t="s">
        <v>1539</v>
      </c>
      <c r="I125">
        <v>1320</v>
      </c>
      <c r="J125">
        <v>2</v>
      </c>
      <c r="K125" t="s">
        <v>1540</v>
      </c>
      <c r="L125" t="s">
        <v>1228</v>
      </c>
      <c r="M125" t="s">
        <v>1228</v>
      </c>
    </row>
    <row r="126" spans="1:13" x14ac:dyDescent="0.3">
      <c r="A126" t="s">
        <v>4862</v>
      </c>
      <c r="B126" t="s">
        <v>1541</v>
      </c>
      <c r="C126">
        <v>0</v>
      </c>
      <c r="D126">
        <v>537686</v>
      </c>
      <c r="E126">
        <v>539764</v>
      </c>
      <c r="F126">
        <v>1</v>
      </c>
      <c r="G126">
        <v>0</v>
      </c>
      <c r="H126" t="s">
        <v>1227</v>
      </c>
      <c r="I126">
        <v>2079</v>
      </c>
      <c r="J126">
        <v>0</v>
      </c>
      <c r="K126" t="s">
        <v>1542</v>
      </c>
      <c r="L126" t="s">
        <v>1228</v>
      </c>
      <c r="M126" t="s">
        <v>1228</v>
      </c>
    </row>
    <row r="127" spans="1:13" x14ac:dyDescent="0.3">
      <c r="A127" t="s">
        <v>4863</v>
      </c>
      <c r="B127" t="s">
        <v>1543</v>
      </c>
      <c r="C127">
        <v>0</v>
      </c>
      <c r="D127">
        <v>1916716</v>
      </c>
      <c r="E127">
        <v>1917732</v>
      </c>
      <c r="F127">
        <v>1</v>
      </c>
      <c r="G127">
        <v>7</v>
      </c>
      <c r="H127" t="s">
        <v>1544</v>
      </c>
      <c r="I127">
        <v>1017</v>
      </c>
      <c r="J127">
        <v>1</v>
      </c>
      <c r="K127" t="s">
        <v>1545</v>
      </c>
      <c r="L127" t="s">
        <v>1228</v>
      </c>
      <c r="M127" t="s">
        <v>1228</v>
      </c>
    </row>
    <row r="128" spans="1:13" x14ac:dyDescent="0.3">
      <c r="A128" t="s">
        <v>4864</v>
      </c>
      <c r="B128" t="s">
        <v>1546</v>
      </c>
      <c r="C128">
        <v>0</v>
      </c>
      <c r="D128">
        <v>817357</v>
      </c>
      <c r="E128">
        <v>818262</v>
      </c>
      <c r="F128">
        <v>-1</v>
      </c>
      <c r="G128">
        <v>0</v>
      </c>
      <c r="H128" t="s">
        <v>1227</v>
      </c>
      <c r="I128">
        <v>906</v>
      </c>
      <c r="J128">
        <v>0</v>
      </c>
      <c r="K128" t="s">
        <v>1547</v>
      </c>
      <c r="L128" t="s">
        <v>1228</v>
      </c>
      <c r="M128" t="s">
        <v>1228</v>
      </c>
    </row>
    <row r="129" spans="1:13" x14ac:dyDescent="0.3">
      <c r="A129" t="s">
        <v>4865</v>
      </c>
      <c r="B129" t="s">
        <v>1548</v>
      </c>
      <c r="C129">
        <v>0</v>
      </c>
      <c r="D129">
        <v>540106</v>
      </c>
      <c r="E129">
        <v>541116</v>
      </c>
      <c r="F129">
        <v>1</v>
      </c>
      <c r="G129">
        <v>5</v>
      </c>
      <c r="H129" t="s">
        <v>1549</v>
      </c>
      <c r="I129">
        <v>1011</v>
      </c>
      <c r="J129">
        <v>1</v>
      </c>
      <c r="K129" t="s">
        <v>1550</v>
      </c>
      <c r="L129" t="s">
        <v>1228</v>
      </c>
      <c r="M129" t="s">
        <v>1228</v>
      </c>
    </row>
    <row r="130" spans="1:13" x14ac:dyDescent="0.3">
      <c r="A130" t="s">
        <v>4866</v>
      </c>
      <c r="B130" t="s">
        <v>1551</v>
      </c>
      <c r="C130">
        <v>0</v>
      </c>
      <c r="D130">
        <v>994997</v>
      </c>
      <c r="E130">
        <v>996463</v>
      </c>
      <c r="F130">
        <v>1</v>
      </c>
      <c r="G130">
        <v>44</v>
      </c>
      <c r="H130" t="s">
        <v>1552</v>
      </c>
      <c r="I130">
        <v>1467</v>
      </c>
      <c r="J130">
        <v>8</v>
      </c>
      <c r="K130" t="s">
        <v>1553</v>
      </c>
      <c r="L130" t="s">
        <v>1228</v>
      </c>
      <c r="M130" t="s">
        <v>1228</v>
      </c>
    </row>
    <row r="131" spans="1:13" x14ac:dyDescent="0.3">
      <c r="A131" t="s">
        <v>4867</v>
      </c>
      <c r="B131" t="s">
        <v>1554</v>
      </c>
      <c r="C131">
        <v>0</v>
      </c>
      <c r="D131">
        <v>996463</v>
      </c>
      <c r="E131">
        <v>997902</v>
      </c>
      <c r="F131">
        <v>1</v>
      </c>
      <c r="G131">
        <v>82</v>
      </c>
      <c r="H131" t="s">
        <v>1555</v>
      </c>
      <c r="I131">
        <v>1440</v>
      </c>
      <c r="J131">
        <v>9</v>
      </c>
      <c r="K131" t="s">
        <v>1556</v>
      </c>
      <c r="L131" t="s">
        <v>1228</v>
      </c>
      <c r="M131" t="s">
        <v>1228</v>
      </c>
    </row>
    <row r="132" spans="1:13" x14ac:dyDescent="0.3">
      <c r="A132" t="s">
        <v>4868</v>
      </c>
      <c r="B132" t="s">
        <v>1557</v>
      </c>
      <c r="C132">
        <v>0</v>
      </c>
      <c r="D132">
        <v>994695</v>
      </c>
      <c r="E132">
        <v>994997</v>
      </c>
      <c r="F132">
        <v>1</v>
      </c>
      <c r="G132">
        <v>8</v>
      </c>
      <c r="H132" t="s">
        <v>1558</v>
      </c>
      <c r="I132">
        <v>303</v>
      </c>
      <c r="J132">
        <v>2</v>
      </c>
      <c r="K132" t="s">
        <v>1559</v>
      </c>
      <c r="L132" t="s">
        <v>1228</v>
      </c>
      <c r="M132" t="s">
        <v>1228</v>
      </c>
    </row>
    <row r="133" spans="1:13" x14ac:dyDescent="0.3">
      <c r="A133" t="s">
        <v>4869</v>
      </c>
      <c r="B133" t="s">
        <v>1560</v>
      </c>
      <c r="C133">
        <v>0</v>
      </c>
      <c r="D133">
        <v>961623</v>
      </c>
      <c r="E133">
        <v>963599</v>
      </c>
      <c r="F133">
        <v>1</v>
      </c>
      <c r="G133">
        <v>16251</v>
      </c>
      <c r="H133" t="s">
        <v>1561</v>
      </c>
      <c r="I133">
        <v>1977</v>
      </c>
      <c r="J133">
        <v>13</v>
      </c>
      <c r="K133" t="s">
        <v>1562</v>
      </c>
      <c r="L133" t="s">
        <v>1228</v>
      </c>
      <c r="M133" t="s">
        <v>1228</v>
      </c>
    </row>
    <row r="134" spans="1:13" x14ac:dyDescent="0.3">
      <c r="A134" t="s">
        <v>4870</v>
      </c>
      <c r="B134" t="s">
        <v>1563</v>
      </c>
      <c r="C134">
        <v>0</v>
      </c>
      <c r="D134">
        <v>1816472</v>
      </c>
      <c r="E134">
        <v>1817827</v>
      </c>
      <c r="F134">
        <v>1</v>
      </c>
      <c r="G134">
        <v>423</v>
      </c>
      <c r="H134" t="s">
        <v>1564</v>
      </c>
      <c r="I134">
        <v>1356</v>
      </c>
      <c r="J134">
        <v>10</v>
      </c>
      <c r="K134" t="s">
        <v>1565</v>
      </c>
      <c r="L134" t="s">
        <v>1228</v>
      </c>
      <c r="M134" t="s">
        <v>1228</v>
      </c>
    </row>
    <row r="135" spans="1:13" x14ac:dyDescent="0.3">
      <c r="A135" t="s">
        <v>4871</v>
      </c>
      <c r="B135" t="s">
        <v>1566</v>
      </c>
      <c r="C135">
        <v>0</v>
      </c>
      <c r="D135">
        <v>1452704</v>
      </c>
      <c r="E135">
        <v>1454518</v>
      </c>
      <c r="F135">
        <v>1</v>
      </c>
      <c r="G135">
        <v>0</v>
      </c>
      <c r="H135" t="s">
        <v>1227</v>
      </c>
      <c r="I135">
        <v>1815</v>
      </c>
      <c r="J135">
        <v>0</v>
      </c>
      <c r="K135" t="s">
        <v>1567</v>
      </c>
      <c r="L135" t="s">
        <v>1228</v>
      </c>
      <c r="M135" t="s">
        <v>1228</v>
      </c>
    </row>
    <row r="136" spans="1:13" x14ac:dyDescent="0.3">
      <c r="A136" t="s">
        <v>4872</v>
      </c>
      <c r="B136" t="s">
        <v>1568</v>
      </c>
      <c r="C136">
        <v>0</v>
      </c>
      <c r="D136">
        <v>76241</v>
      </c>
      <c r="E136">
        <v>77626</v>
      </c>
      <c r="F136">
        <v>-1</v>
      </c>
      <c r="G136">
        <v>5</v>
      </c>
      <c r="H136" t="s">
        <v>1569</v>
      </c>
      <c r="I136">
        <v>1386</v>
      </c>
      <c r="J136">
        <v>2</v>
      </c>
      <c r="K136" t="s">
        <v>1570</v>
      </c>
      <c r="L136" t="s">
        <v>1228</v>
      </c>
      <c r="M136" t="s">
        <v>1228</v>
      </c>
    </row>
    <row r="137" spans="1:13" x14ac:dyDescent="0.3">
      <c r="A137" t="s">
        <v>4873</v>
      </c>
      <c r="B137" t="s">
        <v>1571</v>
      </c>
      <c r="C137">
        <v>0</v>
      </c>
      <c r="D137">
        <v>1287903</v>
      </c>
      <c r="E137">
        <v>1287974</v>
      </c>
      <c r="F137">
        <v>1</v>
      </c>
      <c r="G137">
        <v>0</v>
      </c>
      <c r="H137" t="s">
        <v>1227</v>
      </c>
      <c r="I137">
        <v>72</v>
      </c>
      <c r="J137">
        <v>0</v>
      </c>
      <c r="K137" t="s">
        <v>1228</v>
      </c>
      <c r="L137" t="s">
        <v>1228</v>
      </c>
      <c r="M137" t="s">
        <v>1228</v>
      </c>
    </row>
    <row r="138" spans="1:13" x14ac:dyDescent="0.3">
      <c r="A138" t="s">
        <v>4874</v>
      </c>
      <c r="B138" t="s">
        <v>1572</v>
      </c>
      <c r="C138">
        <v>0</v>
      </c>
      <c r="D138">
        <v>545446</v>
      </c>
      <c r="E138">
        <v>546792</v>
      </c>
      <c r="F138">
        <v>1</v>
      </c>
      <c r="G138">
        <v>3</v>
      </c>
      <c r="H138" t="s">
        <v>1573</v>
      </c>
      <c r="I138">
        <v>1347</v>
      </c>
      <c r="J138">
        <v>2</v>
      </c>
      <c r="K138" t="s">
        <v>1574</v>
      </c>
      <c r="L138" t="s">
        <v>1228</v>
      </c>
      <c r="M138" t="s">
        <v>1228</v>
      </c>
    </row>
    <row r="139" spans="1:13" x14ac:dyDescent="0.3">
      <c r="A139" t="s">
        <v>4875</v>
      </c>
      <c r="B139" t="s">
        <v>1575</v>
      </c>
      <c r="C139">
        <v>0</v>
      </c>
      <c r="D139">
        <v>873025</v>
      </c>
      <c r="E139">
        <v>873768</v>
      </c>
      <c r="F139">
        <v>1</v>
      </c>
      <c r="G139">
        <v>3</v>
      </c>
      <c r="H139" t="s">
        <v>1576</v>
      </c>
      <c r="I139">
        <v>744</v>
      </c>
      <c r="J139">
        <v>2</v>
      </c>
      <c r="K139" t="s">
        <v>1577</v>
      </c>
      <c r="L139" t="s">
        <v>1228</v>
      </c>
      <c r="M139" t="s">
        <v>1228</v>
      </c>
    </row>
    <row r="140" spans="1:13" x14ac:dyDescent="0.3">
      <c r="A140" t="s">
        <v>4876</v>
      </c>
      <c r="B140" t="s">
        <v>1578</v>
      </c>
      <c r="C140">
        <v>0</v>
      </c>
      <c r="D140">
        <v>569803</v>
      </c>
      <c r="E140">
        <v>570651</v>
      </c>
      <c r="F140">
        <v>1</v>
      </c>
      <c r="G140">
        <v>7</v>
      </c>
      <c r="H140" t="s">
        <v>1579</v>
      </c>
      <c r="I140">
        <v>849</v>
      </c>
      <c r="J140">
        <v>1</v>
      </c>
      <c r="K140" t="s">
        <v>1580</v>
      </c>
      <c r="L140" t="s">
        <v>1228</v>
      </c>
      <c r="M140" t="s">
        <v>1228</v>
      </c>
    </row>
    <row r="141" spans="1:13" x14ac:dyDescent="0.3">
      <c r="A141" t="s">
        <v>4877</v>
      </c>
      <c r="B141" t="s">
        <v>1581</v>
      </c>
      <c r="C141">
        <v>0</v>
      </c>
      <c r="D141">
        <v>829994</v>
      </c>
      <c r="E141">
        <v>831442</v>
      </c>
      <c r="F141">
        <v>1</v>
      </c>
      <c r="G141">
        <v>5</v>
      </c>
      <c r="H141" t="s">
        <v>1582</v>
      </c>
      <c r="I141">
        <v>1449</v>
      </c>
      <c r="J141">
        <v>2</v>
      </c>
      <c r="K141" t="s">
        <v>1583</v>
      </c>
      <c r="L141" t="s">
        <v>1228</v>
      </c>
      <c r="M141" t="s">
        <v>1228</v>
      </c>
    </row>
    <row r="142" spans="1:13" x14ac:dyDescent="0.3">
      <c r="A142" t="s">
        <v>4878</v>
      </c>
      <c r="B142" t="s">
        <v>1584</v>
      </c>
      <c r="C142">
        <v>0</v>
      </c>
      <c r="D142">
        <v>946855</v>
      </c>
      <c r="E142">
        <v>946926</v>
      </c>
      <c r="F142">
        <v>-1</v>
      </c>
      <c r="G142">
        <v>0</v>
      </c>
      <c r="H142" t="s">
        <v>1227</v>
      </c>
      <c r="I142">
        <v>72</v>
      </c>
      <c r="J142">
        <v>0</v>
      </c>
      <c r="K142" t="s">
        <v>1228</v>
      </c>
      <c r="L142" t="s">
        <v>1228</v>
      </c>
      <c r="M142" t="s">
        <v>1228</v>
      </c>
    </row>
    <row r="143" spans="1:13" x14ac:dyDescent="0.3">
      <c r="A143" t="s">
        <v>4879</v>
      </c>
      <c r="B143" t="s">
        <v>1585</v>
      </c>
      <c r="C143">
        <v>0</v>
      </c>
      <c r="D143">
        <v>1285910</v>
      </c>
      <c r="E143">
        <v>1285980</v>
      </c>
      <c r="F143">
        <v>-1</v>
      </c>
      <c r="G143">
        <v>0</v>
      </c>
      <c r="H143" t="s">
        <v>1227</v>
      </c>
      <c r="I143">
        <v>71</v>
      </c>
      <c r="J143">
        <v>0</v>
      </c>
      <c r="K143" t="s">
        <v>1228</v>
      </c>
      <c r="L143" t="s">
        <v>1228</v>
      </c>
      <c r="M143" t="s">
        <v>1228</v>
      </c>
    </row>
    <row r="144" spans="1:13" x14ac:dyDescent="0.3">
      <c r="A144" t="s">
        <v>4880</v>
      </c>
      <c r="B144" t="s">
        <v>1586</v>
      </c>
      <c r="C144">
        <v>0</v>
      </c>
      <c r="D144">
        <v>844977</v>
      </c>
      <c r="E144">
        <v>845894</v>
      </c>
      <c r="F144">
        <v>1</v>
      </c>
      <c r="G144">
        <v>65</v>
      </c>
      <c r="H144" t="s">
        <v>1587</v>
      </c>
      <c r="I144">
        <v>918</v>
      </c>
      <c r="J144">
        <v>5</v>
      </c>
      <c r="K144" t="s">
        <v>1588</v>
      </c>
      <c r="L144" t="s">
        <v>1228</v>
      </c>
      <c r="M144" t="s">
        <v>1228</v>
      </c>
    </row>
    <row r="145" spans="1:13" x14ac:dyDescent="0.3">
      <c r="A145" t="s">
        <v>4881</v>
      </c>
      <c r="B145" t="s">
        <v>1589</v>
      </c>
      <c r="C145">
        <v>0</v>
      </c>
      <c r="D145">
        <v>846106</v>
      </c>
      <c r="E145">
        <v>848145</v>
      </c>
      <c r="F145">
        <v>1</v>
      </c>
      <c r="G145">
        <v>42</v>
      </c>
      <c r="H145" t="s">
        <v>1590</v>
      </c>
      <c r="I145">
        <v>2040</v>
      </c>
      <c r="J145">
        <v>13</v>
      </c>
      <c r="K145" t="s">
        <v>1591</v>
      </c>
      <c r="L145" t="s">
        <v>1228</v>
      </c>
      <c r="M145" t="s">
        <v>1228</v>
      </c>
    </row>
    <row r="146" spans="1:13" x14ac:dyDescent="0.3">
      <c r="A146" t="s">
        <v>4882</v>
      </c>
      <c r="B146" t="s">
        <v>1592</v>
      </c>
      <c r="C146">
        <v>0</v>
      </c>
      <c r="D146">
        <v>1675969</v>
      </c>
      <c r="E146">
        <v>1677321</v>
      </c>
      <c r="F146">
        <v>-1</v>
      </c>
      <c r="G146">
        <v>25</v>
      </c>
      <c r="H146" t="s">
        <v>1593</v>
      </c>
      <c r="I146">
        <v>1353</v>
      </c>
      <c r="J146">
        <v>10</v>
      </c>
      <c r="K146" t="s">
        <v>1594</v>
      </c>
      <c r="L146" t="s">
        <v>1228</v>
      </c>
      <c r="M146" t="s">
        <v>1228</v>
      </c>
    </row>
    <row r="147" spans="1:13" x14ac:dyDescent="0.3">
      <c r="A147" t="s">
        <v>4883</v>
      </c>
      <c r="B147" t="s">
        <v>1595</v>
      </c>
      <c r="C147">
        <v>0</v>
      </c>
      <c r="D147">
        <v>457485</v>
      </c>
      <c r="E147">
        <v>458054</v>
      </c>
      <c r="F147">
        <v>-1</v>
      </c>
      <c r="G147">
        <v>8</v>
      </c>
      <c r="H147" t="s">
        <v>1596</v>
      </c>
      <c r="I147">
        <v>570</v>
      </c>
      <c r="J147">
        <v>2</v>
      </c>
      <c r="K147" t="s">
        <v>1597</v>
      </c>
      <c r="L147" t="s">
        <v>1228</v>
      </c>
      <c r="M147" t="s">
        <v>1228</v>
      </c>
    </row>
    <row r="148" spans="1:13" x14ac:dyDescent="0.3">
      <c r="A148" t="s">
        <v>4884</v>
      </c>
      <c r="B148" t="s">
        <v>1598</v>
      </c>
      <c r="C148">
        <v>0</v>
      </c>
      <c r="D148">
        <v>699115</v>
      </c>
      <c r="E148">
        <v>699810</v>
      </c>
      <c r="F148">
        <v>1</v>
      </c>
      <c r="G148">
        <v>11</v>
      </c>
      <c r="H148" t="s">
        <v>1599</v>
      </c>
      <c r="I148">
        <v>696</v>
      </c>
      <c r="J148">
        <v>5</v>
      </c>
      <c r="K148" t="s">
        <v>1600</v>
      </c>
      <c r="L148" t="s">
        <v>1228</v>
      </c>
      <c r="M148" t="s">
        <v>1228</v>
      </c>
    </row>
    <row r="149" spans="1:13" x14ac:dyDescent="0.3">
      <c r="A149" t="s">
        <v>4885</v>
      </c>
      <c r="B149" t="s">
        <v>1601</v>
      </c>
      <c r="C149">
        <v>0</v>
      </c>
      <c r="D149">
        <v>818294</v>
      </c>
      <c r="E149">
        <v>819310</v>
      </c>
      <c r="F149">
        <v>-1</v>
      </c>
      <c r="G149">
        <v>1</v>
      </c>
      <c r="H149" t="s">
        <v>1544</v>
      </c>
      <c r="I149">
        <v>1017</v>
      </c>
      <c r="J149">
        <v>1</v>
      </c>
      <c r="K149" t="s">
        <v>1602</v>
      </c>
      <c r="L149" t="s">
        <v>1228</v>
      </c>
      <c r="M149" t="s">
        <v>1228</v>
      </c>
    </row>
    <row r="150" spans="1:13" x14ac:dyDescent="0.3">
      <c r="A150" t="s">
        <v>4886</v>
      </c>
      <c r="B150" t="s">
        <v>1603</v>
      </c>
      <c r="C150">
        <v>0</v>
      </c>
      <c r="D150">
        <v>884119</v>
      </c>
      <c r="E150">
        <v>884445</v>
      </c>
      <c r="F150">
        <v>1</v>
      </c>
      <c r="G150">
        <v>0</v>
      </c>
      <c r="H150" t="s">
        <v>1227</v>
      </c>
      <c r="I150">
        <v>327</v>
      </c>
      <c r="J150">
        <v>0</v>
      </c>
      <c r="K150" t="s">
        <v>1604</v>
      </c>
      <c r="L150" t="s">
        <v>1228</v>
      </c>
      <c r="M150" t="s">
        <v>1228</v>
      </c>
    </row>
    <row r="151" spans="1:13" x14ac:dyDescent="0.3">
      <c r="A151" t="s">
        <v>4887</v>
      </c>
      <c r="B151" t="s">
        <v>1605</v>
      </c>
      <c r="C151">
        <v>0</v>
      </c>
      <c r="D151">
        <v>142907</v>
      </c>
      <c r="E151">
        <v>143389</v>
      </c>
      <c r="F151">
        <v>-1</v>
      </c>
      <c r="G151">
        <v>2</v>
      </c>
      <c r="H151" t="s">
        <v>1606</v>
      </c>
      <c r="I151">
        <v>483</v>
      </c>
      <c r="J151">
        <v>1</v>
      </c>
      <c r="K151" t="s">
        <v>1607</v>
      </c>
      <c r="L151" t="s">
        <v>1228</v>
      </c>
      <c r="M151" t="s">
        <v>1228</v>
      </c>
    </row>
    <row r="152" spans="1:13" x14ac:dyDescent="0.3">
      <c r="A152" t="s">
        <v>4888</v>
      </c>
      <c r="B152" t="s">
        <v>1608</v>
      </c>
      <c r="C152">
        <v>0</v>
      </c>
      <c r="D152">
        <v>760271</v>
      </c>
      <c r="E152">
        <v>760561</v>
      </c>
      <c r="F152">
        <v>1</v>
      </c>
      <c r="G152">
        <v>3</v>
      </c>
      <c r="H152" t="s">
        <v>1609</v>
      </c>
      <c r="I152">
        <v>291</v>
      </c>
      <c r="J152">
        <v>2</v>
      </c>
      <c r="K152" t="s">
        <v>1610</v>
      </c>
      <c r="L152" t="s">
        <v>1228</v>
      </c>
      <c r="M152" t="s">
        <v>1228</v>
      </c>
    </row>
    <row r="153" spans="1:13" x14ac:dyDescent="0.3">
      <c r="A153" t="s">
        <v>4889</v>
      </c>
      <c r="B153" t="s">
        <v>1611</v>
      </c>
      <c r="C153">
        <v>0</v>
      </c>
      <c r="D153">
        <v>760597</v>
      </c>
      <c r="E153">
        <v>762222</v>
      </c>
      <c r="F153">
        <v>1</v>
      </c>
      <c r="G153">
        <v>11</v>
      </c>
      <c r="H153" t="s">
        <v>1612</v>
      </c>
      <c r="I153">
        <v>1626</v>
      </c>
      <c r="J153">
        <v>5</v>
      </c>
      <c r="K153" t="s">
        <v>1613</v>
      </c>
      <c r="L153" t="s">
        <v>1228</v>
      </c>
      <c r="M153" t="s">
        <v>1228</v>
      </c>
    </row>
    <row r="154" spans="1:13" x14ac:dyDescent="0.3">
      <c r="A154" t="s">
        <v>4890</v>
      </c>
      <c r="B154" t="s">
        <v>1614</v>
      </c>
      <c r="C154">
        <v>0</v>
      </c>
      <c r="D154">
        <v>198072</v>
      </c>
      <c r="E154">
        <v>201167</v>
      </c>
      <c r="F154">
        <v>-1</v>
      </c>
      <c r="G154">
        <v>26</v>
      </c>
      <c r="H154" t="s">
        <v>1615</v>
      </c>
      <c r="I154">
        <v>3096</v>
      </c>
      <c r="J154">
        <v>4</v>
      </c>
      <c r="K154" t="s">
        <v>1616</v>
      </c>
      <c r="L154" t="s">
        <v>1228</v>
      </c>
      <c r="M154" t="s">
        <v>1228</v>
      </c>
    </row>
    <row r="155" spans="1:13" x14ac:dyDescent="0.3">
      <c r="A155" t="s">
        <v>4891</v>
      </c>
      <c r="B155" t="s">
        <v>1617</v>
      </c>
      <c r="C155">
        <v>0</v>
      </c>
      <c r="D155">
        <v>202277</v>
      </c>
      <c r="E155">
        <v>204052</v>
      </c>
      <c r="F155">
        <v>-1</v>
      </c>
      <c r="G155">
        <v>105</v>
      </c>
      <c r="H155" t="s">
        <v>1618</v>
      </c>
      <c r="I155">
        <v>1776</v>
      </c>
      <c r="J155">
        <v>9</v>
      </c>
      <c r="K155" t="s">
        <v>1619</v>
      </c>
      <c r="L155" t="s">
        <v>1228</v>
      </c>
      <c r="M155" t="s">
        <v>1228</v>
      </c>
    </row>
    <row r="156" spans="1:13" x14ac:dyDescent="0.3">
      <c r="A156" t="s">
        <v>4892</v>
      </c>
      <c r="B156" t="s">
        <v>1620</v>
      </c>
      <c r="C156">
        <v>0</v>
      </c>
      <c r="D156">
        <v>381918</v>
      </c>
      <c r="E156">
        <v>382205</v>
      </c>
      <c r="F156">
        <v>-1</v>
      </c>
      <c r="G156">
        <v>0</v>
      </c>
      <c r="H156" t="s">
        <v>1227</v>
      </c>
      <c r="I156">
        <v>288</v>
      </c>
      <c r="J156">
        <v>0</v>
      </c>
      <c r="K156" t="s">
        <v>1347</v>
      </c>
      <c r="L156" t="s">
        <v>1228</v>
      </c>
      <c r="M156" t="s">
        <v>1228</v>
      </c>
    </row>
    <row r="157" spans="1:13" x14ac:dyDescent="0.3">
      <c r="A157" t="s">
        <v>4893</v>
      </c>
      <c r="B157" t="s">
        <v>1621</v>
      </c>
      <c r="C157">
        <v>0</v>
      </c>
      <c r="D157">
        <v>463405</v>
      </c>
      <c r="E157">
        <v>463734</v>
      </c>
      <c r="F157">
        <v>-1</v>
      </c>
      <c r="G157">
        <v>5</v>
      </c>
      <c r="H157" t="s">
        <v>1622</v>
      </c>
      <c r="I157">
        <v>330</v>
      </c>
      <c r="J157">
        <v>2</v>
      </c>
      <c r="K157" t="s">
        <v>1347</v>
      </c>
      <c r="L157" t="s">
        <v>1228</v>
      </c>
      <c r="M157" t="s">
        <v>1228</v>
      </c>
    </row>
    <row r="158" spans="1:13" x14ac:dyDescent="0.3">
      <c r="A158" t="s">
        <v>4894</v>
      </c>
      <c r="B158" t="s">
        <v>1623</v>
      </c>
      <c r="C158">
        <v>0</v>
      </c>
      <c r="D158">
        <v>485865</v>
      </c>
      <c r="E158">
        <v>486029</v>
      </c>
      <c r="F158">
        <v>-1</v>
      </c>
      <c r="G158">
        <v>2</v>
      </c>
      <c r="H158" t="s">
        <v>1624</v>
      </c>
      <c r="I158">
        <v>165</v>
      </c>
      <c r="J158">
        <v>1</v>
      </c>
      <c r="K158" t="s">
        <v>1347</v>
      </c>
      <c r="L158" t="s">
        <v>1228</v>
      </c>
      <c r="M158" t="s">
        <v>1228</v>
      </c>
    </row>
    <row r="159" spans="1:13" x14ac:dyDescent="0.3">
      <c r="A159" t="s">
        <v>4895</v>
      </c>
      <c r="B159" t="s">
        <v>1625</v>
      </c>
      <c r="C159">
        <v>0</v>
      </c>
      <c r="D159">
        <v>490910</v>
      </c>
      <c r="E159">
        <v>491182</v>
      </c>
      <c r="F159">
        <v>-1</v>
      </c>
      <c r="G159">
        <v>19</v>
      </c>
      <c r="H159" t="s">
        <v>1626</v>
      </c>
      <c r="I159">
        <v>273</v>
      </c>
      <c r="J159">
        <v>2</v>
      </c>
      <c r="K159" t="s">
        <v>1627</v>
      </c>
      <c r="L159" t="s">
        <v>1228</v>
      </c>
      <c r="M159" t="s">
        <v>1228</v>
      </c>
    </row>
    <row r="160" spans="1:13" x14ac:dyDescent="0.3">
      <c r="A160" t="s">
        <v>4896</v>
      </c>
      <c r="B160" t="s">
        <v>1628</v>
      </c>
      <c r="C160">
        <v>0</v>
      </c>
      <c r="D160">
        <v>491966</v>
      </c>
      <c r="E160">
        <v>492199</v>
      </c>
      <c r="F160">
        <v>-1</v>
      </c>
      <c r="G160">
        <v>1</v>
      </c>
      <c r="H160" t="s">
        <v>1629</v>
      </c>
      <c r="I160">
        <v>234</v>
      </c>
      <c r="J160">
        <v>1</v>
      </c>
      <c r="K160" t="s">
        <v>1347</v>
      </c>
      <c r="L160" t="s">
        <v>1228</v>
      </c>
      <c r="M160" t="s">
        <v>1228</v>
      </c>
    </row>
    <row r="161" spans="1:13" x14ac:dyDescent="0.3">
      <c r="A161" t="s">
        <v>4897</v>
      </c>
      <c r="B161" t="s">
        <v>1630</v>
      </c>
      <c r="C161">
        <v>0</v>
      </c>
      <c r="D161">
        <v>493172</v>
      </c>
      <c r="E161">
        <v>493315</v>
      </c>
      <c r="F161">
        <v>-1</v>
      </c>
      <c r="G161">
        <v>11</v>
      </c>
      <c r="H161" t="s">
        <v>1631</v>
      </c>
      <c r="I161">
        <v>144</v>
      </c>
      <c r="J161">
        <v>1</v>
      </c>
      <c r="K161" t="s">
        <v>1627</v>
      </c>
      <c r="L161" t="s">
        <v>1228</v>
      </c>
      <c r="M161" t="s">
        <v>1228</v>
      </c>
    </row>
    <row r="162" spans="1:13" x14ac:dyDescent="0.3">
      <c r="A162" t="s">
        <v>4898</v>
      </c>
      <c r="B162" t="s">
        <v>1632</v>
      </c>
      <c r="C162">
        <v>0</v>
      </c>
      <c r="D162">
        <v>494282</v>
      </c>
      <c r="E162">
        <v>494416</v>
      </c>
      <c r="F162">
        <v>-1</v>
      </c>
      <c r="G162">
        <v>7</v>
      </c>
      <c r="H162" t="s">
        <v>1633</v>
      </c>
      <c r="I162">
        <v>135</v>
      </c>
      <c r="J162">
        <v>1</v>
      </c>
      <c r="K162" t="s">
        <v>1347</v>
      </c>
      <c r="L162" t="s">
        <v>1228</v>
      </c>
      <c r="M162" t="s">
        <v>1228</v>
      </c>
    </row>
    <row r="163" spans="1:13" x14ac:dyDescent="0.3">
      <c r="A163" t="s">
        <v>4899</v>
      </c>
      <c r="B163" t="s">
        <v>1634</v>
      </c>
      <c r="C163">
        <v>0</v>
      </c>
      <c r="D163">
        <v>495013</v>
      </c>
      <c r="E163">
        <v>495363</v>
      </c>
      <c r="F163">
        <v>1</v>
      </c>
      <c r="G163">
        <v>0</v>
      </c>
      <c r="H163" t="s">
        <v>1227</v>
      </c>
      <c r="I163">
        <v>351</v>
      </c>
      <c r="J163">
        <v>0</v>
      </c>
      <c r="K163" t="s">
        <v>1635</v>
      </c>
      <c r="L163" t="s">
        <v>1228</v>
      </c>
      <c r="M163" t="s">
        <v>1228</v>
      </c>
    </row>
    <row r="164" spans="1:13" x14ac:dyDescent="0.3">
      <c r="A164" t="s">
        <v>4900</v>
      </c>
      <c r="B164" t="s">
        <v>1636</v>
      </c>
      <c r="C164">
        <v>0</v>
      </c>
      <c r="D164">
        <v>909727</v>
      </c>
      <c r="E164">
        <v>909915</v>
      </c>
      <c r="F164">
        <v>-1</v>
      </c>
      <c r="G164">
        <v>0</v>
      </c>
      <c r="H164" t="s">
        <v>1227</v>
      </c>
      <c r="I164">
        <v>189</v>
      </c>
      <c r="J164">
        <v>0</v>
      </c>
      <c r="K164" t="s">
        <v>1347</v>
      </c>
      <c r="L164" t="s">
        <v>1228</v>
      </c>
      <c r="M164" t="s">
        <v>1228</v>
      </c>
    </row>
    <row r="165" spans="1:13" x14ac:dyDescent="0.3">
      <c r="A165" t="s">
        <v>4901</v>
      </c>
      <c r="B165" t="s">
        <v>1637</v>
      </c>
      <c r="C165">
        <v>0</v>
      </c>
      <c r="D165">
        <v>1099598</v>
      </c>
      <c r="E165">
        <v>1099879</v>
      </c>
      <c r="F165">
        <v>-1</v>
      </c>
      <c r="G165">
        <v>4</v>
      </c>
      <c r="H165" t="s">
        <v>1638</v>
      </c>
      <c r="I165">
        <v>282</v>
      </c>
      <c r="J165">
        <v>1</v>
      </c>
      <c r="K165" t="s">
        <v>1639</v>
      </c>
      <c r="L165" t="s">
        <v>1228</v>
      </c>
      <c r="M165" t="s">
        <v>1228</v>
      </c>
    </row>
    <row r="166" spans="1:13" x14ac:dyDescent="0.3">
      <c r="A166" t="s">
        <v>4902</v>
      </c>
      <c r="B166" t="s">
        <v>1640</v>
      </c>
      <c r="C166">
        <v>0</v>
      </c>
      <c r="D166">
        <v>1102695</v>
      </c>
      <c r="E166">
        <v>1102808</v>
      </c>
      <c r="F166">
        <v>1</v>
      </c>
      <c r="G166">
        <v>0</v>
      </c>
      <c r="H166" t="s">
        <v>1227</v>
      </c>
      <c r="I166">
        <v>114</v>
      </c>
      <c r="J166">
        <v>0</v>
      </c>
      <c r="K166" t="s">
        <v>1347</v>
      </c>
      <c r="L166" t="s">
        <v>1228</v>
      </c>
      <c r="M166" t="s">
        <v>1228</v>
      </c>
    </row>
    <row r="167" spans="1:13" x14ac:dyDescent="0.3">
      <c r="A167" t="s">
        <v>4903</v>
      </c>
      <c r="B167" t="s">
        <v>1641</v>
      </c>
      <c r="C167">
        <v>0</v>
      </c>
      <c r="D167">
        <v>1115251</v>
      </c>
      <c r="E167">
        <v>1116042</v>
      </c>
      <c r="F167">
        <v>1</v>
      </c>
      <c r="G167">
        <v>6</v>
      </c>
      <c r="H167" t="s">
        <v>1642</v>
      </c>
      <c r="I167">
        <v>792</v>
      </c>
      <c r="J167">
        <v>2</v>
      </c>
      <c r="K167" t="s">
        <v>1635</v>
      </c>
      <c r="L167" t="s">
        <v>1228</v>
      </c>
      <c r="M167" t="s">
        <v>1228</v>
      </c>
    </row>
    <row r="168" spans="1:13" x14ac:dyDescent="0.3">
      <c r="A168" t="s">
        <v>4904</v>
      </c>
      <c r="B168" t="s">
        <v>1643</v>
      </c>
      <c r="C168">
        <v>0</v>
      </c>
      <c r="D168">
        <v>1521076</v>
      </c>
      <c r="E168">
        <v>1521669</v>
      </c>
      <c r="F168">
        <v>-1</v>
      </c>
      <c r="G168">
        <v>5</v>
      </c>
      <c r="H168" t="s">
        <v>1644</v>
      </c>
      <c r="I168">
        <v>594</v>
      </c>
      <c r="J168">
        <v>1</v>
      </c>
      <c r="K168" t="s">
        <v>1645</v>
      </c>
      <c r="L168" t="s">
        <v>1228</v>
      </c>
      <c r="M168" t="s">
        <v>1228</v>
      </c>
    </row>
    <row r="169" spans="1:13" x14ac:dyDescent="0.3">
      <c r="A169" t="s">
        <v>4905</v>
      </c>
      <c r="B169" t="s">
        <v>1646</v>
      </c>
      <c r="C169">
        <v>0</v>
      </c>
      <c r="D169">
        <v>1877601</v>
      </c>
      <c r="E169">
        <v>1878185</v>
      </c>
      <c r="F169">
        <v>1</v>
      </c>
      <c r="G169">
        <v>12</v>
      </c>
      <c r="H169" t="s">
        <v>1647</v>
      </c>
      <c r="I169">
        <v>585</v>
      </c>
      <c r="J169">
        <v>4</v>
      </c>
      <c r="K169" t="s">
        <v>1648</v>
      </c>
      <c r="L169" t="s">
        <v>1228</v>
      </c>
      <c r="M169" t="s">
        <v>1228</v>
      </c>
    </row>
    <row r="170" spans="1:13" x14ac:dyDescent="0.3">
      <c r="A170" t="s">
        <v>4906</v>
      </c>
      <c r="B170" t="s">
        <v>1649</v>
      </c>
      <c r="C170">
        <v>0</v>
      </c>
      <c r="D170">
        <v>1881763</v>
      </c>
      <c r="E170">
        <v>1882116</v>
      </c>
      <c r="F170">
        <v>1</v>
      </c>
      <c r="G170">
        <v>2</v>
      </c>
      <c r="H170" t="s">
        <v>1650</v>
      </c>
      <c r="I170">
        <v>354</v>
      </c>
      <c r="J170">
        <v>1</v>
      </c>
      <c r="K170" t="s">
        <v>1651</v>
      </c>
      <c r="L170" t="s">
        <v>1228</v>
      </c>
      <c r="M170" t="s">
        <v>1228</v>
      </c>
    </row>
    <row r="171" spans="1:13" x14ac:dyDescent="0.3">
      <c r="A171" t="s">
        <v>4907</v>
      </c>
      <c r="B171" t="s">
        <v>1652</v>
      </c>
      <c r="C171">
        <v>0</v>
      </c>
      <c r="D171">
        <v>1967305</v>
      </c>
      <c r="E171">
        <v>1967523</v>
      </c>
      <c r="F171">
        <v>1</v>
      </c>
      <c r="G171">
        <v>2</v>
      </c>
      <c r="H171" t="s">
        <v>1653</v>
      </c>
      <c r="I171">
        <v>219</v>
      </c>
      <c r="J171">
        <v>1</v>
      </c>
      <c r="K171" t="s">
        <v>1347</v>
      </c>
      <c r="L171" t="s">
        <v>1228</v>
      </c>
      <c r="M171" t="s">
        <v>1228</v>
      </c>
    </row>
    <row r="172" spans="1:13" x14ac:dyDescent="0.3">
      <c r="A172" t="s">
        <v>4908</v>
      </c>
      <c r="B172" t="s">
        <v>1654</v>
      </c>
      <c r="C172">
        <v>0</v>
      </c>
      <c r="D172">
        <v>1976871</v>
      </c>
      <c r="E172">
        <v>1977023</v>
      </c>
      <c r="F172">
        <v>-1</v>
      </c>
      <c r="G172">
        <v>0</v>
      </c>
      <c r="H172" t="s">
        <v>1227</v>
      </c>
      <c r="I172">
        <v>153</v>
      </c>
      <c r="J172">
        <v>0</v>
      </c>
      <c r="K172" t="s">
        <v>1347</v>
      </c>
      <c r="L172" t="s">
        <v>1228</v>
      </c>
      <c r="M172" t="s">
        <v>1228</v>
      </c>
    </row>
    <row r="173" spans="1:13" x14ac:dyDescent="0.3">
      <c r="A173" t="s">
        <v>4909</v>
      </c>
      <c r="B173" t="s">
        <v>1655</v>
      </c>
      <c r="C173">
        <v>0</v>
      </c>
      <c r="D173">
        <v>1977013</v>
      </c>
      <c r="E173">
        <v>1977291</v>
      </c>
      <c r="F173">
        <v>-1</v>
      </c>
      <c r="G173">
        <v>0</v>
      </c>
      <c r="H173" t="s">
        <v>1227</v>
      </c>
      <c r="I173">
        <v>279</v>
      </c>
      <c r="J173">
        <v>0</v>
      </c>
      <c r="K173" t="s">
        <v>1656</v>
      </c>
      <c r="L173" t="s">
        <v>1228</v>
      </c>
      <c r="M173" t="s">
        <v>1228</v>
      </c>
    </row>
    <row r="174" spans="1:13" x14ac:dyDescent="0.3">
      <c r="A174" t="s">
        <v>4910</v>
      </c>
      <c r="B174" t="s">
        <v>1657</v>
      </c>
      <c r="C174">
        <v>0</v>
      </c>
      <c r="D174">
        <v>1977294</v>
      </c>
      <c r="E174">
        <v>1977623</v>
      </c>
      <c r="F174">
        <v>-1</v>
      </c>
      <c r="G174">
        <v>3</v>
      </c>
      <c r="H174" t="s">
        <v>1658</v>
      </c>
      <c r="I174">
        <v>330</v>
      </c>
      <c r="J174">
        <v>1</v>
      </c>
      <c r="K174" t="s">
        <v>1659</v>
      </c>
      <c r="L174" t="s">
        <v>1228</v>
      </c>
      <c r="M174" t="s">
        <v>1228</v>
      </c>
    </row>
    <row r="175" spans="1:13" x14ac:dyDescent="0.3">
      <c r="A175" t="s">
        <v>4911</v>
      </c>
      <c r="B175" t="s">
        <v>1660</v>
      </c>
      <c r="C175">
        <v>0</v>
      </c>
      <c r="D175">
        <v>1977635</v>
      </c>
      <c r="E175">
        <v>1977829</v>
      </c>
      <c r="F175">
        <v>-1</v>
      </c>
      <c r="G175">
        <v>0</v>
      </c>
      <c r="H175" t="s">
        <v>1227</v>
      </c>
      <c r="I175">
        <v>195</v>
      </c>
      <c r="J175">
        <v>0</v>
      </c>
      <c r="K175" t="s">
        <v>1347</v>
      </c>
      <c r="L175" t="s">
        <v>1228</v>
      </c>
      <c r="M175" t="s">
        <v>1228</v>
      </c>
    </row>
    <row r="176" spans="1:13" x14ac:dyDescent="0.3">
      <c r="A176" t="s">
        <v>4912</v>
      </c>
      <c r="B176" t="s">
        <v>1661</v>
      </c>
      <c r="C176">
        <v>0</v>
      </c>
      <c r="D176">
        <v>1977826</v>
      </c>
      <c r="E176">
        <v>1978158</v>
      </c>
      <c r="F176">
        <v>-1</v>
      </c>
      <c r="G176">
        <v>9</v>
      </c>
      <c r="H176" t="s">
        <v>1662</v>
      </c>
      <c r="I176">
        <v>333</v>
      </c>
      <c r="J176">
        <v>2</v>
      </c>
      <c r="K176" t="s">
        <v>1347</v>
      </c>
      <c r="L176" t="s">
        <v>1228</v>
      </c>
      <c r="M176" t="s">
        <v>1228</v>
      </c>
    </row>
    <row r="177" spans="1:13" x14ac:dyDescent="0.3">
      <c r="A177" t="s">
        <v>4913</v>
      </c>
      <c r="B177" t="s">
        <v>1663</v>
      </c>
      <c r="C177">
        <v>0</v>
      </c>
      <c r="D177">
        <v>1978170</v>
      </c>
      <c r="E177">
        <v>1978352</v>
      </c>
      <c r="F177">
        <v>-1</v>
      </c>
      <c r="G177">
        <v>0</v>
      </c>
      <c r="H177" t="s">
        <v>1227</v>
      </c>
      <c r="I177">
        <v>183</v>
      </c>
      <c r="J177">
        <v>0</v>
      </c>
      <c r="K177" t="s">
        <v>1347</v>
      </c>
      <c r="L177" t="s">
        <v>1228</v>
      </c>
      <c r="M177" t="s">
        <v>1228</v>
      </c>
    </row>
    <row r="178" spans="1:13" x14ac:dyDescent="0.3">
      <c r="A178" t="s">
        <v>4914</v>
      </c>
      <c r="B178" t="s">
        <v>1664</v>
      </c>
      <c r="C178">
        <v>0</v>
      </c>
      <c r="D178">
        <v>1993540</v>
      </c>
      <c r="E178">
        <v>1993833</v>
      </c>
      <c r="F178">
        <v>-1</v>
      </c>
      <c r="G178">
        <v>6</v>
      </c>
      <c r="H178" t="s">
        <v>1665</v>
      </c>
      <c r="I178">
        <v>294</v>
      </c>
      <c r="J178">
        <v>2</v>
      </c>
      <c r="K178" t="s">
        <v>1627</v>
      </c>
      <c r="L178" t="s">
        <v>1228</v>
      </c>
      <c r="M178" t="s">
        <v>1228</v>
      </c>
    </row>
    <row r="179" spans="1:13" x14ac:dyDescent="0.3">
      <c r="A179" t="s">
        <v>4915</v>
      </c>
      <c r="B179" t="s">
        <v>1666</v>
      </c>
      <c r="C179">
        <v>0</v>
      </c>
      <c r="D179">
        <v>1993835</v>
      </c>
      <c r="E179">
        <v>1994008</v>
      </c>
      <c r="F179">
        <v>-1</v>
      </c>
      <c r="G179">
        <v>9</v>
      </c>
      <c r="H179" t="s">
        <v>1667</v>
      </c>
      <c r="I179">
        <v>174</v>
      </c>
      <c r="J179">
        <v>1</v>
      </c>
      <c r="K179" t="s">
        <v>1347</v>
      </c>
      <c r="L179" t="s">
        <v>1228</v>
      </c>
      <c r="M179" t="s">
        <v>1228</v>
      </c>
    </row>
    <row r="180" spans="1:13" x14ac:dyDescent="0.3">
      <c r="A180" t="s">
        <v>4916</v>
      </c>
      <c r="B180" t="s">
        <v>1668</v>
      </c>
      <c r="C180">
        <v>0</v>
      </c>
      <c r="D180">
        <v>1997705</v>
      </c>
      <c r="E180">
        <v>1998187</v>
      </c>
      <c r="F180">
        <v>-1</v>
      </c>
      <c r="G180">
        <v>4</v>
      </c>
      <c r="H180" t="s">
        <v>1606</v>
      </c>
      <c r="I180">
        <v>483</v>
      </c>
      <c r="J180">
        <v>1</v>
      </c>
      <c r="K180" t="s">
        <v>1347</v>
      </c>
      <c r="L180" t="s">
        <v>1228</v>
      </c>
      <c r="M180" t="s">
        <v>1228</v>
      </c>
    </row>
    <row r="181" spans="1:13" x14ac:dyDescent="0.3">
      <c r="A181" t="s">
        <v>4917</v>
      </c>
      <c r="B181" t="s">
        <v>1669</v>
      </c>
      <c r="C181">
        <v>0</v>
      </c>
      <c r="D181">
        <v>2009171</v>
      </c>
      <c r="E181">
        <v>2009713</v>
      </c>
      <c r="F181">
        <v>-1</v>
      </c>
      <c r="G181">
        <v>5</v>
      </c>
      <c r="H181" t="s">
        <v>1670</v>
      </c>
      <c r="I181">
        <v>543</v>
      </c>
      <c r="J181">
        <v>1</v>
      </c>
      <c r="K181" t="s">
        <v>1671</v>
      </c>
      <c r="L181" t="s">
        <v>1228</v>
      </c>
      <c r="M181" t="s">
        <v>1228</v>
      </c>
    </row>
    <row r="182" spans="1:13" x14ac:dyDescent="0.3">
      <c r="A182" t="s">
        <v>4918</v>
      </c>
      <c r="B182" t="s">
        <v>1672</v>
      </c>
      <c r="C182">
        <v>0</v>
      </c>
      <c r="D182">
        <v>2009865</v>
      </c>
      <c r="E182">
        <v>2010155</v>
      </c>
      <c r="F182">
        <v>1</v>
      </c>
      <c r="G182">
        <v>6</v>
      </c>
      <c r="H182" t="s">
        <v>1609</v>
      </c>
      <c r="I182">
        <v>291</v>
      </c>
      <c r="J182">
        <v>2</v>
      </c>
      <c r="K182" t="s">
        <v>1673</v>
      </c>
      <c r="L182" t="s">
        <v>1228</v>
      </c>
      <c r="M182" t="s">
        <v>1228</v>
      </c>
    </row>
    <row r="183" spans="1:13" x14ac:dyDescent="0.3">
      <c r="A183" t="s">
        <v>4919</v>
      </c>
      <c r="B183" t="s">
        <v>1674</v>
      </c>
      <c r="C183">
        <v>0</v>
      </c>
      <c r="D183">
        <v>2010106</v>
      </c>
      <c r="E183">
        <v>2010714</v>
      </c>
      <c r="F183">
        <v>1</v>
      </c>
      <c r="G183">
        <v>0</v>
      </c>
      <c r="H183" t="s">
        <v>1227</v>
      </c>
      <c r="I183">
        <v>609</v>
      </c>
      <c r="J183">
        <v>0</v>
      </c>
      <c r="K183" t="s">
        <v>1675</v>
      </c>
      <c r="L183" t="s">
        <v>1228</v>
      </c>
      <c r="M183" t="s">
        <v>1228</v>
      </c>
    </row>
    <row r="184" spans="1:13" x14ac:dyDescent="0.3">
      <c r="A184" t="s">
        <v>4920</v>
      </c>
      <c r="B184" t="s">
        <v>1676</v>
      </c>
      <c r="C184">
        <v>0</v>
      </c>
      <c r="D184">
        <v>2010735</v>
      </c>
      <c r="E184">
        <v>2010971</v>
      </c>
      <c r="F184">
        <v>1</v>
      </c>
      <c r="G184">
        <v>0</v>
      </c>
      <c r="H184" t="s">
        <v>1227</v>
      </c>
      <c r="I184">
        <v>237</v>
      </c>
      <c r="J184">
        <v>0</v>
      </c>
      <c r="K184" t="s">
        <v>1347</v>
      </c>
      <c r="L184" t="s">
        <v>1228</v>
      </c>
      <c r="M184" t="s">
        <v>1228</v>
      </c>
    </row>
    <row r="185" spans="1:13" x14ac:dyDescent="0.3">
      <c r="A185" t="s">
        <v>4921</v>
      </c>
      <c r="B185" t="s">
        <v>1677</v>
      </c>
      <c r="C185">
        <v>0</v>
      </c>
      <c r="D185">
        <v>2036102</v>
      </c>
      <c r="E185">
        <v>2036965</v>
      </c>
      <c r="F185">
        <v>-1</v>
      </c>
      <c r="G185">
        <v>2307</v>
      </c>
      <c r="H185" t="s">
        <v>1678</v>
      </c>
      <c r="I185">
        <v>864</v>
      </c>
      <c r="J185">
        <v>3</v>
      </c>
      <c r="K185" t="s">
        <v>1679</v>
      </c>
      <c r="L185" t="s">
        <v>1228</v>
      </c>
      <c r="M185" t="s">
        <v>1228</v>
      </c>
    </row>
    <row r="186" spans="1:13" x14ac:dyDescent="0.3">
      <c r="A186" t="s">
        <v>4922</v>
      </c>
      <c r="B186" t="s">
        <v>1680</v>
      </c>
      <c r="C186">
        <v>0</v>
      </c>
      <c r="D186">
        <v>2041179</v>
      </c>
      <c r="E186">
        <v>2041424</v>
      </c>
      <c r="F186">
        <v>-1</v>
      </c>
      <c r="G186">
        <v>0</v>
      </c>
      <c r="H186" t="s">
        <v>1227</v>
      </c>
      <c r="I186">
        <v>246</v>
      </c>
      <c r="J186">
        <v>0</v>
      </c>
      <c r="K186" t="s">
        <v>1627</v>
      </c>
      <c r="L186" t="s">
        <v>1228</v>
      </c>
      <c r="M186" t="s">
        <v>1228</v>
      </c>
    </row>
    <row r="187" spans="1:13" x14ac:dyDescent="0.3">
      <c r="A187" t="s">
        <v>4923</v>
      </c>
      <c r="B187" t="s">
        <v>1681</v>
      </c>
      <c r="C187">
        <v>0</v>
      </c>
      <c r="D187">
        <v>1997177</v>
      </c>
      <c r="E187">
        <v>1997506</v>
      </c>
      <c r="F187">
        <v>-1</v>
      </c>
      <c r="G187">
        <v>0</v>
      </c>
      <c r="H187" t="s">
        <v>1227</v>
      </c>
      <c r="I187">
        <v>330</v>
      </c>
      <c r="J187">
        <v>0</v>
      </c>
      <c r="K187" t="s">
        <v>1659</v>
      </c>
      <c r="L187" t="s">
        <v>1228</v>
      </c>
      <c r="M187" t="s">
        <v>1228</v>
      </c>
    </row>
    <row r="188" spans="1:13" x14ac:dyDescent="0.3">
      <c r="A188" t="s">
        <v>4924</v>
      </c>
      <c r="B188" t="s">
        <v>1682</v>
      </c>
      <c r="C188">
        <v>0</v>
      </c>
      <c r="D188">
        <v>478868</v>
      </c>
      <c r="E188">
        <v>479137</v>
      </c>
      <c r="F188">
        <v>-1</v>
      </c>
      <c r="G188">
        <v>2</v>
      </c>
      <c r="H188" t="s">
        <v>1683</v>
      </c>
      <c r="I188">
        <v>270</v>
      </c>
      <c r="J188">
        <v>2</v>
      </c>
      <c r="K188" t="s">
        <v>1347</v>
      </c>
      <c r="L188" t="s">
        <v>1228</v>
      </c>
      <c r="M188" t="s">
        <v>1228</v>
      </c>
    </row>
    <row r="189" spans="1:13" x14ac:dyDescent="0.3">
      <c r="A189" t="s">
        <v>4925</v>
      </c>
      <c r="B189" t="s">
        <v>1684</v>
      </c>
      <c r="C189">
        <v>0</v>
      </c>
      <c r="D189">
        <v>113311</v>
      </c>
      <c r="E189">
        <v>113838</v>
      </c>
      <c r="F189">
        <v>-1</v>
      </c>
      <c r="G189">
        <v>24</v>
      </c>
      <c r="H189" t="s">
        <v>1346</v>
      </c>
      <c r="I189">
        <v>528</v>
      </c>
      <c r="J189">
        <v>4</v>
      </c>
      <c r="K189" t="s">
        <v>1685</v>
      </c>
      <c r="L189" t="s">
        <v>1228</v>
      </c>
      <c r="M189" t="s">
        <v>1228</v>
      </c>
    </row>
    <row r="190" spans="1:13" x14ac:dyDescent="0.3">
      <c r="A190" t="s">
        <v>4926</v>
      </c>
      <c r="B190" t="s">
        <v>1686</v>
      </c>
      <c r="C190">
        <v>0</v>
      </c>
      <c r="D190">
        <v>1996044</v>
      </c>
      <c r="E190">
        <v>1996901</v>
      </c>
      <c r="F190">
        <v>-1</v>
      </c>
      <c r="G190">
        <v>45</v>
      </c>
      <c r="H190" t="s">
        <v>1687</v>
      </c>
      <c r="I190">
        <v>858</v>
      </c>
      <c r="J190">
        <v>3</v>
      </c>
      <c r="K190" t="s">
        <v>1688</v>
      </c>
      <c r="L190" t="s">
        <v>1228</v>
      </c>
      <c r="M190" t="s">
        <v>1228</v>
      </c>
    </row>
    <row r="191" spans="1:13" x14ac:dyDescent="0.3">
      <c r="A191" t="s">
        <v>4927</v>
      </c>
      <c r="B191" t="s">
        <v>1689</v>
      </c>
      <c r="C191">
        <v>0</v>
      </c>
      <c r="D191">
        <v>1378336</v>
      </c>
      <c r="E191">
        <v>1378884</v>
      </c>
      <c r="F191">
        <v>1</v>
      </c>
      <c r="G191">
        <v>23</v>
      </c>
      <c r="H191" t="s">
        <v>1690</v>
      </c>
      <c r="I191">
        <v>549</v>
      </c>
      <c r="J191">
        <v>3</v>
      </c>
      <c r="K191" t="s">
        <v>1691</v>
      </c>
      <c r="L191" t="s">
        <v>1228</v>
      </c>
      <c r="M191" t="s">
        <v>1228</v>
      </c>
    </row>
    <row r="192" spans="1:13" x14ac:dyDescent="0.3">
      <c r="A192" t="s">
        <v>4928</v>
      </c>
      <c r="B192" t="s">
        <v>1692</v>
      </c>
      <c r="C192">
        <v>0</v>
      </c>
      <c r="D192">
        <v>1997518</v>
      </c>
      <c r="E192">
        <v>1997712</v>
      </c>
      <c r="F192">
        <v>-1</v>
      </c>
      <c r="G192">
        <v>0</v>
      </c>
      <c r="H192" t="s">
        <v>1227</v>
      </c>
      <c r="I192">
        <v>195</v>
      </c>
      <c r="J192">
        <v>0</v>
      </c>
      <c r="K192" t="s">
        <v>1627</v>
      </c>
      <c r="L192" t="s">
        <v>1228</v>
      </c>
      <c r="M192" t="s">
        <v>1228</v>
      </c>
    </row>
    <row r="193" spans="1:13" x14ac:dyDescent="0.3">
      <c r="A193" t="s">
        <v>4929</v>
      </c>
      <c r="B193" t="s">
        <v>1693</v>
      </c>
      <c r="C193">
        <v>0</v>
      </c>
      <c r="D193">
        <v>475226</v>
      </c>
      <c r="E193">
        <v>475657</v>
      </c>
      <c r="F193">
        <v>-1</v>
      </c>
      <c r="G193">
        <v>16</v>
      </c>
      <c r="H193" t="s">
        <v>1694</v>
      </c>
      <c r="I193">
        <v>432</v>
      </c>
      <c r="J193">
        <v>3</v>
      </c>
      <c r="K193" t="s">
        <v>1627</v>
      </c>
      <c r="L193" t="s">
        <v>1228</v>
      </c>
      <c r="M193" t="s">
        <v>1228</v>
      </c>
    </row>
    <row r="194" spans="1:13" x14ac:dyDescent="0.3">
      <c r="A194" t="s">
        <v>4930</v>
      </c>
      <c r="B194" t="s">
        <v>1695</v>
      </c>
      <c r="C194">
        <v>0</v>
      </c>
      <c r="D194">
        <v>382274</v>
      </c>
      <c r="E194">
        <v>382651</v>
      </c>
      <c r="F194">
        <v>-1</v>
      </c>
      <c r="G194">
        <v>8742</v>
      </c>
      <c r="H194" t="s">
        <v>1696</v>
      </c>
      <c r="I194">
        <v>378</v>
      </c>
      <c r="J194">
        <v>2</v>
      </c>
      <c r="K194" t="s">
        <v>1697</v>
      </c>
      <c r="L194" t="s">
        <v>1228</v>
      </c>
      <c r="M194" t="s">
        <v>1228</v>
      </c>
    </row>
    <row r="195" spans="1:13" x14ac:dyDescent="0.3">
      <c r="A195" t="s">
        <v>4931</v>
      </c>
      <c r="B195" t="s">
        <v>1698</v>
      </c>
      <c r="C195">
        <v>0</v>
      </c>
      <c r="D195">
        <v>382641</v>
      </c>
      <c r="E195">
        <v>382988</v>
      </c>
      <c r="F195">
        <v>-1</v>
      </c>
      <c r="G195">
        <v>83</v>
      </c>
      <c r="H195" t="s">
        <v>1699</v>
      </c>
      <c r="I195">
        <v>348</v>
      </c>
      <c r="J195">
        <v>1</v>
      </c>
      <c r="K195" t="s">
        <v>1700</v>
      </c>
      <c r="L195" t="s">
        <v>1228</v>
      </c>
      <c r="M195" t="s">
        <v>1228</v>
      </c>
    </row>
    <row r="196" spans="1:13" x14ac:dyDescent="0.3">
      <c r="A196" t="s">
        <v>4932</v>
      </c>
      <c r="B196" t="s">
        <v>1701</v>
      </c>
      <c r="C196">
        <v>0</v>
      </c>
      <c r="D196">
        <v>819610</v>
      </c>
      <c r="E196">
        <v>820059</v>
      </c>
      <c r="F196">
        <v>1</v>
      </c>
      <c r="G196">
        <v>37</v>
      </c>
      <c r="H196" t="s">
        <v>1702</v>
      </c>
      <c r="I196">
        <v>450</v>
      </c>
      <c r="J196">
        <v>2</v>
      </c>
      <c r="K196" t="s">
        <v>1703</v>
      </c>
      <c r="L196" t="s">
        <v>1228</v>
      </c>
      <c r="M196" t="s">
        <v>1228</v>
      </c>
    </row>
    <row r="197" spans="1:13" x14ac:dyDescent="0.3">
      <c r="A197" t="s">
        <v>4933</v>
      </c>
      <c r="B197" t="s">
        <v>1704</v>
      </c>
      <c r="C197">
        <v>0</v>
      </c>
      <c r="D197">
        <v>826632</v>
      </c>
      <c r="E197">
        <v>827126</v>
      </c>
      <c r="F197">
        <v>1</v>
      </c>
      <c r="G197">
        <v>2</v>
      </c>
      <c r="H197" t="s">
        <v>1705</v>
      </c>
      <c r="I197">
        <v>495</v>
      </c>
      <c r="J197">
        <v>1</v>
      </c>
      <c r="K197" t="s">
        <v>1706</v>
      </c>
      <c r="L197" t="s">
        <v>1228</v>
      </c>
      <c r="M197" t="s">
        <v>1228</v>
      </c>
    </row>
    <row r="198" spans="1:13" x14ac:dyDescent="0.3">
      <c r="A198" t="s">
        <v>4934</v>
      </c>
      <c r="B198" t="s">
        <v>1707</v>
      </c>
      <c r="C198">
        <v>0</v>
      </c>
      <c r="D198">
        <v>1990168</v>
      </c>
      <c r="E198">
        <v>1991076</v>
      </c>
      <c r="F198">
        <v>1</v>
      </c>
      <c r="G198">
        <v>22</v>
      </c>
      <c r="H198" t="s">
        <v>1708</v>
      </c>
      <c r="I198">
        <v>909</v>
      </c>
      <c r="J198">
        <v>3</v>
      </c>
      <c r="K198" t="s">
        <v>1709</v>
      </c>
      <c r="L198" t="s">
        <v>1228</v>
      </c>
      <c r="M198" t="s">
        <v>1228</v>
      </c>
    </row>
    <row r="199" spans="1:13" x14ac:dyDescent="0.3">
      <c r="A199" t="s">
        <v>4935</v>
      </c>
      <c r="B199" t="s">
        <v>1710</v>
      </c>
      <c r="C199">
        <v>0</v>
      </c>
      <c r="D199">
        <v>1383009</v>
      </c>
      <c r="E199">
        <v>1383179</v>
      </c>
      <c r="F199">
        <v>-1</v>
      </c>
      <c r="G199">
        <v>5</v>
      </c>
      <c r="H199" t="s">
        <v>1711</v>
      </c>
      <c r="I199">
        <v>171</v>
      </c>
      <c r="J199">
        <v>1</v>
      </c>
      <c r="K199" t="s">
        <v>1712</v>
      </c>
      <c r="L199" t="s">
        <v>1228</v>
      </c>
      <c r="M199" t="s">
        <v>1228</v>
      </c>
    </row>
    <row r="200" spans="1:13" x14ac:dyDescent="0.3">
      <c r="A200" t="s">
        <v>4936</v>
      </c>
      <c r="B200" t="s">
        <v>1713</v>
      </c>
      <c r="C200">
        <v>0</v>
      </c>
      <c r="D200">
        <v>1383199</v>
      </c>
      <c r="E200">
        <v>1383696</v>
      </c>
      <c r="F200">
        <v>-1</v>
      </c>
      <c r="G200">
        <v>3</v>
      </c>
      <c r="H200" t="s">
        <v>1714</v>
      </c>
      <c r="I200">
        <v>498</v>
      </c>
      <c r="J200">
        <v>2</v>
      </c>
      <c r="K200" t="s">
        <v>1715</v>
      </c>
      <c r="L200" t="s">
        <v>1228</v>
      </c>
      <c r="M200" t="s">
        <v>1228</v>
      </c>
    </row>
    <row r="201" spans="1:13" x14ac:dyDescent="0.3">
      <c r="A201" t="s">
        <v>4937</v>
      </c>
      <c r="B201" t="s">
        <v>1716</v>
      </c>
      <c r="C201">
        <v>0</v>
      </c>
      <c r="D201">
        <v>1383776</v>
      </c>
      <c r="E201">
        <v>1384615</v>
      </c>
      <c r="F201">
        <v>-1</v>
      </c>
      <c r="G201">
        <v>2</v>
      </c>
      <c r="H201" t="s">
        <v>1717</v>
      </c>
      <c r="I201">
        <v>840</v>
      </c>
      <c r="J201">
        <v>1</v>
      </c>
      <c r="K201" t="s">
        <v>1718</v>
      </c>
      <c r="L201" t="s">
        <v>1228</v>
      </c>
      <c r="M201" t="s">
        <v>1228</v>
      </c>
    </row>
    <row r="202" spans="1:13" x14ac:dyDescent="0.3">
      <c r="A202" t="s">
        <v>4938</v>
      </c>
      <c r="B202" t="s">
        <v>1719</v>
      </c>
      <c r="C202">
        <v>0</v>
      </c>
      <c r="D202">
        <v>1384823</v>
      </c>
      <c r="E202">
        <v>1385998</v>
      </c>
      <c r="F202">
        <v>1</v>
      </c>
      <c r="G202">
        <v>0</v>
      </c>
      <c r="H202" t="s">
        <v>1227</v>
      </c>
      <c r="I202">
        <v>1176</v>
      </c>
      <c r="J202">
        <v>0</v>
      </c>
      <c r="K202" t="s">
        <v>1720</v>
      </c>
      <c r="L202" t="s">
        <v>1228</v>
      </c>
      <c r="M202" t="s">
        <v>1228</v>
      </c>
    </row>
    <row r="203" spans="1:13" x14ac:dyDescent="0.3">
      <c r="A203" t="s">
        <v>4939</v>
      </c>
      <c r="B203" t="s">
        <v>1721</v>
      </c>
      <c r="C203">
        <v>0</v>
      </c>
      <c r="D203">
        <v>1385985</v>
      </c>
      <c r="E203">
        <v>1387259</v>
      </c>
      <c r="F203">
        <v>1</v>
      </c>
      <c r="G203">
        <v>3</v>
      </c>
      <c r="H203" t="s">
        <v>1722</v>
      </c>
      <c r="I203">
        <v>1275</v>
      </c>
      <c r="J203">
        <v>2</v>
      </c>
      <c r="K203" t="s">
        <v>1723</v>
      </c>
      <c r="L203" t="s">
        <v>1724</v>
      </c>
      <c r="M203" t="s">
        <v>1228</v>
      </c>
    </row>
    <row r="204" spans="1:13" x14ac:dyDescent="0.3">
      <c r="A204" t="s">
        <v>4940</v>
      </c>
      <c r="B204" t="s">
        <v>1725</v>
      </c>
      <c r="C204">
        <v>0</v>
      </c>
      <c r="D204">
        <v>1404968</v>
      </c>
      <c r="E204">
        <v>1405348</v>
      </c>
      <c r="F204">
        <v>-1</v>
      </c>
      <c r="G204">
        <v>0</v>
      </c>
      <c r="H204" t="s">
        <v>1227</v>
      </c>
      <c r="I204">
        <v>381</v>
      </c>
      <c r="J204">
        <v>0</v>
      </c>
      <c r="K204" t="s">
        <v>1351</v>
      </c>
      <c r="L204" t="s">
        <v>1228</v>
      </c>
      <c r="M204" t="s">
        <v>1228</v>
      </c>
    </row>
    <row r="205" spans="1:13" x14ac:dyDescent="0.3">
      <c r="A205" t="s">
        <v>4941</v>
      </c>
      <c r="B205" t="s">
        <v>1726</v>
      </c>
      <c r="C205">
        <v>0</v>
      </c>
      <c r="D205">
        <v>1405994</v>
      </c>
      <c r="E205">
        <v>1406701</v>
      </c>
      <c r="F205">
        <v>-1</v>
      </c>
      <c r="G205">
        <v>26</v>
      </c>
      <c r="H205" t="s">
        <v>1727</v>
      </c>
      <c r="I205">
        <v>708</v>
      </c>
      <c r="J205">
        <v>5</v>
      </c>
      <c r="K205" t="s">
        <v>1728</v>
      </c>
      <c r="L205" t="s">
        <v>1228</v>
      </c>
      <c r="M205" t="s">
        <v>1228</v>
      </c>
    </row>
    <row r="206" spans="1:13" x14ac:dyDescent="0.3">
      <c r="A206" t="s">
        <v>4942</v>
      </c>
      <c r="B206" t="s">
        <v>1729</v>
      </c>
      <c r="C206">
        <v>0</v>
      </c>
      <c r="D206">
        <v>1917855</v>
      </c>
      <c r="E206">
        <v>1919117</v>
      </c>
      <c r="F206">
        <v>1</v>
      </c>
      <c r="G206">
        <v>0</v>
      </c>
      <c r="H206" t="s">
        <v>1227</v>
      </c>
      <c r="I206">
        <v>1263</v>
      </c>
      <c r="J206">
        <v>0</v>
      </c>
      <c r="K206" t="s">
        <v>1730</v>
      </c>
      <c r="L206" t="s">
        <v>1228</v>
      </c>
      <c r="M206" t="s">
        <v>1228</v>
      </c>
    </row>
    <row r="207" spans="1:13" x14ac:dyDescent="0.3">
      <c r="A207" t="s">
        <v>4943</v>
      </c>
      <c r="B207" t="s">
        <v>1731</v>
      </c>
      <c r="C207">
        <v>0</v>
      </c>
      <c r="D207">
        <v>383987</v>
      </c>
      <c r="E207">
        <v>384682</v>
      </c>
      <c r="F207">
        <v>-1</v>
      </c>
      <c r="G207">
        <v>14</v>
      </c>
      <c r="H207" t="s">
        <v>1599</v>
      </c>
      <c r="I207">
        <v>696</v>
      </c>
      <c r="J207">
        <v>5</v>
      </c>
      <c r="K207" t="s">
        <v>1732</v>
      </c>
      <c r="L207" t="s">
        <v>1228</v>
      </c>
      <c r="M207" t="s">
        <v>1228</v>
      </c>
    </row>
    <row r="208" spans="1:13" x14ac:dyDescent="0.3">
      <c r="A208" t="s">
        <v>4944</v>
      </c>
      <c r="B208" t="s">
        <v>1733</v>
      </c>
      <c r="C208">
        <v>0</v>
      </c>
      <c r="D208">
        <v>387012</v>
      </c>
      <c r="E208">
        <v>387992</v>
      </c>
      <c r="F208">
        <v>-1</v>
      </c>
      <c r="G208">
        <v>4</v>
      </c>
      <c r="H208" t="s">
        <v>1734</v>
      </c>
      <c r="I208">
        <v>981</v>
      </c>
      <c r="J208">
        <v>1</v>
      </c>
      <c r="K208" t="s">
        <v>1735</v>
      </c>
      <c r="L208" t="s">
        <v>1228</v>
      </c>
      <c r="M208" t="s">
        <v>1228</v>
      </c>
    </row>
    <row r="209" spans="1:13" x14ac:dyDescent="0.3">
      <c r="A209" t="s">
        <v>4945</v>
      </c>
      <c r="B209" t="s">
        <v>1736</v>
      </c>
      <c r="C209">
        <v>0</v>
      </c>
      <c r="D209">
        <v>387985</v>
      </c>
      <c r="E209">
        <v>389211</v>
      </c>
      <c r="F209">
        <v>-1</v>
      </c>
      <c r="G209">
        <v>1</v>
      </c>
      <c r="H209" t="s">
        <v>1737</v>
      </c>
      <c r="I209">
        <v>1227</v>
      </c>
      <c r="J209">
        <v>1</v>
      </c>
      <c r="K209" t="s">
        <v>1738</v>
      </c>
      <c r="L209" t="s">
        <v>1228</v>
      </c>
      <c r="M209" t="s">
        <v>1228</v>
      </c>
    </row>
    <row r="210" spans="1:13" x14ac:dyDescent="0.3">
      <c r="A210" t="s">
        <v>4946</v>
      </c>
      <c r="B210" t="s">
        <v>1739</v>
      </c>
      <c r="C210">
        <v>0</v>
      </c>
      <c r="D210">
        <v>389239</v>
      </c>
      <c r="E210">
        <v>390504</v>
      </c>
      <c r="F210">
        <v>-1</v>
      </c>
      <c r="G210">
        <v>5</v>
      </c>
      <c r="H210" t="s">
        <v>1740</v>
      </c>
      <c r="I210">
        <v>1266</v>
      </c>
      <c r="J210">
        <v>1</v>
      </c>
      <c r="K210" t="s">
        <v>1741</v>
      </c>
      <c r="L210" t="s">
        <v>1228</v>
      </c>
      <c r="M210" t="s">
        <v>1228</v>
      </c>
    </row>
    <row r="211" spans="1:13" x14ac:dyDescent="0.3">
      <c r="A211" t="s">
        <v>4947</v>
      </c>
      <c r="B211" t="s">
        <v>1742</v>
      </c>
      <c r="C211">
        <v>0</v>
      </c>
      <c r="D211">
        <v>390523</v>
      </c>
      <c r="E211">
        <v>391689</v>
      </c>
      <c r="F211">
        <v>-1</v>
      </c>
      <c r="G211">
        <v>16</v>
      </c>
      <c r="H211" t="s">
        <v>1743</v>
      </c>
      <c r="I211">
        <v>1167</v>
      </c>
      <c r="J211">
        <v>2</v>
      </c>
      <c r="K211" t="s">
        <v>1744</v>
      </c>
      <c r="L211" t="s">
        <v>1228</v>
      </c>
      <c r="M211" t="s">
        <v>1228</v>
      </c>
    </row>
    <row r="212" spans="1:13" x14ac:dyDescent="0.3">
      <c r="A212" t="s">
        <v>4948</v>
      </c>
      <c r="B212" t="s">
        <v>1745</v>
      </c>
      <c r="C212">
        <v>0</v>
      </c>
      <c r="D212">
        <v>391689</v>
      </c>
      <c r="E212">
        <v>392495</v>
      </c>
      <c r="F212">
        <v>-1</v>
      </c>
      <c r="G212">
        <v>5</v>
      </c>
      <c r="H212" t="s">
        <v>1746</v>
      </c>
      <c r="I212">
        <v>807</v>
      </c>
      <c r="J212">
        <v>2</v>
      </c>
      <c r="K212" t="s">
        <v>1747</v>
      </c>
      <c r="L212" t="s">
        <v>1228</v>
      </c>
      <c r="M212" t="s">
        <v>1228</v>
      </c>
    </row>
    <row r="213" spans="1:13" x14ac:dyDescent="0.3">
      <c r="A213" t="s">
        <v>4949</v>
      </c>
      <c r="B213" t="s">
        <v>1748</v>
      </c>
      <c r="C213">
        <v>0</v>
      </c>
      <c r="D213">
        <v>441898</v>
      </c>
      <c r="E213">
        <v>443016</v>
      </c>
      <c r="F213">
        <v>-1</v>
      </c>
      <c r="G213">
        <v>2</v>
      </c>
      <c r="H213" t="s">
        <v>1749</v>
      </c>
      <c r="I213">
        <v>1119</v>
      </c>
      <c r="J213">
        <v>1</v>
      </c>
      <c r="K213" t="s">
        <v>1750</v>
      </c>
      <c r="L213" t="s">
        <v>1228</v>
      </c>
      <c r="M213" t="s">
        <v>1228</v>
      </c>
    </row>
    <row r="214" spans="1:13" x14ac:dyDescent="0.3">
      <c r="A214" t="s">
        <v>4950</v>
      </c>
      <c r="B214" t="s">
        <v>1751</v>
      </c>
      <c r="C214">
        <v>0</v>
      </c>
      <c r="D214">
        <v>443013</v>
      </c>
      <c r="E214">
        <v>444140</v>
      </c>
      <c r="F214">
        <v>-1</v>
      </c>
      <c r="G214">
        <v>9</v>
      </c>
      <c r="H214" t="s">
        <v>1752</v>
      </c>
      <c r="I214">
        <v>1128</v>
      </c>
      <c r="J214">
        <v>3</v>
      </c>
      <c r="K214" t="s">
        <v>1753</v>
      </c>
      <c r="L214" t="s">
        <v>1228</v>
      </c>
      <c r="M214" t="s">
        <v>1228</v>
      </c>
    </row>
    <row r="215" spans="1:13" x14ac:dyDescent="0.3">
      <c r="A215" t="s">
        <v>4951</v>
      </c>
      <c r="B215" t="s">
        <v>1754</v>
      </c>
      <c r="C215">
        <v>0</v>
      </c>
      <c r="D215">
        <v>444149</v>
      </c>
      <c r="E215">
        <v>445072</v>
      </c>
      <c r="F215">
        <v>-1</v>
      </c>
      <c r="G215">
        <v>11</v>
      </c>
      <c r="H215" t="s">
        <v>1755</v>
      </c>
      <c r="I215">
        <v>924</v>
      </c>
      <c r="J215">
        <v>5</v>
      </c>
      <c r="K215" t="s">
        <v>1750</v>
      </c>
      <c r="L215" t="s">
        <v>1228</v>
      </c>
      <c r="M215" t="s">
        <v>1228</v>
      </c>
    </row>
    <row r="216" spans="1:13" x14ac:dyDescent="0.3">
      <c r="A216" t="s">
        <v>4952</v>
      </c>
      <c r="B216" t="s">
        <v>1756</v>
      </c>
      <c r="C216">
        <v>0</v>
      </c>
      <c r="D216">
        <v>1693428</v>
      </c>
      <c r="E216">
        <v>1693586</v>
      </c>
      <c r="F216">
        <v>1</v>
      </c>
      <c r="G216">
        <v>3</v>
      </c>
      <c r="H216" t="s">
        <v>1555</v>
      </c>
      <c r="I216">
        <v>159</v>
      </c>
      <c r="J216">
        <v>1</v>
      </c>
      <c r="K216" t="s">
        <v>1757</v>
      </c>
      <c r="L216" t="s">
        <v>1228</v>
      </c>
      <c r="M216" t="s">
        <v>1228</v>
      </c>
    </row>
    <row r="217" spans="1:13" x14ac:dyDescent="0.3">
      <c r="A217" t="s">
        <v>4953</v>
      </c>
      <c r="B217" t="s">
        <v>1758</v>
      </c>
      <c r="C217">
        <v>0</v>
      </c>
      <c r="D217">
        <v>16208</v>
      </c>
      <c r="E217">
        <v>16918</v>
      </c>
      <c r="F217">
        <v>-1</v>
      </c>
      <c r="G217">
        <v>2</v>
      </c>
      <c r="H217" t="s">
        <v>1759</v>
      </c>
      <c r="I217">
        <v>711</v>
      </c>
      <c r="J217">
        <v>2</v>
      </c>
      <c r="K217" t="s">
        <v>1760</v>
      </c>
      <c r="L217" t="s">
        <v>1228</v>
      </c>
      <c r="M217" t="s">
        <v>1228</v>
      </c>
    </row>
    <row r="218" spans="1:13" x14ac:dyDescent="0.3">
      <c r="A218" t="s">
        <v>4954</v>
      </c>
      <c r="B218" t="s">
        <v>1761</v>
      </c>
      <c r="C218">
        <v>0</v>
      </c>
      <c r="D218">
        <v>1186241</v>
      </c>
      <c r="E218">
        <v>1187476</v>
      </c>
      <c r="F218">
        <v>-1</v>
      </c>
      <c r="G218">
        <v>1</v>
      </c>
      <c r="H218" t="s">
        <v>1762</v>
      </c>
      <c r="I218">
        <v>1236</v>
      </c>
      <c r="J218">
        <v>1</v>
      </c>
      <c r="K218" t="s">
        <v>1763</v>
      </c>
      <c r="L218" t="s">
        <v>1228</v>
      </c>
      <c r="M218" t="s">
        <v>1228</v>
      </c>
    </row>
    <row r="219" spans="1:13" x14ac:dyDescent="0.3">
      <c r="A219" t="s">
        <v>4955</v>
      </c>
      <c r="B219" t="s">
        <v>1764</v>
      </c>
      <c r="C219">
        <v>0</v>
      </c>
      <c r="D219">
        <v>533610</v>
      </c>
      <c r="E219">
        <v>536231</v>
      </c>
      <c r="F219">
        <v>1</v>
      </c>
      <c r="G219">
        <v>1532</v>
      </c>
      <c r="H219" t="s">
        <v>1765</v>
      </c>
      <c r="I219">
        <v>2622</v>
      </c>
      <c r="J219">
        <v>8</v>
      </c>
      <c r="K219" t="s">
        <v>1766</v>
      </c>
      <c r="L219" t="s">
        <v>1228</v>
      </c>
      <c r="M219" t="s">
        <v>1228</v>
      </c>
    </row>
    <row r="220" spans="1:13" x14ac:dyDescent="0.3">
      <c r="A220" t="s">
        <v>4956</v>
      </c>
      <c r="B220" t="s">
        <v>1767</v>
      </c>
      <c r="C220">
        <v>0</v>
      </c>
      <c r="D220">
        <v>147096</v>
      </c>
      <c r="E220">
        <v>147698</v>
      </c>
      <c r="F220">
        <v>-1</v>
      </c>
      <c r="G220">
        <v>7</v>
      </c>
      <c r="H220" t="s">
        <v>1768</v>
      </c>
      <c r="I220">
        <v>603</v>
      </c>
      <c r="J220">
        <v>2</v>
      </c>
      <c r="K220" t="s">
        <v>1769</v>
      </c>
      <c r="L220" t="s">
        <v>1228</v>
      </c>
      <c r="M220" t="s">
        <v>1228</v>
      </c>
    </row>
    <row r="221" spans="1:13" x14ac:dyDescent="0.3">
      <c r="A221" t="s">
        <v>4957</v>
      </c>
      <c r="B221" t="s">
        <v>1770</v>
      </c>
      <c r="C221">
        <v>0</v>
      </c>
      <c r="D221">
        <v>1887588</v>
      </c>
      <c r="E221">
        <v>1888433</v>
      </c>
      <c r="F221">
        <v>-1</v>
      </c>
      <c r="G221">
        <v>6173</v>
      </c>
      <c r="H221" t="s">
        <v>1771</v>
      </c>
      <c r="I221">
        <v>846</v>
      </c>
      <c r="J221">
        <v>6</v>
      </c>
      <c r="K221" t="s">
        <v>1772</v>
      </c>
      <c r="L221" t="s">
        <v>1228</v>
      </c>
      <c r="M221" t="s">
        <v>1228</v>
      </c>
    </row>
    <row r="222" spans="1:13" x14ac:dyDescent="0.3">
      <c r="A222" t="s">
        <v>4958</v>
      </c>
      <c r="B222" t="s">
        <v>1773</v>
      </c>
      <c r="C222">
        <v>0</v>
      </c>
      <c r="D222">
        <v>583803</v>
      </c>
      <c r="E222">
        <v>584348</v>
      </c>
      <c r="F222">
        <v>1</v>
      </c>
      <c r="G222">
        <v>1610</v>
      </c>
      <c r="H222" t="s">
        <v>1626</v>
      </c>
      <c r="I222">
        <v>546</v>
      </c>
      <c r="J222">
        <v>4</v>
      </c>
      <c r="K222" t="s">
        <v>1774</v>
      </c>
      <c r="L222" t="s">
        <v>1228</v>
      </c>
      <c r="M222" t="s">
        <v>1228</v>
      </c>
    </row>
    <row r="223" spans="1:13" x14ac:dyDescent="0.3">
      <c r="A223" t="s">
        <v>4959</v>
      </c>
      <c r="B223" t="s">
        <v>1775</v>
      </c>
      <c r="C223">
        <v>0</v>
      </c>
      <c r="D223">
        <v>917716</v>
      </c>
      <c r="E223">
        <v>919002</v>
      </c>
      <c r="F223">
        <v>-1</v>
      </c>
      <c r="G223">
        <v>44</v>
      </c>
      <c r="H223" t="s">
        <v>1776</v>
      </c>
      <c r="I223">
        <v>1287</v>
      </c>
      <c r="J223">
        <v>7</v>
      </c>
      <c r="K223" t="s">
        <v>1777</v>
      </c>
      <c r="L223" t="s">
        <v>1228</v>
      </c>
      <c r="M223" t="s">
        <v>1228</v>
      </c>
    </row>
    <row r="224" spans="1:13" x14ac:dyDescent="0.3">
      <c r="A224" t="s">
        <v>4960</v>
      </c>
      <c r="B224" t="s">
        <v>1778</v>
      </c>
      <c r="C224">
        <v>0</v>
      </c>
      <c r="D224">
        <v>919137</v>
      </c>
      <c r="E224">
        <v>919508</v>
      </c>
      <c r="F224">
        <v>-1</v>
      </c>
      <c r="G224">
        <v>3</v>
      </c>
      <c r="H224" t="s">
        <v>1779</v>
      </c>
      <c r="I224">
        <v>372</v>
      </c>
      <c r="J224">
        <v>2</v>
      </c>
      <c r="K224" t="s">
        <v>1780</v>
      </c>
      <c r="L224" t="s">
        <v>1228</v>
      </c>
      <c r="M224" t="s">
        <v>1228</v>
      </c>
    </row>
    <row r="225" spans="1:13" x14ac:dyDescent="0.3">
      <c r="A225" t="s">
        <v>4961</v>
      </c>
      <c r="B225" t="s">
        <v>1781</v>
      </c>
      <c r="C225">
        <v>0</v>
      </c>
      <c r="D225">
        <v>60703</v>
      </c>
      <c r="E225">
        <v>61830</v>
      </c>
      <c r="F225">
        <v>-1</v>
      </c>
      <c r="G225">
        <v>63</v>
      </c>
      <c r="H225" t="s">
        <v>1782</v>
      </c>
      <c r="I225">
        <v>1128</v>
      </c>
      <c r="J225">
        <v>7</v>
      </c>
      <c r="K225" t="s">
        <v>1783</v>
      </c>
      <c r="L225" t="s">
        <v>1228</v>
      </c>
      <c r="M225" t="s">
        <v>1228</v>
      </c>
    </row>
    <row r="226" spans="1:13" x14ac:dyDescent="0.3">
      <c r="A226" t="s">
        <v>4962</v>
      </c>
      <c r="B226" t="s">
        <v>1784</v>
      </c>
      <c r="C226">
        <v>0</v>
      </c>
      <c r="D226">
        <v>1283009</v>
      </c>
      <c r="E226">
        <v>1284238</v>
      </c>
      <c r="F226">
        <v>-1</v>
      </c>
      <c r="G226">
        <v>7</v>
      </c>
      <c r="H226" t="s">
        <v>1785</v>
      </c>
      <c r="I226">
        <v>1230</v>
      </c>
      <c r="J226">
        <v>2</v>
      </c>
      <c r="K226" t="s">
        <v>1786</v>
      </c>
      <c r="L226" t="s">
        <v>1228</v>
      </c>
      <c r="M226" t="s">
        <v>1228</v>
      </c>
    </row>
    <row r="227" spans="1:13" x14ac:dyDescent="0.3">
      <c r="A227" t="s">
        <v>4963</v>
      </c>
      <c r="B227" t="s">
        <v>1787</v>
      </c>
      <c r="C227">
        <v>0</v>
      </c>
      <c r="D227">
        <v>1870927</v>
      </c>
      <c r="E227">
        <v>1871361</v>
      </c>
      <c r="F227">
        <v>1</v>
      </c>
      <c r="G227">
        <v>7</v>
      </c>
      <c r="H227" t="s">
        <v>1788</v>
      </c>
      <c r="I227">
        <v>435</v>
      </c>
      <c r="J227">
        <v>3</v>
      </c>
      <c r="K227" t="s">
        <v>1789</v>
      </c>
      <c r="L227" t="s">
        <v>1228</v>
      </c>
      <c r="M227" t="s">
        <v>1228</v>
      </c>
    </row>
    <row r="228" spans="1:13" x14ac:dyDescent="0.3">
      <c r="A228" t="s">
        <v>4964</v>
      </c>
      <c r="B228" t="s">
        <v>1790</v>
      </c>
      <c r="C228">
        <v>0</v>
      </c>
      <c r="D228">
        <v>14863</v>
      </c>
      <c r="E228">
        <v>16215</v>
      </c>
      <c r="F228">
        <v>-1</v>
      </c>
      <c r="G228">
        <v>17</v>
      </c>
      <c r="H228" t="s">
        <v>1791</v>
      </c>
      <c r="I228">
        <v>1353</v>
      </c>
      <c r="J228">
        <v>5</v>
      </c>
      <c r="K228" t="s">
        <v>1792</v>
      </c>
      <c r="L228" t="s">
        <v>1228</v>
      </c>
      <c r="M228" t="s">
        <v>1228</v>
      </c>
    </row>
    <row r="229" spans="1:13" x14ac:dyDescent="0.3">
      <c r="A229" t="s">
        <v>4965</v>
      </c>
      <c r="B229" t="s">
        <v>1793</v>
      </c>
      <c r="C229">
        <v>0</v>
      </c>
      <c r="D229">
        <v>1259247</v>
      </c>
      <c r="E229">
        <v>1259648</v>
      </c>
      <c r="F229">
        <v>-1</v>
      </c>
      <c r="G229">
        <v>8</v>
      </c>
      <c r="H229" t="s">
        <v>1794</v>
      </c>
      <c r="I229">
        <v>402</v>
      </c>
      <c r="J229">
        <v>1</v>
      </c>
      <c r="K229" t="s">
        <v>1795</v>
      </c>
      <c r="L229" t="s">
        <v>1228</v>
      </c>
      <c r="M229" t="s">
        <v>1228</v>
      </c>
    </row>
    <row r="230" spans="1:13" x14ac:dyDescent="0.3">
      <c r="A230" t="s">
        <v>4966</v>
      </c>
      <c r="B230" t="s">
        <v>1796</v>
      </c>
      <c r="C230">
        <v>0</v>
      </c>
      <c r="D230">
        <v>848202</v>
      </c>
      <c r="E230">
        <v>848555</v>
      </c>
      <c r="F230">
        <v>1</v>
      </c>
      <c r="G230">
        <v>6</v>
      </c>
      <c r="H230" t="s">
        <v>1650</v>
      </c>
      <c r="I230">
        <v>354</v>
      </c>
      <c r="J230">
        <v>1</v>
      </c>
      <c r="K230" t="s">
        <v>1797</v>
      </c>
      <c r="L230" t="s">
        <v>1228</v>
      </c>
      <c r="M230" t="s">
        <v>1228</v>
      </c>
    </row>
    <row r="231" spans="1:13" x14ac:dyDescent="0.3">
      <c r="A231" t="s">
        <v>4967</v>
      </c>
      <c r="B231" t="s">
        <v>1798</v>
      </c>
      <c r="C231">
        <v>0</v>
      </c>
      <c r="D231">
        <v>14050</v>
      </c>
      <c r="E231">
        <v>14859</v>
      </c>
      <c r="F231">
        <v>-1</v>
      </c>
      <c r="G231">
        <v>17</v>
      </c>
      <c r="H231" t="s">
        <v>1799</v>
      </c>
      <c r="I231">
        <v>810</v>
      </c>
      <c r="J231">
        <v>4</v>
      </c>
      <c r="K231" t="s">
        <v>1449</v>
      </c>
      <c r="L231" t="s">
        <v>1228</v>
      </c>
      <c r="M231" t="s">
        <v>1228</v>
      </c>
    </row>
    <row r="232" spans="1:13" x14ac:dyDescent="0.3">
      <c r="A232" t="s">
        <v>4968</v>
      </c>
      <c r="B232" t="s">
        <v>1800</v>
      </c>
      <c r="C232">
        <v>0</v>
      </c>
      <c r="D232">
        <v>1922360</v>
      </c>
      <c r="E232">
        <v>1922836</v>
      </c>
      <c r="F232">
        <v>1</v>
      </c>
      <c r="G232">
        <v>12</v>
      </c>
      <c r="H232" t="s">
        <v>1801</v>
      </c>
      <c r="I232">
        <v>477</v>
      </c>
      <c r="J232">
        <v>1</v>
      </c>
      <c r="K232" t="s">
        <v>1802</v>
      </c>
      <c r="L232" t="s">
        <v>1228</v>
      </c>
      <c r="M232" t="s">
        <v>1228</v>
      </c>
    </row>
    <row r="233" spans="1:13" x14ac:dyDescent="0.3">
      <c r="A233" t="s">
        <v>4969</v>
      </c>
      <c r="B233" t="s">
        <v>1803</v>
      </c>
      <c r="C233">
        <v>0</v>
      </c>
      <c r="D233">
        <v>973430</v>
      </c>
      <c r="E233">
        <v>974272</v>
      </c>
      <c r="F233">
        <v>-1</v>
      </c>
      <c r="G233">
        <v>10</v>
      </c>
      <c r="H233" t="s">
        <v>1437</v>
      </c>
      <c r="I233">
        <v>843</v>
      </c>
      <c r="J233">
        <v>2</v>
      </c>
      <c r="K233" t="s">
        <v>1804</v>
      </c>
      <c r="L233" t="s">
        <v>1228</v>
      </c>
      <c r="M233" t="s">
        <v>1228</v>
      </c>
    </row>
    <row r="234" spans="1:13" x14ac:dyDescent="0.3">
      <c r="A234" t="s">
        <v>4970</v>
      </c>
      <c r="B234" t="s">
        <v>1805</v>
      </c>
      <c r="C234">
        <v>0</v>
      </c>
      <c r="D234">
        <v>1691863</v>
      </c>
      <c r="E234">
        <v>1691991</v>
      </c>
      <c r="F234">
        <v>1</v>
      </c>
      <c r="G234">
        <v>0</v>
      </c>
      <c r="H234" t="s">
        <v>1227</v>
      </c>
      <c r="I234">
        <v>129</v>
      </c>
      <c r="J234">
        <v>0</v>
      </c>
      <c r="K234" t="s">
        <v>1806</v>
      </c>
      <c r="L234" t="s">
        <v>1228</v>
      </c>
      <c r="M234" t="s">
        <v>1228</v>
      </c>
    </row>
    <row r="235" spans="1:13" x14ac:dyDescent="0.3">
      <c r="A235" t="s">
        <v>4971</v>
      </c>
      <c r="B235" t="s">
        <v>1807</v>
      </c>
      <c r="C235">
        <v>0</v>
      </c>
      <c r="D235">
        <v>217616</v>
      </c>
      <c r="E235">
        <v>217846</v>
      </c>
      <c r="F235">
        <v>-1</v>
      </c>
      <c r="G235">
        <v>5</v>
      </c>
      <c r="H235" t="s">
        <v>1376</v>
      </c>
      <c r="I235">
        <v>231</v>
      </c>
      <c r="J235">
        <v>1</v>
      </c>
      <c r="K235" t="s">
        <v>1347</v>
      </c>
      <c r="L235" t="s">
        <v>1228</v>
      </c>
      <c r="M235" t="s">
        <v>1228</v>
      </c>
    </row>
    <row r="236" spans="1:13" x14ac:dyDescent="0.3">
      <c r="A236" t="s">
        <v>4972</v>
      </c>
      <c r="B236" t="s">
        <v>1808</v>
      </c>
      <c r="C236">
        <v>0</v>
      </c>
      <c r="D236">
        <v>67258</v>
      </c>
      <c r="E236">
        <v>67611</v>
      </c>
      <c r="F236">
        <v>1</v>
      </c>
      <c r="G236">
        <v>10</v>
      </c>
      <c r="H236" t="s">
        <v>1809</v>
      </c>
      <c r="I236">
        <v>354</v>
      </c>
      <c r="J236">
        <v>2</v>
      </c>
      <c r="K236" t="s">
        <v>1810</v>
      </c>
      <c r="L236" t="s">
        <v>1228</v>
      </c>
      <c r="M236" t="s">
        <v>1228</v>
      </c>
    </row>
    <row r="237" spans="1:13" x14ac:dyDescent="0.3">
      <c r="A237" t="s">
        <v>4973</v>
      </c>
      <c r="B237" t="s">
        <v>1811</v>
      </c>
      <c r="C237">
        <v>0</v>
      </c>
      <c r="D237">
        <v>1136000</v>
      </c>
      <c r="E237">
        <v>1136146</v>
      </c>
      <c r="F237">
        <v>1</v>
      </c>
      <c r="G237">
        <v>0</v>
      </c>
      <c r="H237" t="s">
        <v>1227</v>
      </c>
      <c r="I237">
        <v>147</v>
      </c>
      <c r="J237">
        <v>0</v>
      </c>
      <c r="K237" t="s">
        <v>1812</v>
      </c>
      <c r="L237" t="s">
        <v>1228</v>
      </c>
      <c r="M237" t="s">
        <v>1228</v>
      </c>
    </row>
    <row r="238" spans="1:13" x14ac:dyDescent="0.3">
      <c r="A238" t="s">
        <v>4974</v>
      </c>
      <c r="B238" t="s">
        <v>1813</v>
      </c>
      <c r="C238">
        <v>0</v>
      </c>
      <c r="D238">
        <v>1921640</v>
      </c>
      <c r="E238">
        <v>1922128</v>
      </c>
      <c r="F238">
        <v>1</v>
      </c>
      <c r="G238">
        <v>0</v>
      </c>
      <c r="H238" t="s">
        <v>1227</v>
      </c>
      <c r="I238">
        <v>489</v>
      </c>
      <c r="J238">
        <v>0</v>
      </c>
      <c r="K238" t="s">
        <v>1814</v>
      </c>
      <c r="L238" t="s">
        <v>1228</v>
      </c>
      <c r="M238" t="s">
        <v>1228</v>
      </c>
    </row>
    <row r="239" spans="1:13" x14ac:dyDescent="0.3">
      <c r="A239" t="s">
        <v>4975</v>
      </c>
      <c r="B239" t="s">
        <v>1815</v>
      </c>
      <c r="C239">
        <v>0</v>
      </c>
      <c r="D239">
        <v>1852757</v>
      </c>
      <c r="E239">
        <v>1853041</v>
      </c>
      <c r="F239">
        <v>-1</v>
      </c>
      <c r="G239">
        <v>0</v>
      </c>
      <c r="H239" t="s">
        <v>1227</v>
      </c>
      <c r="I239">
        <v>285</v>
      </c>
      <c r="J239">
        <v>0</v>
      </c>
      <c r="K239" t="s">
        <v>1816</v>
      </c>
      <c r="L239" t="s">
        <v>1228</v>
      </c>
      <c r="M239" t="s">
        <v>1228</v>
      </c>
    </row>
    <row r="240" spans="1:13" x14ac:dyDescent="0.3">
      <c r="A240" t="s">
        <v>4976</v>
      </c>
      <c r="B240" t="s">
        <v>1817</v>
      </c>
      <c r="C240">
        <v>0</v>
      </c>
      <c r="D240">
        <v>1586206</v>
      </c>
      <c r="E240">
        <v>1586394</v>
      </c>
      <c r="F240">
        <v>-1</v>
      </c>
      <c r="G240">
        <v>1</v>
      </c>
      <c r="H240" t="s">
        <v>1818</v>
      </c>
      <c r="I240">
        <v>189</v>
      </c>
      <c r="J240">
        <v>1</v>
      </c>
      <c r="K240" t="s">
        <v>1819</v>
      </c>
      <c r="L240" t="s">
        <v>1228</v>
      </c>
      <c r="M240" t="s">
        <v>1228</v>
      </c>
    </row>
    <row r="241" spans="1:13" x14ac:dyDescent="0.3">
      <c r="A241" t="s">
        <v>4977</v>
      </c>
      <c r="B241" t="s">
        <v>1820</v>
      </c>
      <c r="C241">
        <v>0</v>
      </c>
      <c r="D241">
        <v>551629</v>
      </c>
      <c r="E241">
        <v>552678</v>
      </c>
      <c r="F241">
        <v>1</v>
      </c>
      <c r="G241">
        <v>31</v>
      </c>
      <c r="H241" t="s">
        <v>1373</v>
      </c>
      <c r="I241">
        <v>1050</v>
      </c>
      <c r="J241">
        <v>5</v>
      </c>
      <c r="K241" t="s">
        <v>1750</v>
      </c>
      <c r="L241" t="s">
        <v>1228</v>
      </c>
      <c r="M241" t="s">
        <v>1228</v>
      </c>
    </row>
    <row r="242" spans="1:13" x14ac:dyDescent="0.3">
      <c r="A242" t="s">
        <v>4978</v>
      </c>
      <c r="B242" t="s">
        <v>1821</v>
      </c>
      <c r="C242">
        <v>0</v>
      </c>
      <c r="D242">
        <v>552675</v>
      </c>
      <c r="E242">
        <v>553607</v>
      </c>
      <c r="F242">
        <v>1</v>
      </c>
      <c r="G242">
        <v>13</v>
      </c>
      <c r="H242" t="s">
        <v>1822</v>
      </c>
      <c r="I242">
        <v>933</v>
      </c>
      <c r="J242">
        <v>4</v>
      </c>
      <c r="K242" t="s">
        <v>1750</v>
      </c>
      <c r="L242" t="s">
        <v>1228</v>
      </c>
      <c r="M242" t="s">
        <v>1228</v>
      </c>
    </row>
    <row r="243" spans="1:13" x14ac:dyDescent="0.3">
      <c r="A243" t="s">
        <v>4979</v>
      </c>
      <c r="B243" t="s">
        <v>1823</v>
      </c>
      <c r="C243">
        <v>0</v>
      </c>
      <c r="D243">
        <v>667342</v>
      </c>
      <c r="E243">
        <v>667479</v>
      </c>
      <c r="F243">
        <v>1</v>
      </c>
      <c r="G243">
        <v>3</v>
      </c>
      <c r="H243" t="s">
        <v>1824</v>
      </c>
      <c r="I243">
        <v>138</v>
      </c>
      <c r="J243">
        <v>1</v>
      </c>
      <c r="K243" t="s">
        <v>1825</v>
      </c>
      <c r="L243" t="s">
        <v>1228</v>
      </c>
      <c r="M243" t="s">
        <v>1228</v>
      </c>
    </row>
    <row r="244" spans="1:13" x14ac:dyDescent="0.3">
      <c r="A244" t="s">
        <v>4980</v>
      </c>
      <c r="B244" t="s">
        <v>1826</v>
      </c>
      <c r="C244">
        <v>0</v>
      </c>
      <c r="D244">
        <v>965461</v>
      </c>
      <c r="E244">
        <v>965739</v>
      </c>
      <c r="F244">
        <v>1</v>
      </c>
      <c r="G244">
        <v>0</v>
      </c>
      <c r="H244" t="s">
        <v>1227</v>
      </c>
      <c r="I244">
        <v>279</v>
      </c>
      <c r="J244">
        <v>0</v>
      </c>
      <c r="K244" t="s">
        <v>1827</v>
      </c>
      <c r="L244" t="s">
        <v>1228</v>
      </c>
      <c r="M244" t="s">
        <v>1228</v>
      </c>
    </row>
    <row r="245" spans="1:13" x14ac:dyDescent="0.3">
      <c r="A245" t="s">
        <v>4981</v>
      </c>
      <c r="B245" t="s">
        <v>1828</v>
      </c>
      <c r="C245">
        <v>0</v>
      </c>
      <c r="D245">
        <v>583492</v>
      </c>
      <c r="E245">
        <v>583800</v>
      </c>
      <c r="F245">
        <v>1</v>
      </c>
      <c r="G245">
        <v>7</v>
      </c>
      <c r="H245" t="s">
        <v>1829</v>
      </c>
      <c r="I245">
        <v>309</v>
      </c>
      <c r="J245">
        <v>2</v>
      </c>
      <c r="K245" t="s">
        <v>1830</v>
      </c>
      <c r="L245" t="s">
        <v>1228</v>
      </c>
      <c r="M245" t="s">
        <v>1228</v>
      </c>
    </row>
    <row r="246" spans="1:13" x14ac:dyDescent="0.3">
      <c r="A246" t="s">
        <v>4982</v>
      </c>
      <c r="B246" t="s">
        <v>1831</v>
      </c>
      <c r="C246">
        <v>0</v>
      </c>
      <c r="D246">
        <v>218682</v>
      </c>
      <c r="E246">
        <v>219434</v>
      </c>
      <c r="F246">
        <v>-1</v>
      </c>
      <c r="G246">
        <v>37</v>
      </c>
      <c r="H246" t="s">
        <v>1832</v>
      </c>
      <c r="I246">
        <v>753</v>
      </c>
      <c r="J246">
        <v>3</v>
      </c>
      <c r="K246" t="s">
        <v>1833</v>
      </c>
      <c r="L246" t="s">
        <v>1228</v>
      </c>
      <c r="M246" t="s">
        <v>1228</v>
      </c>
    </row>
    <row r="247" spans="1:13" x14ac:dyDescent="0.3">
      <c r="A247" t="s">
        <v>4983</v>
      </c>
      <c r="B247" t="s">
        <v>1834</v>
      </c>
      <c r="C247">
        <v>0</v>
      </c>
      <c r="D247">
        <v>1812377</v>
      </c>
      <c r="E247">
        <v>1813168</v>
      </c>
      <c r="F247">
        <v>-1</v>
      </c>
      <c r="G247">
        <v>18</v>
      </c>
      <c r="H247" t="s">
        <v>1835</v>
      </c>
      <c r="I247">
        <v>792</v>
      </c>
      <c r="J247">
        <v>4</v>
      </c>
      <c r="K247" t="s">
        <v>1836</v>
      </c>
      <c r="L247" t="s">
        <v>1228</v>
      </c>
      <c r="M247" t="s">
        <v>1228</v>
      </c>
    </row>
    <row r="248" spans="1:13" x14ac:dyDescent="0.3">
      <c r="A248" t="s">
        <v>4984</v>
      </c>
      <c r="B248" t="s">
        <v>1837</v>
      </c>
      <c r="C248">
        <v>0</v>
      </c>
      <c r="D248">
        <v>1640676</v>
      </c>
      <c r="E248">
        <v>1641245</v>
      </c>
      <c r="F248">
        <v>1</v>
      </c>
      <c r="G248">
        <v>14</v>
      </c>
      <c r="H248" t="s">
        <v>1818</v>
      </c>
      <c r="I248">
        <v>570</v>
      </c>
      <c r="J248">
        <v>3</v>
      </c>
      <c r="K248" t="s">
        <v>1838</v>
      </c>
      <c r="L248" t="s">
        <v>1228</v>
      </c>
      <c r="M248" t="s">
        <v>1228</v>
      </c>
    </row>
    <row r="249" spans="1:13" x14ac:dyDescent="0.3">
      <c r="A249" t="s">
        <v>4985</v>
      </c>
      <c r="B249" t="s">
        <v>1839</v>
      </c>
      <c r="C249">
        <v>0</v>
      </c>
      <c r="D249">
        <v>1130536</v>
      </c>
      <c r="E249">
        <v>1130805</v>
      </c>
      <c r="F249">
        <v>1</v>
      </c>
      <c r="G249">
        <v>0</v>
      </c>
      <c r="H249" t="s">
        <v>1227</v>
      </c>
      <c r="I249">
        <v>270</v>
      </c>
      <c r="J249">
        <v>0</v>
      </c>
      <c r="K249" t="s">
        <v>1840</v>
      </c>
      <c r="L249" t="s">
        <v>1228</v>
      </c>
      <c r="M249" t="s">
        <v>1228</v>
      </c>
    </row>
    <row r="250" spans="1:13" x14ac:dyDescent="0.3">
      <c r="A250" t="s">
        <v>4986</v>
      </c>
      <c r="B250" t="s">
        <v>1841</v>
      </c>
      <c r="C250">
        <v>0</v>
      </c>
      <c r="D250">
        <v>572096</v>
      </c>
      <c r="E250">
        <v>572848</v>
      </c>
      <c r="F250">
        <v>1</v>
      </c>
      <c r="G250">
        <v>15</v>
      </c>
      <c r="H250" t="s">
        <v>1832</v>
      </c>
      <c r="I250">
        <v>753</v>
      </c>
      <c r="J250">
        <v>3</v>
      </c>
      <c r="K250" t="s">
        <v>1842</v>
      </c>
      <c r="L250" t="s">
        <v>1228</v>
      </c>
      <c r="M250" t="s">
        <v>1228</v>
      </c>
    </row>
    <row r="251" spans="1:13" x14ac:dyDescent="0.3">
      <c r="A251" t="s">
        <v>4987</v>
      </c>
      <c r="B251" t="s">
        <v>1843</v>
      </c>
      <c r="C251">
        <v>0</v>
      </c>
      <c r="D251">
        <v>560214</v>
      </c>
      <c r="E251">
        <v>560744</v>
      </c>
      <c r="F251">
        <v>1</v>
      </c>
      <c r="G251">
        <v>0</v>
      </c>
      <c r="H251" t="s">
        <v>1227</v>
      </c>
      <c r="I251">
        <v>531</v>
      </c>
      <c r="J251">
        <v>0</v>
      </c>
      <c r="K251" t="s">
        <v>1844</v>
      </c>
      <c r="L251" t="s">
        <v>1228</v>
      </c>
      <c r="M251" t="s">
        <v>1228</v>
      </c>
    </row>
    <row r="252" spans="1:13" x14ac:dyDescent="0.3">
      <c r="A252" t="s">
        <v>4988</v>
      </c>
      <c r="B252" t="s">
        <v>1845</v>
      </c>
      <c r="C252">
        <v>0</v>
      </c>
      <c r="D252">
        <v>949932</v>
      </c>
      <c r="E252">
        <v>950960</v>
      </c>
      <c r="F252">
        <v>1</v>
      </c>
      <c r="G252">
        <v>14</v>
      </c>
      <c r="H252" t="s">
        <v>1846</v>
      </c>
      <c r="I252">
        <v>1029</v>
      </c>
      <c r="J252">
        <v>5</v>
      </c>
      <c r="K252" t="s">
        <v>1847</v>
      </c>
      <c r="L252" t="s">
        <v>1228</v>
      </c>
      <c r="M252" t="s">
        <v>1228</v>
      </c>
    </row>
    <row r="253" spans="1:13" x14ac:dyDescent="0.3">
      <c r="A253" t="s">
        <v>4989</v>
      </c>
      <c r="B253" t="s">
        <v>1848</v>
      </c>
      <c r="C253">
        <v>0</v>
      </c>
      <c r="D253">
        <v>1870584</v>
      </c>
      <c r="E253">
        <v>1870790</v>
      </c>
      <c r="F253">
        <v>1</v>
      </c>
      <c r="G253">
        <v>2</v>
      </c>
      <c r="H253" t="s">
        <v>1849</v>
      </c>
      <c r="I253">
        <v>207</v>
      </c>
      <c r="J253">
        <v>1</v>
      </c>
      <c r="K253" t="s">
        <v>1850</v>
      </c>
      <c r="L253" t="s">
        <v>1228</v>
      </c>
      <c r="M253" t="s">
        <v>1228</v>
      </c>
    </row>
    <row r="254" spans="1:13" x14ac:dyDescent="0.3">
      <c r="A254" t="s">
        <v>4990</v>
      </c>
      <c r="B254" t="s">
        <v>1851</v>
      </c>
      <c r="C254">
        <v>0</v>
      </c>
      <c r="D254">
        <v>1674153</v>
      </c>
      <c r="E254">
        <v>1674590</v>
      </c>
      <c r="F254">
        <v>1</v>
      </c>
      <c r="G254">
        <v>11</v>
      </c>
      <c r="H254" t="s">
        <v>1852</v>
      </c>
      <c r="I254">
        <v>438</v>
      </c>
      <c r="J254">
        <v>3</v>
      </c>
      <c r="K254" t="s">
        <v>1853</v>
      </c>
      <c r="L254" t="s">
        <v>1228</v>
      </c>
      <c r="M254" t="s">
        <v>1228</v>
      </c>
    </row>
    <row r="255" spans="1:13" x14ac:dyDescent="0.3">
      <c r="A255" t="s">
        <v>4991</v>
      </c>
      <c r="B255" t="s">
        <v>1854</v>
      </c>
      <c r="C255">
        <v>0</v>
      </c>
      <c r="D255">
        <v>1701796</v>
      </c>
      <c r="E255">
        <v>1701948</v>
      </c>
      <c r="F255">
        <v>1</v>
      </c>
      <c r="G255">
        <v>3</v>
      </c>
      <c r="H255" t="s">
        <v>1855</v>
      </c>
      <c r="I255">
        <v>153</v>
      </c>
      <c r="J255">
        <v>1</v>
      </c>
      <c r="K255" t="s">
        <v>1347</v>
      </c>
      <c r="L255" t="s">
        <v>1228</v>
      </c>
      <c r="M255" t="s">
        <v>1228</v>
      </c>
    </row>
    <row r="256" spans="1:13" x14ac:dyDescent="0.3">
      <c r="A256" t="s">
        <v>4992</v>
      </c>
      <c r="B256" t="s">
        <v>1856</v>
      </c>
      <c r="C256">
        <v>0</v>
      </c>
      <c r="D256">
        <v>1311020</v>
      </c>
      <c r="E256">
        <v>1311232</v>
      </c>
      <c r="F256">
        <v>-1</v>
      </c>
      <c r="G256">
        <v>0</v>
      </c>
      <c r="H256" t="s">
        <v>1227</v>
      </c>
      <c r="I256">
        <v>213</v>
      </c>
      <c r="J256">
        <v>0</v>
      </c>
      <c r="K256" t="s">
        <v>1857</v>
      </c>
      <c r="L256" t="s">
        <v>1228</v>
      </c>
      <c r="M256" t="s">
        <v>1228</v>
      </c>
    </row>
    <row r="257" spans="1:13" x14ac:dyDescent="0.3">
      <c r="A257" t="s">
        <v>4993</v>
      </c>
      <c r="B257" t="s">
        <v>1858</v>
      </c>
      <c r="C257">
        <v>0</v>
      </c>
      <c r="D257">
        <v>828700</v>
      </c>
      <c r="E257">
        <v>829377</v>
      </c>
      <c r="F257">
        <v>1</v>
      </c>
      <c r="G257">
        <v>25</v>
      </c>
      <c r="H257" t="s">
        <v>1859</v>
      </c>
      <c r="I257">
        <v>678</v>
      </c>
      <c r="J257">
        <v>3</v>
      </c>
      <c r="K257" t="s">
        <v>1853</v>
      </c>
      <c r="L257" t="s">
        <v>1228</v>
      </c>
      <c r="M257" t="s">
        <v>1228</v>
      </c>
    </row>
    <row r="258" spans="1:13" x14ac:dyDescent="0.3">
      <c r="A258" t="s">
        <v>4994</v>
      </c>
      <c r="B258" t="s">
        <v>1860</v>
      </c>
      <c r="C258">
        <v>0</v>
      </c>
      <c r="D258">
        <v>1406853</v>
      </c>
      <c r="E258">
        <v>1407452</v>
      </c>
      <c r="F258">
        <v>-1</v>
      </c>
      <c r="G258">
        <v>2413</v>
      </c>
      <c r="H258" t="s">
        <v>1861</v>
      </c>
      <c r="I258">
        <v>600</v>
      </c>
      <c r="J258">
        <v>4</v>
      </c>
      <c r="K258" t="s">
        <v>1728</v>
      </c>
      <c r="L258" t="s">
        <v>1228</v>
      </c>
      <c r="M258" t="s">
        <v>1228</v>
      </c>
    </row>
    <row r="259" spans="1:13" x14ac:dyDescent="0.3">
      <c r="A259" t="s">
        <v>4995</v>
      </c>
      <c r="B259" t="s">
        <v>1862</v>
      </c>
      <c r="C259">
        <v>0</v>
      </c>
      <c r="D259">
        <v>1683497</v>
      </c>
      <c r="E259">
        <v>1684291</v>
      </c>
      <c r="F259">
        <v>1</v>
      </c>
      <c r="G259">
        <v>67</v>
      </c>
      <c r="H259" t="s">
        <v>1863</v>
      </c>
      <c r="I259">
        <v>795</v>
      </c>
      <c r="J259">
        <v>6</v>
      </c>
      <c r="K259" t="s">
        <v>1864</v>
      </c>
      <c r="L259" t="s">
        <v>1228</v>
      </c>
      <c r="M259" t="s">
        <v>1228</v>
      </c>
    </row>
    <row r="260" spans="1:13" x14ac:dyDescent="0.3">
      <c r="A260" t="s">
        <v>4996</v>
      </c>
      <c r="B260" t="s">
        <v>1865</v>
      </c>
      <c r="C260">
        <v>0</v>
      </c>
      <c r="D260">
        <v>19689</v>
      </c>
      <c r="E260">
        <v>20063</v>
      </c>
      <c r="F260">
        <v>-1</v>
      </c>
      <c r="G260">
        <v>8</v>
      </c>
      <c r="H260" t="s">
        <v>1866</v>
      </c>
      <c r="I260">
        <v>375</v>
      </c>
      <c r="J260">
        <v>2</v>
      </c>
      <c r="K260" t="s">
        <v>1867</v>
      </c>
      <c r="L260" t="s">
        <v>1228</v>
      </c>
      <c r="M260" t="s">
        <v>1228</v>
      </c>
    </row>
    <row r="261" spans="1:13" x14ac:dyDescent="0.3">
      <c r="A261" t="s">
        <v>4997</v>
      </c>
      <c r="B261" t="s">
        <v>1868</v>
      </c>
      <c r="C261">
        <v>0</v>
      </c>
      <c r="D261">
        <v>1873085</v>
      </c>
      <c r="E261">
        <v>1873525</v>
      </c>
      <c r="F261">
        <v>-1</v>
      </c>
      <c r="G261">
        <v>3</v>
      </c>
      <c r="H261" t="s">
        <v>1478</v>
      </c>
      <c r="I261">
        <v>441</v>
      </c>
      <c r="J261">
        <v>1</v>
      </c>
      <c r="K261" t="s">
        <v>1347</v>
      </c>
      <c r="L261" t="s">
        <v>1228</v>
      </c>
      <c r="M261" t="s">
        <v>1228</v>
      </c>
    </row>
    <row r="262" spans="1:13" x14ac:dyDescent="0.3">
      <c r="A262" t="s">
        <v>4998</v>
      </c>
      <c r="B262" t="s">
        <v>1869</v>
      </c>
      <c r="C262">
        <v>0</v>
      </c>
      <c r="D262">
        <v>1876534</v>
      </c>
      <c r="E262">
        <v>1876962</v>
      </c>
      <c r="F262">
        <v>1</v>
      </c>
      <c r="G262">
        <v>8</v>
      </c>
      <c r="H262" t="s">
        <v>1870</v>
      </c>
      <c r="I262">
        <v>429</v>
      </c>
      <c r="J262">
        <v>3</v>
      </c>
      <c r="K262" t="s">
        <v>1347</v>
      </c>
      <c r="L262" t="s">
        <v>1228</v>
      </c>
      <c r="M262" t="s">
        <v>1228</v>
      </c>
    </row>
    <row r="263" spans="1:13" x14ac:dyDescent="0.3">
      <c r="A263" t="s">
        <v>4999</v>
      </c>
      <c r="B263" t="s">
        <v>1871</v>
      </c>
      <c r="C263">
        <v>0</v>
      </c>
      <c r="D263">
        <v>1002197</v>
      </c>
      <c r="E263">
        <v>1002769</v>
      </c>
      <c r="F263">
        <v>1</v>
      </c>
      <c r="G263">
        <v>67</v>
      </c>
      <c r="H263" t="s">
        <v>1870</v>
      </c>
      <c r="I263">
        <v>573</v>
      </c>
      <c r="J263">
        <v>4</v>
      </c>
      <c r="K263" t="s">
        <v>1728</v>
      </c>
      <c r="L263" t="s">
        <v>1228</v>
      </c>
      <c r="M263" t="s">
        <v>1228</v>
      </c>
    </row>
    <row r="264" spans="1:13" x14ac:dyDescent="0.3">
      <c r="A264" t="s">
        <v>5000</v>
      </c>
      <c r="B264" t="s">
        <v>1872</v>
      </c>
      <c r="C264">
        <v>0</v>
      </c>
      <c r="D264">
        <v>1249836</v>
      </c>
      <c r="E264">
        <v>1250735</v>
      </c>
      <c r="F264">
        <v>1</v>
      </c>
      <c r="G264">
        <v>2</v>
      </c>
      <c r="H264" t="s">
        <v>1873</v>
      </c>
      <c r="I264">
        <v>900</v>
      </c>
      <c r="J264">
        <v>1</v>
      </c>
      <c r="K264" t="s">
        <v>1874</v>
      </c>
      <c r="L264" t="s">
        <v>1228</v>
      </c>
      <c r="M264" t="s">
        <v>1228</v>
      </c>
    </row>
    <row r="265" spans="1:13" x14ac:dyDescent="0.3">
      <c r="A265" t="s">
        <v>5001</v>
      </c>
      <c r="B265" t="s">
        <v>1875</v>
      </c>
      <c r="C265">
        <v>0</v>
      </c>
      <c r="D265">
        <v>1707341</v>
      </c>
      <c r="E265">
        <v>1707802</v>
      </c>
      <c r="F265">
        <v>1</v>
      </c>
      <c r="G265">
        <v>0</v>
      </c>
      <c r="H265" t="s">
        <v>1227</v>
      </c>
      <c r="I265">
        <v>462</v>
      </c>
      <c r="J265">
        <v>0</v>
      </c>
      <c r="K265" t="s">
        <v>1347</v>
      </c>
      <c r="L265" t="s">
        <v>1228</v>
      </c>
      <c r="M265" t="s">
        <v>1228</v>
      </c>
    </row>
    <row r="266" spans="1:13" x14ac:dyDescent="0.3">
      <c r="A266" t="s">
        <v>5002</v>
      </c>
      <c r="B266" t="s">
        <v>1876</v>
      </c>
      <c r="C266">
        <v>0</v>
      </c>
      <c r="D266">
        <v>1996902</v>
      </c>
      <c r="E266">
        <v>1997174</v>
      </c>
      <c r="F266">
        <v>-1</v>
      </c>
      <c r="G266">
        <v>3</v>
      </c>
      <c r="H266" t="s">
        <v>1877</v>
      </c>
      <c r="I266">
        <v>273</v>
      </c>
      <c r="J266">
        <v>1</v>
      </c>
      <c r="K266" t="s">
        <v>1656</v>
      </c>
      <c r="L266" t="s">
        <v>1228</v>
      </c>
      <c r="M266" t="s">
        <v>1228</v>
      </c>
    </row>
    <row r="267" spans="1:13" x14ac:dyDescent="0.3">
      <c r="A267" t="s">
        <v>5003</v>
      </c>
      <c r="B267" t="s">
        <v>1878</v>
      </c>
      <c r="C267">
        <v>0</v>
      </c>
      <c r="D267">
        <v>1292744</v>
      </c>
      <c r="E267">
        <v>1293031</v>
      </c>
      <c r="F267">
        <v>1</v>
      </c>
      <c r="G267">
        <v>1</v>
      </c>
      <c r="H267" t="s">
        <v>1879</v>
      </c>
      <c r="I267">
        <v>288</v>
      </c>
      <c r="J267">
        <v>1</v>
      </c>
      <c r="K267" t="s">
        <v>1880</v>
      </c>
      <c r="L267" t="s">
        <v>1228</v>
      </c>
      <c r="M267" t="s">
        <v>1228</v>
      </c>
    </row>
    <row r="268" spans="1:13" x14ac:dyDescent="0.3">
      <c r="A268" t="s">
        <v>5004</v>
      </c>
      <c r="B268" t="s">
        <v>1881</v>
      </c>
      <c r="C268">
        <v>0</v>
      </c>
      <c r="D268">
        <v>1930337</v>
      </c>
      <c r="E268">
        <v>1932844</v>
      </c>
      <c r="F268">
        <v>1</v>
      </c>
      <c r="G268">
        <v>212</v>
      </c>
      <c r="H268" t="s">
        <v>1882</v>
      </c>
      <c r="I268">
        <v>2508</v>
      </c>
      <c r="J268">
        <v>8</v>
      </c>
      <c r="K268" t="s">
        <v>1883</v>
      </c>
      <c r="L268" t="s">
        <v>1228</v>
      </c>
      <c r="M268" t="s">
        <v>1228</v>
      </c>
    </row>
    <row r="269" spans="1:13" x14ac:dyDescent="0.3">
      <c r="A269" t="s">
        <v>5005</v>
      </c>
      <c r="B269" t="s">
        <v>1884</v>
      </c>
      <c r="C269">
        <v>0</v>
      </c>
      <c r="D269">
        <v>455532</v>
      </c>
      <c r="E269">
        <v>457484</v>
      </c>
      <c r="F269">
        <v>-1</v>
      </c>
      <c r="G269">
        <v>4</v>
      </c>
      <c r="H269" t="s">
        <v>1885</v>
      </c>
      <c r="I269">
        <v>1953</v>
      </c>
      <c r="J269">
        <v>3</v>
      </c>
      <c r="K269" t="s">
        <v>1886</v>
      </c>
      <c r="L269" t="s">
        <v>1228</v>
      </c>
      <c r="M269" t="s">
        <v>1228</v>
      </c>
    </row>
    <row r="270" spans="1:13" x14ac:dyDescent="0.3">
      <c r="A270" t="s">
        <v>5006</v>
      </c>
      <c r="B270" t="s">
        <v>1887</v>
      </c>
      <c r="C270">
        <v>0</v>
      </c>
      <c r="D270">
        <v>1356365</v>
      </c>
      <c r="E270">
        <v>1357603</v>
      </c>
      <c r="F270">
        <v>1</v>
      </c>
      <c r="G270">
        <v>44</v>
      </c>
      <c r="H270" t="s">
        <v>1888</v>
      </c>
      <c r="I270">
        <v>1239</v>
      </c>
      <c r="J270">
        <v>9</v>
      </c>
      <c r="K270" t="s">
        <v>1889</v>
      </c>
      <c r="L270" t="s">
        <v>1228</v>
      </c>
      <c r="M270" t="s">
        <v>1228</v>
      </c>
    </row>
    <row r="271" spans="1:13" x14ac:dyDescent="0.3">
      <c r="A271" t="s">
        <v>5007</v>
      </c>
      <c r="B271" t="s">
        <v>1890</v>
      </c>
      <c r="C271">
        <v>0</v>
      </c>
      <c r="D271">
        <v>1031532</v>
      </c>
      <c r="E271">
        <v>1031951</v>
      </c>
      <c r="F271">
        <v>-1</v>
      </c>
      <c r="G271">
        <v>9</v>
      </c>
      <c r="H271" t="s">
        <v>1466</v>
      </c>
      <c r="I271">
        <v>420</v>
      </c>
      <c r="J271">
        <v>3</v>
      </c>
      <c r="K271" t="s">
        <v>1891</v>
      </c>
      <c r="L271" t="s">
        <v>1228</v>
      </c>
      <c r="M271" t="s">
        <v>1228</v>
      </c>
    </row>
    <row r="272" spans="1:13" x14ac:dyDescent="0.3">
      <c r="A272" t="s">
        <v>5008</v>
      </c>
      <c r="B272" t="s">
        <v>1892</v>
      </c>
      <c r="C272">
        <v>0</v>
      </c>
      <c r="D272">
        <v>1498276</v>
      </c>
      <c r="E272">
        <v>1498752</v>
      </c>
      <c r="F272">
        <v>-1</v>
      </c>
      <c r="G272">
        <v>1</v>
      </c>
      <c r="H272" t="s">
        <v>1801</v>
      </c>
      <c r="I272">
        <v>477</v>
      </c>
      <c r="J272">
        <v>1</v>
      </c>
      <c r="K272" t="s">
        <v>1635</v>
      </c>
      <c r="L272" t="s">
        <v>1228</v>
      </c>
      <c r="M272" t="s">
        <v>1228</v>
      </c>
    </row>
    <row r="273" spans="1:13" x14ac:dyDescent="0.3">
      <c r="A273" t="s">
        <v>5009</v>
      </c>
      <c r="B273" t="s">
        <v>1893</v>
      </c>
      <c r="C273">
        <v>0</v>
      </c>
      <c r="D273">
        <v>1784003</v>
      </c>
      <c r="E273">
        <v>1784075</v>
      </c>
      <c r="F273">
        <v>1</v>
      </c>
      <c r="G273">
        <v>0</v>
      </c>
      <c r="H273" t="s">
        <v>1227</v>
      </c>
      <c r="I273">
        <v>73</v>
      </c>
      <c r="J273">
        <v>0</v>
      </c>
      <c r="K273" t="s">
        <v>1228</v>
      </c>
      <c r="L273" t="s">
        <v>1228</v>
      </c>
      <c r="M273" t="s">
        <v>1228</v>
      </c>
    </row>
    <row r="274" spans="1:13" x14ac:dyDescent="0.3">
      <c r="A274" t="s">
        <v>5010</v>
      </c>
      <c r="B274" t="s">
        <v>1894</v>
      </c>
      <c r="C274">
        <v>0</v>
      </c>
      <c r="D274">
        <v>170341</v>
      </c>
      <c r="E274">
        <v>171183</v>
      </c>
      <c r="F274">
        <v>-1</v>
      </c>
      <c r="G274">
        <v>1307</v>
      </c>
      <c r="H274" t="s">
        <v>1895</v>
      </c>
      <c r="I274">
        <v>843</v>
      </c>
      <c r="J274">
        <v>3</v>
      </c>
      <c r="K274" t="s">
        <v>1896</v>
      </c>
      <c r="L274" t="s">
        <v>1228</v>
      </c>
      <c r="M274" t="s">
        <v>1228</v>
      </c>
    </row>
    <row r="275" spans="1:13" x14ac:dyDescent="0.3">
      <c r="A275" t="s">
        <v>5011</v>
      </c>
      <c r="B275" t="s">
        <v>1897</v>
      </c>
      <c r="C275">
        <v>0</v>
      </c>
      <c r="D275">
        <v>872222</v>
      </c>
      <c r="E275">
        <v>873025</v>
      </c>
      <c r="F275">
        <v>1</v>
      </c>
      <c r="G275">
        <v>20</v>
      </c>
      <c r="H275" t="s">
        <v>1898</v>
      </c>
      <c r="I275">
        <v>804</v>
      </c>
      <c r="J275">
        <v>5</v>
      </c>
      <c r="K275" t="s">
        <v>1899</v>
      </c>
      <c r="L275" t="s">
        <v>1228</v>
      </c>
      <c r="M275" t="s">
        <v>1228</v>
      </c>
    </row>
    <row r="276" spans="1:13" x14ac:dyDescent="0.3">
      <c r="A276" t="s">
        <v>5012</v>
      </c>
      <c r="B276" t="s">
        <v>1900</v>
      </c>
      <c r="C276">
        <v>0</v>
      </c>
      <c r="D276">
        <v>1847047</v>
      </c>
      <c r="E276">
        <v>1848336</v>
      </c>
      <c r="F276">
        <v>-1</v>
      </c>
      <c r="G276">
        <v>3</v>
      </c>
      <c r="H276" t="s">
        <v>1901</v>
      </c>
      <c r="I276">
        <v>1290</v>
      </c>
      <c r="J276">
        <v>1</v>
      </c>
      <c r="K276" t="s">
        <v>1902</v>
      </c>
      <c r="L276" t="s">
        <v>1228</v>
      </c>
      <c r="M276" t="s">
        <v>1228</v>
      </c>
    </row>
    <row r="277" spans="1:13" x14ac:dyDescent="0.3">
      <c r="A277" t="s">
        <v>5013</v>
      </c>
      <c r="B277" t="s">
        <v>1903</v>
      </c>
      <c r="C277">
        <v>0</v>
      </c>
      <c r="D277">
        <v>110755</v>
      </c>
      <c r="E277">
        <v>111627</v>
      </c>
      <c r="F277">
        <v>-1</v>
      </c>
      <c r="G277">
        <v>4</v>
      </c>
      <c r="H277" t="s">
        <v>1904</v>
      </c>
      <c r="I277">
        <v>873</v>
      </c>
      <c r="J277">
        <v>1</v>
      </c>
      <c r="K277" t="s">
        <v>1905</v>
      </c>
      <c r="L277" t="s">
        <v>1228</v>
      </c>
      <c r="M277" t="s">
        <v>1228</v>
      </c>
    </row>
    <row r="278" spans="1:13" x14ac:dyDescent="0.3">
      <c r="A278" t="s">
        <v>5014</v>
      </c>
      <c r="B278" t="s">
        <v>1906</v>
      </c>
      <c r="C278">
        <v>0</v>
      </c>
      <c r="D278">
        <v>1850122</v>
      </c>
      <c r="E278">
        <v>1851036</v>
      </c>
      <c r="F278">
        <v>1</v>
      </c>
      <c r="G278">
        <v>0</v>
      </c>
      <c r="H278" t="s">
        <v>1227</v>
      </c>
      <c r="I278">
        <v>915</v>
      </c>
      <c r="J278">
        <v>0</v>
      </c>
      <c r="K278" t="s">
        <v>1907</v>
      </c>
      <c r="L278" t="s">
        <v>1228</v>
      </c>
      <c r="M278" t="s">
        <v>1228</v>
      </c>
    </row>
    <row r="279" spans="1:13" x14ac:dyDescent="0.3">
      <c r="A279" t="s">
        <v>5015</v>
      </c>
      <c r="B279" t="s">
        <v>1908</v>
      </c>
      <c r="C279">
        <v>0</v>
      </c>
      <c r="D279">
        <v>1579488</v>
      </c>
      <c r="E279">
        <v>1580084</v>
      </c>
      <c r="F279">
        <v>-1</v>
      </c>
      <c r="G279">
        <v>3</v>
      </c>
      <c r="H279" t="s">
        <v>1909</v>
      </c>
      <c r="I279">
        <v>597</v>
      </c>
      <c r="J279">
        <v>2</v>
      </c>
      <c r="K279" t="s">
        <v>1910</v>
      </c>
      <c r="L279" t="s">
        <v>1228</v>
      </c>
      <c r="M279" t="s">
        <v>1228</v>
      </c>
    </row>
    <row r="280" spans="1:13" x14ac:dyDescent="0.3">
      <c r="A280" t="s">
        <v>5016</v>
      </c>
      <c r="B280" t="s">
        <v>1911</v>
      </c>
      <c r="C280">
        <v>0</v>
      </c>
      <c r="D280">
        <v>919495</v>
      </c>
      <c r="E280">
        <v>919767</v>
      </c>
      <c r="F280">
        <v>-1</v>
      </c>
      <c r="G280">
        <v>0</v>
      </c>
      <c r="H280" t="s">
        <v>1227</v>
      </c>
      <c r="I280">
        <v>273</v>
      </c>
      <c r="J280">
        <v>0</v>
      </c>
      <c r="K280" t="s">
        <v>1912</v>
      </c>
      <c r="L280" t="s">
        <v>1228</v>
      </c>
      <c r="M280" t="s">
        <v>1228</v>
      </c>
    </row>
    <row r="281" spans="1:13" x14ac:dyDescent="0.3">
      <c r="A281" t="s">
        <v>5017</v>
      </c>
      <c r="B281" t="s">
        <v>1913</v>
      </c>
      <c r="C281">
        <v>0</v>
      </c>
      <c r="D281">
        <v>694925</v>
      </c>
      <c r="E281">
        <v>695200</v>
      </c>
      <c r="F281">
        <v>1</v>
      </c>
      <c r="G281">
        <v>9</v>
      </c>
      <c r="H281" t="s">
        <v>1914</v>
      </c>
      <c r="I281">
        <v>276</v>
      </c>
      <c r="J281">
        <v>1</v>
      </c>
      <c r="K281" t="s">
        <v>1915</v>
      </c>
      <c r="L281" t="s">
        <v>1228</v>
      </c>
      <c r="M281" t="s">
        <v>1228</v>
      </c>
    </row>
    <row r="282" spans="1:13" x14ac:dyDescent="0.3">
      <c r="A282" t="s">
        <v>5018</v>
      </c>
      <c r="B282" t="s">
        <v>1916</v>
      </c>
      <c r="C282">
        <v>0</v>
      </c>
      <c r="D282">
        <v>1285807</v>
      </c>
      <c r="E282">
        <v>1285880</v>
      </c>
      <c r="F282">
        <v>-1</v>
      </c>
      <c r="G282">
        <v>0</v>
      </c>
      <c r="H282" t="s">
        <v>1227</v>
      </c>
      <c r="I282">
        <v>74</v>
      </c>
      <c r="J282">
        <v>0</v>
      </c>
      <c r="K282" t="s">
        <v>1228</v>
      </c>
      <c r="L282" t="s">
        <v>1228</v>
      </c>
      <c r="M282" t="s">
        <v>1228</v>
      </c>
    </row>
    <row r="283" spans="1:13" x14ac:dyDescent="0.3">
      <c r="A283" t="s">
        <v>5019</v>
      </c>
      <c r="B283" t="s">
        <v>1917</v>
      </c>
      <c r="C283">
        <v>0</v>
      </c>
      <c r="D283">
        <v>1286265</v>
      </c>
      <c r="E283">
        <v>1286338</v>
      </c>
      <c r="F283">
        <v>-1</v>
      </c>
      <c r="G283">
        <v>0</v>
      </c>
      <c r="H283" t="s">
        <v>1227</v>
      </c>
      <c r="I283">
        <v>74</v>
      </c>
      <c r="J283">
        <v>0</v>
      </c>
      <c r="K283" t="s">
        <v>1228</v>
      </c>
      <c r="L283" t="s">
        <v>1228</v>
      </c>
      <c r="M283" t="s">
        <v>1228</v>
      </c>
    </row>
    <row r="284" spans="1:13" x14ac:dyDescent="0.3">
      <c r="A284" t="s">
        <v>5020</v>
      </c>
      <c r="B284" t="s">
        <v>1918</v>
      </c>
      <c r="C284">
        <v>0</v>
      </c>
      <c r="D284">
        <v>1237043</v>
      </c>
      <c r="E284">
        <v>1237261</v>
      </c>
      <c r="F284">
        <v>-1</v>
      </c>
      <c r="G284">
        <v>0</v>
      </c>
      <c r="H284" t="s">
        <v>1227</v>
      </c>
      <c r="I284">
        <v>219</v>
      </c>
      <c r="J284">
        <v>0</v>
      </c>
      <c r="K284" t="s">
        <v>1919</v>
      </c>
      <c r="L284" t="s">
        <v>1228</v>
      </c>
      <c r="M284" t="s">
        <v>1228</v>
      </c>
    </row>
    <row r="285" spans="1:13" x14ac:dyDescent="0.3">
      <c r="A285" t="s">
        <v>5021</v>
      </c>
      <c r="B285" t="s">
        <v>1920</v>
      </c>
      <c r="C285">
        <v>0</v>
      </c>
      <c r="D285">
        <v>1923693</v>
      </c>
      <c r="E285">
        <v>1924223</v>
      </c>
      <c r="F285">
        <v>1</v>
      </c>
      <c r="G285">
        <v>0</v>
      </c>
      <c r="H285" t="s">
        <v>1227</v>
      </c>
      <c r="I285">
        <v>531</v>
      </c>
      <c r="J285">
        <v>0</v>
      </c>
      <c r="K285" t="s">
        <v>1921</v>
      </c>
      <c r="L285" t="s">
        <v>1228</v>
      </c>
      <c r="M285" t="s">
        <v>1228</v>
      </c>
    </row>
    <row r="286" spans="1:13" x14ac:dyDescent="0.3">
      <c r="A286" t="s">
        <v>5022</v>
      </c>
      <c r="B286" t="s">
        <v>1922</v>
      </c>
      <c r="C286">
        <v>0</v>
      </c>
      <c r="D286">
        <v>1744955</v>
      </c>
      <c r="E286">
        <v>1745407</v>
      </c>
      <c r="F286">
        <v>-1</v>
      </c>
      <c r="G286">
        <v>2</v>
      </c>
      <c r="H286" t="s">
        <v>1923</v>
      </c>
      <c r="I286">
        <v>453</v>
      </c>
      <c r="J286">
        <v>2</v>
      </c>
      <c r="K286" t="s">
        <v>1924</v>
      </c>
      <c r="L286" t="s">
        <v>1228</v>
      </c>
      <c r="M286" t="s">
        <v>1228</v>
      </c>
    </row>
    <row r="287" spans="1:13" x14ac:dyDescent="0.3">
      <c r="A287" t="s">
        <v>5023</v>
      </c>
      <c r="B287" t="s">
        <v>1925</v>
      </c>
      <c r="C287">
        <v>0</v>
      </c>
      <c r="D287">
        <v>1562225</v>
      </c>
      <c r="E287">
        <v>1563535</v>
      </c>
      <c r="F287">
        <v>-1</v>
      </c>
      <c r="G287">
        <v>15</v>
      </c>
      <c r="H287" t="s">
        <v>1926</v>
      </c>
      <c r="I287">
        <v>1311</v>
      </c>
      <c r="J287">
        <v>7</v>
      </c>
      <c r="K287" t="s">
        <v>1927</v>
      </c>
      <c r="L287" t="s">
        <v>1228</v>
      </c>
      <c r="M287" t="s">
        <v>1228</v>
      </c>
    </row>
    <row r="288" spans="1:13" x14ac:dyDescent="0.3">
      <c r="A288" t="s">
        <v>5024</v>
      </c>
      <c r="B288" t="s">
        <v>1928</v>
      </c>
      <c r="C288">
        <v>0</v>
      </c>
      <c r="D288">
        <v>1584112</v>
      </c>
      <c r="E288">
        <v>1584753</v>
      </c>
      <c r="F288">
        <v>-1</v>
      </c>
      <c r="G288">
        <v>10</v>
      </c>
      <c r="H288" t="s">
        <v>1929</v>
      </c>
      <c r="I288">
        <v>642</v>
      </c>
      <c r="J288">
        <v>1</v>
      </c>
      <c r="K288" t="s">
        <v>1930</v>
      </c>
      <c r="L288" t="s">
        <v>1228</v>
      </c>
      <c r="M288" t="s">
        <v>1228</v>
      </c>
    </row>
    <row r="289" spans="1:13" x14ac:dyDescent="0.3">
      <c r="A289" t="s">
        <v>5025</v>
      </c>
      <c r="B289" t="s">
        <v>1931</v>
      </c>
      <c r="C289">
        <v>0</v>
      </c>
      <c r="D289">
        <v>1052066</v>
      </c>
      <c r="E289">
        <v>1052167</v>
      </c>
      <c r="F289">
        <v>1</v>
      </c>
      <c r="G289">
        <v>0</v>
      </c>
      <c r="H289" t="s">
        <v>1227</v>
      </c>
      <c r="I289">
        <v>102</v>
      </c>
      <c r="J289">
        <v>0</v>
      </c>
      <c r="K289" t="s">
        <v>1347</v>
      </c>
      <c r="L289" t="s">
        <v>1228</v>
      </c>
      <c r="M289" t="s">
        <v>1228</v>
      </c>
    </row>
    <row r="290" spans="1:13" x14ac:dyDescent="0.3">
      <c r="A290" t="s">
        <v>5026</v>
      </c>
      <c r="B290" t="s">
        <v>1932</v>
      </c>
      <c r="C290">
        <v>0</v>
      </c>
      <c r="D290">
        <v>434628</v>
      </c>
      <c r="E290">
        <v>435650</v>
      </c>
      <c r="F290">
        <v>-1</v>
      </c>
      <c r="G290">
        <v>6</v>
      </c>
      <c r="H290" t="s">
        <v>1933</v>
      </c>
      <c r="I290">
        <v>1023</v>
      </c>
      <c r="J290">
        <v>2</v>
      </c>
      <c r="K290" t="s">
        <v>1934</v>
      </c>
      <c r="L290" t="s">
        <v>1228</v>
      </c>
      <c r="M290" t="s">
        <v>1228</v>
      </c>
    </row>
    <row r="291" spans="1:13" x14ac:dyDescent="0.3">
      <c r="A291" t="s">
        <v>5027</v>
      </c>
      <c r="B291" t="s">
        <v>1935</v>
      </c>
      <c r="C291">
        <v>0</v>
      </c>
      <c r="D291">
        <v>1929162</v>
      </c>
      <c r="E291">
        <v>1930145</v>
      </c>
      <c r="F291">
        <v>-1</v>
      </c>
      <c r="G291">
        <v>148</v>
      </c>
      <c r="H291" t="s">
        <v>1936</v>
      </c>
      <c r="I291">
        <v>984</v>
      </c>
      <c r="J291">
        <v>5</v>
      </c>
      <c r="K291" t="s">
        <v>1937</v>
      </c>
      <c r="L291" t="s">
        <v>1228</v>
      </c>
      <c r="M291" t="s">
        <v>1228</v>
      </c>
    </row>
    <row r="292" spans="1:13" x14ac:dyDescent="0.3">
      <c r="A292" t="s">
        <v>5028</v>
      </c>
      <c r="B292" t="s">
        <v>1938</v>
      </c>
      <c r="C292">
        <v>0</v>
      </c>
      <c r="D292">
        <v>581833</v>
      </c>
      <c r="E292">
        <v>582426</v>
      </c>
      <c r="F292">
        <v>-1</v>
      </c>
      <c r="G292">
        <v>4</v>
      </c>
      <c r="H292" t="s">
        <v>1939</v>
      </c>
      <c r="I292">
        <v>594</v>
      </c>
      <c r="J292">
        <v>2</v>
      </c>
      <c r="K292" t="s">
        <v>1940</v>
      </c>
      <c r="L292" t="s">
        <v>1228</v>
      </c>
      <c r="M292" t="s">
        <v>1228</v>
      </c>
    </row>
    <row r="293" spans="1:13" x14ac:dyDescent="0.3">
      <c r="A293" t="s">
        <v>5029</v>
      </c>
      <c r="B293" t="s">
        <v>1941</v>
      </c>
      <c r="C293">
        <v>0</v>
      </c>
      <c r="D293">
        <v>1286607</v>
      </c>
      <c r="E293">
        <v>1286691</v>
      </c>
      <c r="F293">
        <v>-1</v>
      </c>
      <c r="G293">
        <v>0</v>
      </c>
      <c r="H293" t="s">
        <v>1227</v>
      </c>
      <c r="I293">
        <v>85</v>
      </c>
      <c r="J293">
        <v>0</v>
      </c>
      <c r="K293" t="s">
        <v>1228</v>
      </c>
      <c r="L293" t="s">
        <v>1228</v>
      </c>
      <c r="M293" t="s">
        <v>1228</v>
      </c>
    </row>
    <row r="294" spans="1:13" x14ac:dyDescent="0.3">
      <c r="A294" t="s">
        <v>5030</v>
      </c>
      <c r="B294" t="s">
        <v>1942</v>
      </c>
      <c r="C294">
        <v>0</v>
      </c>
      <c r="D294">
        <v>775477</v>
      </c>
      <c r="E294">
        <v>777978</v>
      </c>
      <c r="F294">
        <v>1</v>
      </c>
      <c r="G294">
        <v>9</v>
      </c>
      <c r="H294" t="s">
        <v>1943</v>
      </c>
      <c r="I294">
        <v>2502</v>
      </c>
      <c r="J294">
        <v>4</v>
      </c>
      <c r="K294" t="s">
        <v>1944</v>
      </c>
      <c r="L294" t="s">
        <v>1228</v>
      </c>
      <c r="M294" t="s">
        <v>1228</v>
      </c>
    </row>
    <row r="295" spans="1:13" x14ac:dyDescent="0.3">
      <c r="A295" t="s">
        <v>5031</v>
      </c>
      <c r="B295" t="s">
        <v>1945</v>
      </c>
      <c r="C295">
        <v>0</v>
      </c>
      <c r="D295">
        <v>1851033</v>
      </c>
      <c r="E295">
        <v>1851812</v>
      </c>
      <c r="F295">
        <v>1</v>
      </c>
      <c r="G295">
        <v>20</v>
      </c>
      <c r="H295" t="s">
        <v>1946</v>
      </c>
      <c r="I295">
        <v>780</v>
      </c>
      <c r="J295">
        <v>2</v>
      </c>
      <c r="K295" t="s">
        <v>1947</v>
      </c>
      <c r="L295" t="s">
        <v>1228</v>
      </c>
      <c r="M295" t="s">
        <v>1228</v>
      </c>
    </row>
    <row r="296" spans="1:13" x14ac:dyDescent="0.3">
      <c r="A296" t="s">
        <v>5032</v>
      </c>
      <c r="B296" t="s">
        <v>1948</v>
      </c>
      <c r="C296">
        <v>0</v>
      </c>
      <c r="D296">
        <v>435664</v>
      </c>
      <c r="E296">
        <v>437622</v>
      </c>
      <c r="F296">
        <v>-1</v>
      </c>
      <c r="G296">
        <v>3</v>
      </c>
      <c r="H296" t="s">
        <v>1949</v>
      </c>
      <c r="I296">
        <v>1959</v>
      </c>
      <c r="J296">
        <v>2</v>
      </c>
      <c r="K296" t="s">
        <v>1950</v>
      </c>
      <c r="L296" t="s">
        <v>1228</v>
      </c>
      <c r="M296" t="s">
        <v>1228</v>
      </c>
    </row>
    <row r="297" spans="1:13" x14ac:dyDescent="0.3">
      <c r="A297" t="s">
        <v>5033</v>
      </c>
      <c r="B297" t="s">
        <v>1951</v>
      </c>
      <c r="C297">
        <v>0</v>
      </c>
      <c r="D297">
        <v>887695</v>
      </c>
      <c r="E297">
        <v>888177</v>
      </c>
      <c r="F297">
        <v>-1</v>
      </c>
      <c r="G297">
        <v>30</v>
      </c>
      <c r="H297" t="s">
        <v>1606</v>
      </c>
      <c r="I297">
        <v>483</v>
      </c>
      <c r="J297">
        <v>1</v>
      </c>
      <c r="K297" t="s">
        <v>1952</v>
      </c>
      <c r="L297" t="s">
        <v>1228</v>
      </c>
      <c r="M297" t="s">
        <v>1228</v>
      </c>
    </row>
    <row r="298" spans="1:13" x14ac:dyDescent="0.3">
      <c r="A298" t="s">
        <v>5034</v>
      </c>
      <c r="B298" t="s">
        <v>1953</v>
      </c>
      <c r="C298">
        <v>0</v>
      </c>
      <c r="D298">
        <v>1286954</v>
      </c>
      <c r="E298">
        <v>1287026</v>
      </c>
      <c r="F298">
        <v>-1</v>
      </c>
      <c r="G298">
        <v>0</v>
      </c>
      <c r="H298" t="s">
        <v>1227</v>
      </c>
      <c r="I298">
        <v>73</v>
      </c>
      <c r="J298">
        <v>0</v>
      </c>
      <c r="K298" t="s">
        <v>1228</v>
      </c>
      <c r="L298" t="s">
        <v>1228</v>
      </c>
      <c r="M298" t="s">
        <v>1228</v>
      </c>
    </row>
    <row r="299" spans="1:13" x14ac:dyDescent="0.3">
      <c r="A299" t="s">
        <v>5035</v>
      </c>
      <c r="B299" t="s">
        <v>1954</v>
      </c>
      <c r="C299">
        <v>0</v>
      </c>
      <c r="D299">
        <v>1857944</v>
      </c>
      <c r="E299">
        <v>1859437</v>
      </c>
      <c r="F299">
        <v>1</v>
      </c>
      <c r="G299">
        <v>16</v>
      </c>
      <c r="H299" t="s">
        <v>1909</v>
      </c>
      <c r="I299">
        <v>1494</v>
      </c>
      <c r="J299">
        <v>5</v>
      </c>
      <c r="K299" t="s">
        <v>1955</v>
      </c>
      <c r="L299" t="s">
        <v>1228</v>
      </c>
      <c r="M299" t="s">
        <v>1228</v>
      </c>
    </row>
    <row r="300" spans="1:13" x14ac:dyDescent="0.3">
      <c r="A300" t="s">
        <v>5036</v>
      </c>
      <c r="B300" t="s">
        <v>1956</v>
      </c>
      <c r="C300">
        <v>0</v>
      </c>
      <c r="D300">
        <v>1641411</v>
      </c>
      <c r="E300">
        <v>1643126</v>
      </c>
      <c r="F300">
        <v>1</v>
      </c>
      <c r="G300">
        <v>0</v>
      </c>
      <c r="H300" t="s">
        <v>1227</v>
      </c>
      <c r="I300">
        <v>1716</v>
      </c>
      <c r="J300">
        <v>0</v>
      </c>
      <c r="K300" t="s">
        <v>1957</v>
      </c>
      <c r="L300" t="s">
        <v>1228</v>
      </c>
      <c r="M300" t="s">
        <v>1228</v>
      </c>
    </row>
    <row r="301" spans="1:13" x14ac:dyDescent="0.3">
      <c r="A301" t="s">
        <v>5037</v>
      </c>
      <c r="B301" t="s">
        <v>1958</v>
      </c>
      <c r="C301">
        <v>0</v>
      </c>
      <c r="D301">
        <v>235197</v>
      </c>
      <c r="E301">
        <v>235625</v>
      </c>
      <c r="F301">
        <v>-1</v>
      </c>
      <c r="G301">
        <v>5</v>
      </c>
      <c r="H301" t="s">
        <v>1870</v>
      </c>
      <c r="I301">
        <v>429</v>
      </c>
      <c r="J301">
        <v>3</v>
      </c>
      <c r="K301" t="s">
        <v>1703</v>
      </c>
      <c r="L301" t="s">
        <v>1228</v>
      </c>
      <c r="M301" t="s">
        <v>1228</v>
      </c>
    </row>
    <row r="302" spans="1:13" x14ac:dyDescent="0.3">
      <c r="A302" t="s">
        <v>5038</v>
      </c>
      <c r="B302" t="s">
        <v>1959</v>
      </c>
      <c r="C302">
        <v>0</v>
      </c>
      <c r="D302">
        <v>1925198</v>
      </c>
      <c r="E302">
        <v>1927381</v>
      </c>
      <c r="F302">
        <v>-1</v>
      </c>
      <c r="G302">
        <v>4</v>
      </c>
      <c r="H302" t="s">
        <v>1960</v>
      </c>
      <c r="I302">
        <v>2184</v>
      </c>
      <c r="J302">
        <v>1</v>
      </c>
      <c r="K302" t="s">
        <v>1961</v>
      </c>
      <c r="L302" t="s">
        <v>1228</v>
      </c>
      <c r="M302" t="s">
        <v>1228</v>
      </c>
    </row>
    <row r="303" spans="1:13" x14ac:dyDescent="0.3">
      <c r="A303" t="s">
        <v>5039</v>
      </c>
      <c r="B303" t="s">
        <v>1962</v>
      </c>
      <c r="C303">
        <v>0</v>
      </c>
      <c r="D303">
        <v>1750082</v>
      </c>
      <c r="E303">
        <v>1750843</v>
      </c>
      <c r="F303">
        <v>-1</v>
      </c>
      <c r="G303">
        <v>1</v>
      </c>
      <c r="H303" t="s">
        <v>1963</v>
      </c>
      <c r="I303">
        <v>762</v>
      </c>
      <c r="J303">
        <v>1</v>
      </c>
      <c r="K303" t="s">
        <v>1964</v>
      </c>
      <c r="L303" t="s">
        <v>1228</v>
      </c>
      <c r="M303" t="s">
        <v>1228</v>
      </c>
    </row>
    <row r="304" spans="1:13" x14ac:dyDescent="0.3">
      <c r="A304" t="s">
        <v>5040</v>
      </c>
      <c r="B304" t="s">
        <v>1965</v>
      </c>
      <c r="C304">
        <v>0</v>
      </c>
      <c r="D304">
        <v>1647988</v>
      </c>
      <c r="E304">
        <v>1649040</v>
      </c>
      <c r="F304">
        <v>-1</v>
      </c>
      <c r="G304">
        <v>30</v>
      </c>
      <c r="H304" t="s">
        <v>1966</v>
      </c>
      <c r="I304">
        <v>1053</v>
      </c>
      <c r="J304">
        <v>5</v>
      </c>
      <c r="K304" t="s">
        <v>1967</v>
      </c>
      <c r="L304" t="s">
        <v>1228</v>
      </c>
      <c r="M304" t="s">
        <v>1228</v>
      </c>
    </row>
    <row r="305" spans="1:13" x14ac:dyDescent="0.3">
      <c r="A305" t="s">
        <v>5041</v>
      </c>
      <c r="B305" t="s">
        <v>1968</v>
      </c>
      <c r="C305">
        <v>0</v>
      </c>
      <c r="D305">
        <v>1286360</v>
      </c>
      <c r="E305">
        <v>1286433</v>
      </c>
      <c r="F305">
        <v>-1</v>
      </c>
      <c r="G305">
        <v>0</v>
      </c>
      <c r="H305" t="s">
        <v>1227</v>
      </c>
      <c r="I305">
        <v>74</v>
      </c>
      <c r="J305">
        <v>0</v>
      </c>
      <c r="K305" t="s">
        <v>1228</v>
      </c>
      <c r="L305" t="s">
        <v>1228</v>
      </c>
      <c r="M305" t="s">
        <v>1228</v>
      </c>
    </row>
    <row r="306" spans="1:13" x14ac:dyDescent="0.3">
      <c r="A306" t="s">
        <v>5042</v>
      </c>
      <c r="B306" t="s">
        <v>1969</v>
      </c>
      <c r="C306">
        <v>0</v>
      </c>
      <c r="D306">
        <v>88700</v>
      </c>
      <c r="E306">
        <v>90697</v>
      </c>
      <c r="F306">
        <v>-1</v>
      </c>
      <c r="G306">
        <v>1451</v>
      </c>
      <c r="H306" t="s">
        <v>1970</v>
      </c>
      <c r="I306">
        <v>1998</v>
      </c>
      <c r="J306">
        <v>9</v>
      </c>
      <c r="K306" t="s">
        <v>1971</v>
      </c>
      <c r="L306" t="s">
        <v>1228</v>
      </c>
      <c r="M306" t="s">
        <v>1228</v>
      </c>
    </row>
    <row r="307" spans="1:13" x14ac:dyDescent="0.3">
      <c r="A307" t="s">
        <v>5043</v>
      </c>
      <c r="B307" t="s">
        <v>1972</v>
      </c>
      <c r="C307">
        <v>0</v>
      </c>
      <c r="D307">
        <v>1771946</v>
      </c>
      <c r="E307">
        <v>1773142</v>
      </c>
      <c r="F307">
        <v>-1</v>
      </c>
      <c r="G307">
        <v>28</v>
      </c>
      <c r="H307" t="s">
        <v>1973</v>
      </c>
      <c r="I307">
        <v>1197</v>
      </c>
      <c r="J307">
        <v>8</v>
      </c>
      <c r="K307" t="s">
        <v>1974</v>
      </c>
      <c r="L307" t="s">
        <v>1228</v>
      </c>
      <c r="M307" t="s">
        <v>1228</v>
      </c>
    </row>
    <row r="308" spans="1:13" x14ac:dyDescent="0.3">
      <c r="A308" t="s">
        <v>5044</v>
      </c>
      <c r="B308" t="s">
        <v>1975</v>
      </c>
      <c r="C308">
        <v>0</v>
      </c>
      <c r="D308">
        <v>166928</v>
      </c>
      <c r="E308">
        <v>167992</v>
      </c>
      <c r="F308">
        <v>-1</v>
      </c>
      <c r="G308">
        <v>8</v>
      </c>
      <c r="H308" t="s">
        <v>1976</v>
      </c>
      <c r="I308">
        <v>1065</v>
      </c>
      <c r="J308">
        <v>3</v>
      </c>
      <c r="K308" t="s">
        <v>1977</v>
      </c>
      <c r="L308" t="s">
        <v>1228</v>
      </c>
      <c r="M308" t="s">
        <v>1228</v>
      </c>
    </row>
    <row r="309" spans="1:13" x14ac:dyDescent="0.3">
      <c r="A309" t="s">
        <v>5045</v>
      </c>
      <c r="B309" t="s">
        <v>1978</v>
      </c>
      <c r="C309">
        <v>0</v>
      </c>
      <c r="D309">
        <v>166235</v>
      </c>
      <c r="E309">
        <v>166927</v>
      </c>
      <c r="F309">
        <v>-1</v>
      </c>
      <c r="G309">
        <v>222</v>
      </c>
      <c r="H309" t="s">
        <v>1979</v>
      </c>
      <c r="I309">
        <v>693</v>
      </c>
      <c r="J309">
        <v>4</v>
      </c>
      <c r="K309" t="s">
        <v>1980</v>
      </c>
      <c r="L309" t="s">
        <v>1228</v>
      </c>
      <c r="M309" t="s">
        <v>1228</v>
      </c>
    </row>
    <row r="310" spans="1:13" x14ac:dyDescent="0.3">
      <c r="A310" t="s">
        <v>5046</v>
      </c>
      <c r="B310" t="s">
        <v>1981</v>
      </c>
      <c r="C310">
        <v>0</v>
      </c>
      <c r="D310">
        <v>1191819</v>
      </c>
      <c r="E310">
        <v>1194500</v>
      </c>
      <c r="F310">
        <v>1</v>
      </c>
      <c r="G310">
        <v>9</v>
      </c>
      <c r="H310" t="s">
        <v>1982</v>
      </c>
      <c r="I310">
        <v>2682</v>
      </c>
      <c r="J310">
        <v>4</v>
      </c>
      <c r="K310" t="s">
        <v>1983</v>
      </c>
      <c r="L310" t="s">
        <v>1984</v>
      </c>
      <c r="M310" t="s">
        <v>1228</v>
      </c>
    </row>
    <row r="311" spans="1:13" x14ac:dyDescent="0.3">
      <c r="A311" t="s">
        <v>5047</v>
      </c>
      <c r="B311" t="s">
        <v>1985</v>
      </c>
      <c r="C311">
        <v>0</v>
      </c>
      <c r="D311">
        <v>1355393</v>
      </c>
      <c r="E311">
        <v>1356292</v>
      </c>
      <c r="F311">
        <v>1</v>
      </c>
      <c r="G311">
        <v>852</v>
      </c>
      <c r="H311" t="s">
        <v>1861</v>
      </c>
      <c r="I311">
        <v>900</v>
      </c>
      <c r="J311">
        <v>6</v>
      </c>
      <c r="K311" t="s">
        <v>1986</v>
      </c>
      <c r="L311" t="s">
        <v>1228</v>
      </c>
      <c r="M311" t="s">
        <v>1228</v>
      </c>
    </row>
    <row r="312" spans="1:13" x14ac:dyDescent="0.3">
      <c r="A312" t="s">
        <v>5048</v>
      </c>
      <c r="B312" t="s">
        <v>1987</v>
      </c>
      <c r="C312">
        <v>0</v>
      </c>
      <c r="D312">
        <v>143464</v>
      </c>
      <c r="E312">
        <v>145077</v>
      </c>
      <c r="F312">
        <v>-1</v>
      </c>
      <c r="G312">
        <v>46</v>
      </c>
      <c r="H312" t="s">
        <v>1988</v>
      </c>
      <c r="I312">
        <v>1614</v>
      </c>
      <c r="J312">
        <v>5</v>
      </c>
      <c r="K312" t="s">
        <v>1989</v>
      </c>
      <c r="L312" t="s">
        <v>1228</v>
      </c>
      <c r="M312" t="s">
        <v>1228</v>
      </c>
    </row>
    <row r="313" spans="1:13" x14ac:dyDescent="0.3">
      <c r="A313" t="s">
        <v>5049</v>
      </c>
      <c r="B313" t="s">
        <v>1990</v>
      </c>
      <c r="C313">
        <v>0</v>
      </c>
      <c r="D313">
        <v>1230239</v>
      </c>
      <c r="E313">
        <v>1230961</v>
      </c>
      <c r="F313">
        <v>1</v>
      </c>
      <c r="G313">
        <v>14</v>
      </c>
      <c r="H313" t="s">
        <v>1991</v>
      </c>
      <c r="I313">
        <v>723</v>
      </c>
      <c r="J313">
        <v>4</v>
      </c>
      <c r="K313" t="s">
        <v>1930</v>
      </c>
      <c r="L313" t="s">
        <v>1228</v>
      </c>
      <c r="M313" t="s">
        <v>1228</v>
      </c>
    </row>
    <row r="314" spans="1:13" x14ac:dyDescent="0.3">
      <c r="A314" t="s">
        <v>5050</v>
      </c>
      <c r="B314" t="s">
        <v>1992</v>
      </c>
      <c r="C314">
        <v>0</v>
      </c>
      <c r="D314">
        <v>957323</v>
      </c>
      <c r="E314">
        <v>958444</v>
      </c>
      <c r="F314">
        <v>1</v>
      </c>
      <c r="G314">
        <v>6</v>
      </c>
      <c r="H314" t="s">
        <v>1993</v>
      </c>
      <c r="I314">
        <v>1122</v>
      </c>
      <c r="J314">
        <v>2</v>
      </c>
      <c r="K314" t="s">
        <v>1994</v>
      </c>
      <c r="L314" t="s">
        <v>1228</v>
      </c>
      <c r="M314" t="s">
        <v>1228</v>
      </c>
    </row>
    <row r="315" spans="1:13" x14ac:dyDescent="0.3">
      <c r="A315" t="s">
        <v>5051</v>
      </c>
      <c r="B315" t="s">
        <v>1995</v>
      </c>
      <c r="C315">
        <v>0</v>
      </c>
      <c r="D315">
        <v>1709313</v>
      </c>
      <c r="E315">
        <v>1710689</v>
      </c>
      <c r="F315">
        <v>-1</v>
      </c>
      <c r="G315">
        <v>112</v>
      </c>
      <c r="H315" t="s">
        <v>1996</v>
      </c>
      <c r="I315">
        <v>1377</v>
      </c>
      <c r="J315">
        <v>6</v>
      </c>
      <c r="K315" t="s">
        <v>1997</v>
      </c>
      <c r="L315" t="s">
        <v>1228</v>
      </c>
      <c r="M315" t="s">
        <v>1228</v>
      </c>
    </row>
    <row r="316" spans="1:13" x14ac:dyDescent="0.3">
      <c r="A316" t="s">
        <v>5052</v>
      </c>
      <c r="B316" t="s">
        <v>1998</v>
      </c>
      <c r="C316">
        <v>0</v>
      </c>
      <c r="D316">
        <v>959634</v>
      </c>
      <c r="E316">
        <v>961532</v>
      </c>
      <c r="F316">
        <v>1</v>
      </c>
      <c r="G316">
        <v>8</v>
      </c>
      <c r="H316" t="s">
        <v>1999</v>
      </c>
      <c r="I316">
        <v>1899</v>
      </c>
      <c r="J316">
        <v>4</v>
      </c>
      <c r="K316" t="s">
        <v>2000</v>
      </c>
      <c r="L316" t="s">
        <v>1228</v>
      </c>
      <c r="M316" t="s">
        <v>1228</v>
      </c>
    </row>
    <row r="317" spans="1:13" x14ac:dyDescent="0.3">
      <c r="A317" t="s">
        <v>5053</v>
      </c>
      <c r="B317" t="s">
        <v>2001</v>
      </c>
      <c r="C317">
        <v>0</v>
      </c>
      <c r="D317">
        <v>73967</v>
      </c>
      <c r="E317">
        <v>74614</v>
      </c>
      <c r="F317">
        <v>1</v>
      </c>
      <c r="G317">
        <v>1</v>
      </c>
      <c r="H317" t="s">
        <v>2002</v>
      </c>
      <c r="I317">
        <v>648</v>
      </c>
      <c r="J317">
        <v>1</v>
      </c>
      <c r="K317" t="s">
        <v>1703</v>
      </c>
      <c r="L317" t="s">
        <v>1228</v>
      </c>
      <c r="M317" t="s">
        <v>1228</v>
      </c>
    </row>
    <row r="318" spans="1:13" x14ac:dyDescent="0.3">
      <c r="A318" t="s">
        <v>5054</v>
      </c>
      <c r="B318" t="s">
        <v>2003</v>
      </c>
      <c r="C318">
        <v>0</v>
      </c>
      <c r="D318">
        <v>868518</v>
      </c>
      <c r="E318">
        <v>869528</v>
      </c>
      <c r="F318">
        <v>1</v>
      </c>
      <c r="G318">
        <v>18</v>
      </c>
      <c r="H318" t="s">
        <v>2004</v>
      </c>
      <c r="I318">
        <v>1011</v>
      </c>
      <c r="J318">
        <v>6</v>
      </c>
      <c r="K318" t="s">
        <v>2005</v>
      </c>
      <c r="L318" t="s">
        <v>1228</v>
      </c>
      <c r="M318" t="s">
        <v>1228</v>
      </c>
    </row>
    <row r="319" spans="1:13" x14ac:dyDescent="0.3">
      <c r="A319" t="s">
        <v>5055</v>
      </c>
      <c r="B319" t="s">
        <v>2006</v>
      </c>
      <c r="C319">
        <v>0</v>
      </c>
      <c r="D319">
        <v>1421800</v>
      </c>
      <c r="E319">
        <v>1422237</v>
      </c>
      <c r="F319">
        <v>1</v>
      </c>
      <c r="G319">
        <v>12</v>
      </c>
      <c r="H319" t="s">
        <v>1852</v>
      </c>
      <c r="I319">
        <v>438</v>
      </c>
      <c r="J319">
        <v>3</v>
      </c>
      <c r="K319" t="s">
        <v>2007</v>
      </c>
      <c r="L319" t="s">
        <v>1228</v>
      </c>
      <c r="M319" t="s">
        <v>1228</v>
      </c>
    </row>
    <row r="320" spans="1:13" x14ac:dyDescent="0.3">
      <c r="A320" t="s">
        <v>5056</v>
      </c>
      <c r="B320" t="s">
        <v>2008</v>
      </c>
      <c r="C320">
        <v>0</v>
      </c>
      <c r="D320">
        <v>74697</v>
      </c>
      <c r="E320">
        <v>75392</v>
      </c>
      <c r="F320">
        <v>-1</v>
      </c>
      <c r="G320">
        <v>5</v>
      </c>
      <c r="H320" t="s">
        <v>2009</v>
      </c>
      <c r="I320">
        <v>696</v>
      </c>
      <c r="J320">
        <v>2</v>
      </c>
      <c r="K320" t="s">
        <v>2010</v>
      </c>
      <c r="L320" t="s">
        <v>1228</v>
      </c>
      <c r="M320" t="s">
        <v>1228</v>
      </c>
    </row>
    <row r="321" spans="1:13" x14ac:dyDescent="0.3">
      <c r="A321" t="s">
        <v>5057</v>
      </c>
      <c r="B321" t="s">
        <v>2011</v>
      </c>
      <c r="C321">
        <v>0</v>
      </c>
      <c r="D321">
        <v>72889</v>
      </c>
      <c r="E321">
        <v>73821</v>
      </c>
      <c r="F321">
        <v>-1</v>
      </c>
      <c r="G321">
        <v>6</v>
      </c>
      <c r="H321" t="s">
        <v>2012</v>
      </c>
      <c r="I321">
        <v>933</v>
      </c>
      <c r="J321">
        <v>3</v>
      </c>
      <c r="K321" t="s">
        <v>2013</v>
      </c>
      <c r="L321" t="s">
        <v>1228</v>
      </c>
      <c r="M321" t="s">
        <v>1228</v>
      </c>
    </row>
    <row r="322" spans="1:13" x14ac:dyDescent="0.3">
      <c r="A322" t="s">
        <v>5058</v>
      </c>
      <c r="B322" t="s">
        <v>2014</v>
      </c>
      <c r="C322">
        <v>0</v>
      </c>
      <c r="D322">
        <v>417711</v>
      </c>
      <c r="E322">
        <v>418985</v>
      </c>
      <c r="F322">
        <v>-1</v>
      </c>
      <c r="G322">
        <v>56</v>
      </c>
      <c r="H322" t="s">
        <v>2015</v>
      </c>
      <c r="I322">
        <v>1275</v>
      </c>
      <c r="J322">
        <v>5</v>
      </c>
      <c r="K322" t="s">
        <v>1757</v>
      </c>
      <c r="L322" t="s">
        <v>1228</v>
      </c>
      <c r="M322" t="s">
        <v>1228</v>
      </c>
    </row>
    <row r="323" spans="1:13" x14ac:dyDescent="0.3">
      <c r="A323" t="s">
        <v>5059</v>
      </c>
      <c r="B323" t="s">
        <v>2016</v>
      </c>
      <c r="C323">
        <v>0</v>
      </c>
      <c r="D323">
        <v>1770478</v>
      </c>
      <c r="E323">
        <v>1771737</v>
      </c>
      <c r="F323">
        <v>-1</v>
      </c>
      <c r="G323">
        <v>725</v>
      </c>
      <c r="H323" t="s">
        <v>2017</v>
      </c>
      <c r="I323">
        <v>1260</v>
      </c>
      <c r="J323">
        <v>8</v>
      </c>
      <c r="K323" t="s">
        <v>1757</v>
      </c>
      <c r="L323" t="s">
        <v>1228</v>
      </c>
      <c r="M323" t="s">
        <v>1228</v>
      </c>
    </row>
    <row r="324" spans="1:13" x14ac:dyDescent="0.3">
      <c r="A324" t="s">
        <v>5060</v>
      </c>
      <c r="B324" t="s">
        <v>2018</v>
      </c>
      <c r="C324">
        <v>0</v>
      </c>
      <c r="D324">
        <v>1298612</v>
      </c>
      <c r="E324">
        <v>1299499</v>
      </c>
      <c r="F324">
        <v>1</v>
      </c>
      <c r="G324">
        <v>20</v>
      </c>
      <c r="H324" t="s">
        <v>2019</v>
      </c>
      <c r="I324">
        <v>888</v>
      </c>
      <c r="J324">
        <v>6</v>
      </c>
      <c r="K324" t="s">
        <v>2020</v>
      </c>
      <c r="L324" t="s">
        <v>1228</v>
      </c>
      <c r="M324" t="s">
        <v>1228</v>
      </c>
    </row>
    <row r="325" spans="1:13" x14ac:dyDescent="0.3">
      <c r="A325" t="s">
        <v>5061</v>
      </c>
      <c r="B325" t="s">
        <v>2021</v>
      </c>
      <c r="C325">
        <v>0</v>
      </c>
      <c r="D325">
        <v>145722</v>
      </c>
      <c r="E325">
        <v>147053</v>
      </c>
      <c r="F325">
        <v>-1</v>
      </c>
      <c r="G325">
        <v>0</v>
      </c>
      <c r="H325" t="s">
        <v>1227</v>
      </c>
      <c r="I325">
        <v>1332</v>
      </c>
      <c r="J325">
        <v>0</v>
      </c>
      <c r="K325" t="s">
        <v>2022</v>
      </c>
      <c r="L325" t="s">
        <v>1228</v>
      </c>
      <c r="M325" t="s">
        <v>1228</v>
      </c>
    </row>
    <row r="326" spans="1:13" x14ac:dyDescent="0.3">
      <c r="A326" t="s">
        <v>5062</v>
      </c>
      <c r="B326" t="s">
        <v>2023</v>
      </c>
      <c r="C326">
        <v>0</v>
      </c>
      <c r="D326">
        <v>659221</v>
      </c>
      <c r="E326">
        <v>660585</v>
      </c>
      <c r="F326">
        <v>1</v>
      </c>
      <c r="G326">
        <v>24</v>
      </c>
      <c r="H326" t="s">
        <v>2024</v>
      </c>
      <c r="I326">
        <v>1365</v>
      </c>
      <c r="J326">
        <v>8</v>
      </c>
      <c r="K326" t="s">
        <v>2025</v>
      </c>
      <c r="L326" t="s">
        <v>1228</v>
      </c>
      <c r="M326" t="s">
        <v>1228</v>
      </c>
    </row>
    <row r="327" spans="1:13" x14ac:dyDescent="0.3">
      <c r="A327" t="s">
        <v>5063</v>
      </c>
      <c r="B327" t="s">
        <v>2026</v>
      </c>
      <c r="C327">
        <v>0</v>
      </c>
      <c r="D327">
        <v>117408</v>
      </c>
      <c r="E327">
        <v>118853</v>
      </c>
      <c r="F327">
        <v>1</v>
      </c>
      <c r="G327">
        <v>1</v>
      </c>
      <c r="H327" t="s">
        <v>2027</v>
      </c>
      <c r="I327">
        <v>1446</v>
      </c>
      <c r="J327">
        <v>1</v>
      </c>
      <c r="K327" t="s">
        <v>2028</v>
      </c>
      <c r="L327" t="s">
        <v>1228</v>
      </c>
      <c r="M327" t="s">
        <v>1228</v>
      </c>
    </row>
    <row r="328" spans="1:13" x14ac:dyDescent="0.3">
      <c r="A328" t="s">
        <v>5064</v>
      </c>
      <c r="B328" t="s">
        <v>2029</v>
      </c>
      <c r="C328">
        <v>0</v>
      </c>
      <c r="D328">
        <v>706192</v>
      </c>
      <c r="E328">
        <v>707577</v>
      </c>
      <c r="F328">
        <v>1</v>
      </c>
      <c r="G328">
        <v>45</v>
      </c>
      <c r="H328" t="s">
        <v>1979</v>
      </c>
      <c r="I328">
        <v>1386</v>
      </c>
      <c r="J328">
        <v>8</v>
      </c>
      <c r="K328" t="s">
        <v>2030</v>
      </c>
      <c r="L328" t="s">
        <v>1228</v>
      </c>
      <c r="M328" t="s">
        <v>1228</v>
      </c>
    </row>
    <row r="329" spans="1:13" x14ac:dyDescent="0.3">
      <c r="A329" t="s">
        <v>5065</v>
      </c>
      <c r="B329" t="s">
        <v>2031</v>
      </c>
      <c r="C329">
        <v>0</v>
      </c>
      <c r="D329">
        <v>660578</v>
      </c>
      <c r="E329">
        <v>661660</v>
      </c>
      <c r="F329">
        <v>1</v>
      </c>
      <c r="G329">
        <v>17</v>
      </c>
      <c r="H329" t="s">
        <v>1356</v>
      </c>
      <c r="I329">
        <v>1083</v>
      </c>
      <c r="J329">
        <v>5</v>
      </c>
      <c r="K329" t="s">
        <v>2032</v>
      </c>
      <c r="L329" t="s">
        <v>1228</v>
      </c>
      <c r="M329" t="s">
        <v>1228</v>
      </c>
    </row>
    <row r="330" spans="1:13" x14ac:dyDescent="0.3">
      <c r="A330" t="s">
        <v>5066</v>
      </c>
      <c r="B330" t="s">
        <v>2033</v>
      </c>
      <c r="C330">
        <v>0</v>
      </c>
      <c r="D330">
        <v>75660</v>
      </c>
      <c r="E330">
        <v>76214</v>
      </c>
      <c r="F330">
        <v>-1</v>
      </c>
      <c r="G330">
        <v>15</v>
      </c>
      <c r="H330" t="s">
        <v>1824</v>
      </c>
      <c r="I330">
        <v>555</v>
      </c>
      <c r="J330">
        <v>4</v>
      </c>
      <c r="K330" t="s">
        <v>2034</v>
      </c>
      <c r="L330" t="s">
        <v>1228</v>
      </c>
      <c r="M330" t="s">
        <v>1228</v>
      </c>
    </row>
    <row r="331" spans="1:13" x14ac:dyDescent="0.3">
      <c r="A331" t="s">
        <v>5067</v>
      </c>
      <c r="B331" t="s">
        <v>2035</v>
      </c>
      <c r="C331">
        <v>0</v>
      </c>
      <c r="D331">
        <v>1390193</v>
      </c>
      <c r="E331">
        <v>1391137</v>
      </c>
      <c r="F331">
        <v>-1</v>
      </c>
      <c r="G331">
        <v>6</v>
      </c>
      <c r="H331" t="s">
        <v>2036</v>
      </c>
      <c r="I331">
        <v>945</v>
      </c>
      <c r="J331">
        <v>3</v>
      </c>
      <c r="K331" t="s">
        <v>2037</v>
      </c>
      <c r="L331" t="s">
        <v>1228</v>
      </c>
      <c r="M331" t="s">
        <v>1228</v>
      </c>
    </row>
    <row r="332" spans="1:13" x14ac:dyDescent="0.3">
      <c r="A332" t="s">
        <v>5068</v>
      </c>
      <c r="B332" t="s">
        <v>2038</v>
      </c>
      <c r="C332">
        <v>0</v>
      </c>
      <c r="D332">
        <v>78362</v>
      </c>
      <c r="E332">
        <v>79321</v>
      </c>
      <c r="F332">
        <v>-1</v>
      </c>
      <c r="G332">
        <v>210</v>
      </c>
      <c r="H332" t="s">
        <v>2039</v>
      </c>
      <c r="I332">
        <v>960</v>
      </c>
      <c r="J332">
        <v>7</v>
      </c>
      <c r="K332" t="s">
        <v>2040</v>
      </c>
      <c r="L332" t="s">
        <v>1228</v>
      </c>
      <c r="M332" t="s">
        <v>1228</v>
      </c>
    </row>
    <row r="333" spans="1:13" x14ac:dyDescent="0.3">
      <c r="A333" t="s">
        <v>5069</v>
      </c>
      <c r="B333" t="s">
        <v>2041</v>
      </c>
      <c r="C333">
        <v>0</v>
      </c>
      <c r="D333">
        <v>1391119</v>
      </c>
      <c r="E333">
        <v>1391997</v>
      </c>
      <c r="F333">
        <v>-1</v>
      </c>
      <c r="G333">
        <v>0</v>
      </c>
      <c r="H333" t="s">
        <v>1227</v>
      </c>
      <c r="I333">
        <v>879</v>
      </c>
      <c r="J333">
        <v>0</v>
      </c>
      <c r="K333" t="s">
        <v>2042</v>
      </c>
      <c r="L333" t="s">
        <v>1228</v>
      </c>
      <c r="M333" t="s">
        <v>1228</v>
      </c>
    </row>
    <row r="334" spans="1:13" x14ac:dyDescent="0.3">
      <c r="A334" t="s">
        <v>5070</v>
      </c>
      <c r="B334" t="s">
        <v>2043</v>
      </c>
      <c r="C334">
        <v>0</v>
      </c>
      <c r="D334">
        <v>176604</v>
      </c>
      <c r="E334">
        <v>177236</v>
      </c>
      <c r="F334">
        <v>-1</v>
      </c>
      <c r="G334">
        <v>3</v>
      </c>
      <c r="H334" t="s">
        <v>2044</v>
      </c>
      <c r="I334">
        <v>633</v>
      </c>
      <c r="J334">
        <v>1</v>
      </c>
      <c r="K334" t="s">
        <v>2045</v>
      </c>
      <c r="L334" t="s">
        <v>1228</v>
      </c>
      <c r="M334" t="s">
        <v>1228</v>
      </c>
    </row>
    <row r="335" spans="1:13" x14ac:dyDescent="0.3">
      <c r="A335" t="s">
        <v>5071</v>
      </c>
      <c r="B335" t="s">
        <v>2046</v>
      </c>
      <c r="C335">
        <v>0</v>
      </c>
      <c r="D335">
        <v>1315196</v>
      </c>
      <c r="E335">
        <v>1316032</v>
      </c>
      <c r="F335">
        <v>1</v>
      </c>
      <c r="G335">
        <v>13</v>
      </c>
      <c r="H335" t="s">
        <v>2047</v>
      </c>
      <c r="I335">
        <v>837</v>
      </c>
      <c r="J335">
        <v>1</v>
      </c>
      <c r="K335" t="s">
        <v>2048</v>
      </c>
      <c r="L335" t="s">
        <v>1228</v>
      </c>
      <c r="M335" t="s">
        <v>1228</v>
      </c>
    </row>
    <row r="336" spans="1:13" x14ac:dyDescent="0.3">
      <c r="A336" t="s">
        <v>5072</v>
      </c>
      <c r="B336" t="s">
        <v>2049</v>
      </c>
      <c r="C336">
        <v>0</v>
      </c>
      <c r="D336">
        <v>1311639</v>
      </c>
      <c r="E336">
        <v>1312766</v>
      </c>
      <c r="F336">
        <v>-1</v>
      </c>
      <c r="G336">
        <v>1</v>
      </c>
      <c r="H336" t="s">
        <v>2050</v>
      </c>
      <c r="I336">
        <v>1128</v>
      </c>
      <c r="J336">
        <v>1</v>
      </c>
      <c r="K336" t="s">
        <v>2051</v>
      </c>
      <c r="L336" t="s">
        <v>1228</v>
      </c>
      <c r="M336" t="s">
        <v>1228</v>
      </c>
    </row>
    <row r="337" spans="1:13" x14ac:dyDescent="0.3">
      <c r="A337" t="s">
        <v>5073</v>
      </c>
      <c r="B337" t="s">
        <v>2052</v>
      </c>
      <c r="C337">
        <v>0</v>
      </c>
      <c r="D337">
        <v>169255</v>
      </c>
      <c r="E337">
        <v>170100</v>
      </c>
      <c r="F337">
        <v>-1</v>
      </c>
      <c r="G337">
        <v>29</v>
      </c>
      <c r="H337" t="s">
        <v>1638</v>
      </c>
      <c r="I337">
        <v>846</v>
      </c>
      <c r="J337">
        <v>3</v>
      </c>
      <c r="K337" t="s">
        <v>2053</v>
      </c>
      <c r="L337" t="s">
        <v>1228</v>
      </c>
      <c r="M337" t="s">
        <v>1228</v>
      </c>
    </row>
    <row r="338" spans="1:13" x14ac:dyDescent="0.3">
      <c r="A338" t="s">
        <v>5074</v>
      </c>
      <c r="B338" t="s">
        <v>2054</v>
      </c>
      <c r="C338">
        <v>0</v>
      </c>
      <c r="D338">
        <v>1133537</v>
      </c>
      <c r="E338">
        <v>1135735</v>
      </c>
      <c r="F338">
        <v>1</v>
      </c>
      <c r="G338">
        <v>7</v>
      </c>
      <c r="H338" t="s">
        <v>2055</v>
      </c>
      <c r="I338">
        <v>2199</v>
      </c>
      <c r="J338">
        <v>3</v>
      </c>
      <c r="K338" t="s">
        <v>2056</v>
      </c>
      <c r="L338" t="s">
        <v>1228</v>
      </c>
      <c r="M338" t="s">
        <v>1228</v>
      </c>
    </row>
    <row r="339" spans="1:13" x14ac:dyDescent="0.3">
      <c r="A339" t="s">
        <v>5075</v>
      </c>
      <c r="B339" t="s">
        <v>2057</v>
      </c>
      <c r="C339">
        <v>0</v>
      </c>
      <c r="D339">
        <v>745541</v>
      </c>
      <c r="E339">
        <v>747700</v>
      </c>
      <c r="F339">
        <v>-1</v>
      </c>
      <c r="G339">
        <v>34</v>
      </c>
      <c r="H339" t="s">
        <v>2058</v>
      </c>
      <c r="I339">
        <v>2160</v>
      </c>
      <c r="J339">
        <v>7</v>
      </c>
      <c r="K339" t="s">
        <v>2059</v>
      </c>
      <c r="L339" t="s">
        <v>1228</v>
      </c>
      <c r="M339" t="s">
        <v>1228</v>
      </c>
    </row>
    <row r="340" spans="1:13" x14ac:dyDescent="0.3">
      <c r="A340" t="s">
        <v>5076</v>
      </c>
      <c r="B340" t="s">
        <v>2060</v>
      </c>
      <c r="C340">
        <v>0</v>
      </c>
      <c r="D340">
        <v>744422</v>
      </c>
      <c r="E340">
        <v>745381</v>
      </c>
      <c r="F340">
        <v>-1</v>
      </c>
      <c r="G340">
        <v>56</v>
      </c>
      <c r="H340" t="s">
        <v>2039</v>
      </c>
      <c r="I340">
        <v>960</v>
      </c>
      <c r="J340">
        <v>7</v>
      </c>
      <c r="K340" t="s">
        <v>2061</v>
      </c>
      <c r="L340" t="s">
        <v>1228</v>
      </c>
      <c r="M340" t="s">
        <v>1228</v>
      </c>
    </row>
    <row r="341" spans="1:13" x14ac:dyDescent="0.3">
      <c r="A341" t="s">
        <v>5077</v>
      </c>
      <c r="B341" t="s">
        <v>2062</v>
      </c>
      <c r="C341">
        <v>0</v>
      </c>
      <c r="D341">
        <v>1137414</v>
      </c>
      <c r="E341">
        <v>1138028</v>
      </c>
      <c r="F341">
        <v>1</v>
      </c>
      <c r="G341">
        <v>117</v>
      </c>
      <c r="H341" t="s">
        <v>2063</v>
      </c>
      <c r="I341">
        <v>615</v>
      </c>
      <c r="J341">
        <v>2</v>
      </c>
      <c r="K341" t="s">
        <v>2064</v>
      </c>
      <c r="L341" t="s">
        <v>1228</v>
      </c>
      <c r="M341" t="s">
        <v>1228</v>
      </c>
    </row>
    <row r="342" spans="1:13" x14ac:dyDescent="0.3">
      <c r="A342" t="s">
        <v>5078</v>
      </c>
      <c r="B342" t="s">
        <v>2065</v>
      </c>
      <c r="C342">
        <v>0</v>
      </c>
      <c r="D342">
        <v>747720</v>
      </c>
      <c r="E342">
        <v>747938</v>
      </c>
      <c r="F342">
        <v>-1</v>
      </c>
      <c r="G342">
        <v>0</v>
      </c>
      <c r="H342" t="s">
        <v>1227</v>
      </c>
      <c r="I342">
        <v>219</v>
      </c>
      <c r="J342">
        <v>0</v>
      </c>
      <c r="K342" t="s">
        <v>2066</v>
      </c>
      <c r="L342" t="s">
        <v>1228</v>
      </c>
      <c r="M342" t="s">
        <v>1228</v>
      </c>
    </row>
    <row r="343" spans="1:13" x14ac:dyDescent="0.3">
      <c r="A343" t="s">
        <v>5079</v>
      </c>
      <c r="B343" t="s">
        <v>2067</v>
      </c>
      <c r="C343">
        <v>0</v>
      </c>
      <c r="D343">
        <v>262654</v>
      </c>
      <c r="E343">
        <v>263115</v>
      </c>
      <c r="F343">
        <v>1</v>
      </c>
      <c r="G343">
        <v>1</v>
      </c>
      <c r="H343" t="s">
        <v>2068</v>
      </c>
      <c r="I343">
        <v>462</v>
      </c>
      <c r="J343">
        <v>1</v>
      </c>
      <c r="K343" t="s">
        <v>2069</v>
      </c>
      <c r="L343" t="s">
        <v>1228</v>
      </c>
      <c r="M343" t="s">
        <v>1228</v>
      </c>
    </row>
    <row r="344" spans="1:13" x14ac:dyDescent="0.3">
      <c r="A344" t="s">
        <v>5080</v>
      </c>
      <c r="B344" t="s">
        <v>2070</v>
      </c>
      <c r="C344">
        <v>0</v>
      </c>
      <c r="D344">
        <v>154702</v>
      </c>
      <c r="E344">
        <v>155196</v>
      </c>
      <c r="F344">
        <v>-1</v>
      </c>
      <c r="G344">
        <v>8</v>
      </c>
      <c r="H344" t="s">
        <v>2071</v>
      </c>
      <c r="I344">
        <v>495</v>
      </c>
      <c r="J344">
        <v>3</v>
      </c>
      <c r="K344" t="s">
        <v>2072</v>
      </c>
      <c r="L344" t="s">
        <v>1228</v>
      </c>
      <c r="M344" t="s">
        <v>1228</v>
      </c>
    </row>
    <row r="345" spans="1:13" x14ac:dyDescent="0.3">
      <c r="A345" t="s">
        <v>5081</v>
      </c>
      <c r="B345" t="s">
        <v>2073</v>
      </c>
      <c r="C345">
        <v>0</v>
      </c>
      <c r="D345">
        <v>503237</v>
      </c>
      <c r="E345">
        <v>504178</v>
      </c>
      <c r="F345">
        <v>1</v>
      </c>
      <c r="G345">
        <v>26</v>
      </c>
      <c r="H345" t="s">
        <v>2074</v>
      </c>
      <c r="I345">
        <v>942</v>
      </c>
      <c r="J345">
        <v>2</v>
      </c>
      <c r="K345" t="s">
        <v>2075</v>
      </c>
      <c r="L345" t="s">
        <v>1228</v>
      </c>
      <c r="M345" t="s">
        <v>1228</v>
      </c>
    </row>
    <row r="346" spans="1:13" x14ac:dyDescent="0.3">
      <c r="A346" t="s">
        <v>5082</v>
      </c>
      <c r="B346" t="s">
        <v>2076</v>
      </c>
      <c r="C346">
        <v>0</v>
      </c>
      <c r="D346">
        <v>1644309</v>
      </c>
      <c r="E346">
        <v>1645265</v>
      </c>
      <c r="F346">
        <v>-1</v>
      </c>
      <c r="G346">
        <v>356</v>
      </c>
      <c r="H346" t="s">
        <v>2077</v>
      </c>
      <c r="I346">
        <v>957</v>
      </c>
      <c r="J346">
        <v>4</v>
      </c>
      <c r="K346" t="s">
        <v>2078</v>
      </c>
      <c r="L346" t="s">
        <v>1228</v>
      </c>
      <c r="M346" t="s">
        <v>1228</v>
      </c>
    </row>
    <row r="347" spans="1:13" x14ac:dyDescent="0.3">
      <c r="A347" t="s">
        <v>5083</v>
      </c>
      <c r="B347" t="s">
        <v>2079</v>
      </c>
      <c r="C347">
        <v>0</v>
      </c>
      <c r="D347">
        <v>1036249</v>
      </c>
      <c r="E347">
        <v>1037394</v>
      </c>
      <c r="F347">
        <v>1</v>
      </c>
      <c r="G347">
        <v>26</v>
      </c>
      <c r="H347" t="s">
        <v>1870</v>
      </c>
      <c r="I347">
        <v>1146</v>
      </c>
      <c r="J347">
        <v>8</v>
      </c>
      <c r="K347" t="s">
        <v>2080</v>
      </c>
      <c r="L347" t="s">
        <v>1228</v>
      </c>
      <c r="M347" t="s">
        <v>1228</v>
      </c>
    </row>
    <row r="348" spans="1:13" x14ac:dyDescent="0.3">
      <c r="A348" t="s">
        <v>5084</v>
      </c>
      <c r="B348" t="s">
        <v>2081</v>
      </c>
      <c r="C348">
        <v>0</v>
      </c>
      <c r="D348">
        <v>602459</v>
      </c>
      <c r="E348">
        <v>602908</v>
      </c>
      <c r="F348">
        <v>1</v>
      </c>
      <c r="G348">
        <v>2</v>
      </c>
      <c r="H348" t="s">
        <v>1487</v>
      </c>
      <c r="I348">
        <v>450</v>
      </c>
      <c r="J348">
        <v>1</v>
      </c>
      <c r="K348" t="s">
        <v>2082</v>
      </c>
      <c r="L348" t="s">
        <v>1228</v>
      </c>
      <c r="M348" t="s">
        <v>1228</v>
      </c>
    </row>
    <row r="349" spans="1:13" x14ac:dyDescent="0.3">
      <c r="A349" t="s">
        <v>5085</v>
      </c>
      <c r="B349" t="s">
        <v>2083</v>
      </c>
      <c r="C349">
        <v>0</v>
      </c>
      <c r="D349">
        <v>773796</v>
      </c>
      <c r="E349">
        <v>774350</v>
      </c>
      <c r="F349">
        <v>1</v>
      </c>
      <c r="G349">
        <v>0</v>
      </c>
      <c r="H349" t="s">
        <v>1227</v>
      </c>
      <c r="I349">
        <v>555</v>
      </c>
      <c r="J349">
        <v>0</v>
      </c>
      <c r="K349" t="s">
        <v>2084</v>
      </c>
      <c r="L349" t="s">
        <v>1228</v>
      </c>
      <c r="M349" t="s">
        <v>1228</v>
      </c>
    </row>
    <row r="350" spans="1:13" x14ac:dyDescent="0.3">
      <c r="A350" t="s">
        <v>5086</v>
      </c>
      <c r="B350" t="s">
        <v>2085</v>
      </c>
      <c r="C350">
        <v>0</v>
      </c>
      <c r="D350">
        <v>1257475</v>
      </c>
      <c r="E350">
        <v>1259250</v>
      </c>
      <c r="F350">
        <v>-1</v>
      </c>
      <c r="G350">
        <v>3</v>
      </c>
      <c r="H350" t="s">
        <v>2086</v>
      </c>
      <c r="I350">
        <v>1776</v>
      </c>
      <c r="J350">
        <v>2</v>
      </c>
      <c r="K350" t="s">
        <v>2087</v>
      </c>
      <c r="L350" t="s">
        <v>1228</v>
      </c>
      <c r="M350" t="s">
        <v>1228</v>
      </c>
    </row>
    <row r="351" spans="1:13" x14ac:dyDescent="0.3">
      <c r="A351" t="s">
        <v>5087</v>
      </c>
      <c r="B351" t="s">
        <v>2088</v>
      </c>
      <c r="C351">
        <v>0</v>
      </c>
      <c r="D351">
        <v>1692046</v>
      </c>
      <c r="E351">
        <v>1693359</v>
      </c>
      <c r="F351">
        <v>1</v>
      </c>
      <c r="G351">
        <v>190</v>
      </c>
      <c r="H351" t="s">
        <v>2089</v>
      </c>
      <c r="I351">
        <v>1314</v>
      </c>
      <c r="J351">
        <v>9</v>
      </c>
      <c r="K351" t="s">
        <v>2090</v>
      </c>
      <c r="L351" t="s">
        <v>1228</v>
      </c>
      <c r="M351" t="s">
        <v>1228</v>
      </c>
    </row>
    <row r="352" spans="1:13" x14ac:dyDescent="0.3">
      <c r="A352" t="s">
        <v>5088</v>
      </c>
      <c r="B352" t="s">
        <v>2091</v>
      </c>
      <c r="C352">
        <v>0</v>
      </c>
      <c r="D352">
        <v>1726631</v>
      </c>
      <c r="E352">
        <v>1728580</v>
      </c>
      <c r="F352">
        <v>1</v>
      </c>
      <c r="G352">
        <v>1489</v>
      </c>
      <c r="H352" t="s">
        <v>2092</v>
      </c>
      <c r="I352">
        <v>1950</v>
      </c>
      <c r="J352">
        <v>11</v>
      </c>
      <c r="K352" t="s">
        <v>2093</v>
      </c>
      <c r="L352" t="s">
        <v>1228</v>
      </c>
      <c r="M352" t="s">
        <v>1228</v>
      </c>
    </row>
    <row r="353" spans="1:13" x14ac:dyDescent="0.3">
      <c r="A353" t="s">
        <v>5089</v>
      </c>
      <c r="B353" t="s">
        <v>2094</v>
      </c>
      <c r="C353">
        <v>0</v>
      </c>
      <c r="D353">
        <v>377643</v>
      </c>
      <c r="E353">
        <v>379943</v>
      </c>
      <c r="F353">
        <v>-1</v>
      </c>
      <c r="G353">
        <v>27</v>
      </c>
      <c r="H353" t="s">
        <v>2095</v>
      </c>
      <c r="I353">
        <v>2301</v>
      </c>
      <c r="J353">
        <v>9</v>
      </c>
      <c r="K353" t="s">
        <v>2096</v>
      </c>
      <c r="L353" t="s">
        <v>1228</v>
      </c>
      <c r="M353" t="s">
        <v>1228</v>
      </c>
    </row>
    <row r="354" spans="1:13" x14ac:dyDescent="0.3">
      <c r="A354" t="s">
        <v>5090</v>
      </c>
      <c r="B354" t="s">
        <v>2097</v>
      </c>
      <c r="C354">
        <v>0</v>
      </c>
      <c r="D354">
        <v>770888</v>
      </c>
      <c r="E354">
        <v>773203</v>
      </c>
      <c r="F354">
        <v>1</v>
      </c>
      <c r="G354">
        <v>214</v>
      </c>
      <c r="H354" t="s">
        <v>2098</v>
      </c>
      <c r="I354">
        <v>2316</v>
      </c>
      <c r="J354">
        <v>9</v>
      </c>
      <c r="K354" t="s">
        <v>2099</v>
      </c>
      <c r="L354" t="s">
        <v>1228</v>
      </c>
      <c r="M354" t="s">
        <v>1228</v>
      </c>
    </row>
    <row r="355" spans="1:13" x14ac:dyDescent="0.3">
      <c r="A355" t="s">
        <v>5091</v>
      </c>
      <c r="B355" t="s">
        <v>2100</v>
      </c>
      <c r="C355">
        <v>0</v>
      </c>
      <c r="D355">
        <v>866261</v>
      </c>
      <c r="E355">
        <v>868516</v>
      </c>
      <c r="F355">
        <v>1</v>
      </c>
      <c r="G355">
        <v>269</v>
      </c>
      <c r="H355" t="s">
        <v>2101</v>
      </c>
      <c r="I355">
        <v>2256</v>
      </c>
      <c r="J355">
        <v>15</v>
      </c>
      <c r="K355" t="s">
        <v>2102</v>
      </c>
      <c r="L355" t="s">
        <v>1228</v>
      </c>
      <c r="M355" t="s">
        <v>1228</v>
      </c>
    </row>
    <row r="356" spans="1:13" x14ac:dyDescent="0.3">
      <c r="A356" t="s">
        <v>5092</v>
      </c>
      <c r="B356" t="s">
        <v>2103</v>
      </c>
      <c r="C356">
        <v>0</v>
      </c>
      <c r="D356">
        <v>1587666</v>
      </c>
      <c r="E356">
        <v>1589981</v>
      </c>
      <c r="F356">
        <v>-1</v>
      </c>
      <c r="G356">
        <v>12</v>
      </c>
      <c r="H356" t="s">
        <v>2104</v>
      </c>
      <c r="I356">
        <v>2316</v>
      </c>
      <c r="J356">
        <v>4</v>
      </c>
      <c r="K356" t="s">
        <v>2105</v>
      </c>
      <c r="L356" t="s">
        <v>1228</v>
      </c>
      <c r="M356" t="s">
        <v>1228</v>
      </c>
    </row>
    <row r="357" spans="1:13" x14ac:dyDescent="0.3">
      <c r="A357" t="s">
        <v>5093</v>
      </c>
      <c r="B357" t="s">
        <v>2106</v>
      </c>
      <c r="C357">
        <v>0</v>
      </c>
      <c r="D357">
        <v>185358</v>
      </c>
      <c r="E357">
        <v>186326</v>
      </c>
      <c r="F357">
        <v>-1</v>
      </c>
      <c r="G357">
        <v>54</v>
      </c>
      <c r="H357" t="s">
        <v>2107</v>
      </c>
      <c r="I357">
        <v>969</v>
      </c>
      <c r="J357">
        <v>7</v>
      </c>
      <c r="K357" t="s">
        <v>2108</v>
      </c>
      <c r="L357" t="s">
        <v>1228</v>
      </c>
      <c r="M357" t="s">
        <v>1228</v>
      </c>
    </row>
    <row r="358" spans="1:13" x14ac:dyDescent="0.3">
      <c r="A358" t="s">
        <v>5094</v>
      </c>
      <c r="B358" t="s">
        <v>2109</v>
      </c>
      <c r="C358">
        <v>0</v>
      </c>
      <c r="D358">
        <v>1650188</v>
      </c>
      <c r="E358">
        <v>1651465</v>
      </c>
      <c r="F358">
        <v>-1</v>
      </c>
      <c r="G358">
        <v>72</v>
      </c>
      <c r="H358" t="s">
        <v>2110</v>
      </c>
      <c r="I358">
        <v>1278</v>
      </c>
      <c r="J358">
        <v>9</v>
      </c>
      <c r="K358" t="s">
        <v>2111</v>
      </c>
      <c r="L358" t="s">
        <v>1228</v>
      </c>
      <c r="M358" t="s">
        <v>1228</v>
      </c>
    </row>
    <row r="359" spans="1:13" x14ac:dyDescent="0.3">
      <c r="A359" t="s">
        <v>5095</v>
      </c>
      <c r="B359" t="s">
        <v>2112</v>
      </c>
      <c r="C359">
        <v>0</v>
      </c>
      <c r="D359">
        <v>1920373</v>
      </c>
      <c r="E359">
        <v>1921596</v>
      </c>
      <c r="F359">
        <v>1</v>
      </c>
      <c r="G359">
        <v>9</v>
      </c>
      <c r="H359" t="s">
        <v>2113</v>
      </c>
      <c r="I359">
        <v>1224</v>
      </c>
      <c r="J359">
        <v>3</v>
      </c>
      <c r="K359" t="s">
        <v>2114</v>
      </c>
      <c r="L359" t="s">
        <v>1228</v>
      </c>
      <c r="M359" t="s">
        <v>1228</v>
      </c>
    </row>
    <row r="360" spans="1:13" x14ac:dyDescent="0.3">
      <c r="A360" t="s">
        <v>5096</v>
      </c>
      <c r="B360" t="s">
        <v>2115</v>
      </c>
      <c r="C360">
        <v>0</v>
      </c>
      <c r="D360">
        <v>1449174</v>
      </c>
      <c r="E360">
        <v>1450187</v>
      </c>
      <c r="F360">
        <v>1</v>
      </c>
      <c r="G360">
        <v>2</v>
      </c>
      <c r="H360" t="s">
        <v>2116</v>
      </c>
      <c r="I360">
        <v>1014</v>
      </c>
      <c r="J360">
        <v>2</v>
      </c>
      <c r="K360" t="s">
        <v>2117</v>
      </c>
      <c r="L360" t="s">
        <v>1228</v>
      </c>
      <c r="M360" t="s">
        <v>1228</v>
      </c>
    </row>
    <row r="361" spans="1:13" x14ac:dyDescent="0.3">
      <c r="A361" t="s">
        <v>5097</v>
      </c>
      <c r="B361" t="s">
        <v>2118</v>
      </c>
      <c r="C361">
        <v>0</v>
      </c>
      <c r="D361">
        <v>811544</v>
      </c>
      <c r="E361">
        <v>812893</v>
      </c>
      <c r="F361">
        <v>1</v>
      </c>
      <c r="G361">
        <v>0</v>
      </c>
      <c r="H361" t="s">
        <v>1227</v>
      </c>
      <c r="I361">
        <v>1350</v>
      </c>
      <c r="J361">
        <v>0</v>
      </c>
      <c r="K361" t="s">
        <v>2119</v>
      </c>
      <c r="L361" t="s">
        <v>1228</v>
      </c>
      <c r="M361" t="s">
        <v>1228</v>
      </c>
    </row>
    <row r="362" spans="1:13" x14ac:dyDescent="0.3">
      <c r="A362" t="s">
        <v>5098</v>
      </c>
      <c r="B362" t="s">
        <v>2120</v>
      </c>
      <c r="C362">
        <v>0</v>
      </c>
      <c r="D362">
        <v>542479</v>
      </c>
      <c r="E362">
        <v>543675</v>
      </c>
      <c r="F362">
        <v>1</v>
      </c>
      <c r="G362">
        <v>7</v>
      </c>
      <c r="H362" t="s">
        <v>2121</v>
      </c>
      <c r="I362">
        <v>1197</v>
      </c>
      <c r="J362">
        <v>2</v>
      </c>
      <c r="K362" t="s">
        <v>2122</v>
      </c>
      <c r="L362" t="s">
        <v>1228</v>
      </c>
      <c r="M362" t="s">
        <v>1228</v>
      </c>
    </row>
    <row r="363" spans="1:13" x14ac:dyDescent="0.3">
      <c r="A363" t="s">
        <v>5099</v>
      </c>
      <c r="B363" t="s">
        <v>2123</v>
      </c>
      <c r="C363">
        <v>0</v>
      </c>
      <c r="D363">
        <v>950974</v>
      </c>
      <c r="E363">
        <v>951516</v>
      </c>
      <c r="F363">
        <v>1</v>
      </c>
      <c r="G363">
        <v>2</v>
      </c>
      <c r="H363" t="s">
        <v>1670</v>
      </c>
      <c r="I363">
        <v>543</v>
      </c>
      <c r="J363">
        <v>1</v>
      </c>
      <c r="K363" t="s">
        <v>2124</v>
      </c>
      <c r="L363" t="s">
        <v>1228</v>
      </c>
      <c r="M363" t="s">
        <v>1228</v>
      </c>
    </row>
    <row r="364" spans="1:13" x14ac:dyDescent="0.3">
      <c r="A364" t="s">
        <v>5100</v>
      </c>
      <c r="B364" t="s">
        <v>2125</v>
      </c>
      <c r="C364">
        <v>0</v>
      </c>
      <c r="D364">
        <v>1285990</v>
      </c>
      <c r="E364">
        <v>1286062</v>
      </c>
      <c r="F364">
        <v>-1</v>
      </c>
      <c r="G364">
        <v>0</v>
      </c>
      <c r="H364" t="s">
        <v>1227</v>
      </c>
      <c r="I364">
        <v>73</v>
      </c>
      <c r="J364">
        <v>0</v>
      </c>
      <c r="K364" t="s">
        <v>1228</v>
      </c>
      <c r="L364" t="s">
        <v>1228</v>
      </c>
      <c r="M364" t="s">
        <v>1228</v>
      </c>
    </row>
    <row r="365" spans="1:13" x14ac:dyDescent="0.3">
      <c r="A365" t="s">
        <v>5101</v>
      </c>
      <c r="B365" t="s">
        <v>2126</v>
      </c>
      <c r="C365">
        <v>0</v>
      </c>
      <c r="D365">
        <v>415291</v>
      </c>
      <c r="E365">
        <v>416334</v>
      </c>
      <c r="F365">
        <v>-1</v>
      </c>
      <c r="G365">
        <v>14</v>
      </c>
      <c r="H365" t="s">
        <v>2127</v>
      </c>
      <c r="I365">
        <v>1044</v>
      </c>
      <c r="J365">
        <v>5</v>
      </c>
      <c r="K365" t="s">
        <v>2128</v>
      </c>
      <c r="L365" t="s">
        <v>1228</v>
      </c>
      <c r="M365" t="s">
        <v>1228</v>
      </c>
    </row>
    <row r="366" spans="1:13" x14ac:dyDescent="0.3">
      <c r="A366" t="s">
        <v>5102</v>
      </c>
      <c r="B366" t="s">
        <v>2129</v>
      </c>
      <c r="C366">
        <v>0</v>
      </c>
      <c r="D366">
        <v>412169</v>
      </c>
      <c r="E366">
        <v>414574</v>
      </c>
      <c r="F366">
        <v>-1</v>
      </c>
      <c r="G366">
        <v>7</v>
      </c>
      <c r="H366" t="s">
        <v>2130</v>
      </c>
      <c r="I366">
        <v>2406</v>
      </c>
      <c r="J366">
        <v>4</v>
      </c>
      <c r="K366" t="s">
        <v>2131</v>
      </c>
      <c r="L366" t="s">
        <v>1228</v>
      </c>
      <c r="M366" t="s">
        <v>1228</v>
      </c>
    </row>
    <row r="367" spans="1:13" x14ac:dyDescent="0.3">
      <c r="A367" t="s">
        <v>5103</v>
      </c>
      <c r="B367" t="s">
        <v>2132</v>
      </c>
      <c r="C367">
        <v>0</v>
      </c>
      <c r="D367">
        <v>1567148</v>
      </c>
      <c r="E367">
        <v>1567801</v>
      </c>
      <c r="F367">
        <v>-1</v>
      </c>
      <c r="G367">
        <v>9</v>
      </c>
      <c r="H367" t="s">
        <v>2133</v>
      </c>
      <c r="I367">
        <v>654</v>
      </c>
      <c r="J367">
        <v>2</v>
      </c>
      <c r="K367" t="s">
        <v>2134</v>
      </c>
      <c r="L367" t="s">
        <v>1228</v>
      </c>
      <c r="M367" t="s">
        <v>1228</v>
      </c>
    </row>
    <row r="368" spans="1:13" x14ac:dyDescent="0.3">
      <c r="A368" t="s">
        <v>5104</v>
      </c>
      <c r="B368" t="s">
        <v>2135</v>
      </c>
      <c r="C368">
        <v>0</v>
      </c>
      <c r="D368">
        <v>899032</v>
      </c>
      <c r="E368">
        <v>900927</v>
      </c>
      <c r="F368">
        <v>1</v>
      </c>
      <c r="G368">
        <v>66</v>
      </c>
      <c r="H368" t="s">
        <v>2136</v>
      </c>
      <c r="I368">
        <v>1896</v>
      </c>
      <c r="J368">
        <v>11</v>
      </c>
      <c r="K368" t="s">
        <v>2137</v>
      </c>
      <c r="L368" t="s">
        <v>1228</v>
      </c>
      <c r="M368" t="s">
        <v>1228</v>
      </c>
    </row>
    <row r="369" spans="1:13" x14ac:dyDescent="0.3">
      <c r="A369" t="s">
        <v>5105</v>
      </c>
      <c r="B369" t="s">
        <v>2138</v>
      </c>
      <c r="C369">
        <v>0</v>
      </c>
      <c r="D369">
        <v>1279714</v>
      </c>
      <c r="E369">
        <v>1280721</v>
      </c>
      <c r="F369">
        <v>-1</v>
      </c>
      <c r="G369">
        <v>0</v>
      </c>
      <c r="H369" t="s">
        <v>1227</v>
      </c>
      <c r="I369">
        <v>1008</v>
      </c>
      <c r="J369">
        <v>0</v>
      </c>
      <c r="K369" t="s">
        <v>2139</v>
      </c>
      <c r="L369" t="s">
        <v>1228</v>
      </c>
      <c r="M369" t="s">
        <v>1228</v>
      </c>
    </row>
    <row r="370" spans="1:13" x14ac:dyDescent="0.3">
      <c r="A370" t="s">
        <v>5106</v>
      </c>
      <c r="B370" t="s">
        <v>2140</v>
      </c>
      <c r="C370">
        <v>0</v>
      </c>
      <c r="D370">
        <v>1725856</v>
      </c>
      <c r="E370">
        <v>1726497</v>
      </c>
      <c r="F370">
        <v>-1</v>
      </c>
      <c r="G370">
        <v>17</v>
      </c>
      <c r="H370" t="s">
        <v>2141</v>
      </c>
      <c r="I370">
        <v>642</v>
      </c>
      <c r="J370">
        <v>3</v>
      </c>
      <c r="K370" t="s">
        <v>2142</v>
      </c>
      <c r="L370" t="s">
        <v>1228</v>
      </c>
      <c r="M370" t="s">
        <v>1228</v>
      </c>
    </row>
    <row r="371" spans="1:13" x14ac:dyDescent="0.3">
      <c r="A371" t="s">
        <v>5107</v>
      </c>
      <c r="B371" t="s">
        <v>2143</v>
      </c>
      <c r="C371">
        <v>0</v>
      </c>
      <c r="D371">
        <v>219427</v>
      </c>
      <c r="E371">
        <v>221559</v>
      </c>
      <c r="F371">
        <v>-1</v>
      </c>
      <c r="G371">
        <v>77</v>
      </c>
      <c r="H371" t="s">
        <v>2144</v>
      </c>
      <c r="I371">
        <v>2133</v>
      </c>
      <c r="J371">
        <v>8</v>
      </c>
      <c r="K371" t="s">
        <v>2145</v>
      </c>
      <c r="L371" t="s">
        <v>1228</v>
      </c>
      <c r="M371" t="s">
        <v>1228</v>
      </c>
    </row>
    <row r="372" spans="1:13" x14ac:dyDescent="0.3">
      <c r="A372" t="s">
        <v>5108</v>
      </c>
      <c r="B372" t="s">
        <v>2146</v>
      </c>
      <c r="C372">
        <v>0</v>
      </c>
      <c r="D372">
        <v>799587</v>
      </c>
      <c r="E372">
        <v>802229</v>
      </c>
      <c r="F372">
        <v>1</v>
      </c>
      <c r="G372">
        <v>9</v>
      </c>
      <c r="H372" t="s">
        <v>2147</v>
      </c>
      <c r="I372">
        <v>2643</v>
      </c>
      <c r="J372">
        <v>5</v>
      </c>
      <c r="K372" t="s">
        <v>2148</v>
      </c>
      <c r="L372" t="s">
        <v>1228</v>
      </c>
      <c r="M372" t="s">
        <v>1228</v>
      </c>
    </row>
    <row r="373" spans="1:13" x14ac:dyDescent="0.3">
      <c r="A373" t="s">
        <v>5109</v>
      </c>
      <c r="B373" t="s">
        <v>2149</v>
      </c>
      <c r="C373">
        <v>0</v>
      </c>
      <c r="D373">
        <v>235792</v>
      </c>
      <c r="E373">
        <v>240189</v>
      </c>
      <c r="F373">
        <v>-1</v>
      </c>
      <c r="G373">
        <v>24</v>
      </c>
      <c r="H373" t="s">
        <v>2150</v>
      </c>
      <c r="I373">
        <v>4398</v>
      </c>
      <c r="J373">
        <v>7</v>
      </c>
      <c r="K373" t="s">
        <v>2151</v>
      </c>
      <c r="L373" t="s">
        <v>1228</v>
      </c>
      <c r="M373" t="s">
        <v>1228</v>
      </c>
    </row>
    <row r="374" spans="1:13" x14ac:dyDescent="0.3">
      <c r="A374" t="s">
        <v>5110</v>
      </c>
      <c r="B374" t="s">
        <v>2152</v>
      </c>
      <c r="C374">
        <v>0</v>
      </c>
      <c r="D374">
        <v>123656</v>
      </c>
      <c r="E374">
        <v>124591</v>
      </c>
      <c r="F374">
        <v>-1</v>
      </c>
      <c r="G374">
        <v>0</v>
      </c>
      <c r="H374" t="s">
        <v>1227</v>
      </c>
      <c r="I374">
        <v>936</v>
      </c>
      <c r="J374">
        <v>0</v>
      </c>
      <c r="K374" t="s">
        <v>2153</v>
      </c>
      <c r="L374" t="s">
        <v>1228</v>
      </c>
      <c r="M374" t="s">
        <v>1228</v>
      </c>
    </row>
    <row r="375" spans="1:13" x14ac:dyDescent="0.3">
      <c r="A375" t="s">
        <v>5111</v>
      </c>
      <c r="B375" t="s">
        <v>2154</v>
      </c>
      <c r="C375">
        <v>0</v>
      </c>
      <c r="D375">
        <v>1328224</v>
      </c>
      <c r="E375">
        <v>1329303</v>
      </c>
      <c r="F375">
        <v>1</v>
      </c>
      <c r="G375">
        <v>13</v>
      </c>
      <c r="H375" t="s">
        <v>2155</v>
      </c>
      <c r="I375">
        <v>1080</v>
      </c>
      <c r="J375">
        <v>3</v>
      </c>
      <c r="K375" t="s">
        <v>2156</v>
      </c>
      <c r="L375" t="s">
        <v>1228</v>
      </c>
      <c r="M375" t="s">
        <v>1228</v>
      </c>
    </row>
    <row r="376" spans="1:13" x14ac:dyDescent="0.3">
      <c r="A376" t="s">
        <v>5112</v>
      </c>
      <c r="B376" t="s">
        <v>2157</v>
      </c>
      <c r="C376">
        <v>0</v>
      </c>
      <c r="D376">
        <v>1212410</v>
      </c>
      <c r="E376">
        <v>1213393</v>
      </c>
      <c r="F376">
        <v>1</v>
      </c>
      <c r="G376">
        <v>5</v>
      </c>
      <c r="H376" t="s">
        <v>2158</v>
      </c>
      <c r="I376">
        <v>984</v>
      </c>
      <c r="J376">
        <v>1</v>
      </c>
      <c r="K376" t="s">
        <v>2159</v>
      </c>
      <c r="L376" t="s">
        <v>1228</v>
      </c>
      <c r="M376" t="s">
        <v>1228</v>
      </c>
    </row>
    <row r="377" spans="1:13" x14ac:dyDescent="0.3">
      <c r="A377" t="s">
        <v>5113</v>
      </c>
      <c r="B377" t="s">
        <v>2160</v>
      </c>
      <c r="C377">
        <v>0</v>
      </c>
      <c r="D377">
        <v>1286439</v>
      </c>
      <c r="E377">
        <v>1286512</v>
      </c>
      <c r="F377">
        <v>-1</v>
      </c>
      <c r="G377">
        <v>0</v>
      </c>
      <c r="H377" t="s">
        <v>1227</v>
      </c>
      <c r="I377">
        <v>74</v>
      </c>
      <c r="J377">
        <v>0</v>
      </c>
      <c r="K377" t="s">
        <v>1228</v>
      </c>
      <c r="L377" t="s">
        <v>1228</v>
      </c>
      <c r="M377" t="s">
        <v>1228</v>
      </c>
    </row>
    <row r="378" spans="1:13" x14ac:dyDescent="0.3">
      <c r="A378" t="s">
        <v>5114</v>
      </c>
      <c r="B378" t="s">
        <v>2161</v>
      </c>
      <c r="C378">
        <v>0</v>
      </c>
      <c r="D378">
        <v>240902</v>
      </c>
      <c r="E378">
        <v>242746</v>
      </c>
      <c r="F378">
        <v>-1</v>
      </c>
      <c r="G378">
        <v>12</v>
      </c>
      <c r="H378" t="s">
        <v>2162</v>
      </c>
      <c r="I378">
        <v>1845</v>
      </c>
      <c r="J378">
        <v>3</v>
      </c>
      <c r="K378" t="s">
        <v>2163</v>
      </c>
      <c r="L378" t="s">
        <v>1228</v>
      </c>
      <c r="M378" t="s">
        <v>1228</v>
      </c>
    </row>
    <row r="379" spans="1:13" x14ac:dyDescent="0.3">
      <c r="A379" t="s">
        <v>5115</v>
      </c>
      <c r="B379" t="s">
        <v>2164</v>
      </c>
      <c r="C379">
        <v>0</v>
      </c>
      <c r="D379">
        <v>796323</v>
      </c>
      <c r="E379">
        <v>797519</v>
      </c>
      <c r="F379">
        <v>1</v>
      </c>
      <c r="G379">
        <v>53</v>
      </c>
      <c r="H379" t="s">
        <v>1973</v>
      </c>
      <c r="I379">
        <v>1197</v>
      </c>
      <c r="J379">
        <v>8</v>
      </c>
      <c r="K379" t="s">
        <v>2165</v>
      </c>
      <c r="L379" t="s">
        <v>1228</v>
      </c>
      <c r="M379" t="s">
        <v>1228</v>
      </c>
    </row>
    <row r="380" spans="1:13" x14ac:dyDescent="0.3">
      <c r="A380" t="s">
        <v>5116</v>
      </c>
      <c r="B380" t="s">
        <v>2166</v>
      </c>
      <c r="C380">
        <v>0</v>
      </c>
      <c r="D380">
        <v>1281813</v>
      </c>
      <c r="E380">
        <v>1282775</v>
      </c>
      <c r="F380">
        <v>-1</v>
      </c>
      <c r="G380">
        <v>0</v>
      </c>
      <c r="H380" t="s">
        <v>1227</v>
      </c>
      <c r="I380">
        <v>963</v>
      </c>
      <c r="J380">
        <v>0</v>
      </c>
      <c r="K380" t="s">
        <v>2167</v>
      </c>
      <c r="L380" t="s">
        <v>1228</v>
      </c>
      <c r="M380" t="s">
        <v>1228</v>
      </c>
    </row>
    <row r="381" spans="1:13" x14ac:dyDescent="0.3">
      <c r="A381" t="s">
        <v>5117</v>
      </c>
      <c r="B381" t="s">
        <v>2168</v>
      </c>
      <c r="C381">
        <v>0</v>
      </c>
      <c r="D381">
        <v>1312763</v>
      </c>
      <c r="E381">
        <v>1313743</v>
      </c>
      <c r="F381">
        <v>-1</v>
      </c>
      <c r="G381">
        <v>18</v>
      </c>
      <c r="H381" t="s">
        <v>2169</v>
      </c>
      <c r="I381">
        <v>981</v>
      </c>
      <c r="J381">
        <v>5</v>
      </c>
      <c r="K381" t="s">
        <v>2167</v>
      </c>
      <c r="L381" t="s">
        <v>1228</v>
      </c>
      <c r="M381" t="s">
        <v>1228</v>
      </c>
    </row>
    <row r="382" spans="1:13" x14ac:dyDescent="0.3">
      <c r="A382" t="s">
        <v>5118</v>
      </c>
      <c r="B382" t="s">
        <v>2170</v>
      </c>
      <c r="C382">
        <v>0</v>
      </c>
      <c r="D382">
        <v>1052522</v>
      </c>
      <c r="E382">
        <v>1052791</v>
      </c>
      <c r="F382">
        <v>-1</v>
      </c>
      <c r="G382">
        <v>0</v>
      </c>
      <c r="H382" t="s">
        <v>1227</v>
      </c>
      <c r="I382">
        <v>270</v>
      </c>
      <c r="J382">
        <v>0</v>
      </c>
      <c r="K382" t="s">
        <v>2171</v>
      </c>
      <c r="L382" t="s">
        <v>1228</v>
      </c>
      <c r="M382" t="s">
        <v>1228</v>
      </c>
    </row>
    <row r="383" spans="1:13" x14ac:dyDescent="0.3">
      <c r="A383" t="s">
        <v>5119</v>
      </c>
      <c r="B383" t="s">
        <v>2172</v>
      </c>
      <c r="C383">
        <v>0</v>
      </c>
      <c r="D383">
        <v>1316937</v>
      </c>
      <c r="E383">
        <v>1317926</v>
      </c>
      <c r="F383">
        <v>1</v>
      </c>
      <c r="G383">
        <v>19</v>
      </c>
      <c r="H383" t="s">
        <v>2173</v>
      </c>
      <c r="I383">
        <v>990</v>
      </c>
      <c r="J383">
        <v>5</v>
      </c>
      <c r="K383" t="s">
        <v>2174</v>
      </c>
      <c r="L383" t="s">
        <v>1228</v>
      </c>
      <c r="M383" t="s">
        <v>1228</v>
      </c>
    </row>
    <row r="384" spans="1:13" x14ac:dyDescent="0.3">
      <c r="A384" t="s">
        <v>5120</v>
      </c>
      <c r="B384" t="s">
        <v>2175</v>
      </c>
      <c r="C384">
        <v>0</v>
      </c>
      <c r="D384">
        <v>898295</v>
      </c>
      <c r="E384">
        <v>899035</v>
      </c>
      <c r="F384">
        <v>1</v>
      </c>
      <c r="G384">
        <v>259</v>
      </c>
      <c r="H384" t="s">
        <v>2176</v>
      </c>
      <c r="I384">
        <v>741</v>
      </c>
      <c r="J384">
        <v>3</v>
      </c>
      <c r="K384" t="s">
        <v>2177</v>
      </c>
      <c r="L384" t="s">
        <v>1228</v>
      </c>
      <c r="M384" t="s">
        <v>1228</v>
      </c>
    </row>
    <row r="385" spans="1:13" x14ac:dyDescent="0.3">
      <c r="A385" t="s">
        <v>5121</v>
      </c>
      <c r="B385" t="s">
        <v>2178</v>
      </c>
      <c r="C385">
        <v>0</v>
      </c>
      <c r="D385">
        <v>924773</v>
      </c>
      <c r="E385">
        <v>925342</v>
      </c>
      <c r="F385">
        <v>-1</v>
      </c>
      <c r="G385">
        <v>5</v>
      </c>
      <c r="H385" t="s">
        <v>2179</v>
      </c>
      <c r="I385">
        <v>570</v>
      </c>
      <c r="J385">
        <v>1</v>
      </c>
      <c r="K385" t="s">
        <v>2180</v>
      </c>
      <c r="L385" t="s">
        <v>1228</v>
      </c>
      <c r="M385" t="s">
        <v>1228</v>
      </c>
    </row>
    <row r="386" spans="1:13" x14ac:dyDescent="0.3">
      <c r="A386" t="s">
        <v>5122</v>
      </c>
      <c r="B386" t="s">
        <v>2181</v>
      </c>
      <c r="C386">
        <v>0</v>
      </c>
      <c r="D386">
        <v>748360</v>
      </c>
      <c r="E386">
        <v>748623</v>
      </c>
      <c r="F386">
        <v>1</v>
      </c>
      <c r="G386">
        <v>5</v>
      </c>
      <c r="H386" t="s">
        <v>1346</v>
      </c>
      <c r="I386">
        <v>264</v>
      </c>
      <c r="J386">
        <v>2</v>
      </c>
      <c r="K386" t="s">
        <v>2182</v>
      </c>
      <c r="L386" t="s">
        <v>1228</v>
      </c>
      <c r="M386" t="s">
        <v>1228</v>
      </c>
    </row>
    <row r="387" spans="1:13" x14ac:dyDescent="0.3">
      <c r="A387" t="s">
        <v>5123</v>
      </c>
      <c r="B387" t="s">
        <v>2183</v>
      </c>
      <c r="C387">
        <v>0</v>
      </c>
      <c r="D387">
        <v>748628</v>
      </c>
      <c r="E387">
        <v>750361</v>
      </c>
      <c r="F387">
        <v>1</v>
      </c>
      <c r="G387">
        <v>64</v>
      </c>
      <c r="H387" t="s">
        <v>2184</v>
      </c>
      <c r="I387">
        <v>1734</v>
      </c>
      <c r="J387">
        <v>4</v>
      </c>
      <c r="K387" t="s">
        <v>2185</v>
      </c>
      <c r="L387" t="s">
        <v>1228</v>
      </c>
      <c r="M387" t="s">
        <v>1228</v>
      </c>
    </row>
    <row r="388" spans="1:13" x14ac:dyDescent="0.3">
      <c r="A388" t="s">
        <v>5124</v>
      </c>
      <c r="B388" t="s">
        <v>2186</v>
      </c>
      <c r="C388">
        <v>0</v>
      </c>
      <c r="D388">
        <v>532771</v>
      </c>
      <c r="E388">
        <v>533586</v>
      </c>
      <c r="F388">
        <v>1</v>
      </c>
      <c r="G388">
        <v>31</v>
      </c>
      <c r="H388" t="s">
        <v>2187</v>
      </c>
      <c r="I388">
        <v>816</v>
      </c>
      <c r="J388">
        <v>3</v>
      </c>
      <c r="K388" t="s">
        <v>2188</v>
      </c>
      <c r="L388" t="s">
        <v>1228</v>
      </c>
      <c r="M388" t="s">
        <v>1228</v>
      </c>
    </row>
    <row r="389" spans="1:13" x14ac:dyDescent="0.3">
      <c r="A389" t="s">
        <v>5125</v>
      </c>
      <c r="B389" t="s">
        <v>2189</v>
      </c>
      <c r="C389">
        <v>0</v>
      </c>
      <c r="D389">
        <v>1309488</v>
      </c>
      <c r="E389">
        <v>1310183</v>
      </c>
      <c r="F389">
        <v>-1</v>
      </c>
      <c r="G389">
        <v>8</v>
      </c>
      <c r="H389" t="s">
        <v>2009</v>
      </c>
      <c r="I389">
        <v>696</v>
      </c>
      <c r="J389">
        <v>2</v>
      </c>
      <c r="K389" t="s">
        <v>2190</v>
      </c>
      <c r="L389" t="s">
        <v>1228</v>
      </c>
      <c r="M389" t="s">
        <v>1228</v>
      </c>
    </row>
    <row r="390" spans="1:13" x14ac:dyDescent="0.3">
      <c r="A390" t="s">
        <v>5126</v>
      </c>
      <c r="B390" t="s">
        <v>2191</v>
      </c>
      <c r="C390">
        <v>0</v>
      </c>
      <c r="D390">
        <v>1450250</v>
      </c>
      <c r="E390">
        <v>1451752</v>
      </c>
      <c r="F390">
        <v>1</v>
      </c>
      <c r="G390">
        <v>0</v>
      </c>
      <c r="H390" t="s">
        <v>1227</v>
      </c>
      <c r="I390">
        <v>1503</v>
      </c>
      <c r="J390">
        <v>0</v>
      </c>
      <c r="K390" t="s">
        <v>2192</v>
      </c>
      <c r="L390" t="s">
        <v>1228</v>
      </c>
      <c r="M390" t="s">
        <v>1228</v>
      </c>
    </row>
    <row r="391" spans="1:13" x14ac:dyDescent="0.3">
      <c r="A391" t="s">
        <v>5127</v>
      </c>
      <c r="B391" t="s">
        <v>2193</v>
      </c>
      <c r="C391">
        <v>0</v>
      </c>
      <c r="D391">
        <v>64347</v>
      </c>
      <c r="E391">
        <v>65075</v>
      </c>
      <c r="F391">
        <v>-1</v>
      </c>
      <c r="G391">
        <v>4</v>
      </c>
      <c r="H391" t="s">
        <v>2194</v>
      </c>
      <c r="I391">
        <v>729</v>
      </c>
      <c r="J391">
        <v>1</v>
      </c>
      <c r="K391" t="s">
        <v>2195</v>
      </c>
      <c r="L391" t="s">
        <v>1228</v>
      </c>
      <c r="M391" t="s">
        <v>1228</v>
      </c>
    </row>
    <row r="392" spans="1:13" x14ac:dyDescent="0.3">
      <c r="A392" t="s">
        <v>5128</v>
      </c>
      <c r="B392" t="s">
        <v>2196</v>
      </c>
      <c r="C392">
        <v>0</v>
      </c>
      <c r="D392">
        <v>1664902</v>
      </c>
      <c r="E392">
        <v>1665423</v>
      </c>
      <c r="F392">
        <v>-1</v>
      </c>
      <c r="G392">
        <v>6</v>
      </c>
      <c r="H392" t="s">
        <v>2197</v>
      </c>
      <c r="I392">
        <v>522</v>
      </c>
      <c r="J392">
        <v>3</v>
      </c>
      <c r="K392" t="s">
        <v>2198</v>
      </c>
      <c r="L392" t="s">
        <v>1228</v>
      </c>
      <c r="M392" t="s">
        <v>1228</v>
      </c>
    </row>
    <row r="393" spans="1:13" x14ac:dyDescent="0.3">
      <c r="A393" t="s">
        <v>5129</v>
      </c>
      <c r="B393" t="s">
        <v>2199</v>
      </c>
      <c r="C393">
        <v>0</v>
      </c>
      <c r="D393">
        <v>137263</v>
      </c>
      <c r="E393">
        <v>138057</v>
      </c>
      <c r="F393">
        <v>-1</v>
      </c>
      <c r="G393">
        <v>1</v>
      </c>
      <c r="H393" t="s">
        <v>2200</v>
      </c>
      <c r="I393">
        <v>795</v>
      </c>
      <c r="J393">
        <v>1</v>
      </c>
      <c r="K393" t="s">
        <v>2201</v>
      </c>
      <c r="L393" t="s">
        <v>1228</v>
      </c>
      <c r="M393" t="s">
        <v>1228</v>
      </c>
    </row>
    <row r="394" spans="1:13" x14ac:dyDescent="0.3">
      <c r="A394" t="s">
        <v>5130</v>
      </c>
      <c r="B394" t="s">
        <v>2202</v>
      </c>
      <c r="C394">
        <v>0</v>
      </c>
      <c r="D394">
        <v>136277</v>
      </c>
      <c r="E394">
        <v>137266</v>
      </c>
      <c r="F394">
        <v>-1</v>
      </c>
      <c r="G394">
        <v>4</v>
      </c>
      <c r="H394" t="s">
        <v>1521</v>
      </c>
      <c r="I394">
        <v>990</v>
      </c>
      <c r="J394">
        <v>1</v>
      </c>
      <c r="K394" t="s">
        <v>2203</v>
      </c>
      <c r="L394" t="s">
        <v>1228</v>
      </c>
      <c r="M394" t="s">
        <v>1228</v>
      </c>
    </row>
    <row r="395" spans="1:13" x14ac:dyDescent="0.3">
      <c r="A395" t="s">
        <v>5131</v>
      </c>
      <c r="B395" t="s">
        <v>2204</v>
      </c>
      <c r="C395">
        <v>0</v>
      </c>
      <c r="D395">
        <v>1128492</v>
      </c>
      <c r="E395">
        <v>1129628</v>
      </c>
      <c r="F395">
        <v>1</v>
      </c>
      <c r="G395">
        <v>6</v>
      </c>
      <c r="H395" t="s">
        <v>2205</v>
      </c>
      <c r="I395">
        <v>1137</v>
      </c>
      <c r="J395">
        <v>2</v>
      </c>
      <c r="K395" t="s">
        <v>2206</v>
      </c>
      <c r="L395" t="s">
        <v>1228</v>
      </c>
      <c r="M395" t="s">
        <v>1228</v>
      </c>
    </row>
    <row r="396" spans="1:13" x14ac:dyDescent="0.3">
      <c r="A396" t="s">
        <v>5132</v>
      </c>
      <c r="B396" t="s">
        <v>2207</v>
      </c>
      <c r="C396">
        <v>0</v>
      </c>
      <c r="D396">
        <v>579340</v>
      </c>
      <c r="E396">
        <v>581772</v>
      </c>
      <c r="F396">
        <v>-1</v>
      </c>
      <c r="G396">
        <v>120</v>
      </c>
      <c r="H396" t="s">
        <v>2208</v>
      </c>
      <c r="I396">
        <v>2433</v>
      </c>
      <c r="J396">
        <v>16</v>
      </c>
      <c r="K396" t="s">
        <v>2209</v>
      </c>
      <c r="L396" t="s">
        <v>1228</v>
      </c>
      <c r="M396" t="s">
        <v>1228</v>
      </c>
    </row>
    <row r="397" spans="1:13" x14ac:dyDescent="0.3">
      <c r="A397" t="s">
        <v>5133</v>
      </c>
      <c r="B397" t="s">
        <v>2210</v>
      </c>
      <c r="C397">
        <v>0</v>
      </c>
      <c r="D397">
        <v>935836</v>
      </c>
      <c r="E397">
        <v>936939</v>
      </c>
      <c r="F397">
        <v>1</v>
      </c>
      <c r="G397">
        <v>20</v>
      </c>
      <c r="H397" t="s">
        <v>2211</v>
      </c>
      <c r="I397">
        <v>1104</v>
      </c>
      <c r="J397">
        <v>4</v>
      </c>
      <c r="K397" t="s">
        <v>2212</v>
      </c>
      <c r="L397" t="s">
        <v>1228</v>
      </c>
      <c r="M397" t="s">
        <v>1228</v>
      </c>
    </row>
    <row r="398" spans="1:13" x14ac:dyDescent="0.3">
      <c r="A398" t="s">
        <v>5134</v>
      </c>
      <c r="B398" t="s">
        <v>2213</v>
      </c>
      <c r="C398">
        <v>0</v>
      </c>
      <c r="D398">
        <v>633385</v>
      </c>
      <c r="E398">
        <v>635400</v>
      </c>
      <c r="F398">
        <v>1</v>
      </c>
      <c r="G398">
        <v>0</v>
      </c>
      <c r="H398" t="s">
        <v>1227</v>
      </c>
      <c r="I398">
        <v>2016</v>
      </c>
      <c r="J398">
        <v>0</v>
      </c>
      <c r="K398" t="s">
        <v>2214</v>
      </c>
      <c r="L398" t="s">
        <v>1228</v>
      </c>
      <c r="M398" t="s">
        <v>1228</v>
      </c>
    </row>
    <row r="399" spans="1:13" x14ac:dyDescent="0.3">
      <c r="A399" t="s">
        <v>5135</v>
      </c>
      <c r="B399" t="s">
        <v>2215</v>
      </c>
      <c r="C399">
        <v>0</v>
      </c>
      <c r="D399">
        <v>1280831</v>
      </c>
      <c r="E399">
        <v>1281595</v>
      </c>
      <c r="F399">
        <v>-1</v>
      </c>
      <c r="G399">
        <v>0</v>
      </c>
      <c r="H399" t="s">
        <v>1227</v>
      </c>
      <c r="I399">
        <v>765</v>
      </c>
      <c r="J399">
        <v>0</v>
      </c>
      <c r="K399" t="s">
        <v>2216</v>
      </c>
      <c r="L399" t="s">
        <v>1228</v>
      </c>
      <c r="M399" t="s">
        <v>1228</v>
      </c>
    </row>
    <row r="400" spans="1:13" x14ac:dyDescent="0.3">
      <c r="A400" t="s">
        <v>5136</v>
      </c>
      <c r="B400" t="s">
        <v>2217</v>
      </c>
      <c r="C400">
        <v>0</v>
      </c>
      <c r="D400">
        <v>882792</v>
      </c>
      <c r="E400">
        <v>883400</v>
      </c>
      <c r="F400">
        <v>-1</v>
      </c>
      <c r="G400">
        <v>2</v>
      </c>
      <c r="H400" t="s">
        <v>2218</v>
      </c>
      <c r="I400">
        <v>609</v>
      </c>
      <c r="J400">
        <v>1</v>
      </c>
      <c r="K400" t="s">
        <v>2219</v>
      </c>
      <c r="L400" t="s">
        <v>1228</v>
      </c>
      <c r="M400" t="s">
        <v>1228</v>
      </c>
    </row>
    <row r="401" spans="1:13" x14ac:dyDescent="0.3">
      <c r="A401" t="s">
        <v>5137</v>
      </c>
      <c r="B401" t="s">
        <v>2220</v>
      </c>
      <c r="C401">
        <v>0</v>
      </c>
      <c r="D401">
        <v>256623</v>
      </c>
      <c r="E401">
        <v>258842</v>
      </c>
      <c r="F401">
        <v>-1</v>
      </c>
      <c r="G401">
        <v>23</v>
      </c>
      <c r="H401" t="s">
        <v>2221</v>
      </c>
      <c r="I401">
        <v>2220</v>
      </c>
      <c r="J401">
        <v>9</v>
      </c>
      <c r="K401" t="s">
        <v>2222</v>
      </c>
      <c r="L401" t="s">
        <v>1228</v>
      </c>
      <c r="M401" t="s">
        <v>1228</v>
      </c>
    </row>
    <row r="402" spans="1:13" x14ac:dyDescent="0.3">
      <c r="A402" t="s">
        <v>5138</v>
      </c>
      <c r="B402" t="s">
        <v>2223</v>
      </c>
      <c r="C402">
        <v>0</v>
      </c>
      <c r="D402">
        <v>406095</v>
      </c>
      <c r="E402">
        <v>409319</v>
      </c>
      <c r="F402">
        <v>-1</v>
      </c>
      <c r="G402">
        <v>10</v>
      </c>
      <c r="H402" t="s">
        <v>2224</v>
      </c>
      <c r="I402">
        <v>3225</v>
      </c>
      <c r="J402">
        <v>5</v>
      </c>
      <c r="K402" t="s">
        <v>2225</v>
      </c>
      <c r="L402" t="s">
        <v>1228</v>
      </c>
      <c r="M402" t="s">
        <v>1228</v>
      </c>
    </row>
    <row r="403" spans="1:13" x14ac:dyDescent="0.3">
      <c r="A403" t="s">
        <v>5139</v>
      </c>
      <c r="B403" t="s">
        <v>2226</v>
      </c>
      <c r="C403">
        <v>0</v>
      </c>
      <c r="D403">
        <v>29480</v>
      </c>
      <c r="E403">
        <v>30814</v>
      </c>
      <c r="F403">
        <v>-1</v>
      </c>
      <c r="G403">
        <v>15</v>
      </c>
      <c r="H403" t="s">
        <v>1261</v>
      </c>
      <c r="I403">
        <v>1335</v>
      </c>
      <c r="J403">
        <v>3</v>
      </c>
      <c r="K403" t="s">
        <v>2227</v>
      </c>
      <c r="L403" t="s">
        <v>2228</v>
      </c>
      <c r="M403" t="s">
        <v>1228</v>
      </c>
    </row>
    <row r="404" spans="1:13" x14ac:dyDescent="0.3">
      <c r="A404" t="s">
        <v>5140</v>
      </c>
      <c r="B404" t="s">
        <v>2229</v>
      </c>
      <c r="C404">
        <v>0</v>
      </c>
      <c r="D404">
        <v>1367762</v>
      </c>
      <c r="E404">
        <v>1368631</v>
      </c>
      <c r="F404">
        <v>1</v>
      </c>
      <c r="G404">
        <v>6</v>
      </c>
      <c r="H404" t="s">
        <v>2230</v>
      </c>
      <c r="I404">
        <v>870</v>
      </c>
      <c r="J404">
        <v>3</v>
      </c>
      <c r="K404" t="s">
        <v>2231</v>
      </c>
      <c r="L404" t="s">
        <v>1228</v>
      </c>
      <c r="M404" t="s">
        <v>1228</v>
      </c>
    </row>
    <row r="405" spans="1:13" x14ac:dyDescent="0.3">
      <c r="A405" t="s">
        <v>5141</v>
      </c>
      <c r="B405" t="s">
        <v>2232</v>
      </c>
      <c r="C405">
        <v>0</v>
      </c>
      <c r="D405">
        <v>1369452</v>
      </c>
      <c r="E405">
        <v>1370498</v>
      </c>
      <c r="F405">
        <v>1</v>
      </c>
      <c r="G405">
        <v>17</v>
      </c>
      <c r="H405" t="s">
        <v>2233</v>
      </c>
      <c r="I405">
        <v>1047</v>
      </c>
      <c r="J405">
        <v>4</v>
      </c>
      <c r="K405" t="s">
        <v>2234</v>
      </c>
      <c r="L405" t="s">
        <v>2235</v>
      </c>
      <c r="M405" t="s">
        <v>1228</v>
      </c>
    </row>
    <row r="406" spans="1:13" x14ac:dyDescent="0.3">
      <c r="A406" t="s">
        <v>5142</v>
      </c>
      <c r="B406" t="s">
        <v>2236</v>
      </c>
      <c r="C406">
        <v>0</v>
      </c>
      <c r="D406">
        <v>1368631</v>
      </c>
      <c r="E406">
        <v>1369224</v>
      </c>
      <c r="F406">
        <v>1</v>
      </c>
      <c r="G406">
        <v>2</v>
      </c>
      <c r="H406" t="s">
        <v>1939</v>
      </c>
      <c r="I406">
        <v>594</v>
      </c>
      <c r="J406">
        <v>2</v>
      </c>
      <c r="K406" t="s">
        <v>2237</v>
      </c>
      <c r="L406" t="s">
        <v>1228</v>
      </c>
      <c r="M406" t="s">
        <v>1228</v>
      </c>
    </row>
    <row r="407" spans="1:13" x14ac:dyDescent="0.3">
      <c r="A407" t="s">
        <v>5143</v>
      </c>
      <c r="B407" t="s">
        <v>2238</v>
      </c>
      <c r="C407">
        <v>0</v>
      </c>
      <c r="D407">
        <v>394694</v>
      </c>
      <c r="E407">
        <v>395548</v>
      </c>
      <c r="F407">
        <v>-1</v>
      </c>
      <c r="G407">
        <v>0</v>
      </c>
      <c r="H407" t="s">
        <v>1227</v>
      </c>
      <c r="I407">
        <v>855</v>
      </c>
      <c r="J407">
        <v>0</v>
      </c>
      <c r="K407" t="s">
        <v>2239</v>
      </c>
      <c r="L407" t="s">
        <v>1228</v>
      </c>
      <c r="M407" t="s">
        <v>1228</v>
      </c>
    </row>
    <row r="408" spans="1:13" x14ac:dyDescent="0.3">
      <c r="A408" t="s">
        <v>5144</v>
      </c>
      <c r="B408" t="s">
        <v>2240</v>
      </c>
      <c r="C408">
        <v>0</v>
      </c>
      <c r="D408">
        <v>1748906</v>
      </c>
      <c r="E408">
        <v>1750024</v>
      </c>
      <c r="F408">
        <v>-1</v>
      </c>
      <c r="G408">
        <v>0</v>
      </c>
      <c r="H408" t="s">
        <v>1227</v>
      </c>
      <c r="I408">
        <v>1119</v>
      </c>
      <c r="J408">
        <v>0</v>
      </c>
      <c r="K408" t="s">
        <v>2241</v>
      </c>
      <c r="L408" t="s">
        <v>1228</v>
      </c>
      <c r="M408" t="s">
        <v>1228</v>
      </c>
    </row>
    <row r="409" spans="1:13" x14ac:dyDescent="0.3">
      <c r="A409" t="s">
        <v>5145</v>
      </c>
      <c r="B409" t="s">
        <v>2242</v>
      </c>
      <c r="C409">
        <v>0</v>
      </c>
      <c r="D409">
        <v>1575117</v>
      </c>
      <c r="E409">
        <v>1576049</v>
      </c>
      <c r="F409">
        <v>-1</v>
      </c>
      <c r="G409">
        <v>0</v>
      </c>
      <c r="H409" t="s">
        <v>1227</v>
      </c>
      <c r="I409">
        <v>933</v>
      </c>
      <c r="J409">
        <v>0</v>
      </c>
      <c r="K409" t="s">
        <v>2243</v>
      </c>
      <c r="L409" t="s">
        <v>1228</v>
      </c>
      <c r="M409" t="s">
        <v>1228</v>
      </c>
    </row>
    <row r="410" spans="1:13" x14ac:dyDescent="0.3">
      <c r="A410" t="s">
        <v>5146</v>
      </c>
      <c r="B410" t="s">
        <v>2244</v>
      </c>
      <c r="C410">
        <v>0</v>
      </c>
      <c r="D410">
        <v>1415286</v>
      </c>
      <c r="E410">
        <v>1415804</v>
      </c>
      <c r="F410">
        <v>-1</v>
      </c>
      <c r="G410">
        <v>0</v>
      </c>
      <c r="H410" t="s">
        <v>1227</v>
      </c>
      <c r="I410">
        <v>519</v>
      </c>
      <c r="J410">
        <v>0</v>
      </c>
      <c r="K410" t="s">
        <v>2245</v>
      </c>
      <c r="L410" t="s">
        <v>1228</v>
      </c>
      <c r="M410" t="s">
        <v>1228</v>
      </c>
    </row>
    <row r="411" spans="1:13" x14ac:dyDescent="0.3">
      <c r="A411" t="s">
        <v>5147</v>
      </c>
      <c r="B411" t="s">
        <v>2246</v>
      </c>
      <c r="C411">
        <v>0</v>
      </c>
      <c r="D411">
        <v>1035617</v>
      </c>
      <c r="E411">
        <v>1036066</v>
      </c>
      <c r="F411">
        <v>1</v>
      </c>
      <c r="G411">
        <v>23</v>
      </c>
      <c r="H411" t="s">
        <v>1861</v>
      </c>
      <c r="I411">
        <v>450</v>
      </c>
      <c r="J411">
        <v>3</v>
      </c>
      <c r="K411" t="s">
        <v>2247</v>
      </c>
      <c r="L411" t="s">
        <v>1228</v>
      </c>
      <c r="M411" t="s">
        <v>1228</v>
      </c>
    </row>
    <row r="412" spans="1:13" x14ac:dyDescent="0.3">
      <c r="A412" t="s">
        <v>5148</v>
      </c>
      <c r="B412" t="s">
        <v>2248</v>
      </c>
      <c r="C412">
        <v>0</v>
      </c>
      <c r="D412">
        <v>1679887</v>
      </c>
      <c r="E412">
        <v>1681059</v>
      </c>
      <c r="F412">
        <v>-1</v>
      </c>
      <c r="G412">
        <v>4</v>
      </c>
      <c r="H412" t="s">
        <v>2249</v>
      </c>
      <c r="I412">
        <v>1173</v>
      </c>
      <c r="J412">
        <v>3</v>
      </c>
      <c r="K412" t="s">
        <v>2250</v>
      </c>
      <c r="L412" t="s">
        <v>1228</v>
      </c>
      <c r="M412" t="s">
        <v>1228</v>
      </c>
    </row>
    <row r="413" spans="1:13" x14ac:dyDescent="0.3">
      <c r="A413" t="s">
        <v>5149</v>
      </c>
      <c r="B413" t="s">
        <v>2251</v>
      </c>
      <c r="C413">
        <v>0</v>
      </c>
      <c r="D413">
        <v>1666445</v>
      </c>
      <c r="E413">
        <v>1667338</v>
      </c>
      <c r="F413">
        <v>-1</v>
      </c>
      <c r="G413">
        <v>7</v>
      </c>
      <c r="H413" t="s">
        <v>2252</v>
      </c>
      <c r="I413">
        <v>894</v>
      </c>
      <c r="J413">
        <v>3</v>
      </c>
      <c r="K413" t="s">
        <v>2253</v>
      </c>
      <c r="L413" t="s">
        <v>1228</v>
      </c>
      <c r="M413" t="s">
        <v>1228</v>
      </c>
    </row>
    <row r="414" spans="1:13" x14ac:dyDescent="0.3">
      <c r="A414" t="s">
        <v>5150</v>
      </c>
      <c r="B414" t="s">
        <v>2254</v>
      </c>
      <c r="C414">
        <v>0</v>
      </c>
      <c r="D414">
        <v>530473</v>
      </c>
      <c r="E414">
        <v>531744</v>
      </c>
      <c r="F414">
        <v>1</v>
      </c>
      <c r="G414">
        <v>21</v>
      </c>
      <c r="H414" t="s">
        <v>2255</v>
      </c>
      <c r="I414">
        <v>1272</v>
      </c>
      <c r="J414">
        <v>5</v>
      </c>
      <c r="K414" t="s">
        <v>2256</v>
      </c>
      <c r="L414" t="s">
        <v>1228</v>
      </c>
      <c r="M414" t="s">
        <v>1228</v>
      </c>
    </row>
    <row r="415" spans="1:13" x14ac:dyDescent="0.3">
      <c r="A415" t="s">
        <v>5151</v>
      </c>
      <c r="B415" t="s">
        <v>2257</v>
      </c>
      <c r="C415">
        <v>0</v>
      </c>
      <c r="D415">
        <v>884459</v>
      </c>
      <c r="E415">
        <v>884827</v>
      </c>
      <c r="F415">
        <v>1</v>
      </c>
      <c r="G415">
        <v>2</v>
      </c>
      <c r="H415" t="s">
        <v>2258</v>
      </c>
      <c r="I415">
        <v>369</v>
      </c>
      <c r="J415">
        <v>1</v>
      </c>
      <c r="K415" t="s">
        <v>1228</v>
      </c>
      <c r="L415" t="s">
        <v>1228</v>
      </c>
      <c r="M415" t="s">
        <v>1228</v>
      </c>
    </row>
    <row r="416" spans="1:13" x14ac:dyDescent="0.3">
      <c r="A416" t="s">
        <v>5152</v>
      </c>
      <c r="B416" t="s">
        <v>2259</v>
      </c>
      <c r="C416">
        <v>0</v>
      </c>
      <c r="D416">
        <v>139380</v>
      </c>
      <c r="E416">
        <v>139880</v>
      </c>
      <c r="F416">
        <v>-1</v>
      </c>
      <c r="G416">
        <v>96</v>
      </c>
      <c r="H416" t="s">
        <v>2260</v>
      </c>
      <c r="I416">
        <v>501</v>
      </c>
      <c r="J416">
        <v>1</v>
      </c>
      <c r="K416" t="s">
        <v>2261</v>
      </c>
      <c r="L416" t="s">
        <v>1228</v>
      </c>
      <c r="M416" t="s">
        <v>1228</v>
      </c>
    </row>
    <row r="417" spans="1:13" x14ac:dyDescent="0.3">
      <c r="A417" t="s">
        <v>5153</v>
      </c>
      <c r="B417" t="s">
        <v>2262</v>
      </c>
      <c r="C417">
        <v>0</v>
      </c>
      <c r="D417">
        <v>13256</v>
      </c>
      <c r="E417">
        <v>13948</v>
      </c>
      <c r="F417">
        <v>-1</v>
      </c>
      <c r="G417">
        <v>8</v>
      </c>
      <c r="H417" t="s">
        <v>1518</v>
      </c>
      <c r="I417">
        <v>693</v>
      </c>
      <c r="J417">
        <v>2</v>
      </c>
      <c r="K417" t="s">
        <v>2263</v>
      </c>
      <c r="L417" t="s">
        <v>1228</v>
      </c>
      <c r="M417" t="s">
        <v>1228</v>
      </c>
    </row>
    <row r="418" spans="1:13" x14ac:dyDescent="0.3">
      <c r="A418" t="s">
        <v>5154</v>
      </c>
      <c r="B418" t="s">
        <v>2264</v>
      </c>
      <c r="C418">
        <v>0</v>
      </c>
      <c r="D418">
        <v>582437</v>
      </c>
      <c r="E418">
        <v>583345</v>
      </c>
      <c r="F418">
        <v>-1</v>
      </c>
      <c r="G418">
        <v>7</v>
      </c>
      <c r="H418" t="s">
        <v>2265</v>
      </c>
      <c r="I418">
        <v>909</v>
      </c>
      <c r="J418">
        <v>2</v>
      </c>
      <c r="K418" t="s">
        <v>2266</v>
      </c>
      <c r="L418" t="s">
        <v>1228</v>
      </c>
      <c r="M418" t="s">
        <v>1228</v>
      </c>
    </row>
    <row r="419" spans="1:13" x14ac:dyDescent="0.3">
      <c r="A419" t="s">
        <v>5155</v>
      </c>
      <c r="B419" t="s">
        <v>2267</v>
      </c>
      <c r="C419">
        <v>0</v>
      </c>
      <c r="D419">
        <v>553790</v>
      </c>
      <c r="E419">
        <v>555472</v>
      </c>
      <c r="F419">
        <v>-1</v>
      </c>
      <c r="G419">
        <v>2</v>
      </c>
      <c r="H419" t="s">
        <v>2268</v>
      </c>
      <c r="I419">
        <v>1683</v>
      </c>
      <c r="J419">
        <v>1</v>
      </c>
      <c r="K419" t="s">
        <v>2269</v>
      </c>
      <c r="L419" t="s">
        <v>1228</v>
      </c>
      <c r="M419" t="s">
        <v>1228</v>
      </c>
    </row>
    <row r="420" spans="1:13" x14ac:dyDescent="0.3">
      <c r="A420" t="s">
        <v>5156</v>
      </c>
      <c r="B420" t="s">
        <v>2270</v>
      </c>
      <c r="C420">
        <v>0</v>
      </c>
      <c r="D420">
        <v>189960</v>
      </c>
      <c r="E420">
        <v>191621</v>
      </c>
      <c r="F420">
        <v>-1</v>
      </c>
      <c r="G420">
        <v>15</v>
      </c>
      <c r="H420" t="s">
        <v>2271</v>
      </c>
      <c r="I420">
        <v>1662</v>
      </c>
      <c r="J420">
        <v>6</v>
      </c>
      <c r="K420" t="s">
        <v>2272</v>
      </c>
      <c r="L420" t="s">
        <v>1228</v>
      </c>
      <c r="M420" t="s">
        <v>1228</v>
      </c>
    </row>
    <row r="421" spans="1:13" x14ac:dyDescent="0.3">
      <c r="A421" t="s">
        <v>5157</v>
      </c>
      <c r="B421" t="s">
        <v>2273</v>
      </c>
      <c r="C421">
        <v>0</v>
      </c>
      <c r="D421">
        <v>517989</v>
      </c>
      <c r="E421">
        <v>518558</v>
      </c>
      <c r="F421">
        <v>1</v>
      </c>
      <c r="G421">
        <v>4</v>
      </c>
      <c r="H421" t="s">
        <v>2179</v>
      </c>
      <c r="I421">
        <v>570</v>
      </c>
      <c r="J421">
        <v>1</v>
      </c>
      <c r="K421" t="s">
        <v>2274</v>
      </c>
      <c r="L421" t="s">
        <v>1228</v>
      </c>
      <c r="M421" t="s">
        <v>1228</v>
      </c>
    </row>
    <row r="422" spans="1:13" x14ac:dyDescent="0.3">
      <c r="A422" t="s">
        <v>5158</v>
      </c>
      <c r="B422" t="s">
        <v>2275</v>
      </c>
      <c r="C422">
        <v>0</v>
      </c>
      <c r="D422">
        <v>1989004</v>
      </c>
      <c r="E422">
        <v>1989363</v>
      </c>
      <c r="F422">
        <v>1</v>
      </c>
      <c r="G422">
        <v>1</v>
      </c>
      <c r="H422" t="s">
        <v>2155</v>
      </c>
      <c r="I422">
        <v>360</v>
      </c>
      <c r="J422">
        <v>1</v>
      </c>
      <c r="K422" t="s">
        <v>2276</v>
      </c>
      <c r="L422" t="s">
        <v>1228</v>
      </c>
      <c r="M422" t="s">
        <v>1228</v>
      </c>
    </row>
    <row r="423" spans="1:13" x14ac:dyDescent="0.3">
      <c r="A423" t="s">
        <v>5159</v>
      </c>
      <c r="B423" t="s">
        <v>2277</v>
      </c>
      <c r="C423">
        <v>0</v>
      </c>
      <c r="D423">
        <v>890708</v>
      </c>
      <c r="E423">
        <v>892315</v>
      </c>
      <c r="F423">
        <v>1</v>
      </c>
      <c r="G423">
        <v>45</v>
      </c>
      <c r="H423" t="s">
        <v>2278</v>
      </c>
      <c r="I423">
        <v>1608</v>
      </c>
      <c r="J423">
        <v>7</v>
      </c>
      <c r="K423" t="s">
        <v>2279</v>
      </c>
      <c r="L423" t="s">
        <v>1228</v>
      </c>
      <c r="M423" t="s">
        <v>1228</v>
      </c>
    </row>
    <row r="424" spans="1:13" x14ac:dyDescent="0.3">
      <c r="A424" t="s">
        <v>5160</v>
      </c>
      <c r="B424" t="s">
        <v>2280</v>
      </c>
      <c r="C424">
        <v>0</v>
      </c>
      <c r="D424">
        <v>1358246</v>
      </c>
      <c r="E424">
        <v>1359175</v>
      </c>
      <c r="F424">
        <v>1</v>
      </c>
      <c r="G424">
        <v>503</v>
      </c>
      <c r="H424" t="s">
        <v>1829</v>
      </c>
      <c r="I424">
        <v>930</v>
      </c>
      <c r="J424">
        <v>6</v>
      </c>
      <c r="K424" t="s">
        <v>2281</v>
      </c>
      <c r="L424" t="s">
        <v>1228</v>
      </c>
      <c r="M424" t="s">
        <v>1228</v>
      </c>
    </row>
    <row r="425" spans="1:13" x14ac:dyDescent="0.3">
      <c r="A425" t="s">
        <v>5161</v>
      </c>
      <c r="B425" t="s">
        <v>2282</v>
      </c>
      <c r="C425">
        <v>0</v>
      </c>
      <c r="D425">
        <v>529184</v>
      </c>
      <c r="E425">
        <v>529846</v>
      </c>
      <c r="F425">
        <v>1</v>
      </c>
      <c r="G425">
        <v>6</v>
      </c>
      <c r="H425" t="s">
        <v>1391</v>
      </c>
      <c r="I425">
        <v>663</v>
      </c>
      <c r="J425">
        <v>1</v>
      </c>
      <c r="K425" t="s">
        <v>2283</v>
      </c>
      <c r="L425" t="s">
        <v>1228</v>
      </c>
      <c r="M425" t="s">
        <v>1228</v>
      </c>
    </row>
    <row r="426" spans="1:13" x14ac:dyDescent="0.3">
      <c r="A426" t="s">
        <v>5162</v>
      </c>
      <c r="B426" t="s">
        <v>2284</v>
      </c>
      <c r="C426">
        <v>0</v>
      </c>
      <c r="D426">
        <v>1710924</v>
      </c>
      <c r="E426">
        <v>1711607</v>
      </c>
      <c r="F426">
        <v>1</v>
      </c>
      <c r="G426">
        <v>27</v>
      </c>
      <c r="H426" t="s">
        <v>1711</v>
      </c>
      <c r="I426">
        <v>684</v>
      </c>
      <c r="J426">
        <v>4</v>
      </c>
      <c r="K426" t="s">
        <v>2285</v>
      </c>
      <c r="L426" t="s">
        <v>1228</v>
      </c>
      <c r="M426" t="s">
        <v>1228</v>
      </c>
    </row>
    <row r="427" spans="1:13" x14ac:dyDescent="0.3">
      <c r="A427" t="s">
        <v>5163</v>
      </c>
      <c r="B427" t="s">
        <v>2286</v>
      </c>
      <c r="C427">
        <v>0</v>
      </c>
      <c r="D427">
        <v>1037699</v>
      </c>
      <c r="E427">
        <v>1038001</v>
      </c>
      <c r="F427">
        <v>1</v>
      </c>
      <c r="G427">
        <v>6</v>
      </c>
      <c r="H427" t="s">
        <v>1558</v>
      </c>
      <c r="I427">
        <v>303</v>
      </c>
      <c r="J427">
        <v>2</v>
      </c>
      <c r="K427" t="s">
        <v>2287</v>
      </c>
      <c r="L427" t="s">
        <v>1228</v>
      </c>
      <c r="M427" t="s">
        <v>1228</v>
      </c>
    </row>
    <row r="428" spans="1:13" x14ac:dyDescent="0.3">
      <c r="A428" t="s">
        <v>5164</v>
      </c>
      <c r="B428" t="s">
        <v>2288</v>
      </c>
      <c r="C428">
        <v>0</v>
      </c>
      <c r="D428">
        <v>65796</v>
      </c>
      <c r="E428">
        <v>66485</v>
      </c>
      <c r="F428">
        <v>-1</v>
      </c>
      <c r="G428">
        <v>0</v>
      </c>
      <c r="H428" t="s">
        <v>1227</v>
      </c>
      <c r="I428">
        <v>690</v>
      </c>
      <c r="J428">
        <v>0</v>
      </c>
      <c r="K428" t="s">
        <v>2289</v>
      </c>
      <c r="L428" t="s">
        <v>1228</v>
      </c>
      <c r="M428" t="s">
        <v>1228</v>
      </c>
    </row>
    <row r="429" spans="1:13" x14ac:dyDescent="0.3">
      <c r="A429" t="s">
        <v>5165</v>
      </c>
      <c r="B429" t="s">
        <v>2290</v>
      </c>
      <c r="C429">
        <v>0</v>
      </c>
      <c r="D429">
        <v>1246679</v>
      </c>
      <c r="E429">
        <v>1247512</v>
      </c>
      <c r="F429">
        <v>-1</v>
      </c>
      <c r="G429">
        <v>6</v>
      </c>
      <c r="H429" t="s">
        <v>2291</v>
      </c>
      <c r="I429">
        <v>834</v>
      </c>
      <c r="J429">
        <v>1</v>
      </c>
      <c r="K429" t="s">
        <v>2292</v>
      </c>
      <c r="L429" t="s">
        <v>1228</v>
      </c>
      <c r="M429" t="s">
        <v>1228</v>
      </c>
    </row>
    <row r="430" spans="1:13" x14ac:dyDescent="0.3">
      <c r="A430" t="s">
        <v>5166</v>
      </c>
      <c r="B430" t="s">
        <v>2293</v>
      </c>
      <c r="C430">
        <v>0</v>
      </c>
      <c r="D430">
        <v>1248473</v>
      </c>
      <c r="E430">
        <v>1249099</v>
      </c>
      <c r="F430">
        <v>-1</v>
      </c>
      <c r="G430">
        <v>0</v>
      </c>
      <c r="H430" t="s">
        <v>1227</v>
      </c>
      <c r="I430">
        <v>627</v>
      </c>
      <c r="J430">
        <v>0</v>
      </c>
      <c r="K430" t="s">
        <v>2294</v>
      </c>
      <c r="L430" t="s">
        <v>1228</v>
      </c>
      <c r="M430" t="s">
        <v>1228</v>
      </c>
    </row>
    <row r="431" spans="1:13" x14ac:dyDescent="0.3">
      <c r="A431" t="s">
        <v>5167</v>
      </c>
      <c r="B431" t="s">
        <v>2295</v>
      </c>
      <c r="C431">
        <v>0</v>
      </c>
      <c r="D431">
        <v>1247826</v>
      </c>
      <c r="E431">
        <v>1248449</v>
      </c>
      <c r="F431">
        <v>-1</v>
      </c>
      <c r="G431">
        <v>3</v>
      </c>
      <c r="H431" t="s">
        <v>2296</v>
      </c>
      <c r="I431">
        <v>624</v>
      </c>
      <c r="J431">
        <v>1</v>
      </c>
      <c r="K431" t="s">
        <v>2297</v>
      </c>
      <c r="L431" t="s">
        <v>1228</v>
      </c>
      <c r="M431" t="s">
        <v>1228</v>
      </c>
    </row>
    <row r="432" spans="1:13" x14ac:dyDescent="0.3">
      <c r="A432" t="s">
        <v>5168</v>
      </c>
      <c r="B432" t="s">
        <v>2298</v>
      </c>
      <c r="C432">
        <v>0</v>
      </c>
      <c r="D432">
        <v>1242967</v>
      </c>
      <c r="E432">
        <v>1243509</v>
      </c>
      <c r="F432">
        <v>-1</v>
      </c>
      <c r="G432">
        <v>0</v>
      </c>
      <c r="H432" t="s">
        <v>1227</v>
      </c>
      <c r="I432">
        <v>543</v>
      </c>
      <c r="J432">
        <v>0</v>
      </c>
      <c r="K432" t="s">
        <v>2299</v>
      </c>
      <c r="L432" t="s">
        <v>1228</v>
      </c>
      <c r="M432" t="s">
        <v>1228</v>
      </c>
    </row>
    <row r="433" spans="1:13" x14ac:dyDescent="0.3">
      <c r="A433" t="s">
        <v>5169</v>
      </c>
      <c r="B433" t="s">
        <v>2300</v>
      </c>
      <c r="C433">
        <v>0</v>
      </c>
      <c r="D433">
        <v>1241311</v>
      </c>
      <c r="E433">
        <v>1241847</v>
      </c>
      <c r="F433">
        <v>-1</v>
      </c>
      <c r="G433">
        <v>1</v>
      </c>
      <c r="H433" t="s">
        <v>2301</v>
      </c>
      <c r="I433">
        <v>537</v>
      </c>
      <c r="J433">
        <v>1</v>
      </c>
      <c r="K433" t="s">
        <v>2302</v>
      </c>
      <c r="L433" t="s">
        <v>1228</v>
      </c>
      <c r="M433" t="s">
        <v>1228</v>
      </c>
    </row>
    <row r="434" spans="1:13" x14ac:dyDescent="0.3">
      <c r="A434" t="s">
        <v>5170</v>
      </c>
      <c r="B434" t="s">
        <v>2303</v>
      </c>
      <c r="C434">
        <v>0</v>
      </c>
      <c r="D434">
        <v>963596</v>
      </c>
      <c r="E434">
        <v>964048</v>
      </c>
      <c r="F434">
        <v>1</v>
      </c>
      <c r="G434">
        <v>5</v>
      </c>
      <c r="H434" t="s">
        <v>2304</v>
      </c>
      <c r="I434">
        <v>453</v>
      </c>
      <c r="J434">
        <v>3</v>
      </c>
      <c r="K434" t="s">
        <v>2305</v>
      </c>
      <c r="L434" t="s">
        <v>1228</v>
      </c>
      <c r="M434" t="s">
        <v>1228</v>
      </c>
    </row>
    <row r="435" spans="1:13" x14ac:dyDescent="0.3">
      <c r="A435" t="s">
        <v>5171</v>
      </c>
      <c r="B435" t="s">
        <v>2306</v>
      </c>
      <c r="C435">
        <v>0</v>
      </c>
      <c r="D435">
        <v>66590</v>
      </c>
      <c r="E435">
        <v>67015</v>
      </c>
      <c r="F435">
        <v>-1</v>
      </c>
      <c r="G435">
        <v>0</v>
      </c>
      <c r="H435" t="s">
        <v>1227</v>
      </c>
      <c r="I435">
        <v>426</v>
      </c>
      <c r="J435">
        <v>0</v>
      </c>
      <c r="K435" t="s">
        <v>2307</v>
      </c>
      <c r="L435" t="s">
        <v>1228</v>
      </c>
      <c r="M435" t="s">
        <v>1228</v>
      </c>
    </row>
    <row r="436" spans="1:13" x14ac:dyDescent="0.3">
      <c r="A436" t="s">
        <v>5172</v>
      </c>
      <c r="B436" t="s">
        <v>2308</v>
      </c>
      <c r="C436">
        <v>0</v>
      </c>
      <c r="D436">
        <v>210513</v>
      </c>
      <c r="E436">
        <v>210959</v>
      </c>
      <c r="F436">
        <v>-1</v>
      </c>
      <c r="G436">
        <v>0</v>
      </c>
      <c r="H436" t="s">
        <v>1227</v>
      </c>
      <c r="I436">
        <v>447</v>
      </c>
      <c r="J436">
        <v>0</v>
      </c>
      <c r="K436" t="s">
        <v>2309</v>
      </c>
      <c r="L436" t="s">
        <v>1228</v>
      </c>
      <c r="M436" t="s">
        <v>1228</v>
      </c>
    </row>
    <row r="437" spans="1:13" x14ac:dyDescent="0.3">
      <c r="A437" t="s">
        <v>5173</v>
      </c>
      <c r="B437" t="s">
        <v>2310</v>
      </c>
      <c r="C437">
        <v>0</v>
      </c>
      <c r="D437">
        <v>1243922</v>
      </c>
      <c r="E437">
        <v>1244290</v>
      </c>
      <c r="F437">
        <v>-1</v>
      </c>
      <c r="G437">
        <v>1</v>
      </c>
      <c r="H437" t="s">
        <v>2258</v>
      </c>
      <c r="I437">
        <v>369</v>
      </c>
      <c r="J437">
        <v>1</v>
      </c>
      <c r="K437" t="s">
        <v>2311</v>
      </c>
      <c r="L437" t="s">
        <v>1228</v>
      </c>
      <c r="M437" t="s">
        <v>1228</v>
      </c>
    </row>
    <row r="438" spans="1:13" x14ac:dyDescent="0.3">
      <c r="A438" t="s">
        <v>5174</v>
      </c>
      <c r="B438" t="s">
        <v>2312</v>
      </c>
      <c r="C438">
        <v>0</v>
      </c>
      <c r="D438">
        <v>1239486</v>
      </c>
      <c r="E438">
        <v>1239926</v>
      </c>
      <c r="F438">
        <v>-1</v>
      </c>
      <c r="G438">
        <v>1</v>
      </c>
      <c r="H438" t="s">
        <v>1478</v>
      </c>
      <c r="I438">
        <v>441</v>
      </c>
      <c r="J438">
        <v>1</v>
      </c>
      <c r="K438" t="s">
        <v>2313</v>
      </c>
      <c r="L438" t="s">
        <v>1228</v>
      </c>
      <c r="M438" t="s">
        <v>1228</v>
      </c>
    </row>
    <row r="439" spans="1:13" x14ac:dyDescent="0.3">
      <c r="A439" t="s">
        <v>5175</v>
      </c>
      <c r="B439" t="s">
        <v>2314</v>
      </c>
      <c r="C439">
        <v>0</v>
      </c>
      <c r="D439">
        <v>1244819</v>
      </c>
      <c r="E439">
        <v>1245232</v>
      </c>
      <c r="F439">
        <v>-1</v>
      </c>
      <c r="G439">
        <v>5</v>
      </c>
      <c r="H439" t="s">
        <v>2315</v>
      </c>
      <c r="I439">
        <v>414</v>
      </c>
      <c r="J439">
        <v>2</v>
      </c>
      <c r="K439" t="s">
        <v>2316</v>
      </c>
      <c r="L439" t="s">
        <v>1228</v>
      </c>
      <c r="M439" t="s">
        <v>1228</v>
      </c>
    </row>
    <row r="440" spans="1:13" x14ac:dyDescent="0.3">
      <c r="A440" t="s">
        <v>5176</v>
      </c>
      <c r="B440" t="s">
        <v>2317</v>
      </c>
      <c r="C440">
        <v>0</v>
      </c>
      <c r="D440">
        <v>1234732</v>
      </c>
      <c r="E440">
        <v>1235118</v>
      </c>
      <c r="F440">
        <v>-1</v>
      </c>
      <c r="G440">
        <v>0</v>
      </c>
      <c r="H440" t="s">
        <v>1227</v>
      </c>
      <c r="I440">
        <v>387</v>
      </c>
      <c r="J440">
        <v>0</v>
      </c>
      <c r="K440" t="s">
        <v>2318</v>
      </c>
      <c r="L440" t="s">
        <v>1228</v>
      </c>
      <c r="M440" t="s">
        <v>1228</v>
      </c>
    </row>
    <row r="441" spans="1:13" x14ac:dyDescent="0.3">
      <c r="A441" t="s">
        <v>5177</v>
      </c>
      <c r="B441" t="s">
        <v>2319</v>
      </c>
      <c r="C441">
        <v>0</v>
      </c>
      <c r="D441">
        <v>1240850</v>
      </c>
      <c r="E441">
        <v>1241206</v>
      </c>
      <c r="F441">
        <v>-1</v>
      </c>
      <c r="G441">
        <v>20</v>
      </c>
      <c r="H441" t="s">
        <v>2320</v>
      </c>
      <c r="I441">
        <v>357</v>
      </c>
      <c r="J441">
        <v>2</v>
      </c>
      <c r="K441" t="s">
        <v>2321</v>
      </c>
      <c r="L441" t="s">
        <v>1228</v>
      </c>
      <c r="M441" t="s">
        <v>1228</v>
      </c>
    </row>
    <row r="442" spans="1:13" x14ac:dyDescent="0.3">
      <c r="A442" t="s">
        <v>5178</v>
      </c>
      <c r="B442" t="s">
        <v>2322</v>
      </c>
      <c r="C442">
        <v>0</v>
      </c>
      <c r="D442">
        <v>497983</v>
      </c>
      <c r="E442">
        <v>498330</v>
      </c>
      <c r="F442">
        <v>-1</v>
      </c>
      <c r="G442">
        <v>0</v>
      </c>
      <c r="H442" t="s">
        <v>1227</v>
      </c>
      <c r="I442">
        <v>348</v>
      </c>
      <c r="J442">
        <v>0</v>
      </c>
      <c r="K442" t="s">
        <v>2323</v>
      </c>
      <c r="L442" t="s">
        <v>1228</v>
      </c>
      <c r="M442" t="s">
        <v>1228</v>
      </c>
    </row>
    <row r="443" spans="1:13" x14ac:dyDescent="0.3">
      <c r="A443" t="s">
        <v>5179</v>
      </c>
      <c r="B443" t="s">
        <v>2324</v>
      </c>
      <c r="C443">
        <v>0</v>
      </c>
      <c r="D443">
        <v>1924520</v>
      </c>
      <c r="E443">
        <v>1924879</v>
      </c>
      <c r="F443">
        <v>1</v>
      </c>
      <c r="G443">
        <v>7</v>
      </c>
      <c r="H443" t="s">
        <v>2155</v>
      </c>
      <c r="I443">
        <v>360</v>
      </c>
      <c r="J443">
        <v>1</v>
      </c>
      <c r="K443" t="s">
        <v>2325</v>
      </c>
      <c r="L443" t="s">
        <v>1228</v>
      </c>
      <c r="M443" t="s">
        <v>1228</v>
      </c>
    </row>
    <row r="444" spans="1:13" x14ac:dyDescent="0.3">
      <c r="A444" t="s">
        <v>5180</v>
      </c>
      <c r="B444" t="s">
        <v>2326</v>
      </c>
      <c r="C444">
        <v>0</v>
      </c>
      <c r="D444">
        <v>1669698</v>
      </c>
      <c r="E444">
        <v>1670012</v>
      </c>
      <c r="F444">
        <v>-1</v>
      </c>
      <c r="G444">
        <v>5</v>
      </c>
      <c r="H444" t="s">
        <v>2327</v>
      </c>
      <c r="I444">
        <v>315</v>
      </c>
      <c r="J444">
        <v>2</v>
      </c>
      <c r="K444" t="s">
        <v>2328</v>
      </c>
      <c r="L444" t="s">
        <v>1228</v>
      </c>
      <c r="M444" t="s">
        <v>1228</v>
      </c>
    </row>
    <row r="445" spans="1:13" x14ac:dyDescent="0.3">
      <c r="A445" t="s">
        <v>5181</v>
      </c>
      <c r="B445" t="s">
        <v>2329</v>
      </c>
      <c r="C445">
        <v>0</v>
      </c>
      <c r="D445">
        <v>1245902</v>
      </c>
      <c r="E445">
        <v>1246246</v>
      </c>
      <c r="F445">
        <v>-1</v>
      </c>
      <c r="G445">
        <v>0</v>
      </c>
      <c r="H445" t="s">
        <v>1227</v>
      </c>
      <c r="I445">
        <v>345</v>
      </c>
      <c r="J445">
        <v>0</v>
      </c>
      <c r="K445" t="s">
        <v>2330</v>
      </c>
      <c r="L445" t="s">
        <v>1228</v>
      </c>
      <c r="M445" t="s">
        <v>1228</v>
      </c>
    </row>
    <row r="446" spans="1:13" x14ac:dyDescent="0.3">
      <c r="A446" t="s">
        <v>5182</v>
      </c>
      <c r="B446" t="s">
        <v>2331</v>
      </c>
      <c r="C446">
        <v>0</v>
      </c>
      <c r="D446">
        <v>1247530</v>
      </c>
      <c r="E446">
        <v>1247826</v>
      </c>
      <c r="F446">
        <v>-1</v>
      </c>
      <c r="G446">
        <v>1</v>
      </c>
      <c r="H446" t="s">
        <v>2332</v>
      </c>
      <c r="I446">
        <v>297</v>
      </c>
      <c r="J446">
        <v>1</v>
      </c>
      <c r="K446" t="s">
        <v>2333</v>
      </c>
      <c r="L446" t="s">
        <v>1228</v>
      </c>
      <c r="M446" t="s">
        <v>1228</v>
      </c>
    </row>
    <row r="447" spans="1:13" x14ac:dyDescent="0.3">
      <c r="A447" t="s">
        <v>5183</v>
      </c>
      <c r="B447" t="s">
        <v>2334</v>
      </c>
      <c r="C447">
        <v>0</v>
      </c>
      <c r="D447">
        <v>1243533</v>
      </c>
      <c r="E447">
        <v>1243838</v>
      </c>
      <c r="F447">
        <v>-1</v>
      </c>
      <c r="G447">
        <v>0</v>
      </c>
      <c r="H447" t="s">
        <v>1227</v>
      </c>
      <c r="I447">
        <v>306</v>
      </c>
      <c r="J447">
        <v>0</v>
      </c>
      <c r="K447" t="s">
        <v>2335</v>
      </c>
      <c r="L447" t="s">
        <v>1228</v>
      </c>
      <c r="M447" t="s">
        <v>1228</v>
      </c>
    </row>
    <row r="448" spans="1:13" x14ac:dyDescent="0.3">
      <c r="A448" t="s">
        <v>5184</v>
      </c>
      <c r="B448" t="s">
        <v>2336</v>
      </c>
      <c r="C448">
        <v>0</v>
      </c>
      <c r="D448">
        <v>1669039</v>
      </c>
      <c r="E448">
        <v>1669332</v>
      </c>
      <c r="F448">
        <v>-1</v>
      </c>
      <c r="G448">
        <v>0</v>
      </c>
      <c r="H448" t="s">
        <v>1227</v>
      </c>
      <c r="I448">
        <v>294</v>
      </c>
      <c r="J448">
        <v>0</v>
      </c>
      <c r="K448" t="s">
        <v>2337</v>
      </c>
      <c r="L448" t="s">
        <v>1228</v>
      </c>
      <c r="M448" t="s">
        <v>1228</v>
      </c>
    </row>
    <row r="449" spans="1:13" x14ac:dyDescent="0.3">
      <c r="A449" t="s">
        <v>5185</v>
      </c>
      <c r="B449" t="s">
        <v>2338</v>
      </c>
      <c r="C449">
        <v>0</v>
      </c>
      <c r="D449">
        <v>1758222</v>
      </c>
      <c r="E449">
        <v>1758410</v>
      </c>
      <c r="F449">
        <v>-1</v>
      </c>
      <c r="G449">
        <v>5</v>
      </c>
      <c r="H449" t="s">
        <v>1818</v>
      </c>
      <c r="I449">
        <v>189</v>
      </c>
      <c r="J449">
        <v>1</v>
      </c>
      <c r="K449" t="s">
        <v>2339</v>
      </c>
      <c r="L449" t="s">
        <v>1228</v>
      </c>
      <c r="M449" t="s">
        <v>1228</v>
      </c>
    </row>
    <row r="450" spans="1:13" x14ac:dyDescent="0.3">
      <c r="A450" t="s">
        <v>5186</v>
      </c>
      <c r="B450" t="s">
        <v>2340</v>
      </c>
      <c r="C450">
        <v>0</v>
      </c>
      <c r="D450">
        <v>1240140</v>
      </c>
      <c r="E450">
        <v>1240322</v>
      </c>
      <c r="F450">
        <v>-1</v>
      </c>
      <c r="G450">
        <v>1</v>
      </c>
      <c r="H450" t="s">
        <v>1690</v>
      </c>
      <c r="I450">
        <v>183</v>
      </c>
      <c r="J450">
        <v>1</v>
      </c>
      <c r="K450" t="s">
        <v>2341</v>
      </c>
      <c r="L450" t="s">
        <v>1228</v>
      </c>
      <c r="M450" t="s">
        <v>1228</v>
      </c>
    </row>
    <row r="451" spans="1:13" x14ac:dyDescent="0.3">
      <c r="A451" t="s">
        <v>5187</v>
      </c>
      <c r="B451" t="s">
        <v>2342</v>
      </c>
      <c r="C451">
        <v>0</v>
      </c>
      <c r="D451">
        <v>504293</v>
      </c>
      <c r="E451">
        <v>504553</v>
      </c>
      <c r="F451">
        <v>1</v>
      </c>
      <c r="G451">
        <v>6</v>
      </c>
      <c r="H451" t="s">
        <v>2343</v>
      </c>
      <c r="I451">
        <v>261</v>
      </c>
      <c r="J451">
        <v>1</v>
      </c>
      <c r="K451" t="s">
        <v>2344</v>
      </c>
      <c r="L451" t="s">
        <v>1228</v>
      </c>
      <c r="M451" t="s">
        <v>1228</v>
      </c>
    </row>
    <row r="452" spans="1:13" x14ac:dyDescent="0.3">
      <c r="A452" t="s">
        <v>5188</v>
      </c>
      <c r="B452" t="s">
        <v>2345</v>
      </c>
      <c r="C452">
        <v>0</v>
      </c>
      <c r="D452">
        <v>1848714</v>
      </c>
      <c r="E452">
        <v>1848896</v>
      </c>
      <c r="F452">
        <v>1</v>
      </c>
      <c r="G452">
        <v>1</v>
      </c>
      <c r="H452" t="s">
        <v>1690</v>
      </c>
      <c r="I452">
        <v>183</v>
      </c>
      <c r="J452">
        <v>1</v>
      </c>
      <c r="K452" t="s">
        <v>2346</v>
      </c>
      <c r="L452" t="s">
        <v>1228</v>
      </c>
      <c r="M452" t="s">
        <v>1228</v>
      </c>
    </row>
    <row r="453" spans="1:13" x14ac:dyDescent="0.3">
      <c r="A453" t="s">
        <v>5189</v>
      </c>
      <c r="B453" t="s">
        <v>2347</v>
      </c>
      <c r="C453">
        <v>0</v>
      </c>
      <c r="D453">
        <v>773252</v>
      </c>
      <c r="E453">
        <v>773404</v>
      </c>
      <c r="F453">
        <v>1</v>
      </c>
      <c r="G453">
        <v>0</v>
      </c>
      <c r="H453" t="s">
        <v>1227</v>
      </c>
      <c r="I453">
        <v>153</v>
      </c>
      <c r="J453">
        <v>0</v>
      </c>
      <c r="K453" t="s">
        <v>2348</v>
      </c>
      <c r="L453" t="s">
        <v>1228</v>
      </c>
      <c r="M453" t="s">
        <v>1228</v>
      </c>
    </row>
    <row r="454" spans="1:13" x14ac:dyDescent="0.3">
      <c r="A454" t="s">
        <v>5190</v>
      </c>
      <c r="B454" t="s">
        <v>2349</v>
      </c>
      <c r="C454">
        <v>0</v>
      </c>
      <c r="D454">
        <v>512085</v>
      </c>
      <c r="E454">
        <v>512291</v>
      </c>
      <c r="F454">
        <v>1</v>
      </c>
      <c r="G454">
        <v>0</v>
      </c>
      <c r="H454" t="s">
        <v>1227</v>
      </c>
      <c r="I454">
        <v>207</v>
      </c>
      <c r="J454">
        <v>0</v>
      </c>
      <c r="K454" t="s">
        <v>2350</v>
      </c>
      <c r="L454" t="s">
        <v>1228</v>
      </c>
      <c r="M454" t="s">
        <v>1228</v>
      </c>
    </row>
    <row r="455" spans="1:13" x14ac:dyDescent="0.3">
      <c r="A455" t="s">
        <v>5191</v>
      </c>
      <c r="B455" t="s">
        <v>2351</v>
      </c>
      <c r="C455">
        <v>0</v>
      </c>
      <c r="D455">
        <v>1924264</v>
      </c>
      <c r="E455">
        <v>1924461</v>
      </c>
      <c r="F455">
        <v>1</v>
      </c>
      <c r="G455">
        <v>0</v>
      </c>
      <c r="H455" t="s">
        <v>1227</v>
      </c>
      <c r="I455">
        <v>198</v>
      </c>
      <c r="J455">
        <v>0</v>
      </c>
      <c r="K455" t="s">
        <v>2352</v>
      </c>
      <c r="L455" t="s">
        <v>1228</v>
      </c>
      <c r="M455" t="s">
        <v>1228</v>
      </c>
    </row>
    <row r="456" spans="1:13" x14ac:dyDescent="0.3">
      <c r="A456" t="s">
        <v>5192</v>
      </c>
      <c r="B456" t="s">
        <v>2353</v>
      </c>
      <c r="C456">
        <v>0</v>
      </c>
      <c r="D456">
        <v>1236901</v>
      </c>
      <c r="E456">
        <v>1237017</v>
      </c>
      <c r="F456">
        <v>-1</v>
      </c>
      <c r="G456">
        <v>0</v>
      </c>
      <c r="H456" t="s">
        <v>1227</v>
      </c>
      <c r="I456">
        <v>117</v>
      </c>
      <c r="J456">
        <v>0</v>
      </c>
      <c r="K456" t="s">
        <v>2354</v>
      </c>
      <c r="L456" t="s">
        <v>1228</v>
      </c>
      <c r="M456" t="s">
        <v>1228</v>
      </c>
    </row>
    <row r="457" spans="1:13" x14ac:dyDescent="0.3">
      <c r="A457" t="s">
        <v>5193</v>
      </c>
      <c r="B457" t="s">
        <v>2355</v>
      </c>
      <c r="C457">
        <v>0</v>
      </c>
      <c r="D457">
        <v>1235133</v>
      </c>
      <c r="E457">
        <v>1236071</v>
      </c>
      <c r="F457">
        <v>-1</v>
      </c>
      <c r="G457">
        <v>0</v>
      </c>
      <c r="H457" t="s">
        <v>1227</v>
      </c>
      <c r="I457">
        <v>939</v>
      </c>
      <c r="J457">
        <v>0</v>
      </c>
      <c r="K457" t="s">
        <v>2356</v>
      </c>
      <c r="L457" t="s">
        <v>1228</v>
      </c>
      <c r="M457" t="s">
        <v>1228</v>
      </c>
    </row>
    <row r="458" spans="1:13" x14ac:dyDescent="0.3">
      <c r="A458" t="s">
        <v>5194</v>
      </c>
      <c r="B458" t="s">
        <v>2357</v>
      </c>
      <c r="C458">
        <v>0</v>
      </c>
      <c r="D458">
        <v>373812</v>
      </c>
      <c r="E458">
        <v>377429</v>
      </c>
      <c r="F458">
        <v>-1</v>
      </c>
      <c r="G458">
        <v>13</v>
      </c>
      <c r="H458" t="s">
        <v>2358</v>
      </c>
      <c r="I458">
        <v>3618</v>
      </c>
      <c r="J458">
        <v>6</v>
      </c>
      <c r="K458" t="s">
        <v>2359</v>
      </c>
      <c r="L458" t="s">
        <v>1228</v>
      </c>
      <c r="M458" t="s">
        <v>1228</v>
      </c>
    </row>
    <row r="459" spans="1:13" x14ac:dyDescent="0.3">
      <c r="A459" t="s">
        <v>5195</v>
      </c>
      <c r="B459" t="s">
        <v>2360</v>
      </c>
      <c r="C459">
        <v>0</v>
      </c>
      <c r="D459">
        <v>370075</v>
      </c>
      <c r="E459">
        <v>373716</v>
      </c>
      <c r="F459">
        <v>-1</v>
      </c>
      <c r="G459">
        <v>11</v>
      </c>
      <c r="H459" t="s">
        <v>2361</v>
      </c>
      <c r="I459">
        <v>3642</v>
      </c>
      <c r="J459">
        <v>5</v>
      </c>
      <c r="K459" t="s">
        <v>2362</v>
      </c>
      <c r="L459" t="s">
        <v>1228</v>
      </c>
      <c r="M459" t="s">
        <v>1228</v>
      </c>
    </row>
    <row r="460" spans="1:13" x14ac:dyDescent="0.3">
      <c r="A460" t="s">
        <v>5196</v>
      </c>
      <c r="B460" t="s">
        <v>2363</v>
      </c>
      <c r="C460">
        <v>0</v>
      </c>
      <c r="D460">
        <v>396302</v>
      </c>
      <c r="E460">
        <v>397411</v>
      </c>
      <c r="F460">
        <v>-1</v>
      </c>
      <c r="G460">
        <v>0</v>
      </c>
      <c r="H460" t="s">
        <v>1227</v>
      </c>
      <c r="I460">
        <v>1110</v>
      </c>
      <c r="J460">
        <v>0</v>
      </c>
      <c r="K460" t="s">
        <v>2364</v>
      </c>
      <c r="L460" t="s">
        <v>1228</v>
      </c>
      <c r="M460" t="s">
        <v>1228</v>
      </c>
    </row>
    <row r="461" spans="1:13" x14ac:dyDescent="0.3">
      <c r="A461" t="s">
        <v>5197</v>
      </c>
      <c r="B461" t="s">
        <v>2365</v>
      </c>
      <c r="C461">
        <v>0</v>
      </c>
      <c r="D461">
        <v>1890166</v>
      </c>
      <c r="E461">
        <v>1890735</v>
      </c>
      <c r="F461">
        <v>1</v>
      </c>
      <c r="G461">
        <v>1</v>
      </c>
      <c r="H461" t="s">
        <v>2179</v>
      </c>
      <c r="I461">
        <v>570</v>
      </c>
      <c r="J461">
        <v>1</v>
      </c>
      <c r="K461" t="s">
        <v>2366</v>
      </c>
      <c r="L461" t="s">
        <v>1228</v>
      </c>
      <c r="M461" t="s">
        <v>1228</v>
      </c>
    </row>
    <row r="462" spans="1:13" x14ac:dyDescent="0.3">
      <c r="A462" t="s">
        <v>5198</v>
      </c>
      <c r="B462" t="s">
        <v>2367</v>
      </c>
      <c r="C462">
        <v>0</v>
      </c>
      <c r="D462">
        <v>555474</v>
      </c>
      <c r="E462">
        <v>555704</v>
      </c>
      <c r="F462">
        <v>-1</v>
      </c>
      <c r="G462">
        <v>0</v>
      </c>
      <c r="H462" t="s">
        <v>1227</v>
      </c>
      <c r="I462">
        <v>231</v>
      </c>
      <c r="J462">
        <v>0</v>
      </c>
      <c r="K462" t="s">
        <v>2368</v>
      </c>
      <c r="L462" t="s">
        <v>1228</v>
      </c>
      <c r="M462" t="s">
        <v>1228</v>
      </c>
    </row>
    <row r="463" spans="1:13" x14ac:dyDescent="0.3">
      <c r="A463" t="s">
        <v>5199</v>
      </c>
      <c r="B463" t="s">
        <v>2369</v>
      </c>
      <c r="C463">
        <v>0</v>
      </c>
      <c r="D463">
        <v>1288101</v>
      </c>
      <c r="E463">
        <v>1289306</v>
      </c>
      <c r="F463">
        <v>1</v>
      </c>
      <c r="G463">
        <v>4</v>
      </c>
      <c r="H463" t="s">
        <v>2370</v>
      </c>
      <c r="I463">
        <v>1206</v>
      </c>
      <c r="J463">
        <v>1</v>
      </c>
      <c r="K463" t="s">
        <v>2371</v>
      </c>
      <c r="L463" t="s">
        <v>1228</v>
      </c>
      <c r="M463" t="s">
        <v>1228</v>
      </c>
    </row>
    <row r="464" spans="1:13" x14ac:dyDescent="0.3">
      <c r="A464" t="s">
        <v>5200</v>
      </c>
      <c r="B464" t="s">
        <v>2372</v>
      </c>
      <c r="C464">
        <v>0</v>
      </c>
      <c r="D464">
        <v>1145383</v>
      </c>
      <c r="E464">
        <v>1146150</v>
      </c>
      <c r="F464">
        <v>-1</v>
      </c>
      <c r="G464">
        <v>4</v>
      </c>
      <c r="H464" t="s">
        <v>2373</v>
      </c>
      <c r="I464">
        <v>768</v>
      </c>
      <c r="J464">
        <v>2</v>
      </c>
      <c r="K464" t="s">
        <v>2374</v>
      </c>
      <c r="L464" t="s">
        <v>1228</v>
      </c>
      <c r="M464" t="s">
        <v>1228</v>
      </c>
    </row>
    <row r="465" spans="1:13" x14ac:dyDescent="0.3">
      <c r="A465" t="s">
        <v>5201</v>
      </c>
      <c r="B465" t="s">
        <v>2375</v>
      </c>
      <c r="C465">
        <v>0</v>
      </c>
      <c r="D465">
        <v>1245236</v>
      </c>
      <c r="E465">
        <v>1245889</v>
      </c>
      <c r="F465">
        <v>-1</v>
      </c>
      <c r="G465">
        <v>0</v>
      </c>
      <c r="H465" t="s">
        <v>1227</v>
      </c>
      <c r="I465">
        <v>654</v>
      </c>
      <c r="J465">
        <v>0</v>
      </c>
      <c r="K465" t="s">
        <v>2376</v>
      </c>
      <c r="L465" t="s">
        <v>1228</v>
      </c>
      <c r="M465" t="s">
        <v>1228</v>
      </c>
    </row>
    <row r="466" spans="1:13" x14ac:dyDescent="0.3">
      <c r="A466" t="s">
        <v>5202</v>
      </c>
      <c r="B466" t="s">
        <v>2377</v>
      </c>
      <c r="C466">
        <v>0</v>
      </c>
      <c r="D466">
        <v>966039</v>
      </c>
      <c r="E466">
        <v>966650</v>
      </c>
      <c r="F466">
        <v>1</v>
      </c>
      <c r="G466">
        <v>6</v>
      </c>
      <c r="H466" t="s">
        <v>2378</v>
      </c>
      <c r="I466">
        <v>612</v>
      </c>
      <c r="J466">
        <v>2</v>
      </c>
      <c r="K466" t="s">
        <v>2379</v>
      </c>
      <c r="L466" t="s">
        <v>1228</v>
      </c>
      <c r="M466" t="s">
        <v>1228</v>
      </c>
    </row>
    <row r="467" spans="1:13" x14ac:dyDescent="0.3">
      <c r="A467" t="s">
        <v>5203</v>
      </c>
      <c r="B467" t="s">
        <v>2380</v>
      </c>
      <c r="C467">
        <v>0</v>
      </c>
      <c r="D467">
        <v>1240337</v>
      </c>
      <c r="E467">
        <v>1240831</v>
      </c>
      <c r="F467">
        <v>-1</v>
      </c>
      <c r="G467">
        <v>2</v>
      </c>
      <c r="H467" t="s">
        <v>1705</v>
      </c>
      <c r="I467">
        <v>495</v>
      </c>
      <c r="J467">
        <v>1</v>
      </c>
      <c r="K467" t="s">
        <v>2381</v>
      </c>
      <c r="L467" t="s">
        <v>1228</v>
      </c>
      <c r="M467" t="s">
        <v>1228</v>
      </c>
    </row>
    <row r="468" spans="1:13" x14ac:dyDescent="0.3">
      <c r="A468" t="s">
        <v>5204</v>
      </c>
      <c r="B468" t="s">
        <v>2382</v>
      </c>
      <c r="C468">
        <v>0</v>
      </c>
      <c r="D468">
        <v>591579</v>
      </c>
      <c r="E468">
        <v>591869</v>
      </c>
      <c r="F468">
        <v>1</v>
      </c>
      <c r="G468">
        <v>6</v>
      </c>
      <c r="H468" t="s">
        <v>2383</v>
      </c>
      <c r="I468">
        <v>291</v>
      </c>
      <c r="J468">
        <v>1</v>
      </c>
      <c r="K468" t="s">
        <v>2384</v>
      </c>
      <c r="L468" t="s">
        <v>1228</v>
      </c>
      <c r="M468" t="s">
        <v>1228</v>
      </c>
    </row>
    <row r="469" spans="1:13" x14ac:dyDescent="0.3">
      <c r="A469" t="s">
        <v>5205</v>
      </c>
      <c r="B469" t="s">
        <v>2385</v>
      </c>
      <c r="C469">
        <v>0</v>
      </c>
      <c r="D469">
        <v>536876</v>
      </c>
      <c r="E469">
        <v>537346</v>
      </c>
      <c r="F469">
        <v>1</v>
      </c>
      <c r="G469">
        <v>1</v>
      </c>
      <c r="H469" t="s">
        <v>2074</v>
      </c>
      <c r="I469">
        <v>471</v>
      </c>
      <c r="J469">
        <v>1</v>
      </c>
      <c r="K469" t="s">
        <v>2386</v>
      </c>
      <c r="L469" t="s">
        <v>1228</v>
      </c>
      <c r="M469" t="s">
        <v>1228</v>
      </c>
    </row>
    <row r="470" spans="1:13" x14ac:dyDescent="0.3">
      <c r="A470" t="s">
        <v>5206</v>
      </c>
      <c r="B470" t="s">
        <v>2387</v>
      </c>
      <c r="C470">
        <v>0</v>
      </c>
      <c r="D470">
        <v>1242162</v>
      </c>
      <c r="E470">
        <v>1242560</v>
      </c>
      <c r="F470">
        <v>-1</v>
      </c>
      <c r="G470">
        <v>0</v>
      </c>
      <c r="H470" t="s">
        <v>1227</v>
      </c>
      <c r="I470">
        <v>399</v>
      </c>
      <c r="J470">
        <v>0</v>
      </c>
      <c r="K470" t="s">
        <v>2388</v>
      </c>
      <c r="L470" t="s">
        <v>1228</v>
      </c>
      <c r="M470" t="s">
        <v>1228</v>
      </c>
    </row>
    <row r="471" spans="1:13" x14ac:dyDescent="0.3">
      <c r="A471" t="s">
        <v>5207</v>
      </c>
      <c r="B471" t="s">
        <v>2389</v>
      </c>
      <c r="C471">
        <v>0</v>
      </c>
      <c r="D471">
        <v>210100</v>
      </c>
      <c r="E471">
        <v>210492</v>
      </c>
      <c r="F471">
        <v>-1</v>
      </c>
      <c r="G471">
        <v>3</v>
      </c>
      <c r="H471" t="s">
        <v>1350</v>
      </c>
      <c r="I471">
        <v>393</v>
      </c>
      <c r="J471">
        <v>2</v>
      </c>
      <c r="K471" t="s">
        <v>2390</v>
      </c>
      <c r="L471" t="s">
        <v>1228</v>
      </c>
      <c r="M471" t="s">
        <v>1228</v>
      </c>
    </row>
    <row r="472" spans="1:13" x14ac:dyDescent="0.3">
      <c r="A472" t="s">
        <v>5208</v>
      </c>
      <c r="B472" t="s">
        <v>2391</v>
      </c>
      <c r="C472">
        <v>0</v>
      </c>
      <c r="D472">
        <v>1249173</v>
      </c>
      <c r="E472">
        <v>1249481</v>
      </c>
      <c r="F472">
        <v>-1</v>
      </c>
      <c r="G472">
        <v>0</v>
      </c>
      <c r="H472" t="s">
        <v>1227</v>
      </c>
      <c r="I472">
        <v>309</v>
      </c>
      <c r="J472">
        <v>0</v>
      </c>
      <c r="K472" t="s">
        <v>1812</v>
      </c>
      <c r="L472" t="s">
        <v>1228</v>
      </c>
      <c r="M472" t="s">
        <v>1228</v>
      </c>
    </row>
    <row r="473" spans="1:13" x14ac:dyDescent="0.3">
      <c r="A473" t="s">
        <v>5209</v>
      </c>
      <c r="B473" t="s">
        <v>2392</v>
      </c>
      <c r="C473">
        <v>0</v>
      </c>
      <c r="D473">
        <v>1236117</v>
      </c>
      <c r="E473">
        <v>1236500</v>
      </c>
      <c r="F473">
        <v>-1</v>
      </c>
      <c r="G473">
        <v>0</v>
      </c>
      <c r="H473" t="s">
        <v>1227</v>
      </c>
      <c r="I473">
        <v>384</v>
      </c>
      <c r="J473">
        <v>0</v>
      </c>
      <c r="K473" t="s">
        <v>2393</v>
      </c>
      <c r="L473" t="s">
        <v>1228</v>
      </c>
      <c r="M473" t="s">
        <v>1228</v>
      </c>
    </row>
    <row r="474" spans="1:13" x14ac:dyDescent="0.3">
      <c r="A474" t="s">
        <v>5210</v>
      </c>
      <c r="B474" t="s">
        <v>2394</v>
      </c>
      <c r="C474">
        <v>0</v>
      </c>
      <c r="D474">
        <v>536442</v>
      </c>
      <c r="E474">
        <v>536855</v>
      </c>
      <c r="F474">
        <v>1</v>
      </c>
      <c r="G474">
        <v>0</v>
      </c>
      <c r="H474" t="s">
        <v>1227</v>
      </c>
      <c r="I474">
        <v>414</v>
      </c>
      <c r="J474">
        <v>0</v>
      </c>
      <c r="K474" t="s">
        <v>2395</v>
      </c>
      <c r="L474" t="s">
        <v>1228</v>
      </c>
      <c r="M474" t="s">
        <v>1228</v>
      </c>
    </row>
    <row r="475" spans="1:13" x14ac:dyDescent="0.3">
      <c r="A475" t="s">
        <v>5211</v>
      </c>
      <c r="B475" t="s">
        <v>2396</v>
      </c>
      <c r="C475">
        <v>0</v>
      </c>
      <c r="D475">
        <v>1236518</v>
      </c>
      <c r="E475">
        <v>1236883</v>
      </c>
      <c r="F475">
        <v>-1</v>
      </c>
      <c r="G475">
        <v>0</v>
      </c>
      <c r="H475" t="s">
        <v>1227</v>
      </c>
      <c r="I475">
        <v>366</v>
      </c>
      <c r="J475">
        <v>0</v>
      </c>
      <c r="K475" t="s">
        <v>2397</v>
      </c>
      <c r="L475" t="s">
        <v>1228</v>
      </c>
      <c r="M475" t="s">
        <v>1228</v>
      </c>
    </row>
    <row r="476" spans="1:13" x14ac:dyDescent="0.3">
      <c r="A476" t="s">
        <v>5212</v>
      </c>
      <c r="B476" t="s">
        <v>2398</v>
      </c>
      <c r="C476">
        <v>0</v>
      </c>
      <c r="D476">
        <v>231166</v>
      </c>
      <c r="E476">
        <v>231435</v>
      </c>
      <c r="F476">
        <v>-1</v>
      </c>
      <c r="G476">
        <v>0</v>
      </c>
      <c r="H476" t="s">
        <v>1227</v>
      </c>
      <c r="I476">
        <v>270</v>
      </c>
      <c r="J476">
        <v>0</v>
      </c>
      <c r="K476" t="s">
        <v>2399</v>
      </c>
      <c r="L476" t="s">
        <v>1228</v>
      </c>
      <c r="M476" t="s">
        <v>1228</v>
      </c>
    </row>
    <row r="477" spans="1:13" x14ac:dyDescent="0.3">
      <c r="A477" t="s">
        <v>5213</v>
      </c>
      <c r="B477" t="s">
        <v>2400</v>
      </c>
      <c r="C477">
        <v>0</v>
      </c>
      <c r="D477">
        <v>1416857</v>
      </c>
      <c r="E477">
        <v>1417129</v>
      </c>
      <c r="F477">
        <v>-1</v>
      </c>
      <c r="G477">
        <v>4</v>
      </c>
      <c r="H477" t="s">
        <v>1626</v>
      </c>
      <c r="I477">
        <v>273</v>
      </c>
      <c r="J477">
        <v>2</v>
      </c>
      <c r="K477" t="s">
        <v>2401</v>
      </c>
      <c r="L477" t="s">
        <v>1228</v>
      </c>
      <c r="M477" t="s">
        <v>1228</v>
      </c>
    </row>
    <row r="478" spans="1:13" x14ac:dyDescent="0.3">
      <c r="A478" t="s">
        <v>5214</v>
      </c>
      <c r="B478" t="s">
        <v>2402</v>
      </c>
      <c r="C478">
        <v>0</v>
      </c>
      <c r="D478">
        <v>1244315</v>
      </c>
      <c r="E478">
        <v>1244575</v>
      </c>
      <c r="F478">
        <v>-1</v>
      </c>
      <c r="G478">
        <v>0</v>
      </c>
      <c r="H478" t="s">
        <v>1227</v>
      </c>
      <c r="I478">
        <v>261</v>
      </c>
      <c r="J478">
        <v>0</v>
      </c>
      <c r="K478" t="s">
        <v>2403</v>
      </c>
      <c r="L478" t="s">
        <v>1228</v>
      </c>
      <c r="M478" t="s">
        <v>1228</v>
      </c>
    </row>
    <row r="479" spans="1:13" x14ac:dyDescent="0.3">
      <c r="A479" t="s">
        <v>5215</v>
      </c>
      <c r="B479" t="s">
        <v>2404</v>
      </c>
      <c r="C479">
        <v>0</v>
      </c>
      <c r="D479">
        <v>592501</v>
      </c>
      <c r="E479">
        <v>592740</v>
      </c>
      <c r="F479">
        <v>1</v>
      </c>
      <c r="G479">
        <v>0</v>
      </c>
      <c r="H479" t="s">
        <v>1227</v>
      </c>
      <c r="I479">
        <v>240</v>
      </c>
      <c r="J479">
        <v>0</v>
      </c>
      <c r="K479" t="s">
        <v>2405</v>
      </c>
      <c r="L479" t="s">
        <v>1228</v>
      </c>
      <c r="M479" t="s">
        <v>1228</v>
      </c>
    </row>
    <row r="480" spans="1:13" x14ac:dyDescent="0.3">
      <c r="A480" t="s">
        <v>5216</v>
      </c>
      <c r="B480" t="s">
        <v>2406</v>
      </c>
      <c r="C480">
        <v>0</v>
      </c>
      <c r="D480">
        <v>1246262</v>
      </c>
      <c r="E480">
        <v>1246540</v>
      </c>
      <c r="F480">
        <v>-1</v>
      </c>
      <c r="G480">
        <v>4</v>
      </c>
      <c r="H480" t="s">
        <v>2407</v>
      </c>
      <c r="I480">
        <v>279</v>
      </c>
      <c r="J480">
        <v>1</v>
      </c>
      <c r="K480" t="s">
        <v>2408</v>
      </c>
      <c r="L480" t="s">
        <v>1228</v>
      </c>
      <c r="M480" t="s">
        <v>1228</v>
      </c>
    </row>
    <row r="481" spans="1:13" x14ac:dyDescent="0.3">
      <c r="A481" t="s">
        <v>5217</v>
      </c>
      <c r="B481" t="s">
        <v>2409</v>
      </c>
      <c r="C481">
        <v>0</v>
      </c>
      <c r="D481">
        <v>400054</v>
      </c>
      <c r="E481">
        <v>400260</v>
      </c>
      <c r="F481">
        <v>-1</v>
      </c>
      <c r="G481">
        <v>1</v>
      </c>
      <c r="H481" t="s">
        <v>1849</v>
      </c>
      <c r="I481">
        <v>207</v>
      </c>
      <c r="J481">
        <v>1</v>
      </c>
      <c r="K481" t="s">
        <v>2410</v>
      </c>
      <c r="L481" t="s">
        <v>1228</v>
      </c>
      <c r="M481" t="s">
        <v>1228</v>
      </c>
    </row>
    <row r="482" spans="1:13" x14ac:dyDescent="0.3">
      <c r="A482" t="s">
        <v>5218</v>
      </c>
      <c r="B482" t="s">
        <v>2411</v>
      </c>
      <c r="C482">
        <v>0</v>
      </c>
      <c r="D482">
        <v>1242766</v>
      </c>
      <c r="E482">
        <v>1242936</v>
      </c>
      <c r="F482">
        <v>-1</v>
      </c>
      <c r="G482">
        <v>0</v>
      </c>
      <c r="H482" t="s">
        <v>1227</v>
      </c>
      <c r="I482">
        <v>171</v>
      </c>
      <c r="J482">
        <v>0</v>
      </c>
      <c r="K482" t="s">
        <v>2412</v>
      </c>
      <c r="L482" t="s">
        <v>1228</v>
      </c>
      <c r="M482" t="s">
        <v>1228</v>
      </c>
    </row>
    <row r="483" spans="1:13" x14ac:dyDescent="0.3">
      <c r="A483" t="s">
        <v>5219</v>
      </c>
      <c r="B483" t="s">
        <v>2413</v>
      </c>
      <c r="C483">
        <v>0</v>
      </c>
      <c r="D483">
        <v>242967</v>
      </c>
      <c r="E483">
        <v>244226</v>
      </c>
      <c r="F483">
        <v>-1</v>
      </c>
      <c r="G483">
        <v>23</v>
      </c>
      <c r="H483" t="s">
        <v>1466</v>
      </c>
      <c r="I483">
        <v>1260</v>
      </c>
      <c r="J483">
        <v>9</v>
      </c>
      <c r="K483" t="s">
        <v>2414</v>
      </c>
      <c r="L483" t="s">
        <v>1228</v>
      </c>
      <c r="M483" t="s">
        <v>1228</v>
      </c>
    </row>
    <row r="484" spans="1:13" x14ac:dyDescent="0.3">
      <c r="A484" t="s">
        <v>5220</v>
      </c>
      <c r="B484" t="s">
        <v>2415</v>
      </c>
      <c r="C484">
        <v>0</v>
      </c>
      <c r="D484">
        <v>528302</v>
      </c>
      <c r="E484">
        <v>529174</v>
      </c>
      <c r="F484">
        <v>1</v>
      </c>
      <c r="G484">
        <v>0</v>
      </c>
      <c r="H484" t="s">
        <v>1227</v>
      </c>
      <c r="I484">
        <v>873</v>
      </c>
      <c r="J484">
        <v>0</v>
      </c>
      <c r="K484" t="s">
        <v>2416</v>
      </c>
      <c r="L484" t="s">
        <v>1228</v>
      </c>
      <c r="M484" t="s">
        <v>1228</v>
      </c>
    </row>
    <row r="485" spans="1:13" x14ac:dyDescent="0.3">
      <c r="A485" t="s">
        <v>5221</v>
      </c>
      <c r="B485" t="s">
        <v>2417</v>
      </c>
      <c r="C485">
        <v>0</v>
      </c>
      <c r="D485">
        <v>518932</v>
      </c>
      <c r="E485">
        <v>519807</v>
      </c>
      <c r="F485">
        <v>1</v>
      </c>
      <c r="G485">
        <v>11</v>
      </c>
      <c r="H485" t="s">
        <v>2418</v>
      </c>
      <c r="I485">
        <v>876</v>
      </c>
      <c r="J485">
        <v>5</v>
      </c>
      <c r="K485" t="s">
        <v>2419</v>
      </c>
      <c r="L485" t="s">
        <v>1228</v>
      </c>
      <c r="M485" t="s">
        <v>1228</v>
      </c>
    </row>
    <row r="486" spans="1:13" x14ac:dyDescent="0.3">
      <c r="A486" t="s">
        <v>5222</v>
      </c>
      <c r="B486" t="s">
        <v>2420</v>
      </c>
      <c r="C486">
        <v>0</v>
      </c>
      <c r="D486">
        <v>1125465</v>
      </c>
      <c r="E486">
        <v>1126061</v>
      </c>
      <c r="F486">
        <v>1</v>
      </c>
      <c r="G486">
        <v>0</v>
      </c>
      <c r="H486" t="s">
        <v>1227</v>
      </c>
      <c r="I486">
        <v>597</v>
      </c>
      <c r="J486">
        <v>0</v>
      </c>
      <c r="K486" t="s">
        <v>2421</v>
      </c>
      <c r="L486" t="s">
        <v>1228</v>
      </c>
      <c r="M486" t="s">
        <v>1228</v>
      </c>
    </row>
    <row r="487" spans="1:13" x14ac:dyDescent="0.3">
      <c r="A487" t="s">
        <v>5223</v>
      </c>
      <c r="B487" t="s">
        <v>2422</v>
      </c>
      <c r="C487">
        <v>0</v>
      </c>
      <c r="D487">
        <v>1260249</v>
      </c>
      <c r="E487">
        <v>1261247</v>
      </c>
      <c r="F487">
        <v>-1</v>
      </c>
      <c r="G487">
        <v>0</v>
      </c>
      <c r="H487" t="s">
        <v>1227</v>
      </c>
      <c r="I487">
        <v>999</v>
      </c>
      <c r="J487">
        <v>0</v>
      </c>
      <c r="K487" t="s">
        <v>2423</v>
      </c>
      <c r="L487" t="s">
        <v>1228</v>
      </c>
      <c r="M487" t="s">
        <v>1228</v>
      </c>
    </row>
    <row r="488" spans="1:13" x14ac:dyDescent="0.3">
      <c r="A488" t="s">
        <v>5224</v>
      </c>
      <c r="B488" t="s">
        <v>2424</v>
      </c>
      <c r="C488">
        <v>0</v>
      </c>
      <c r="D488">
        <v>1130802</v>
      </c>
      <c r="E488">
        <v>1131221</v>
      </c>
      <c r="F488">
        <v>1</v>
      </c>
      <c r="G488">
        <v>5</v>
      </c>
      <c r="H488" t="s">
        <v>1373</v>
      </c>
      <c r="I488">
        <v>420</v>
      </c>
      <c r="J488">
        <v>2</v>
      </c>
      <c r="K488" t="s">
        <v>2425</v>
      </c>
      <c r="L488" t="s">
        <v>1228</v>
      </c>
      <c r="M488" t="s">
        <v>1228</v>
      </c>
    </row>
    <row r="489" spans="1:13" x14ac:dyDescent="0.3">
      <c r="A489" t="s">
        <v>5225</v>
      </c>
      <c r="B489" t="s">
        <v>2426</v>
      </c>
      <c r="C489">
        <v>0</v>
      </c>
      <c r="D489">
        <v>604330</v>
      </c>
      <c r="E489">
        <v>605769</v>
      </c>
      <c r="F489">
        <v>-1</v>
      </c>
      <c r="G489">
        <v>41</v>
      </c>
      <c r="H489" t="s">
        <v>2427</v>
      </c>
      <c r="I489">
        <v>1440</v>
      </c>
      <c r="J489">
        <v>10</v>
      </c>
      <c r="K489" t="s">
        <v>2428</v>
      </c>
      <c r="L489" t="s">
        <v>1228</v>
      </c>
      <c r="M489" t="s">
        <v>1228</v>
      </c>
    </row>
    <row r="490" spans="1:13" x14ac:dyDescent="0.3">
      <c r="A490" t="s">
        <v>5226</v>
      </c>
      <c r="B490" t="s">
        <v>2429</v>
      </c>
      <c r="C490">
        <v>0</v>
      </c>
      <c r="D490">
        <v>133872</v>
      </c>
      <c r="E490">
        <v>134579</v>
      </c>
      <c r="F490">
        <v>-1</v>
      </c>
      <c r="G490">
        <v>2</v>
      </c>
      <c r="H490" t="s">
        <v>1650</v>
      </c>
      <c r="I490">
        <v>708</v>
      </c>
      <c r="J490">
        <v>2</v>
      </c>
      <c r="K490" t="s">
        <v>2430</v>
      </c>
      <c r="L490" t="s">
        <v>1228</v>
      </c>
      <c r="M490" t="s">
        <v>1228</v>
      </c>
    </row>
    <row r="491" spans="1:13" x14ac:dyDescent="0.3">
      <c r="A491" t="s">
        <v>5227</v>
      </c>
      <c r="B491" t="s">
        <v>2431</v>
      </c>
      <c r="C491">
        <v>0</v>
      </c>
      <c r="D491">
        <v>955473</v>
      </c>
      <c r="E491">
        <v>956345</v>
      </c>
      <c r="F491">
        <v>-1</v>
      </c>
      <c r="G491">
        <v>18</v>
      </c>
      <c r="H491" t="s">
        <v>1609</v>
      </c>
      <c r="I491">
        <v>873</v>
      </c>
      <c r="J491">
        <v>6</v>
      </c>
      <c r="K491" t="s">
        <v>2432</v>
      </c>
      <c r="L491" t="s">
        <v>2433</v>
      </c>
      <c r="M491" t="s">
        <v>2434</v>
      </c>
    </row>
    <row r="492" spans="1:13" x14ac:dyDescent="0.3">
      <c r="A492" t="s">
        <v>5228</v>
      </c>
      <c r="B492" t="s">
        <v>2435</v>
      </c>
      <c r="C492">
        <v>0</v>
      </c>
      <c r="D492">
        <v>613646</v>
      </c>
      <c r="E492">
        <v>616174</v>
      </c>
      <c r="F492">
        <v>1</v>
      </c>
      <c r="G492">
        <v>9</v>
      </c>
      <c r="H492" t="s">
        <v>2436</v>
      </c>
      <c r="I492">
        <v>2529</v>
      </c>
      <c r="J492">
        <v>3</v>
      </c>
      <c r="K492" t="s">
        <v>2437</v>
      </c>
      <c r="L492" t="s">
        <v>1228</v>
      </c>
      <c r="M492" t="s">
        <v>1228</v>
      </c>
    </row>
    <row r="493" spans="1:13" x14ac:dyDescent="0.3">
      <c r="A493" t="s">
        <v>5229</v>
      </c>
      <c r="B493" t="s">
        <v>2438</v>
      </c>
      <c r="C493">
        <v>0</v>
      </c>
      <c r="D493">
        <v>773417</v>
      </c>
      <c r="E493">
        <v>773593</v>
      </c>
      <c r="F493">
        <v>1</v>
      </c>
      <c r="G493">
        <v>0</v>
      </c>
      <c r="H493" t="s">
        <v>1227</v>
      </c>
      <c r="I493">
        <v>177</v>
      </c>
      <c r="J493">
        <v>0</v>
      </c>
      <c r="K493" t="s">
        <v>2439</v>
      </c>
      <c r="L493" t="s">
        <v>1228</v>
      </c>
      <c r="M493" t="s">
        <v>1228</v>
      </c>
    </row>
    <row r="494" spans="1:13" x14ac:dyDescent="0.3">
      <c r="A494" t="s">
        <v>5230</v>
      </c>
      <c r="B494" t="s">
        <v>2440</v>
      </c>
      <c r="C494">
        <v>0</v>
      </c>
      <c r="D494">
        <v>41719</v>
      </c>
      <c r="E494">
        <v>41955</v>
      </c>
      <c r="F494">
        <v>-1</v>
      </c>
      <c r="G494">
        <v>0</v>
      </c>
      <c r="H494" t="s">
        <v>1227</v>
      </c>
      <c r="I494">
        <v>237</v>
      </c>
      <c r="J494">
        <v>0</v>
      </c>
      <c r="K494" t="s">
        <v>2441</v>
      </c>
      <c r="L494" t="s">
        <v>1228</v>
      </c>
      <c r="M494" t="s">
        <v>1228</v>
      </c>
    </row>
    <row r="495" spans="1:13" x14ac:dyDescent="0.3">
      <c r="A495" t="s">
        <v>5231</v>
      </c>
      <c r="B495" t="s">
        <v>2442</v>
      </c>
      <c r="C495">
        <v>0</v>
      </c>
      <c r="D495">
        <v>1238165</v>
      </c>
      <c r="E495">
        <v>1239469</v>
      </c>
      <c r="F495">
        <v>-1</v>
      </c>
      <c r="G495">
        <v>5</v>
      </c>
      <c r="H495" t="s">
        <v>2443</v>
      </c>
      <c r="I495">
        <v>1305</v>
      </c>
      <c r="J495">
        <v>2</v>
      </c>
      <c r="K495" t="s">
        <v>2444</v>
      </c>
      <c r="L495" t="s">
        <v>1228</v>
      </c>
      <c r="M495" t="s">
        <v>1228</v>
      </c>
    </row>
    <row r="496" spans="1:13" x14ac:dyDescent="0.3">
      <c r="A496" t="s">
        <v>5232</v>
      </c>
      <c r="B496" t="s">
        <v>2445</v>
      </c>
      <c r="C496">
        <v>0</v>
      </c>
      <c r="D496">
        <v>666418</v>
      </c>
      <c r="E496">
        <v>667083</v>
      </c>
      <c r="F496">
        <v>1</v>
      </c>
      <c r="G496">
        <v>0</v>
      </c>
      <c r="H496" t="s">
        <v>1227</v>
      </c>
      <c r="I496">
        <v>666</v>
      </c>
      <c r="J496">
        <v>0</v>
      </c>
      <c r="K496" t="s">
        <v>2446</v>
      </c>
      <c r="L496" t="s">
        <v>1228</v>
      </c>
      <c r="M496" t="s">
        <v>1228</v>
      </c>
    </row>
    <row r="497" spans="1:13" x14ac:dyDescent="0.3">
      <c r="A497" t="s">
        <v>5233</v>
      </c>
      <c r="B497" t="s">
        <v>2447</v>
      </c>
      <c r="C497">
        <v>0</v>
      </c>
      <c r="D497">
        <v>1035332</v>
      </c>
      <c r="E497">
        <v>1035418</v>
      </c>
      <c r="F497">
        <v>1</v>
      </c>
      <c r="G497">
        <v>0</v>
      </c>
      <c r="H497" t="s">
        <v>1227</v>
      </c>
      <c r="I497">
        <v>87</v>
      </c>
      <c r="J497">
        <v>0</v>
      </c>
      <c r="K497" t="s">
        <v>1228</v>
      </c>
      <c r="L497" t="s">
        <v>1228</v>
      </c>
      <c r="M497" t="s">
        <v>1228</v>
      </c>
    </row>
    <row r="498" spans="1:13" x14ac:dyDescent="0.3">
      <c r="A498" t="s">
        <v>5234</v>
      </c>
      <c r="B498" t="s">
        <v>2448</v>
      </c>
      <c r="C498">
        <v>0</v>
      </c>
      <c r="D498">
        <v>9710</v>
      </c>
      <c r="E498">
        <v>13255</v>
      </c>
      <c r="F498">
        <v>-1</v>
      </c>
      <c r="G498">
        <v>1400</v>
      </c>
      <c r="H498" t="s">
        <v>2449</v>
      </c>
      <c r="I498">
        <v>3546</v>
      </c>
      <c r="J498">
        <v>16</v>
      </c>
      <c r="K498" t="s">
        <v>2450</v>
      </c>
      <c r="L498" t="s">
        <v>1228</v>
      </c>
      <c r="M498" t="s">
        <v>1228</v>
      </c>
    </row>
    <row r="499" spans="1:13" x14ac:dyDescent="0.3">
      <c r="A499" t="s">
        <v>5235</v>
      </c>
      <c r="B499" t="s">
        <v>2451</v>
      </c>
      <c r="C499">
        <v>0</v>
      </c>
      <c r="D499">
        <v>38822</v>
      </c>
      <c r="E499">
        <v>39289</v>
      </c>
      <c r="F499">
        <v>-1</v>
      </c>
      <c r="G499">
        <v>5</v>
      </c>
      <c r="H499" t="s">
        <v>2452</v>
      </c>
      <c r="I499">
        <v>468</v>
      </c>
      <c r="J499">
        <v>1</v>
      </c>
      <c r="K499" t="s">
        <v>2453</v>
      </c>
      <c r="L499" t="s">
        <v>1228</v>
      </c>
      <c r="M499" t="s">
        <v>1228</v>
      </c>
    </row>
    <row r="500" spans="1:13" x14ac:dyDescent="0.3">
      <c r="A500" t="s">
        <v>5236</v>
      </c>
      <c r="B500" t="s">
        <v>2454</v>
      </c>
      <c r="C500">
        <v>0</v>
      </c>
      <c r="D500">
        <v>545037</v>
      </c>
      <c r="E500">
        <v>545408</v>
      </c>
      <c r="F500">
        <v>1</v>
      </c>
      <c r="G500">
        <v>0</v>
      </c>
      <c r="H500" t="s">
        <v>1227</v>
      </c>
      <c r="I500">
        <v>372</v>
      </c>
      <c r="J500">
        <v>0</v>
      </c>
      <c r="K500" t="s">
        <v>2455</v>
      </c>
      <c r="L500" t="s">
        <v>1228</v>
      </c>
      <c r="M500" t="s">
        <v>1228</v>
      </c>
    </row>
    <row r="501" spans="1:13" x14ac:dyDescent="0.3">
      <c r="A501" t="s">
        <v>5237</v>
      </c>
      <c r="B501" t="s">
        <v>2456</v>
      </c>
      <c r="C501">
        <v>0</v>
      </c>
      <c r="D501">
        <v>959027</v>
      </c>
      <c r="E501">
        <v>959092</v>
      </c>
      <c r="F501">
        <v>1</v>
      </c>
      <c r="G501">
        <v>0</v>
      </c>
      <c r="H501" t="s">
        <v>1227</v>
      </c>
      <c r="I501">
        <v>66</v>
      </c>
      <c r="J501">
        <v>0</v>
      </c>
      <c r="K501" t="s">
        <v>1228</v>
      </c>
      <c r="L501" t="s">
        <v>1228</v>
      </c>
      <c r="M501" t="s">
        <v>1228</v>
      </c>
    </row>
    <row r="502" spans="1:13" x14ac:dyDescent="0.3">
      <c r="A502" t="s">
        <v>5238</v>
      </c>
      <c r="B502" t="s">
        <v>2457</v>
      </c>
      <c r="C502">
        <v>0</v>
      </c>
      <c r="D502">
        <v>115686</v>
      </c>
      <c r="E502">
        <v>117320</v>
      </c>
      <c r="F502">
        <v>-1</v>
      </c>
      <c r="G502">
        <v>2</v>
      </c>
      <c r="H502" t="s">
        <v>2458</v>
      </c>
      <c r="I502">
        <v>1635</v>
      </c>
      <c r="J502">
        <v>1</v>
      </c>
      <c r="K502" t="s">
        <v>2459</v>
      </c>
      <c r="L502" t="s">
        <v>1228</v>
      </c>
      <c r="M502" t="s">
        <v>1228</v>
      </c>
    </row>
    <row r="503" spans="1:13" x14ac:dyDescent="0.3">
      <c r="A503" t="s">
        <v>5239</v>
      </c>
      <c r="B503" t="s">
        <v>2460</v>
      </c>
      <c r="C503">
        <v>0</v>
      </c>
      <c r="D503">
        <v>1130026</v>
      </c>
      <c r="E503">
        <v>1130424</v>
      </c>
      <c r="F503">
        <v>1</v>
      </c>
      <c r="G503">
        <v>0</v>
      </c>
      <c r="H503" t="s">
        <v>1227</v>
      </c>
      <c r="I503">
        <v>399</v>
      </c>
      <c r="J503">
        <v>0</v>
      </c>
      <c r="K503" t="s">
        <v>2461</v>
      </c>
      <c r="L503" t="s">
        <v>1228</v>
      </c>
      <c r="M503" t="s">
        <v>1228</v>
      </c>
    </row>
    <row r="504" spans="1:13" x14ac:dyDescent="0.3">
      <c r="A504" t="s">
        <v>5240</v>
      </c>
      <c r="B504" t="s">
        <v>2462</v>
      </c>
      <c r="C504">
        <v>0</v>
      </c>
      <c r="D504">
        <v>73777</v>
      </c>
      <c r="E504">
        <v>73872</v>
      </c>
      <c r="F504">
        <v>-1</v>
      </c>
      <c r="G504">
        <v>0</v>
      </c>
      <c r="H504" t="s">
        <v>1227</v>
      </c>
      <c r="I504">
        <v>96</v>
      </c>
      <c r="J504">
        <v>0</v>
      </c>
      <c r="K504" t="s">
        <v>1228</v>
      </c>
      <c r="L504" t="s">
        <v>1228</v>
      </c>
      <c r="M504" t="s">
        <v>1228</v>
      </c>
    </row>
    <row r="505" spans="1:13" x14ac:dyDescent="0.3">
      <c r="A505" t="s">
        <v>5241</v>
      </c>
      <c r="B505" t="s">
        <v>2463</v>
      </c>
      <c r="C505">
        <v>0</v>
      </c>
      <c r="D505">
        <v>869713</v>
      </c>
      <c r="E505">
        <v>871056</v>
      </c>
      <c r="F505">
        <v>1</v>
      </c>
      <c r="G505">
        <v>412</v>
      </c>
      <c r="H505" t="s">
        <v>2464</v>
      </c>
      <c r="I505">
        <v>1344</v>
      </c>
      <c r="J505">
        <v>8</v>
      </c>
      <c r="K505" t="s">
        <v>1616</v>
      </c>
      <c r="L505" t="s">
        <v>1228</v>
      </c>
      <c r="M505" t="s">
        <v>1228</v>
      </c>
    </row>
    <row r="506" spans="1:13" x14ac:dyDescent="0.3">
      <c r="A506" t="s">
        <v>5242</v>
      </c>
      <c r="B506" t="s">
        <v>2465</v>
      </c>
      <c r="C506">
        <v>0</v>
      </c>
      <c r="D506">
        <v>1932837</v>
      </c>
      <c r="E506">
        <v>1933586</v>
      </c>
      <c r="F506">
        <v>1</v>
      </c>
      <c r="G506">
        <v>20</v>
      </c>
      <c r="H506" t="s">
        <v>1861</v>
      </c>
      <c r="I506">
        <v>750</v>
      </c>
      <c r="J506">
        <v>5</v>
      </c>
      <c r="K506" t="s">
        <v>2466</v>
      </c>
      <c r="L506" t="s">
        <v>1228</v>
      </c>
      <c r="M506" t="s">
        <v>1228</v>
      </c>
    </row>
    <row r="507" spans="1:13" x14ac:dyDescent="0.3">
      <c r="A507" t="s">
        <v>5243</v>
      </c>
      <c r="B507" t="s">
        <v>2467</v>
      </c>
      <c r="C507">
        <v>0</v>
      </c>
      <c r="D507">
        <v>591891</v>
      </c>
      <c r="E507">
        <v>592382</v>
      </c>
      <c r="F507">
        <v>1</v>
      </c>
      <c r="G507">
        <v>0</v>
      </c>
      <c r="H507" t="s">
        <v>1227</v>
      </c>
      <c r="I507">
        <v>492</v>
      </c>
      <c r="J507">
        <v>0</v>
      </c>
      <c r="K507" t="s">
        <v>2468</v>
      </c>
      <c r="L507" t="s">
        <v>1228</v>
      </c>
      <c r="M507" t="s">
        <v>1228</v>
      </c>
    </row>
    <row r="508" spans="1:13" x14ac:dyDescent="0.3">
      <c r="A508" t="s">
        <v>5244</v>
      </c>
      <c r="B508" t="s">
        <v>2469</v>
      </c>
      <c r="C508">
        <v>0</v>
      </c>
      <c r="D508">
        <v>1442748</v>
      </c>
      <c r="E508">
        <v>1443092</v>
      </c>
      <c r="F508">
        <v>-1</v>
      </c>
      <c r="G508">
        <v>0</v>
      </c>
      <c r="H508" t="s">
        <v>1227</v>
      </c>
      <c r="I508">
        <v>345</v>
      </c>
      <c r="J508">
        <v>0</v>
      </c>
      <c r="K508" t="s">
        <v>1228</v>
      </c>
      <c r="L508" t="s">
        <v>1228</v>
      </c>
      <c r="M508" t="s">
        <v>1228</v>
      </c>
    </row>
    <row r="509" spans="1:13" x14ac:dyDescent="0.3">
      <c r="A509" t="s">
        <v>5245</v>
      </c>
      <c r="B509" t="s">
        <v>2470</v>
      </c>
      <c r="C509">
        <v>0</v>
      </c>
      <c r="D509">
        <v>1191669</v>
      </c>
      <c r="E509">
        <v>1191782</v>
      </c>
      <c r="F509">
        <v>1</v>
      </c>
      <c r="G509">
        <v>0</v>
      </c>
      <c r="H509" t="s">
        <v>1227</v>
      </c>
      <c r="I509">
        <v>114</v>
      </c>
      <c r="J509">
        <v>0</v>
      </c>
      <c r="K509" t="s">
        <v>1228</v>
      </c>
      <c r="L509" t="s">
        <v>1228</v>
      </c>
      <c r="M509" t="s">
        <v>1228</v>
      </c>
    </row>
    <row r="510" spans="1:13" x14ac:dyDescent="0.3">
      <c r="A510" t="s">
        <v>5246</v>
      </c>
      <c r="B510" t="s">
        <v>2471</v>
      </c>
      <c r="C510">
        <v>0</v>
      </c>
      <c r="D510">
        <v>1130425</v>
      </c>
      <c r="E510">
        <v>1130535</v>
      </c>
      <c r="F510">
        <v>1</v>
      </c>
      <c r="G510">
        <v>0</v>
      </c>
      <c r="H510" t="s">
        <v>1227</v>
      </c>
      <c r="I510">
        <v>111</v>
      </c>
      <c r="J510">
        <v>0</v>
      </c>
      <c r="K510" t="s">
        <v>1228</v>
      </c>
      <c r="L510" t="s">
        <v>1228</v>
      </c>
      <c r="M510" t="s">
        <v>1228</v>
      </c>
    </row>
    <row r="511" spans="1:13" x14ac:dyDescent="0.3">
      <c r="A511" t="s">
        <v>5247</v>
      </c>
      <c r="B511" t="s">
        <v>2472</v>
      </c>
      <c r="C511">
        <v>0</v>
      </c>
      <c r="D511">
        <v>163352</v>
      </c>
      <c r="E511">
        <v>164566</v>
      </c>
      <c r="F511">
        <v>-1</v>
      </c>
      <c r="G511">
        <v>3</v>
      </c>
      <c r="H511" t="s">
        <v>2473</v>
      </c>
      <c r="I511">
        <v>1215</v>
      </c>
      <c r="J511">
        <v>1</v>
      </c>
      <c r="K511" t="s">
        <v>2474</v>
      </c>
      <c r="L511" t="s">
        <v>1228</v>
      </c>
      <c r="M511" t="s">
        <v>1228</v>
      </c>
    </row>
    <row r="512" spans="1:13" x14ac:dyDescent="0.3">
      <c r="A512" t="s">
        <v>5248</v>
      </c>
      <c r="B512" t="s">
        <v>2475</v>
      </c>
      <c r="C512">
        <v>0</v>
      </c>
      <c r="D512">
        <v>1743517</v>
      </c>
      <c r="E512">
        <v>1744935</v>
      </c>
      <c r="F512">
        <v>-1</v>
      </c>
      <c r="G512">
        <v>275</v>
      </c>
      <c r="H512" t="s">
        <v>2476</v>
      </c>
      <c r="I512">
        <v>1419</v>
      </c>
      <c r="J512">
        <v>5</v>
      </c>
      <c r="K512" t="s">
        <v>2477</v>
      </c>
      <c r="L512" t="s">
        <v>1228</v>
      </c>
      <c r="M512" t="s">
        <v>1228</v>
      </c>
    </row>
    <row r="513" spans="1:13" x14ac:dyDescent="0.3">
      <c r="A513" t="s">
        <v>5249</v>
      </c>
      <c r="B513" t="s">
        <v>2478</v>
      </c>
      <c r="C513">
        <v>0</v>
      </c>
      <c r="D513">
        <v>1748012</v>
      </c>
      <c r="E513">
        <v>1748782</v>
      </c>
      <c r="F513">
        <v>-1</v>
      </c>
      <c r="G513">
        <v>7</v>
      </c>
      <c r="H513" t="s">
        <v>2479</v>
      </c>
      <c r="I513">
        <v>771</v>
      </c>
      <c r="J513">
        <v>1</v>
      </c>
      <c r="K513" t="s">
        <v>2480</v>
      </c>
      <c r="L513" t="s">
        <v>1228</v>
      </c>
      <c r="M513" t="s">
        <v>1228</v>
      </c>
    </row>
    <row r="514" spans="1:13" x14ac:dyDescent="0.3">
      <c r="A514" t="s">
        <v>5250</v>
      </c>
      <c r="B514" t="s">
        <v>2481</v>
      </c>
      <c r="C514">
        <v>0</v>
      </c>
      <c r="D514">
        <v>1746651</v>
      </c>
      <c r="E514">
        <v>1747913</v>
      </c>
      <c r="F514">
        <v>-1</v>
      </c>
      <c r="G514">
        <v>10</v>
      </c>
      <c r="H514" t="s">
        <v>2482</v>
      </c>
      <c r="I514">
        <v>1263</v>
      </c>
      <c r="J514">
        <v>3</v>
      </c>
      <c r="K514" t="s">
        <v>2483</v>
      </c>
      <c r="L514" t="s">
        <v>1228</v>
      </c>
      <c r="M514" t="s">
        <v>1228</v>
      </c>
    </row>
    <row r="515" spans="1:13" x14ac:dyDescent="0.3">
      <c r="A515" t="s">
        <v>5251</v>
      </c>
      <c r="B515" t="s">
        <v>2484</v>
      </c>
      <c r="C515">
        <v>0</v>
      </c>
      <c r="D515">
        <v>1745394</v>
      </c>
      <c r="E515">
        <v>1746620</v>
      </c>
      <c r="F515">
        <v>-1</v>
      </c>
      <c r="G515">
        <v>14</v>
      </c>
      <c r="H515" t="s">
        <v>2485</v>
      </c>
      <c r="I515">
        <v>1227</v>
      </c>
      <c r="J515">
        <v>2</v>
      </c>
      <c r="K515" t="s">
        <v>2051</v>
      </c>
      <c r="L515" t="s">
        <v>1228</v>
      </c>
      <c r="M515" t="s">
        <v>1228</v>
      </c>
    </row>
    <row r="516" spans="1:13" x14ac:dyDescent="0.3">
      <c r="A516" t="s">
        <v>5252</v>
      </c>
      <c r="B516" t="s">
        <v>2486</v>
      </c>
      <c r="C516">
        <v>0</v>
      </c>
      <c r="D516">
        <v>171390</v>
      </c>
      <c r="E516">
        <v>172106</v>
      </c>
      <c r="F516">
        <v>-1</v>
      </c>
      <c r="G516">
        <v>10</v>
      </c>
      <c r="H516" t="s">
        <v>2487</v>
      </c>
      <c r="I516">
        <v>717</v>
      </c>
      <c r="J516">
        <v>4</v>
      </c>
      <c r="K516" t="s">
        <v>2488</v>
      </c>
      <c r="L516" t="s">
        <v>1228</v>
      </c>
      <c r="M516" t="s">
        <v>1228</v>
      </c>
    </row>
    <row r="517" spans="1:13" x14ac:dyDescent="0.3">
      <c r="A517" t="s">
        <v>5253</v>
      </c>
      <c r="B517" t="s">
        <v>2489</v>
      </c>
      <c r="C517">
        <v>0</v>
      </c>
      <c r="D517">
        <v>807756</v>
      </c>
      <c r="E517">
        <v>808283</v>
      </c>
      <c r="F517">
        <v>1</v>
      </c>
      <c r="G517">
        <v>0</v>
      </c>
      <c r="H517" t="s">
        <v>1227</v>
      </c>
      <c r="I517">
        <v>528</v>
      </c>
      <c r="J517">
        <v>0</v>
      </c>
      <c r="K517" t="s">
        <v>2490</v>
      </c>
      <c r="L517" t="s">
        <v>1228</v>
      </c>
      <c r="M517" t="s">
        <v>1228</v>
      </c>
    </row>
    <row r="518" spans="1:13" x14ac:dyDescent="0.3">
      <c r="A518" t="s">
        <v>5254</v>
      </c>
      <c r="B518" t="s">
        <v>2491</v>
      </c>
      <c r="C518">
        <v>0</v>
      </c>
      <c r="D518">
        <v>517205</v>
      </c>
      <c r="E518">
        <v>517996</v>
      </c>
      <c r="F518">
        <v>1</v>
      </c>
      <c r="G518">
        <v>18</v>
      </c>
      <c r="H518" t="s">
        <v>1835</v>
      </c>
      <c r="I518">
        <v>792</v>
      </c>
      <c r="J518">
        <v>4</v>
      </c>
      <c r="K518" t="s">
        <v>2492</v>
      </c>
      <c r="L518" t="s">
        <v>1228</v>
      </c>
      <c r="M518" t="s">
        <v>1228</v>
      </c>
    </row>
    <row r="519" spans="1:13" x14ac:dyDescent="0.3">
      <c r="A519" t="s">
        <v>5255</v>
      </c>
      <c r="B519" t="s">
        <v>2493</v>
      </c>
      <c r="C519">
        <v>0</v>
      </c>
      <c r="D519">
        <v>1327599</v>
      </c>
      <c r="E519">
        <v>1328177</v>
      </c>
      <c r="F519">
        <v>1</v>
      </c>
      <c r="G519">
        <v>9</v>
      </c>
      <c r="H519" t="s">
        <v>2230</v>
      </c>
      <c r="I519">
        <v>579</v>
      </c>
      <c r="J519">
        <v>2</v>
      </c>
      <c r="K519" t="s">
        <v>2494</v>
      </c>
      <c r="L519" t="s">
        <v>1228</v>
      </c>
      <c r="M519" t="s">
        <v>1228</v>
      </c>
    </row>
    <row r="520" spans="1:13" x14ac:dyDescent="0.3">
      <c r="A520" t="s">
        <v>5256</v>
      </c>
      <c r="B520" t="s">
        <v>2495</v>
      </c>
      <c r="C520">
        <v>0</v>
      </c>
      <c r="D520">
        <v>1861578</v>
      </c>
      <c r="E520">
        <v>1862141</v>
      </c>
      <c r="F520">
        <v>-1</v>
      </c>
      <c r="G520">
        <v>8</v>
      </c>
      <c r="H520" t="s">
        <v>2496</v>
      </c>
      <c r="I520">
        <v>564</v>
      </c>
      <c r="J520">
        <v>3</v>
      </c>
      <c r="K520" t="s">
        <v>2497</v>
      </c>
      <c r="L520" t="s">
        <v>1228</v>
      </c>
      <c r="M520" t="s">
        <v>1228</v>
      </c>
    </row>
    <row r="521" spans="1:13" x14ac:dyDescent="0.3">
      <c r="A521" t="s">
        <v>5257</v>
      </c>
      <c r="B521" t="s">
        <v>2498</v>
      </c>
      <c r="C521">
        <v>0</v>
      </c>
      <c r="D521">
        <v>1286784</v>
      </c>
      <c r="E521">
        <v>1286856</v>
      </c>
      <c r="F521">
        <v>-1</v>
      </c>
      <c r="G521">
        <v>0</v>
      </c>
      <c r="H521" t="s">
        <v>1227</v>
      </c>
      <c r="I521">
        <v>73</v>
      </c>
      <c r="J521">
        <v>0</v>
      </c>
      <c r="K521" t="s">
        <v>1228</v>
      </c>
      <c r="L521" t="s">
        <v>1228</v>
      </c>
      <c r="M521" t="s">
        <v>1228</v>
      </c>
    </row>
    <row r="522" spans="1:13" x14ac:dyDescent="0.3">
      <c r="A522" t="s">
        <v>5258</v>
      </c>
      <c r="B522" t="s">
        <v>2499</v>
      </c>
      <c r="C522">
        <v>0</v>
      </c>
      <c r="D522">
        <v>27109</v>
      </c>
      <c r="E522">
        <v>29049</v>
      </c>
      <c r="F522">
        <v>-1</v>
      </c>
      <c r="G522">
        <v>1</v>
      </c>
      <c r="H522" t="s">
        <v>2500</v>
      </c>
      <c r="I522">
        <v>1941</v>
      </c>
      <c r="J522">
        <v>1</v>
      </c>
      <c r="K522" t="s">
        <v>2501</v>
      </c>
      <c r="L522" t="s">
        <v>1228</v>
      </c>
      <c r="M522" t="s">
        <v>1228</v>
      </c>
    </row>
    <row r="523" spans="1:13" x14ac:dyDescent="0.3">
      <c r="A523" t="s">
        <v>5259</v>
      </c>
      <c r="B523" t="s">
        <v>2502</v>
      </c>
      <c r="C523">
        <v>0</v>
      </c>
      <c r="D523">
        <v>1888674</v>
      </c>
      <c r="E523">
        <v>1889957</v>
      </c>
      <c r="F523">
        <v>1</v>
      </c>
      <c r="G523">
        <v>12</v>
      </c>
      <c r="H523" t="s">
        <v>2503</v>
      </c>
      <c r="I523">
        <v>1284</v>
      </c>
      <c r="J523">
        <v>4</v>
      </c>
      <c r="K523" t="s">
        <v>2504</v>
      </c>
      <c r="L523" t="s">
        <v>1228</v>
      </c>
      <c r="M523" t="s">
        <v>1228</v>
      </c>
    </row>
    <row r="524" spans="1:13" x14ac:dyDescent="0.3">
      <c r="A524" t="s">
        <v>5260</v>
      </c>
      <c r="B524" t="s">
        <v>2505</v>
      </c>
      <c r="C524">
        <v>0</v>
      </c>
      <c r="D524">
        <v>916433</v>
      </c>
      <c r="E524">
        <v>917719</v>
      </c>
      <c r="F524">
        <v>-1</v>
      </c>
      <c r="G524">
        <v>10</v>
      </c>
      <c r="H524" t="s">
        <v>2506</v>
      </c>
      <c r="I524">
        <v>1287</v>
      </c>
      <c r="J524">
        <v>4</v>
      </c>
      <c r="K524" t="s">
        <v>2507</v>
      </c>
      <c r="L524" t="s">
        <v>1228</v>
      </c>
      <c r="M524" t="s">
        <v>1228</v>
      </c>
    </row>
    <row r="525" spans="1:13" x14ac:dyDescent="0.3">
      <c r="A525" t="s">
        <v>5261</v>
      </c>
      <c r="B525" t="s">
        <v>2508</v>
      </c>
      <c r="C525">
        <v>0</v>
      </c>
      <c r="D525">
        <v>111643</v>
      </c>
      <c r="E525">
        <v>112278</v>
      </c>
      <c r="F525">
        <v>-1</v>
      </c>
      <c r="G525">
        <v>0</v>
      </c>
      <c r="H525" t="s">
        <v>1227</v>
      </c>
      <c r="I525">
        <v>636</v>
      </c>
      <c r="J525">
        <v>0</v>
      </c>
      <c r="K525" t="s">
        <v>2509</v>
      </c>
      <c r="L525" t="s">
        <v>1228</v>
      </c>
      <c r="M525" t="s">
        <v>1228</v>
      </c>
    </row>
    <row r="526" spans="1:13" x14ac:dyDescent="0.3">
      <c r="A526" t="s">
        <v>5262</v>
      </c>
      <c r="B526" t="s">
        <v>2510</v>
      </c>
      <c r="C526">
        <v>0</v>
      </c>
      <c r="D526">
        <v>1598974</v>
      </c>
      <c r="E526">
        <v>1601106</v>
      </c>
      <c r="F526">
        <v>1</v>
      </c>
      <c r="G526">
        <v>12</v>
      </c>
      <c r="H526" t="s">
        <v>2511</v>
      </c>
      <c r="I526">
        <v>2133</v>
      </c>
      <c r="J526">
        <v>4</v>
      </c>
      <c r="K526" t="s">
        <v>2512</v>
      </c>
      <c r="L526" t="s">
        <v>1228</v>
      </c>
      <c r="M526" t="s">
        <v>1228</v>
      </c>
    </row>
    <row r="527" spans="1:13" x14ac:dyDescent="0.3">
      <c r="A527" t="s">
        <v>5263</v>
      </c>
      <c r="B527" t="s">
        <v>2513</v>
      </c>
      <c r="C527">
        <v>0</v>
      </c>
      <c r="D527">
        <v>1185188</v>
      </c>
      <c r="E527">
        <v>1185946</v>
      </c>
      <c r="F527">
        <v>1</v>
      </c>
      <c r="G527">
        <v>2</v>
      </c>
      <c r="H527" t="s">
        <v>1403</v>
      </c>
      <c r="I527">
        <v>759</v>
      </c>
      <c r="J527">
        <v>2</v>
      </c>
      <c r="K527" t="s">
        <v>2514</v>
      </c>
      <c r="L527" t="s">
        <v>1228</v>
      </c>
      <c r="M527" t="s">
        <v>1228</v>
      </c>
    </row>
    <row r="528" spans="1:13" x14ac:dyDescent="0.3">
      <c r="A528" t="s">
        <v>5264</v>
      </c>
      <c r="B528" t="s">
        <v>2515</v>
      </c>
      <c r="C528">
        <v>0</v>
      </c>
      <c r="D528">
        <v>1822015</v>
      </c>
      <c r="E528">
        <v>1822105</v>
      </c>
      <c r="F528">
        <v>-1</v>
      </c>
      <c r="G528">
        <v>0</v>
      </c>
      <c r="H528" t="s">
        <v>1227</v>
      </c>
      <c r="I528">
        <v>91</v>
      </c>
      <c r="J528">
        <v>0</v>
      </c>
      <c r="K528" t="s">
        <v>1228</v>
      </c>
      <c r="L528" t="s">
        <v>1228</v>
      </c>
      <c r="M528" t="s">
        <v>1228</v>
      </c>
    </row>
    <row r="529" spans="1:13" x14ac:dyDescent="0.3">
      <c r="A529" t="s">
        <v>5265</v>
      </c>
      <c r="B529" t="s">
        <v>2516</v>
      </c>
      <c r="C529">
        <v>0</v>
      </c>
      <c r="D529">
        <v>162515</v>
      </c>
      <c r="E529">
        <v>163189</v>
      </c>
      <c r="F529">
        <v>1</v>
      </c>
      <c r="G529">
        <v>168</v>
      </c>
      <c r="H529" t="s">
        <v>2517</v>
      </c>
      <c r="I529">
        <v>675</v>
      </c>
      <c r="J529">
        <v>5</v>
      </c>
      <c r="K529" t="s">
        <v>2518</v>
      </c>
      <c r="L529" t="s">
        <v>1228</v>
      </c>
      <c r="M529" t="s">
        <v>1228</v>
      </c>
    </row>
    <row r="530" spans="1:13" x14ac:dyDescent="0.3">
      <c r="A530" t="s">
        <v>5266</v>
      </c>
      <c r="B530" t="s">
        <v>2519</v>
      </c>
      <c r="C530">
        <v>0</v>
      </c>
      <c r="D530">
        <v>161129</v>
      </c>
      <c r="E530">
        <v>162505</v>
      </c>
      <c r="F530">
        <v>1</v>
      </c>
      <c r="G530">
        <v>1766</v>
      </c>
      <c r="H530" t="s">
        <v>1996</v>
      </c>
      <c r="I530">
        <v>1377</v>
      </c>
      <c r="J530">
        <v>6</v>
      </c>
      <c r="K530" t="s">
        <v>2520</v>
      </c>
      <c r="L530" t="s">
        <v>1228</v>
      </c>
      <c r="M530" t="s">
        <v>1228</v>
      </c>
    </row>
    <row r="531" spans="1:13" x14ac:dyDescent="0.3">
      <c r="A531" t="s">
        <v>5267</v>
      </c>
      <c r="B531" t="s">
        <v>2521</v>
      </c>
      <c r="C531">
        <v>0</v>
      </c>
      <c r="D531">
        <v>1414565</v>
      </c>
      <c r="E531">
        <v>1415299</v>
      </c>
      <c r="F531">
        <v>-1</v>
      </c>
      <c r="G531">
        <v>0</v>
      </c>
      <c r="H531" t="s">
        <v>1227</v>
      </c>
      <c r="I531">
        <v>735</v>
      </c>
      <c r="J531">
        <v>0</v>
      </c>
      <c r="K531" t="s">
        <v>2522</v>
      </c>
      <c r="L531" t="s">
        <v>1228</v>
      </c>
      <c r="M531" t="s">
        <v>1228</v>
      </c>
    </row>
    <row r="532" spans="1:13" x14ac:dyDescent="0.3">
      <c r="A532" t="s">
        <v>5268</v>
      </c>
      <c r="B532" t="s">
        <v>2523</v>
      </c>
      <c r="C532">
        <v>0</v>
      </c>
      <c r="D532">
        <v>1783921</v>
      </c>
      <c r="E532">
        <v>1783991</v>
      </c>
      <c r="F532">
        <v>1</v>
      </c>
      <c r="G532">
        <v>0</v>
      </c>
      <c r="H532" t="s">
        <v>1227</v>
      </c>
      <c r="I532">
        <v>71</v>
      </c>
      <c r="J532">
        <v>0</v>
      </c>
      <c r="K532" t="s">
        <v>1228</v>
      </c>
      <c r="L532" t="s">
        <v>1228</v>
      </c>
      <c r="M532" t="s">
        <v>1228</v>
      </c>
    </row>
    <row r="533" spans="1:13" x14ac:dyDescent="0.3">
      <c r="A533" t="s">
        <v>5269</v>
      </c>
      <c r="B533" t="s">
        <v>2524</v>
      </c>
      <c r="C533">
        <v>0</v>
      </c>
      <c r="D533">
        <v>939934</v>
      </c>
      <c r="E533">
        <v>940956</v>
      </c>
      <c r="F533">
        <v>-1</v>
      </c>
      <c r="G533">
        <v>5</v>
      </c>
      <c r="H533" t="s">
        <v>2525</v>
      </c>
      <c r="I533">
        <v>1023</v>
      </c>
      <c r="J533">
        <v>1</v>
      </c>
      <c r="K533" t="s">
        <v>2526</v>
      </c>
      <c r="L533" t="s">
        <v>1228</v>
      </c>
      <c r="M533" t="s">
        <v>1228</v>
      </c>
    </row>
    <row r="534" spans="1:13" x14ac:dyDescent="0.3">
      <c r="A534" t="s">
        <v>5270</v>
      </c>
      <c r="B534" t="s">
        <v>2527</v>
      </c>
      <c r="C534">
        <v>0</v>
      </c>
      <c r="D534">
        <v>1576079</v>
      </c>
      <c r="E534">
        <v>1576963</v>
      </c>
      <c r="F534">
        <v>-1</v>
      </c>
      <c r="G534">
        <v>10</v>
      </c>
      <c r="H534" t="s">
        <v>2528</v>
      </c>
      <c r="I534">
        <v>885</v>
      </c>
      <c r="J534">
        <v>5</v>
      </c>
      <c r="K534" t="s">
        <v>2529</v>
      </c>
      <c r="L534" t="s">
        <v>1228</v>
      </c>
      <c r="M534" t="s">
        <v>1228</v>
      </c>
    </row>
    <row r="535" spans="1:13" x14ac:dyDescent="0.3">
      <c r="A535" t="s">
        <v>5271</v>
      </c>
      <c r="B535" t="s">
        <v>2530</v>
      </c>
      <c r="C535">
        <v>0</v>
      </c>
      <c r="D535">
        <v>588501</v>
      </c>
      <c r="E535">
        <v>588815</v>
      </c>
      <c r="F535">
        <v>1</v>
      </c>
      <c r="G535">
        <v>0</v>
      </c>
      <c r="H535" t="s">
        <v>1227</v>
      </c>
      <c r="I535">
        <v>315</v>
      </c>
      <c r="J535">
        <v>0</v>
      </c>
      <c r="K535" t="s">
        <v>2531</v>
      </c>
      <c r="L535" t="s">
        <v>1228</v>
      </c>
      <c r="M535" t="s">
        <v>1228</v>
      </c>
    </row>
    <row r="536" spans="1:13" x14ac:dyDescent="0.3">
      <c r="A536" t="s">
        <v>5272</v>
      </c>
      <c r="B536" t="s">
        <v>2532</v>
      </c>
      <c r="C536">
        <v>0</v>
      </c>
      <c r="D536">
        <v>874161</v>
      </c>
      <c r="E536">
        <v>875084</v>
      </c>
      <c r="F536">
        <v>1</v>
      </c>
      <c r="G536">
        <v>25</v>
      </c>
      <c r="H536" t="s">
        <v>2533</v>
      </c>
      <c r="I536">
        <v>924</v>
      </c>
      <c r="J536">
        <v>6</v>
      </c>
      <c r="K536" t="s">
        <v>2534</v>
      </c>
      <c r="L536" t="s">
        <v>1228</v>
      </c>
      <c r="M536" t="s">
        <v>1228</v>
      </c>
    </row>
    <row r="537" spans="1:13" x14ac:dyDescent="0.3">
      <c r="A537" t="s">
        <v>5273</v>
      </c>
      <c r="B537" t="s">
        <v>2535</v>
      </c>
      <c r="C537">
        <v>0</v>
      </c>
      <c r="D537">
        <v>555989</v>
      </c>
      <c r="E537">
        <v>556687</v>
      </c>
      <c r="F537">
        <v>1</v>
      </c>
      <c r="G537">
        <v>2</v>
      </c>
      <c r="H537" t="s">
        <v>2536</v>
      </c>
      <c r="I537">
        <v>699</v>
      </c>
      <c r="J537">
        <v>1</v>
      </c>
      <c r="K537" t="s">
        <v>2537</v>
      </c>
      <c r="L537" t="s">
        <v>1228</v>
      </c>
      <c r="M537" t="s">
        <v>1228</v>
      </c>
    </row>
    <row r="538" spans="1:13" x14ac:dyDescent="0.3">
      <c r="A538" t="s">
        <v>5274</v>
      </c>
      <c r="B538" t="s">
        <v>2538</v>
      </c>
      <c r="C538">
        <v>0</v>
      </c>
      <c r="D538">
        <v>557104</v>
      </c>
      <c r="E538">
        <v>558120</v>
      </c>
      <c r="F538">
        <v>1</v>
      </c>
      <c r="G538">
        <v>5</v>
      </c>
      <c r="H538" t="s">
        <v>2539</v>
      </c>
      <c r="I538">
        <v>1017</v>
      </c>
      <c r="J538">
        <v>2</v>
      </c>
      <c r="K538" t="s">
        <v>2540</v>
      </c>
      <c r="L538" t="s">
        <v>1228</v>
      </c>
      <c r="M538" t="s">
        <v>1228</v>
      </c>
    </row>
    <row r="539" spans="1:13" x14ac:dyDescent="0.3">
      <c r="A539" t="s">
        <v>5275</v>
      </c>
      <c r="B539" t="s">
        <v>2541</v>
      </c>
      <c r="C539">
        <v>0</v>
      </c>
      <c r="D539">
        <v>1144209</v>
      </c>
      <c r="E539">
        <v>1145249</v>
      </c>
      <c r="F539">
        <v>-1</v>
      </c>
      <c r="G539">
        <v>0</v>
      </c>
      <c r="H539" t="s">
        <v>1227</v>
      </c>
      <c r="I539">
        <v>1041</v>
      </c>
      <c r="J539">
        <v>0</v>
      </c>
      <c r="K539" t="s">
        <v>2542</v>
      </c>
      <c r="L539" t="s">
        <v>1228</v>
      </c>
      <c r="M539" t="s">
        <v>1228</v>
      </c>
    </row>
    <row r="540" spans="1:13" x14ac:dyDescent="0.3">
      <c r="A540" t="s">
        <v>5276</v>
      </c>
      <c r="B540" t="s">
        <v>2543</v>
      </c>
      <c r="C540">
        <v>0</v>
      </c>
      <c r="D540">
        <v>1180385</v>
      </c>
      <c r="E540">
        <v>1181581</v>
      </c>
      <c r="F540">
        <v>1</v>
      </c>
      <c r="G540">
        <v>0</v>
      </c>
      <c r="H540" t="s">
        <v>1227</v>
      </c>
      <c r="I540">
        <v>1197</v>
      </c>
      <c r="J540">
        <v>0</v>
      </c>
      <c r="K540" t="s">
        <v>2544</v>
      </c>
      <c r="L540" t="s">
        <v>1228</v>
      </c>
      <c r="M540" t="s">
        <v>1228</v>
      </c>
    </row>
    <row r="541" spans="1:13" x14ac:dyDescent="0.3">
      <c r="A541" t="s">
        <v>5277</v>
      </c>
      <c r="B541" t="s">
        <v>2545</v>
      </c>
      <c r="C541">
        <v>0</v>
      </c>
      <c r="D541">
        <v>654811</v>
      </c>
      <c r="E541">
        <v>656652</v>
      </c>
      <c r="F541">
        <v>1</v>
      </c>
      <c r="G541">
        <v>18</v>
      </c>
      <c r="H541" t="s">
        <v>2546</v>
      </c>
      <c r="I541">
        <v>1842</v>
      </c>
      <c r="J541">
        <v>3</v>
      </c>
      <c r="K541" t="s">
        <v>2547</v>
      </c>
      <c r="L541" t="s">
        <v>1228</v>
      </c>
      <c r="M541" t="s">
        <v>1228</v>
      </c>
    </row>
    <row r="542" spans="1:13" x14ac:dyDescent="0.3">
      <c r="A542" t="s">
        <v>5278</v>
      </c>
      <c r="B542" t="s">
        <v>2548</v>
      </c>
      <c r="C542">
        <v>0</v>
      </c>
      <c r="D542">
        <v>1287774</v>
      </c>
      <c r="E542">
        <v>1287854</v>
      </c>
      <c r="F542">
        <v>1</v>
      </c>
      <c r="G542">
        <v>0</v>
      </c>
      <c r="H542" t="s">
        <v>1227</v>
      </c>
      <c r="I542">
        <v>81</v>
      </c>
      <c r="J542">
        <v>0</v>
      </c>
      <c r="K542" t="s">
        <v>1228</v>
      </c>
      <c r="L542" t="s">
        <v>1228</v>
      </c>
      <c r="M542" t="s">
        <v>1228</v>
      </c>
    </row>
    <row r="543" spans="1:13" x14ac:dyDescent="0.3">
      <c r="A543" t="s">
        <v>5279</v>
      </c>
      <c r="B543" t="s">
        <v>2549</v>
      </c>
      <c r="C543">
        <v>0</v>
      </c>
      <c r="D543">
        <v>380050</v>
      </c>
      <c r="E543">
        <v>381309</v>
      </c>
      <c r="F543">
        <v>1</v>
      </c>
      <c r="G543">
        <v>1</v>
      </c>
      <c r="H543" t="s">
        <v>2550</v>
      </c>
      <c r="I543">
        <v>1260</v>
      </c>
      <c r="J543">
        <v>1</v>
      </c>
      <c r="K543" t="s">
        <v>2551</v>
      </c>
      <c r="L543" t="s">
        <v>1228</v>
      </c>
      <c r="M543" t="s">
        <v>1228</v>
      </c>
    </row>
    <row r="544" spans="1:13" x14ac:dyDescent="0.3">
      <c r="A544" t="s">
        <v>5280</v>
      </c>
      <c r="B544" t="s">
        <v>2552</v>
      </c>
      <c r="C544">
        <v>0</v>
      </c>
      <c r="D544">
        <v>245131</v>
      </c>
      <c r="E544">
        <v>245880</v>
      </c>
      <c r="F544">
        <v>-1</v>
      </c>
      <c r="G544">
        <v>1</v>
      </c>
      <c r="H544" t="s">
        <v>2553</v>
      </c>
      <c r="I544">
        <v>750</v>
      </c>
      <c r="J544">
        <v>1</v>
      </c>
      <c r="K544" t="s">
        <v>2554</v>
      </c>
      <c r="L544" t="s">
        <v>1228</v>
      </c>
      <c r="M544" t="s">
        <v>1228</v>
      </c>
    </row>
    <row r="545" spans="1:13" x14ac:dyDescent="0.3">
      <c r="A545" t="s">
        <v>5281</v>
      </c>
      <c r="B545" t="s">
        <v>2555</v>
      </c>
      <c r="C545">
        <v>0</v>
      </c>
      <c r="D545">
        <v>942331</v>
      </c>
      <c r="E545">
        <v>943950</v>
      </c>
      <c r="F545">
        <v>1</v>
      </c>
      <c r="G545">
        <v>128</v>
      </c>
      <c r="H545" t="s">
        <v>1799</v>
      </c>
      <c r="I545">
        <v>1620</v>
      </c>
      <c r="J545">
        <v>8</v>
      </c>
      <c r="K545" t="s">
        <v>2556</v>
      </c>
      <c r="L545" t="s">
        <v>1228</v>
      </c>
      <c r="M545" t="s">
        <v>1228</v>
      </c>
    </row>
    <row r="546" spans="1:13" x14ac:dyDescent="0.3">
      <c r="A546" t="s">
        <v>5282</v>
      </c>
      <c r="B546" t="s">
        <v>2557</v>
      </c>
      <c r="C546">
        <v>0</v>
      </c>
      <c r="D546">
        <v>595131</v>
      </c>
      <c r="E546">
        <v>597956</v>
      </c>
      <c r="F546">
        <v>1</v>
      </c>
      <c r="G546">
        <v>49</v>
      </c>
      <c r="H546" t="s">
        <v>2558</v>
      </c>
      <c r="I546">
        <v>2826</v>
      </c>
      <c r="J546">
        <v>10</v>
      </c>
      <c r="K546" t="s">
        <v>2559</v>
      </c>
      <c r="L546" t="s">
        <v>1228</v>
      </c>
      <c r="M546" t="s">
        <v>1228</v>
      </c>
    </row>
    <row r="547" spans="1:13" x14ac:dyDescent="0.3">
      <c r="A547" t="s">
        <v>5283</v>
      </c>
      <c r="B547" t="s">
        <v>2560</v>
      </c>
      <c r="C547">
        <v>0</v>
      </c>
      <c r="D547">
        <v>1705185</v>
      </c>
      <c r="E547">
        <v>1707185</v>
      </c>
      <c r="F547">
        <v>1</v>
      </c>
      <c r="G547">
        <v>1392</v>
      </c>
      <c r="H547" t="s">
        <v>2561</v>
      </c>
      <c r="I547">
        <v>2001</v>
      </c>
      <c r="J547">
        <v>10</v>
      </c>
      <c r="K547" t="s">
        <v>2562</v>
      </c>
      <c r="L547" t="s">
        <v>1228</v>
      </c>
      <c r="M547" t="s">
        <v>1228</v>
      </c>
    </row>
    <row r="548" spans="1:13" x14ac:dyDescent="0.3">
      <c r="A548" t="s">
        <v>5284</v>
      </c>
      <c r="B548" t="s">
        <v>2563</v>
      </c>
      <c r="C548">
        <v>0</v>
      </c>
      <c r="D548">
        <v>1287149</v>
      </c>
      <c r="E548">
        <v>1287221</v>
      </c>
      <c r="F548">
        <v>-1</v>
      </c>
      <c r="G548">
        <v>0</v>
      </c>
      <c r="H548" t="s">
        <v>1227</v>
      </c>
      <c r="I548">
        <v>73</v>
      </c>
      <c r="J548">
        <v>0</v>
      </c>
      <c r="K548" t="s">
        <v>1228</v>
      </c>
      <c r="L548" t="s">
        <v>1228</v>
      </c>
      <c r="M548" t="s">
        <v>1228</v>
      </c>
    </row>
    <row r="549" spans="1:13" x14ac:dyDescent="0.3">
      <c r="A549" t="s">
        <v>5285</v>
      </c>
      <c r="B549" t="s">
        <v>2564</v>
      </c>
      <c r="C549">
        <v>0</v>
      </c>
      <c r="D549">
        <v>1486898</v>
      </c>
      <c r="E549">
        <v>1489546</v>
      </c>
      <c r="F549">
        <v>-1</v>
      </c>
      <c r="G549">
        <v>51</v>
      </c>
      <c r="H549" t="s">
        <v>2565</v>
      </c>
      <c r="I549">
        <v>2649</v>
      </c>
      <c r="J549">
        <v>13</v>
      </c>
      <c r="K549" t="s">
        <v>2566</v>
      </c>
      <c r="L549" t="s">
        <v>1228</v>
      </c>
      <c r="M549" t="s">
        <v>1228</v>
      </c>
    </row>
    <row r="550" spans="1:13" x14ac:dyDescent="0.3">
      <c r="A550" t="s">
        <v>5286</v>
      </c>
      <c r="B550" t="s">
        <v>2567</v>
      </c>
      <c r="C550">
        <v>0</v>
      </c>
      <c r="D550">
        <v>1153873</v>
      </c>
      <c r="E550">
        <v>1154469</v>
      </c>
      <c r="F550">
        <v>-1</v>
      </c>
      <c r="G550">
        <v>12</v>
      </c>
      <c r="H550" t="s">
        <v>2568</v>
      </c>
      <c r="I550">
        <v>597</v>
      </c>
      <c r="J550">
        <v>4</v>
      </c>
      <c r="K550" t="s">
        <v>2569</v>
      </c>
      <c r="L550" t="s">
        <v>1228</v>
      </c>
      <c r="M550" t="s">
        <v>1228</v>
      </c>
    </row>
    <row r="551" spans="1:13" x14ac:dyDescent="0.3">
      <c r="A551" t="s">
        <v>5287</v>
      </c>
      <c r="B551" t="s">
        <v>2570</v>
      </c>
      <c r="C551">
        <v>0</v>
      </c>
      <c r="D551">
        <v>392492</v>
      </c>
      <c r="E551">
        <v>393430</v>
      </c>
      <c r="F551">
        <v>-1</v>
      </c>
      <c r="G551">
        <v>2</v>
      </c>
      <c r="H551" t="s">
        <v>2571</v>
      </c>
      <c r="I551">
        <v>939</v>
      </c>
      <c r="J551">
        <v>1</v>
      </c>
      <c r="K551" t="s">
        <v>2572</v>
      </c>
      <c r="L551" t="s">
        <v>1228</v>
      </c>
      <c r="M551" t="s">
        <v>1228</v>
      </c>
    </row>
    <row r="552" spans="1:13" x14ac:dyDescent="0.3">
      <c r="A552" t="s">
        <v>5288</v>
      </c>
      <c r="B552" t="s">
        <v>2573</v>
      </c>
      <c r="C552">
        <v>0</v>
      </c>
      <c r="D552">
        <v>1713350</v>
      </c>
      <c r="E552">
        <v>1714159</v>
      </c>
      <c r="F552">
        <v>1</v>
      </c>
      <c r="G552">
        <v>160</v>
      </c>
      <c r="H552" t="s">
        <v>1683</v>
      </c>
      <c r="I552">
        <v>810</v>
      </c>
      <c r="J552">
        <v>6</v>
      </c>
      <c r="K552" t="s">
        <v>2574</v>
      </c>
      <c r="L552" t="s">
        <v>1228</v>
      </c>
      <c r="M552" t="s">
        <v>1228</v>
      </c>
    </row>
    <row r="553" spans="1:13" x14ac:dyDescent="0.3">
      <c r="A553" t="s">
        <v>5289</v>
      </c>
      <c r="B553" t="s">
        <v>2575</v>
      </c>
      <c r="C553">
        <v>0</v>
      </c>
      <c r="D553">
        <v>1617554</v>
      </c>
      <c r="E553">
        <v>1618624</v>
      </c>
      <c r="F553">
        <v>-1</v>
      </c>
      <c r="G553">
        <v>0</v>
      </c>
      <c r="H553" t="s">
        <v>1227</v>
      </c>
      <c r="I553">
        <v>1071</v>
      </c>
      <c r="J553">
        <v>0</v>
      </c>
      <c r="K553" t="s">
        <v>2576</v>
      </c>
      <c r="L553" t="s">
        <v>1228</v>
      </c>
      <c r="M553" t="s">
        <v>1228</v>
      </c>
    </row>
    <row r="554" spans="1:13" x14ac:dyDescent="0.3">
      <c r="A554" t="s">
        <v>5290</v>
      </c>
      <c r="B554" t="s">
        <v>2577</v>
      </c>
      <c r="C554">
        <v>0</v>
      </c>
      <c r="D554">
        <v>102000</v>
      </c>
      <c r="E554">
        <v>102827</v>
      </c>
      <c r="F554">
        <v>1</v>
      </c>
      <c r="G554">
        <v>4</v>
      </c>
      <c r="H554" t="s">
        <v>2578</v>
      </c>
      <c r="I554">
        <v>828</v>
      </c>
      <c r="J554">
        <v>1</v>
      </c>
      <c r="K554" t="s">
        <v>2579</v>
      </c>
      <c r="L554" t="s">
        <v>1228</v>
      </c>
      <c r="M554" t="s">
        <v>1228</v>
      </c>
    </row>
    <row r="555" spans="1:13" x14ac:dyDescent="0.3">
      <c r="A555" t="s">
        <v>5291</v>
      </c>
      <c r="B555" t="s">
        <v>2580</v>
      </c>
      <c r="C555">
        <v>0</v>
      </c>
      <c r="D555">
        <v>109642</v>
      </c>
      <c r="E555">
        <v>109965</v>
      </c>
      <c r="F555">
        <v>-1</v>
      </c>
      <c r="G555">
        <v>0</v>
      </c>
      <c r="H555" t="s">
        <v>1227</v>
      </c>
      <c r="I555">
        <v>324</v>
      </c>
      <c r="J555">
        <v>0</v>
      </c>
      <c r="K555" t="s">
        <v>2581</v>
      </c>
      <c r="L555" t="s">
        <v>1228</v>
      </c>
      <c r="M555" t="s">
        <v>1228</v>
      </c>
    </row>
    <row r="556" spans="1:13" x14ac:dyDescent="0.3">
      <c r="A556" t="s">
        <v>5292</v>
      </c>
      <c r="B556" t="s">
        <v>2582</v>
      </c>
      <c r="C556">
        <v>0</v>
      </c>
      <c r="D556">
        <v>56905</v>
      </c>
      <c r="E556">
        <v>57402</v>
      </c>
      <c r="F556">
        <v>-1</v>
      </c>
      <c r="G556">
        <v>2</v>
      </c>
      <c r="H556" t="s">
        <v>2583</v>
      </c>
      <c r="I556">
        <v>498</v>
      </c>
      <c r="J556">
        <v>1</v>
      </c>
      <c r="K556" t="s">
        <v>2584</v>
      </c>
      <c r="L556" t="s">
        <v>1228</v>
      </c>
      <c r="M556" t="s">
        <v>1228</v>
      </c>
    </row>
    <row r="557" spans="1:13" x14ac:dyDescent="0.3">
      <c r="A557" t="s">
        <v>5293</v>
      </c>
      <c r="B557" t="s">
        <v>2585</v>
      </c>
      <c r="C557">
        <v>0</v>
      </c>
      <c r="D557">
        <v>157870</v>
      </c>
      <c r="E557">
        <v>158403</v>
      </c>
      <c r="F557">
        <v>-1</v>
      </c>
      <c r="G557">
        <v>13</v>
      </c>
      <c r="H557" t="s">
        <v>2586</v>
      </c>
      <c r="I557">
        <v>534</v>
      </c>
      <c r="J557">
        <v>4</v>
      </c>
      <c r="K557" t="s">
        <v>1769</v>
      </c>
      <c r="L557" t="s">
        <v>1228</v>
      </c>
      <c r="M557" t="s">
        <v>1228</v>
      </c>
    </row>
    <row r="558" spans="1:13" x14ac:dyDescent="0.3">
      <c r="A558" t="s">
        <v>5294</v>
      </c>
      <c r="B558" t="s">
        <v>2587</v>
      </c>
      <c r="C558">
        <v>0</v>
      </c>
      <c r="D558">
        <v>925412</v>
      </c>
      <c r="E558">
        <v>926599</v>
      </c>
      <c r="F558">
        <v>-1</v>
      </c>
      <c r="G558">
        <v>74</v>
      </c>
      <c r="H558" t="s">
        <v>2588</v>
      </c>
      <c r="I558">
        <v>1188</v>
      </c>
      <c r="J558">
        <v>9</v>
      </c>
      <c r="K558" t="s">
        <v>2589</v>
      </c>
      <c r="L558" t="s">
        <v>1228</v>
      </c>
      <c r="M558" t="s">
        <v>1228</v>
      </c>
    </row>
    <row r="559" spans="1:13" x14ac:dyDescent="0.3">
      <c r="A559" t="s">
        <v>5295</v>
      </c>
      <c r="B559" t="s">
        <v>2590</v>
      </c>
      <c r="C559">
        <v>0</v>
      </c>
      <c r="D559">
        <v>665734</v>
      </c>
      <c r="E559">
        <v>666405</v>
      </c>
      <c r="F559">
        <v>1</v>
      </c>
      <c r="G559">
        <v>12</v>
      </c>
      <c r="H559" t="s">
        <v>2464</v>
      </c>
      <c r="I559">
        <v>672</v>
      </c>
      <c r="J559">
        <v>4</v>
      </c>
      <c r="K559" t="s">
        <v>2591</v>
      </c>
      <c r="L559" t="s">
        <v>1228</v>
      </c>
      <c r="M559" t="s">
        <v>1228</v>
      </c>
    </row>
    <row r="560" spans="1:13" x14ac:dyDescent="0.3">
      <c r="A560" t="s">
        <v>5296</v>
      </c>
      <c r="B560" t="s">
        <v>2592</v>
      </c>
      <c r="C560">
        <v>0</v>
      </c>
      <c r="D560">
        <v>531734</v>
      </c>
      <c r="E560">
        <v>532672</v>
      </c>
      <c r="F560">
        <v>1</v>
      </c>
      <c r="G560">
        <v>103</v>
      </c>
      <c r="H560" t="s">
        <v>2593</v>
      </c>
      <c r="I560">
        <v>939</v>
      </c>
      <c r="J560">
        <v>6</v>
      </c>
      <c r="K560" t="s">
        <v>2594</v>
      </c>
      <c r="L560" t="s">
        <v>1228</v>
      </c>
      <c r="M560" t="s">
        <v>1228</v>
      </c>
    </row>
    <row r="561" spans="1:13" x14ac:dyDescent="0.3">
      <c r="A561" t="s">
        <v>5297</v>
      </c>
      <c r="B561" t="s">
        <v>2595</v>
      </c>
      <c r="C561">
        <v>0</v>
      </c>
      <c r="D561">
        <v>1445423</v>
      </c>
      <c r="E561">
        <v>1445794</v>
      </c>
      <c r="F561">
        <v>-1</v>
      </c>
      <c r="G561">
        <v>0</v>
      </c>
      <c r="H561" t="s">
        <v>1227</v>
      </c>
      <c r="I561">
        <v>372</v>
      </c>
      <c r="J561">
        <v>0</v>
      </c>
      <c r="K561" t="s">
        <v>1930</v>
      </c>
      <c r="L561" t="s">
        <v>1228</v>
      </c>
      <c r="M561" t="s">
        <v>1228</v>
      </c>
    </row>
    <row r="562" spans="1:13" x14ac:dyDescent="0.3">
      <c r="A562" t="s">
        <v>5298</v>
      </c>
      <c r="B562" t="s">
        <v>2596</v>
      </c>
      <c r="C562">
        <v>0</v>
      </c>
      <c r="D562">
        <v>1188689</v>
      </c>
      <c r="E562">
        <v>1189498</v>
      </c>
      <c r="F562">
        <v>-1</v>
      </c>
      <c r="G562">
        <v>1</v>
      </c>
      <c r="H562" t="s">
        <v>2597</v>
      </c>
      <c r="I562">
        <v>810</v>
      </c>
      <c r="J562">
        <v>1</v>
      </c>
      <c r="K562" t="s">
        <v>2598</v>
      </c>
      <c r="L562" t="s">
        <v>1228</v>
      </c>
      <c r="M562" t="s">
        <v>1228</v>
      </c>
    </row>
    <row r="563" spans="1:13" x14ac:dyDescent="0.3">
      <c r="A563" t="s">
        <v>5299</v>
      </c>
      <c r="B563" t="s">
        <v>2599</v>
      </c>
      <c r="C563">
        <v>0</v>
      </c>
      <c r="D563">
        <v>141770</v>
      </c>
      <c r="E563">
        <v>142693</v>
      </c>
      <c r="F563">
        <v>1</v>
      </c>
      <c r="G563">
        <v>4</v>
      </c>
      <c r="H563" t="s">
        <v>2600</v>
      </c>
      <c r="I563">
        <v>924</v>
      </c>
      <c r="J563">
        <v>3</v>
      </c>
      <c r="K563" t="s">
        <v>2601</v>
      </c>
      <c r="L563" t="s">
        <v>1228</v>
      </c>
      <c r="M563" t="s">
        <v>1228</v>
      </c>
    </row>
    <row r="564" spans="1:13" x14ac:dyDescent="0.3">
      <c r="A564" t="s">
        <v>5300</v>
      </c>
      <c r="B564" t="s">
        <v>2602</v>
      </c>
      <c r="C564">
        <v>0</v>
      </c>
      <c r="D564">
        <v>1381013</v>
      </c>
      <c r="E564">
        <v>1381612</v>
      </c>
      <c r="F564">
        <v>-1</v>
      </c>
      <c r="G564">
        <v>0</v>
      </c>
      <c r="H564" t="s">
        <v>1227</v>
      </c>
      <c r="I564">
        <v>600</v>
      </c>
      <c r="J564">
        <v>0</v>
      </c>
      <c r="K564" t="s">
        <v>2603</v>
      </c>
      <c r="L564" t="s">
        <v>1228</v>
      </c>
      <c r="M564" t="s">
        <v>1228</v>
      </c>
    </row>
    <row r="565" spans="1:13" x14ac:dyDescent="0.3">
      <c r="A565" t="s">
        <v>5301</v>
      </c>
      <c r="B565" t="s">
        <v>2604</v>
      </c>
      <c r="C565">
        <v>0</v>
      </c>
      <c r="D565">
        <v>1585419</v>
      </c>
      <c r="E565">
        <v>1585616</v>
      </c>
      <c r="F565">
        <v>-1</v>
      </c>
      <c r="G565">
        <v>0</v>
      </c>
      <c r="H565" t="s">
        <v>1227</v>
      </c>
      <c r="I565">
        <v>198</v>
      </c>
      <c r="J565">
        <v>0</v>
      </c>
      <c r="K565" t="s">
        <v>1850</v>
      </c>
      <c r="L565" t="s">
        <v>1228</v>
      </c>
      <c r="M565" t="s">
        <v>1228</v>
      </c>
    </row>
    <row r="566" spans="1:13" x14ac:dyDescent="0.3">
      <c r="A566" t="s">
        <v>5302</v>
      </c>
      <c r="B566" t="s">
        <v>2605</v>
      </c>
      <c r="C566">
        <v>0</v>
      </c>
      <c r="D566">
        <v>1314550</v>
      </c>
      <c r="E566">
        <v>1315221</v>
      </c>
      <c r="F566">
        <v>1</v>
      </c>
      <c r="G566">
        <v>5</v>
      </c>
      <c r="H566" t="s">
        <v>2606</v>
      </c>
      <c r="I566">
        <v>672</v>
      </c>
      <c r="J566">
        <v>3</v>
      </c>
      <c r="K566" t="s">
        <v>2607</v>
      </c>
      <c r="L566" t="s">
        <v>1228</v>
      </c>
      <c r="M566" t="s">
        <v>1228</v>
      </c>
    </row>
    <row r="567" spans="1:13" x14ac:dyDescent="0.3">
      <c r="A567" t="s">
        <v>5303</v>
      </c>
      <c r="B567" t="s">
        <v>2608</v>
      </c>
      <c r="C567">
        <v>0</v>
      </c>
      <c r="D567">
        <v>602077</v>
      </c>
      <c r="E567">
        <v>602466</v>
      </c>
      <c r="F567">
        <v>1</v>
      </c>
      <c r="G567">
        <v>0</v>
      </c>
      <c r="H567" t="s">
        <v>1227</v>
      </c>
      <c r="I567">
        <v>390</v>
      </c>
      <c r="J567">
        <v>0</v>
      </c>
      <c r="K567" t="s">
        <v>2609</v>
      </c>
      <c r="L567" t="s">
        <v>1228</v>
      </c>
      <c r="M567" t="s">
        <v>1228</v>
      </c>
    </row>
    <row r="568" spans="1:13" x14ac:dyDescent="0.3">
      <c r="A568" t="s">
        <v>5304</v>
      </c>
      <c r="B568" t="s">
        <v>2610</v>
      </c>
      <c r="C568">
        <v>0</v>
      </c>
      <c r="D568">
        <v>1756038</v>
      </c>
      <c r="E568">
        <v>1757702</v>
      </c>
      <c r="F568">
        <v>-1</v>
      </c>
      <c r="G568">
        <v>8</v>
      </c>
      <c r="H568" t="s">
        <v>2611</v>
      </c>
      <c r="I568">
        <v>1665</v>
      </c>
      <c r="J568">
        <v>3</v>
      </c>
      <c r="K568" t="s">
        <v>2612</v>
      </c>
      <c r="L568" t="s">
        <v>1228</v>
      </c>
      <c r="M568" t="s">
        <v>1228</v>
      </c>
    </row>
    <row r="569" spans="1:13" x14ac:dyDescent="0.3">
      <c r="A569" t="s">
        <v>5305</v>
      </c>
      <c r="B569" t="s">
        <v>2613</v>
      </c>
      <c r="C569">
        <v>0</v>
      </c>
      <c r="D569">
        <v>1416608</v>
      </c>
      <c r="E569">
        <v>1416847</v>
      </c>
      <c r="F569">
        <v>-1</v>
      </c>
      <c r="G569">
        <v>0</v>
      </c>
      <c r="H569" t="s">
        <v>1227</v>
      </c>
      <c r="I569">
        <v>240</v>
      </c>
      <c r="J569">
        <v>0</v>
      </c>
      <c r="K569" t="s">
        <v>2614</v>
      </c>
      <c r="L569" t="s">
        <v>1228</v>
      </c>
      <c r="M569" t="s">
        <v>1228</v>
      </c>
    </row>
    <row r="570" spans="1:13" x14ac:dyDescent="0.3">
      <c r="A570" t="s">
        <v>5306</v>
      </c>
      <c r="B570" t="s">
        <v>2615</v>
      </c>
      <c r="C570">
        <v>0</v>
      </c>
      <c r="D570">
        <v>1596337</v>
      </c>
      <c r="E570">
        <v>1597185</v>
      </c>
      <c r="F570">
        <v>1</v>
      </c>
      <c r="G570">
        <v>0</v>
      </c>
      <c r="H570" t="s">
        <v>1227</v>
      </c>
      <c r="I570">
        <v>849</v>
      </c>
      <c r="J570">
        <v>0</v>
      </c>
      <c r="K570" t="s">
        <v>2616</v>
      </c>
      <c r="L570" t="s">
        <v>1228</v>
      </c>
      <c r="M570" t="s">
        <v>1228</v>
      </c>
    </row>
    <row r="571" spans="1:13" x14ac:dyDescent="0.3">
      <c r="A571" t="s">
        <v>5307</v>
      </c>
      <c r="B571" t="s">
        <v>2617</v>
      </c>
      <c r="C571">
        <v>0</v>
      </c>
      <c r="D571">
        <v>1621426</v>
      </c>
      <c r="E571">
        <v>1621767</v>
      </c>
      <c r="F571">
        <v>-1</v>
      </c>
      <c r="G571">
        <v>2</v>
      </c>
      <c r="H571" t="s">
        <v>1711</v>
      </c>
      <c r="I571">
        <v>342</v>
      </c>
      <c r="J571">
        <v>2</v>
      </c>
      <c r="K571" t="s">
        <v>2618</v>
      </c>
      <c r="L571" t="s">
        <v>1228</v>
      </c>
      <c r="M571" t="s">
        <v>1228</v>
      </c>
    </row>
    <row r="572" spans="1:13" x14ac:dyDescent="0.3">
      <c r="A572" t="s">
        <v>5308</v>
      </c>
      <c r="B572" t="s">
        <v>2619</v>
      </c>
      <c r="C572">
        <v>0</v>
      </c>
      <c r="D572">
        <v>1037410</v>
      </c>
      <c r="E572">
        <v>1037706</v>
      </c>
      <c r="F572">
        <v>1</v>
      </c>
      <c r="G572">
        <v>235</v>
      </c>
      <c r="H572" t="s">
        <v>2620</v>
      </c>
      <c r="I572">
        <v>297</v>
      </c>
      <c r="J572">
        <v>2</v>
      </c>
      <c r="K572" t="s">
        <v>2621</v>
      </c>
      <c r="L572" t="s">
        <v>1228</v>
      </c>
      <c r="M572" t="s">
        <v>1228</v>
      </c>
    </row>
    <row r="573" spans="1:13" x14ac:dyDescent="0.3">
      <c r="A573" t="s">
        <v>5309</v>
      </c>
      <c r="B573" t="s">
        <v>2622</v>
      </c>
      <c r="C573">
        <v>0</v>
      </c>
      <c r="D573">
        <v>138237</v>
      </c>
      <c r="E573">
        <v>138479</v>
      </c>
      <c r="F573">
        <v>-1</v>
      </c>
      <c r="G573">
        <v>0</v>
      </c>
      <c r="H573" t="s">
        <v>1227</v>
      </c>
      <c r="I573">
        <v>243</v>
      </c>
      <c r="J573">
        <v>0</v>
      </c>
      <c r="K573" t="s">
        <v>2623</v>
      </c>
      <c r="L573" t="s">
        <v>1228</v>
      </c>
      <c r="M573" t="s">
        <v>1228</v>
      </c>
    </row>
    <row r="574" spans="1:13" x14ac:dyDescent="0.3">
      <c r="A574" t="s">
        <v>5310</v>
      </c>
      <c r="B574" t="s">
        <v>2624</v>
      </c>
      <c r="C574">
        <v>0</v>
      </c>
      <c r="D574">
        <v>410220</v>
      </c>
      <c r="E574">
        <v>410399</v>
      </c>
      <c r="F574">
        <v>1</v>
      </c>
      <c r="G574">
        <v>4</v>
      </c>
      <c r="H574" t="s">
        <v>2625</v>
      </c>
      <c r="I574">
        <v>180</v>
      </c>
      <c r="J574">
        <v>1</v>
      </c>
      <c r="K574" t="s">
        <v>2626</v>
      </c>
      <c r="L574" t="s">
        <v>1228</v>
      </c>
      <c r="M574" t="s">
        <v>1228</v>
      </c>
    </row>
    <row r="575" spans="1:13" x14ac:dyDescent="0.3">
      <c r="A575" t="s">
        <v>5311</v>
      </c>
      <c r="B575" t="s">
        <v>2627</v>
      </c>
      <c r="C575">
        <v>0</v>
      </c>
      <c r="D575">
        <v>178768</v>
      </c>
      <c r="E575">
        <v>179295</v>
      </c>
      <c r="F575">
        <v>-1</v>
      </c>
      <c r="G575">
        <v>0</v>
      </c>
      <c r="H575" t="s">
        <v>1227</v>
      </c>
      <c r="I575">
        <v>528</v>
      </c>
      <c r="J575">
        <v>0</v>
      </c>
      <c r="K575" t="s">
        <v>2628</v>
      </c>
      <c r="L575" t="s">
        <v>1228</v>
      </c>
      <c r="M575" t="s">
        <v>1228</v>
      </c>
    </row>
    <row r="576" spans="1:13" x14ac:dyDescent="0.3">
      <c r="A576" t="s">
        <v>5312</v>
      </c>
      <c r="B576" t="s">
        <v>2629</v>
      </c>
      <c r="C576">
        <v>0</v>
      </c>
      <c r="D576">
        <v>177650</v>
      </c>
      <c r="E576">
        <v>178768</v>
      </c>
      <c r="F576">
        <v>-1</v>
      </c>
      <c r="G576">
        <v>3</v>
      </c>
      <c r="H576" t="s">
        <v>1749</v>
      </c>
      <c r="I576">
        <v>1119</v>
      </c>
      <c r="J576">
        <v>1</v>
      </c>
      <c r="K576" t="s">
        <v>2630</v>
      </c>
      <c r="L576" t="s">
        <v>1228</v>
      </c>
      <c r="M576" t="s">
        <v>1228</v>
      </c>
    </row>
    <row r="577" spans="1:13" x14ac:dyDescent="0.3">
      <c r="A577" t="s">
        <v>5313</v>
      </c>
      <c r="B577" t="s">
        <v>2631</v>
      </c>
      <c r="C577">
        <v>0</v>
      </c>
      <c r="D577">
        <v>176014</v>
      </c>
      <c r="E577">
        <v>176607</v>
      </c>
      <c r="F577">
        <v>-1</v>
      </c>
      <c r="G577">
        <v>19</v>
      </c>
      <c r="H577" t="s">
        <v>2632</v>
      </c>
      <c r="I577">
        <v>594</v>
      </c>
      <c r="J577">
        <v>3</v>
      </c>
      <c r="K577" t="s">
        <v>2633</v>
      </c>
      <c r="L577" t="s">
        <v>1228</v>
      </c>
      <c r="M577" t="s">
        <v>1228</v>
      </c>
    </row>
    <row r="578" spans="1:13" x14ac:dyDescent="0.3">
      <c r="A578" t="s">
        <v>5314</v>
      </c>
      <c r="B578" t="s">
        <v>2634</v>
      </c>
      <c r="C578">
        <v>0</v>
      </c>
      <c r="D578">
        <v>1872438</v>
      </c>
      <c r="E578">
        <v>1873088</v>
      </c>
      <c r="F578">
        <v>-1</v>
      </c>
      <c r="G578">
        <v>0</v>
      </c>
      <c r="H578" t="s">
        <v>1227</v>
      </c>
      <c r="I578">
        <v>651</v>
      </c>
      <c r="J578">
        <v>0</v>
      </c>
      <c r="K578" t="s">
        <v>2635</v>
      </c>
      <c r="L578" t="s">
        <v>1228</v>
      </c>
      <c r="M578" t="s">
        <v>1228</v>
      </c>
    </row>
    <row r="579" spans="1:13" x14ac:dyDescent="0.3">
      <c r="A579" t="s">
        <v>5315</v>
      </c>
      <c r="B579" t="s">
        <v>2636</v>
      </c>
      <c r="C579">
        <v>0</v>
      </c>
      <c r="D579">
        <v>688257</v>
      </c>
      <c r="E579">
        <v>689084</v>
      </c>
      <c r="F579">
        <v>1</v>
      </c>
      <c r="G579">
        <v>1060</v>
      </c>
      <c r="H579" t="s">
        <v>2637</v>
      </c>
      <c r="I579">
        <v>828</v>
      </c>
      <c r="J579">
        <v>6</v>
      </c>
      <c r="K579" t="s">
        <v>2638</v>
      </c>
      <c r="L579" t="s">
        <v>1228</v>
      </c>
      <c r="M579" t="s">
        <v>1228</v>
      </c>
    </row>
    <row r="580" spans="1:13" x14ac:dyDescent="0.3">
      <c r="A580" t="s">
        <v>5316</v>
      </c>
      <c r="B580" t="s">
        <v>2639</v>
      </c>
      <c r="C580">
        <v>0</v>
      </c>
      <c r="D580">
        <v>1131232</v>
      </c>
      <c r="E580">
        <v>1131537</v>
      </c>
      <c r="F580">
        <v>1</v>
      </c>
      <c r="G580">
        <v>0</v>
      </c>
      <c r="H580" t="s">
        <v>1227</v>
      </c>
      <c r="I580">
        <v>306</v>
      </c>
      <c r="J580">
        <v>0</v>
      </c>
      <c r="K580" t="s">
        <v>2640</v>
      </c>
      <c r="L580" t="s">
        <v>1228</v>
      </c>
      <c r="M580" t="s">
        <v>1228</v>
      </c>
    </row>
    <row r="581" spans="1:13" x14ac:dyDescent="0.3">
      <c r="A581" t="s">
        <v>5317</v>
      </c>
      <c r="B581" t="s">
        <v>2641</v>
      </c>
      <c r="C581">
        <v>0</v>
      </c>
      <c r="D581">
        <v>1669360</v>
      </c>
      <c r="E581">
        <v>1669686</v>
      </c>
      <c r="F581">
        <v>-1</v>
      </c>
      <c r="G581">
        <v>0</v>
      </c>
      <c r="H581" t="s">
        <v>1227</v>
      </c>
      <c r="I581">
        <v>327</v>
      </c>
      <c r="J581">
        <v>0</v>
      </c>
      <c r="K581" t="s">
        <v>2642</v>
      </c>
      <c r="L581" t="s">
        <v>1228</v>
      </c>
      <c r="M581" t="s">
        <v>1228</v>
      </c>
    </row>
    <row r="582" spans="1:13" x14ac:dyDescent="0.3">
      <c r="A582" t="s">
        <v>5318</v>
      </c>
      <c r="B582" t="s">
        <v>2643</v>
      </c>
      <c r="C582">
        <v>0</v>
      </c>
      <c r="D582">
        <v>135322</v>
      </c>
      <c r="E582">
        <v>135783</v>
      </c>
      <c r="F582">
        <v>-1</v>
      </c>
      <c r="G582">
        <v>12</v>
      </c>
      <c r="H582" t="s">
        <v>2533</v>
      </c>
      <c r="I582">
        <v>462</v>
      </c>
      <c r="J582">
        <v>3</v>
      </c>
      <c r="K582" t="s">
        <v>2644</v>
      </c>
      <c r="L582" t="s">
        <v>1228</v>
      </c>
      <c r="M582" t="s">
        <v>12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8DA99-83FC-4EB6-A6E8-F8CBE8B51D01}">
  <dimension ref="A1:L460"/>
  <sheetViews>
    <sheetView workbookViewId="0"/>
  </sheetViews>
  <sheetFormatPr defaultRowHeight="14.4" x14ac:dyDescent="0.3"/>
  <cols>
    <col min="1" max="1" width="15.21875" bestFit="1" customWidth="1"/>
    <col min="11" max="11" width="105.109375" bestFit="1" customWidth="1"/>
  </cols>
  <sheetData>
    <row r="1" spans="1:12" s="9" customFormat="1" ht="18" x14ac:dyDescent="0.35">
      <c r="A1" s="9" t="s">
        <v>491</v>
      </c>
    </row>
    <row r="2" spans="1:12" x14ac:dyDescent="0.3">
      <c r="A2" t="s">
        <v>1213</v>
      </c>
      <c r="B2" t="s">
        <v>1214</v>
      </c>
      <c r="C2" t="s">
        <v>1215</v>
      </c>
      <c r="D2" t="s">
        <v>1216</v>
      </c>
      <c r="E2" t="s">
        <v>1217</v>
      </c>
      <c r="F2" t="s">
        <v>1218</v>
      </c>
      <c r="G2" t="s">
        <v>1219</v>
      </c>
      <c r="H2" t="s">
        <v>1220</v>
      </c>
      <c r="I2" t="s">
        <v>1221</v>
      </c>
      <c r="J2" t="s">
        <v>1222</v>
      </c>
      <c r="K2" t="s">
        <v>1223</v>
      </c>
      <c r="L2" t="s">
        <v>1224</v>
      </c>
    </row>
    <row r="3" spans="1:12" x14ac:dyDescent="0.3">
      <c r="A3" t="s">
        <v>4281</v>
      </c>
      <c r="B3" t="s">
        <v>1226</v>
      </c>
      <c r="C3">
        <v>0</v>
      </c>
      <c r="D3">
        <v>1012844</v>
      </c>
      <c r="E3">
        <v>1012963</v>
      </c>
      <c r="F3">
        <v>-1</v>
      </c>
      <c r="G3">
        <v>0</v>
      </c>
      <c r="H3" t="s">
        <v>1227</v>
      </c>
      <c r="I3">
        <v>120</v>
      </c>
      <c r="J3">
        <v>0</v>
      </c>
      <c r="K3" t="s">
        <v>1228</v>
      </c>
      <c r="L3" t="s">
        <v>1228</v>
      </c>
    </row>
    <row r="4" spans="1:12" x14ac:dyDescent="0.3">
      <c r="A4" t="s">
        <v>4282</v>
      </c>
      <c r="B4" t="s">
        <v>2645</v>
      </c>
      <c r="C4">
        <v>0</v>
      </c>
      <c r="D4">
        <v>1499174</v>
      </c>
      <c r="E4">
        <v>1499944</v>
      </c>
      <c r="F4">
        <v>1</v>
      </c>
      <c r="G4">
        <v>24</v>
      </c>
      <c r="H4" t="s">
        <v>2646</v>
      </c>
      <c r="I4">
        <v>771</v>
      </c>
      <c r="J4">
        <v>2</v>
      </c>
      <c r="K4" t="s">
        <v>2647</v>
      </c>
      <c r="L4" t="s">
        <v>1228</v>
      </c>
    </row>
    <row r="5" spans="1:12" x14ac:dyDescent="0.3">
      <c r="A5" t="s">
        <v>4283</v>
      </c>
      <c r="B5" t="s">
        <v>1230</v>
      </c>
      <c r="C5">
        <v>0</v>
      </c>
      <c r="D5">
        <v>1495981</v>
      </c>
      <c r="E5">
        <v>1496487</v>
      </c>
      <c r="F5">
        <v>1</v>
      </c>
      <c r="G5">
        <v>21</v>
      </c>
      <c r="H5" t="s">
        <v>2648</v>
      </c>
      <c r="I5">
        <v>507</v>
      </c>
      <c r="J5">
        <v>2</v>
      </c>
      <c r="K5" t="s">
        <v>1232</v>
      </c>
      <c r="L5" t="s">
        <v>1228</v>
      </c>
    </row>
    <row r="6" spans="1:12" x14ac:dyDescent="0.3">
      <c r="A6" t="s">
        <v>4284</v>
      </c>
      <c r="B6" t="s">
        <v>1233</v>
      </c>
      <c r="C6">
        <v>0</v>
      </c>
      <c r="D6">
        <v>1496938</v>
      </c>
      <c r="E6">
        <v>1498302</v>
      </c>
      <c r="F6">
        <v>1</v>
      </c>
      <c r="G6">
        <v>38</v>
      </c>
      <c r="H6" t="s">
        <v>2649</v>
      </c>
      <c r="I6">
        <v>1365</v>
      </c>
      <c r="J6">
        <v>2</v>
      </c>
      <c r="K6" t="s">
        <v>1235</v>
      </c>
      <c r="L6" t="s">
        <v>1228</v>
      </c>
    </row>
    <row r="7" spans="1:12" x14ac:dyDescent="0.3">
      <c r="A7" t="s">
        <v>4285</v>
      </c>
      <c r="B7" t="s">
        <v>1236</v>
      </c>
      <c r="C7">
        <v>0</v>
      </c>
      <c r="D7">
        <v>1498311</v>
      </c>
      <c r="E7">
        <v>1499177</v>
      </c>
      <c r="F7">
        <v>1</v>
      </c>
      <c r="G7">
        <v>0</v>
      </c>
      <c r="H7" t="s">
        <v>1227</v>
      </c>
      <c r="I7">
        <v>867</v>
      </c>
      <c r="J7">
        <v>0</v>
      </c>
      <c r="K7" t="s">
        <v>1238</v>
      </c>
      <c r="L7" t="s">
        <v>1239</v>
      </c>
    </row>
    <row r="8" spans="1:12" x14ac:dyDescent="0.3">
      <c r="A8" t="s">
        <v>4286</v>
      </c>
      <c r="B8" t="s">
        <v>2650</v>
      </c>
      <c r="C8">
        <v>0</v>
      </c>
      <c r="D8">
        <v>1727784</v>
      </c>
      <c r="E8">
        <v>1729196</v>
      </c>
      <c r="F8">
        <v>-1</v>
      </c>
      <c r="G8">
        <v>30</v>
      </c>
      <c r="H8" t="s">
        <v>2651</v>
      </c>
      <c r="I8">
        <v>1413</v>
      </c>
      <c r="J8">
        <v>1</v>
      </c>
      <c r="K8" t="s">
        <v>2652</v>
      </c>
      <c r="L8" t="s">
        <v>1228</v>
      </c>
    </row>
    <row r="9" spans="1:12" x14ac:dyDescent="0.3">
      <c r="A9" t="s">
        <v>4287</v>
      </c>
      <c r="B9" t="s">
        <v>2653</v>
      </c>
      <c r="C9">
        <v>0</v>
      </c>
      <c r="D9">
        <v>1729380</v>
      </c>
      <c r="E9">
        <v>1730378</v>
      </c>
      <c r="F9">
        <v>-1</v>
      </c>
      <c r="G9">
        <v>0</v>
      </c>
      <c r="H9" t="s">
        <v>1227</v>
      </c>
      <c r="I9">
        <v>999</v>
      </c>
      <c r="J9">
        <v>0</v>
      </c>
      <c r="K9" t="s">
        <v>2654</v>
      </c>
      <c r="L9" t="s">
        <v>1228</v>
      </c>
    </row>
    <row r="10" spans="1:12" x14ac:dyDescent="0.3">
      <c r="A10" t="s">
        <v>4288</v>
      </c>
      <c r="B10" t="s">
        <v>1240</v>
      </c>
      <c r="C10">
        <v>0</v>
      </c>
      <c r="D10">
        <v>1746336</v>
      </c>
      <c r="E10">
        <v>1746578</v>
      </c>
      <c r="F10">
        <v>1</v>
      </c>
      <c r="G10">
        <v>0</v>
      </c>
      <c r="H10" t="s">
        <v>1227</v>
      </c>
      <c r="I10">
        <v>243</v>
      </c>
      <c r="J10">
        <v>0</v>
      </c>
      <c r="K10" t="s">
        <v>1242</v>
      </c>
      <c r="L10" t="s">
        <v>1228</v>
      </c>
    </row>
    <row r="11" spans="1:12" x14ac:dyDescent="0.3">
      <c r="A11" t="s">
        <v>4289</v>
      </c>
      <c r="B11" t="s">
        <v>1243</v>
      </c>
      <c r="C11">
        <v>0</v>
      </c>
      <c r="D11">
        <v>769770</v>
      </c>
      <c r="E11">
        <v>770126</v>
      </c>
      <c r="F11">
        <v>1</v>
      </c>
      <c r="G11">
        <v>15</v>
      </c>
      <c r="H11" t="s">
        <v>2655</v>
      </c>
      <c r="I11">
        <v>357</v>
      </c>
      <c r="J11">
        <v>1</v>
      </c>
      <c r="K11" t="s">
        <v>1244</v>
      </c>
      <c r="L11" t="s">
        <v>1228</v>
      </c>
    </row>
    <row r="12" spans="1:12" x14ac:dyDescent="0.3">
      <c r="A12" t="s">
        <v>4290</v>
      </c>
      <c r="B12" t="s">
        <v>1245</v>
      </c>
      <c r="C12">
        <v>0</v>
      </c>
      <c r="D12">
        <v>107578</v>
      </c>
      <c r="E12">
        <v>111210</v>
      </c>
      <c r="F12">
        <v>-1</v>
      </c>
      <c r="G12">
        <v>82</v>
      </c>
      <c r="H12" t="s">
        <v>2656</v>
      </c>
      <c r="I12">
        <v>3633</v>
      </c>
      <c r="J12">
        <v>7</v>
      </c>
      <c r="K12" t="s">
        <v>1247</v>
      </c>
      <c r="L12" t="s">
        <v>1228</v>
      </c>
    </row>
    <row r="13" spans="1:12" x14ac:dyDescent="0.3">
      <c r="A13" t="s">
        <v>4291</v>
      </c>
      <c r="B13" t="s">
        <v>1251</v>
      </c>
      <c r="C13">
        <v>0</v>
      </c>
      <c r="D13">
        <v>1422205</v>
      </c>
      <c r="E13">
        <v>1422846</v>
      </c>
      <c r="F13">
        <v>1</v>
      </c>
      <c r="G13">
        <v>0</v>
      </c>
      <c r="H13" t="s">
        <v>1227</v>
      </c>
      <c r="I13">
        <v>642</v>
      </c>
      <c r="J13">
        <v>0</v>
      </c>
      <c r="K13" t="s">
        <v>1252</v>
      </c>
      <c r="L13" t="s">
        <v>1228</v>
      </c>
    </row>
    <row r="14" spans="1:12" x14ac:dyDescent="0.3">
      <c r="A14" t="s">
        <v>4292</v>
      </c>
      <c r="B14" t="s">
        <v>1253</v>
      </c>
      <c r="C14">
        <v>0</v>
      </c>
      <c r="D14">
        <v>1911829</v>
      </c>
      <c r="E14">
        <v>1911901</v>
      </c>
      <c r="F14">
        <v>1</v>
      </c>
      <c r="G14">
        <v>0</v>
      </c>
      <c r="H14" t="s">
        <v>1227</v>
      </c>
      <c r="I14">
        <v>73</v>
      </c>
      <c r="J14">
        <v>0</v>
      </c>
      <c r="K14" t="s">
        <v>1228</v>
      </c>
      <c r="L14" t="s">
        <v>1228</v>
      </c>
    </row>
    <row r="15" spans="1:12" x14ac:dyDescent="0.3">
      <c r="A15" t="s">
        <v>4293</v>
      </c>
      <c r="B15" t="s">
        <v>1254</v>
      </c>
      <c r="C15">
        <v>0</v>
      </c>
      <c r="D15">
        <v>1262114</v>
      </c>
      <c r="E15">
        <v>1264732</v>
      </c>
      <c r="F15">
        <v>1</v>
      </c>
      <c r="G15">
        <v>0</v>
      </c>
      <c r="H15" t="s">
        <v>1227</v>
      </c>
      <c r="I15">
        <v>2619</v>
      </c>
      <c r="J15">
        <v>0</v>
      </c>
      <c r="K15" t="s">
        <v>1256</v>
      </c>
      <c r="L15" t="s">
        <v>1228</v>
      </c>
    </row>
    <row r="16" spans="1:12" x14ac:dyDescent="0.3">
      <c r="A16" t="s">
        <v>4294</v>
      </c>
      <c r="B16" t="s">
        <v>1257</v>
      </c>
      <c r="C16">
        <v>0</v>
      </c>
      <c r="D16">
        <v>770123</v>
      </c>
      <c r="E16">
        <v>771223</v>
      </c>
      <c r="F16">
        <v>1</v>
      </c>
      <c r="G16">
        <v>7</v>
      </c>
      <c r="H16" t="s">
        <v>1258</v>
      </c>
      <c r="I16">
        <v>1101</v>
      </c>
      <c r="J16">
        <v>1</v>
      </c>
      <c r="K16" t="s">
        <v>1259</v>
      </c>
      <c r="L16" t="s">
        <v>1228</v>
      </c>
    </row>
    <row r="17" spans="1:12" x14ac:dyDescent="0.3">
      <c r="A17" t="s">
        <v>4295</v>
      </c>
      <c r="B17" t="s">
        <v>2657</v>
      </c>
      <c r="C17">
        <v>0</v>
      </c>
      <c r="D17">
        <v>1094230</v>
      </c>
      <c r="E17">
        <v>1094811</v>
      </c>
      <c r="F17">
        <v>1</v>
      </c>
      <c r="G17">
        <v>176</v>
      </c>
      <c r="H17" t="s">
        <v>1609</v>
      </c>
      <c r="I17">
        <v>582</v>
      </c>
      <c r="J17">
        <v>4</v>
      </c>
      <c r="K17" t="s">
        <v>2658</v>
      </c>
      <c r="L17" t="s">
        <v>1228</v>
      </c>
    </row>
    <row r="18" spans="1:12" x14ac:dyDescent="0.3">
      <c r="A18" t="s">
        <v>4296</v>
      </c>
      <c r="B18" t="s">
        <v>1263</v>
      </c>
      <c r="C18">
        <v>0</v>
      </c>
      <c r="D18">
        <v>1934030</v>
      </c>
      <c r="E18">
        <v>1934103</v>
      </c>
      <c r="F18">
        <v>1</v>
      </c>
      <c r="G18">
        <v>0</v>
      </c>
      <c r="H18" t="s">
        <v>1227</v>
      </c>
      <c r="I18">
        <v>74</v>
      </c>
      <c r="J18">
        <v>0</v>
      </c>
      <c r="K18" t="s">
        <v>1228</v>
      </c>
      <c r="L18" t="s">
        <v>1228</v>
      </c>
    </row>
    <row r="19" spans="1:12" x14ac:dyDescent="0.3">
      <c r="A19" t="s">
        <v>4297</v>
      </c>
      <c r="B19" t="s">
        <v>1267</v>
      </c>
      <c r="C19">
        <v>0</v>
      </c>
      <c r="D19">
        <v>338397</v>
      </c>
      <c r="E19">
        <v>340088</v>
      </c>
      <c r="F19">
        <v>-1</v>
      </c>
      <c r="G19">
        <v>0</v>
      </c>
      <c r="H19" t="s">
        <v>1227</v>
      </c>
      <c r="I19">
        <v>1692</v>
      </c>
      <c r="J19">
        <v>0</v>
      </c>
      <c r="K19" t="s">
        <v>1269</v>
      </c>
      <c r="L19" t="s">
        <v>1228</v>
      </c>
    </row>
    <row r="20" spans="1:12" x14ac:dyDescent="0.3">
      <c r="A20" t="s">
        <v>4298</v>
      </c>
      <c r="B20" t="s">
        <v>1274</v>
      </c>
      <c r="C20">
        <v>0</v>
      </c>
      <c r="D20">
        <v>1550775</v>
      </c>
      <c r="E20">
        <v>1550848</v>
      </c>
      <c r="F20">
        <v>-1</v>
      </c>
      <c r="G20">
        <v>0</v>
      </c>
      <c r="H20" t="s">
        <v>1227</v>
      </c>
      <c r="I20">
        <v>74</v>
      </c>
      <c r="J20">
        <v>0</v>
      </c>
      <c r="K20" t="s">
        <v>1228</v>
      </c>
      <c r="L20" t="s">
        <v>1228</v>
      </c>
    </row>
    <row r="21" spans="1:12" x14ac:dyDescent="0.3">
      <c r="A21" t="s">
        <v>4299</v>
      </c>
      <c r="B21" t="s">
        <v>1275</v>
      </c>
      <c r="C21">
        <v>0</v>
      </c>
      <c r="D21">
        <v>1568756</v>
      </c>
      <c r="E21">
        <v>1570102</v>
      </c>
      <c r="F21">
        <v>-1</v>
      </c>
      <c r="G21">
        <v>71</v>
      </c>
      <c r="H21" t="s">
        <v>1276</v>
      </c>
      <c r="I21">
        <v>1347</v>
      </c>
      <c r="J21">
        <v>4</v>
      </c>
      <c r="K21" t="s">
        <v>1277</v>
      </c>
      <c r="L21" t="s">
        <v>1228</v>
      </c>
    </row>
    <row r="22" spans="1:12" x14ac:dyDescent="0.3">
      <c r="A22" t="s">
        <v>4300</v>
      </c>
      <c r="B22" t="s">
        <v>1278</v>
      </c>
      <c r="C22">
        <v>0</v>
      </c>
      <c r="D22">
        <v>1899467</v>
      </c>
      <c r="E22">
        <v>1899539</v>
      </c>
      <c r="F22">
        <v>1</v>
      </c>
      <c r="G22">
        <v>0</v>
      </c>
      <c r="H22" t="s">
        <v>1227</v>
      </c>
      <c r="I22">
        <v>73</v>
      </c>
      <c r="J22">
        <v>0</v>
      </c>
      <c r="K22" t="s">
        <v>1228</v>
      </c>
      <c r="L22" t="s">
        <v>1228</v>
      </c>
    </row>
    <row r="23" spans="1:12" x14ac:dyDescent="0.3">
      <c r="A23" t="s">
        <v>4301</v>
      </c>
      <c r="B23" t="s">
        <v>1282</v>
      </c>
      <c r="C23">
        <v>0</v>
      </c>
      <c r="D23">
        <v>332212</v>
      </c>
      <c r="E23">
        <v>333960</v>
      </c>
      <c r="F23">
        <v>1</v>
      </c>
      <c r="G23">
        <v>21</v>
      </c>
      <c r="H23" t="s">
        <v>2659</v>
      </c>
      <c r="I23">
        <v>1749</v>
      </c>
      <c r="J23">
        <v>2</v>
      </c>
      <c r="K23" t="s">
        <v>1284</v>
      </c>
      <c r="L23" t="s">
        <v>1228</v>
      </c>
    </row>
    <row r="24" spans="1:12" x14ac:dyDescent="0.3">
      <c r="A24" t="s">
        <v>4302</v>
      </c>
      <c r="B24" t="s">
        <v>1285</v>
      </c>
      <c r="C24">
        <v>0</v>
      </c>
      <c r="D24">
        <v>127576</v>
      </c>
      <c r="E24">
        <v>129081</v>
      </c>
      <c r="F24">
        <v>-1</v>
      </c>
      <c r="G24">
        <v>6</v>
      </c>
      <c r="H24" t="s">
        <v>2660</v>
      </c>
      <c r="I24">
        <v>1506</v>
      </c>
      <c r="J24">
        <v>1</v>
      </c>
      <c r="K24" t="s">
        <v>1287</v>
      </c>
      <c r="L24" t="s">
        <v>1228</v>
      </c>
    </row>
    <row r="25" spans="1:12" x14ac:dyDescent="0.3">
      <c r="A25" t="s">
        <v>4303</v>
      </c>
      <c r="B25" t="s">
        <v>1288</v>
      </c>
      <c r="C25">
        <v>0</v>
      </c>
      <c r="D25">
        <v>130145</v>
      </c>
      <c r="E25">
        <v>130861</v>
      </c>
      <c r="F25">
        <v>-1</v>
      </c>
      <c r="G25">
        <v>41</v>
      </c>
      <c r="H25" t="s">
        <v>2661</v>
      </c>
      <c r="I25">
        <v>717</v>
      </c>
      <c r="J25">
        <v>3</v>
      </c>
      <c r="K25" t="s">
        <v>1290</v>
      </c>
      <c r="L25" t="s">
        <v>1228</v>
      </c>
    </row>
    <row r="26" spans="1:12" x14ac:dyDescent="0.3">
      <c r="A26" t="s">
        <v>4304</v>
      </c>
      <c r="B26" t="s">
        <v>1293</v>
      </c>
      <c r="C26">
        <v>0</v>
      </c>
      <c r="D26">
        <v>125115</v>
      </c>
      <c r="E26">
        <v>126521</v>
      </c>
      <c r="F26">
        <v>-1</v>
      </c>
      <c r="G26">
        <v>28</v>
      </c>
      <c r="H26" t="s">
        <v>2662</v>
      </c>
      <c r="I26">
        <v>1407</v>
      </c>
      <c r="J26">
        <v>2</v>
      </c>
      <c r="K26" t="s">
        <v>1295</v>
      </c>
      <c r="L26" t="s">
        <v>1228</v>
      </c>
    </row>
    <row r="27" spans="1:12" x14ac:dyDescent="0.3">
      <c r="A27" t="s">
        <v>4305</v>
      </c>
      <c r="B27" t="s">
        <v>1296</v>
      </c>
      <c r="C27">
        <v>0</v>
      </c>
      <c r="D27">
        <v>130896</v>
      </c>
      <c r="E27">
        <v>131093</v>
      </c>
      <c r="F27">
        <v>-1</v>
      </c>
      <c r="G27">
        <v>0</v>
      </c>
      <c r="H27" t="s">
        <v>1227</v>
      </c>
      <c r="I27">
        <v>198</v>
      </c>
      <c r="J27">
        <v>0</v>
      </c>
      <c r="K27" t="s">
        <v>1298</v>
      </c>
      <c r="L27" t="s">
        <v>1228</v>
      </c>
    </row>
    <row r="28" spans="1:12" x14ac:dyDescent="0.3">
      <c r="A28" t="s">
        <v>4306</v>
      </c>
      <c r="B28" t="s">
        <v>1299</v>
      </c>
      <c r="C28">
        <v>0</v>
      </c>
      <c r="D28">
        <v>129633</v>
      </c>
      <c r="E28">
        <v>130127</v>
      </c>
      <c r="F28">
        <v>-1</v>
      </c>
      <c r="G28">
        <v>0</v>
      </c>
      <c r="H28" t="s">
        <v>1227</v>
      </c>
      <c r="I28">
        <v>495</v>
      </c>
      <c r="J28">
        <v>0</v>
      </c>
      <c r="K28" t="s">
        <v>1300</v>
      </c>
      <c r="L28" t="s">
        <v>1228</v>
      </c>
    </row>
    <row r="29" spans="1:12" x14ac:dyDescent="0.3">
      <c r="A29" t="s">
        <v>4307</v>
      </c>
      <c r="B29" t="s">
        <v>1301</v>
      </c>
      <c r="C29">
        <v>0</v>
      </c>
      <c r="D29">
        <v>126682</v>
      </c>
      <c r="E29">
        <v>127557</v>
      </c>
      <c r="F29">
        <v>-1</v>
      </c>
      <c r="G29">
        <v>7</v>
      </c>
      <c r="H29" t="s">
        <v>2663</v>
      </c>
      <c r="I29">
        <v>876</v>
      </c>
      <c r="J29">
        <v>1</v>
      </c>
      <c r="K29" t="s">
        <v>1303</v>
      </c>
      <c r="L29" t="s">
        <v>1228</v>
      </c>
    </row>
    <row r="30" spans="1:12" x14ac:dyDescent="0.3">
      <c r="A30" t="s">
        <v>4308</v>
      </c>
      <c r="B30" t="s">
        <v>1304</v>
      </c>
      <c r="C30">
        <v>0</v>
      </c>
      <c r="D30">
        <v>129097</v>
      </c>
      <c r="E30">
        <v>129633</v>
      </c>
      <c r="F30">
        <v>-1</v>
      </c>
      <c r="G30">
        <v>14</v>
      </c>
      <c r="H30" t="s">
        <v>2664</v>
      </c>
      <c r="I30">
        <v>537</v>
      </c>
      <c r="J30">
        <v>2</v>
      </c>
      <c r="K30" t="s">
        <v>1305</v>
      </c>
      <c r="L30" t="s">
        <v>1228</v>
      </c>
    </row>
    <row r="31" spans="1:12" x14ac:dyDescent="0.3">
      <c r="A31" t="s">
        <v>4309</v>
      </c>
      <c r="B31" t="s">
        <v>1307</v>
      </c>
      <c r="C31">
        <v>0</v>
      </c>
      <c r="D31">
        <v>246440</v>
      </c>
      <c r="E31">
        <v>246538</v>
      </c>
      <c r="F31">
        <v>-1</v>
      </c>
      <c r="G31">
        <v>0</v>
      </c>
      <c r="H31" t="s">
        <v>1227</v>
      </c>
      <c r="I31">
        <v>99</v>
      </c>
      <c r="J31">
        <v>0</v>
      </c>
      <c r="K31" t="s">
        <v>1228</v>
      </c>
      <c r="L31" t="s">
        <v>1228</v>
      </c>
    </row>
    <row r="32" spans="1:12" x14ac:dyDescent="0.3">
      <c r="A32" t="s">
        <v>4310</v>
      </c>
      <c r="B32" t="s">
        <v>1308</v>
      </c>
      <c r="C32">
        <v>0</v>
      </c>
      <c r="D32">
        <v>1348794</v>
      </c>
      <c r="E32">
        <v>1349735</v>
      </c>
      <c r="F32">
        <v>-1</v>
      </c>
      <c r="G32">
        <v>56</v>
      </c>
      <c r="H32" t="s">
        <v>2665</v>
      </c>
      <c r="I32">
        <v>942</v>
      </c>
      <c r="J32">
        <v>4</v>
      </c>
      <c r="K32" t="s">
        <v>1310</v>
      </c>
      <c r="L32" t="s">
        <v>1228</v>
      </c>
    </row>
    <row r="33" spans="1:12" x14ac:dyDescent="0.3">
      <c r="A33" t="s">
        <v>4311</v>
      </c>
      <c r="B33" t="s">
        <v>2666</v>
      </c>
      <c r="C33">
        <v>0</v>
      </c>
      <c r="D33">
        <v>1489309</v>
      </c>
      <c r="E33">
        <v>1490100</v>
      </c>
      <c r="F33">
        <v>1</v>
      </c>
      <c r="G33">
        <v>36</v>
      </c>
      <c r="H33" t="s">
        <v>1642</v>
      </c>
      <c r="I33">
        <v>792</v>
      </c>
      <c r="J33">
        <v>2</v>
      </c>
      <c r="K33" t="s">
        <v>2667</v>
      </c>
      <c r="L33" t="s">
        <v>1228</v>
      </c>
    </row>
    <row r="34" spans="1:12" x14ac:dyDescent="0.3">
      <c r="A34" t="s">
        <v>4312</v>
      </c>
      <c r="B34" t="s">
        <v>1311</v>
      </c>
      <c r="C34">
        <v>0</v>
      </c>
      <c r="D34">
        <v>31883</v>
      </c>
      <c r="E34">
        <v>33091</v>
      </c>
      <c r="F34">
        <v>-1</v>
      </c>
      <c r="G34">
        <v>0</v>
      </c>
      <c r="H34" t="s">
        <v>1227</v>
      </c>
      <c r="I34">
        <v>1209</v>
      </c>
      <c r="J34">
        <v>0</v>
      </c>
      <c r="K34" t="s">
        <v>1313</v>
      </c>
      <c r="L34" t="s">
        <v>1228</v>
      </c>
    </row>
    <row r="35" spans="1:12" x14ac:dyDescent="0.3">
      <c r="A35" t="s">
        <v>4313</v>
      </c>
      <c r="B35" t="s">
        <v>1317</v>
      </c>
      <c r="C35">
        <v>0</v>
      </c>
      <c r="D35">
        <v>491512</v>
      </c>
      <c r="E35">
        <v>492519</v>
      </c>
      <c r="F35">
        <v>1</v>
      </c>
      <c r="G35">
        <v>16</v>
      </c>
      <c r="H35" t="s">
        <v>1318</v>
      </c>
      <c r="I35">
        <v>1008</v>
      </c>
      <c r="J35">
        <v>1</v>
      </c>
      <c r="K35" t="s">
        <v>1319</v>
      </c>
      <c r="L35" t="s">
        <v>1228</v>
      </c>
    </row>
    <row r="36" spans="1:12" x14ac:dyDescent="0.3">
      <c r="A36" t="s">
        <v>4314</v>
      </c>
      <c r="B36" t="s">
        <v>1320</v>
      </c>
      <c r="C36">
        <v>0</v>
      </c>
      <c r="D36">
        <v>1819102</v>
      </c>
      <c r="E36">
        <v>1819953</v>
      </c>
      <c r="F36">
        <v>1</v>
      </c>
      <c r="G36">
        <v>17</v>
      </c>
      <c r="H36" t="s">
        <v>2668</v>
      </c>
      <c r="I36">
        <v>852</v>
      </c>
      <c r="J36">
        <v>1</v>
      </c>
      <c r="K36" t="s">
        <v>1322</v>
      </c>
      <c r="L36" t="s">
        <v>1228</v>
      </c>
    </row>
    <row r="37" spans="1:12" x14ac:dyDescent="0.3">
      <c r="A37" t="s">
        <v>4315</v>
      </c>
      <c r="B37" t="s">
        <v>1323</v>
      </c>
      <c r="C37">
        <v>0</v>
      </c>
      <c r="D37">
        <v>891195</v>
      </c>
      <c r="E37">
        <v>891989</v>
      </c>
      <c r="F37">
        <v>-1</v>
      </c>
      <c r="G37">
        <v>0</v>
      </c>
      <c r="H37" t="s">
        <v>1227</v>
      </c>
      <c r="I37">
        <v>795</v>
      </c>
      <c r="J37">
        <v>0</v>
      </c>
      <c r="K37" t="s">
        <v>1324</v>
      </c>
      <c r="L37" t="s">
        <v>1228</v>
      </c>
    </row>
    <row r="38" spans="1:12" x14ac:dyDescent="0.3">
      <c r="A38" t="s">
        <v>4316</v>
      </c>
      <c r="B38" t="s">
        <v>2669</v>
      </c>
      <c r="C38">
        <v>0</v>
      </c>
      <c r="D38">
        <v>597209</v>
      </c>
      <c r="E38">
        <v>597850</v>
      </c>
      <c r="F38">
        <v>1</v>
      </c>
      <c r="G38">
        <v>16</v>
      </c>
      <c r="H38" t="s">
        <v>1929</v>
      </c>
      <c r="I38">
        <v>642</v>
      </c>
      <c r="J38">
        <v>1</v>
      </c>
      <c r="K38" t="s">
        <v>1760</v>
      </c>
      <c r="L38" t="s">
        <v>1228</v>
      </c>
    </row>
    <row r="39" spans="1:12" x14ac:dyDescent="0.3">
      <c r="A39" t="s">
        <v>4317</v>
      </c>
      <c r="B39" t="s">
        <v>1328</v>
      </c>
      <c r="C39">
        <v>0</v>
      </c>
      <c r="D39">
        <v>1313867</v>
      </c>
      <c r="E39">
        <v>1314457</v>
      </c>
      <c r="F39">
        <v>-1</v>
      </c>
      <c r="G39">
        <v>44</v>
      </c>
      <c r="H39" t="s">
        <v>2670</v>
      </c>
      <c r="I39">
        <v>591</v>
      </c>
      <c r="J39">
        <v>3</v>
      </c>
      <c r="K39" t="s">
        <v>1329</v>
      </c>
      <c r="L39" t="s">
        <v>1228</v>
      </c>
    </row>
    <row r="40" spans="1:12" x14ac:dyDescent="0.3">
      <c r="A40" t="s">
        <v>4318</v>
      </c>
      <c r="B40" t="s">
        <v>1330</v>
      </c>
      <c r="C40">
        <v>0</v>
      </c>
      <c r="D40">
        <v>10685</v>
      </c>
      <c r="E40">
        <v>11914</v>
      </c>
      <c r="F40">
        <v>-1</v>
      </c>
      <c r="G40">
        <v>144</v>
      </c>
      <c r="H40" t="s">
        <v>2671</v>
      </c>
      <c r="I40">
        <v>1230</v>
      </c>
      <c r="J40">
        <v>7</v>
      </c>
      <c r="K40" t="s">
        <v>1332</v>
      </c>
      <c r="L40" t="s">
        <v>1228</v>
      </c>
    </row>
    <row r="41" spans="1:12" x14ac:dyDescent="0.3">
      <c r="A41" t="s">
        <v>4319</v>
      </c>
      <c r="B41" t="s">
        <v>1333</v>
      </c>
      <c r="C41">
        <v>0</v>
      </c>
      <c r="D41">
        <v>79238</v>
      </c>
      <c r="E41">
        <v>79918</v>
      </c>
      <c r="F41">
        <v>-1</v>
      </c>
      <c r="G41">
        <v>34</v>
      </c>
      <c r="H41" t="s">
        <v>1334</v>
      </c>
      <c r="I41">
        <v>681</v>
      </c>
      <c r="J41">
        <v>1</v>
      </c>
      <c r="K41" t="s">
        <v>1335</v>
      </c>
      <c r="L41" t="s">
        <v>1228</v>
      </c>
    </row>
    <row r="42" spans="1:12" x14ac:dyDescent="0.3">
      <c r="A42" t="s">
        <v>4320</v>
      </c>
      <c r="B42" t="s">
        <v>1336</v>
      </c>
      <c r="C42">
        <v>0</v>
      </c>
      <c r="D42">
        <v>1119739</v>
      </c>
      <c r="E42">
        <v>1120659</v>
      </c>
      <c r="F42">
        <v>-1</v>
      </c>
      <c r="G42">
        <v>26</v>
      </c>
      <c r="H42" t="s">
        <v>2672</v>
      </c>
      <c r="I42">
        <v>921</v>
      </c>
      <c r="J42">
        <v>2</v>
      </c>
      <c r="K42" t="s">
        <v>1338</v>
      </c>
      <c r="L42" t="s">
        <v>1228</v>
      </c>
    </row>
    <row r="43" spans="1:12" x14ac:dyDescent="0.3">
      <c r="A43" t="s">
        <v>4321</v>
      </c>
      <c r="B43" t="s">
        <v>2673</v>
      </c>
      <c r="C43">
        <v>0</v>
      </c>
      <c r="D43">
        <v>927506</v>
      </c>
      <c r="E43">
        <v>928204</v>
      </c>
      <c r="F43">
        <v>-1</v>
      </c>
      <c r="G43">
        <v>10</v>
      </c>
      <c r="H43" t="s">
        <v>2536</v>
      </c>
      <c r="I43">
        <v>699</v>
      </c>
      <c r="J43">
        <v>1</v>
      </c>
      <c r="K43" t="s">
        <v>2674</v>
      </c>
      <c r="L43" t="s">
        <v>1228</v>
      </c>
    </row>
    <row r="44" spans="1:12" x14ac:dyDescent="0.3">
      <c r="A44" t="s">
        <v>4322</v>
      </c>
      <c r="B44" t="s">
        <v>2675</v>
      </c>
      <c r="C44">
        <v>0</v>
      </c>
      <c r="D44">
        <v>926968</v>
      </c>
      <c r="E44">
        <v>927513</v>
      </c>
      <c r="F44">
        <v>-1</v>
      </c>
      <c r="G44">
        <v>0</v>
      </c>
      <c r="H44" t="s">
        <v>1227</v>
      </c>
      <c r="I44">
        <v>546</v>
      </c>
      <c r="J44">
        <v>0</v>
      </c>
      <c r="K44" t="s">
        <v>2676</v>
      </c>
      <c r="L44" t="s">
        <v>1228</v>
      </c>
    </row>
    <row r="45" spans="1:12" x14ac:dyDescent="0.3">
      <c r="A45" t="s">
        <v>4323</v>
      </c>
      <c r="B45" t="s">
        <v>2677</v>
      </c>
      <c r="C45">
        <v>0</v>
      </c>
      <c r="D45">
        <v>1605076</v>
      </c>
      <c r="E45">
        <v>1605567</v>
      </c>
      <c r="F45">
        <v>1</v>
      </c>
      <c r="G45">
        <v>33</v>
      </c>
      <c r="H45" t="s">
        <v>2678</v>
      </c>
      <c r="I45">
        <v>492</v>
      </c>
      <c r="J45">
        <v>2</v>
      </c>
      <c r="K45" t="s">
        <v>2679</v>
      </c>
      <c r="L45" t="s">
        <v>1228</v>
      </c>
    </row>
    <row r="46" spans="1:12" x14ac:dyDescent="0.3">
      <c r="A46" t="s">
        <v>4324</v>
      </c>
      <c r="B46" t="s">
        <v>1339</v>
      </c>
      <c r="C46">
        <v>0</v>
      </c>
      <c r="D46">
        <v>477813</v>
      </c>
      <c r="E46">
        <v>478442</v>
      </c>
      <c r="F46">
        <v>1</v>
      </c>
      <c r="G46">
        <v>23</v>
      </c>
      <c r="H46" t="s">
        <v>1340</v>
      </c>
      <c r="I46">
        <v>630</v>
      </c>
      <c r="J46">
        <v>1</v>
      </c>
      <c r="K46" t="s">
        <v>1341</v>
      </c>
      <c r="L46" t="s">
        <v>1228</v>
      </c>
    </row>
    <row r="47" spans="1:12" x14ac:dyDescent="0.3">
      <c r="A47" t="s">
        <v>4325</v>
      </c>
      <c r="B47" t="s">
        <v>2680</v>
      </c>
      <c r="C47">
        <v>0</v>
      </c>
      <c r="D47">
        <v>1583314</v>
      </c>
      <c r="E47">
        <v>1584096</v>
      </c>
      <c r="F47">
        <v>-1</v>
      </c>
      <c r="G47">
        <v>1</v>
      </c>
      <c r="H47" t="s">
        <v>2681</v>
      </c>
      <c r="I47">
        <v>783</v>
      </c>
      <c r="J47">
        <v>1</v>
      </c>
      <c r="K47" t="s">
        <v>2682</v>
      </c>
      <c r="L47" t="s">
        <v>1228</v>
      </c>
    </row>
    <row r="48" spans="1:12" x14ac:dyDescent="0.3">
      <c r="A48" t="s">
        <v>4326</v>
      </c>
      <c r="B48" t="s">
        <v>1342</v>
      </c>
      <c r="C48">
        <v>0</v>
      </c>
      <c r="D48">
        <v>522399</v>
      </c>
      <c r="E48">
        <v>523223</v>
      </c>
      <c r="F48">
        <v>1</v>
      </c>
      <c r="G48">
        <v>45</v>
      </c>
      <c r="H48" t="s">
        <v>1343</v>
      </c>
      <c r="I48">
        <v>825</v>
      </c>
      <c r="J48">
        <v>3</v>
      </c>
      <c r="K48" t="s">
        <v>1344</v>
      </c>
      <c r="L48" t="s">
        <v>1228</v>
      </c>
    </row>
    <row r="49" spans="1:12" x14ac:dyDescent="0.3">
      <c r="A49" t="s">
        <v>4327</v>
      </c>
      <c r="B49" t="s">
        <v>4327</v>
      </c>
      <c r="C49">
        <v>0</v>
      </c>
      <c r="D49">
        <v>1952780</v>
      </c>
      <c r="E49">
        <v>1953061</v>
      </c>
      <c r="F49">
        <v>-1</v>
      </c>
      <c r="G49">
        <v>18</v>
      </c>
      <c r="H49" t="s">
        <v>1771</v>
      </c>
      <c r="I49">
        <v>282</v>
      </c>
      <c r="J49">
        <v>2</v>
      </c>
      <c r="K49" t="s">
        <v>1347</v>
      </c>
      <c r="L49" t="s">
        <v>1228</v>
      </c>
    </row>
    <row r="50" spans="1:12" x14ac:dyDescent="0.3">
      <c r="A50" t="s">
        <v>4328</v>
      </c>
      <c r="B50" t="s">
        <v>4328</v>
      </c>
      <c r="C50">
        <v>0</v>
      </c>
      <c r="D50">
        <v>1955191</v>
      </c>
      <c r="E50">
        <v>1955373</v>
      </c>
      <c r="F50">
        <v>-1</v>
      </c>
      <c r="G50">
        <v>0</v>
      </c>
      <c r="H50" t="s">
        <v>1227</v>
      </c>
      <c r="I50">
        <v>183</v>
      </c>
      <c r="J50">
        <v>0</v>
      </c>
      <c r="K50" t="s">
        <v>1347</v>
      </c>
      <c r="L50" t="s">
        <v>1228</v>
      </c>
    </row>
    <row r="51" spans="1:12" x14ac:dyDescent="0.3">
      <c r="A51" t="s">
        <v>4329</v>
      </c>
      <c r="B51" t="s">
        <v>4329</v>
      </c>
      <c r="C51">
        <v>0</v>
      </c>
      <c r="D51">
        <v>1955348</v>
      </c>
      <c r="E51">
        <v>1955485</v>
      </c>
      <c r="F51">
        <v>-1</v>
      </c>
      <c r="G51">
        <v>0</v>
      </c>
      <c r="H51" t="s">
        <v>1227</v>
      </c>
      <c r="I51">
        <v>138</v>
      </c>
      <c r="J51">
        <v>0</v>
      </c>
      <c r="K51" t="s">
        <v>1347</v>
      </c>
      <c r="L51" t="s">
        <v>1228</v>
      </c>
    </row>
    <row r="52" spans="1:12" x14ac:dyDescent="0.3">
      <c r="A52" t="s">
        <v>4330</v>
      </c>
      <c r="B52" t="s">
        <v>4330</v>
      </c>
      <c r="C52">
        <v>0</v>
      </c>
      <c r="D52">
        <v>1955649</v>
      </c>
      <c r="E52">
        <v>1955840</v>
      </c>
      <c r="F52">
        <v>-1</v>
      </c>
      <c r="G52">
        <v>0</v>
      </c>
      <c r="H52" t="s">
        <v>1227</v>
      </c>
      <c r="I52">
        <v>192</v>
      </c>
      <c r="J52">
        <v>0</v>
      </c>
      <c r="K52" t="s">
        <v>1347</v>
      </c>
      <c r="L52" t="s">
        <v>1228</v>
      </c>
    </row>
    <row r="53" spans="1:12" x14ac:dyDescent="0.3">
      <c r="A53" t="s">
        <v>4331</v>
      </c>
      <c r="B53" t="s">
        <v>2687</v>
      </c>
      <c r="C53">
        <v>0</v>
      </c>
      <c r="D53">
        <v>596212</v>
      </c>
      <c r="E53">
        <v>597216</v>
      </c>
      <c r="F53">
        <v>1</v>
      </c>
      <c r="G53">
        <v>83</v>
      </c>
      <c r="H53" t="s">
        <v>2688</v>
      </c>
      <c r="I53">
        <v>1005</v>
      </c>
      <c r="J53">
        <v>7</v>
      </c>
      <c r="K53" t="s">
        <v>2689</v>
      </c>
      <c r="L53" t="s">
        <v>1228</v>
      </c>
    </row>
    <row r="54" spans="1:12" x14ac:dyDescent="0.3">
      <c r="A54" t="s">
        <v>4332</v>
      </c>
      <c r="B54" t="s">
        <v>1364</v>
      </c>
      <c r="C54">
        <v>0</v>
      </c>
      <c r="D54">
        <v>747423</v>
      </c>
      <c r="E54">
        <v>748367</v>
      </c>
      <c r="F54">
        <v>-1</v>
      </c>
      <c r="G54">
        <v>12</v>
      </c>
      <c r="H54" t="s">
        <v>1365</v>
      </c>
      <c r="I54">
        <v>945</v>
      </c>
      <c r="J54">
        <v>2</v>
      </c>
      <c r="K54" t="s">
        <v>1366</v>
      </c>
      <c r="L54" t="s">
        <v>1228</v>
      </c>
    </row>
    <row r="55" spans="1:12" x14ac:dyDescent="0.3">
      <c r="A55" t="s">
        <v>4333</v>
      </c>
      <c r="B55" t="s">
        <v>1367</v>
      </c>
      <c r="C55">
        <v>0</v>
      </c>
      <c r="D55">
        <v>1648495</v>
      </c>
      <c r="E55">
        <v>1649286</v>
      </c>
      <c r="F55">
        <v>1</v>
      </c>
      <c r="G55">
        <v>9</v>
      </c>
      <c r="H55" t="s">
        <v>1368</v>
      </c>
      <c r="I55">
        <v>792</v>
      </c>
      <c r="J55">
        <v>1</v>
      </c>
      <c r="K55" t="s">
        <v>1369</v>
      </c>
      <c r="L55" t="s">
        <v>1228</v>
      </c>
    </row>
    <row r="56" spans="1:12" x14ac:dyDescent="0.3">
      <c r="A56" t="s">
        <v>4334</v>
      </c>
      <c r="B56" t="s">
        <v>1370</v>
      </c>
      <c r="C56">
        <v>0</v>
      </c>
      <c r="D56">
        <v>988356</v>
      </c>
      <c r="E56">
        <v>989042</v>
      </c>
      <c r="F56">
        <v>-1</v>
      </c>
      <c r="G56">
        <v>23</v>
      </c>
      <c r="H56" t="s">
        <v>2690</v>
      </c>
      <c r="I56">
        <v>687</v>
      </c>
      <c r="J56">
        <v>4</v>
      </c>
      <c r="K56" t="s">
        <v>1371</v>
      </c>
      <c r="L56" t="s">
        <v>1228</v>
      </c>
    </row>
    <row r="57" spans="1:12" x14ac:dyDescent="0.3">
      <c r="A57" t="s">
        <v>4335</v>
      </c>
      <c r="B57" t="s">
        <v>1378</v>
      </c>
      <c r="C57">
        <v>0</v>
      </c>
      <c r="D57">
        <v>304647</v>
      </c>
      <c r="E57">
        <v>304717</v>
      </c>
      <c r="F57">
        <v>-1</v>
      </c>
      <c r="G57">
        <v>0</v>
      </c>
      <c r="H57" t="s">
        <v>1227</v>
      </c>
      <c r="I57">
        <v>71</v>
      </c>
      <c r="J57">
        <v>0</v>
      </c>
      <c r="K57" t="s">
        <v>1228</v>
      </c>
      <c r="L57" t="s">
        <v>1228</v>
      </c>
    </row>
    <row r="58" spans="1:12" x14ac:dyDescent="0.3">
      <c r="A58" t="s">
        <v>4336</v>
      </c>
      <c r="B58" t="s">
        <v>1379</v>
      </c>
      <c r="C58">
        <v>0</v>
      </c>
      <c r="D58">
        <v>1515840</v>
      </c>
      <c r="E58">
        <v>1516424</v>
      </c>
      <c r="F58">
        <v>1</v>
      </c>
      <c r="G58">
        <v>37</v>
      </c>
      <c r="H58" t="s">
        <v>1380</v>
      </c>
      <c r="I58">
        <v>585</v>
      </c>
      <c r="J58">
        <v>2</v>
      </c>
      <c r="K58" t="s">
        <v>1381</v>
      </c>
      <c r="L58" t="s">
        <v>1228</v>
      </c>
    </row>
    <row r="59" spans="1:12" x14ac:dyDescent="0.3">
      <c r="A59" t="s">
        <v>4337</v>
      </c>
      <c r="B59" t="s">
        <v>1382</v>
      </c>
      <c r="C59">
        <v>0</v>
      </c>
      <c r="D59">
        <v>1516925</v>
      </c>
      <c r="E59">
        <v>1518268</v>
      </c>
      <c r="F59">
        <v>1</v>
      </c>
      <c r="G59">
        <v>34</v>
      </c>
      <c r="H59" t="s">
        <v>2691</v>
      </c>
      <c r="I59">
        <v>1344</v>
      </c>
      <c r="J59">
        <v>4</v>
      </c>
      <c r="K59" t="s">
        <v>1384</v>
      </c>
      <c r="L59" t="s">
        <v>1228</v>
      </c>
    </row>
    <row r="60" spans="1:12" x14ac:dyDescent="0.3">
      <c r="A60" t="s">
        <v>4338</v>
      </c>
      <c r="B60" t="s">
        <v>1385</v>
      </c>
      <c r="C60">
        <v>0</v>
      </c>
      <c r="D60">
        <v>669509</v>
      </c>
      <c r="E60">
        <v>670555</v>
      </c>
      <c r="F60">
        <v>-1</v>
      </c>
      <c r="G60">
        <v>28</v>
      </c>
      <c r="H60" t="s">
        <v>2692</v>
      </c>
      <c r="I60">
        <v>1047</v>
      </c>
      <c r="J60">
        <v>2</v>
      </c>
      <c r="K60" t="s">
        <v>1387</v>
      </c>
      <c r="L60" t="s">
        <v>1228</v>
      </c>
    </row>
    <row r="61" spans="1:12" x14ac:dyDescent="0.3">
      <c r="A61" t="s">
        <v>4339</v>
      </c>
      <c r="B61" t="s">
        <v>1388</v>
      </c>
      <c r="C61">
        <v>0</v>
      </c>
      <c r="D61">
        <v>880653</v>
      </c>
      <c r="E61">
        <v>881267</v>
      </c>
      <c r="F61">
        <v>1</v>
      </c>
      <c r="G61">
        <v>21</v>
      </c>
      <c r="H61" t="s">
        <v>2693</v>
      </c>
      <c r="I61">
        <v>615</v>
      </c>
      <c r="J61">
        <v>3</v>
      </c>
      <c r="K61" t="s">
        <v>1389</v>
      </c>
      <c r="L61" t="s">
        <v>1228</v>
      </c>
    </row>
    <row r="62" spans="1:12" x14ac:dyDescent="0.3">
      <c r="A62" t="s">
        <v>4340</v>
      </c>
      <c r="B62" t="s">
        <v>2694</v>
      </c>
      <c r="C62">
        <v>0</v>
      </c>
      <c r="D62">
        <v>1521440</v>
      </c>
      <c r="E62">
        <v>1522300</v>
      </c>
      <c r="F62">
        <v>1</v>
      </c>
      <c r="G62">
        <v>80</v>
      </c>
      <c r="H62" t="s">
        <v>2695</v>
      </c>
      <c r="I62">
        <v>861</v>
      </c>
      <c r="J62">
        <v>4</v>
      </c>
      <c r="K62" t="s">
        <v>2696</v>
      </c>
      <c r="L62" t="s">
        <v>1228</v>
      </c>
    </row>
    <row r="63" spans="1:12" x14ac:dyDescent="0.3">
      <c r="A63" t="s">
        <v>4341</v>
      </c>
      <c r="B63" t="s">
        <v>1393</v>
      </c>
      <c r="C63">
        <v>0</v>
      </c>
      <c r="D63">
        <v>982710</v>
      </c>
      <c r="E63">
        <v>984020</v>
      </c>
      <c r="F63">
        <v>-1</v>
      </c>
      <c r="G63">
        <v>47</v>
      </c>
      <c r="H63" t="s">
        <v>2697</v>
      </c>
      <c r="I63">
        <v>1311</v>
      </c>
      <c r="J63">
        <v>3</v>
      </c>
      <c r="K63" t="s">
        <v>1395</v>
      </c>
      <c r="L63" t="s">
        <v>1228</v>
      </c>
    </row>
    <row r="64" spans="1:12" x14ac:dyDescent="0.3">
      <c r="A64" t="s">
        <v>4342</v>
      </c>
      <c r="B64" t="s">
        <v>1396</v>
      </c>
      <c r="C64">
        <v>0</v>
      </c>
      <c r="D64">
        <v>1805471</v>
      </c>
      <c r="E64">
        <v>1805878</v>
      </c>
      <c r="F64">
        <v>-1</v>
      </c>
      <c r="G64">
        <v>0</v>
      </c>
      <c r="H64" t="s">
        <v>1227</v>
      </c>
      <c r="I64">
        <v>408</v>
      </c>
      <c r="J64">
        <v>0</v>
      </c>
      <c r="K64" t="s">
        <v>1398</v>
      </c>
      <c r="L64" t="s">
        <v>1228</v>
      </c>
    </row>
    <row r="65" spans="1:12" x14ac:dyDescent="0.3">
      <c r="A65" t="s">
        <v>4343</v>
      </c>
      <c r="B65" t="s">
        <v>1399</v>
      </c>
      <c r="C65">
        <v>0</v>
      </c>
      <c r="D65">
        <v>712688</v>
      </c>
      <c r="E65">
        <v>713842</v>
      </c>
      <c r="F65">
        <v>-1</v>
      </c>
      <c r="G65">
        <v>28</v>
      </c>
      <c r="H65" t="s">
        <v>2698</v>
      </c>
      <c r="I65">
        <v>1155</v>
      </c>
      <c r="J65">
        <v>3</v>
      </c>
      <c r="K65" t="s">
        <v>1401</v>
      </c>
      <c r="L65" t="s">
        <v>1228</v>
      </c>
    </row>
    <row r="66" spans="1:12" x14ac:dyDescent="0.3">
      <c r="A66" t="s">
        <v>4344</v>
      </c>
      <c r="B66" t="s">
        <v>1402</v>
      </c>
      <c r="C66">
        <v>0</v>
      </c>
      <c r="D66">
        <v>706601</v>
      </c>
      <c r="E66">
        <v>707359</v>
      </c>
      <c r="F66">
        <v>-1</v>
      </c>
      <c r="G66">
        <v>33</v>
      </c>
      <c r="H66" t="s">
        <v>1403</v>
      </c>
      <c r="I66">
        <v>759</v>
      </c>
      <c r="J66">
        <v>2</v>
      </c>
      <c r="K66" t="s">
        <v>1404</v>
      </c>
      <c r="L66" t="s">
        <v>1228</v>
      </c>
    </row>
    <row r="67" spans="1:12" x14ac:dyDescent="0.3">
      <c r="A67" t="s">
        <v>4345</v>
      </c>
      <c r="B67" t="s">
        <v>1405</v>
      </c>
      <c r="C67">
        <v>0</v>
      </c>
      <c r="D67">
        <v>1532739</v>
      </c>
      <c r="E67">
        <v>1534094</v>
      </c>
      <c r="F67">
        <v>-1</v>
      </c>
      <c r="G67">
        <v>19</v>
      </c>
      <c r="H67" t="s">
        <v>2699</v>
      </c>
      <c r="I67">
        <v>1356</v>
      </c>
      <c r="J67">
        <v>2</v>
      </c>
      <c r="K67" t="s">
        <v>1407</v>
      </c>
      <c r="L67" t="s">
        <v>1228</v>
      </c>
    </row>
    <row r="68" spans="1:12" x14ac:dyDescent="0.3">
      <c r="A68" t="s">
        <v>4346</v>
      </c>
      <c r="B68" t="s">
        <v>1408</v>
      </c>
      <c r="C68">
        <v>0</v>
      </c>
      <c r="D68">
        <v>319476</v>
      </c>
      <c r="E68">
        <v>320837</v>
      </c>
      <c r="F68">
        <v>1</v>
      </c>
      <c r="G68">
        <v>62</v>
      </c>
      <c r="H68" t="s">
        <v>1334</v>
      </c>
      <c r="I68">
        <v>1362</v>
      </c>
      <c r="J68">
        <v>2</v>
      </c>
      <c r="K68" t="s">
        <v>1409</v>
      </c>
      <c r="L68" t="s">
        <v>1228</v>
      </c>
    </row>
    <row r="69" spans="1:12" x14ac:dyDescent="0.3">
      <c r="A69" t="s">
        <v>4347</v>
      </c>
      <c r="B69" t="s">
        <v>1410</v>
      </c>
      <c r="C69">
        <v>0</v>
      </c>
      <c r="D69">
        <v>984982</v>
      </c>
      <c r="E69">
        <v>986151</v>
      </c>
      <c r="F69">
        <v>-1</v>
      </c>
      <c r="G69">
        <v>10</v>
      </c>
      <c r="H69" t="s">
        <v>2700</v>
      </c>
      <c r="I69">
        <v>1170</v>
      </c>
      <c r="J69">
        <v>1</v>
      </c>
      <c r="K69" t="s">
        <v>1412</v>
      </c>
      <c r="L69" t="s">
        <v>1228</v>
      </c>
    </row>
    <row r="70" spans="1:12" x14ac:dyDescent="0.3">
      <c r="A70" t="s">
        <v>4348</v>
      </c>
      <c r="B70" t="s">
        <v>1413</v>
      </c>
      <c r="C70">
        <v>0</v>
      </c>
      <c r="D70">
        <v>413512</v>
      </c>
      <c r="E70">
        <v>414195</v>
      </c>
      <c r="F70">
        <v>-1</v>
      </c>
      <c r="G70">
        <v>16</v>
      </c>
      <c r="H70" t="s">
        <v>2701</v>
      </c>
      <c r="I70">
        <v>684</v>
      </c>
      <c r="J70">
        <v>2</v>
      </c>
      <c r="K70" t="s">
        <v>1415</v>
      </c>
      <c r="L70" t="s">
        <v>1228</v>
      </c>
    </row>
    <row r="71" spans="1:12" x14ac:dyDescent="0.3">
      <c r="A71" t="s">
        <v>4349</v>
      </c>
      <c r="B71" t="s">
        <v>1416</v>
      </c>
      <c r="C71">
        <v>0</v>
      </c>
      <c r="D71">
        <v>1205721</v>
      </c>
      <c r="E71">
        <v>1208831</v>
      </c>
      <c r="F71">
        <v>-1</v>
      </c>
      <c r="G71">
        <v>28</v>
      </c>
      <c r="H71" t="s">
        <v>2702</v>
      </c>
      <c r="I71">
        <v>3111</v>
      </c>
      <c r="J71">
        <v>4</v>
      </c>
      <c r="K71" t="s">
        <v>1418</v>
      </c>
      <c r="L71" t="s">
        <v>1228</v>
      </c>
    </row>
    <row r="72" spans="1:12" x14ac:dyDescent="0.3">
      <c r="A72" t="s">
        <v>4350</v>
      </c>
      <c r="B72" t="s">
        <v>1419</v>
      </c>
      <c r="C72">
        <v>0</v>
      </c>
      <c r="D72">
        <v>102531</v>
      </c>
      <c r="E72">
        <v>104345</v>
      </c>
      <c r="F72">
        <v>-1</v>
      </c>
      <c r="G72">
        <v>31</v>
      </c>
      <c r="H72" t="s">
        <v>2703</v>
      </c>
      <c r="I72">
        <v>1815</v>
      </c>
      <c r="J72">
        <v>3</v>
      </c>
      <c r="K72" t="s">
        <v>1421</v>
      </c>
      <c r="L72" t="s">
        <v>1228</v>
      </c>
    </row>
    <row r="73" spans="1:12" x14ac:dyDescent="0.3">
      <c r="A73" t="s">
        <v>4351</v>
      </c>
      <c r="B73" t="s">
        <v>1422</v>
      </c>
      <c r="C73">
        <v>0</v>
      </c>
      <c r="D73">
        <v>984079</v>
      </c>
      <c r="E73">
        <v>984981</v>
      </c>
      <c r="F73">
        <v>-1</v>
      </c>
      <c r="G73">
        <v>0</v>
      </c>
      <c r="H73" t="s">
        <v>1227</v>
      </c>
      <c r="I73">
        <v>903</v>
      </c>
      <c r="J73">
        <v>0</v>
      </c>
      <c r="K73" t="s">
        <v>1423</v>
      </c>
      <c r="L73" t="s">
        <v>1228</v>
      </c>
    </row>
    <row r="74" spans="1:12" x14ac:dyDescent="0.3">
      <c r="A74" t="s">
        <v>4352</v>
      </c>
      <c r="B74" t="s">
        <v>2704</v>
      </c>
      <c r="C74">
        <v>0</v>
      </c>
      <c r="D74">
        <v>1487890</v>
      </c>
      <c r="E74">
        <v>1489104</v>
      </c>
      <c r="F74">
        <v>1</v>
      </c>
      <c r="G74">
        <v>10</v>
      </c>
      <c r="H74" t="s">
        <v>2473</v>
      </c>
      <c r="I74">
        <v>1215</v>
      </c>
      <c r="J74">
        <v>1</v>
      </c>
      <c r="K74" t="s">
        <v>2705</v>
      </c>
      <c r="L74" t="s">
        <v>1228</v>
      </c>
    </row>
    <row r="75" spans="1:12" x14ac:dyDescent="0.3">
      <c r="A75" t="s">
        <v>4353</v>
      </c>
      <c r="B75" t="s">
        <v>1424</v>
      </c>
      <c r="C75">
        <v>0</v>
      </c>
      <c r="D75">
        <v>1485360</v>
      </c>
      <c r="E75">
        <v>1487186</v>
      </c>
      <c r="F75">
        <v>1</v>
      </c>
      <c r="G75">
        <v>34</v>
      </c>
      <c r="H75" t="s">
        <v>2706</v>
      </c>
      <c r="I75">
        <v>1827</v>
      </c>
      <c r="J75">
        <v>3</v>
      </c>
      <c r="K75" t="s">
        <v>1426</v>
      </c>
      <c r="L75" t="s">
        <v>1228</v>
      </c>
    </row>
    <row r="76" spans="1:12" x14ac:dyDescent="0.3">
      <c r="A76" t="s">
        <v>4354</v>
      </c>
      <c r="B76" t="s">
        <v>1427</v>
      </c>
      <c r="C76">
        <v>0</v>
      </c>
      <c r="D76">
        <v>1704056</v>
      </c>
      <c r="E76">
        <v>1705192</v>
      </c>
      <c r="F76">
        <v>-1</v>
      </c>
      <c r="G76">
        <v>1</v>
      </c>
      <c r="H76" t="s">
        <v>2707</v>
      </c>
      <c r="I76">
        <v>1137</v>
      </c>
      <c r="J76">
        <v>1</v>
      </c>
      <c r="K76" t="s">
        <v>1429</v>
      </c>
      <c r="L76" t="s">
        <v>1228</v>
      </c>
    </row>
    <row r="77" spans="1:12" x14ac:dyDescent="0.3">
      <c r="A77" t="s">
        <v>4355</v>
      </c>
      <c r="B77" t="s">
        <v>2708</v>
      </c>
      <c r="C77">
        <v>0</v>
      </c>
      <c r="D77">
        <v>1346720</v>
      </c>
      <c r="E77">
        <v>1348402</v>
      </c>
      <c r="F77">
        <v>1</v>
      </c>
      <c r="G77">
        <v>53</v>
      </c>
      <c r="H77" t="s">
        <v>2709</v>
      </c>
      <c r="I77">
        <v>1683</v>
      </c>
      <c r="J77">
        <v>4</v>
      </c>
      <c r="K77" t="s">
        <v>2710</v>
      </c>
      <c r="L77" t="s">
        <v>1228</v>
      </c>
    </row>
    <row r="78" spans="1:12" x14ac:dyDescent="0.3">
      <c r="A78" t="s">
        <v>4356</v>
      </c>
      <c r="B78" t="s">
        <v>2711</v>
      </c>
      <c r="C78">
        <v>0</v>
      </c>
      <c r="D78">
        <v>1619700</v>
      </c>
      <c r="E78">
        <v>1620227</v>
      </c>
      <c r="F78">
        <v>1</v>
      </c>
      <c r="G78">
        <v>45</v>
      </c>
      <c r="H78" t="s">
        <v>2712</v>
      </c>
      <c r="I78">
        <v>528</v>
      </c>
      <c r="J78">
        <v>2</v>
      </c>
      <c r="K78" t="s">
        <v>2713</v>
      </c>
      <c r="L78" t="s">
        <v>1228</v>
      </c>
    </row>
    <row r="79" spans="1:12" x14ac:dyDescent="0.3">
      <c r="A79" t="s">
        <v>4357</v>
      </c>
      <c r="B79" t="s">
        <v>1433</v>
      </c>
      <c r="C79">
        <v>0</v>
      </c>
      <c r="D79">
        <v>1555547</v>
      </c>
      <c r="E79">
        <v>1556386</v>
      </c>
      <c r="F79">
        <v>1</v>
      </c>
      <c r="G79">
        <v>21</v>
      </c>
      <c r="H79" t="s">
        <v>1434</v>
      </c>
      <c r="I79">
        <v>840</v>
      </c>
      <c r="J79">
        <v>2</v>
      </c>
      <c r="K79" t="s">
        <v>1435</v>
      </c>
      <c r="L79" t="s">
        <v>1228</v>
      </c>
    </row>
    <row r="80" spans="1:12" x14ac:dyDescent="0.3">
      <c r="A80" t="s">
        <v>4358</v>
      </c>
      <c r="B80" t="s">
        <v>1436</v>
      </c>
      <c r="C80">
        <v>0</v>
      </c>
      <c r="D80">
        <v>1556362</v>
      </c>
      <c r="E80">
        <v>1557204</v>
      </c>
      <c r="F80">
        <v>1</v>
      </c>
      <c r="G80">
        <v>34</v>
      </c>
      <c r="H80" t="s">
        <v>1895</v>
      </c>
      <c r="I80">
        <v>843</v>
      </c>
      <c r="J80">
        <v>3</v>
      </c>
      <c r="K80" t="s">
        <v>1438</v>
      </c>
      <c r="L80" t="s">
        <v>1228</v>
      </c>
    </row>
    <row r="81" spans="1:12" x14ac:dyDescent="0.3">
      <c r="A81" t="s">
        <v>4359</v>
      </c>
      <c r="B81" t="s">
        <v>1439</v>
      </c>
      <c r="C81">
        <v>0</v>
      </c>
      <c r="D81">
        <v>1557197</v>
      </c>
      <c r="E81">
        <v>1557997</v>
      </c>
      <c r="F81">
        <v>1</v>
      </c>
      <c r="G81">
        <v>0</v>
      </c>
      <c r="H81" t="s">
        <v>1227</v>
      </c>
      <c r="I81">
        <v>801</v>
      </c>
      <c r="J81">
        <v>0</v>
      </c>
      <c r="K81" t="s">
        <v>1441</v>
      </c>
      <c r="L81" t="s">
        <v>1228</v>
      </c>
    </row>
    <row r="82" spans="1:12" x14ac:dyDescent="0.3">
      <c r="A82" t="s">
        <v>4360</v>
      </c>
      <c r="B82" t="s">
        <v>1445</v>
      </c>
      <c r="C82">
        <v>0</v>
      </c>
      <c r="D82">
        <v>754915</v>
      </c>
      <c r="E82">
        <v>755472</v>
      </c>
      <c r="F82">
        <v>1</v>
      </c>
      <c r="G82">
        <v>56</v>
      </c>
      <c r="H82" t="s">
        <v>2714</v>
      </c>
      <c r="I82">
        <v>558</v>
      </c>
      <c r="J82">
        <v>3</v>
      </c>
      <c r="K82" t="s">
        <v>1446</v>
      </c>
      <c r="L82" t="s">
        <v>1228</v>
      </c>
    </row>
    <row r="83" spans="1:12" x14ac:dyDescent="0.3">
      <c r="A83" t="s">
        <v>4361</v>
      </c>
      <c r="B83" t="s">
        <v>1450</v>
      </c>
      <c r="C83">
        <v>0</v>
      </c>
      <c r="D83">
        <v>155796</v>
      </c>
      <c r="E83">
        <v>157103</v>
      </c>
      <c r="F83">
        <v>-1</v>
      </c>
      <c r="G83">
        <v>22</v>
      </c>
      <c r="H83" t="s">
        <v>1451</v>
      </c>
      <c r="I83">
        <v>1308</v>
      </c>
      <c r="J83">
        <v>2</v>
      </c>
      <c r="K83" t="s">
        <v>1452</v>
      </c>
      <c r="L83" t="s">
        <v>1228</v>
      </c>
    </row>
    <row r="84" spans="1:12" x14ac:dyDescent="0.3">
      <c r="A84" t="s">
        <v>4362</v>
      </c>
      <c r="B84" t="s">
        <v>1453</v>
      </c>
      <c r="C84">
        <v>0</v>
      </c>
      <c r="D84">
        <v>1804455</v>
      </c>
      <c r="E84">
        <v>1805351</v>
      </c>
      <c r="F84">
        <v>-1</v>
      </c>
      <c r="G84">
        <v>0</v>
      </c>
      <c r="H84" t="s">
        <v>1227</v>
      </c>
      <c r="I84">
        <v>897</v>
      </c>
      <c r="J84">
        <v>0</v>
      </c>
      <c r="K84" t="s">
        <v>1454</v>
      </c>
      <c r="L84" t="s">
        <v>1228</v>
      </c>
    </row>
    <row r="85" spans="1:12" x14ac:dyDescent="0.3">
      <c r="A85" t="s">
        <v>4363</v>
      </c>
      <c r="B85" t="s">
        <v>1455</v>
      </c>
      <c r="C85">
        <v>0</v>
      </c>
      <c r="D85">
        <v>18250</v>
      </c>
      <c r="E85">
        <v>19263</v>
      </c>
      <c r="F85">
        <v>-1</v>
      </c>
      <c r="G85">
        <v>12</v>
      </c>
      <c r="H85" t="s">
        <v>2116</v>
      </c>
      <c r="I85">
        <v>1014</v>
      </c>
      <c r="J85">
        <v>2</v>
      </c>
      <c r="K85" t="s">
        <v>1456</v>
      </c>
      <c r="L85" t="s">
        <v>1228</v>
      </c>
    </row>
    <row r="86" spans="1:12" x14ac:dyDescent="0.3">
      <c r="A86" t="s">
        <v>4364</v>
      </c>
      <c r="B86" t="s">
        <v>1457</v>
      </c>
      <c r="C86">
        <v>0</v>
      </c>
      <c r="D86">
        <v>158561</v>
      </c>
      <c r="E86">
        <v>160285</v>
      </c>
      <c r="F86">
        <v>-1</v>
      </c>
      <c r="G86">
        <v>6</v>
      </c>
      <c r="H86" t="s">
        <v>2715</v>
      </c>
      <c r="I86">
        <v>1725</v>
      </c>
      <c r="J86">
        <v>2</v>
      </c>
      <c r="K86" t="s">
        <v>1459</v>
      </c>
      <c r="L86" t="s">
        <v>1228</v>
      </c>
    </row>
    <row r="87" spans="1:12" x14ac:dyDescent="0.3">
      <c r="A87" t="s">
        <v>4365</v>
      </c>
      <c r="B87" t="s">
        <v>1460</v>
      </c>
      <c r="C87">
        <v>0</v>
      </c>
      <c r="D87">
        <v>1493066</v>
      </c>
      <c r="E87">
        <v>1493986</v>
      </c>
      <c r="F87">
        <v>1</v>
      </c>
      <c r="G87">
        <v>38</v>
      </c>
      <c r="H87" t="s">
        <v>2672</v>
      </c>
      <c r="I87">
        <v>921</v>
      </c>
      <c r="J87">
        <v>2</v>
      </c>
      <c r="K87" t="s">
        <v>1461</v>
      </c>
      <c r="L87" t="s">
        <v>1228</v>
      </c>
    </row>
    <row r="88" spans="1:12" x14ac:dyDescent="0.3">
      <c r="A88" t="s">
        <v>4366</v>
      </c>
      <c r="B88" t="s">
        <v>1462</v>
      </c>
      <c r="C88">
        <v>0</v>
      </c>
      <c r="D88">
        <v>1494747</v>
      </c>
      <c r="E88">
        <v>1495979</v>
      </c>
      <c r="F88">
        <v>1</v>
      </c>
      <c r="G88">
        <v>33</v>
      </c>
      <c r="H88" t="s">
        <v>1463</v>
      </c>
      <c r="I88">
        <v>1233</v>
      </c>
      <c r="J88">
        <v>4</v>
      </c>
      <c r="K88" t="s">
        <v>1464</v>
      </c>
      <c r="L88" t="s">
        <v>1228</v>
      </c>
    </row>
    <row r="89" spans="1:12" x14ac:dyDescent="0.3">
      <c r="A89" t="s">
        <v>4367</v>
      </c>
      <c r="B89" t="s">
        <v>1465</v>
      </c>
      <c r="C89">
        <v>0</v>
      </c>
      <c r="D89">
        <v>1493998</v>
      </c>
      <c r="E89">
        <v>1494732</v>
      </c>
      <c r="F89">
        <v>1</v>
      </c>
      <c r="G89">
        <v>28</v>
      </c>
      <c r="H89" t="s">
        <v>2716</v>
      </c>
      <c r="I89">
        <v>735</v>
      </c>
      <c r="J89">
        <v>2</v>
      </c>
      <c r="K89" t="s">
        <v>2717</v>
      </c>
      <c r="L89" t="s">
        <v>1228</v>
      </c>
    </row>
    <row r="90" spans="1:12" x14ac:dyDescent="0.3">
      <c r="A90" t="s">
        <v>4368</v>
      </c>
      <c r="B90" t="s">
        <v>1468</v>
      </c>
      <c r="C90">
        <v>0</v>
      </c>
      <c r="D90">
        <v>1490611</v>
      </c>
      <c r="E90">
        <v>1491585</v>
      </c>
      <c r="F90">
        <v>1</v>
      </c>
      <c r="G90">
        <v>37</v>
      </c>
      <c r="H90" t="s">
        <v>2718</v>
      </c>
      <c r="I90">
        <v>975</v>
      </c>
      <c r="J90">
        <v>2</v>
      </c>
      <c r="K90" t="s">
        <v>1470</v>
      </c>
      <c r="L90" t="s">
        <v>1228</v>
      </c>
    </row>
    <row r="91" spans="1:12" x14ac:dyDescent="0.3">
      <c r="A91" t="s">
        <v>4369</v>
      </c>
      <c r="B91" t="s">
        <v>2719</v>
      </c>
      <c r="C91">
        <v>0</v>
      </c>
      <c r="D91">
        <v>1492069</v>
      </c>
      <c r="E91">
        <v>1493040</v>
      </c>
      <c r="F91">
        <v>1</v>
      </c>
      <c r="G91">
        <v>33</v>
      </c>
      <c r="H91" t="s">
        <v>2720</v>
      </c>
      <c r="I91">
        <v>972</v>
      </c>
      <c r="J91">
        <v>1</v>
      </c>
      <c r="K91" t="s">
        <v>2721</v>
      </c>
      <c r="L91" t="s">
        <v>1228</v>
      </c>
    </row>
    <row r="92" spans="1:12" x14ac:dyDescent="0.3">
      <c r="A92" t="s">
        <v>4370</v>
      </c>
      <c r="B92" t="s">
        <v>1471</v>
      </c>
      <c r="C92">
        <v>0</v>
      </c>
      <c r="D92">
        <v>1496484</v>
      </c>
      <c r="E92">
        <v>1496906</v>
      </c>
      <c r="F92">
        <v>1</v>
      </c>
      <c r="G92">
        <v>12</v>
      </c>
      <c r="H92" t="s">
        <v>1472</v>
      </c>
      <c r="I92">
        <v>423</v>
      </c>
      <c r="J92">
        <v>1</v>
      </c>
      <c r="K92" t="s">
        <v>1473</v>
      </c>
      <c r="L92" t="s">
        <v>1228</v>
      </c>
    </row>
    <row r="93" spans="1:12" x14ac:dyDescent="0.3">
      <c r="A93" t="s">
        <v>4371</v>
      </c>
      <c r="B93" t="s">
        <v>1477</v>
      </c>
      <c r="C93">
        <v>0</v>
      </c>
      <c r="D93">
        <v>1182288</v>
      </c>
      <c r="E93">
        <v>1183169</v>
      </c>
      <c r="F93">
        <v>1</v>
      </c>
      <c r="G93">
        <v>0</v>
      </c>
      <c r="H93" t="s">
        <v>1227</v>
      </c>
      <c r="I93">
        <v>882</v>
      </c>
      <c r="J93">
        <v>0</v>
      </c>
      <c r="K93" t="s">
        <v>1479</v>
      </c>
      <c r="L93" t="s">
        <v>1228</v>
      </c>
    </row>
    <row r="94" spans="1:12" x14ac:dyDescent="0.3">
      <c r="A94" t="s">
        <v>4372</v>
      </c>
      <c r="B94" t="s">
        <v>1483</v>
      </c>
      <c r="C94">
        <v>0</v>
      </c>
      <c r="D94">
        <v>934699</v>
      </c>
      <c r="E94">
        <v>936369</v>
      </c>
      <c r="F94">
        <v>1</v>
      </c>
      <c r="G94">
        <v>811</v>
      </c>
      <c r="H94" t="s">
        <v>2722</v>
      </c>
      <c r="I94">
        <v>1671</v>
      </c>
      <c r="J94">
        <v>9</v>
      </c>
      <c r="K94" t="s">
        <v>1485</v>
      </c>
      <c r="L94" t="s">
        <v>1228</v>
      </c>
    </row>
    <row r="95" spans="1:12" x14ac:dyDescent="0.3">
      <c r="A95" t="s">
        <v>4373</v>
      </c>
      <c r="B95" t="s">
        <v>1486</v>
      </c>
      <c r="C95">
        <v>0</v>
      </c>
      <c r="D95">
        <v>167098</v>
      </c>
      <c r="E95">
        <v>167547</v>
      </c>
      <c r="F95">
        <v>-1</v>
      </c>
      <c r="G95">
        <v>0</v>
      </c>
      <c r="H95" t="s">
        <v>1227</v>
      </c>
      <c r="I95">
        <v>450</v>
      </c>
      <c r="J95">
        <v>0</v>
      </c>
      <c r="K95" t="s">
        <v>1488</v>
      </c>
      <c r="L95" t="s">
        <v>1228</v>
      </c>
    </row>
    <row r="96" spans="1:12" x14ac:dyDescent="0.3">
      <c r="A96" t="s">
        <v>4374</v>
      </c>
      <c r="B96" t="s">
        <v>1489</v>
      </c>
      <c r="C96">
        <v>0</v>
      </c>
      <c r="D96">
        <v>1953525</v>
      </c>
      <c r="E96">
        <v>1953598</v>
      </c>
      <c r="F96">
        <v>1</v>
      </c>
      <c r="G96">
        <v>0</v>
      </c>
      <c r="H96" t="s">
        <v>1227</v>
      </c>
      <c r="I96">
        <v>74</v>
      </c>
      <c r="J96">
        <v>0</v>
      </c>
      <c r="K96" t="s">
        <v>1228</v>
      </c>
      <c r="L96" t="s">
        <v>1228</v>
      </c>
    </row>
    <row r="97" spans="1:12" x14ac:dyDescent="0.3">
      <c r="A97" t="s">
        <v>4375</v>
      </c>
      <c r="B97" t="s">
        <v>1490</v>
      </c>
      <c r="C97">
        <v>0</v>
      </c>
      <c r="D97">
        <v>795514</v>
      </c>
      <c r="E97">
        <v>796740</v>
      </c>
      <c r="F97">
        <v>1</v>
      </c>
      <c r="G97">
        <v>42</v>
      </c>
      <c r="H97" t="s">
        <v>2485</v>
      </c>
      <c r="I97">
        <v>1227</v>
      </c>
      <c r="J97">
        <v>2</v>
      </c>
      <c r="K97" t="s">
        <v>1492</v>
      </c>
      <c r="L97" t="s">
        <v>1228</v>
      </c>
    </row>
    <row r="98" spans="1:12" x14ac:dyDescent="0.3">
      <c r="A98" t="s">
        <v>4376</v>
      </c>
      <c r="B98" t="s">
        <v>1493</v>
      </c>
      <c r="C98">
        <v>0</v>
      </c>
      <c r="D98">
        <v>590479</v>
      </c>
      <c r="E98">
        <v>591414</v>
      </c>
      <c r="F98">
        <v>1</v>
      </c>
      <c r="G98">
        <v>29</v>
      </c>
      <c r="H98" t="s">
        <v>2723</v>
      </c>
      <c r="I98">
        <v>936</v>
      </c>
      <c r="J98">
        <v>2</v>
      </c>
      <c r="K98" t="s">
        <v>1495</v>
      </c>
      <c r="L98" t="s">
        <v>1228</v>
      </c>
    </row>
    <row r="99" spans="1:12" x14ac:dyDescent="0.3">
      <c r="A99" t="s">
        <v>4377</v>
      </c>
      <c r="B99" t="s">
        <v>1496</v>
      </c>
      <c r="C99">
        <v>0</v>
      </c>
      <c r="D99">
        <v>17271</v>
      </c>
      <c r="E99">
        <v>18263</v>
      </c>
      <c r="F99">
        <v>-1</v>
      </c>
      <c r="G99">
        <v>17</v>
      </c>
      <c r="H99" t="s">
        <v>2724</v>
      </c>
      <c r="I99">
        <v>993</v>
      </c>
      <c r="J99">
        <v>1</v>
      </c>
      <c r="K99" t="s">
        <v>1498</v>
      </c>
      <c r="L99" t="s">
        <v>1228</v>
      </c>
    </row>
    <row r="100" spans="1:12" x14ac:dyDescent="0.3">
      <c r="A100" t="s">
        <v>4378</v>
      </c>
      <c r="B100" t="s">
        <v>2725</v>
      </c>
      <c r="C100">
        <v>0</v>
      </c>
      <c r="D100">
        <v>1457902</v>
      </c>
      <c r="E100">
        <v>1458261</v>
      </c>
      <c r="F100">
        <v>1</v>
      </c>
      <c r="G100">
        <v>0</v>
      </c>
      <c r="H100" t="s">
        <v>1227</v>
      </c>
      <c r="I100">
        <v>360</v>
      </c>
      <c r="J100">
        <v>0</v>
      </c>
      <c r="K100" t="s">
        <v>2726</v>
      </c>
      <c r="L100" t="s">
        <v>1228</v>
      </c>
    </row>
    <row r="101" spans="1:12" x14ac:dyDescent="0.3">
      <c r="A101" t="s">
        <v>4379</v>
      </c>
      <c r="B101" t="s">
        <v>1499</v>
      </c>
      <c r="C101">
        <v>0</v>
      </c>
      <c r="D101">
        <v>1455220</v>
      </c>
      <c r="E101">
        <v>1456488</v>
      </c>
      <c r="F101">
        <v>1</v>
      </c>
      <c r="G101">
        <v>3</v>
      </c>
      <c r="H101" t="s">
        <v>2727</v>
      </c>
      <c r="I101">
        <v>1269</v>
      </c>
      <c r="J101">
        <v>2</v>
      </c>
      <c r="K101" t="s">
        <v>1501</v>
      </c>
      <c r="L101" t="s">
        <v>1228</v>
      </c>
    </row>
    <row r="102" spans="1:12" x14ac:dyDescent="0.3">
      <c r="A102" t="s">
        <v>4380</v>
      </c>
      <c r="B102" t="s">
        <v>1502</v>
      </c>
      <c r="C102">
        <v>0</v>
      </c>
      <c r="D102">
        <v>690645</v>
      </c>
      <c r="E102">
        <v>691499</v>
      </c>
      <c r="F102">
        <v>-1</v>
      </c>
      <c r="G102">
        <v>27</v>
      </c>
      <c r="H102" t="s">
        <v>2728</v>
      </c>
      <c r="I102">
        <v>855</v>
      </c>
      <c r="J102">
        <v>3</v>
      </c>
      <c r="K102" t="s">
        <v>1504</v>
      </c>
      <c r="L102" t="s">
        <v>1228</v>
      </c>
    </row>
    <row r="103" spans="1:12" x14ac:dyDescent="0.3">
      <c r="A103" t="s">
        <v>4381</v>
      </c>
      <c r="B103" t="s">
        <v>1505</v>
      </c>
      <c r="C103">
        <v>0</v>
      </c>
      <c r="D103">
        <v>1456520</v>
      </c>
      <c r="E103">
        <v>1457086</v>
      </c>
      <c r="F103">
        <v>1</v>
      </c>
      <c r="G103">
        <v>65</v>
      </c>
      <c r="H103" t="s">
        <v>2729</v>
      </c>
      <c r="I103">
        <v>567</v>
      </c>
      <c r="J103">
        <v>2</v>
      </c>
      <c r="K103" t="s">
        <v>1507</v>
      </c>
      <c r="L103" t="s">
        <v>1228</v>
      </c>
    </row>
    <row r="104" spans="1:12" x14ac:dyDescent="0.3">
      <c r="A104" t="s">
        <v>4382</v>
      </c>
      <c r="B104" t="s">
        <v>2730</v>
      </c>
      <c r="C104">
        <v>0</v>
      </c>
      <c r="D104">
        <v>1458258</v>
      </c>
      <c r="E104">
        <v>1458758</v>
      </c>
      <c r="F104">
        <v>1</v>
      </c>
      <c r="G104">
        <v>32</v>
      </c>
      <c r="H104" t="s">
        <v>2731</v>
      </c>
      <c r="I104">
        <v>501</v>
      </c>
      <c r="J104">
        <v>2</v>
      </c>
      <c r="K104" t="s">
        <v>2732</v>
      </c>
      <c r="L104" t="s">
        <v>1228</v>
      </c>
    </row>
    <row r="105" spans="1:12" x14ac:dyDescent="0.3">
      <c r="A105" t="s">
        <v>4383</v>
      </c>
      <c r="B105" t="s">
        <v>2733</v>
      </c>
      <c r="C105">
        <v>0</v>
      </c>
      <c r="D105">
        <v>1457095</v>
      </c>
      <c r="E105">
        <v>1457895</v>
      </c>
      <c r="F105">
        <v>1</v>
      </c>
      <c r="G105">
        <v>0</v>
      </c>
      <c r="H105" t="s">
        <v>1227</v>
      </c>
      <c r="I105">
        <v>801</v>
      </c>
      <c r="J105">
        <v>0</v>
      </c>
      <c r="K105" t="s">
        <v>2734</v>
      </c>
      <c r="L105" t="s">
        <v>1228</v>
      </c>
    </row>
    <row r="106" spans="1:12" x14ac:dyDescent="0.3">
      <c r="A106" t="s">
        <v>4384</v>
      </c>
      <c r="B106" t="s">
        <v>1511</v>
      </c>
      <c r="C106">
        <v>0</v>
      </c>
      <c r="D106">
        <v>1812710</v>
      </c>
      <c r="E106">
        <v>1813267</v>
      </c>
      <c r="F106">
        <v>-1</v>
      </c>
      <c r="G106">
        <v>4</v>
      </c>
      <c r="H106" t="s">
        <v>2735</v>
      </c>
      <c r="I106">
        <v>558</v>
      </c>
      <c r="J106">
        <v>1</v>
      </c>
      <c r="K106" t="s">
        <v>1513</v>
      </c>
      <c r="L106" t="s">
        <v>1228</v>
      </c>
    </row>
    <row r="107" spans="1:12" x14ac:dyDescent="0.3">
      <c r="A107" t="s">
        <v>4385</v>
      </c>
      <c r="B107" t="s">
        <v>1514</v>
      </c>
      <c r="C107">
        <v>0</v>
      </c>
      <c r="D107">
        <v>711114</v>
      </c>
      <c r="E107">
        <v>712478</v>
      </c>
      <c r="F107">
        <v>-1</v>
      </c>
      <c r="G107">
        <v>0</v>
      </c>
      <c r="H107" t="s">
        <v>1227</v>
      </c>
      <c r="I107">
        <v>1365</v>
      </c>
      <c r="J107">
        <v>0</v>
      </c>
      <c r="K107" t="s">
        <v>1516</v>
      </c>
      <c r="L107" t="s">
        <v>1228</v>
      </c>
    </row>
    <row r="108" spans="1:12" x14ac:dyDescent="0.3">
      <c r="A108" t="s">
        <v>4386</v>
      </c>
      <c r="B108" t="s">
        <v>1517</v>
      </c>
      <c r="C108">
        <v>0</v>
      </c>
      <c r="D108">
        <v>1576209</v>
      </c>
      <c r="E108">
        <v>1576901</v>
      </c>
      <c r="F108">
        <v>-1</v>
      </c>
      <c r="G108">
        <v>1</v>
      </c>
      <c r="H108" t="s">
        <v>1569</v>
      </c>
      <c r="I108">
        <v>693</v>
      </c>
      <c r="J108">
        <v>1</v>
      </c>
      <c r="K108" t="s">
        <v>1519</v>
      </c>
      <c r="L108" t="s">
        <v>1228</v>
      </c>
    </row>
    <row r="109" spans="1:12" x14ac:dyDescent="0.3">
      <c r="A109" t="s">
        <v>4387</v>
      </c>
      <c r="B109" t="s">
        <v>1520</v>
      </c>
      <c r="C109">
        <v>0</v>
      </c>
      <c r="D109">
        <v>1690528</v>
      </c>
      <c r="E109">
        <v>1692507</v>
      </c>
      <c r="F109">
        <v>-1</v>
      </c>
      <c r="G109">
        <v>10</v>
      </c>
      <c r="H109" t="s">
        <v>2736</v>
      </c>
      <c r="I109">
        <v>1980</v>
      </c>
      <c r="J109">
        <v>1</v>
      </c>
      <c r="K109" t="s">
        <v>1522</v>
      </c>
      <c r="L109" t="s">
        <v>1228</v>
      </c>
    </row>
    <row r="110" spans="1:12" x14ac:dyDescent="0.3">
      <c r="A110" t="s">
        <v>4388</v>
      </c>
      <c r="B110" t="s">
        <v>1523</v>
      </c>
      <c r="C110">
        <v>0</v>
      </c>
      <c r="D110">
        <v>1055467</v>
      </c>
      <c r="E110">
        <v>1057899</v>
      </c>
      <c r="F110">
        <v>-1</v>
      </c>
      <c r="G110">
        <v>68</v>
      </c>
      <c r="H110" t="s">
        <v>2737</v>
      </c>
      <c r="I110">
        <v>2433</v>
      </c>
      <c r="J110">
        <v>5</v>
      </c>
      <c r="K110" t="s">
        <v>1525</v>
      </c>
      <c r="L110" t="s">
        <v>1228</v>
      </c>
    </row>
    <row r="111" spans="1:12" x14ac:dyDescent="0.3">
      <c r="A111" t="s">
        <v>4389</v>
      </c>
      <c r="B111" t="s">
        <v>1526</v>
      </c>
      <c r="C111">
        <v>0</v>
      </c>
      <c r="D111">
        <v>559970</v>
      </c>
      <c r="E111">
        <v>560293</v>
      </c>
      <c r="F111">
        <v>1</v>
      </c>
      <c r="G111">
        <v>5</v>
      </c>
      <c r="H111" t="s">
        <v>2738</v>
      </c>
      <c r="I111">
        <v>324</v>
      </c>
      <c r="J111">
        <v>1</v>
      </c>
      <c r="K111" t="s">
        <v>1528</v>
      </c>
      <c r="L111" t="s">
        <v>1228</v>
      </c>
    </row>
    <row r="112" spans="1:12" x14ac:dyDescent="0.3">
      <c r="A112" t="s">
        <v>4390</v>
      </c>
      <c r="B112" t="s">
        <v>1529</v>
      </c>
      <c r="C112">
        <v>0</v>
      </c>
      <c r="D112">
        <v>805228</v>
      </c>
      <c r="E112">
        <v>806502</v>
      </c>
      <c r="F112">
        <v>-1</v>
      </c>
      <c r="G112">
        <v>1</v>
      </c>
      <c r="H112" t="s">
        <v>1530</v>
      </c>
      <c r="I112">
        <v>1275</v>
      </c>
      <c r="J112">
        <v>1</v>
      </c>
      <c r="K112" t="s">
        <v>1531</v>
      </c>
      <c r="L112" t="s">
        <v>1228</v>
      </c>
    </row>
    <row r="113" spans="1:12" x14ac:dyDescent="0.3">
      <c r="A113" t="s">
        <v>4391</v>
      </c>
      <c r="B113" t="s">
        <v>1532</v>
      </c>
      <c r="C113">
        <v>0</v>
      </c>
      <c r="D113">
        <v>1575287</v>
      </c>
      <c r="E113">
        <v>1576216</v>
      </c>
      <c r="F113">
        <v>-1</v>
      </c>
      <c r="G113">
        <v>9</v>
      </c>
      <c r="H113" t="s">
        <v>2739</v>
      </c>
      <c r="I113">
        <v>930</v>
      </c>
      <c r="J113">
        <v>1</v>
      </c>
      <c r="K113" t="s">
        <v>1534</v>
      </c>
      <c r="L113" t="s">
        <v>1228</v>
      </c>
    </row>
    <row r="114" spans="1:12" x14ac:dyDescent="0.3">
      <c r="A114" t="s">
        <v>4392</v>
      </c>
      <c r="B114" t="s">
        <v>1535</v>
      </c>
      <c r="C114">
        <v>0</v>
      </c>
      <c r="D114">
        <v>523223</v>
      </c>
      <c r="E114">
        <v>524758</v>
      </c>
      <c r="F114">
        <v>1</v>
      </c>
      <c r="G114">
        <v>17</v>
      </c>
      <c r="H114" t="s">
        <v>1536</v>
      </c>
      <c r="I114">
        <v>1536</v>
      </c>
      <c r="J114">
        <v>2</v>
      </c>
      <c r="K114" t="s">
        <v>1537</v>
      </c>
      <c r="L114" t="s">
        <v>1228</v>
      </c>
    </row>
    <row r="115" spans="1:12" x14ac:dyDescent="0.3">
      <c r="A115" t="s">
        <v>4393</v>
      </c>
      <c r="B115" t="s">
        <v>1538</v>
      </c>
      <c r="C115">
        <v>0</v>
      </c>
      <c r="D115">
        <v>709771</v>
      </c>
      <c r="E115">
        <v>711090</v>
      </c>
      <c r="F115">
        <v>-1</v>
      </c>
      <c r="G115">
        <v>0</v>
      </c>
      <c r="H115" t="s">
        <v>1227</v>
      </c>
      <c r="I115">
        <v>1320</v>
      </c>
      <c r="J115">
        <v>0</v>
      </c>
      <c r="K115" t="s">
        <v>1540</v>
      </c>
      <c r="L115" t="s">
        <v>1228</v>
      </c>
    </row>
    <row r="116" spans="1:12" x14ac:dyDescent="0.3">
      <c r="A116" t="s">
        <v>4394</v>
      </c>
      <c r="B116" t="s">
        <v>1541</v>
      </c>
      <c r="C116">
        <v>0</v>
      </c>
      <c r="D116">
        <v>1017257</v>
      </c>
      <c r="E116">
        <v>1019335</v>
      </c>
      <c r="F116">
        <v>-1</v>
      </c>
      <c r="G116">
        <v>46</v>
      </c>
      <c r="H116" t="s">
        <v>2740</v>
      </c>
      <c r="I116">
        <v>2079</v>
      </c>
      <c r="J116">
        <v>5</v>
      </c>
      <c r="K116" t="s">
        <v>1542</v>
      </c>
      <c r="L116" t="s">
        <v>1228</v>
      </c>
    </row>
    <row r="117" spans="1:12" x14ac:dyDescent="0.3">
      <c r="A117" t="s">
        <v>4395</v>
      </c>
      <c r="B117" t="s">
        <v>1543</v>
      </c>
      <c r="C117">
        <v>0</v>
      </c>
      <c r="D117">
        <v>85037</v>
      </c>
      <c r="E117">
        <v>86053</v>
      </c>
      <c r="F117">
        <v>-1</v>
      </c>
      <c r="G117">
        <v>0</v>
      </c>
      <c r="H117" t="s">
        <v>1227</v>
      </c>
      <c r="I117">
        <v>1017</v>
      </c>
      <c r="J117">
        <v>0</v>
      </c>
      <c r="K117" t="s">
        <v>1545</v>
      </c>
      <c r="L117" t="s">
        <v>1228</v>
      </c>
    </row>
    <row r="118" spans="1:12" x14ac:dyDescent="0.3">
      <c r="A118" t="s">
        <v>4396</v>
      </c>
      <c r="B118" t="s">
        <v>1546</v>
      </c>
      <c r="C118">
        <v>0</v>
      </c>
      <c r="D118">
        <v>238095</v>
      </c>
      <c r="E118">
        <v>239000</v>
      </c>
      <c r="F118">
        <v>1</v>
      </c>
      <c r="G118">
        <v>6</v>
      </c>
      <c r="H118" t="s">
        <v>2741</v>
      </c>
      <c r="I118">
        <v>906</v>
      </c>
      <c r="J118">
        <v>1</v>
      </c>
      <c r="K118" t="s">
        <v>1547</v>
      </c>
      <c r="L118" t="s">
        <v>1228</v>
      </c>
    </row>
    <row r="119" spans="1:12" x14ac:dyDescent="0.3">
      <c r="A119" t="s">
        <v>4397</v>
      </c>
      <c r="B119" t="s">
        <v>1548</v>
      </c>
      <c r="C119">
        <v>0</v>
      </c>
      <c r="D119">
        <v>1015905</v>
      </c>
      <c r="E119">
        <v>1016915</v>
      </c>
      <c r="F119">
        <v>-1</v>
      </c>
      <c r="G119">
        <v>37</v>
      </c>
      <c r="H119" t="s">
        <v>2742</v>
      </c>
      <c r="I119">
        <v>1011</v>
      </c>
      <c r="J119">
        <v>4</v>
      </c>
      <c r="K119" t="s">
        <v>1550</v>
      </c>
      <c r="L119" t="s">
        <v>1228</v>
      </c>
    </row>
    <row r="120" spans="1:12" x14ac:dyDescent="0.3">
      <c r="A120" t="s">
        <v>4398</v>
      </c>
      <c r="B120" t="s">
        <v>1551</v>
      </c>
      <c r="C120">
        <v>0</v>
      </c>
      <c r="D120">
        <v>1850390</v>
      </c>
      <c r="E120">
        <v>1851856</v>
      </c>
      <c r="F120">
        <v>1</v>
      </c>
      <c r="G120">
        <v>13</v>
      </c>
      <c r="H120" t="s">
        <v>2743</v>
      </c>
      <c r="I120">
        <v>1467</v>
      </c>
      <c r="J120">
        <v>1</v>
      </c>
      <c r="K120" t="s">
        <v>1553</v>
      </c>
      <c r="L120" t="s">
        <v>1228</v>
      </c>
    </row>
    <row r="121" spans="1:12" x14ac:dyDescent="0.3">
      <c r="A121" t="s">
        <v>4399</v>
      </c>
      <c r="B121" t="s">
        <v>1554</v>
      </c>
      <c r="C121">
        <v>0</v>
      </c>
      <c r="D121">
        <v>1851856</v>
      </c>
      <c r="E121">
        <v>1853295</v>
      </c>
      <c r="F121">
        <v>1</v>
      </c>
      <c r="G121">
        <v>46</v>
      </c>
      <c r="H121" t="s">
        <v>2744</v>
      </c>
      <c r="I121">
        <v>1440</v>
      </c>
      <c r="J121">
        <v>5</v>
      </c>
      <c r="K121" t="s">
        <v>1556</v>
      </c>
      <c r="L121" t="s">
        <v>1228</v>
      </c>
    </row>
    <row r="122" spans="1:12" x14ac:dyDescent="0.3">
      <c r="A122" t="s">
        <v>4400</v>
      </c>
      <c r="B122" t="s">
        <v>1557</v>
      </c>
      <c r="C122">
        <v>0</v>
      </c>
      <c r="D122">
        <v>1850088</v>
      </c>
      <c r="E122">
        <v>1850390</v>
      </c>
      <c r="F122">
        <v>1</v>
      </c>
      <c r="G122">
        <v>0</v>
      </c>
      <c r="H122" t="s">
        <v>1227</v>
      </c>
      <c r="I122">
        <v>303</v>
      </c>
      <c r="J122">
        <v>0</v>
      </c>
      <c r="K122" t="s">
        <v>1559</v>
      </c>
      <c r="L122" t="s">
        <v>1228</v>
      </c>
    </row>
    <row r="123" spans="1:12" x14ac:dyDescent="0.3">
      <c r="A123" t="s">
        <v>4401</v>
      </c>
      <c r="B123" t="s">
        <v>1563</v>
      </c>
      <c r="C123">
        <v>0</v>
      </c>
      <c r="D123">
        <v>1820960</v>
      </c>
      <c r="E123">
        <v>1822315</v>
      </c>
      <c r="F123">
        <v>1</v>
      </c>
      <c r="G123">
        <v>17</v>
      </c>
      <c r="H123" t="s">
        <v>2699</v>
      </c>
      <c r="I123">
        <v>1356</v>
      </c>
      <c r="J123">
        <v>2</v>
      </c>
      <c r="K123" t="s">
        <v>1565</v>
      </c>
      <c r="L123" t="s">
        <v>1228</v>
      </c>
    </row>
    <row r="124" spans="1:12" x14ac:dyDescent="0.3">
      <c r="A124" t="s">
        <v>4402</v>
      </c>
      <c r="B124" t="s">
        <v>1566</v>
      </c>
      <c r="C124">
        <v>0</v>
      </c>
      <c r="D124">
        <v>719508</v>
      </c>
      <c r="E124">
        <v>721322</v>
      </c>
      <c r="F124">
        <v>1</v>
      </c>
      <c r="G124">
        <v>0</v>
      </c>
      <c r="H124" t="s">
        <v>1227</v>
      </c>
      <c r="I124">
        <v>1815</v>
      </c>
      <c r="J124">
        <v>0</v>
      </c>
      <c r="K124" t="s">
        <v>1567</v>
      </c>
      <c r="L124" t="s">
        <v>1228</v>
      </c>
    </row>
    <row r="125" spans="1:12" x14ac:dyDescent="0.3">
      <c r="A125" t="s">
        <v>4403</v>
      </c>
      <c r="B125" t="s">
        <v>1568</v>
      </c>
      <c r="C125">
        <v>0</v>
      </c>
      <c r="D125">
        <v>1064021</v>
      </c>
      <c r="E125">
        <v>1065406</v>
      </c>
      <c r="F125">
        <v>-1</v>
      </c>
      <c r="G125">
        <v>1</v>
      </c>
      <c r="H125" t="s">
        <v>2745</v>
      </c>
      <c r="I125">
        <v>1386</v>
      </c>
      <c r="J125">
        <v>1</v>
      </c>
      <c r="K125" t="s">
        <v>1570</v>
      </c>
      <c r="L125" t="s">
        <v>1228</v>
      </c>
    </row>
    <row r="126" spans="1:12" x14ac:dyDescent="0.3">
      <c r="A126" t="s">
        <v>4404</v>
      </c>
      <c r="B126" t="s">
        <v>1571</v>
      </c>
      <c r="C126">
        <v>0</v>
      </c>
      <c r="D126">
        <v>1427774</v>
      </c>
      <c r="E126">
        <v>1427845</v>
      </c>
      <c r="F126">
        <v>-1</v>
      </c>
      <c r="G126">
        <v>0</v>
      </c>
      <c r="H126" t="s">
        <v>1227</v>
      </c>
      <c r="I126">
        <v>72</v>
      </c>
      <c r="J126">
        <v>0</v>
      </c>
      <c r="K126" t="s">
        <v>1228</v>
      </c>
      <c r="L126" t="s">
        <v>1228</v>
      </c>
    </row>
    <row r="127" spans="1:12" x14ac:dyDescent="0.3">
      <c r="A127" t="s">
        <v>4405</v>
      </c>
      <c r="B127" t="s">
        <v>1575</v>
      </c>
      <c r="C127">
        <v>0</v>
      </c>
      <c r="D127">
        <v>567061</v>
      </c>
      <c r="E127">
        <v>567804</v>
      </c>
      <c r="F127">
        <v>1</v>
      </c>
      <c r="G127">
        <v>0</v>
      </c>
      <c r="H127" t="s">
        <v>1227</v>
      </c>
      <c r="I127">
        <v>744</v>
      </c>
      <c r="J127">
        <v>0</v>
      </c>
      <c r="K127" t="s">
        <v>2746</v>
      </c>
      <c r="L127" t="s">
        <v>1228</v>
      </c>
    </row>
    <row r="128" spans="1:12" x14ac:dyDescent="0.3">
      <c r="A128" t="s">
        <v>4406</v>
      </c>
      <c r="B128" t="s">
        <v>2747</v>
      </c>
      <c r="C128">
        <v>0</v>
      </c>
      <c r="D128">
        <v>1639079</v>
      </c>
      <c r="E128">
        <v>1639492</v>
      </c>
      <c r="F128">
        <v>-1</v>
      </c>
      <c r="G128">
        <v>60</v>
      </c>
      <c r="H128" t="s">
        <v>2637</v>
      </c>
      <c r="I128">
        <v>414</v>
      </c>
      <c r="J128">
        <v>3</v>
      </c>
      <c r="K128" t="s">
        <v>2748</v>
      </c>
      <c r="L128" t="s">
        <v>1228</v>
      </c>
    </row>
    <row r="129" spans="1:12" x14ac:dyDescent="0.3">
      <c r="A129" t="s">
        <v>4407</v>
      </c>
      <c r="B129" t="s">
        <v>1578</v>
      </c>
      <c r="C129">
        <v>0</v>
      </c>
      <c r="D129">
        <v>1854475</v>
      </c>
      <c r="E129">
        <v>1855323</v>
      </c>
      <c r="F129">
        <v>-1</v>
      </c>
      <c r="G129">
        <v>0</v>
      </c>
      <c r="H129" t="s">
        <v>1227</v>
      </c>
      <c r="I129">
        <v>849</v>
      </c>
      <c r="J129">
        <v>0</v>
      </c>
      <c r="K129" t="s">
        <v>1580</v>
      </c>
      <c r="L129" t="s">
        <v>1228</v>
      </c>
    </row>
    <row r="130" spans="1:12" x14ac:dyDescent="0.3">
      <c r="A130" t="s">
        <v>4408</v>
      </c>
      <c r="B130" t="s">
        <v>1581</v>
      </c>
      <c r="C130">
        <v>0</v>
      </c>
      <c r="D130">
        <v>224917</v>
      </c>
      <c r="E130">
        <v>226365</v>
      </c>
      <c r="F130">
        <v>-1</v>
      </c>
      <c r="G130">
        <v>15</v>
      </c>
      <c r="H130" t="s">
        <v>1582</v>
      </c>
      <c r="I130">
        <v>1449</v>
      </c>
      <c r="J130">
        <v>2</v>
      </c>
      <c r="K130" t="s">
        <v>1583</v>
      </c>
      <c r="L130" t="s">
        <v>1228</v>
      </c>
    </row>
    <row r="131" spans="1:12" x14ac:dyDescent="0.3">
      <c r="A131" t="s">
        <v>4409</v>
      </c>
      <c r="B131" t="s">
        <v>1584</v>
      </c>
      <c r="C131">
        <v>0</v>
      </c>
      <c r="D131">
        <v>1950688</v>
      </c>
      <c r="E131">
        <v>1950759</v>
      </c>
      <c r="F131">
        <v>1</v>
      </c>
      <c r="G131">
        <v>0</v>
      </c>
      <c r="H131" t="s">
        <v>1227</v>
      </c>
      <c r="I131">
        <v>72</v>
      </c>
      <c r="J131">
        <v>0</v>
      </c>
      <c r="K131" t="s">
        <v>1228</v>
      </c>
      <c r="L131" t="s">
        <v>1228</v>
      </c>
    </row>
    <row r="132" spans="1:12" x14ac:dyDescent="0.3">
      <c r="A132" t="s">
        <v>4410</v>
      </c>
      <c r="B132" t="s">
        <v>1585</v>
      </c>
      <c r="C132">
        <v>0</v>
      </c>
      <c r="D132">
        <v>1953156</v>
      </c>
      <c r="E132">
        <v>1953226</v>
      </c>
      <c r="F132">
        <v>1</v>
      </c>
      <c r="G132">
        <v>0</v>
      </c>
      <c r="H132" t="s">
        <v>1227</v>
      </c>
      <c r="I132">
        <v>71</v>
      </c>
      <c r="J132">
        <v>0</v>
      </c>
      <c r="K132" t="s">
        <v>1228</v>
      </c>
      <c r="L132" t="s">
        <v>1228</v>
      </c>
    </row>
    <row r="133" spans="1:12" x14ac:dyDescent="0.3">
      <c r="A133" t="s">
        <v>4411</v>
      </c>
      <c r="B133" t="s">
        <v>1586</v>
      </c>
      <c r="C133">
        <v>0</v>
      </c>
      <c r="D133">
        <v>539011</v>
      </c>
      <c r="E133">
        <v>539928</v>
      </c>
      <c r="F133">
        <v>1</v>
      </c>
      <c r="G133">
        <v>11</v>
      </c>
      <c r="H133" t="s">
        <v>2749</v>
      </c>
      <c r="I133">
        <v>918</v>
      </c>
      <c r="J133">
        <v>1</v>
      </c>
      <c r="K133" t="s">
        <v>1588</v>
      </c>
      <c r="L133" t="s">
        <v>1228</v>
      </c>
    </row>
    <row r="134" spans="1:12" x14ac:dyDescent="0.3">
      <c r="A134" t="s">
        <v>4412</v>
      </c>
      <c r="B134" t="s">
        <v>1589</v>
      </c>
      <c r="C134">
        <v>0</v>
      </c>
      <c r="D134">
        <v>540140</v>
      </c>
      <c r="E134">
        <v>542179</v>
      </c>
      <c r="F134">
        <v>1</v>
      </c>
      <c r="G134">
        <v>60</v>
      </c>
      <c r="H134" t="s">
        <v>2750</v>
      </c>
      <c r="I134">
        <v>2040</v>
      </c>
      <c r="J134">
        <v>3</v>
      </c>
      <c r="K134" t="s">
        <v>1591</v>
      </c>
      <c r="L134" t="s">
        <v>1228</v>
      </c>
    </row>
    <row r="135" spans="1:12" x14ac:dyDescent="0.3">
      <c r="A135" t="s">
        <v>4413</v>
      </c>
      <c r="B135" t="s">
        <v>2751</v>
      </c>
      <c r="C135">
        <v>0</v>
      </c>
      <c r="D135">
        <v>586998</v>
      </c>
      <c r="E135">
        <v>587624</v>
      </c>
      <c r="F135">
        <v>1</v>
      </c>
      <c r="G135">
        <v>18</v>
      </c>
      <c r="H135" t="s">
        <v>2752</v>
      </c>
      <c r="I135">
        <v>627</v>
      </c>
      <c r="J135">
        <v>2</v>
      </c>
      <c r="K135" t="s">
        <v>2753</v>
      </c>
      <c r="L135" t="s">
        <v>1228</v>
      </c>
    </row>
    <row r="136" spans="1:12" x14ac:dyDescent="0.3">
      <c r="A136" t="s">
        <v>4414</v>
      </c>
      <c r="B136" t="s">
        <v>1595</v>
      </c>
      <c r="C136">
        <v>0</v>
      </c>
      <c r="D136">
        <v>162589</v>
      </c>
      <c r="E136">
        <v>163158</v>
      </c>
      <c r="F136">
        <v>-1</v>
      </c>
      <c r="G136">
        <v>64</v>
      </c>
      <c r="H136" t="s">
        <v>2754</v>
      </c>
      <c r="I136">
        <v>570</v>
      </c>
      <c r="J136">
        <v>4</v>
      </c>
      <c r="K136" t="s">
        <v>1597</v>
      </c>
      <c r="L136" t="s">
        <v>1228</v>
      </c>
    </row>
    <row r="137" spans="1:12" x14ac:dyDescent="0.3">
      <c r="A137" t="s">
        <v>4415</v>
      </c>
      <c r="B137" t="s">
        <v>1598</v>
      </c>
      <c r="C137">
        <v>0</v>
      </c>
      <c r="D137">
        <v>675692</v>
      </c>
      <c r="E137">
        <v>676387</v>
      </c>
      <c r="F137">
        <v>-1</v>
      </c>
      <c r="G137">
        <v>0</v>
      </c>
      <c r="H137" t="s">
        <v>1227</v>
      </c>
      <c r="I137">
        <v>696</v>
      </c>
      <c r="J137">
        <v>0</v>
      </c>
      <c r="K137" t="s">
        <v>1600</v>
      </c>
      <c r="L137" t="s">
        <v>1228</v>
      </c>
    </row>
    <row r="138" spans="1:12" x14ac:dyDescent="0.3">
      <c r="A138" t="s">
        <v>4416</v>
      </c>
      <c r="B138" t="s">
        <v>1601</v>
      </c>
      <c r="C138">
        <v>0</v>
      </c>
      <c r="D138">
        <v>237047</v>
      </c>
      <c r="E138">
        <v>238063</v>
      </c>
      <c r="F138">
        <v>1</v>
      </c>
      <c r="G138">
        <v>67</v>
      </c>
      <c r="H138" t="s">
        <v>2755</v>
      </c>
      <c r="I138">
        <v>1017</v>
      </c>
      <c r="J138">
        <v>7</v>
      </c>
      <c r="K138" t="s">
        <v>1602</v>
      </c>
      <c r="L138" t="s">
        <v>1228</v>
      </c>
    </row>
    <row r="139" spans="1:12" x14ac:dyDescent="0.3">
      <c r="A139" t="s">
        <v>4417</v>
      </c>
      <c r="B139" t="s">
        <v>1603</v>
      </c>
      <c r="C139">
        <v>0</v>
      </c>
      <c r="D139">
        <v>578143</v>
      </c>
      <c r="E139">
        <v>578469</v>
      </c>
      <c r="F139">
        <v>1</v>
      </c>
      <c r="G139">
        <v>0</v>
      </c>
      <c r="H139" t="s">
        <v>1227</v>
      </c>
      <c r="I139">
        <v>327</v>
      </c>
      <c r="J139">
        <v>0</v>
      </c>
      <c r="K139" t="s">
        <v>1604</v>
      </c>
      <c r="L139" t="s">
        <v>1228</v>
      </c>
    </row>
    <row r="140" spans="1:12" x14ac:dyDescent="0.3">
      <c r="A140" t="s">
        <v>4418</v>
      </c>
      <c r="B140" t="s">
        <v>1605</v>
      </c>
      <c r="C140">
        <v>0</v>
      </c>
      <c r="D140">
        <v>974340</v>
      </c>
      <c r="E140">
        <v>974822</v>
      </c>
      <c r="F140">
        <v>-1</v>
      </c>
      <c r="G140">
        <v>28</v>
      </c>
      <c r="H140" t="s">
        <v>2756</v>
      </c>
      <c r="I140">
        <v>483</v>
      </c>
      <c r="J140">
        <v>2</v>
      </c>
      <c r="K140" t="s">
        <v>1607</v>
      </c>
      <c r="L140" t="s">
        <v>1228</v>
      </c>
    </row>
    <row r="141" spans="1:12" x14ac:dyDescent="0.3">
      <c r="A141" t="s">
        <v>4419</v>
      </c>
      <c r="B141" t="s">
        <v>1608</v>
      </c>
      <c r="C141">
        <v>0</v>
      </c>
      <c r="D141">
        <v>295789</v>
      </c>
      <c r="E141">
        <v>296079</v>
      </c>
      <c r="F141">
        <v>-1</v>
      </c>
      <c r="G141">
        <v>0</v>
      </c>
      <c r="H141" t="s">
        <v>1227</v>
      </c>
      <c r="I141">
        <v>291</v>
      </c>
      <c r="J141">
        <v>0</v>
      </c>
      <c r="K141" t="s">
        <v>1610</v>
      </c>
      <c r="L141" t="s">
        <v>1228</v>
      </c>
    </row>
    <row r="142" spans="1:12" x14ac:dyDescent="0.3">
      <c r="A142" t="s">
        <v>4420</v>
      </c>
      <c r="B142" t="s">
        <v>1611</v>
      </c>
      <c r="C142">
        <v>0</v>
      </c>
      <c r="D142">
        <v>294128</v>
      </c>
      <c r="E142">
        <v>295753</v>
      </c>
      <c r="F142">
        <v>-1</v>
      </c>
      <c r="G142">
        <v>12</v>
      </c>
      <c r="H142" t="s">
        <v>2757</v>
      </c>
      <c r="I142">
        <v>1626</v>
      </c>
      <c r="J142">
        <v>1</v>
      </c>
      <c r="K142" t="s">
        <v>1613</v>
      </c>
      <c r="L142" t="s">
        <v>1228</v>
      </c>
    </row>
    <row r="143" spans="1:12" x14ac:dyDescent="0.3">
      <c r="A143" t="s">
        <v>4421</v>
      </c>
      <c r="B143" t="s">
        <v>2758</v>
      </c>
      <c r="C143">
        <v>0</v>
      </c>
      <c r="D143">
        <v>1305210</v>
      </c>
      <c r="E143">
        <v>1305551</v>
      </c>
      <c r="F143">
        <v>1</v>
      </c>
      <c r="G143">
        <v>0</v>
      </c>
      <c r="H143" t="s">
        <v>1227</v>
      </c>
      <c r="I143">
        <v>342</v>
      </c>
      <c r="J143">
        <v>0</v>
      </c>
      <c r="K143" t="s">
        <v>1347</v>
      </c>
      <c r="L143" t="s">
        <v>1228</v>
      </c>
    </row>
    <row r="144" spans="1:12" x14ac:dyDescent="0.3">
      <c r="A144" t="s">
        <v>4422</v>
      </c>
      <c r="B144" t="s">
        <v>2759</v>
      </c>
      <c r="C144">
        <v>0</v>
      </c>
      <c r="D144">
        <v>1724578</v>
      </c>
      <c r="E144">
        <v>1724676</v>
      </c>
      <c r="F144">
        <v>1</v>
      </c>
      <c r="G144">
        <v>0</v>
      </c>
      <c r="H144" t="s">
        <v>1227</v>
      </c>
      <c r="I144">
        <v>99</v>
      </c>
      <c r="J144">
        <v>0</v>
      </c>
      <c r="K144" t="s">
        <v>2760</v>
      </c>
      <c r="L144" t="s">
        <v>1228</v>
      </c>
    </row>
    <row r="145" spans="1:12" x14ac:dyDescent="0.3">
      <c r="A145" t="s">
        <v>4423</v>
      </c>
      <c r="B145" t="s">
        <v>2761</v>
      </c>
      <c r="C145">
        <v>0</v>
      </c>
      <c r="D145">
        <v>877551</v>
      </c>
      <c r="E145">
        <v>877781</v>
      </c>
      <c r="F145">
        <v>-1</v>
      </c>
      <c r="G145">
        <v>0</v>
      </c>
      <c r="H145" t="s">
        <v>1227</v>
      </c>
      <c r="I145">
        <v>231</v>
      </c>
      <c r="J145">
        <v>0</v>
      </c>
      <c r="K145" t="s">
        <v>1347</v>
      </c>
      <c r="L145" t="s">
        <v>1228</v>
      </c>
    </row>
    <row r="146" spans="1:12" x14ac:dyDescent="0.3">
      <c r="A146" t="s">
        <v>4424</v>
      </c>
      <c r="B146" t="s">
        <v>2762</v>
      </c>
      <c r="C146">
        <v>0</v>
      </c>
      <c r="D146">
        <v>1722611</v>
      </c>
      <c r="E146">
        <v>1723051</v>
      </c>
      <c r="F146">
        <v>-1</v>
      </c>
      <c r="G146">
        <v>1</v>
      </c>
      <c r="H146" t="s">
        <v>1478</v>
      </c>
      <c r="I146">
        <v>441</v>
      </c>
      <c r="J146">
        <v>1</v>
      </c>
      <c r="K146" t="s">
        <v>2763</v>
      </c>
      <c r="L146" t="s">
        <v>1228</v>
      </c>
    </row>
    <row r="147" spans="1:12" x14ac:dyDescent="0.3">
      <c r="A147" t="s">
        <v>4425</v>
      </c>
      <c r="B147" t="s">
        <v>2764</v>
      </c>
      <c r="C147">
        <v>0</v>
      </c>
      <c r="D147">
        <v>1010928</v>
      </c>
      <c r="E147">
        <v>1011881</v>
      </c>
      <c r="F147">
        <v>1</v>
      </c>
      <c r="G147">
        <v>539</v>
      </c>
      <c r="H147" t="s">
        <v>2765</v>
      </c>
      <c r="I147">
        <v>954</v>
      </c>
      <c r="J147">
        <v>7</v>
      </c>
      <c r="K147" t="s">
        <v>2766</v>
      </c>
      <c r="L147" t="s">
        <v>1228</v>
      </c>
    </row>
    <row r="148" spans="1:12" x14ac:dyDescent="0.3">
      <c r="A148" t="s">
        <v>4426</v>
      </c>
      <c r="B148" t="s">
        <v>2767</v>
      </c>
      <c r="C148">
        <v>0</v>
      </c>
      <c r="D148">
        <v>1900296</v>
      </c>
      <c r="E148">
        <v>1901159</v>
      </c>
      <c r="F148">
        <v>-1</v>
      </c>
      <c r="G148">
        <v>34</v>
      </c>
      <c r="H148" t="s">
        <v>2768</v>
      </c>
      <c r="I148">
        <v>864</v>
      </c>
      <c r="J148">
        <v>4</v>
      </c>
      <c r="K148" t="s">
        <v>1691</v>
      </c>
      <c r="L148" t="s">
        <v>1228</v>
      </c>
    </row>
    <row r="149" spans="1:12" x14ac:dyDescent="0.3">
      <c r="A149" t="s">
        <v>4427</v>
      </c>
      <c r="B149" t="s">
        <v>1704</v>
      </c>
      <c r="C149">
        <v>0</v>
      </c>
      <c r="D149">
        <v>229232</v>
      </c>
      <c r="E149">
        <v>229726</v>
      </c>
      <c r="F149">
        <v>-1</v>
      </c>
      <c r="G149">
        <v>15</v>
      </c>
      <c r="H149" t="s">
        <v>1705</v>
      </c>
      <c r="I149">
        <v>495</v>
      </c>
      <c r="J149">
        <v>1</v>
      </c>
      <c r="K149" t="s">
        <v>1706</v>
      </c>
      <c r="L149" t="s">
        <v>1228</v>
      </c>
    </row>
    <row r="150" spans="1:12" x14ac:dyDescent="0.3">
      <c r="A150" t="s">
        <v>4428</v>
      </c>
      <c r="B150" t="s">
        <v>2769</v>
      </c>
      <c r="C150">
        <v>0</v>
      </c>
      <c r="D150">
        <v>193749</v>
      </c>
      <c r="E150">
        <v>194444</v>
      </c>
      <c r="F150">
        <v>-1</v>
      </c>
      <c r="G150">
        <v>75</v>
      </c>
      <c r="H150" t="s">
        <v>1599</v>
      </c>
      <c r="I150">
        <v>696</v>
      </c>
      <c r="J150">
        <v>5</v>
      </c>
      <c r="K150" t="s">
        <v>2770</v>
      </c>
      <c r="L150" t="s">
        <v>1228</v>
      </c>
    </row>
    <row r="151" spans="1:12" x14ac:dyDescent="0.3">
      <c r="A151" t="s">
        <v>4429</v>
      </c>
      <c r="B151" t="s">
        <v>1713</v>
      </c>
      <c r="C151">
        <v>0</v>
      </c>
      <c r="D151">
        <v>12262</v>
      </c>
      <c r="E151">
        <v>12759</v>
      </c>
      <c r="F151">
        <v>-1</v>
      </c>
      <c r="G151">
        <v>10</v>
      </c>
      <c r="H151" t="s">
        <v>2583</v>
      </c>
      <c r="I151">
        <v>498</v>
      </c>
      <c r="J151">
        <v>1</v>
      </c>
      <c r="K151" t="s">
        <v>1715</v>
      </c>
      <c r="L151" t="s">
        <v>1228</v>
      </c>
    </row>
    <row r="152" spans="1:12" x14ac:dyDescent="0.3">
      <c r="A152" t="s">
        <v>4430</v>
      </c>
      <c r="B152" t="s">
        <v>1716</v>
      </c>
      <c r="C152">
        <v>0</v>
      </c>
      <c r="D152">
        <v>12839</v>
      </c>
      <c r="E152">
        <v>13678</v>
      </c>
      <c r="F152">
        <v>-1</v>
      </c>
      <c r="G152">
        <v>0</v>
      </c>
      <c r="H152" t="s">
        <v>1227</v>
      </c>
      <c r="I152">
        <v>840</v>
      </c>
      <c r="J152">
        <v>0</v>
      </c>
      <c r="K152" t="s">
        <v>1718</v>
      </c>
      <c r="L152" t="s">
        <v>1228</v>
      </c>
    </row>
    <row r="153" spans="1:12" x14ac:dyDescent="0.3">
      <c r="A153" t="s">
        <v>4431</v>
      </c>
      <c r="B153" t="s">
        <v>1719</v>
      </c>
      <c r="C153">
        <v>0</v>
      </c>
      <c r="D153">
        <v>13886</v>
      </c>
      <c r="E153">
        <v>15067</v>
      </c>
      <c r="F153">
        <v>1</v>
      </c>
      <c r="G153">
        <v>30</v>
      </c>
      <c r="H153" t="s">
        <v>2771</v>
      </c>
      <c r="I153">
        <v>1182</v>
      </c>
      <c r="J153">
        <v>3</v>
      </c>
      <c r="K153" t="s">
        <v>1720</v>
      </c>
      <c r="L153" t="s">
        <v>1228</v>
      </c>
    </row>
    <row r="154" spans="1:12" x14ac:dyDescent="0.3">
      <c r="A154" t="s">
        <v>4432</v>
      </c>
      <c r="B154" t="s">
        <v>1721</v>
      </c>
      <c r="C154">
        <v>0</v>
      </c>
      <c r="D154">
        <v>15048</v>
      </c>
      <c r="E154">
        <v>16322</v>
      </c>
      <c r="F154">
        <v>1</v>
      </c>
      <c r="G154">
        <v>8</v>
      </c>
      <c r="H154" t="s">
        <v>1722</v>
      </c>
      <c r="I154">
        <v>1275</v>
      </c>
      <c r="J154">
        <v>2</v>
      </c>
      <c r="K154" t="s">
        <v>1723</v>
      </c>
      <c r="L154" t="s">
        <v>1724</v>
      </c>
    </row>
    <row r="155" spans="1:12" x14ac:dyDescent="0.3">
      <c r="A155" t="s">
        <v>4433</v>
      </c>
      <c r="B155" t="s">
        <v>1729</v>
      </c>
      <c r="C155">
        <v>0</v>
      </c>
      <c r="D155">
        <v>83652</v>
      </c>
      <c r="E155">
        <v>84914</v>
      </c>
      <c r="F155">
        <v>-1</v>
      </c>
      <c r="G155">
        <v>4</v>
      </c>
      <c r="H155" t="s">
        <v>2772</v>
      </c>
      <c r="I155">
        <v>1263</v>
      </c>
      <c r="J155">
        <v>1</v>
      </c>
      <c r="K155" t="s">
        <v>1730</v>
      </c>
      <c r="L155" t="s">
        <v>1228</v>
      </c>
    </row>
    <row r="156" spans="1:12" x14ac:dyDescent="0.3">
      <c r="A156" t="s">
        <v>4434</v>
      </c>
      <c r="B156" t="s">
        <v>2773</v>
      </c>
      <c r="C156">
        <v>0</v>
      </c>
      <c r="D156">
        <v>89790</v>
      </c>
      <c r="E156">
        <v>90599</v>
      </c>
      <c r="F156">
        <v>-1</v>
      </c>
      <c r="G156">
        <v>137</v>
      </c>
      <c r="H156" t="s">
        <v>2774</v>
      </c>
      <c r="I156">
        <v>810</v>
      </c>
      <c r="J156">
        <v>5</v>
      </c>
      <c r="K156" t="s">
        <v>2775</v>
      </c>
      <c r="L156" t="s">
        <v>1228</v>
      </c>
    </row>
    <row r="157" spans="1:12" x14ac:dyDescent="0.3">
      <c r="A157" t="s">
        <v>4435</v>
      </c>
      <c r="B157" t="s">
        <v>1733</v>
      </c>
      <c r="C157">
        <v>0</v>
      </c>
      <c r="D157">
        <v>92123</v>
      </c>
      <c r="E157">
        <v>93103</v>
      </c>
      <c r="F157">
        <v>-1</v>
      </c>
      <c r="G157">
        <v>27</v>
      </c>
      <c r="H157" t="s">
        <v>1734</v>
      </c>
      <c r="I157">
        <v>981</v>
      </c>
      <c r="J157">
        <v>1</v>
      </c>
      <c r="K157" t="s">
        <v>1735</v>
      </c>
      <c r="L157" t="s">
        <v>1228</v>
      </c>
    </row>
    <row r="158" spans="1:12" x14ac:dyDescent="0.3">
      <c r="A158" t="s">
        <v>4436</v>
      </c>
      <c r="B158" t="s">
        <v>1736</v>
      </c>
      <c r="C158">
        <v>0</v>
      </c>
      <c r="D158">
        <v>93096</v>
      </c>
      <c r="E158">
        <v>94322</v>
      </c>
      <c r="F158">
        <v>-1</v>
      </c>
      <c r="G158">
        <v>23</v>
      </c>
      <c r="H158" t="s">
        <v>2776</v>
      </c>
      <c r="I158">
        <v>1227</v>
      </c>
      <c r="J158">
        <v>3</v>
      </c>
      <c r="K158" t="s">
        <v>1741</v>
      </c>
      <c r="L158" t="s">
        <v>1228</v>
      </c>
    </row>
    <row r="159" spans="1:12" x14ac:dyDescent="0.3">
      <c r="A159" t="s">
        <v>4437</v>
      </c>
      <c r="B159" t="s">
        <v>1739</v>
      </c>
      <c r="C159">
        <v>0</v>
      </c>
      <c r="D159">
        <v>94350</v>
      </c>
      <c r="E159">
        <v>95615</v>
      </c>
      <c r="F159">
        <v>-1</v>
      </c>
      <c r="G159">
        <v>24</v>
      </c>
      <c r="H159" t="s">
        <v>2777</v>
      </c>
      <c r="I159">
        <v>1266</v>
      </c>
      <c r="J159">
        <v>3</v>
      </c>
      <c r="K159" t="s">
        <v>1741</v>
      </c>
      <c r="L159" t="s">
        <v>1228</v>
      </c>
    </row>
    <row r="160" spans="1:12" x14ac:dyDescent="0.3">
      <c r="A160" t="s">
        <v>4438</v>
      </c>
      <c r="B160" t="s">
        <v>1742</v>
      </c>
      <c r="C160">
        <v>0</v>
      </c>
      <c r="D160">
        <v>95634</v>
      </c>
      <c r="E160">
        <v>96800</v>
      </c>
      <c r="F160">
        <v>-1</v>
      </c>
      <c r="G160">
        <v>42</v>
      </c>
      <c r="H160" t="s">
        <v>2778</v>
      </c>
      <c r="I160">
        <v>1167</v>
      </c>
      <c r="J160">
        <v>4</v>
      </c>
      <c r="K160" t="s">
        <v>1744</v>
      </c>
      <c r="L160" t="s">
        <v>1228</v>
      </c>
    </row>
    <row r="161" spans="1:12" x14ac:dyDescent="0.3">
      <c r="A161" t="s">
        <v>4439</v>
      </c>
      <c r="B161" t="s">
        <v>1745</v>
      </c>
      <c r="C161">
        <v>0</v>
      </c>
      <c r="D161">
        <v>96800</v>
      </c>
      <c r="E161">
        <v>97606</v>
      </c>
      <c r="F161">
        <v>-1</v>
      </c>
      <c r="G161">
        <v>0</v>
      </c>
      <c r="H161" t="s">
        <v>1227</v>
      </c>
      <c r="I161">
        <v>807</v>
      </c>
      <c r="J161">
        <v>0</v>
      </c>
      <c r="K161" t="s">
        <v>1747</v>
      </c>
      <c r="L161" t="s">
        <v>1228</v>
      </c>
    </row>
    <row r="162" spans="1:12" x14ac:dyDescent="0.3">
      <c r="A162" t="s">
        <v>4440</v>
      </c>
      <c r="B162" t="s">
        <v>1758</v>
      </c>
      <c r="C162">
        <v>0</v>
      </c>
      <c r="D162">
        <v>509113</v>
      </c>
      <c r="E162">
        <v>509823</v>
      </c>
      <c r="F162">
        <v>1</v>
      </c>
      <c r="G162">
        <v>4</v>
      </c>
      <c r="H162" t="s">
        <v>1759</v>
      </c>
      <c r="I162">
        <v>711</v>
      </c>
      <c r="J162">
        <v>2</v>
      </c>
      <c r="K162" t="s">
        <v>1760</v>
      </c>
      <c r="L162" t="s">
        <v>1228</v>
      </c>
    </row>
    <row r="163" spans="1:12" x14ac:dyDescent="0.3">
      <c r="A163" t="s">
        <v>4441</v>
      </c>
      <c r="B163" t="s">
        <v>1761</v>
      </c>
      <c r="C163">
        <v>0</v>
      </c>
      <c r="D163">
        <v>796727</v>
      </c>
      <c r="E163">
        <v>797962</v>
      </c>
      <c r="F163">
        <v>1</v>
      </c>
      <c r="G163">
        <v>13</v>
      </c>
      <c r="H163" t="s">
        <v>2779</v>
      </c>
      <c r="I163">
        <v>1236</v>
      </c>
      <c r="J163">
        <v>2</v>
      </c>
      <c r="K163" t="s">
        <v>1763</v>
      </c>
      <c r="L163" t="s">
        <v>1228</v>
      </c>
    </row>
    <row r="164" spans="1:12" x14ac:dyDescent="0.3">
      <c r="A164" t="s">
        <v>4442</v>
      </c>
      <c r="B164" t="s">
        <v>1778</v>
      </c>
      <c r="C164">
        <v>0</v>
      </c>
      <c r="D164">
        <v>1695780</v>
      </c>
      <c r="E164">
        <v>1696151</v>
      </c>
      <c r="F164">
        <v>-1</v>
      </c>
      <c r="G164">
        <v>0</v>
      </c>
      <c r="H164" t="s">
        <v>1227</v>
      </c>
      <c r="I164">
        <v>372</v>
      </c>
      <c r="J164">
        <v>0</v>
      </c>
      <c r="K164" t="s">
        <v>1780</v>
      </c>
      <c r="L164" t="s">
        <v>1228</v>
      </c>
    </row>
    <row r="165" spans="1:12" x14ac:dyDescent="0.3">
      <c r="A165" t="s">
        <v>4443</v>
      </c>
      <c r="B165" t="s">
        <v>2780</v>
      </c>
      <c r="C165">
        <v>0</v>
      </c>
      <c r="D165">
        <v>1625651</v>
      </c>
      <c r="E165">
        <v>1627219</v>
      </c>
      <c r="F165">
        <v>-1</v>
      </c>
      <c r="G165">
        <v>0</v>
      </c>
      <c r="H165" t="s">
        <v>1227</v>
      </c>
      <c r="I165">
        <v>1569</v>
      </c>
      <c r="J165">
        <v>0</v>
      </c>
      <c r="K165" t="s">
        <v>2781</v>
      </c>
      <c r="L165" t="s">
        <v>1228</v>
      </c>
    </row>
    <row r="166" spans="1:12" x14ac:dyDescent="0.3">
      <c r="A166" t="s">
        <v>4444</v>
      </c>
      <c r="B166" t="s">
        <v>2782</v>
      </c>
      <c r="C166">
        <v>0</v>
      </c>
      <c r="D166">
        <v>854652</v>
      </c>
      <c r="E166">
        <v>856586</v>
      </c>
      <c r="F166">
        <v>1</v>
      </c>
      <c r="G166">
        <v>21</v>
      </c>
      <c r="H166" t="s">
        <v>2783</v>
      </c>
      <c r="I166">
        <v>1935</v>
      </c>
      <c r="J166">
        <v>2</v>
      </c>
      <c r="K166" t="s">
        <v>2784</v>
      </c>
      <c r="L166" t="s">
        <v>1228</v>
      </c>
    </row>
    <row r="167" spans="1:12" x14ac:dyDescent="0.3">
      <c r="A167" t="s">
        <v>4445</v>
      </c>
      <c r="B167" t="s">
        <v>2785</v>
      </c>
      <c r="C167">
        <v>0</v>
      </c>
      <c r="D167">
        <v>1428035</v>
      </c>
      <c r="E167">
        <v>1428265</v>
      </c>
      <c r="F167">
        <v>-1</v>
      </c>
      <c r="G167">
        <v>6</v>
      </c>
      <c r="H167" t="s">
        <v>1376</v>
      </c>
      <c r="I167">
        <v>231</v>
      </c>
      <c r="J167">
        <v>1</v>
      </c>
      <c r="K167" t="s">
        <v>2786</v>
      </c>
      <c r="L167" t="s">
        <v>1228</v>
      </c>
    </row>
    <row r="168" spans="1:12" x14ac:dyDescent="0.3">
      <c r="A168" t="s">
        <v>4446</v>
      </c>
      <c r="B168" t="s">
        <v>1784</v>
      </c>
      <c r="C168">
        <v>0</v>
      </c>
      <c r="D168">
        <v>1741821</v>
      </c>
      <c r="E168">
        <v>1743050</v>
      </c>
      <c r="F168">
        <v>1</v>
      </c>
      <c r="G168">
        <v>37</v>
      </c>
      <c r="H168" t="s">
        <v>2787</v>
      </c>
      <c r="I168">
        <v>1230</v>
      </c>
      <c r="J168">
        <v>4</v>
      </c>
      <c r="K168" t="s">
        <v>1786</v>
      </c>
      <c r="L168" t="s">
        <v>1228</v>
      </c>
    </row>
    <row r="169" spans="1:12" x14ac:dyDescent="0.3">
      <c r="A169" t="s">
        <v>4447</v>
      </c>
      <c r="B169" t="s">
        <v>1787</v>
      </c>
      <c r="C169">
        <v>0</v>
      </c>
      <c r="D169">
        <v>944788</v>
      </c>
      <c r="E169">
        <v>945156</v>
      </c>
      <c r="F169">
        <v>1</v>
      </c>
      <c r="G169">
        <v>83</v>
      </c>
      <c r="H169" t="s">
        <v>2788</v>
      </c>
      <c r="I169">
        <v>369</v>
      </c>
      <c r="J169">
        <v>2</v>
      </c>
      <c r="K169" t="s">
        <v>1789</v>
      </c>
      <c r="L169" t="s">
        <v>1228</v>
      </c>
    </row>
    <row r="170" spans="1:12" x14ac:dyDescent="0.3">
      <c r="A170" t="s">
        <v>4448</v>
      </c>
      <c r="B170" t="s">
        <v>1793</v>
      </c>
      <c r="C170">
        <v>0</v>
      </c>
      <c r="D170">
        <v>1400576</v>
      </c>
      <c r="E170">
        <v>1400977</v>
      </c>
      <c r="F170">
        <v>1</v>
      </c>
      <c r="G170">
        <v>0</v>
      </c>
      <c r="H170" t="s">
        <v>1227</v>
      </c>
      <c r="I170">
        <v>402</v>
      </c>
      <c r="J170">
        <v>0</v>
      </c>
      <c r="K170" t="s">
        <v>1795</v>
      </c>
      <c r="L170" t="s">
        <v>1228</v>
      </c>
    </row>
    <row r="171" spans="1:12" x14ac:dyDescent="0.3">
      <c r="A171" t="s">
        <v>4449</v>
      </c>
      <c r="B171" t="s">
        <v>1796</v>
      </c>
      <c r="C171">
        <v>0</v>
      </c>
      <c r="D171">
        <v>542236</v>
      </c>
      <c r="E171">
        <v>542589</v>
      </c>
      <c r="F171">
        <v>1</v>
      </c>
      <c r="G171">
        <v>5</v>
      </c>
      <c r="H171" t="s">
        <v>1650</v>
      </c>
      <c r="I171">
        <v>354</v>
      </c>
      <c r="J171">
        <v>1</v>
      </c>
      <c r="K171" t="s">
        <v>1797</v>
      </c>
      <c r="L171" t="s">
        <v>1228</v>
      </c>
    </row>
    <row r="172" spans="1:12" x14ac:dyDescent="0.3">
      <c r="A172" t="s">
        <v>4450</v>
      </c>
      <c r="B172" t="s">
        <v>1800</v>
      </c>
      <c r="C172">
        <v>0</v>
      </c>
      <c r="D172">
        <v>79933</v>
      </c>
      <c r="E172">
        <v>80409</v>
      </c>
      <c r="F172">
        <v>-1</v>
      </c>
      <c r="G172">
        <v>29</v>
      </c>
      <c r="H172" t="s">
        <v>2789</v>
      </c>
      <c r="I172">
        <v>477</v>
      </c>
      <c r="J172">
        <v>2</v>
      </c>
      <c r="K172" t="s">
        <v>1802</v>
      </c>
      <c r="L172" t="s">
        <v>1228</v>
      </c>
    </row>
    <row r="173" spans="1:12" x14ac:dyDescent="0.3">
      <c r="A173" t="s">
        <v>4451</v>
      </c>
      <c r="B173" t="s">
        <v>1803</v>
      </c>
      <c r="C173">
        <v>0</v>
      </c>
      <c r="D173">
        <v>328832</v>
      </c>
      <c r="E173">
        <v>329674</v>
      </c>
      <c r="F173">
        <v>-1</v>
      </c>
      <c r="G173">
        <v>10</v>
      </c>
      <c r="H173" t="s">
        <v>1437</v>
      </c>
      <c r="I173">
        <v>843</v>
      </c>
      <c r="J173">
        <v>2</v>
      </c>
      <c r="K173" t="s">
        <v>1804</v>
      </c>
      <c r="L173" t="s">
        <v>1228</v>
      </c>
    </row>
    <row r="174" spans="1:12" x14ac:dyDescent="0.3">
      <c r="A174" t="s">
        <v>4452</v>
      </c>
      <c r="B174" t="s">
        <v>1805</v>
      </c>
      <c r="C174">
        <v>0</v>
      </c>
      <c r="D174">
        <v>457659</v>
      </c>
      <c r="E174">
        <v>457787</v>
      </c>
      <c r="F174">
        <v>-1</v>
      </c>
      <c r="G174">
        <v>0</v>
      </c>
      <c r="H174" t="s">
        <v>1227</v>
      </c>
      <c r="I174">
        <v>129</v>
      </c>
      <c r="J174">
        <v>0</v>
      </c>
      <c r="K174" t="s">
        <v>1806</v>
      </c>
      <c r="L174" t="s">
        <v>1228</v>
      </c>
    </row>
    <row r="175" spans="1:12" x14ac:dyDescent="0.3">
      <c r="A175" t="s">
        <v>4453</v>
      </c>
      <c r="B175" t="s">
        <v>1813</v>
      </c>
      <c r="C175">
        <v>0</v>
      </c>
      <c r="D175">
        <v>80641</v>
      </c>
      <c r="E175">
        <v>81129</v>
      </c>
      <c r="F175">
        <v>-1</v>
      </c>
      <c r="G175">
        <v>10</v>
      </c>
      <c r="H175" t="s">
        <v>2790</v>
      </c>
      <c r="I175">
        <v>489</v>
      </c>
      <c r="J175">
        <v>3</v>
      </c>
      <c r="K175" t="s">
        <v>1814</v>
      </c>
      <c r="L175" t="s">
        <v>1228</v>
      </c>
    </row>
    <row r="176" spans="1:12" x14ac:dyDescent="0.3">
      <c r="A176" t="s">
        <v>4454</v>
      </c>
      <c r="B176" t="s">
        <v>2791</v>
      </c>
      <c r="C176">
        <v>0</v>
      </c>
      <c r="D176">
        <v>567910</v>
      </c>
      <c r="E176">
        <v>568134</v>
      </c>
      <c r="F176">
        <v>1</v>
      </c>
      <c r="G176">
        <v>0</v>
      </c>
      <c r="H176" t="s">
        <v>1227</v>
      </c>
      <c r="I176">
        <v>225</v>
      </c>
      <c r="J176">
        <v>0</v>
      </c>
      <c r="K176" t="s">
        <v>1853</v>
      </c>
      <c r="L176" t="s">
        <v>1228</v>
      </c>
    </row>
    <row r="177" spans="1:12" x14ac:dyDescent="0.3">
      <c r="A177" t="s">
        <v>4455</v>
      </c>
      <c r="B177" t="s">
        <v>1817</v>
      </c>
      <c r="C177">
        <v>0</v>
      </c>
      <c r="D177">
        <v>1094822</v>
      </c>
      <c r="E177">
        <v>1095010</v>
      </c>
      <c r="F177">
        <v>1</v>
      </c>
      <c r="G177">
        <v>8</v>
      </c>
      <c r="H177" t="s">
        <v>1818</v>
      </c>
      <c r="I177">
        <v>189</v>
      </c>
      <c r="J177">
        <v>1</v>
      </c>
      <c r="K177" t="s">
        <v>1819</v>
      </c>
      <c r="L177" t="s">
        <v>1228</v>
      </c>
    </row>
    <row r="178" spans="1:12" x14ac:dyDescent="0.3">
      <c r="A178" t="s">
        <v>4456</v>
      </c>
      <c r="B178" t="s">
        <v>2792</v>
      </c>
      <c r="C178">
        <v>0</v>
      </c>
      <c r="D178">
        <v>1908739</v>
      </c>
      <c r="E178">
        <v>1909983</v>
      </c>
      <c r="F178">
        <v>1</v>
      </c>
      <c r="G178">
        <v>175</v>
      </c>
      <c r="H178" t="s">
        <v>2793</v>
      </c>
      <c r="I178">
        <v>1245</v>
      </c>
      <c r="J178">
        <v>4</v>
      </c>
      <c r="K178" t="s">
        <v>2794</v>
      </c>
      <c r="L178" t="s">
        <v>1228</v>
      </c>
    </row>
    <row r="179" spans="1:12" x14ac:dyDescent="0.3">
      <c r="A179" t="s">
        <v>4457</v>
      </c>
      <c r="B179" t="s">
        <v>1823</v>
      </c>
      <c r="C179">
        <v>0</v>
      </c>
      <c r="D179">
        <v>707369</v>
      </c>
      <c r="E179">
        <v>708160</v>
      </c>
      <c r="F179">
        <v>-1</v>
      </c>
      <c r="G179">
        <v>51</v>
      </c>
      <c r="H179" t="s">
        <v>1835</v>
      </c>
      <c r="I179">
        <v>792</v>
      </c>
      <c r="J179">
        <v>4</v>
      </c>
      <c r="K179" t="s">
        <v>1825</v>
      </c>
      <c r="L179" t="s">
        <v>1228</v>
      </c>
    </row>
    <row r="180" spans="1:12" x14ac:dyDescent="0.3">
      <c r="A180" t="s">
        <v>4458</v>
      </c>
      <c r="B180" t="s">
        <v>1826</v>
      </c>
      <c r="C180">
        <v>0</v>
      </c>
      <c r="D180">
        <v>320854</v>
      </c>
      <c r="E180">
        <v>321132</v>
      </c>
      <c r="F180">
        <v>1</v>
      </c>
      <c r="G180">
        <v>0</v>
      </c>
      <c r="H180" t="s">
        <v>1227</v>
      </c>
      <c r="I180">
        <v>279</v>
      </c>
      <c r="J180">
        <v>0</v>
      </c>
      <c r="K180" t="s">
        <v>1827</v>
      </c>
      <c r="L180" t="s">
        <v>1228</v>
      </c>
    </row>
    <row r="181" spans="1:12" x14ac:dyDescent="0.3">
      <c r="A181" t="s">
        <v>4459</v>
      </c>
      <c r="B181" t="s">
        <v>1831</v>
      </c>
      <c r="C181">
        <v>0</v>
      </c>
      <c r="D181">
        <v>1515079</v>
      </c>
      <c r="E181">
        <v>1515831</v>
      </c>
      <c r="F181">
        <v>1</v>
      </c>
      <c r="G181">
        <v>38</v>
      </c>
      <c r="H181" t="s">
        <v>1832</v>
      </c>
      <c r="I181">
        <v>753</v>
      </c>
      <c r="J181">
        <v>3</v>
      </c>
      <c r="K181" t="s">
        <v>1833</v>
      </c>
      <c r="L181" t="s">
        <v>1228</v>
      </c>
    </row>
    <row r="182" spans="1:12" x14ac:dyDescent="0.3">
      <c r="A182" t="s">
        <v>4460</v>
      </c>
      <c r="B182" t="s">
        <v>2795</v>
      </c>
      <c r="C182">
        <v>0</v>
      </c>
      <c r="D182">
        <v>1817656</v>
      </c>
      <c r="E182">
        <v>1818975</v>
      </c>
      <c r="F182">
        <v>-1</v>
      </c>
      <c r="G182">
        <v>42</v>
      </c>
      <c r="H182" t="s">
        <v>2796</v>
      </c>
      <c r="I182">
        <v>1320</v>
      </c>
      <c r="J182">
        <v>7</v>
      </c>
      <c r="K182" t="s">
        <v>2797</v>
      </c>
      <c r="L182" t="s">
        <v>1228</v>
      </c>
    </row>
    <row r="183" spans="1:12" x14ac:dyDescent="0.3">
      <c r="A183" t="s">
        <v>4461</v>
      </c>
      <c r="B183" t="s">
        <v>1834</v>
      </c>
      <c r="C183">
        <v>0</v>
      </c>
      <c r="D183">
        <v>1816865</v>
      </c>
      <c r="E183">
        <v>1817656</v>
      </c>
      <c r="F183">
        <v>-1</v>
      </c>
      <c r="G183">
        <v>5</v>
      </c>
      <c r="H183" t="s">
        <v>1368</v>
      </c>
      <c r="I183">
        <v>792</v>
      </c>
      <c r="J183">
        <v>1</v>
      </c>
      <c r="K183" t="s">
        <v>1836</v>
      </c>
      <c r="L183" t="s">
        <v>1228</v>
      </c>
    </row>
    <row r="184" spans="1:12" x14ac:dyDescent="0.3">
      <c r="A184" t="s">
        <v>4462</v>
      </c>
      <c r="B184" t="s">
        <v>1837</v>
      </c>
      <c r="C184">
        <v>0</v>
      </c>
      <c r="D184">
        <v>926322</v>
      </c>
      <c r="E184">
        <v>926891</v>
      </c>
      <c r="F184">
        <v>-1</v>
      </c>
      <c r="G184">
        <v>0</v>
      </c>
      <c r="H184" t="s">
        <v>1227</v>
      </c>
      <c r="I184">
        <v>570</v>
      </c>
      <c r="J184">
        <v>0</v>
      </c>
      <c r="K184" t="s">
        <v>1838</v>
      </c>
      <c r="L184" t="s">
        <v>1228</v>
      </c>
    </row>
    <row r="185" spans="1:12" x14ac:dyDescent="0.3">
      <c r="A185" t="s">
        <v>4463</v>
      </c>
      <c r="B185" t="s">
        <v>1839</v>
      </c>
      <c r="C185">
        <v>0</v>
      </c>
      <c r="D185">
        <v>361484</v>
      </c>
      <c r="E185">
        <v>361753</v>
      </c>
      <c r="F185">
        <v>1</v>
      </c>
      <c r="G185">
        <v>0</v>
      </c>
      <c r="H185" t="s">
        <v>1227</v>
      </c>
      <c r="I185">
        <v>270</v>
      </c>
      <c r="J185">
        <v>0</v>
      </c>
      <c r="K185" t="s">
        <v>1840</v>
      </c>
      <c r="L185" t="s">
        <v>1228</v>
      </c>
    </row>
    <row r="186" spans="1:12" x14ac:dyDescent="0.3">
      <c r="A186" t="s">
        <v>4464</v>
      </c>
      <c r="B186" t="s">
        <v>1856</v>
      </c>
      <c r="C186">
        <v>0</v>
      </c>
      <c r="D186">
        <v>1471313</v>
      </c>
      <c r="E186">
        <v>1471525</v>
      </c>
      <c r="F186">
        <v>-1</v>
      </c>
      <c r="G186">
        <v>4</v>
      </c>
      <c r="H186" t="s">
        <v>2798</v>
      </c>
      <c r="I186">
        <v>213</v>
      </c>
      <c r="J186">
        <v>1</v>
      </c>
      <c r="K186" t="s">
        <v>1857</v>
      </c>
      <c r="L186" t="s">
        <v>1228</v>
      </c>
    </row>
    <row r="187" spans="1:12" x14ac:dyDescent="0.3">
      <c r="A187" t="s">
        <v>4465</v>
      </c>
      <c r="B187" t="s">
        <v>1865</v>
      </c>
      <c r="C187">
        <v>0</v>
      </c>
      <c r="D187">
        <v>505965</v>
      </c>
      <c r="E187">
        <v>506339</v>
      </c>
      <c r="F187">
        <v>1</v>
      </c>
      <c r="G187">
        <v>25</v>
      </c>
      <c r="H187" t="s">
        <v>1866</v>
      </c>
      <c r="I187">
        <v>375</v>
      </c>
      <c r="J187">
        <v>2</v>
      </c>
      <c r="K187" t="s">
        <v>1867</v>
      </c>
      <c r="L187" t="s">
        <v>1228</v>
      </c>
    </row>
    <row r="188" spans="1:12" x14ac:dyDescent="0.3">
      <c r="A188" t="s">
        <v>4466</v>
      </c>
      <c r="B188" t="s">
        <v>2799</v>
      </c>
      <c r="C188">
        <v>0</v>
      </c>
      <c r="D188">
        <v>1300896</v>
      </c>
      <c r="E188">
        <v>1301351</v>
      </c>
      <c r="F188">
        <v>-1</v>
      </c>
      <c r="G188">
        <v>13</v>
      </c>
      <c r="H188" t="s">
        <v>2800</v>
      </c>
      <c r="I188">
        <v>456</v>
      </c>
      <c r="J188">
        <v>2</v>
      </c>
      <c r="K188" t="s">
        <v>2801</v>
      </c>
      <c r="L188" t="s">
        <v>1228</v>
      </c>
    </row>
    <row r="189" spans="1:12" x14ac:dyDescent="0.3">
      <c r="A189" t="s">
        <v>4467</v>
      </c>
      <c r="B189" t="s">
        <v>2802</v>
      </c>
      <c r="C189">
        <v>0</v>
      </c>
      <c r="D189">
        <v>1894655</v>
      </c>
      <c r="E189">
        <v>1895407</v>
      </c>
      <c r="F189">
        <v>-1</v>
      </c>
      <c r="G189">
        <v>0</v>
      </c>
      <c r="H189" t="s">
        <v>1227</v>
      </c>
      <c r="I189">
        <v>753</v>
      </c>
      <c r="J189">
        <v>0</v>
      </c>
      <c r="K189" t="s">
        <v>2803</v>
      </c>
      <c r="L189" t="s">
        <v>1228</v>
      </c>
    </row>
    <row r="190" spans="1:12" x14ac:dyDescent="0.3">
      <c r="A190" t="s">
        <v>4468</v>
      </c>
      <c r="B190" t="s">
        <v>2804</v>
      </c>
      <c r="C190">
        <v>0</v>
      </c>
      <c r="D190">
        <v>1843372</v>
      </c>
      <c r="E190">
        <v>1845345</v>
      </c>
      <c r="F190">
        <v>-1</v>
      </c>
      <c r="G190">
        <v>184</v>
      </c>
      <c r="H190" t="s">
        <v>2805</v>
      </c>
      <c r="I190">
        <v>1974</v>
      </c>
      <c r="J190">
        <v>10</v>
      </c>
      <c r="K190" t="s">
        <v>1421</v>
      </c>
      <c r="L190" t="s">
        <v>1228</v>
      </c>
    </row>
    <row r="191" spans="1:12" x14ac:dyDescent="0.3">
      <c r="A191" t="s">
        <v>4469</v>
      </c>
      <c r="B191" t="s">
        <v>2806</v>
      </c>
      <c r="C191">
        <v>0</v>
      </c>
      <c r="D191">
        <v>842745</v>
      </c>
      <c r="E191">
        <v>843101</v>
      </c>
      <c r="F191">
        <v>1</v>
      </c>
      <c r="G191">
        <v>0</v>
      </c>
      <c r="H191" t="s">
        <v>1227</v>
      </c>
      <c r="I191">
        <v>357</v>
      </c>
      <c r="J191">
        <v>0</v>
      </c>
      <c r="K191" t="s">
        <v>2807</v>
      </c>
      <c r="L191" t="s">
        <v>1228</v>
      </c>
    </row>
    <row r="192" spans="1:12" x14ac:dyDescent="0.3">
      <c r="A192" t="s">
        <v>4470</v>
      </c>
      <c r="B192" t="s">
        <v>2808</v>
      </c>
      <c r="C192">
        <v>0</v>
      </c>
      <c r="D192">
        <v>844951</v>
      </c>
      <c r="E192">
        <v>845334</v>
      </c>
      <c r="F192">
        <v>-1</v>
      </c>
      <c r="G192">
        <v>38</v>
      </c>
      <c r="H192" t="s">
        <v>2809</v>
      </c>
      <c r="I192">
        <v>384</v>
      </c>
      <c r="J192">
        <v>2</v>
      </c>
      <c r="K192" t="s">
        <v>2810</v>
      </c>
      <c r="L192" t="s">
        <v>1228</v>
      </c>
    </row>
    <row r="193" spans="1:12" x14ac:dyDescent="0.3">
      <c r="A193" t="s">
        <v>4471</v>
      </c>
      <c r="B193" t="s">
        <v>2811</v>
      </c>
      <c r="C193">
        <v>0</v>
      </c>
      <c r="D193">
        <v>1484442</v>
      </c>
      <c r="E193">
        <v>1484984</v>
      </c>
      <c r="F193">
        <v>1</v>
      </c>
      <c r="G193">
        <v>4</v>
      </c>
      <c r="H193" t="s">
        <v>2812</v>
      </c>
      <c r="I193">
        <v>543</v>
      </c>
      <c r="J193">
        <v>2</v>
      </c>
      <c r="K193" t="s">
        <v>2813</v>
      </c>
      <c r="L193" t="s">
        <v>1228</v>
      </c>
    </row>
    <row r="194" spans="1:12" x14ac:dyDescent="0.3">
      <c r="A194" t="s">
        <v>4472</v>
      </c>
      <c r="B194" t="s">
        <v>1881</v>
      </c>
      <c r="C194">
        <v>0</v>
      </c>
      <c r="D194">
        <v>1640310</v>
      </c>
      <c r="E194">
        <v>1642817</v>
      </c>
      <c r="F194">
        <v>-1</v>
      </c>
      <c r="G194">
        <v>73</v>
      </c>
      <c r="H194" t="s">
        <v>2814</v>
      </c>
      <c r="I194">
        <v>2508</v>
      </c>
      <c r="J194">
        <v>7</v>
      </c>
      <c r="K194" t="s">
        <v>1883</v>
      </c>
      <c r="L194" t="s">
        <v>1228</v>
      </c>
    </row>
    <row r="195" spans="1:12" x14ac:dyDescent="0.3">
      <c r="A195" t="s">
        <v>4473</v>
      </c>
      <c r="B195" t="s">
        <v>1884</v>
      </c>
      <c r="C195">
        <v>0</v>
      </c>
      <c r="D195">
        <v>160636</v>
      </c>
      <c r="E195">
        <v>162588</v>
      </c>
      <c r="F195">
        <v>-1</v>
      </c>
      <c r="G195">
        <v>22</v>
      </c>
      <c r="H195" t="s">
        <v>1885</v>
      </c>
      <c r="I195">
        <v>1953</v>
      </c>
      <c r="J195">
        <v>3</v>
      </c>
      <c r="K195" t="s">
        <v>1886</v>
      </c>
      <c r="L195" t="s">
        <v>1228</v>
      </c>
    </row>
    <row r="196" spans="1:12" x14ac:dyDescent="0.3">
      <c r="A196" t="s">
        <v>4474</v>
      </c>
      <c r="B196" t="s">
        <v>1892</v>
      </c>
      <c r="C196">
        <v>0</v>
      </c>
      <c r="D196">
        <v>1525759</v>
      </c>
      <c r="E196">
        <v>1526235</v>
      </c>
      <c r="F196">
        <v>-1</v>
      </c>
      <c r="G196">
        <v>6</v>
      </c>
      <c r="H196" t="s">
        <v>1801</v>
      </c>
      <c r="I196">
        <v>477</v>
      </c>
      <c r="J196">
        <v>1</v>
      </c>
      <c r="K196" t="s">
        <v>2815</v>
      </c>
      <c r="L196" t="s">
        <v>1228</v>
      </c>
    </row>
    <row r="197" spans="1:12" x14ac:dyDescent="0.3">
      <c r="A197" t="s">
        <v>4475</v>
      </c>
      <c r="B197" t="s">
        <v>1893</v>
      </c>
      <c r="C197">
        <v>0</v>
      </c>
      <c r="D197">
        <v>1934819</v>
      </c>
      <c r="E197">
        <v>1934891</v>
      </c>
      <c r="F197">
        <v>1</v>
      </c>
      <c r="G197">
        <v>0</v>
      </c>
      <c r="H197" t="s">
        <v>1227</v>
      </c>
      <c r="I197">
        <v>73</v>
      </c>
      <c r="J197">
        <v>0</v>
      </c>
      <c r="K197" t="s">
        <v>1228</v>
      </c>
      <c r="L197" t="s">
        <v>1228</v>
      </c>
    </row>
    <row r="198" spans="1:12" x14ac:dyDescent="0.3">
      <c r="A198" t="s">
        <v>4476</v>
      </c>
      <c r="B198" t="s">
        <v>1894</v>
      </c>
      <c r="C198">
        <v>0</v>
      </c>
      <c r="D198">
        <v>444635</v>
      </c>
      <c r="E198">
        <v>446812</v>
      </c>
      <c r="F198">
        <v>1</v>
      </c>
      <c r="G198">
        <v>37</v>
      </c>
      <c r="H198" t="s">
        <v>2816</v>
      </c>
      <c r="I198">
        <v>2178</v>
      </c>
      <c r="J198">
        <v>2</v>
      </c>
      <c r="K198" t="s">
        <v>1899</v>
      </c>
      <c r="L198" t="s">
        <v>1228</v>
      </c>
    </row>
    <row r="199" spans="1:12" x14ac:dyDescent="0.3">
      <c r="A199" t="s">
        <v>4477</v>
      </c>
      <c r="B199" t="s">
        <v>1897</v>
      </c>
      <c r="C199">
        <v>0</v>
      </c>
      <c r="D199">
        <v>566258</v>
      </c>
      <c r="E199">
        <v>567061</v>
      </c>
      <c r="F199">
        <v>1</v>
      </c>
      <c r="G199">
        <v>0</v>
      </c>
      <c r="H199" t="s">
        <v>1227</v>
      </c>
      <c r="I199">
        <v>804</v>
      </c>
      <c r="J199">
        <v>0</v>
      </c>
      <c r="K199" t="s">
        <v>1899</v>
      </c>
      <c r="L199" t="s">
        <v>1228</v>
      </c>
    </row>
    <row r="200" spans="1:12" x14ac:dyDescent="0.3">
      <c r="A200" t="s">
        <v>4478</v>
      </c>
      <c r="B200" t="s">
        <v>1900</v>
      </c>
      <c r="C200">
        <v>0</v>
      </c>
      <c r="D200">
        <v>330571</v>
      </c>
      <c r="E200">
        <v>331860</v>
      </c>
      <c r="F200">
        <v>1</v>
      </c>
      <c r="G200">
        <v>25</v>
      </c>
      <c r="H200" t="s">
        <v>2817</v>
      </c>
      <c r="I200">
        <v>1290</v>
      </c>
      <c r="J200">
        <v>2</v>
      </c>
      <c r="K200" t="s">
        <v>1902</v>
      </c>
      <c r="L200" t="s">
        <v>1228</v>
      </c>
    </row>
    <row r="201" spans="1:12" x14ac:dyDescent="0.3">
      <c r="A201" t="s">
        <v>4479</v>
      </c>
      <c r="B201" t="s">
        <v>2818</v>
      </c>
      <c r="C201">
        <v>0</v>
      </c>
      <c r="D201">
        <v>1245148</v>
      </c>
      <c r="E201">
        <v>1246188</v>
      </c>
      <c r="F201">
        <v>1</v>
      </c>
      <c r="G201">
        <v>20</v>
      </c>
      <c r="H201" t="s">
        <v>2819</v>
      </c>
      <c r="I201">
        <v>1041</v>
      </c>
      <c r="J201">
        <v>3</v>
      </c>
      <c r="K201" t="s">
        <v>2820</v>
      </c>
      <c r="L201" t="s">
        <v>1228</v>
      </c>
    </row>
    <row r="202" spans="1:12" x14ac:dyDescent="0.3">
      <c r="A202" t="s">
        <v>4480</v>
      </c>
      <c r="B202" t="s">
        <v>1903</v>
      </c>
      <c r="C202">
        <v>0</v>
      </c>
      <c r="D202">
        <v>1310555</v>
      </c>
      <c r="E202">
        <v>1311427</v>
      </c>
      <c r="F202">
        <v>-1</v>
      </c>
      <c r="G202">
        <v>0</v>
      </c>
      <c r="H202" t="s">
        <v>1227</v>
      </c>
      <c r="I202">
        <v>873</v>
      </c>
      <c r="J202">
        <v>0</v>
      </c>
      <c r="K202" t="s">
        <v>1905</v>
      </c>
      <c r="L202" t="s">
        <v>1228</v>
      </c>
    </row>
    <row r="203" spans="1:12" x14ac:dyDescent="0.3">
      <c r="A203" t="s">
        <v>4481</v>
      </c>
      <c r="B203" t="s">
        <v>1906</v>
      </c>
      <c r="C203">
        <v>0</v>
      </c>
      <c r="D203">
        <v>825598</v>
      </c>
      <c r="E203">
        <v>826512</v>
      </c>
      <c r="F203">
        <v>-1</v>
      </c>
      <c r="G203">
        <v>7</v>
      </c>
      <c r="H203" t="s">
        <v>2821</v>
      </c>
      <c r="I203">
        <v>915</v>
      </c>
      <c r="J203">
        <v>2</v>
      </c>
      <c r="K203" t="s">
        <v>1907</v>
      </c>
      <c r="L203" t="s">
        <v>1228</v>
      </c>
    </row>
    <row r="204" spans="1:12" x14ac:dyDescent="0.3">
      <c r="A204" t="s">
        <v>4482</v>
      </c>
      <c r="B204" t="s">
        <v>2822</v>
      </c>
      <c r="C204">
        <v>0</v>
      </c>
      <c r="D204">
        <v>1483366</v>
      </c>
      <c r="E204">
        <v>1484400</v>
      </c>
      <c r="F204">
        <v>1</v>
      </c>
      <c r="G204">
        <v>9</v>
      </c>
      <c r="H204" t="s">
        <v>2823</v>
      </c>
      <c r="I204">
        <v>1035</v>
      </c>
      <c r="J204">
        <v>1</v>
      </c>
      <c r="K204" t="s">
        <v>2824</v>
      </c>
      <c r="L204" t="s">
        <v>1228</v>
      </c>
    </row>
    <row r="205" spans="1:12" x14ac:dyDescent="0.3">
      <c r="A205" t="s">
        <v>4483</v>
      </c>
      <c r="B205" t="s">
        <v>1911</v>
      </c>
      <c r="C205">
        <v>0</v>
      </c>
      <c r="D205">
        <v>1696138</v>
      </c>
      <c r="E205">
        <v>1696410</v>
      </c>
      <c r="F205">
        <v>-1</v>
      </c>
      <c r="G205">
        <v>0</v>
      </c>
      <c r="H205" t="s">
        <v>1227</v>
      </c>
      <c r="I205">
        <v>273</v>
      </c>
      <c r="J205">
        <v>0</v>
      </c>
      <c r="K205" t="s">
        <v>1912</v>
      </c>
      <c r="L205" t="s">
        <v>1228</v>
      </c>
    </row>
    <row r="206" spans="1:12" x14ac:dyDescent="0.3">
      <c r="A206" t="s">
        <v>4484</v>
      </c>
      <c r="B206" t="s">
        <v>1913</v>
      </c>
      <c r="C206">
        <v>0</v>
      </c>
      <c r="D206">
        <v>680302</v>
      </c>
      <c r="E206">
        <v>680577</v>
      </c>
      <c r="F206">
        <v>-1</v>
      </c>
      <c r="G206">
        <v>7</v>
      </c>
      <c r="H206" t="s">
        <v>1914</v>
      </c>
      <c r="I206">
        <v>276</v>
      </c>
      <c r="J206">
        <v>1</v>
      </c>
      <c r="K206" t="s">
        <v>1915</v>
      </c>
      <c r="L206" t="s">
        <v>1228</v>
      </c>
    </row>
    <row r="207" spans="1:12" x14ac:dyDescent="0.3">
      <c r="A207" t="s">
        <v>4485</v>
      </c>
      <c r="B207" t="s">
        <v>1916</v>
      </c>
      <c r="C207">
        <v>0</v>
      </c>
      <c r="D207">
        <v>1950598</v>
      </c>
      <c r="E207">
        <v>1950671</v>
      </c>
      <c r="F207">
        <v>1</v>
      </c>
      <c r="G207">
        <v>0</v>
      </c>
      <c r="H207" t="s">
        <v>1227</v>
      </c>
      <c r="I207">
        <v>74</v>
      </c>
      <c r="J207">
        <v>0</v>
      </c>
      <c r="K207" t="s">
        <v>1228</v>
      </c>
      <c r="L207" t="s">
        <v>1228</v>
      </c>
    </row>
    <row r="208" spans="1:12" x14ac:dyDescent="0.3">
      <c r="A208" t="s">
        <v>4486</v>
      </c>
      <c r="B208" t="s">
        <v>1917</v>
      </c>
      <c r="C208">
        <v>0</v>
      </c>
      <c r="D208">
        <v>1934284</v>
      </c>
      <c r="E208">
        <v>1934357</v>
      </c>
      <c r="F208">
        <v>1</v>
      </c>
      <c r="G208">
        <v>0</v>
      </c>
      <c r="H208" t="s">
        <v>1227</v>
      </c>
      <c r="I208">
        <v>74</v>
      </c>
      <c r="J208">
        <v>0</v>
      </c>
      <c r="K208" t="s">
        <v>1228</v>
      </c>
      <c r="L208" t="s">
        <v>1228</v>
      </c>
    </row>
    <row r="209" spans="1:12" x14ac:dyDescent="0.3">
      <c r="A209" t="s">
        <v>4487</v>
      </c>
      <c r="B209" t="s">
        <v>2825</v>
      </c>
      <c r="C209">
        <v>0</v>
      </c>
      <c r="D209">
        <v>703534</v>
      </c>
      <c r="E209">
        <v>706335</v>
      </c>
      <c r="F209">
        <v>-1</v>
      </c>
      <c r="G209">
        <v>69</v>
      </c>
      <c r="H209" t="s">
        <v>2826</v>
      </c>
      <c r="I209">
        <v>2802</v>
      </c>
      <c r="J209">
        <v>5</v>
      </c>
      <c r="K209" t="s">
        <v>2827</v>
      </c>
      <c r="L209" t="s">
        <v>1228</v>
      </c>
    </row>
    <row r="210" spans="1:12" x14ac:dyDescent="0.3">
      <c r="A210" t="s">
        <v>4488</v>
      </c>
      <c r="B210" t="s">
        <v>1918</v>
      </c>
      <c r="C210">
        <v>0</v>
      </c>
      <c r="D210">
        <v>1422964</v>
      </c>
      <c r="E210">
        <v>1423182</v>
      </c>
      <c r="F210">
        <v>1</v>
      </c>
      <c r="G210">
        <v>0</v>
      </c>
      <c r="H210" t="s">
        <v>1227</v>
      </c>
      <c r="I210">
        <v>219</v>
      </c>
      <c r="J210">
        <v>0</v>
      </c>
      <c r="K210" t="s">
        <v>1919</v>
      </c>
      <c r="L210" t="s">
        <v>1228</v>
      </c>
    </row>
    <row r="211" spans="1:12" x14ac:dyDescent="0.3">
      <c r="A211" t="s">
        <v>4489</v>
      </c>
      <c r="B211" t="s">
        <v>2828</v>
      </c>
      <c r="C211">
        <v>0</v>
      </c>
      <c r="D211">
        <v>1652676</v>
      </c>
      <c r="E211">
        <v>1655579</v>
      </c>
      <c r="F211">
        <v>1</v>
      </c>
      <c r="G211">
        <v>41</v>
      </c>
      <c r="H211" t="s">
        <v>2829</v>
      </c>
      <c r="I211">
        <v>2904</v>
      </c>
      <c r="J211">
        <v>4</v>
      </c>
      <c r="K211" t="s">
        <v>2830</v>
      </c>
      <c r="L211" t="s">
        <v>1228</v>
      </c>
    </row>
    <row r="212" spans="1:12" x14ac:dyDescent="0.3">
      <c r="A212" t="s">
        <v>4490</v>
      </c>
      <c r="B212" t="s">
        <v>1920</v>
      </c>
      <c r="C212">
        <v>0</v>
      </c>
      <c r="D212">
        <v>78546</v>
      </c>
      <c r="E212">
        <v>79076</v>
      </c>
      <c r="F212">
        <v>-1</v>
      </c>
      <c r="G212">
        <v>24</v>
      </c>
      <c r="H212" t="s">
        <v>2831</v>
      </c>
      <c r="I212">
        <v>531</v>
      </c>
      <c r="J212">
        <v>2</v>
      </c>
      <c r="K212" t="s">
        <v>1921</v>
      </c>
      <c r="L212" t="s">
        <v>1228</v>
      </c>
    </row>
    <row r="213" spans="1:12" x14ac:dyDescent="0.3">
      <c r="A213" t="s">
        <v>4491</v>
      </c>
      <c r="B213" t="s">
        <v>2832</v>
      </c>
      <c r="C213">
        <v>0</v>
      </c>
      <c r="D213">
        <v>687244</v>
      </c>
      <c r="E213">
        <v>688116</v>
      </c>
      <c r="F213">
        <v>-1</v>
      </c>
      <c r="G213">
        <v>16</v>
      </c>
      <c r="H213" t="s">
        <v>2833</v>
      </c>
      <c r="I213">
        <v>873</v>
      </c>
      <c r="J213">
        <v>2</v>
      </c>
      <c r="K213" t="s">
        <v>2834</v>
      </c>
      <c r="L213" t="s">
        <v>1228</v>
      </c>
    </row>
    <row r="214" spans="1:12" x14ac:dyDescent="0.3">
      <c r="A214" t="s">
        <v>4492</v>
      </c>
      <c r="B214" t="s">
        <v>1928</v>
      </c>
      <c r="C214">
        <v>0</v>
      </c>
      <c r="D214">
        <v>1096464</v>
      </c>
      <c r="E214">
        <v>1097105</v>
      </c>
      <c r="F214">
        <v>1</v>
      </c>
      <c r="G214">
        <v>0</v>
      </c>
      <c r="H214" t="s">
        <v>1227</v>
      </c>
      <c r="I214">
        <v>642</v>
      </c>
      <c r="J214">
        <v>0</v>
      </c>
      <c r="K214" t="s">
        <v>1930</v>
      </c>
      <c r="L214" t="s">
        <v>1228</v>
      </c>
    </row>
    <row r="215" spans="1:12" x14ac:dyDescent="0.3">
      <c r="A215" t="s">
        <v>4493</v>
      </c>
      <c r="B215" t="s">
        <v>1932</v>
      </c>
      <c r="C215">
        <v>0</v>
      </c>
      <c r="D215">
        <v>139729</v>
      </c>
      <c r="E215">
        <v>140751</v>
      </c>
      <c r="F215">
        <v>-1</v>
      </c>
      <c r="G215">
        <v>24</v>
      </c>
      <c r="H215" t="s">
        <v>2835</v>
      </c>
      <c r="I215">
        <v>1023</v>
      </c>
      <c r="J215">
        <v>3</v>
      </c>
      <c r="K215" t="s">
        <v>1934</v>
      </c>
      <c r="L215" t="s">
        <v>1228</v>
      </c>
    </row>
    <row r="216" spans="1:12" x14ac:dyDescent="0.3">
      <c r="A216" t="s">
        <v>4494</v>
      </c>
      <c r="B216" t="s">
        <v>1935</v>
      </c>
      <c r="C216">
        <v>0</v>
      </c>
      <c r="D216">
        <v>1643009</v>
      </c>
      <c r="E216">
        <v>1643992</v>
      </c>
      <c r="F216">
        <v>1</v>
      </c>
      <c r="G216">
        <v>9</v>
      </c>
      <c r="H216" t="s">
        <v>2836</v>
      </c>
      <c r="I216">
        <v>984</v>
      </c>
      <c r="J216">
        <v>2</v>
      </c>
      <c r="K216" t="s">
        <v>1937</v>
      </c>
      <c r="L216" t="s">
        <v>1228</v>
      </c>
    </row>
    <row r="217" spans="1:12" x14ac:dyDescent="0.3">
      <c r="A217" t="s">
        <v>4495</v>
      </c>
      <c r="B217" t="s">
        <v>1938</v>
      </c>
      <c r="C217">
        <v>0</v>
      </c>
      <c r="D217">
        <v>735259</v>
      </c>
      <c r="E217">
        <v>735852</v>
      </c>
      <c r="F217">
        <v>-1</v>
      </c>
      <c r="G217">
        <v>13</v>
      </c>
      <c r="H217" t="s">
        <v>1939</v>
      </c>
      <c r="I217">
        <v>594</v>
      </c>
      <c r="J217">
        <v>2</v>
      </c>
      <c r="K217" t="s">
        <v>1940</v>
      </c>
      <c r="L217" t="s">
        <v>1228</v>
      </c>
    </row>
    <row r="218" spans="1:12" x14ac:dyDescent="0.3">
      <c r="A218" t="s">
        <v>4496</v>
      </c>
      <c r="B218" t="s">
        <v>1941</v>
      </c>
      <c r="C218">
        <v>0</v>
      </c>
      <c r="D218">
        <v>1933931</v>
      </c>
      <c r="E218">
        <v>1934015</v>
      </c>
      <c r="F218">
        <v>1</v>
      </c>
      <c r="G218">
        <v>0</v>
      </c>
      <c r="H218" t="s">
        <v>1227</v>
      </c>
      <c r="I218">
        <v>85</v>
      </c>
      <c r="J218">
        <v>0</v>
      </c>
      <c r="K218" t="s">
        <v>1228</v>
      </c>
      <c r="L218" t="s">
        <v>1228</v>
      </c>
    </row>
    <row r="219" spans="1:12" x14ac:dyDescent="0.3">
      <c r="A219" t="s">
        <v>4497</v>
      </c>
      <c r="B219" t="s">
        <v>1942</v>
      </c>
      <c r="C219">
        <v>0</v>
      </c>
      <c r="D219">
        <v>278385</v>
      </c>
      <c r="E219">
        <v>280886</v>
      </c>
      <c r="F219">
        <v>-1</v>
      </c>
      <c r="G219">
        <v>35</v>
      </c>
      <c r="H219" t="s">
        <v>2837</v>
      </c>
      <c r="I219">
        <v>2502</v>
      </c>
      <c r="J219">
        <v>2</v>
      </c>
      <c r="K219" t="s">
        <v>1944</v>
      </c>
      <c r="L219" t="s">
        <v>1228</v>
      </c>
    </row>
    <row r="220" spans="1:12" x14ac:dyDescent="0.3">
      <c r="A220" t="s">
        <v>4498</v>
      </c>
      <c r="B220" t="s">
        <v>1948</v>
      </c>
      <c r="C220">
        <v>0</v>
      </c>
      <c r="D220">
        <v>140765</v>
      </c>
      <c r="E220">
        <v>142723</v>
      </c>
      <c r="F220">
        <v>-1</v>
      </c>
      <c r="G220">
        <v>10</v>
      </c>
      <c r="H220" t="s">
        <v>2838</v>
      </c>
      <c r="I220">
        <v>1959</v>
      </c>
      <c r="J220">
        <v>1</v>
      </c>
      <c r="K220" t="s">
        <v>1950</v>
      </c>
      <c r="L220" t="s">
        <v>1228</v>
      </c>
    </row>
    <row r="221" spans="1:12" x14ac:dyDescent="0.3">
      <c r="A221" t="s">
        <v>4499</v>
      </c>
      <c r="B221" t="s">
        <v>2839</v>
      </c>
      <c r="C221">
        <v>0</v>
      </c>
      <c r="D221">
        <v>1725864</v>
      </c>
      <c r="E221">
        <v>1727627</v>
      </c>
      <c r="F221">
        <v>-1</v>
      </c>
      <c r="G221">
        <v>24</v>
      </c>
      <c r="H221" t="s">
        <v>2840</v>
      </c>
      <c r="I221">
        <v>1764</v>
      </c>
      <c r="J221">
        <v>2</v>
      </c>
      <c r="K221" t="s">
        <v>2841</v>
      </c>
      <c r="L221" t="s">
        <v>1228</v>
      </c>
    </row>
    <row r="222" spans="1:12" x14ac:dyDescent="0.3">
      <c r="A222" t="s">
        <v>4500</v>
      </c>
      <c r="B222" t="s">
        <v>2842</v>
      </c>
      <c r="C222">
        <v>0</v>
      </c>
      <c r="D222">
        <v>1929726</v>
      </c>
      <c r="E222">
        <v>1930715</v>
      </c>
      <c r="F222">
        <v>1</v>
      </c>
      <c r="G222">
        <v>353</v>
      </c>
      <c r="H222" t="s">
        <v>1658</v>
      </c>
      <c r="I222">
        <v>990</v>
      </c>
      <c r="J222">
        <v>3</v>
      </c>
      <c r="K222" t="s">
        <v>2843</v>
      </c>
      <c r="L222" t="s">
        <v>1228</v>
      </c>
    </row>
    <row r="223" spans="1:12" x14ac:dyDescent="0.3">
      <c r="A223" t="s">
        <v>4501</v>
      </c>
      <c r="B223" t="s">
        <v>1953</v>
      </c>
      <c r="C223">
        <v>0</v>
      </c>
      <c r="D223">
        <v>1899571</v>
      </c>
      <c r="E223">
        <v>1899643</v>
      </c>
      <c r="F223">
        <v>1</v>
      </c>
      <c r="G223">
        <v>0</v>
      </c>
      <c r="H223" t="s">
        <v>1227</v>
      </c>
      <c r="I223">
        <v>73</v>
      </c>
      <c r="J223">
        <v>0</v>
      </c>
      <c r="K223" t="s">
        <v>1228</v>
      </c>
      <c r="L223" t="s">
        <v>1228</v>
      </c>
    </row>
    <row r="224" spans="1:12" x14ac:dyDescent="0.3">
      <c r="A224" t="s">
        <v>4502</v>
      </c>
      <c r="B224" t="s">
        <v>2844</v>
      </c>
      <c r="C224">
        <v>0</v>
      </c>
      <c r="D224">
        <v>61974</v>
      </c>
      <c r="E224">
        <v>62888</v>
      </c>
      <c r="F224">
        <v>-1</v>
      </c>
      <c r="G224">
        <v>86</v>
      </c>
      <c r="H224" t="s">
        <v>2845</v>
      </c>
      <c r="I224">
        <v>915</v>
      </c>
      <c r="J224">
        <v>6</v>
      </c>
      <c r="K224" t="s">
        <v>2846</v>
      </c>
      <c r="L224" t="s">
        <v>1228</v>
      </c>
    </row>
    <row r="225" spans="1:12" x14ac:dyDescent="0.3">
      <c r="A225" t="s">
        <v>4503</v>
      </c>
      <c r="B225" t="s">
        <v>1954</v>
      </c>
      <c r="C225">
        <v>0</v>
      </c>
      <c r="D225">
        <v>817194</v>
      </c>
      <c r="E225">
        <v>818687</v>
      </c>
      <c r="F225">
        <v>-1</v>
      </c>
      <c r="G225">
        <v>9</v>
      </c>
      <c r="H225" t="s">
        <v>2847</v>
      </c>
      <c r="I225">
        <v>1494</v>
      </c>
      <c r="J225">
        <v>1</v>
      </c>
      <c r="K225" t="s">
        <v>1955</v>
      </c>
      <c r="L225" t="s">
        <v>1228</v>
      </c>
    </row>
    <row r="226" spans="1:12" x14ac:dyDescent="0.3">
      <c r="A226" t="s">
        <v>4504</v>
      </c>
      <c r="B226" t="s">
        <v>1956</v>
      </c>
      <c r="C226">
        <v>0</v>
      </c>
      <c r="D226">
        <v>1129852</v>
      </c>
      <c r="E226">
        <v>1131567</v>
      </c>
      <c r="F226">
        <v>-1</v>
      </c>
      <c r="G226">
        <v>31</v>
      </c>
      <c r="H226" t="s">
        <v>2848</v>
      </c>
      <c r="I226">
        <v>1716</v>
      </c>
      <c r="J226">
        <v>2</v>
      </c>
      <c r="K226" t="s">
        <v>1957</v>
      </c>
      <c r="L226" t="s">
        <v>1228</v>
      </c>
    </row>
    <row r="227" spans="1:12" x14ac:dyDescent="0.3">
      <c r="A227" t="s">
        <v>4505</v>
      </c>
      <c r="B227" t="s">
        <v>2849</v>
      </c>
      <c r="C227">
        <v>0</v>
      </c>
      <c r="D227">
        <v>1359117</v>
      </c>
      <c r="E227">
        <v>1359977</v>
      </c>
      <c r="F227">
        <v>1</v>
      </c>
      <c r="G227">
        <v>0</v>
      </c>
      <c r="H227" t="s">
        <v>1227</v>
      </c>
      <c r="I227">
        <v>861</v>
      </c>
      <c r="J227">
        <v>0</v>
      </c>
      <c r="K227" t="s">
        <v>2850</v>
      </c>
      <c r="L227" t="s">
        <v>1228</v>
      </c>
    </row>
    <row r="228" spans="1:12" x14ac:dyDescent="0.3">
      <c r="A228" t="s">
        <v>4506</v>
      </c>
      <c r="B228" t="s">
        <v>1958</v>
      </c>
      <c r="C228">
        <v>0</v>
      </c>
      <c r="D228">
        <v>1490176</v>
      </c>
      <c r="E228">
        <v>1490610</v>
      </c>
      <c r="F228">
        <v>1</v>
      </c>
      <c r="G228">
        <v>0</v>
      </c>
      <c r="H228" t="s">
        <v>1227</v>
      </c>
      <c r="I228">
        <v>435</v>
      </c>
      <c r="J228">
        <v>0</v>
      </c>
      <c r="K228" t="s">
        <v>1703</v>
      </c>
      <c r="L228" t="s">
        <v>1228</v>
      </c>
    </row>
    <row r="229" spans="1:12" x14ac:dyDescent="0.3">
      <c r="A229" t="s">
        <v>4507</v>
      </c>
      <c r="B229" t="s">
        <v>1959</v>
      </c>
      <c r="C229">
        <v>0</v>
      </c>
      <c r="D229">
        <v>75388</v>
      </c>
      <c r="E229">
        <v>77571</v>
      </c>
      <c r="F229">
        <v>1</v>
      </c>
      <c r="G229">
        <v>44</v>
      </c>
      <c r="H229" t="s">
        <v>2851</v>
      </c>
      <c r="I229">
        <v>2184</v>
      </c>
      <c r="J229">
        <v>4</v>
      </c>
      <c r="K229" t="s">
        <v>1961</v>
      </c>
      <c r="L229" t="s">
        <v>1228</v>
      </c>
    </row>
    <row r="230" spans="1:12" x14ac:dyDescent="0.3">
      <c r="A230" t="s">
        <v>4508</v>
      </c>
      <c r="B230" t="s">
        <v>1962</v>
      </c>
      <c r="C230">
        <v>0</v>
      </c>
      <c r="D230">
        <v>1192311</v>
      </c>
      <c r="E230">
        <v>1193072</v>
      </c>
      <c r="F230">
        <v>1</v>
      </c>
      <c r="G230">
        <v>16</v>
      </c>
      <c r="H230" t="s">
        <v>2852</v>
      </c>
      <c r="I230">
        <v>762</v>
      </c>
      <c r="J230">
        <v>2</v>
      </c>
      <c r="K230" t="s">
        <v>2853</v>
      </c>
      <c r="L230" t="s">
        <v>1228</v>
      </c>
    </row>
    <row r="231" spans="1:12" x14ac:dyDescent="0.3">
      <c r="A231" t="s">
        <v>4509</v>
      </c>
      <c r="B231" t="s">
        <v>1968</v>
      </c>
      <c r="C231">
        <v>0</v>
      </c>
      <c r="D231">
        <v>1934189</v>
      </c>
      <c r="E231">
        <v>1934262</v>
      </c>
      <c r="F231">
        <v>1</v>
      </c>
      <c r="G231">
        <v>0</v>
      </c>
      <c r="H231" t="s">
        <v>1227</v>
      </c>
      <c r="I231">
        <v>74</v>
      </c>
      <c r="J231">
        <v>0</v>
      </c>
      <c r="K231" t="s">
        <v>1228</v>
      </c>
      <c r="L231" t="s">
        <v>1228</v>
      </c>
    </row>
    <row r="232" spans="1:12" x14ac:dyDescent="0.3">
      <c r="A232" t="s">
        <v>4510</v>
      </c>
      <c r="B232" t="s">
        <v>1969</v>
      </c>
      <c r="C232">
        <v>0</v>
      </c>
      <c r="D232">
        <v>1076480</v>
      </c>
      <c r="E232">
        <v>1078477</v>
      </c>
      <c r="F232">
        <v>-1</v>
      </c>
      <c r="G232">
        <v>1298</v>
      </c>
      <c r="H232" t="s">
        <v>2854</v>
      </c>
      <c r="I232">
        <v>1998</v>
      </c>
      <c r="J232">
        <v>10</v>
      </c>
      <c r="K232" t="s">
        <v>1971</v>
      </c>
      <c r="L232" t="s">
        <v>1228</v>
      </c>
    </row>
    <row r="233" spans="1:12" x14ac:dyDescent="0.3">
      <c r="A233" t="s">
        <v>4511</v>
      </c>
      <c r="B233" t="s">
        <v>1972</v>
      </c>
      <c r="C233">
        <v>0</v>
      </c>
      <c r="D233">
        <v>1352823</v>
      </c>
      <c r="E233">
        <v>1354019</v>
      </c>
      <c r="F233">
        <v>1</v>
      </c>
      <c r="G233">
        <v>22</v>
      </c>
      <c r="H233" t="s">
        <v>2121</v>
      </c>
      <c r="I233">
        <v>1197</v>
      </c>
      <c r="J233">
        <v>2</v>
      </c>
      <c r="K233" t="s">
        <v>1974</v>
      </c>
      <c r="L233" t="s">
        <v>1228</v>
      </c>
    </row>
    <row r="234" spans="1:12" x14ac:dyDescent="0.3">
      <c r="A234" t="s">
        <v>4512</v>
      </c>
      <c r="B234" t="s">
        <v>1981</v>
      </c>
      <c r="C234">
        <v>0</v>
      </c>
      <c r="D234">
        <v>789702</v>
      </c>
      <c r="E234">
        <v>792383</v>
      </c>
      <c r="F234">
        <v>-1</v>
      </c>
      <c r="G234">
        <v>62</v>
      </c>
      <c r="H234" t="s">
        <v>2855</v>
      </c>
      <c r="I234">
        <v>2682</v>
      </c>
      <c r="J234">
        <v>5</v>
      </c>
      <c r="K234" t="s">
        <v>1983</v>
      </c>
      <c r="L234" t="s">
        <v>1984</v>
      </c>
    </row>
    <row r="235" spans="1:12" x14ac:dyDescent="0.3">
      <c r="A235" t="s">
        <v>4513</v>
      </c>
      <c r="B235" t="s">
        <v>1987</v>
      </c>
      <c r="C235">
        <v>0</v>
      </c>
      <c r="D235">
        <v>974897</v>
      </c>
      <c r="E235">
        <v>976510</v>
      </c>
      <c r="F235">
        <v>-1</v>
      </c>
      <c r="G235">
        <v>187</v>
      </c>
      <c r="H235" t="s">
        <v>2856</v>
      </c>
      <c r="I235">
        <v>1614</v>
      </c>
      <c r="J235">
        <v>11</v>
      </c>
      <c r="K235" t="s">
        <v>1989</v>
      </c>
      <c r="L235" t="s">
        <v>1228</v>
      </c>
    </row>
    <row r="236" spans="1:12" x14ac:dyDescent="0.3">
      <c r="A236" t="s">
        <v>4514</v>
      </c>
      <c r="B236" t="s">
        <v>1990</v>
      </c>
      <c r="C236">
        <v>0</v>
      </c>
      <c r="D236">
        <v>1627680</v>
      </c>
      <c r="E236">
        <v>1628378</v>
      </c>
      <c r="F236">
        <v>-1</v>
      </c>
      <c r="G236">
        <v>20</v>
      </c>
      <c r="H236" t="s">
        <v>2536</v>
      </c>
      <c r="I236">
        <v>699</v>
      </c>
      <c r="J236">
        <v>1</v>
      </c>
      <c r="K236" t="s">
        <v>1930</v>
      </c>
      <c r="L236" t="s">
        <v>1228</v>
      </c>
    </row>
    <row r="237" spans="1:12" x14ac:dyDescent="0.3">
      <c r="A237" t="s">
        <v>4515</v>
      </c>
      <c r="B237" t="s">
        <v>1992</v>
      </c>
      <c r="C237">
        <v>0</v>
      </c>
      <c r="D237">
        <v>312716</v>
      </c>
      <c r="E237">
        <v>313837</v>
      </c>
      <c r="F237">
        <v>1</v>
      </c>
      <c r="G237">
        <v>38</v>
      </c>
      <c r="H237" t="s">
        <v>1993</v>
      </c>
      <c r="I237">
        <v>1122</v>
      </c>
      <c r="J237">
        <v>2</v>
      </c>
      <c r="K237" t="s">
        <v>1994</v>
      </c>
      <c r="L237" t="s">
        <v>1228</v>
      </c>
    </row>
    <row r="238" spans="1:12" x14ac:dyDescent="0.3">
      <c r="A238" t="s">
        <v>4516</v>
      </c>
      <c r="B238" t="s">
        <v>2003</v>
      </c>
      <c r="C238">
        <v>0</v>
      </c>
      <c r="D238">
        <v>562554</v>
      </c>
      <c r="E238">
        <v>563564</v>
      </c>
      <c r="F238">
        <v>1</v>
      </c>
      <c r="G238">
        <v>1</v>
      </c>
      <c r="H238" t="s">
        <v>1549</v>
      </c>
      <c r="I238">
        <v>1011</v>
      </c>
      <c r="J238">
        <v>1</v>
      </c>
      <c r="K238" t="s">
        <v>2005</v>
      </c>
      <c r="L238" t="s">
        <v>1228</v>
      </c>
    </row>
    <row r="239" spans="1:12" x14ac:dyDescent="0.3">
      <c r="A239" t="s">
        <v>4517</v>
      </c>
      <c r="B239" t="s">
        <v>2008</v>
      </c>
      <c r="C239">
        <v>0</v>
      </c>
      <c r="D239">
        <v>1062477</v>
      </c>
      <c r="E239">
        <v>1063172</v>
      </c>
      <c r="F239">
        <v>-1</v>
      </c>
      <c r="G239">
        <v>9</v>
      </c>
      <c r="H239" t="s">
        <v>2857</v>
      </c>
      <c r="I239">
        <v>696</v>
      </c>
      <c r="J239">
        <v>1</v>
      </c>
      <c r="K239" t="s">
        <v>2010</v>
      </c>
      <c r="L239" t="s">
        <v>1228</v>
      </c>
    </row>
    <row r="240" spans="1:12" x14ac:dyDescent="0.3">
      <c r="A240" t="s">
        <v>4518</v>
      </c>
      <c r="B240" t="s">
        <v>2018</v>
      </c>
      <c r="C240">
        <v>0</v>
      </c>
      <c r="D240">
        <v>1458908</v>
      </c>
      <c r="E240">
        <v>1459795</v>
      </c>
      <c r="F240">
        <v>1</v>
      </c>
      <c r="G240">
        <v>12</v>
      </c>
      <c r="H240" t="s">
        <v>2858</v>
      </c>
      <c r="I240">
        <v>888</v>
      </c>
      <c r="J240">
        <v>1</v>
      </c>
      <c r="K240" t="s">
        <v>2020</v>
      </c>
      <c r="L240" t="s">
        <v>1228</v>
      </c>
    </row>
    <row r="241" spans="1:12" x14ac:dyDescent="0.3">
      <c r="A241" t="s">
        <v>4519</v>
      </c>
      <c r="B241" t="s">
        <v>2021</v>
      </c>
      <c r="C241">
        <v>0</v>
      </c>
      <c r="D241">
        <v>977155</v>
      </c>
      <c r="E241">
        <v>978486</v>
      </c>
      <c r="F241">
        <v>-1</v>
      </c>
      <c r="G241">
        <v>19</v>
      </c>
      <c r="H241" t="s">
        <v>2859</v>
      </c>
      <c r="I241">
        <v>1332</v>
      </c>
      <c r="J241">
        <v>2</v>
      </c>
      <c r="K241" t="s">
        <v>2022</v>
      </c>
      <c r="L241" t="s">
        <v>1228</v>
      </c>
    </row>
    <row r="242" spans="1:12" x14ac:dyDescent="0.3">
      <c r="A242" t="s">
        <v>4520</v>
      </c>
      <c r="B242" t="s">
        <v>2023</v>
      </c>
      <c r="C242">
        <v>0</v>
      </c>
      <c r="D242">
        <v>714918</v>
      </c>
      <c r="E242">
        <v>716282</v>
      </c>
      <c r="F242">
        <v>-1</v>
      </c>
      <c r="G242">
        <v>22</v>
      </c>
      <c r="H242" t="s">
        <v>2860</v>
      </c>
      <c r="I242">
        <v>1365</v>
      </c>
      <c r="J242">
        <v>3</v>
      </c>
      <c r="K242" t="s">
        <v>2025</v>
      </c>
      <c r="L242" t="s">
        <v>1228</v>
      </c>
    </row>
    <row r="243" spans="1:12" x14ac:dyDescent="0.3">
      <c r="A243" t="s">
        <v>4521</v>
      </c>
      <c r="B243" t="s">
        <v>2026</v>
      </c>
      <c r="C243">
        <v>0</v>
      </c>
      <c r="D243">
        <v>1317229</v>
      </c>
      <c r="E243">
        <v>1318674</v>
      </c>
      <c r="F243">
        <v>1</v>
      </c>
      <c r="G243">
        <v>11</v>
      </c>
      <c r="H243" t="s">
        <v>2861</v>
      </c>
      <c r="I243">
        <v>1446</v>
      </c>
      <c r="J243">
        <v>2</v>
      </c>
      <c r="K243" t="s">
        <v>2028</v>
      </c>
      <c r="L243" t="s">
        <v>1228</v>
      </c>
    </row>
    <row r="244" spans="1:12" x14ac:dyDescent="0.3">
      <c r="A244" t="s">
        <v>4522</v>
      </c>
      <c r="B244" t="s">
        <v>2029</v>
      </c>
      <c r="C244">
        <v>0</v>
      </c>
      <c r="D244">
        <v>667925</v>
      </c>
      <c r="E244">
        <v>669310</v>
      </c>
      <c r="F244">
        <v>-1</v>
      </c>
      <c r="G244">
        <v>47</v>
      </c>
      <c r="H244" t="s">
        <v>1518</v>
      </c>
      <c r="I244">
        <v>1386</v>
      </c>
      <c r="J244">
        <v>4</v>
      </c>
      <c r="K244" t="s">
        <v>2030</v>
      </c>
      <c r="L244" t="s">
        <v>1228</v>
      </c>
    </row>
    <row r="245" spans="1:12" x14ac:dyDescent="0.3">
      <c r="A245" t="s">
        <v>4523</v>
      </c>
      <c r="B245" t="s">
        <v>2031</v>
      </c>
      <c r="C245">
        <v>0</v>
      </c>
      <c r="D245">
        <v>713843</v>
      </c>
      <c r="E245">
        <v>714925</v>
      </c>
      <c r="F245">
        <v>-1</v>
      </c>
      <c r="G245">
        <v>18</v>
      </c>
      <c r="H245" t="s">
        <v>2862</v>
      </c>
      <c r="I245">
        <v>1083</v>
      </c>
      <c r="J245">
        <v>2</v>
      </c>
      <c r="K245" t="s">
        <v>2032</v>
      </c>
      <c r="L245" t="s">
        <v>1228</v>
      </c>
    </row>
    <row r="246" spans="1:12" x14ac:dyDescent="0.3">
      <c r="A246" t="s">
        <v>4524</v>
      </c>
      <c r="B246" t="s">
        <v>2035</v>
      </c>
      <c r="C246">
        <v>0</v>
      </c>
      <c r="D246">
        <v>19256</v>
      </c>
      <c r="E246">
        <v>20200</v>
      </c>
      <c r="F246">
        <v>-1</v>
      </c>
      <c r="G246">
        <v>0</v>
      </c>
      <c r="H246" t="s">
        <v>1227</v>
      </c>
      <c r="I246">
        <v>945</v>
      </c>
      <c r="J246">
        <v>0</v>
      </c>
      <c r="K246" t="s">
        <v>2037</v>
      </c>
      <c r="L246" t="s">
        <v>1228</v>
      </c>
    </row>
    <row r="247" spans="1:12" x14ac:dyDescent="0.3">
      <c r="A247" t="s">
        <v>4525</v>
      </c>
      <c r="B247" t="s">
        <v>2041</v>
      </c>
      <c r="C247">
        <v>0</v>
      </c>
      <c r="D247">
        <v>20182</v>
      </c>
      <c r="E247">
        <v>21060</v>
      </c>
      <c r="F247">
        <v>-1</v>
      </c>
      <c r="G247">
        <v>0</v>
      </c>
      <c r="H247" t="s">
        <v>1227</v>
      </c>
      <c r="I247">
        <v>879</v>
      </c>
      <c r="J247">
        <v>0</v>
      </c>
      <c r="K247" t="s">
        <v>2042</v>
      </c>
      <c r="L247" t="s">
        <v>1228</v>
      </c>
    </row>
    <row r="248" spans="1:12" x14ac:dyDescent="0.3">
      <c r="A248" t="s">
        <v>4526</v>
      </c>
      <c r="B248" t="s">
        <v>2043</v>
      </c>
      <c r="C248">
        <v>0</v>
      </c>
      <c r="D248">
        <v>1008034</v>
      </c>
      <c r="E248">
        <v>1008666</v>
      </c>
      <c r="F248">
        <v>-1</v>
      </c>
      <c r="G248">
        <v>0</v>
      </c>
      <c r="H248" t="s">
        <v>1227</v>
      </c>
      <c r="I248">
        <v>633</v>
      </c>
      <c r="J248">
        <v>0</v>
      </c>
      <c r="K248" t="s">
        <v>2045</v>
      </c>
      <c r="L248" t="s">
        <v>1228</v>
      </c>
    </row>
    <row r="249" spans="1:12" x14ac:dyDescent="0.3">
      <c r="A249" t="s">
        <v>4527</v>
      </c>
      <c r="B249" t="s">
        <v>2863</v>
      </c>
      <c r="C249">
        <v>0</v>
      </c>
      <c r="D249">
        <v>572272</v>
      </c>
      <c r="E249">
        <v>573096</v>
      </c>
      <c r="F249">
        <v>1</v>
      </c>
      <c r="G249">
        <v>0</v>
      </c>
      <c r="H249" t="s">
        <v>1227</v>
      </c>
      <c r="I249">
        <v>825</v>
      </c>
      <c r="J249">
        <v>0</v>
      </c>
      <c r="K249" t="s">
        <v>2864</v>
      </c>
      <c r="L249" t="s">
        <v>1228</v>
      </c>
    </row>
    <row r="250" spans="1:12" x14ac:dyDescent="0.3">
      <c r="A250" t="s">
        <v>4528</v>
      </c>
      <c r="B250" t="s">
        <v>2046</v>
      </c>
      <c r="C250">
        <v>0</v>
      </c>
      <c r="D250">
        <v>1475489</v>
      </c>
      <c r="E250">
        <v>1476325</v>
      </c>
      <c r="F250">
        <v>1</v>
      </c>
      <c r="G250">
        <v>0</v>
      </c>
      <c r="H250" t="s">
        <v>1227</v>
      </c>
      <c r="I250">
        <v>837</v>
      </c>
      <c r="J250">
        <v>0</v>
      </c>
      <c r="K250" t="s">
        <v>2048</v>
      </c>
      <c r="L250" t="s">
        <v>1228</v>
      </c>
    </row>
    <row r="251" spans="1:12" x14ac:dyDescent="0.3">
      <c r="A251" t="s">
        <v>4529</v>
      </c>
      <c r="B251" t="s">
        <v>2049</v>
      </c>
      <c r="C251">
        <v>0</v>
      </c>
      <c r="D251">
        <v>1471932</v>
      </c>
      <c r="E251">
        <v>1473059</v>
      </c>
      <c r="F251">
        <v>-1</v>
      </c>
      <c r="G251">
        <v>63</v>
      </c>
      <c r="H251" t="s">
        <v>1752</v>
      </c>
      <c r="I251">
        <v>1128</v>
      </c>
      <c r="J251">
        <v>3</v>
      </c>
      <c r="K251" t="s">
        <v>2051</v>
      </c>
      <c r="L251" t="s">
        <v>1228</v>
      </c>
    </row>
    <row r="252" spans="1:12" x14ac:dyDescent="0.3">
      <c r="A252" t="s">
        <v>4530</v>
      </c>
      <c r="B252" t="s">
        <v>2057</v>
      </c>
      <c r="C252">
        <v>0</v>
      </c>
      <c r="D252">
        <v>1269255</v>
      </c>
      <c r="E252">
        <v>1271414</v>
      </c>
      <c r="F252">
        <v>-1</v>
      </c>
      <c r="G252">
        <v>100</v>
      </c>
      <c r="H252" t="s">
        <v>2865</v>
      </c>
      <c r="I252">
        <v>2160</v>
      </c>
      <c r="J252">
        <v>5</v>
      </c>
      <c r="K252" t="s">
        <v>2059</v>
      </c>
      <c r="L252" t="s">
        <v>1228</v>
      </c>
    </row>
    <row r="253" spans="1:12" x14ac:dyDescent="0.3">
      <c r="A253" t="s">
        <v>4531</v>
      </c>
      <c r="B253" t="s">
        <v>2060</v>
      </c>
      <c r="C253">
        <v>0</v>
      </c>
      <c r="D253">
        <v>1268136</v>
      </c>
      <c r="E253">
        <v>1269095</v>
      </c>
      <c r="F253">
        <v>-1</v>
      </c>
      <c r="G253">
        <v>0</v>
      </c>
      <c r="H253" t="s">
        <v>1227</v>
      </c>
      <c r="I253">
        <v>960</v>
      </c>
      <c r="J253">
        <v>0</v>
      </c>
      <c r="K253" t="s">
        <v>2061</v>
      </c>
      <c r="L253" t="s">
        <v>1228</v>
      </c>
    </row>
    <row r="254" spans="1:12" x14ac:dyDescent="0.3">
      <c r="A254" t="s">
        <v>4532</v>
      </c>
      <c r="B254" t="s">
        <v>2065</v>
      </c>
      <c r="C254">
        <v>0</v>
      </c>
      <c r="D254">
        <v>1271434</v>
      </c>
      <c r="E254">
        <v>1271652</v>
      </c>
      <c r="F254">
        <v>-1</v>
      </c>
      <c r="G254">
        <v>0</v>
      </c>
      <c r="H254" t="s">
        <v>1227</v>
      </c>
      <c r="I254">
        <v>219</v>
      </c>
      <c r="J254">
        <v>0</v>
      </c>
      <c r="K254" t="s">
        <v>2066</v>
      </c>
      <c r="L254" t="s">
        <v>1228</v>
      </c>
    </row>
    <row r="255" spans="1:12" x14ac:dyDescent="0.3">
      <c r="A255" t="s">
        <v>4533</v>
      </c>
      <c r="B255" t="s">
        <v>2067</v>
      </c>
      <c r="C255">
        <v>0</v>
      </c>
      <c r="D255">
        <v>909592</v>
      </c>
      <c r="E255">
        <v>910053</v>
      </c>
      <c r="F255">
        <v>1</v>
      </c>
      <c r="G255">
        <v>0</v>
      </c>
      <c r="H255" t="s">
        <v>1227</v>
      </c>
      <c r="I255">
        <v>462</v>
      </c>
      <c r="J255">
        <v>0</v>
      </c>
      <c r="K255" t="s">
        <v>2069</v>
      </c>
      <c r="L255" t="s">
        <v>1228</v>
      </c>
    </row>
    <row r="256" spans="1:12" x14ac:dyDescent="0.3">
      <c r="A256" t="s">
        <v>4534</v>
      </c>
      <c r="B256" t="s">
        <v>2079</v>
      </c>
      <c r="C256">
        <v>0</v>
      </c>
      <c r="D256">
        <v>1650904</v>
      </c>
      <c r="E256">
        <v>1652049</v>
      </c>
      <c r="F256">
        <v>1</v>
      </c>
      <c r="G256">
        <v>16</v>
      </c>
      <c r="H256" t="s">
        <v>2866</v>
      </c>
      <c r="I256">
        <v>1146</v>
      </c>
      <c r="J256">
        <v>3</v>
      </c>
      <c r="K256" t="s">
        <v>2080</v>
      </c>
      <c r="L256" t="s">
        <v>1228</v>
      </c>
    </row>
    <row r="257" spans="1:12" x14ac:dyDescent="0.3">
      <c r="A257" t="s">
        <v>4535</v>
      </c>
      <c r="B257" t="s">
        <v>2081</v>
      </c>
      <c r="C257">
        <v>0</v>
      </c>
      <c r="D257">
        <v>755900</v>
      </c>
      <c r="E257">
        <v>756349</v>
      </c>
      <c r="F257">
        <v>1</v>
      </c>
      <c r="G257">
        <v>25</v>
      </c>
      <c r="H257" t="s">
        <v>1702</v>
      </c>
      <c r="I257">
        <v>450</v>
      </c>
      <c r="J257">
        <v>2</v>
      </c>
      <c r="K257" t="s">
        <v>2082</v>
      </c>
      <c r="L257" t="s">
        <v>1228</v>
      </c>
    </row>
    <row r="258" spans="1:12" x14ac:dyDescent="0.3">
      <c r="A258" t="s">
        <v>4536</v>
      </c>
      <c r="B258" t="s">
        <v>2085</v>
      </c>
      <c r="C258">
        <v>0</v>
      </c>
      <c r="D258">
        <v>1400974</v>
      </c>
      <c r="E258">
        <v>1402749</v>
      </c>
      <c r="F258">
        <v>1</v>
      </c>
      <c r="G258">
        <v>40</v>
      </c>
      <c r="H258" t="s">
        <v>2867</v>
      </c>
      <c r="I258">
        <v>1776</v>
      </c>
      <c r="J258">
        <v>5</v>
      </c>
      <c r="K258" t="s">
        <v>2087</v>
      </c>
      <c r="L258" t="s">
        <v>1228</v>
      </c>
    </row>
    <row r="259" spans="1:12" x14ac:dyDescent="0.3">
      <c r="A259" t="s">
        <v>4537</v>
      </c>
      <c r="B259" t="s">
        <v>2088</v>
      </c>
      <c r="C259">
        <v>0</v>
      </c>
      <c r="D259">
        <v>456291</v>
      </c>
      <c r="E259">
        <v>457604</v>
      </c>
      <c r="F259">
        <v>-1</v>
      </c>
      <c r="G259">
        <v>70</v>
      </c>
      <c r="H259" t="s">
        <v>2868</v>
      </c>
      <c r="I259">
        <v>1314</v>
      </c>
      <c r="J259">
        <v>5</v>
      </c>
      <c r="K259" t="s">
        <v>2090</v>
      </c>
      <c r="L259" t="s">
        <v>1228</v>
      </c>
    </row>
    <row r="260" spans="1:12" x14ac:dyDescent="0.3">
      <c r="A260" t="s">
        <v>4538</v>
      </c>
      <c r="B260" t="s">
        <v>2869</v>
      </c>
      <c r="C260">
        <v>0</v>
      </c>
      <c r="D260">
        <v>1429657</v>
      </c>
      <c r="E260">
        <v>1432080</v>
      </c>
      <c r="F260">
        <v>-1</v>
      </c>
      <c r="G260">
        <v>63</v>
      </c>
      <c r="H260" t="s">
        <v>2870</v>
      </c>
      <c r="I260">
        <v>2424</v>
      </c>
      <c r="J260">
        <v>3</v>
      </c>
      <c r="K260" t="s">
        <v>2871</v>
      </c>
      <c r="L260" t="s">
        <v>1228</v>
      </c>
    </row>
    <row r="261" spans="1:12" x14ac:dyDescent="0.3">
      <c r="A261" t="s">
        <v>4539</v>
      </c>
      <c r="B261" t="s">
        <v>2091</v>
      </c>
      <c r="C261">
        <v>0</v>
      </c>
      <c r="D261">
        <v>1433202</v>
      </c>
      <c r="E261">
        <v>1435151</v>
      </c>
      <c r="F261">
        <v>-1</v>
      </c>
      <c r="G261">
        <v>38</v>
      </c>
      <c r="H261" t="s">
        <v>2872</v>
      </c>
      <c r="I261">
        <v>1950</v>
      </c>
      <c r="J261">
        <v>6</v>
      </c>
      <c r="K261" t="s">
        <v>2093</v>
      </c>
      <c r="L261" t="s">
        <v>1228</v>
      </c>
    </row>
    <row r="262" spans="1:12" x14ac:dyDescent="0.3">
      <c r="A262" t="s">
        <v>4540</v>
      </c>
      <c r="B262" t="s">
        <v>2873</v>
      </c>
      <c r="C262">
        <v>0</v>
      </c>
      <c r="D262">
        <v>574660</v>
      </c>
      <c r="E262">
        <v>576828</v>
      </c>
      <c r="F262">
        <v>-1</v>
      </c>
      <c r="G262">
        <v>14</v>
      </c>
      <c r="H262" t="s">
        <v>2874</v>
      </c>
      <c r="I262">
        <v>2169</v>
      </c>
      <c r="J262">
        <v>2</v>
      </c>
      <c r="K262" t="s">
        <v>2875</v>
      </c>
      <c r="L262" t="s">
        <v>1228</v>
      </c>
    </row>
    <row r="263" spans="1:12" x14ac:dyDescent="0.3">
      <c r="A263" t="s">
        <v>4541</v>
      </c>
      <c r="B263" t="s">
        <v>2100</v>
      </c>
      <c r="C263">
        <v>0</v>
      </c>
      <c r="D263">
        <v>560297</v>
      </c>
      <c r="E263">
        <v>562552</v>
      </c>
      <c r="F263">
        <v>1</v>
      </c>
      <c r="G263">
        <v>60</v>
      </c>
      <c r="H263" t="s">
        <v>2876</v>
      </c>
      <c r="I263">
        <v>2256</v>
      </c>
      <c r="J263">
        <v>5</v>
      </c>
      <c r="K263" t="s">
        <v>2102</v>
      </c>
      <c r="L263" t="s">
        <v>1228</v>
      </c>
    </row>
    <row r="264" spans="1:12" x14ac:dyDescent="0.3">
      <c r="A264" t="s">
        <v>4542</v>
      </c>
      <c r="B264" t="s">
        <v>2103</v>
      </c>
      <c r="C264">
        <v>0</v>
      </c>
      <c r="D264">
        <v>1866170</v>
      </c>
      <c r="E264">
        <v>1868485</v>
      </c>
      <c r="F264">
        <v>1</v>
      </c>
      <c r="G264">
        <v>25</v>
      </c>
      <c r="H264" t="s">
        <v>2877</v>
      </c>
      <c r="I264">
        <v>2316</v>
      </c>
      <c r="J264">
        <v>1</v>
      </c>
      <c r="K264" t="s">
        <v>2105</v>
      </c>
      <c r="L264" t="s">
        <v>1228</v>
      </c>
    </row>
    <row r="265" spans="1:12" x14ac:dyDescent="0.3">
      <c r="A265" t="s">
        <v>4543</v>
      </c>
      <c r="B265" t="s">
        <v>2106</v>
      </c>
      <c r="C265">
        <v>0</v>
      </c>
      <c r="D265">
        <v>1730437</v>
      </c>
      <c r="E265">
        <v>1731405</v>
      </c>
      <c r="F265">
        <v>-1</v>
      </c>
      <c r="G265">
        <v>8</v>
      </c>
      <c r="H265" t="s">
        <v>2878</v>
      </c>
      <c r="I265">
        <v>969</v>
      </c>
      <c r="J265">
        <v>1</v>
      </c>
      <c r="K265" t="s">
        <v>2108</v>
      </c>
      <c r="L265" t="s">
        <v>1228</v>
      </c>
    </row>
    <row r="266" spans="1:12" x14ac:dyDescent="0.3">
      <c r="A266" t="s">
        <v>4544</v>
      </c>
      <c r="B266" t="s">
        <v>2115</v>
      </c>
      <c r="C266">
        <v>0</v>
      </c>
      <c r="D266">
        <v>1204628</v>
      </c>
      <c r="E266">
        <v>1205641</v>
      </c>
      <c r="F266">
        <v>-1</v>
      </c>
      <c r="G266">
        <v>10</v>
      </c>
      <c r="H266" t="s">
        <v>2116</v>
      </c>
      <c r="I266">
        <v>1014</v>
      </c>
      <c r="J266">
        <v>2</v>
      </c>
      <c r="K266" t="s">
        <v>2117</v>
      </c>
      <c r="L266" t="s">
        <v>1228</v>
      </c>
    </row>
    <row r="267" spans="1:12" x14ac:dyDescent="0.3">
      <c r="A267" t="s">
        <v>4545</v>
      </c>
      <c r="B267" t="s">
        <v>2118</v>
      </c>
      <c r="C267">
        <v>0</v>
      </c>
      <c r="D267">
        <v>243464</v>
      </c>
      <c r="E267">
        <v>244813</v>
      </c>
      <c r="F267">
        <v>-1</v>
      </c>
      <c r="G267">
        <v>20</v>
      </c>
      <c r="H267" t="s">
        <v>2879</v>
      </c>
      <c r="I267">
        <v>1350</v>
      </c>
      <c r="J267">
        <v>4</v>
      </c>
      <c r="K267" t="s">
        <v>2119</v>
      </c>
      <c r="L267" t="s">
        <v>1228</v>
      </c>
    </row>
    <row r="268" spans="1:12" x14ac:dyDescent="0.3">
      <c r="A268" t="s">
        <v>4546</v>
      </c>
      <c r="B268" t="s">
        <v>2120</v>
      </c>
      <c r="C268">
        <v>0</v>
      </c>
      <c r="D268">
        <v>1013345</v>
      </c>
      <c r="E268">
        <v>1014541</v>
      </c>
      <c r="F268">
        <v>-1</v>
      </c>
      <c r="G268">
        <v>32</v>
      </c>
      <c r="H268" t="s">
        <v>1280</v>
      </c>
      <c r="I268">
        <v>1197</v>
      </c>
      <c r="J268">
        <v>3</v>
      </c>
      <c r="K268" t="s">
        <v>2122</v>
      </c>
      <c r="L268" t="s">
        <v>1228</v>
      </c>
    </row>
    <row r="269" spans="1:12" x14ac:dyDescent="0.3">
      <c r="A269" t="s">
        <v>4547</v>
      </c>
      <c r="B269" t="s">
        <v>2123</v>
      </c>
      <c r="C269">
        <v>0</v>
      </c>
      <c r="D269">
        <v>1555002</v>
      </c>
      <c r="E269">
        <v>1555544</v>
      </c>
      <c r="F269">
        <v>1</v>
      </c>
      <c r="G269">
        <v>0</v>
      </c>
      <c r="H269" t="s">
        <v>1227</v>
      </c>
      <c r="I269">
        <v>543</v>
      </c>
      <c r="J269">
        <v>0</v>
      </c>
      <c r="K269" t="s">
        <v>2124</v>
      </c>
      <c r="L269" t="s">
        <v>1228</v>
      </c>
    </row>
    <row r="270" spans="1:12" x14ac:dyDescent="0.3">
      <c r="A270" t="s">
        <v>4548</v>
      </c>
      <c r="B270" t="s">
        <v>2125</v>
      </c>
      <c r="C270">
        <v>0</v>
      </c>
      <c r="D270">
        <v>1934560</v>
      </c>
      <c r="E270">
        <v>1934632</v>
      </c>
      <c r="F270">
        <v>1</v>
      </c>
      <c r="G270">
        <v>0</v>
      </c>
      <c r="H270" t="s">
        <v>1227</v>
      </c>
      <c r="I270">
        <v>73</v>
      </c>
      <c r="J270">
        <v>0</v>
      </c>
      <c r="K270" t="s">
        <v>1228</v>
      </c>
      <c r="L270" t="s">
        <v>1228</v>
      </c>
    </row>
    <row r="271" spans="1:12" x14ac:dyDescent="0.3">
      <c r="A271" t="s">
        <v>4549</v>
      </c>
      <c r="B271" t="s">
        <v>2126</v>
      </c>
      <c r="C271">
        <v>0</v>
      </c>
      <c r="D271">
        <v>120391</v>
      </c>
      <c r="E271">
        <v>121434</v>
      </c>
      <c r="F271">
        <v>-1</v>
      </c>
      <c r="G271">
        <v>1</v>
      </c>
      <c r="H271" t="s">
        <v>2880</v>
      </c>
      <c r="I271">
        <v>1044</v>
      </c>
      <c r="J271">
        <v>1</v>
      </c>
      <c r="K271" t="s">
        <v>2128</v>
      </c>
      <c r="L271" t="s">
        <v>1228</v>
      </c>
    </row>
    <row r="272" spans="1:12" x14ac:dyDescent="0.3">
      <c r="A272" t="s">
        <v>4550</v>
      </c>
      <c r="B272" t="s">
        <v>2129</v>
      </c>
      <c r="C272">
        <v>0</v>
      </c>
      <c r="D272">
        <v>117269</v>
      </c>
      <c r="E272">
        <v>119674</v>
      </c>
      <c r="F272">
        <v>-1</v>
      </c>
      <c r="G272">
        <v>11</v>
      </c>
      <c r="H272" t="s">
        <v>2881</v>
      </c>
      <c r="I272">
        <v>2406</v>
      </c>
      <c r="J272">
        <v>3</v>
      </c>
      <c r="K272" t="s">
        <v>2131</v>
      </c>
      <c r="L272" t="s">
        <v>1228</v>
      </c>
    </row>
    <row r="273" spans="1:12" x14ac:dyDescent="0.3">
      <c r="A273" t="s">
        <v>4551</v>
      </c>
      <c r="B273" t="s">
        <v>2135</v>
      </c>
      <c r="C273">
        <v>0</v>
      </c>
      <c r="D273">
        <v>593501</v>
      </c>
      <c r="E273">
        <v>595396</v>
      </c>
      <c r="F273">
        <v>1</v>
      </c>
      <c r="G273">
        <v>143</v>
      </c>
      <c r="H273" t="s">
        <v>2882</v>
      </c>
      <c r="I273">
        <v>1896</v>
      </c>
      <c r="J273">
        <v>12</v>
      </c>
      <c r="K273" t="s">
        <v>2137</v>
      </c>
      <c r="L273" t="s">
        <v>1228</v>
      </c>
    </row>
    <row r="274" spans="1:12" x14ac:dyDescent="0.3">
      <c r="A274" t="s">
        <v>4552</v>
      </c>
      <c r="B274" t="s">
        <v>2883</v>
      </c>
      <c r="C274">
        <v>0</v>
      </c>
      <c r="D274">
        <v>1241239</v>
      </c>
      <c r="E274">
        <v>1241979</v>
      </c>
      <c r="F274">
        <v>1</v>
      </c>
      <c r="G274">
        <v>47</v>
      </c>
      <c r="H274" t="s">
        <v>2884</v>
      </c>
      <c r="I274">
        <v>741</v>
      </c>
      <c r="J274">
        <v>5</v>
      </c>
      <c r="K274" t="s">
        <v>2885</v>
      </c>
      <c r="L274" t="s">
        <v>1228</v>
      </c>
    </row>
    <row r="275" spans="1:12" x14ac:dyDescent="0.3">
      <c r="A275" t="s">
        <v>4553</v>
      </c>
      <c r="B275" t="s">
        <v>2138</v>
      </c>
      <c r="C275">
        <v>0</v>
      </c>
      <c r="D275">
        <v>1745336</v>
      </c>
      <c r="E275">
        <v>1746343</v>
      </c>
      <c r="F275">
        <v>1</v>
      </c>
      <c r="G275">
        <v>33</v>
      </c>
      <c r="H275" t="s">
        <v>2886</v>
      </c>
      <c r="I275">
        <v>1008</v>
      </c>
      <c r="J275">
        <v>2</v>
      </c>
      <c r="K275" t="s">
        <v>2139</v>
      </c>
      <c r="L275" t="s">
        <v>1228</v>
      </c>
    </row>
    <row r="276" spans="1:12" x14ac:dyDescent="0.3">
      <c r="A276" t="s">
        <v>4554</v>
      </c>
      <c r="B276" t="s">
        <v>2140</v>
      </c>
      <c r="C276">
        <v>0</v>
      </c>
      <c r="D276">
        <v>1435285</v>
      </c>
      <c r="E276">
        <v>1435926</v>
      </c>
      <c r="F276">
        <v>1</v>
      </c>
      <c r="G276">
        <v>0</v>
      </c>
      <c r="H276" t="s">
        <v>1227</v>
      </c>
      <c r="I276">
        <v>642</v>
      </c>
      <c r="J276">
        <v>0</v>
      </c>
      <c r="K276" t="s">
        <v>2142</v>
      </c>
      <c r="L276" t="s">
        <v>1228</v>
      </c>
    </row>
    <row r="277" spans="1:12" x14ac:dyDescent="0.3">
      <c r="A277" t="s">
        <v>4555</v>
      </c>
      <c r="B277" t="s">
        <v>2887</v>
      </c>
      <c r="C277">
        <v>0</v>
      </c>
      <c r="D277">
        <v>570815</v>
      </c>
      <c r="E277">
        <v>572275</v>
      </c>
      <c r="F277">
        <v>1</v>
      </c>
      <c r="G277">
        <v>2</v>
      </c>
      <c r="H277" t="s">
        <v>2888</v>
      </c>
      <c r="I277">
        <v>1461</v>
      </c>
      <c r="J277">
        <v>1</v>
      </c>
      <c r="K277" t="s">
        <v>2889</v>
      </c>
      <c r="L277" t="s">
        <v>1228</v>
      </c>
    </row>
    <row r="278" spans="1:12" x14ac:dyDescent="0.3">
      <c r="A278" t="s">
        <v>4556</v>
      </c>
      <c r="B278" t="s">
        <v>2143</v>
      </c>
      <c r="C278">
        <v>0</v>
      </c>
      <c r="D278">
        <v>1512954</v>
      </c>
      <c r="E278">
        <v>1515086</v>
      </c>
      <c r="F278">
        <v>1</v>
      </c>
      <c r="G278">
        <v>1431</v>
      </c>
      <c r="H278" t="s">
        <v>1475</v>
      </c>
      <c r="I278">
        <v>2133</v>
      </c>
      <c r="J278">
        <v>16</v>
      </c>
      <c r="K278" t="s">
        <v>2145</v>
      </c>
      <c r="L278" t="s">
        <v>1228</v>
      </c>
    </row>
    <row r="279" spans="1:12" x14ac:dyDescent="0.3">
      <c r="A279" t="s">
        <v>4557</v>
      </c>
      <c r="B279" t="s">
        <v>2146</v>
      </c>
      <c r="C279">
        <v>0</v>
      </c>
      <c r="D279">
        <v>254129</v>
      </c>
      <c r="E279">
        <v>256771</v>
      </c>
      <c r="F279">
        <v>-1</v>
      </c>
      <c r="G279">
        <v>88</v>
      </c>
      <c r="H279" t="s">
        <v>2890</v>
      </c>
      <c r="I279">
        <v>2643</v>
      </c>
      <c r="J279">
        <v>6</v>
      </c>
      <c r="K279" t="s">
        <v>2148</v>
      </c>
      <c r="L279" t="s">
        <v>1228</v>
      </c>
    </row>
    <row r="280" spans="1:12" x14ac:dyDescent="0.3">
      <c r="A280" t="s">
        <v>4558</v>
      </c>
      <c r="B280" t="s">
        <v>2149</v>
      </c>
      <c r="C280">
        <v>0</v>
      </c>
      <c r="D280">
        <v>882657</v>
      </c>
      <c r="E280">
        <v>887054</v>
      </c>
      <c r="F280">
        <v>-1</v>
      </c>
      <c r="G280">
        <v>145</v>
      </c>
      <c r="H280" t="s">
        <v>2891</v>
      </c>
      <c r="I280">
        <v>4398</v>
      </c>
      <c r="J280">
        <v>14</v>
      </c>
      <c r="K280" t="s">
        <v>2151</v>
      </c>
      <c r="L280" t="s">
        <v>1228</v>
      </c>
    </row>
    <row r="281" spans="1:12" x14ac:dyDescent="0.3">
      <c r="A281" t="s">
        <v>4559</v>
      </c>
      <c r="B281" t="s">
        <v>2152</v>
      </c>
      <c r="C281">
        <v>0</v>
      </c>
      <c r="D281">
        <v>1323477</v>
      </c>
      <c r="E281">
        <v>1324412</v>
      </c>
      <c r="F281">
        <v>-1</v>
      </c>
      <c r="G281">
        <v>8</v>
      </c>
      <c r="H281" t="s">
        <v>2892</v>
      </c>
      <c r="I281">
        <v>936</v>
      </c>
      <c r="J281">
        <v>1</v>
      </c>
      <c r="K281" t="s">
        <v>2153</v>
      </c>
      <c r="L281" t="s">
        <v>1228</v>
      </c>
    </row>
    <row r="282" spans="1:12" x14ac:dyDescent="0.3">
      <c r="A282" t="s">
        <v>4560</v>
      </c>
      <c r="B282" t="s">
        <v>2154</v>
      </c>
      <c r="C282">
        <v>0</v>
      </c>
      <c r="D282">
        <v>1779233</v>
      </c>
      <c r="E282">
        <v>1780312</v>
      </c>
      <c r="F282">
        <v>-1</v>
      </c>
      <c r="G282">
        <v>0</v>
      </c>
      <c r="H282" t="s">
        <v>1227</v>
      </c>
      <c r="I282">
        <v>1080</v>
      </c>
      <c r="J282">
        <v>0</v>
      </c>
      <c r="K282" t="s">
        <v>2156</v>
      </c>
      <c r="L282" t="s">
        <v>1228</v>
      </c>
    </row>
    <row r="283" spans="1:12" x14ac:dyDescent="0.3">
      <c r="A283" t="s">
        <v>4561</v>
      </c>
      <c r="B283" t="s">
        <v>2157</v>
      </c>
      <c r="C283">
        <v>0</v>
      </c>
      <c r="D283">
        <v>1576944</v>
      </c>
      <c r="E283">
        <v>1577927</v>
      </c>
      <c r="F283">
        <v>-1</v>
      </c>
      <c r="G283">
        <v>0</v>
      </c>
      <c r="H283" t="s">
        <v>1227</v>
      </c>
      <c r="I283">
        <v>984</v>
      </c>
      <c r="J283">
        <v>0</v>
      </c>
      <c r="K283" t="s">
        <v>2159</v>
      </c>
      <c r="L283" t="s">
        <v>1228</v>
      </c>
    </row>
    <row r="284" spans="1:12" x14ac:dyDescent="0.3">
      <c r="A284" t="s">
        <v>4562</v>
      </c>
      <c r="B284" t="s">
        <v>2893</v>
      </c>
      <c r="C284">
        <v>0</v>
      </c>
      <c r="D284">
        <v>588028</v>
      </c>
      <c r="E284">
        <v>590412</v>
      </c>
      <c r="F284">
        <v>1</v>
      </c>
      <c r="G284">
        <v>69</v>
      </c>
      <c r="H284" t="s">
        <v>2894</v>
      </c>
      <c r="I284">
        <v>2385</v>
      </c>
      <c r="J284">
        <v>6</v>
      </c>
      <c r="K284" t="s">
        <v>2895</v>
      </c>
      <c r="L284" t="s">
        <v>1228</v>
      </c>
    </row>
    <row r="285" spans="1:12" x14ac:dyDescent="0.3">
      <c r="A285" t="s">
        <v>4563</v>
      </c>
      <c r="B285" t="s">
        <v>2160</v>
      </c>
      <c r="C285">
        <v>0</v>
      </c>
      <c r="D285">
        <v>1954801</v>
      </c>
      <c r="E285">
        <v>1954874</v>
      </c>
      <c r="F285">
        <v>-1</v>
      </c>
      <c r="G285">
        <v>0</v>
      </c>
      <c r="H285" t="s">
        <v>1227</v>
      </c>
      <c r="I285">
        <v>74</v>
      </c>
      <c r="J285">
        <v>0</v>
      </c>
      <c r="K285" t="s">
        <v>1228</v>
      </c>
      <c r="L285" t="s">
        <v>1228</v>
      </c>
    </row>
    <row r="286" spans="1:12" x14ac:dyDescent="0.3">
      <c r="A286" t="s">
        <v>4564</v>
      </c>
      <c r="B286" t="s">
        <v>2161</v>
      </c>
      <c r="C286">
        <v>0</v>
      </c>
      <c r="D286">
        <v>887773</v>
      </c>
      <c r="E286">
        <v>889617</v>
      </c>
      <c r="F286">
        <v>-1</v>
      </c>
      <c r="G286">
        <v>0</v>
      </c>
      <c r="H286" t="s">
        <v>1227</v>
      </c>
      <c r="I286">
        <v>1845</v>
      </c>
      <c r="J286">
        <v>0</v>
      </c>
      <c r="K286" t="s">
        <v>2163</v>
      </c>
      <c r="L286" t="s">
        <v>1228</v>
      </c>
    </row>
    <row r="287" spans="1:12" x14ac:dyDescent="0.3">
      <c r="A287" t="s">
        <v>4565</v>
      </c>
      <c r="B287" t="s">
        <v>2166</v>
      </c>
      <c r="C287">
        <v>0</v>
      </c>
      <c r="D287">
        <v>1743284</v>
      </c>
      <c r="E287">
        <v>1744246</v>
      </c>
      <c r="F287">
        <v>1</v>
      </c>
      <c r="G287">
        <v>77</v>
      </c>
      <c r="H287" t="s">
        <v>2896</v>
      </c>
      <c r="I287">
        <v>963</v>
      </c>
      <c r="J287">
        <v>6</v>
      </c>
      <c r="K287" t="s">
        <v>2167</v>
      </c>
      <c r="L287" t="s">
        <v>1228</v>
      </c>
    </row>
    <row r="288" spans="1:12" x14ac:dyDescent="0.3">
      <c r="A288" t="s">
        <v>4566</v>
      </c>
      <c r="B288" t="s">
        <v>2168</v>
      </c>
      <c r="C288">
        <v>0</v>
      </c>
      <c r="D288">
        <v>1473056</v>
      </c>
      <c r="E288">
        <v>1474036</v>
      </c>
      <c r="F288">
        <v>-1</v>
      </c>
      <c r="G288">
        <v>28</v>
      </c>
      <c r="H288" t="s">
        <v>2897</v>
      </c>
      <c r="I288">
        <v>981</v>
      </c>
      <c r="J288">
        <v>2</v>
      </c>
      <c r="K288" t="s">
        <v>2167</v>
      </c>
      <c r="L288" t="s">
        <v>1228</v>
      </c>
    </row>
    <row r="289" spans="1:12" x14ac:dyDescent="0.3">
      <c r="A289" t="s">
        <v>4567</v>
      </c>
      <c r="B289" t="s">
        <v>2172</v>
      </c>
      <c r="C289">
        <v>0</v>
      </c>
      <c r="D289">
        <v>1477230</v>
      </c>
      <c r="E289">
        <v>1478219</v>
      </c>
      <c r="F289">
        <v>1</v>
      </c>
      <c r="G289">
        <v>40</v>
      </c>
      <c r="H289" t="s">
        <v>1658</v>
      </c>
      <c r="I289">
        <v>990</v>
      </c>
      <c r="J289">
        <v>3</v>
      </c>
      <c r="K289" t="s">
        <v>2174</v>
      </c>
      <c r="L289" t="s">
        <v>1228</v>
      </c>
    </row>
    <row r="290" spans="1:12" x14ac:dyDescent="0.3">
      <c r="A290" t="s">
        <v>4568</v>
      </c>
      <c r="B290" t="s">
        <v>2175</v>
      </c>
      <c r="C290">
        <v>0</v>
      </c>
      <c r="D290">
        <v>592764</v>
      </c>
      <c r="E290">
        <v>593504</v>
      </c>
      <c r="F290">
        <v>1</v>
      </c>
      <c r="G290">
        <v>41</v>
      </c>
      <c r="H290" t="s">
        <v>2898</v>
      </c>
      <c r="I290">
        <v>741</v>
      </c>
      <c r="J290">
        <v>4</v>
      </c>
      <c r="K290" t="s">
        <v>2177</v>
      </c>
      <c r="L290" t="s">
        <v>1228</v>
      </c>
    </row>
    <row r="291" spans="1:12" x14ac:dyDescent="0.3">
      <c r="A291" t="s">
        <v>4569</v>
      </c>
      <c r="B291" t="s">
        <v>2178</v>
      </c>
      <c r="C291">
        <v>0</v>
      </c>
      <c r="D291">
        <v>1701416</v>
      </c>
      <c r="E291">
        <v>1701985</v>
      </c>
      <c r="F291">
        <v>-1</v>
      </c>
      <c r="G291">
        <v>31</v>
      </c>
      <c r="H291" t="s">
        <v>1818</v>
      </c>
      <c r="I291">
        <v>570</v>
      </c>
      <c r="J291">
        <v>3</v>
      </c>
      <c r="K291" t="s">
        <v>2180</v>
      </c>
      <c r="L291" t="s">
        <v>1228</v>
      </c>
    </row>
    <row r="292" spans="1:12" x14ac:dyDescent="0.3">
      <c r="A292" t="s">
        <v>4570</v>
      </c>
      <c r="B292" t="s">
        <v>2181</v>
      </c>
      <c r="C292">
        <v>0</v>
      </c>
      <c r="D292">
        <v>1338688</v>
      </c>
      <c r="E292">
        <v>1338951</v>
      </c>
      <c r="F292">
        <v>1</v>
      </c>
      <c r="G292">
        <v>0</v>
      </c>
      <c r="H292" t="s">
        <v>1227</v>
      </c>
      <c r="I292">
        <v>264</v>
      </c>
      <c r="J292">
        <v>0</v>
      </c>
      <c r="K292" t="s">
        <v>2182</v>
      </c>
      <c r="L292" t="s">
        <v>1228</v>
      </c>
    </row>
    <row r="293" spans="1:12" x14ac:dyDescent="0.3">
      <c r="A293" t="s">
        <v>4571</v>
      </c>
      <c r="B293" t="s">
        <v>2183</v>
      </c>
      <c r="C293">
        <v>0</v>
      </c>
      <c r="D293">
        <v>1338956</v>
      </c>
      <c r="E293">
        <v>1340689</v>
      </c>
      <c r="F293">
        <v>1</v>
      </c>
      <c r="G293">
        <v>43</v>
      </c>
      <c r="H293" t="s">
        <v>2184</v>
      </c>
      <c r="I293">
        <v>1734</v>
      </c>
      <c r="J293">
        <v>4</v>
      </c>
      <c r="K293" t="s">
        <v>2185</v>
      </c>
      <c r="L293" t="s">
        <v>1228</v>
      </c>
    </row>
    <row r="294" spans="1:12" x14ac:dyDescent="0.3">
      <c r="A294" t="s">
        <v>4572</v>
      </c>
      <c r="B294" t="s">
        <v>2191</v>
      </c>
      <c r="C294">
        <v>0</v>
      </c>
      <c r="D294">
        <v>1203063</v>
      </c>
      <c r="E294">
        <v>1204565</v>
      </c>
      <c r="F294">
        <v>-1</v>
      </c>
      <c r="G294">
        <v>20</v>
      </c>
      <c r="H294" t="s">
        <v>2260</v>
      </c>
      <c r="I294">
        <v>1503</v>
      </c>
      <c r="J294">
        <v>3</v>
      </c>
      <c r="K294" t="s">
        <v>2192</v>
      </c>
      <c r="L294" t="s">
        <v>1228</v>
      </c>
    </row>
    <row r="295" spans="1:12" x14ac:dyDescent="0.3">
      <c r="A295" t="s">
        <v>4573</v>
      </c>
      <c r="B295" t="s">
        <v>2193</v>
      </c>
      <c r="C295">
        <v>0</v>
      </c>
      <c r="D295">
        <v>1813297</v>
      </c>
      <c r="E295">
        <v>1814025</v>
      </c>
      <c r="F295">
        <v>-1</v>
      </c>
      <c r="G295">
        <v>12</v>
      </c>
      <c r="H295" t="s">
        <v>2194</v>
      </c>
      <c r="I295">
        <v>729</v>
      </c>
      <c r="J295">
        <v>1</v>
      </c>
      <c r="K295" t="s">
        <v>2195</v>
      </c>
      <c r="L295" t="s">
        <v>1228</v>
      </c>
    </row>
    <row r="296" spans="1:12" x14ac:dyDescent="0.3">
      <c r="A296" t="s">
        <v>4574</v>
      </c>
      <c r="B296" t="s">
        <v>2199</v>
      </c>
      <c r="C296">
        <v>0</v>
      </c>
      <c r="D296">
        <v>1337083</v>
      </c>
      <c r="E296">
        <v>1337877</v>
      </c>
      <c r="F296">
        <v>-1</v>
      </c>
      <c r="G296">
        <v>0</v>
      </c>
      <c r="H296" t="s">
        <v>1227</v>
      </c>
      <c r="I296">
        <v>795</v>
      </c>
      <c r="J296">
        <v>0</v>
      </c>
      <c r="K296" t="s">
        <v>2201</v>
      </c>
      <c r="L296" t="s">
        <v>1228</v>
      </c>
    </row>
    <row r="297" spans="1:12" x14ac:dyDescent="0.3">
      <c r="A297" t="s">
        <v>4575</v>
      </c>
      <c r="B297" t="s">
        <v>2204</v>
      </c>
      <c r="C297">
        <v>0</v>
      </c>
      <c r="D297">
        <v>359440</v>
      </c>
      <c r="E297">
        <v>360576</v>
      </c>
      <c r="F297">
        <v>1</v>
      </c>
      <c r="G297">
        <v>8</v>
      </c>
      <c r="H297" t="s">
        <v>2205</v>
      </c>
      <c r="I297">
        <v>1137</v>
      </c>
      <c r="J297">
        <v>2</v>
      </c>
      <c r="K297" t="s">
        <v>2206</v>
      </c>
      <c r="L297" t="s">
        <v>1228</v>
      </c>
    </row>
    <row r="298" spans="1:12" x14ac:dyDescent="0.3">
      <c r="A298" t="s">
        <v>4576</v>
      </c>
      <c r="B298" t="s">
        <v>2213</v>
      </c>
      <c r="C298">
        <v>0</v>
      </c>
      <c r="D298">
        <v>1589628</v>
      </c>
      <c r="E298">
        <v>1591643</v>
      </c>
      <c r="F298">
        <v>-1</v>
      </c>
      <c r="G298">
        <v>86</v>
      </c>
      <c r="H298" t="s">
        <v>2899</v>
      </c>
      <c r="I298">
        <v>2016</v>
      </c>
      <c r="J298">
        <v>5</v>
      </c>
      <c r="K298" t="s">
        <v>2214</v>
      </c>
      <c r="L298" t="s">
        <v>1228</v>
      </c>
    </row>
    <row r="299" spans="1:12" x14ac:dyDescent="0.3">
      <c r="A299" t="s">
        <v>4577</v>
      </c>
      <c r="B299" t="s">
        <v>2215</v>
      </c>
      <c r="C299">
        <v>0</v>
      </c>
      <c r="D299">
        <v>1744462</v>
      </c>
      <c r="E299">
        <v>1745226</v>
      </c>
      <c r="F299">
        <v>1</v>
      </c>
      <c r="G299">
        <v>0</v>
      </c>
      <c r="H299" t="s">
        <v>1227</v>
      </c>
      <c r="I299">
        <v>765</v>
      </c>
      <c r="J299">
        <v>0</v>
      </c>
      <c r="K299" t="s">
        <v>2216</v>
      </c>
      <c r="L299" t="s">
        <v>1228</v>
      </c>
    </row>
    <row r="300" spans="1:12" x14ac:dyDescent="0.3">
      <c r="A300" t="s">
        <v>4578</v>
      </c>
      <c r="B300" t="s">
        <v>2900</v>
      </c>
      <c r="C300">
        <v>0</v>
      </c>
      <c r="D300">
        <v>670725</v>
      </c>
      <c r="E300">
        <v>671321</v>
      </c>
      <c r="F300">
        <v>-1</v>
      </c>
      <c r="G300">
        <v>0</v>
      </c>
      <c r="H300" t="s">
        <v>1227</v>
      </c>
      <c r="I300">
        <v>597</v>
      </c>
      <c r="J300">
        <v>0</v>
      </c>
      <c r="K300" t="s">
        <v>2901</v>
      </c>
      <c r="L300" t="s">
        <v>1228</v>
      </c>
    </row>
    <row r="301" spans="1:12" x14ac:dyDescent="0.3">
      <c r="A301" t="s">
        <v>4579</v>
      </c>
      <c r="B301" t="s">
        <v>2217</v>
      </c>
      <c r="C301">
        <v>0</v>
      </c>
      <c r="D301">
        <v>576815</v>
      </c>
      <c r="E301">
        <v>577423</v>
      </c>
      <c r="F301">
        <v>-1</v>
      </c>
      <c r="G301">
        <v>35</v>
      </c>
      <c r="H301" t="s">
        <v>2902</v>
      </c>
      <c r="I301">
        <v>609</v>
      </c>
      <c r="J301">
        <v>2</v>
      </c>
      <c r="K301" t="s">
        <v>2219</v>
      </c>
      <c r="L301" t="s">
        <v>1228</v>
      </c>
    </row>
    <row r="302" spans="1:12" x14ac:dyDescent="0.3">
      <c r="A302" t="s">
        <v>4580</v>
      </c>
      <c r="B302" t="s">
        <v>2223</v>
      </c>
      <c r="C302">
        <v>0</v>
      </c>
      <c r="D302">
        <v>111207</v>
      </c>
      <c r="E302">
        <v>114431</v>
      </c>
      <c r="F302">
        <v>-1</v>
      </c>
      <c r="G302">
        <v>74</v>
      </c>
      <c r="H302" t="s">
        <v>2224</v>
      </c>
      <c r="I302">
        <v>3225</v>
      </c>
      <c r="J302">
        <v>5</v>
      </c>
      <c r="K302" t="s">
        <v>2225</v>
      </c>
      <c r="L302" t="s">
        <v>1228</v>
      </c>
    </row>
    <row r="303" spans="1:12" x14ac:dyDescent="0.3">
      <c r="A303" t="s">
        <v>4581</v>
      </c>
      <c r="B303" t="s">
        <v>2226</v>
      </c>
      <c r="C303">
        <v>0</v>
      </c>
      <c r="D303">
        <v>495214</v>
      </c>
      <c r="E303">
        <v>496548</v>
      </c>
      <c r="F303">
        <v>1</v>
      </c>
      <c r="G303">
        <v>309</v>
      </c>
      <c r="H303" t="s">
        <v>2903</v>
      </c>
      <c r="I303">
        <v>1335</v>
      </c>
      <c r="J303">
        <v>6</v>
      </c>
      <c r="K303" t="s">
        <v>2227</v>
      </c>
      <c r="L303" t="s">
        <v>2228</v>
      </c>
    </row>
    <row r="304" spans="1:12" x14ac:dyDescent="0.3">
      <c r="A304" t="s">
        <v>4582</v>
      </c>
      <c r="B304" t="s">
        <v>2229</v>
      </c>
      <c r="C304">
        <v>0</v>
      </c>
      <c r="D304">
        <v>408440</v>
      </c>
      <c r="E304">
        <v>409309</v>
      </c>
      <c r="F304">
        <v>-1</v>
      </c>
      <c r="G304">
        <v>0</v>
      </c>
      <c r="H304" t="s">
        <v>1227</v>
      </c>
      <c r="I304">
        <v>870</v>
      </c>
      <c r="J304">
        <v>0</v>
      </c>
      <c r="K304" t="s">
        <v>2231</v>
      </c>
      <c r="L304" t="s">
        <v>1228</v>
      </c>
    </row>
    <row r="305" spans="1:12" x14ac:dyDescent="0.3">
      <c r="A305" t="s">
        <v>4583</v>
      </c>
      <c r="B305" t="s">
        <v>2232</v>
      </c>
      <c r="C305">
        <v>0</v>
      </c>
      <c r="D305">
        <v>406573</v>
      </c>
      <c r="E305">
        <v>407619</v>
      </c>
      <c r="F305">
        <v>-1</v>
      </c>
      <c r="G305">
        <v>0</v>
      </c>
      <c r="H305" t="s">
        <v>1227</v>
      </c>
      <c r="I305">
        <v>1047</v>
      </c>
      <c r="J305">
        <v>0</v>
      </c>
      <c r="K305" t="s">
        <v>2234</v>
      </c>
      <c r="L305" t="s">
        <v>2235</v>
      </c>
    </row>
    <row r="306" spans="1:12" x14ac:dyDescent="0.3">
      <c r="A306" t="s">
        <v>4584</v>
      </c>
      <c r="B306" t="s">
        <v>2236</v>
      </c>
      <c r="C306">
        <v>0</v>
      </c>
      <c r="D306">
        <v>407847</v>
      </c>
      <c r="E306">
        <v>408440</v>
      </c>
      <c r="F306">
        <v>-1</v>
      </c>
      <c r="G306">
        <v>0</v>
      </c>
      <c r="H306" t="s">
        <v>1227</v>
      </c>
      <c r="I306">
        <v>594</v>
      </c>
      <c r="J306">
        <v>0</v>
      </c>
      <c r="K306" t="s">
        <v>2237</v>
      </c>
      <c r="L306" t="s">
        <v>1228</v>
      </c>
    </row>
    <row r="307" spans="1:12" x14ac:dyDescent="0.3">
      <c r="A307" t="s">
        <v>4585</v>
      </c>
      <c r="B307" t="s">
        <v>2238</v>
      </c>
      <c r="C307">
        <v>0</v>
      </c>
      <c r="D307">
        <v>99805</v>
      </c>
      <c r="E307">
        <v>100659</v>
      </c>
      <c r="F307">
        <v>-1</v>
      </c>
      <c r="G307">
        <v>20</v>
      </c>
      <c r="H307" t="s">
        <v>2904</v>
      </c>
      <c r="I307">
        <v>855</v>
      </c>
      <c r="J307">
        <v>1</v>
      </c>
      <c r="K307" t="s">
        <v>2239</v>
      </c>
      <c r="L307" t="s">
        <v>1228</v>
      </c>
    </row>
    <row r="308" spans="1:12" x14ac:dyDescent="0.3">
      <c r="A308" t="s">
        <v>4586</v>
      </c>
      <c r="B308" t="s">
        <v>2240</v>
      </c>
      <c r="C308">
        <v>0</v>
      </c>
      <c r="D308">
        <v>1193130</v>
      </c>
      <c r="E308">
        <v>1194248</v>
      </c>
      <c r="F308">
        <v>1</v>
      </c>
      <c r="G308">
        <v>66</v>
      </c>
      <c r="H308" t="s">
        <v>2407</v>
      </c>
      <c r="I308">
        <v>1119</v>
      </c>
      <c r="J308">
        <v>4</v>
      </c>
      <c r="K308" t="s">
        <v>2241</v>
      </c>
      <c r="L308" t="s">
        <v>1228</v>
      </c>
    </row>
    <row r="309" spans="1:12" x14ac:dyDescent="0.3">
      <c r="A309" t="s">
        <v>4587</v>
      </c>
      <c r="B309" t="s">
        <v>2242</v>
      </c>
      <c r="C309">
        <v>0</v>
      </c>
      <c r="D309">
        <v>1105167</v>
      </c>
      <c r="E309">
        <v>1106099</v>
      </c>
      <c r="F309">
        <v>1</v>
      </c>
      <c r="G309">
        <v>17</v>
      </c>
      <c r="H309" t="s">
        <v>2905</v>
      </c>
      <c r="I309">
        <v>933</v>
      </c>
      <c r="J309">
        <v>1</v>
      </c>
      <c r="K309" t="s">
        <v>2243</v>
      </c>
      <c r="L309" t="s">
        <v>1228</v>
      </c>
    </row>
    <row r="310" spans="1:12" x14ac:dyDescent="0.3">
      <c r="A310" t="s">
        <v>4588</v>
      </c>
      <c r="B310" t="s">
        <v>2244</v>
      </c>
      <c r="C310">
        <v>0</v>
      </c>
      <c r="D310">
        <v>44354</v>
      </c>
      <c r="E310">
        <v>44872</v>
      </c>
      <c r="F310">
        <v>-1</v>
      </c>
      <c r="G310">
        <v>6</v>
      </c>
      <c r="H310" t="s">
        <v>2906</v>
      </c>
      <c r="I310">
        <v>519</v>
      </c>
      <c r="J310">
        <v>1</v>
      </c>
      <c r="K310" t="s">
        <v>2245</v>
      </c>
      <c r="L310" t="s">
        <v>1228</v>
      </c>
    </row>
    <row r="311" spans="1:12" x14ac:dyDescent="0.3">
      <c r="A311" t="s">
        <v>4589</v>
      </c>
      <c r="B311" t="s">
        <v>2246</v>
      </c>
      <c r="C311">
        <v>0</v>
      </c>
      <c r="D311">
        <v>1650272</v>
      </c>
      <c r="E311">
        <v>1650721</v>
      </c>
      <c r="F311">
        <v>1</v>
      </c>
      <c r="G311">
        <v>0</v>
      </c>
      <c r="H311" t="s">
        <v>1227</v>
      </c>
      <c r="I311">
        <v>450</v>
      </c>
      <c r="J311">
        <v>0</v>
      </c>
      <c r="K311" t="s">
        <v>2247</v>
      </c>
      <c r="L311" t="s">
        <v>1228</v>
      </c>
    </row>
    <row r="312" spans="1:12" x14ac:dyDescent="0.3">
      <c r="A312" t="s">
        <v>4590</v>
      </c>
      <c r="B312" t="s">
        <v>2257</v>
      </c>
      <c r="C312">
        <v>0</v>
      </c>
      <c r="D312">
        <v>578483</v>
      </c>
      <c r="E312">
        <v>578851</v>
      </c>
      <c r="F312">
        <v>1</v>
      </c>
      <c r="G312">
        <v>0</v>
      </c>
      <c r="H312" t="s">
        <v>1227</v>
      </c>
      <c r="I312">
        <v>369</v>
      </c>
      <c r="J312">
        <v>0</v>
      </c>
      <c r="K312" t="s">
        <v>1228</v>
      </c>
      <c r="L312" t="s">
        <v>1228</v>
      </c>
    </row>
    <row r="313" spans="1:12" x14ac:dyDescent="0.3">
      <c r="A313" t="s">
        <v>4591</v>
      </c>
      <c r="B313" t="s">
        <v>2262</v>
      </c>
      <c r="C313">
        <v>0</v>
      </c>
      <c r="D313">
        <v>512083</v>
      </c>
      <c r="E313">
        <v>512775</v>
      </c>
      <c r="F313">
        <v>1</v>
      </c>
      <c r="G313">
        <v>2192</v>
      </c>
      <c r="H313" t="s">
        <v>2907</v>
      </c>
      <c r="I313">
        <v>693</v>
      </c>
      <c r="J313">
        <v>5</v>
      </c>
      <c r="K313" t="s">
        <v>2263</v>
      </c>
      <c r="L313" t="s">
        <v>1228</v>
      </c>
    </row>
    <row r="314" spans="1:12" x14ac:dyDescent="0.3">
      <c r="A314" t="s">
        <v>4592</v>
      </c>
      <c r="B314" t="s">
        <v>2264</v>
      </c>
      <c r="C314">
        <v>0</v>
      </c>
      <c r="D314">
        <v>735863</v>
      </c>
      <c r="E314">
        <v>736771</v>
      </c>
      <c r="F314">
        <v>-1</v>
      </c>
      <c r="G314">
        <v>50</v>
      </c>
      <c r="H314" t="s">
        <v>1708</v>
      </c>
      <c r="I314">
        <v>909</v>
      </c>
      <c r="J314">
        <v>3</v>
      </c>
      <c r="K314" t="s">
        <v>2266</v>
      </c>
      <c r="L314" t="s">
        <v>1228</v>
      </c>
    </row>
    <row r="315" spans="1:12" x14ac:dyDescent="0.3">
      <c r="A315" t="s">
        <v>4593</v>
      </c>
      <c r="B315" t="s">
        <v>2270</v>
      </c>
      <c r="C315">
        <v>0</v>
      </c>
      <c r="D315">
        <v>1735039</v>
      </c>
      <c r="E315">
        <v>1736700</v>
      </c>
      <c r="F315">
        <v>-1</v>
      </c>
      <c r="G315">
        <v>38</v>
      </c>
      <c r="H315" t="s">
        <v>2908</v>
      </c>
      <c r="I315">
        <v>1662</v>
      </c>
      <c r="J315">
        <v>4</v>
      </c>
      <c r="K315" t="s">
        <v>2272</v>
      </c>
      <c r="L315" t="s">
        <v>1228</v>
      </c>
    </row>
    <row r="316" spans="1:12" x14ac:dyDescent="0.3">
      <c r="A316" t="s">
        <v>4594</v>
      </c>
      <c r="B316" t="s">
        <v>2909</v>
      </c>
      <c r="C316">
        <v>0</v>
      </c>
      <c r="D316">
        <v>1674755</v>
      </c>
      <c r="E316">
        <v>1676437</v>
      </c>
      <c r="F316">
        <v>1</v>
      </c>
      <c r="G316">
        <v>62</v>
      </c>
      <c r="H316" t="s">
        <v>2910</v>
      </c>
      <c r="I316">
        <v>1683</v>
      </c>
      <c r="J316">
        <v>5</v>
      </c>
      <c r="K316" t="s">
        <v>2911</v>
      </c>
      <c r="L316" t="s">
        <v>1228</v>
      </c>
    </row>
    <row r="317" spans="1:12" x14ac:dyDescent="0.3">
      <c r="A317" t="s">
        <v>4595</v>
      </c>
      <c r="B317" t="s">
        <v>2273</v>
      </c>
      <c r="C317">
        <v>0</v>
      </c>
      <c r="D317">
        <v>1038570</v>
      </c>
      <c r="E317">
        <v>1039139</v>
      </c>
      <c r="F317">
        <v>-1</v>
      </c>
      <c r="G317">
        <v>38</v>
      </c>
      <c r="H317" t="s">
        <v>1818</v>
      </c>
      <c r="I317">
        <v>570</v>
      </c>
      <c r="J317">
        <v>3</v>
      </c>
      <c r="K317" t="s">
        <v>2274</v>
      </c>
      <c r="L317" t="s">
        <v>1228</v>
      </c>
    </row>
    <row r="318" spans="1:12" x14ac:dyDescent="0.3">
      <c r="A318" t="s">
        <v>4596</v>
      </c>
      <c r="B318" t="s">
        <v>2275</v>
      </c>
      <c r="C318">
        <v>0</v>
      </c>
      <c r="D318">
        <v>220023</v>
      </c>
      <c r="E318">
        <v>220382</v>
      </c>
      <c r="F318">
        <v>-1</v>
      </c>
      <c r="G318">
        <v>25</v>
      </c>
      <c r="H318" t="s">
        <v>2155</v>
      </c>
      <c r="I318">
        <v>360</v>
      </c>
      <c r="J318">
        <v>1</v>
      </c>
      <c r="K318" t="s">
        <v>2276</v>
      </c>
      <c r="L318" t="s">
        <v>1228</v>
      </c>
    </row>
    <row r="319" spans="1:12" x14ac:dyDescent="0.3">
      <c r="A319" t="s">
        <v>4597</v>
      </c>
      <c r="B319" t="s">
        <v>2277</v>
      </c>
      <c r="C319">
        <v>0</v>
      </c>
      <c r="D319">
        <v>585177</v>
      </c>
      <c r="E319">
        <v>586784</v>
      </c>
      <c r="F319">
        <v>1</v>
      </c>
      <c r="G319">
        <v>59</v>
      </c>
      <c r="H319" t="s">
        <v>2912</v>
      </c>
      <c r="I319">
        <v>1608</v>
      </c>
      <c r="J319">
        <v>6</v>
      </c>
      <c r="K319" t="s">
        <v>2279</v>
      </c>
      <c r="L319" t="s">
        <v>1228</v>
      </c>
    </row>
    <row r="320" spans="1:12" x14ac:dyDescent="0.3">
      <c r="A320" t="s">
        <v>4598</v>
      </c>
      <c r="B320" t="s">
        <v>2280</v>
      </c>
      <c r="C320">
        <v>0</v>
      </c>
      <c r="D320">
        <v>417896</v>
      </c>
      <c r="E320">
        <v>418825</v>
      </c>
      <c r="F320">
        <v>-1</v>
      </c>
      <c r="G320">
        <v>56</v>
      </c>
      <c r="H320" t="s">
        <v>2913</v>
      </c>
      <c r="I320">
        <v>930</v>
      </c>
      <c r="J320">
        <v>5</v>
      </c>
      <c r="K320" t="s">
        <v>2281</v>
      </c>
      <c r="L320" t="s">
        <v>1228</v>
      </c>
    </row>
    <row r="321" spans="1:12" x14ac:dyDescent="0.3">
      <c r="A321" t="s">
        <v>4599</v>
      </c>
      <c r="B321" t="s">
        <v>2282</v>
      </c>
      <c r="C321">
        <v>0</v>
      </c>
      <c r="D321">
        <v>1027283</v>
      </c>
      <c r="E321">
        <v>1027945</v>
      </c>
      <c r="F321">
        <v>-1</v>
      </c>
      <c r="G321">
        <v>23</v>
      </c>
      <c r="H321" t="s">
        <v>2914</v>
      </c>
      <c r="I321">
        <v>663</v>
      </c>
      <c r="J321">
        <v>2</v>
      </c>
      <c r="K321" t="s">
        <v>2283</v>
      </c>
      <c r="L321" t="s">
        <v>1228</v>
      </c>
    </row>
    <row r="322" spans="1:12" x14ac:dyDescent="0.3">
      <c r="A322" t="s">
        <v>4600</v>
      </c>
      <c r="B322" t="s">
        <v>2284</v>
      </c>
      <c r="C322">
        <v>0</v>
      </c>
      <c r="D322">
        <v>1450161</v>
      </c>
      <c r="E322">
        <v>1450844</v>
      </c>
      <c r="F322">
        <v>-1</v>
      </c>
      <c r="G322">
        <v>153</v>
      </c>
      <c r="H322" t="s">
        <v>2915</v>
      </c>
      <c r="I322">
        <v>684</v>
      </c>
      <c r="J322">
        <v>3</v>
      </c>
      <c r="K322" t="s">
        <v>2285</v>
      </c>
      <c r="L322" t="s">
        <v>1228</v>
      </c>
    </row>
    <row r="323" spans="1:12" x14ac:dyDescent="0.3">
      <c r="A323" t="s">
        <v>4601</v>
      </c>
      <c r="B323" t="s">
        <v>2286</v>
      </c>
      <c r="C323">
        <v>0</v>
      </c>
      <c r="D323">
        <v>1652354</v>
      </c>
      <c r="E323">
        <v>1652656</v>
      </c>
      <c r="F323">
        <v>1</v>
      </c>
      <c r="G323">
        <v>0</v>
      </c>
      <c r="H323" t="s">
        <v>1227</v>
      </c>
      <c r="I323">
        <v>303</v>
      </c>
      <c r="J323">
        <v>0</v>
      </c>
      <c r="K323" t="s">
        <v>2287</v>
      </c>
      <c r="L323" t="s">
        <v>1228</v>
      </c>
    </row>
    <row r="324" spans="1:12" x14ac:dyDescent="0.3">
      <c r="A324" t="s">
        <v>4602</v>
      </c>
      <c r="B324" t="s">
        <v>2288</v>
      </c>
      <c r="C324">
        <v>0</v>
      </c>
      <c r="D324">
        <v>1814746</v>
      </c>
      <c r="E324">
        <v>1815435</v>
      </c>
      <c r="F324">
        <v>-1</v>
      </c>
      <c r="G324">
        <v>14</v>
      </c>
      <c r="H324" t="s">
        <v>2916</v>
      </c>
      <c r="I324">
        <v>690</v>
      </c>
      <c r="J324">
        <v>2</v>
      </c>
      <c r="K324" t="s">
        <v>2289</v>
      </c>
      <c r="L324" t="s">
        <v>1228</v>
      </c>
    </row>
    <row r="325" spans="1:12" x14ac:dyDescent="0.3">
      <c r="A325" t="s">
        <v>4603</v>
      </c>
      <c r="B325" t="s">
        <v>2290</v>
      </c>
      <c r="C325">
        <v>0</v>
      </c>
      <c r="D325">
        <v>1412711</v>
      </c>
      <c r="E325">
        <v>1413544</v>
      </c>
      <c r="F325">
        <v>1</v>
      </c>
      <c r="G325">
        <v>0</v>
      </c>
      <c r="H325" t="s">
        <v>1227</v>
      </c>
      <c r="I325">
        <v>834</v>
      </c>
      <c r="J325">
        <v>0</v>
      </c>
      <c r="K325" t="s">
        <v>2292</v>
      </c>
      <c r="L325" t="s">
        <v>1228</v>
      </c>
    </row>
    <row r="326" spans="1:12" x14ac:dyDescent="0.3">
      <c r="A326" t="s">
        <v>4604</v>
      </c>
      <c r="B326" t="s">
        <v>2293</v>
      </c>
      <c r="C326">
        <v>0</v>
      </c>
      <c r="D326">
        <v>1411124</v>
      </c>
      <c r="E326">
        <v>1411750</v>
      </c>
      <c r="F326">
        <v>1</v>
      </c>
      <c r="G326">
        <v>23</v>
      </c>
      <c r="H326" t="s">
        <v>2917</v>
      </c>
      <c r="I326">
        <v>627</v>
      </c>
      <c r="J326">
        <v>1</v>
      </c>
      <c r="K326" t="s">
        <v>2294</v>
      </c>
      <c r="L326" t="s">
        <v>1228</v>
      </c>
    </row>
    <row r="327" spans="1:12" x14ac:dyDescent="0.3">
      <c r="A327" t="s">
        <v>4605</v>
      </c>
      <c r="B327" t="s">
        <v>2295</v>
      </c>
      <c r="C327">
        <v>0</v>
      </c>
      <c r="D327">
        <v>1411774</v>
      </c>
      <c r="E327">
        <v>1412397</v>
      </c>
      <c r="F327">
        <v>1</v>
      </c>
      <c r="G327">
        <v>24</v>
      </c>
      <c r="H327" t="s">
        <v>2918</v>
      </c>
      <c r="I327">
        <v>624</v>
      </c>
      <c r="J327">
        <v>2</v>
      </c>
      <c r="K327" t="s">
        <v>2297</v>
      </c>
      <c r="L327" t="s">
        <v>1228</v>
      </c>
    </row>
    <row r="328" spans="1:12" x14ac:dyDescent="0.3">
      <c r="A328" t="s">
        <v>4606</v>
      </c>
      <c r="B328" t="s">
        <v>2298</v>
      </c>
      <c r="C328">
        <v>0</v>
      </c>
      <c r="D328">
        <v>1416714</v>
      </c>
      <c r="E328">
        <v>1417256</v>
      </c>
      <c r="F328">
        <v>1</v>
      </c>
      <c r="G328">
        <v>15</v>
      </c>
      <c r="H328" t="s">
        <v>1670</v>
      </c>
      <c r="I328">
        <v>543</v>
      </c>
      <c r="J328">
        <v>1</v>
      </c>
      <c r="K328" t="s">
        <v>2299</v>
      </c>
      <c r="L328" t="s">
        <v>1228</v>
      </c>
    </row>
    <row r="329" spans="1:12" x14ac:dyDescent="0.3">
      <c r="A329" t="s">
        <v>4607</v>
      </c>
      <c r="B329" t="s">
        <v>2300</v>
      </c>
      <c r="C329">
        <v>0</v>
      </c>
      <c r="D329">
        <v>1418376</v>
      </c>
      <c r="E329">
        <v>1418912</v>
      </c>
      <c r="F329">
        <v>1</v>
      </c>
      <c r="G329">
        <v>28</v>
      </c>
      <c r="H329" t="s">
        <v>2664</v>
      </c>
      <c r="I329">
        <v>537</v>
      </c>
      <c r="J329">
        <v>2</v>
      </c>
      <c r="K329" t="s">
        <v>2302</v>
      </c>
      <c r="L329" t="s">
        <v>1228</v>
      </c>
    </row>
    <row r="330" spans="1:12" x14ac:dyDescent="0.3">
      <c r="A330" t="s">
        <v>4608</v>
      </c>
      <c r="B330" t="s">
        <v>2303</v>
      </c>
      <c r="C330">
        <v>0</v>
      </c>
      <c r="D330">
        <v>318989</v>
      </c>
      <c r="E330">
        <v>319441</v>
      </c>
      <c r="F330">
        <v>1</v>
      </c>
      <c r="G330">
        <v>23</v>
      </c>
      <c r="H330" t="s">
        <v>1923</v>
      </c>
      <c r="I330">
        <v>453</v>
      </c>
      <c r="J330">
        <v>2</v>
      </c>
      <c r="K330" t="s">
        <v>2305</v>
      </c>
      <c r="L330" t="s">
        <v>1228</v>
      </c>
    </row>
    <row r="331" spans="1:12" x14ac:dyDescent="0.3">
      <c r="A331" t="s">
        <v>4609</v>
      </c>
      <c r="B331" t="s">
        <v>2919</v>
      </c>
      <c r="C331">
        <v>0</v>
      </c>
      <c r="D331">
        <v>2970</v>
      </c>
      <c r="E331">
        <v>3470</v>
      </c>
      <c r="F331">
        <v>-1</v>
      </c>
      <c r="G331">
        <v>0</v>
      </c>
      <c r="H331" t="s">
        <v>1227</v>
      </c>
      <c r="I331">
        <v>501</v>
      </c>
      <c r="J331">
        <v>0</v>
      </c>
      <c r="K331" t="s">
        <v>2920</v>
      </c>
      <c r="L331" t="s">
        <v>1228</v>
      </c>
    </row>
    <row r="332" spans="1:12" x14ac:dyDescent="0.3">
      <c r="A332" t="s">
        <v>4610</v>
      </c>
      <c r="B332" t="s">
        <v>2306</v>
      </c>
      <c r="C332">
        <v>0</v>
      </c>
      <c r="D332">
        <v>1815540</v>
      </c>
      <c r="E332">
        <v>1815965</v>
      </c>
      <c r="F332">
        <v>-1</v>
      </c>
      <c r="G332">
        <v>3</v>
      </c>
      <c r="H332" t="s">
        <v>2921</v>
      </c>
      <c r="I332">
        <v>426</v>
      </c>
      <c r="J332">
        <v>1</v>
      </c>
      <c r="K332" t="s">
        <v>2307</v>
      </c>
      <c r="L332" t="s">
        <v>1228</v>
      </c>
    </row>
    <row r="333" spans="1:12" x14ac:dyDescent="0.3">
      <c r="A333" t="s">
        <v>4611</v>
      </c>
      <c r="B333" t="s">
        <v>2308</v>
      </c>
      <c r="C333">
        <v>0</v>
      </c>
      <c r="D333">
        <v>1523554</v>
      </c>
      <c r="E333">
        <v>1524000</v>
      </c>
      <c r="F333">
        <v>1</v>
      </c>
      <c r="G333">
        <v>15</v>
      </c>
      <c r="H333" t="s">
        <v>2922</v>
      </c>
      <c r="I333">
        <v>447</v>
      </c>
      <c r="J333">
        <v>1</v>
      </c>
      <c r="K333" t="s">
        <v>2309</v>
      </c>
      <c r="L333" t="s">
        <v>1228</v>
      </c>
    </row>
    <row r="334" spans="1:12" x14ac:dyDescent="0.3">
      <c r="A334" t="s">
        <v>4612</v>
      </c>
      <c r="B334" t="s">
        <v>2310</v>
      </c>
      <c r="C334">
        <v>0</v>
      </c>
      <c r="D334">
        <v>1415933</v>
      </c>
      <c r="E334">
        <v>1416301</v>
      </c>
      <c r="F334">
        <v>1</v>
      </c>
      <c r="G334">
        <v>24</v>
      </c>
      <c r="H334" t="s">
        <v>2258</v>
      </c>
      <c r="I334">
        <v>369</v>
      </c>
      <c r="J334">
        <v>1</v>
      </c>
      <c r="K334" t="s">
        <v>2311</v>
      </c>
      <c r="L334" t="s">
        <v>1228</v>
      </c>
    </row>
    <row r="335" spans="1:12" x14ac:dyDescent="0.3">
      <c r="A335" t="s">
        <v>4613</v>
      </c>
      <c r="B335" t="s">
        <v>2312</v>
      </c>
      <c r="C335">
        <v>0</v>
      </c>
      <c r="D335">
        <v>1420298</v>
      </c>
      <c r="E335">
        <v>1420738</v>
      </c>
      <c r="F335">
        <v>1</v>
      </c>
      <c r="G335">
        <v>0</v>
      </c>
      <c r="H335" t="s">
        <v>1227</v>
      </c>
      <c r="I335">
        <v>441</v>
      </c>
      <c r="J335">
        <v>0</v>
      </c>
      <c r="K335" t="s">
        <v>2313</v>
      </c>
      <c r="L335" t="s">
        <v>1228</v>
      </c>
    </row>
    <row r="336" spans="1:12" x14ac:dyDescent="0.3">
      <c r="A336" t="s">
        <v>4614</v>
      </c>
      <c r="B336" t="s">
        <v>2314</v>
      </c>
      <c r="C336">
        <v>0</v>
      </c>
      <c r="D336">
        <v>1414991</v>
      </c>
      <c r="E336">
        <v>1415404</v>
      </c>
      <c r="F336">
        <v>1</v>
      </c>
      <c r="G336">
        <v>29</v>
      </c>
      <c r="H336" t="s">
        <v>2315</v>
      </c>
      <c r="I336">
        <v>414</v>
      </c>
      <c r="J336">
        <v>2</v>
      </c>
      <c r="K336" t="s">
        <v>2316</v>
      </c>
      <c r="L336" t="s">
        <v>1228</v>
      </c>
    </row>
    <row r="337" spans="1:12" x14ac:dyDescent="0.3">
      <c r="A337" t="s">
        <v>4615</v>
      </c>
      <c r="B337" t="s">
        <v>2317</v>
      </c>
      <c r="C337">
        <v>0</v>
      </c>
      <c r="D337">
        <v>1425108</v>
      </c>
      <c r="E337">
        <v>1425494</v>
      </c>
      <c r="F337">
        <v>1</v>
      </c>
      <c r="G337">
        <v>0</v>
      </c>
      <c r="H337" t="s">
        <v>1227</v>
      </c>
      <c r="I337">
        <v>387</v>
      </c>
      <c r="J337">
        <v>0</v>
      </c>
      <c r="K337" t="s">
        <v>2318</v>
      </c>
      <c r="L337" t="s">
        <v>1228</v>
      </c>
    </row>
    <row r="338" spans="1:12" x14ac:dyDescent="0.3">
      <c r="A338" t="s">
        <v>4616</v>
      </c>
      <c r="B338" t="s">
        <v>2319</v>
      </c>
      <c r="C338">
        <v>0</v>
      </c>
      <c r="D338">
        <v>1419017</v>
      </c>
      <c r="E338">
        <v>1419373</v>
      </c>
      <c r="F338">
        <v>1</v>
      </c>
      <c r="G338">
        <v>0</v>
      </c>
      <c r="H338" t="s">
        <v>1227</v>
      </c>
      <c r="I338">
        <v>357</v>
      </c>
      <c r="J338">
        <v>0</v>
      </c>
      <c r="K338" t="s">
        <v>2321</v>
      </c>
      <c r="L338" t="s">
        <v>1228</v>
      </c>
    </row>
    <row r="339" spans="1:12" x14ac:dyDescent="0.3">
      <c r="A339" t="s">
        <v>4617</v>
      </c>
      <c r="B339" t="s">
        <v>2322</v>
      </c>
      <c r="C339">
        <v>0</v>
      </c>
      <c r="D339">
        <v>164926</v>
      </c>
      <c r="E339">
        <v>165273</v>
      </c>
      <c r="F339">
        <v>-1</v>
      </c>
      <c r="G339">
        <v>32</v>
      </c>
      <c r="H339" t="s">
        <v>1667</v>
      </c>
      <c r="I339">
        <v>348</v>
      </c>
      <c r="J339">
        <v>2</v>
      </c>
      <c r="K339" t="s">
        <v>2323</v>
      </c>
      <c r="L339" t="s">
        <v>1228</v>
      </c>
    </row>
    <row r="340" spans="1:12" x14ac:dyDescent="0.3">
      <c r="A340" t="s">
        <v>4618</v>
      </c>
      <c r="B340" t="s">
        <v>2324</v>
      </c>
      <c r="C340">
        <v>0</v>
      </c>
      <c r="D340">
        <v>77890</v>
      </c>
      <c r="E340">
        <v>78249</v>
      </c>
      <c r="F340">
        <v>-1</v>
      </c>
      <c r="G340">
        <v>0</v>
      </c>
      <c r="H340" t="s">
        <v>1227</v>
      </c>
      <c r="I340">
        <v>360</v>
      </c>
      <c r="J340">
        <v>0</v>
      </c>
      <c r="K340" t="s">
        <v>2325</v>
      </c>
      <c r="L340" t="s">
        <v>1228</v>
      </c>
    </row>
    <row r="341" spans="1:12" x14ac:dyDescent="0.3">
      <c r="A341" t="s">
        <v>4619</v>
      </c>
      <c r="B341" t="s">
        <v>2326</v>
      </c>
      <c r="C341">
        <v>0</v>
      </c>
      <c r="D341">
        <v>63890</v>
      </c>
      <c r="E341">
        <v>64204</v>
      </c>
      <c r="F341">
        <v>-1</v>
      </c>
      <c r="G341">
        <v>0</v>
      </c>
      <c r="H341" t="s">
        <v>1227</v>
      </c>
      <c r="I341">
        <v>315</v>
      </c>
      <c r="J341">
        <v>0</v>
      </c>
      <c r="K341" t="s">
        <v>2328</v>
      </c>
      <c r="L341" t="s">
        <v>1228</v>
      </c>
    </row>
    <row r="342" spans="1:12" x14ac:dyDescent="0.3">
      <c r="A342" t="s">
        <v>4620</v>
      </c>
      <c r="B342" t="s">
        <v>2329</v>
      </c>
      <c r="C342">
        <v>0</v>
      </c>
      <c r="D342">
        <v>1413977</v>
      </c>
      <c r="E342">
        <v>1414321</v>
      </c>
      <c r="F342">
        <v>1</v>
      </c>
      <c r="G342">
        <v>0</v>
      </c>
      <c r="H342" t="s">
        <v>1227</v>
      </c>
      <c r="I342">
        <v>345</v>
      </c>
      <c r="J342">
        <v>0</v>
      </c>
      <c r="K342" t="s">
        <v>2330</v>
      </c>
      <c r="L342" t="s">
        <v>1228</v>
      </c>
    </row>
    <row r="343" spans="1:12" x14ac:dyDescent="0.3">
      <c r="A343" t="s">
        <v>4621</v>
      </c>
      <c r="B343" t="s">
        <v>2331</v>
      </c>
      <c r="C343">
        <v>0</v>
      </c>
      <c r="D343">
        <v>1412397</v>
      </c>
      <c r="E343">
        <v>1412693</v>
      </c>
      <c r="F343">
        <v>1</v>
      </c>
      <c r="G343">
        <v>0</v>
      </c>
      <c r="H343" t="s">
        <v>1227</v>
      </c>
      <c r="I343">
        <v>297</v>
      </c>
      <c r="J343">
        <v>0</v>
      </c>
      <c r="K343" t="s">
        <v>2333</v>
      </c>
      <c r="L343" t="s">
        <v>1228</v>
      </c>
    </row>
    <row r="344" spans="1:12" x14ac:dyDescent="0.3">
      <c r="A344" t="s">
        <v>4622</v>
      </c>
      <c r="B344" t="s">
        <v>2334</v>
      </c>
      <c r="C344">
        <v>0</v>
      </c>
      <c r="D344">
        <v>1416385</v>
      </c>
      <c r="E344">
        <v>1416690</v>
      </c>
      <c r="F344">
        <v>1</v>
      </c>
      <c r="G344">
        <v>0</v>
      </c>
      <c r="H344" t="s">
        <v>1227</v>
      </c>
      <c r="I344">
        <v>306</v>
      </c>
      <c r="J344">
        <v>0</v>
      </c>
      <c r="K344" t="s">
        <v>2335</v>
      </c>
      <c r="L344" t="s">
        <v>1228</v>
      </c>
    </row>
    <row r="345" spans="1:12" x14ac:dyDescent="0.3">
      <c r="A345" t="s">
        <v>4623</v>
      </c>
      <c r="B345" t="s">
        <v>2336</v>
      </c>
      <c r="C345">
        <v>0</v>
      </c>
      <c r="D345">
        <v>63231</v>
      </c>
      <c r="E345">
        <v>63524</v>
      </c>
      <c r="F345">
        <v>-1</v>
      </c>
      <c r="G345">
        <v>0</v>
      </c>
      <c r="H345" t="s">
        <v>1227</v>
      </c>
      <c r="I345">
        <v>294</v>
      </c>
      <c r="J345">
        <v>0</v>
      </c>
      <c r="K345" t="s">
        <v>2337</v>
      </c>
      <c r="L345" t="s">
        <v>1228</v>
      </c>
    </row>
    <row r="346" spans="1:12" x14ac:dyDescent="0.3">
      <c r="A346" t="s">
        <v>4624</v>
      </c>
      <c r="B346" t="s">
        <v>2338</v>
      </c>
      <c r="C346">
        <v>0</v>
      </c>
      <c r="D346">
        <v>1184744</v>
      </c>
      <c r="E346">
        <v>1184932</v>
      </c>
      <c r="F346">
        <v>1</v>
      </c>
      <c r="G346">
        <v>18</v>
      </c>
      <c r="H346" t="s">
        <v>1818</v>
      </c>
      <c r="I346">
        <v>189</v>
      </c>
      <c r="J346">
        <v>1</v>
      </c>
      <c r="K346" t="s">
        <v>2339</v>
      </c>
      <c r="L346" t="s">
        <v>1228</v>
      </c>
    </row>
    <row r="347" spans="1:12" x14ac:dyDescent="0.3">
      <c r="A347" t="s">
        <v>4625</v>
      </c>
      <c r="B347" t="s">
        <v>2923</v>
      </c>
      <c r="C347">
        <v>0</v>
      </c>
      <c r="D347">
        <v>1415414</v>
      </c>
      <c r="E347">
        <v>1415620</v>
      </c>
      <c r="F347">
        <v>1</v>
      </c>
      <c r="G347">
        <v>0</v>
      </c>
      <c r="H347" t="s">
        <v>1227</v>
      </c>
      <c r="I347">
        <v>207</v>
      </c>
      <c r="J347">
        <v>0</v>
      </c>
      <c r="K347" t="s">
        <v>2924</v>
      </c>
      <c r="L347" t="s">
        <v>1228</v>
      </c>
    </row>
    <row r="348" spans="1:12" x14ac:dyDescent="0.3">
      <c r="A348" t="s">
        <v>4626</v>
      </c>
      <c r="B348" t="s">
        <v>2340</v>
      </c>
      <c r="C348">
        <v>0</v>
      </c>
      <c r="D348">
        <v>1419901</v>
      </c>
      <c r="E348">
        <v>1420083</v>
      </c>
      <c r="F348">
        <v>1</v>
      </c>
      <c r="G348">
        <v>0</v>
      </c>
      <c r="H348" t="s">
        <v>1227</v>
      </c>
      <c r="I348">
        <v>183</v>
      </c>
      <c r="J348">
        <v>0</v>
      </c>
      <c r="K348" t="s">
        <v>2341</v>
      </c>
      <c r="L348" t="s">
        <v>1228</v>
      </c>
    </row>
    <row r="349" spans="1:12" x14ac:dyDescent="0.3">
      <c r="A349" t="s">
        <v>4627</v>
      </c>
      <c r="B349" t="s">
        <v>2342</v>
      </c>
      <c r="C349">
        <v>0</v>
      </c>
      <c r="D349">
        <v>171237</v>
      </c>
      <c r="E349">
        <v>171497</v>
      </c>
      <c r="F349">
        <v>1</v>
      </c>
      <c r="G349">
        <v>0</v>
      </c>
      <c r="H349" t="s">
        <v>1227</v>
      </c>
      <c r="I349">
        <v>261</v>
      </c>
      <c r="J349">
        <v>0</v>
      </c>
      <c r="K349" t="s">
        <v>2344</v>
      </c>
      <c r="L349" t="s">
        <v>1228</v>
      </c>
    </row>
    <row r="350" spans="1:12" x14ac:dyDescent="0.3">
      <c r="A350" t="s">
        <v>4628</v>
      </c>
      <c r="B350" t="s">
        <v>2345</v>
      </c>
      <c r="C350">
        <v>0</v>
      </c>
      <c r="D350">
        <v>330008</v>
      </c>
      <c r="E350">
        <v>330190</v>
      </c>
      <c r="F350">
        <v>-1</v>
      </c>
      <c r="G350">
        <v>11</v>
      </c>
      <c r="H350" t="s">
        <v>1690</v>
      </c>
      <c r="I350">
        <v>183</v>
      </c>
      <c r="J350">
        <v>1</v>
      </c>
      <c r="K350" t="s">
        <v>2346</v>
      </c>
      <c r="L350" t="s">
        <v>1228</v>
      </c>
    </row>
    <row r="351" spans="1:12" x14ac:dyDescent="0.3">
      <c r="A351" t="s">
        <v>4629</v>
      </c>
      <c r="B351" t="s">
        <v>2347</v>
      </c>
      <c r="C351">
        <v>0</v>
      </c>
      <c r="D351">
        <v>282959</v>
      </c>
      <c r="E351">
        <v>283111</v>
      </c>
      <c r="F351">
        <v>-1</v>
      </c>
      <c r="G351">
        <v>0</v>
      </c>
      <c r="H351" t="s">
        <v>1227</v>
      </c>
      <c r="I351">
        <v>153</v>
      </c>
      <c r="J351">
        <v>0</v>
      </c>
      <c r="K351" t="s">
        <v>2348</v>
      </c>
      <c r="L351" t="s">
        <v>1228</v>
      </c>
    </row>
    <row r="352" spans="1:12" x14ac:dyDescent="0.3">
      <c r="A352" t="s">
        <v>4630</v>
      </c>
      <c r="B352" t="s">
        <v>2349</v>
      </c>
      <c r="C352">
        <v>0</v>
      </c>
      <c r="D352">
        <v>1044814</v>
      </c>
      <c r="E352">
        <v>1045020</v>
      </c>
      <c r="F352">
        <v>-1</v>
      </c>
      <c r="G352">
        <v>0</v>
      </c>
      <c r="H352" t="s">
        <v>1227</v>
      </c>
      <c r="I352">
        <v>207</v>
      </c>
      <c r="J352">
        <v>0</v>
      </c>
      <c r="K352" t="s">
        <v>2350</v>
      </c>
      <c r="L352" t="s">
        <v>1228</v>
      </c>
    </row>
    <row r="353" spans="1:12" x14ac:dyDescent="0.3">
      <c r="A353" t="s">
        <v>4631</v>
      </c>
      <c r="B353" t="s">
        <v>2351</v>
      </c>
      <c r="C353">
        <v>0</v>
      </c>
      <c r="D353">
        <v>78308</v>
      </c>
      <c r="E353">
        <v>78505</v>
      </c>
      <c r="F353">
        <v>-1</v>
      </c>
      <c r="G353">
        <v>8</v>
      </c>
      <c r="H353" t="s">
        <v>1297</v>
      </c>
      <c r="I353">
        <v>198</v>
      </c>
      <c r="J353">
        <v>1</v>
      </c>
      <c r="K353" t="s">
        <v>2352</v>
      </c>
      <c r="L353" t="s">
        <v>1228</v>
      </c>
    </row>
    <row r="354" spans="1:12" x14ac:dyDescent="0.3">
      <c r="A354" t="s">
        <v>4632</v>
      </c>
      <c r="B354" t="s">
        <v>2355</v>
      </c>
      <c r="C354">
        <v>0</v>
      </c>
      <c r="D354">
        <v>1424155</v>
      </c>
      <c r="E354">
        <v>1425093</v>
      </c>
      <c r="F354">
        <v>1</v>
      </c>
      <c r="G354">
        <v>0</v>
      </c>
      <c r="H354" t="s">
        <v>1227</v>
      </c>
      <c r="I354">
        <v>939</v>
      </c>
      <c r="J354">
        <v>0</v>
      </c>
      <c r="K354" t="s">
        <v>2356</v>
      </c>
      <c r="L354" t="s">
        <v>1228</v>
      </c>
    </row>
    <row r="355" spans="1:12" x14ac:dyDescent="0.3">
      <c r="A355" t="s">
        <v>4633</v>
      </c>
      <c r="B355" t="s">
        <v>2357</v>
      </c>
      <c r="C355">
        <v>0</v>
      </c>
      <c r="D355">
        <v>1293032</v>
      </c>
      <c r="E355">
        <v>1296649</v>
      </c>
      <c r="F355">
        <v>-1</v>
      </c>
      <c r="G355">
        <v>107</v>
      </c>
      <c r="H355" t="s">
        <v>2925</v>
      </c>
      <c r="I355">
        <v>3618</v>
      </c>
      <c r="J355">
        <v>7</v>
      </c>
      <c r="K355" t="s">
        <v>2359</v>
      </c>
      <c r="L355" t="s">
        <v>1228</v>
      </c>
    </row>
    <row r="356" spans="1:12" x14ac:dyDescent="0.3">
      <c r="A356" t="s">
        <v>4634</v>
      </c>
      <c r="B356" t="s">
        <v>2360</v>
      </c>
      <c r="C356">
        <v>0</v>
      </c>
      <c r="D356">
        <v>1289295</v>
      </c>
      <c r="E356">
        <v>1292936</v>
      </c>
      <c r="F356">
        <v>-1</v>
      </c>
      <c r="G356">
        <v>91</v>
      </c>
      <c r="H356" t="s">
        <v>2926</v>
      </c>
      <c r="I356">
        <v>3642</v>
      </c>
      <c r="J356">
        <v>8</v>
      </c>
      <c r="K356" t="s">
        <v>2362</v>
      </c>
      <c r="L356" t="s">
        <v>1228</v>
      </c>
    </row>
    <row r="357" spans="1:12" x14ac:dyDescent="0.3">
      <c r="A357" t="s">
        <v>4635</v>
      </c>
      <c r="B357" t="s">
        <v>2363</v>
      </c>
      <c r="C357">
        <v>0</v>
      </c>
      <c r="D357">
        <v>101413</v>
      </c>
      <c r="E357">
        <v>102522</v>
      </c>
      <c r="F357">
        <v>-1</v>
      </c>
      <c r="G357">
        <v>37</v>
      </c>
      <c r="H357" t="s">
        <v>2927</v>
      </c>
      <c r="I357">
        <v>1110</v>
      </c>
      <c r="J357">
        <v>2</v>
      </c>
      <c r="K357" t="s">
        <v>2364</v>
      </c>
      <c r="L357" t="s">
        <v>1228</v>
      </c>
    </row>
    <row r="358" spans="1:12" x14ac:dyDescent="0.3">
      <c r="A358" t="s">
        <v>4636</v>
      </c>
      <c r="B358" t="s">
        <v>2365</v>
      </c>
      <c r="C358">
        <v>0</v>
      </c>
      <c r="D358">
        <v>1174515</v>
      </c>
      <c r="E358">
        <v>1175093</v>
      </c>
      <c r="F358">
        <v>1</v>
      </c>
      <c r="G358">
        <v>31</v>
      </c>
      <c r="H358" t="s">
        <v>2230</v>
      </c>
      <c r="I358">
        <v>579</v>
      </c>
      <c r="J358">
        <v>2</v>
      </c>
      <c r="K358" t="s">
        <v>2366</v>
      </c>
      <c r="L358" t="s">
        <v>1228</v>
      </c>
    </row>
    <row r="359" spans="1:12" x14ac:dyDescent="0.3">
      <c r="A359" t="s">
        <v>4637</v>
      </c>
      <c r="B359" t="s">
        <v>2367</v>
      </c>
      <c r="C359">
        <v>0</v>
      </c>
      <c r="D359">
        <v>1674523</v>
      </c>
      <c r="E359">
        <v>1674753</v>
      </c>
      <c r="F359">
        <v>1</v>
      </c>
      <c r="G359">
        <v>0</v>
      </c>
      <c r="H359" t="s">
        <v>1227</v>
      </c>
      <c r="I359">
        <v>231</v>
      </c>
      <c r="J359">
        <v>0</v>
      </c>
      <c r="K359" t="s">
        <v>2368</v>
      </c>
      <c r="L359" t="s">
        <v>1228</v>
      </c>
    </row>
    <row r="360" spans="1:12" x14ac:dyDescent="0.3">
      <c r="A360" t="s">
        <v>4638</v>
      </c>
      <c r="B360" t="s">
        <v>2928</v>
      </c>
      <c r="C360">
        <v>0</v>
      </c>
      <c r="D360">
        <v>587647</v>
      </c>
      <c r="E360">
        <v>587964</v>
      </c>
      <c r="F360">
        <v>1</v>
      </c>
      <c r="G360">
        <v>16</v>
      </c>
      <c r="H360" t="s">
        <v>2929</v>
      </c>
      <c r="I360">
        <v>318</v>
      </c>
      <c r="J360">
        <v>1</v>
      </c>
      <c r="K360" t="s">
        <v>2930</v>
      </c>
      <c r="L360" t="s">
        <v>1228</v>
      </c>
    </row>
    <row r="361" spans="1:12" x14ac:dyDescent="0.3">
      <c r="A361" t="s">
        <v>4639</v>
      </c>
      <c r="B361" t="s">
        <v>2369</v>
      </c>
      <c r="C361">
        <v>0</v>
      </c>
      <c r="D361">
        <v>1426442</v>
      </c>
      <c r="E361">
        <v>1427647</v>
      </c>
      <c r="F361">
        <v>-1</v>
      </c>
      <c r="G361">
        <v>32</v>
      </c>
      <c r="H361" t="s">
        <v>2931</v>
      </c>
      <c r="I361">
        <v>1206</v>
      </c>
      <c r="J361">
        <v>2</v>
      </c>
      <c r="K361" t="s">
        <v>2371</v>
      </c>
      <c r="L361" t="s">
        <v>1228</v>
      </c>
    </row>
    <row r="362" spans="1:12" x14ac:dyDescent="0.3">
      <c r="A362" t="s">
        <v>4640</v>
      </c>
      <c r="B362" t="s">
        <v>2372</v>
      </c>
      <c r="C362">
        <v>0</v>
      </c>
      <c r="D362">
        <v>376372</v>
      </c>
      <c r="E362">
        <v>377139</v>
      </c>
      <c r="F362">
        <v>-1</v>
      </c>
      <c r="G362">
        <v>20</v>
      </c>
      <c r="H362" t="s">
        <v>2932</v>
      </c>
      <c r="I362">
        <v>768</v>
      </c>
      <c r="J362">
        <v>1</v>
      </c>
      <c r="K362" t="s">
        <v>2374</v>
      </c>
      <c r="L362" t="s">
        <v>1228</v>
      </c>
    </row>
    <row r="363" spans="1:12" x14ac:dyDescent="0.3">
      <c r="A363" t="s">
        <v>4641</v>
      </c>
      <c r="B363" t="s">
        <v>2375</v>
      </c>
      <c r="C363">
        <v>0</v>
      </c>
      <c r="D363">
        <v>1414334</v>
      </c>
      <c r="E363">
        <v>1414987</v>
      </c>
      <c r="F363">
        <v>1</v>
      </c>
      <c r="G363">
        <v>39</v>
      </c>
      <c r="H363" t="s">
        <v>2133</v>
      </c>
      <c r="I363">
        <v>654</v>
      </c>
      <c r="J363">
        <v>2</v>
      </c>
      <c r="K363" t="s">
        <v>2376</v>
      </c>
      <c r="L363" t="s">
        <v>1228</v>
      </c>
    </row>
    <row r="364" spans="1:12" x14ac:dyDescent="0.3">
      <c r="A364" t="s">
        <v>4642</v>
      </c>
      <c r="B364" t="s">
        <v>2377</v>
      </c>
      <c r="C364">
        <v>0</v>
      </c>
      <c r="D364">
        <v>321432</v>
      </c>
      <c r="E364">
        <v>322043</v>
      </c>
      <c r="F364">
        <v>1</v>
      </c>
      <c r="G364">
        <v>41</v>
      </c>
      <c r="H364" t="s">
        <v>2378</v>
      </c>
      <c r="I364">
        <v>612</v>
      </c>
      <c r="J364">
        <v>2</v>
      </c>
      <c r="K364" t="s">
        <v>2379</v>
      </c>
      <c r="L364" t="s">
        <v>1228</v>
      </c>
    </row>
    <row r="365" spans="1:12" x14ac:dyDescent="0.3">
      <c r="A365" t="s">
        <v>4643</v>
      </c>
      <c r="B365" t="s">
        <v>2380</v>
      </c>
      <c r="C365">
        <v>0</v>
      </c>
      <c r="D365">
        <v>1419392</v>
      </c>
      <c r="E365">
        <v>1419886</v>
      </c>
      <c r="F365">
        <v>1</v>
      </c>
      <c r="G365">
        <v>0</v>
      </c>
      <c r="H365" t="s">
        <v>1227</v>
      </c>
      <c r="I365">
        <v>495</v>
      </c>
      <c r="J365">
        <v>0</v>
      </c>
      <c r="K365" t="s">
        <v>2381</v>
      </c>
      <c r="L365" t="s">
        <v>1228</v>
      </c>
    </row>
    <row r="366" spans="1:12" x14ac:dyDescent="0.3">
      <c r="A366" t="s">
        <v>4644</v>
      </c>
      <c r="B366" t="s">
        <v>2382</v>
      </c>
      <c r="C366">
        <v>0</v>
      </c>
      <c r="D366">
        <v>744999</v>
      </c>
      <c r="E366">
        <v>745289</v>
      </c>
      <c r="F366">
        <v>1</v>
      </c>
      <c r="G366">
        <v>29</v>
      </c>
      <c r="H366" t="s">
        <v>1609</v>
      </c>
      <c r="I366">
        <v>291</v>
      </c>
      <c r="J366">
        <v>2</v>
      </c>
      <c r="K366" t="s">
        <v>2384</v>
      </c>
      <c r="L366" t="s">
        <v>1228</v>
      </c>
    </row>
    <row r="367" spans="1:12" x14ac:dyDescent="0.3">
      <c r="A367" t="s">
        <v>4645</v>
      </c>
      <c r="B367" t="s">
        <v>2385</v>
      </c>
      <c r="C367">
        <v>0</v>
      </c>
      <c r="D367">
        <v>1019784</v>
      </c>
      <c r="E367">
        <v>1020254</v>
      </c>
      <c r="F367">
        <v>-1</v>
      </c>
      <c r="G367">
        <v>0</v>
      </c>
      <c r="H367" t="s">
        <v>1227</v>
      </c>
      <c r="I367">
        <v>471</v>
      </c>
      <c r="J367">
        <v>0</v>
      </c>
      <c r="K367" t="s">
        <v>2386</v>
      </c>
      <c r="L367" t="s">
        <v>1228</v>
      </c>
    </row>
    <row r="368" spans="1:12" x14ac:dyDescent="0.3">
      <c r="A368" t="s">
        <v>4646</v>
      </c>
      <c r="B368" t="s">
        <v>2387</v>
      </c>
      <c r="C368">
        <v>0</v>
      </c>
      <c r="D368">
        <v>1417663</v>
      </c>
      <c r="E368">
        <v>1418061</v>
      </c>
      <c r="F368">
        <v>1</v>
      </c>
      <c r="G368">
        <v>30</v>
      </c>
      <c r="H368" t="s">
        <v>2933</v>
      </c>
      <c r="I368">
        <v>399</v>
      </c>
      <c r="J368">
        <v>1</v>
      </c>
      <c r="K368" t="s">
        <v>2388</v>
      </c>
      <c r="L368" t="s">
        <v>1228</v>
      </c>
    </row>
    <row r="369" spans="1:12" x14ac:dyDescent="0.3">
      <c r="A369" t="s">
        <v>4647</v>
      </c>
      <c r="B369" t="s">
        <v>2389</v>
      </c>
      <c r="C369">
        <v>0</v>
      </c>
      <c r="D369">
        <v>1524021</v>
      </c>
      <c r="E369">
        <v>1524413</v>
      </c>
      <c r="F369">
        <v>1</v>
      </c>
      <c r="G369">
        <v>16</v>
      </c>
      <c r="H369" t="s">
        <v>2934</v>
      </c>
      <c r="I369">
        <v>393</v>
      </c>
      <c r="J369">
        <v>1</v>
      </c>
      <c r="K369" t="s">
        <v>2390</v>
      </c>
      <c r="L369" t="s">
        <v>1228</v>
      </c>
    </row>
    <row r="370" spans="1:12" x14ac:dyDescent="0.3">
      <c r="A370" t="s">
        <v>4648</v>
      </c>
      <c r="B370" t="s">
        <v>2391</v>
      </c>
      <c r="C370">
        <v>0</v>
      </c>
      <c r="D370">
        <v>1410742</v>
      </c>
      <c r="E370">
        <v>1411050</v>
      </c>
      <c r="F370">
        <v>1</v>
      </c>
      <c r="G370">
        <v>0</v>
      </c>
      <c r="H370" t="s">
        <v>1227</v>
      </c>
      <c r="I370">
        <v>309</v>
      </c>
      <c r="J370">
        <v>0</v>
      </c>
      <c r="K370" t="s">
        <v>1812</v>
      </c>
      <c r="L370" t="s">
        <v>1228</v>
      </c>
    </row>
    <row r="371" spans="1:12" x14ac:dyDescent="0.3">
      <c r="A371" t="s">
        <v>4649</v>
      </c>
      <c r="B371" t="s">
        <v>2392</v>
      </c>
      <c r="C371">
        <v>0</v>
      </c>
      <c r="D371">
        <v>1423726</v>
      </c>
      <c r="E371">
        <v>1424109</v>
      </c>
      <c r="F371">
        <v>1</v>
      </c>
      <c r="G371">
        <v>6</v>
      </c>
      <c r="H371" t="s">
        <v>2373</v>
      </c>
      <c r="I371">
        <v>384</v>
      </c>
      <c r="J371">
        <v>1</v>
      </c>
      <c r="K371" t="s">
        <v>2393</v>
      </c>
      <c r="L371" t="s">
        <v>1228</v>
      </c>
    </row>
    <row r="372" spans="1:12" x14ac:dyDescent="0.3">
      <c r="A372" t="s">
        <v>4650</v>
      </c>
      <c r="B372" t="s">
        <v>2394</v>
      </c>
      <c r="C372">
        <v>0</v>
      </c>
      <c r="D372">
        <v>1020275</v>
      </c>
      <c r="E372">
        <v>1020688</v>
      </c>
      <c r="F372">
        <v>-1</v>
      </c>
      <c r="G372">
        <v>2</v>
      </c>
      <c r="H372" t="s">
        <v>2935</v>
      </c>
      <c r="I372">
        <v>414</v>
      </c>
      <c r="J372">
        <v>1</v>
      </c>
      <c r="K372" t="s">
        <v>2395</v>
      </c>
      <c r="L372" t="s">
        <v>1228</v>
      </c>
    </row>
    <row r="373" spans="1:12" x14ac:dyDescent="0.3">
      <c r="A373" t="s">
        <v>4651</v>
      </c>
      <c r="B373" t="s">
        <v>2396</v>
      </c>
      <c r="C373">
        <v>0</v>
      </c>
      <c r="D373">
        <v>1423343</v>
      </c>
      <c r="E373">
        <v>1423708</v>
      </c>
      <c r="F373">
        <v>1</v>
      </c>
      <c r="G373">
        <v>8</v>
      </c>
      <c r="H373" t="s">
        <v>2936</v>
      </c>
      <c r="I373">
        <v>366</v>
      </c>
      <c r="J373">
        <v>1</v>
      </c>
      <c r="K373" t="s">
        <v>2397</v>
      </c>
      <c r="L373" t="s">
        <v>1228</v>
      </c>
    </row>
    <row r="374" spans="1:12" x14ac:dyDescent="0.3">
      <c r="A374" t="s">
        <v>4652</v>
      </c>
      <c r="B374" t="s">
        <v>2398</v>
      </c>
      <c r="C374">
        <v>0</v>
      </c>
      <c r="D374">
        <v>878032</v>
      </c>
      <c r="E374">
        <v>878301</v>
      </c>
      <c r="F374">
        <v>-1</v>
      </c>
      <c r="G374">
        <v>11</v>
      </c>
      <c r="H374" t="s">
        <v>1683</v>
      </c>
      <c r="I374">
        <v>270</v>
      </c>
      <c r="J374">
        <v>2</v>
      </c>
      <c r="K374" t="s">
        <v>2399</v>
      </c>
      <c r="L374" t="s">
        <v>1228</v>
      </c>
    </row>
    <row r="375" spans="1:12" x14ac:dyDescent="0.3">
      <c r="A375" t="s">
        <v>4653</v>
      </c>
      <c r="B375" t="s">
        <v>2400</v>
      </c>
      <c r="C375">
        <v>0</v>
      </c>
      <c r="D375">
        <v>45925</v>
      </c>
      <c r="E375">
        <v>46197</v>
      </c>
      <c r="F375">
        <v>-1</v>
      </c>
      <c r="G375">
        <v>5</v>
      </c>
      <c r="H375" t="s">
        <v>1877</v>
      </c>
      <c r="I375">
        <v>273</v>
      </c>
      <c r="J375">
        <v>1</v>
      </c>
      <c r="K375" t="s">
        <v>2401</v>
      </c>
      <c r="L375" t="s">
        <v>1228</v>
      </c>
    </row>
    <row r="376" spans="1:12" x14ac:dyDescent="0.3">
      <c r="A376" t="s">
        <v>4654</v>
      </c>
      <c r="B376" t="s">
        <v>2402</v>
      </c>
      <c r="C376">
        <v>0</v>
      </c>
      <c r="D376">
        <v>1415648</v>
      </c>
      <c r="E376">
        <v>1415908</v>
      </c>
      <c r="F376">
        <v>1</v>
      </c>
      <c r="G376">
        <v>7</v>
      </c>
      <c r="H376" t="s">
        <v>2343</v>
      </c>
      <c r="I376">
        <v>261</v>
      </c>
      <c r="J376">
        <v>1</v>
      </c>
      <c r="K376" t="s">
        <v>2403</v>
      </c>
      <c r="L376" t="s">
        <v>1228</v>
      </c>
    </row>
    <row r="377" spans="1:12" x14ac:dyDescent="0.3">
      <c r="A377" t="s">
        <v>4655</v>
      </c>
      <c r="B377" t="s">
        <v>2404</v>
      </c>
      <c r="C377">
        <v>0</v>
      </c>
      <c r="D377">
        <v>745921</v>
      </c>
      <c r="E377">
        <v>746160</v>
      </c>
      <c r="F377">
        <v>1</v>
      </c>
      <c r="G377">
        <v>0</v>
      </c>
      <c r="H377" t="s">
        <v>1227</v>
      </c>
      <c r="I377">
        <v>240</v>
      </c>
      <c r="J377">
        <v>0</v>
      </c>
      <c r="K377" t="s">
        <v>2405</v>
      </c>
      <c r="L377" t="s">
        <v>1228</v>
      </c>
    </row>
    <row r="378" spans="1:12" x14ac:dyDescent="0.3">
      <c r="A378" t="s">
        <v>4656</v>
      </c>
      <c r="B378" t="s">
        <v>2406</v>
      </c>
      <c r="C378">
        <v>0</v>
      </c>
      <c r="D378">
        <v>1413683</v>
      </c>
      <c r="E378">
        <v>1413961</v>
      </c>
      <c r="F378">
        <v>1</v>
      </c>
      <c r="G378">
        <v>0</v>
      </c>
      <c r="H378" t="s">
        <v>1227</v>
      </c>
      <c r="I378">
        <v>279</v>
      </c>
      <c r="J378">
        <v>0</v>
      </c>
      <c r="K378" t="s">
        <v>2408</v>
      </c>
      <c r="L378" t="s">
        <v>1228</v>
      </c>
    </row>
    <row r="379" spans="1:12" x14ac:dyDescent="0.3">
      <c r="A379" t="s">
        <v>4657</v>
      </c>
      <c r="B379" t="s">
        <v>2409</v>
      </c>
      <c r="C379">
        <v>0</v>
      </c>
      <c r="D379">
        <v>105166</v>
      </c>
      <c r="E379">
        <v>105342</v>
      </c>
      <c r="F379">
        <v>-1</v>
      </c>
      <c r="G379">
        <v>0</v>
      </c>
      <c r="H379" t="s">
        <v>1227</v>
      </c>
      <c r="I379">
        <v>177</v>
      </c>
      <c r="J379">
        <v>0</v>
      </c>
      <c r="K379" t="s">
        <v>2410</v>
      </c>
      <c r="L379" t="s">
        <v>1228</v>
      </c>
    </row>
    <row r="380" spans="1:12" x14ac:dyDescent="0.3">
      <c r="A380" t="s">
        <v>4658</v>
      </c>
      <c r="B380" t="s">
        <v>2411</v>
      </c>
      <c r="C380">
        <v>0</v>
      </c>
      <c r="D380">
        <v>1417287</v>
      </c>
      <c r="E380">
        <v>1417457</v>
      </c>
      <c r="F380">
        <v>1</v>
      </c>
      <c r="G380">
        <v>0</v>
      </c>
      <c r="H380" t="s">
        <v>1227</v>
      </c>
      <c r="I380">
        <v>171</v>
      </c>
      <c r="J380">
        <v>0</v>
      </c>
      <c r="K380" t="s">
        <v>2412</v>
      </c>
      <c r="L380" t="s">
        <v>1228</v>
      </c>
    </row>
    <row r="381" spans="1:12" x14ac:dyDescent="0.3">
      <c r="A381" t="s">
        <v>4659</v>
      </c>
      <c r="B381" t="s">
        <v>2415</v>
      </c>
      <c r="C381">
        <v>0</v>
      </c>
      <c r="D381">
        <v>1027955</v>
      </c>
      <c r="E381">
        <v>1028827</v>
      </c>
      <c r="F381">
        <v>-1</v>
      </c>
      <c r="G381">
        <v>0</v>
      </c>
      <c r="H381" t="s">
        <v>1227</v>
      </c>
      <c r="I381">
        <v>873</v>
      </c>
      <c r="J381">
        <v>0</v>
      </c>
      <c r="K381" t="s">
        <v>2416</v>
      </c>
      <c r="L381" t="s">
        <v>1228</v>
      </c>
    </row>
    <row r="382" spans="1:12" x14ac:dyDescent="0.3">
      <c r="A382" t="s">
        <v>4660</v>
      </c>
      <c r="B382" t="s">
        <v>2937</v>
      </c>
      <c r="C382">
        <v>0</v>
      </c>
      <c r="D382">
        <v>558952</v>
      </c>
      <c r="E382">
        <v>559965</v>
      </c>
      <c r="F382">
        <v>1</v>
      </c>
      <c r="G382">
        <v>1</v>
      </c>
      <c r="H382" t="s">
        <v>2938</v>
      </c>
      <c r="I382">
        <v>1014</v>
      </c>
      <c r="J382">
        <v>1</v>
      </c>
      <c r="K382" t="s">
        <v>2939</v>
      </c>
      <c r="L382" t="s">
        <v>1228</v>
      </c>
    </row>
    <row r="383" spans="1:12" x14ac:dyDescent="0.3">
      <c r="A383" t="s">
        <v>4661</v>
      </c>
      <c r="B383" t="s">
        <v>2420</v>
      </c>
      <c r="C383">
        <v>0</v>
      </c>
      <c r="D383">
        <v>356413</v>
      </c>
      <c r="E383">
        <v>357009</v>
      </c>
      <c r="F383">
        <v>1</v>
      </c>
      <c r="G383">
        <v>0</v>
      </c>
      <c r="H383" t="s">
        <v>1227</v>
      </c>
      <c r="I383">
        <v>597</v>
      </c>
      <c r="J383">
        <v>0</v>
      </c>
      <c r="K383" t="s">
        <v>2421</v>
      </c>
      <c r="L383" t="s">
        <v>1228</v>
      </c>
    </row>
    <row r="384" spans="1:12" x14ac:dyDescent="0.3">
      <c r="A384" t="s">
        <v>4662</v>
      </c>
      <c r="B384" t="s">
        <v>2422</v>
      </c>
      <c r="C384">
        <v>0</v>
      </c>
      <c r="D384">
        <v>1398977</v>
      </c>
      <c r="E384">
        <v>1399975</v>
      </c>
      <c r="F384">
        <v>1</v>
      </c>
      <c r="G384">
        <v>9</v>
      </c>
      <c r="H384" t="s">
        <v>2940</v>
      </c>
      <c r="I384">
        <v>999</v>
      </c>
      <c r="J384">
        <v>1</v>
      </c>
      <c r="K384" t="s">
        <v>2423</v>
      </c>
      <c r="L384" t="s">
        <v>1228</v>
      </c>
    </row>
    <row r="385" spans="1:12" x14ac:dyDescent="0.3">
      <c r="A385" t="s">
        <v>4663</v>
      </c>
      <c r="B385" t="s">
        <v>2424</v>
      </c>
      <c r="C385">
        <v>0</v>
      </c>
      <c r="D385">
        <v>361750</v>
      </c>
      <c r="E385">
        <v>362169</v>
      </c>
      <c r="F385">
        <v>1</v>
      </c>
      <c r="G385">
        <v>0</v>
      </c>
      <c r="H385" t="s">
        <v>1227</v>
      </c>
      <c r="I385">
        <v>420</v>
      </c>
      <c r="J385">
        <v>0</v>
      </c>
      <c r="K385" t="s">
        <v>2425</v>
      </c>
      <c r="L385" t="s">
        <v>1228</v>
      </c>
    </row>
    <row r="386" spans="1:12" x14ac:dyDescent="0.3">
      <c r="A386" t="s">
        <v>4664</v>
      </c>
      <c r="B386" t="s">
        <v>2426</v>
      </c>
      <c r="C386">
        <v>0</v>
      </c>
      <c r="D386">
        <v>757771</v>
      </c>
      <c r="E386">
        <v>759210</v>
      </c>
      <c r="F386">
        <v>-1</v>
      </c>
      <c r="G386">
        <v>87</v>
      </c>
      <c r="H386" t="s">
        <v>2625</v>
      </c>
      <c r="I386">
        <v>1440</v>
      </c>
      <c r="J386">
        <v>8</v>
      </c>
      <c r="K386" t="s">
        <v>2428</v>
      </c>
      <c r="L386" t="s">
        <v>1228</v>
      </c>
    </row>
    <row r="387" spans="1:12" x14ac:dyDescent="0.3">
      <c r="A387" t="s">
        <v>4665</v>
      </c>
      <c r="B387" t="s">
        <v>2435</v>
      </c>
      <c r="C387">
        <v>0</v>
      </c>
      <c r="D387">
        <v>767120</v>
      </c>
      <c r="E387">
        <v>769648</v>
      </c>
      <c r="F387">
        <v>1</v>
      </c>
      <c r="G387">
        <v>67</v>
      </c>
      <c r="H387" t="s">
        <v>2436</v>
      </c>
      <c r="I387">
        <v>2529</v>
      </c>
      <c r="J387">
        <v>3</v>
      </c>
      <c r="K387" t="s">
        <v>2437</v>
      </c>
      <c r="L387" t="s">
        <v>1228</v>
      </c>
    </row>
    <row r="388" spans="1:12" x14ac:dyDescent="0.3">
      <c r="A388" t="s">
        <v>4666</v>
      </c>
      <c r="B388" t="s">
        <v>2438</v>
      </c>
      <c r="C388">
        <v>0</v>
      </c>
      <c r="D388">
        <v>282770</v>
      </c>
      <c r="E388">
        <v>282946</v>
      </c>
      <c r="F388">
        <v>-1</v>
      </c>
      <c r="G388">
        <v>0</v>
      </c>
      <c r="H388" t="s">
        <v>1227</v>
      </c>
      <c r="I388">
        <v>177</v>
      </c>
      <c r="J388">
        <v>0</v>
      </c>
      <c r="K388" t="s">
        <v>2439</v>
      </c>
      <c r="L388" t="s">
        <v>1228</v>
      </c>
    </row>
    <row r="389" spans="1:12" x14ac:dyDescent="0.3">
      <c r="A389" t="s">
        <v>4667</v>
      </c>
      <c r="B389" t="s">
        <v>2440</v>
      </c>
      <c r="C389">
        <v>0</v>
      </c>
      <c r="D389">
        <v>484073</v>
      </c>
      <c r="E389">
        <v>484309</v>
      </c>
      <c r="F389">
        <v>1</v>
      </c>
      <c r="G389">
        <v>0</v>
      </c>
      <c r="H389" t="s">
        <v>1227</v>
      </c>
      <c r="I389">
        <v>237</v>
      </c>
      <c r="J389">
        <v>0</v>
      </c>
      <c r="K389" t="s">
        <v>2441</v>
      </c>
      <c r="L389" t="s">
        <v>1228</v>
      </c>
    </row>
    <row r="390" spans="1:12" x14ac:dyDescent="0.3">
      <c r="A390" t="s">
        <v>4668</v>
      </c>
      <c r="B390" t="s">
        <v>2442</v>
      </c>
      <c r="C390">
        <v>0</v>
      </c>
      <c r="D390">
        <v>1420755</v>
      </c>
      <c r="E390">
        <v>1422059</v>
      </c>
      <c r="F390">
        <v>1</v>
      </c>
      <c r="G390">
        <v>15</v>
      </c>
      <c r="H390" t="s">
        <v>2941</v>
      </c>
      <c r="I390">
        <v>1305</v>
      </c>
      <c r="J390">
        <v>1</v>
      </c>
      <c r="K390" t="s">
        <v>2444</v>
      </c>
      <c r="L390" t="s">
        <v>1228</v>
      </c>
    </row>
    <row r="391" spans="1:12" x14ac:dyDescent="0.3">
      <c r="A391" t="s">
        <v>4669</v>
      </c>
      <c r="B391" t="s">
        <v>2445</v>
      </c>
      <c r="C391">
        <v>0</v>
      </c>
      <c r="D391">
        <v>708419</v>
      </c>
      <c r="E391">
        <v>709084</v>
      </c>
      <c r="F391">
        <v>-1</v>
      </c>
      <c r="G391">
        <v>4</v>
      </c>
      <c r="H391" t="s">
        <v>2942</v>
      </c>
      <c r="I391">
        <v>666</v>
      </c>
      <c r="J391">
        <v>1</v>
      </c>
      <c r="K391" t="s">
        <v>2446</v>
      </c>
      <c r="L391" t="s">
        <v>1228</v>
      </c>
    </row>
    <row r="392" spans="1:12" x14ac:dyDescent="0.3">
      <c r="A392" t="s">
        <v>4670</v>
      </c>
      <c r="B392" t="s">
        <v>2447</v>
      </c>
      <c r="C392">
        <v>0</v>
      </c>
      <c r="D392">
        <v>1953427</v>
      </c>
      <c r="E392">
        <v>1953514</v>
      </c>
      <c r="F392">
        <v>1</v>
      </c>
      <c r="G392">
        <v>0</v>
      </c>
      <c r="H392" t="s">
        <v>1227</v>
      </c>
      <c r="I392">
        <v>88</v>
      </c>
      <c r="J392">
        <v>0</v>
      </c>
      <c r="K392" t="s">
        <v>1228</v>
      </c>
      <c r="L392" t="s">
        <v>1228</v>
      </c>
    </row>
    <row r="393" spans="1:12" x14ac:dyDescent="0.3">
      <c r="A393" t="s">
        <v>4671</v>
      </c>
      <c r="B393" t="s">
        <v>2943</v>
      </c>
      <c r="C393">
        <v>0</v>
      </c>
      <c r="D393">
        <v>1500168</v>
      </c>
      <c r="E393">
        <v>1501445</v>
      </c>
      <c r="F393">
        <v>-1</v>
      </c>
      <c r="G393">
        <v>57</v>
      </c>
      <c r="H393" t="s">
        <v>2944</v>
      </c>
      <c r="I393">
        <v>1278</v>
      </c>
      <c r="J393">
        <v>4</v>
      </c>
      <c r="K393" t="s">
        <v>2945</v>
      </c>
      <c r="L393" t="s">
        <v>1228</v>
      </c>
    </row>
    <row r="394" spans="1:12" x14ac:dyDescent="0.3">
      <c r="A394" t="s">
        <v>4672</v>
      </c>
      <c r="B394" t="s">
        <v>2451</v>
      </c>
      <c r="C394">
        <v>0</v>
      </c>
      <c r="D394">
        <v>486739</v>
      </c>
      <c r="E394">
        <v>487206</v>
      </c>
      <c r="F394">
        <v>1</v>
      </c>
      <c r="G394">
        <v>0</v>
      </c>
      <c r="H394" t="s">
        <v>1227</v>
      </c>
      <c r="I394">
        <v>468</v>
      </c>
      <c r="J394">
        <v>0</v>
      </c>
      <c r="K394" t="s">
        <v>2453</v>
      </c>
      <c r="L394" t="s">
        <v>1228</v>
      </c>
    </row>
    <row r="395" spans="1:12" x14ac:dyDescent="0.3">
      <c r="A395" t="s">
        <v>4673</v>
      </c>
      <c r="B395" t="s">
        <v>2946</v>
      </c>
      <c r="C395">
        <v>0</v>
      </c>
      <c r="D395">
        <v>1246285</v>
      </c>
      <c r="E395">
        <v>1246890</v>
      </c>
      <c r="F395">
        <v>1</v>
      </c>
      <c r="G395">
        <v>1</v>
      </c>
      <c r="H395" t="s">
        <v>2947</v>
      </c>
      <c r="I395">
        <v>606</v>
      </c>
      <c r="J395">
        <v>1</v>
      </c>
      <c r="K395" t="s">
        <v>2948</v>
      </c>
      <c r="L395" t="s">
        <v>1228</v>
      </c>
    </row>
    <row r="396" spans="1:12" x14ac:dyDescent="0.3">
      <c r="A396" t="s">
        <v>4674</v>
      </c>
      <c r="B396" t="s">
        <v>2454</v>
      </c>
      <c r="C396">
        <v>0</v>
      </c>
      <c r="D396">
        <v>1684818</v>
      </c>
      <c r="E396">
        <v>1685189</v>
      </c>
      <c r="F396">
        <v>-1</v>
      </c>
      <c r="G396">
        <v>62</v>
      </c>
      <c r="H396" t="s">
        <v>1779</v>
      </c>
      <c r="I396">
        <v>372</v>
      </c>
      <c r="J396">
        <v>2</v>
      </c>
      <c r="K396" t="s">
        <v>2455</v>
      </c>
      <c r="L396" t="s">
        <v>1228</v>
      </c>
    </row>
    <row r="397" spans="1:12" x14ac:dyDescent="0.3">
      <c r="A397" t="s">
        <v>4675</v>
      </c>
      <c r="B397" t="s">
        <v>2456</v>
      </c>
      <c r="C397">
        <v>0</v>
      </c>
      <c r="D397">
        <v>314420</v>
      </c>
      <c r="E397">
        <v>314485</v>
      </c>
      <c r="F397">
        <v>1</v>
      </c>
      <c r="G397">
        <v>0</v>
      </c>
      <c r="H397" t="s">
        <v>1227</v>
      </c>
      <c r="I397">
        <v>66</v>
      </c>
      <c r="J397">
        <v>0</v>
      </c>
      <c r="K397" t="s">
        <v>1228</v>
      </c>
      <c r="L397" t="s">
        <v>1228</v>
      </c>
    </row>
    <row r="398" spans="1:12" x14ac:dyDescent="0.3">
      <c r="A398" t="s">
        <v>4676</v>
      </c>
      <c r="B398" t="s">
        <v>2457</v>
      </c>
      <c r="C398">
        <v>0</v>
      </c>
      <c r="D398">
        <v>1315507</v>
      </c>
      <c r="E398">
        <v>1317141</v>
      </c>
      <c r="F398">
        <v>-1</v>
      </c>
      <c r="G398">
        <v>44</v>
      </c>
      <c r="H398" t="s">
        <v>1397</v>
      </c>
      <c r="I398">
        <v>1635</v>
      </c>
      <c r="J398">
        <v>4</v>
      </c>
      <c r="K398" t="s">
        <v>2459</v>
      </c>
      <c r="L398" t="s">
        <v>1228</v>
      </c>
    </row>
    <row r="399" spans="1:12" x14ac:dyDescent="0.3">
      <c r="A399" t="s">
        <v>4677</v>
      </c>
      <c r="B399" t="s">
        <v>2460</v>
      </c>
      <c r="C399">
        <v>0</v>
      </c>
      <c r="D399">
        <v>1106142</v>
      </c>
      <c r="E399">
        <v>1106546</v>
      </c>
      <c r="F399">
        <v>1</v>
      </c>
      <c r="G399">
        <v>19</v>
      </c>
      <c r="H399" t="s">
        <v>2949</v>
      </c>
      <c r="I399">
        <v>405</v>
      </c>
      <c r="J399">
        <v>2</v>
      </c>
      <c r="K399" t="s">
        <v>2950</v>
      </c>
      <c r="L399" t="s">
        <v>1228</v>
      </c>
    </row>
    <row r="400" spans="1:12" x14ac:dyDescent="0.3">
      <c r="A400" t="s">
        <v>4678</v>
      </c>
      <c r="B400" t="s">
        <v>2462</v>
      </c>
      <c r="C400">
        <v>0</v>
      </c>
      <c r="D400">
        <v>1061557</v>
      </c>
      <c r="E400">
        <v>1061652</v>
      </c>
      <c r="F400">
        <v>-1</v>
      </c>
      <c r="G400">
        <v>0</v>
      </c>
      <c r="H400" t="s">
        <v>1227</v>
      </c>
      <c r="I400">
        <v>96</v>
      </c>
      <c r="J400">
        <v>0</v>
      </c>
      <c r="K400" t="s">
        <v>1228</v>
      </c>
      <c r="L400" t="s">
        <v>1228</v>
      </c>
    </row>
    <row r="401" spans="1:12" x14ac:dyDescent="0.3">
      <c r="A401" t="s">
        <v>4679</v>
      </c>
      <c r="B401" t="s">
        <v>2951</v>
      </c>
      <c r="C401">
        <v>0</v>
      </c>
      <c r="D401">
        <v>370222</v>
      </c>
      <c r="E401">
        <v>370306</v>
      </c>
      <c r="F401">
        <v>1</v>
      </c>
      <c r="G401">
        <v>0</v>
      </c>
      <c r="H401" t="s">
        <v>1227</v>
      </c>
      <c r="I401">
        <v>85</v>
      </c>
      <c r="J401">
        <v>0</v>
      </c>
      <c r="K401" t="s">
        <v>1228</v>
      </c>
      <c r="L401" t="s">
        <v>1228</v>
      </c>
    </row>
    <row r="402" spans="1:12" x14ac:dyDescent="0.3">
      <c r="A402" t="s">
        <v>4680</v>
      </c>
      <c r="B402" t="s">
        <v>2463</v>
      </c>
      <c r="C402">
        <v>0</v>
      </c>
      <c r="D402">
        <v>563749</v>
      </c>
      <c r="E402">
        <v>565092</v>
      </c>
      <c r="F402">
        <v>1</v>
      </c>
      <c r="G402">
        <v>29</v>
      </c>
      <c r="H402" t="s">
        <v>2691</v>
      </c>
      <c r="I402">
        <v>1344</v>
      </c>
      <c r="J402">
        <v>4</v>
      </c>
      <c r="K402" t="s">
        <v>1616</v>
      </c>
      <c r="L402" t="s">
        <v>1228</v>
      </c>
    </row>
    <row r="403" spans="1:12" x14ac:dyDescent="0.3">
      <c r="A403" t="s">
        <v>4681</v>
      </c>
      <c r="B403" t="s">
        <v>2465</v>
      </c>
      <c r="C403">
        <v>0</v>
      </c>
      <c r="D403">
        <v>1639568</v>
      </c>
      <c r="E403">
        <v>1640317</v>
      </c>
      <c r="F403">
        <v>-1</v>
      </c>
      <c r="G403">
        <v>25</v>
      </c>
      <c r="H403" t="s">
        <v>2952</v>
      </c>
      <c r="I403">
        <v>750</v>
      </c>
      <c r="J403">
        <v>2</v>
      </c>
      <c r="K403" t="s">
        <v>2466</v>
      </c>
      <c r="L403" t="s">
        <v>1228</v>
      </c>
    </row>
    <row r="404" spans="1:12" x14ac:dyDescent="0.3">
      <c r="A404" t="s">
        <v>4682</v>
      </c>
      <c r="B404" t="s">
        <v>2467</v>
      </c>
      <c r="C404">
        <v>0</v>
      </c>
      <c r="D404">
        <v>745311</v>
      </c>
      <c r="E404">
        <v>745802</v>
      </c>
      <c r="F404">
        <v>1</v>
      </c>
      <c r="G404">
        <v>0</v>
      </c>
      <c r="H404" t="s">
        <v>1227</v>
      </c>
      <c r="I404">
        <v>492</v>
      </c>
      <c r="J404">
        <v>0</v>
      </c>
      <c r="K404" t="s">
        <v>2468</v>
      </c>
      <c r="L404" t="s">
        <v>1228</v>
      </c>
    </row>
    <row r="405" spans="1:12" x14ac:dyDescent="0.3">
      <c r="A405" t="s">
        <v>4683</v>
      </c>
      <c r="B405" t="s">
        <v>2469</v>
      </c>
      <c r="C405">
        <v>0</v>
      </c>
      <c r="D405">
        <v>1211723</v>
      </c>
      <c r="E405">
        <v>1212067</v>
      </c>
      <c r="F405">
        <v>1</v>
      </c>
      <c r="G405">
        <v>11</v>
      </c>
      <c r="H405" t="s">
        <v>2953</v>
      </c>
      <c r="I405">
        <v>345</v>
      </c>
      <c r="J405">
        <v>1</v>
      </c>
      <c r="K405" t="s">
        <v>1228</v>
      </c>
      <c r="L405" t="s">
        <v>1228</v>
      </c>
    </row>
    <row r="406" spans="1:12" x14ac:dyDescent="0.3">
      <c r="A406" t="s">
        <v>4684</v>
      </c>
      <c r="B406" t="s">
        <v>2470</v>
      </c>
      <c r="C406">
        <v>0</v>
      </c>
      <c r="D406">
        <v>792420</v>
      </c>
      <c r="E406">
        <v>792533</v>
      </c>
      <c r="F406">
        <v>-1</v>
      </c>
      <c r="G406">
        <v>0</v>
      </c>
      <c r="H406" t="s">
        <v>1227</v>
      </c>
      <c r="I406">
        <v>114</v>
      </c>
      <c r="J406">
        <v>0</v>
      </c>
      <c r="K406" t="s">
        <v>1228</v>
      </c>
      <c r="L406" t="s">
        <v>1228</v>
      </c>
    </row>
    <row r="407" spans="1:12" x14ac:dyDescent="0.3">
      <c r="A407" t="s">
        <v>4685</v>
      </c>
      <c r="B407" t="s">
        <v>2498</v>
      </c>
      <c r="C407">
        <v>0</v>
      </c>
      <c r="D407">
        <v>1933766</v>
      </c>
      <c r="E407">
        <v>1933838</v>
      </c>
      <c r="F407">
        <v>1</v>
      </c>
      <c r="G407">
        <v>0</v>
      </c>
      <c r="H407" t="s">
        <v>1227</v>
      </c>
      <c r="I407">
        <v>73</v>
      </c>
      <c r="J407">
        <v>0</v>
      </c>
      <c r="K407" t="s">
        <v>1228</v>
      </c>
      <c r="L407" t="s">
        <v>1228</v>
      </c>
    </row>
    <row r="408" spans="1:12" x14ac:dyDescent="0.3">
      <c r="A408" t="s">
        <v>4686</v>
      </c>
      <c r="B408" t="s">
        <v>2499</v>
      </c>
      <c r="C408">
        <v>0</v>
      </c>
      <c r="D408">
        <v>496979</v>
      </c>
      <c r="E408">
        <v>498919</v>
      </c>
      <c r="F408">
        <v>1</v>
      </c>
      <c r="G408">
        <v>12</v>
      </c>
      <c r="H408" t="s">
        <v>2954</v>
      </c>
      <c r="I408">
        <v>1941</v>
      </c>
      <c r="J408">
        <v>3</v>
      </c>
      <c r="K408" t="s">
        <v>2501</v>
      </c>
      <c r="L408" t="s">
        <v>1228</v>
      </c>
    </row>
    <row r="409" spans="1:12" x14ac:dyDescent="0.3">
      <c r="A409" t="s">
        <v>4687</v>
      </c>
      <c r="B409" t="s">
        <v>2505</v>
      </c>
      <c r="C409">
        <v>0</v>
      </c>
      <c r="D409">
        <v>1693076</v>
      </c>
      <c r="E409">
        <v>1694362</v>
      </c>
      <c r="F409">
        <v>-1</v>
      </c>
      <c r="G409">
        <v>0</v>
      </c>
      <c r="H409" t="s">
        <v>1227</v>
      </c>
      <c r="I409">
        <v>1287</v>
      </c>
      <c r="J409">
        <v>0</v>
      </c>
      <c r="K409" t="s">
        <v>2507</v>
      </c>
      <c r="L409" t="s">
        <v>1228</v>
      </c>
    </row>
    <row r="410" spans="1:12" x14ac:dyDescent="0.3">
      <c r="A410" t="s">
        <v>4688</v>
      </c>
      <c r="B410" t="s">
        <v>2955</v>
      </c>
      <c r="C410">
        <v>0</v>
      </c>
      <c r="D410">
        <v>551496</v>
      </c>
      <c r="E410">
        <v>553481</v>
      </c>
      <c r="F410">
        <v>1</v>
      </c>
      <c r="G410">
        <v>158</v>
      </c>
      <c r="H410" t="s">
        <v>2956</v>
      </c>
      <c r="I410">
        <v>1986</v>
      </c>
      <c r="J410">
        <v>7</v>
      </c>
      <c r="K410" t="s">
        <v>2957</v>
      </c>
      <c r="L410" t="s">
        <v>1228</v>
      </c>
    </row>
    <row r="411" spans="1:12" x14ac:dyDescent="0.3">
      <c r="A411" t="s">
        <v>4689</v>
      </c>
      <c r="B411" t="s">
        <v>2508</v>
      </c>
      <c r="C411">
        <v>0</v>
      </c>
      <c r="D411">
        <v>1311443</v>
      </c>
      <c r="E411">
        <v>1312078</v>
      </c>
      <c r="F411">
        <v>-1</v>
      </c>
      <c r="G411">
        <v>54</v>
      </c>
      <c r="H411" t="s">
        <v>2958</v>
      </c>
      <c r="I411">
        <v>636</v>
      </c>
      <c r="J411">
        <v>2</v>
      </c>
      <c r="K411" t="s">
        <v>2509</v>
      </c>
      <c r="L411" t="s">
        <v>1228</v>
      </c>
    </row>
    <row r="412" spans="1:12" x14ac:dyDescent="0.3">
      <c r="A412" t="s">
        <v>4690</v>
      </c>
      <c r="B412" t="s">
        <v>2510</v>
      </c>
      <c r="C412">
        <v>0</v>
      </c>
      <c r="D412">
        <v>950176</v>
      </c>
      <c r="E412">
        <v>952308</v>
      </c>
      <c r="F412">
        <v>1</v>
      </c>
      <c r="G412">
        <v>152</v>
      </c>
      <c r="H412" t="s">
        <v>2959</v>
      </c>
      <c r="I412">
        <v>2133</v>
      </c>
      <c r="J412">
        <v>7</v>
      </c>
      <c r="K412" t="s">
        <v>2512</v>
      </c>
      <c r="L412" t="s">
        <v>1228</v>
      </c>
    </row>
    <row r="413" spans="1:12" x14ac:dyDescent="0.3">
      <c r="A413" t="s">
        <v>4691</v>
      </c>
      <c r="B413" t="s">
        <v>2513</v>
      </c>
      <c r="C413">
        <v>0</v>
      </c>
      <c r="D413">
        <v>798257</v>
      </c>
      <c r="E413">
        <v>799015</v>
      </c>
      <c r="F413">
        <v>-1</v>
      </c>
      <c r="G413">
        <v>23</v>
      </c>
      <c r="H413" t="s">
        <v>1403</v>
      </c>
      <c r="I413">
        <v>759</v>
      </c>
      <c r="J413">
        <v>2</v>
      </c>
      <c r="K413" t="s">
        <v>2514</v>
      </c>
      <c r="L413" t="s">
        <v>1228</v>
      </c>
    </row>
    <row r="414" spans="1:12" x14ac:dyDescent="0.3">
      <c r="A414" t="s">
        <v>4692</v>
      </c>
      <c r="B414" t="s">
        <v>2516</v>
      </c>
      <c r="C414">
        <v>0</v>
      </c>
      <c r="D414">
        <v>993946</v>
      </c>
      <c r="E414">
        <v>994620</v>
      </c>
      <c r="F414">
        <v>1</v>
      </c>
      <c r="G414">
        <v>40</v>
      </c>
      <c r="H414" t="s">
        <v>2960</v>
      </c>
      <c r="I414">
        <v>675</v>
      </c>
      <c r="J414">
        <v>4</v>
      </c>
      <c r="K414" t="s">
        <v>2518</v>
      </c>
      <c r="L414" t="s">
        <v>1228</v>
      </c>
    </row>
    <row r="415" spans="1:12" x14ac:dyDescent="0.3">
      <c r="A415" t="s">
        <v>4693</v>
      </c>
      <c r="B415" t="s">
        <v>2519</v>
      </c>
      <c r="C415">
        <v>0</v>
      </c>
      <c r="D415">
        <v>992560</v>
      </c>
      <c r="E415">
        <v>993936</v>
      </c>
      <c r="F415">
        <v>1</v>
      </c>
      <c r="G415">
        <v>49</v>
      </c>
      <c r="H415" t="s">
        <v>1996</v>
      </c>
      <c r="I415">
        <v>1377</v>
      </c>
      <c r="J415">
        <v>6</v>
      </c>
      <c r="K415" t="s">
        <v>2520</v>
      </c>
      <c r="L415" t="s">
        <v>1228</v>
      </c>
    </row>
    <row r="416" spans="1:12" x14ac:dyDescent="0.3">
      <c r="A416" t="s">
        <v>4694</v>
      </c>
      <c r="B416" t="s">
        <v>2521</v>
      </c>
      <c r="C416">
        <v>0</v>
      </c>
      <c r="D416">
        <v>43633</v>
      </c>
      <c r="E416">
        <v>44367</v>
      </c>
      <c r="F416">
        <v>-1</v>
      </c>
      <c r="G416">
        <v>7</v>
      </c>
      <c r="H416" t="s">
        <v>2961</v>
      </c>
      <c r="I416">
        <v>735</v>
      </c>
      <c r="J416">
        <v>1</v>
      </c>
      <c r="K416" t="s">
        <v>2522</v>
      </c>
      <c r="L416" t="s">
        <v>1228</v>
      </c>
    </row>
    <row r="417" spans="1:12" x14ac:dyDescent="0.3">
      <c r="A417" t="s">
        <v>4695</v>
      </c>
      <c r="B417" t="s">
        <v>2962</v>
      </c>
      <c r="C417">
        <v>0</v>
      </c>
      <c r="D417">
        <v>412101</v>
      </c>
      <c r="E417">
        <v>412787</v>
      </c>
      <c r="F417">
        <v>-1</v>
      </c>
      <c r="G417">
        <v>0</v>
      </c>
      <c r="H417" t="s">
        <v>1227</v>
      </c>
      <c r="I417">
        <v>687</v>
      </c>
      <c r="J417">
        <v>0</v>
      </c>
      <c r="K417" t="s">
        <v>2963</v>
      </c>
      <c r="L417" t="s">
        <v>1228</v>
      </c>
    </row>
    <row r="418" spans="1:12" x14ac:dyDescent="0.3">
      <c r="A418" t="s">
        <v>4696</v>
      </c>
      <c r="B418" t="s">
        <v>2523</v>
      </c>
      <c r="C418">
        <v>0</v>
      </c>
      <c r="D418">
        <v>1934737</v>
      </c>
      <c r="E418">
        <v>1934807</v>
      </c>
      <c r="F418">
        <v>1</v>
      </c>
      <c r="G418">
        <v>0</v>
      </c>
      <c r="H418" t="s">
        <v>1227</v>
      </c>
      <c r="I418">
        <v>71</v>
      </c>
      <c r="J418">
        <v>0</v>
      </c>
      <c r="K418" t="s">
        <v>1228</v>
      </c>
      <c r="L418" t="s">
        <v>1228</v>
      </c>
    </row>
    <row r="419" spans="1:12" x14ac:dyDescent="0.3">
      <c r="A419" t="s">
        <v>4697</v>
      </c>
      <c r="B419" t="s">
        <v>2524</v>
      </c>
      <c r="C419">
        <v>0</v>
      </c>
      <c r="D419">
        <v>1543961</v>
      </c>
      <c r="E419">
        <v>1544983</v>
      </c>
      <c r="F419">
        <v>-1</v>
      </c>
      <c r="G419">
        <v>29</v>
      </c>
      <c r="H419" t="s">
        <v>2835</v>
      </c>
      <c r="I419">
        <v>1023</v>
      </c>
      <c r="J419">
        <v>3</v>
      </c>
      <c r="K419" t="s">
        <v>2526</v>
      </c>
      <c r="L419" t="s">
        <v>1228</v>
      </c>
    </row>
    <row r="420" spans="1:12" x14ac:dyDescent="0.3">
      <c r="A420" t="s">
        <v>4698</v>
      </c>
      <c r="B420" t="s">
        <v>2530</v>
      </c>
      <c r="C420">
        <v>0</v>
      </c>
      <c r="D420">
        <v>741921</v>
      </c>
      <c r="E420">
        <v>742235</v>
      </c>
      <c r="F420">
        <v>1</v>
      </c>
      <c r="G420">
        <v>7</v>
      </c>
      <c r="H420" t="s">
        <v>2964</v>
      </c>
      <c r="I420">
        <v>315</v>
      </c>
      <c r="J420">
        <v>1</v>
      </c>
      <c r="K420" t="s">
        <v>2531</v>
      </c>
      <c r="L420" t="s">
        <v>1228</v>
      </c>
    </row>
    <row r="421" spans="1:12" x14ac:dyDescent="0.3">
      <c r="A421" t="s">
        <v>4699</v>
      </c>
      <c r="B421" t="s">
        <v>2532</v>
      </c>
      <c r="C421">
        <v>0</v>
      </c>
      <c r="D421">
        <v>568197</v>
      </c>
      <c r="E421">
        <v>569120</v>
      </c>
      <c r="F421">
        <v>1</v>
      </c>
      <c r="G421">
        <v>2</v>
      </c>
      <c r="H421" t="s">
        <v>2965</v>
      </c>
      <c r="I421">
        <v>924</v>
      </c>
      <c r="J421">
        <v>1</v>
      </c>
      <c r="K421" t="s">
        <v>2534</v>
      </c>
      <c r="L421" t="s">
        <v>1228</v>
      </c>
    </row>
    <row r="422" spans="1:12" x14ac:dyDescent="0.3">
      <c r="A422" t="s">
        <v>4700</v>
      </c>
      <c r="B422" t="s">
        <v>2535</v>
      </c>
      <c r="C422">
        <v>0</v>
      </c>
      <c r="D422">
        <v>1673540</v>
      </c>
      <c r="E422">
        <v>1674238</v>
      </c>
      <c r="F422">
        <v>-1</v>
      </c>
      <c r="G422">
        <v>81</v>
      </c>
      <c r="H422" t="s">
        <v>2966</v>
      </c>
      <c r="I422">
        <v>699</v>
      </c>
      <c r="J422">
        <v>4</v>
      </c>
      <c r="K422" t="s">
        <v>2537</v>
      </c>
      <c r="L422" t="s">
        <v>1228</v>
      </c>
    </row>
    <row r="423" spans="1:12" x14ac:dyDescent="0.3">
      <c r="A423" t="s">
        <v>4701</v>
      </c>
      <c r="B423" t="s">
        <v>2967</v>
      </c>
      <c r="C423">
        <v>0</v>
      </c>
      <c r="D423">
        <v>1777820</v>
      </c>
      <c r="E423">
        <v>1778410</v>
      </c>
      <c r="F423">
        <v>-1</v>
      </c>
      <c r="G423">
        <v>53</v>
      </c>
      <c r="H423" t="s">
        <v>2968</v>
      </c>
      <c r="I423">
        <v>591</v>
      </c>
      <c r="J423">
        <v>4</v>
      </c>
      <c r="K423" t="s">
        <v>2969</v>
      </c>
      <c r="L423" t="s">
        <v>1228</v>
      </c>
    </row>
    <row r="424" spans="1:12" x14ac:dyDescent="0.3">
      <c r="A424" t="s">
        <v>4702</v>
      </c>
      <c r="B424" t="s">
        <v>2538</v>
      </c>
      <c r="C424">
        <v>0</v>
      </c>
      <c r="D424">
        <v>1672107</v>
      </c>
      <c r="E424">
        <v>1673123</v>
      </c>
      <c r="F424">
        <v>-1</v>
      </c>
      <c r="G424">
        <v>25</v>
      </c>
      <c r="H424" t="s">
        <v>2539</v>
      </c>
      <c r="I424">
        <v>1017</v>
      </c>
      <c r="J424">
        <v>2</v>
      </c>
      <c r="K424" t="s">
        <v>2540</v>
      </c>
      <c r="L424" t="s">
        <v>1228</v>
      </c>
    </row>
    <row r="425" spans="1:12" x14ac:dyDescent="0.3">
      <c r="A425" t="s">
        <v>4703</v>
      </c>
      <c r="B425" t="s">
        <v>2541</v>
      </c>
      <c r="C425">
        <v>0</v>
      </c>
      <c r="D425">
        <v>375198</v>
      </c>
      <c r="E425">
        <v>376238</v>
      </c>
      <c r="F425">
        <v>-1</v>
      </c>
      <c r="G425">
        <v>27</v>
      </c>
      <c r="H425" t="s">
        <v>2970</v>
      </c>
      <c r="I425">
        <v>1041</v>
      </c>
      <c r="J425">
        <v>1</v>
      </c>
      <c r="K425" t="s">
        <v>2542</v>
      </c>
      <c r="L425" t="s">
        <v>1228</v>
      </c>
    </row>
    <row r="426" spans="1:12" x14ac:dyDescent="0.3">
      <c r="A426" t="s">
        <v>4704</v>
      </c>
      <c r="B426" t="s">
        <v>2543</v>
      </c>
      <c r="C426">
        <v>0</v>
      </c>
      <c r="D426">
        <v>802099</v>
      </c>
      <c r="E426">
        <v>803295</v>
      </c>
      <c r="F426">
        <v>-1</v>
      </c>
      <c r="G426">
        <v>22</v>
      </c>
      <c r="H426" t="s">
        <v>1280</v>
      </c>
      <c r="I426">
        <v>1197</v>
      </c>
      <c r="J426">
        <v>3</v>
      </c>
      <c r="K426" t="s">
        <v>2544</v>
      </c>
      <c r="L426" t="s">
        <v>1228</v>
      </c>
    </row>
    <row r="427" spans="1:12" x14ac:dyDescent="0.3">
      <c r="A427" t="s">
        <v>4705</v>
      </c>
      <c r="B427" t="s">
        <v>2545</v>
      </c>
      <c r="C427">
        <v>0</v>
      </c>
      <c r="D427">
        <v>1622128</v>
      </c>
      <c r="E427">
        <v>1623969</v>
      </c>
      <c r="F427">
        <v>1</v>
      </c>
      <c r="G427">
        <v>485</v>
      </c>
      <c r="H427" t="s">
        <v>2971</v>
      </c>
      <c r="I427">
        <v>1842</v>
      </c>
      <c r="J427">
        <v>10</v>
      </c>
      <c r="K427" t="s">
        <v>2547</v>
      </c>
      <c r="L427" t="s">
        <v>1228</v>
      </c>
    </row>
    <row r="428" spans="1:12" x14ac:dyDescent="0.3">
      <c r="A428" t="s">
        <v>4706</v>
      </c>
      <c r="B428" t="s">
        <v>2548</v>
      </c>
      <c r="C428">
        <v>0</v>
      </c>
      <c r="D428">
        <v>1934650</v>
      </c>
      <c r="E428">
        <v>1934730</v>
      </c>
      <c r="F428">
        <v>1</v>
      </c>
      <c r="G428">
        <v>0</v>
      </c>
      <c r="H428" t="s">
        <v>1227</v>
      </c>
      <c r="I428">
        <v>81</v>
      </c>
      <c r="J428">
        <v>0</v>
      </c>
      <c r="K428" t="s">
        <v>1228</v>
      </c>
      <c r="L428" t="s">
        <v>1228</v>
      </c>
    </row>
    <row r="429" spans="1:12" x14ac:dyDescent="0.3">
      <c r="A429" t="s">
        <v>4707</v>
      </c>
      <c r="B429" t="s">
        <v>2549</v>
      </c>
      <c r="C429">
        <v>0</v>
      </c>
      <c r="D429">
        <v>1299270</v>
      </c>
      <c r="E429">
        <v>1300529</v>
      </c>
      <c r="F429">
        <v>1</v>
      </c>
      <c r="G429">
        <v>18</v>
      </c>
      <c r="H429" t="s">
        <v>1340</v>
      </c>
      <c r="I429">
        <v>1260</v>
      </c>
      <c r="J429">
        <v>2</v>
      </c>
      <c r="K429" t="s">
        <v>2551</v>
      </c>
      <c r="L429" t="s">
        <v>1228</v>
      </c>
    </row>
    <row r="430" spans="1:12" x14ac:dyDescent="0.3">
      <c r="A430" t="s">
        <v>4708</v>
      </c>
      <c r="B430" t="s">
        <v>2972</v>
      </c>
      <c r="C430">
        <v>0</v>
      </c>
      <c r="D430">
        <v>1191329</v>
      </c>
      <c r="E430">
        <v>1192168</v>
      </c>
      <c r="F430">
        <v>1</v>
      </c>
      <c r="G430">
        <v>0</v>
      </c>
      <c r="H430" t="s">
        <v>1227</v>
      </c>
      <c r="I430">
        <v>840</v>
      </c>
      <c r="J430">
        <v>0</v>
      </c>
      <c r="K430" t="s">
        <v>2973</v>
      </c>
      <c r="L430" t="s">
        <v>1228</v>
      </c>
    </row>
    <row r="431" spans="1:12" x14ac:dyDescent="0.3">
      <c r="A431" t="s">
        <v>4709</v>
      </c>
      <c r="B431" t="s">
        <v>2552</v>
      </c>
      <c r="C431">
        <v>0</v>
      </c>
      <c r="D431">
        <v>892002</v>
      </c>
      <c r="E431">
        <v>892751</v>
      </c>
      <c r="F431">
        <v>-1</v>
      </c>
      <c r="G431">
        <v>14</v>
      </c>
      <c r="H431" t="s">
        <v>2553</v>
      </c>
      <c r="I431">
        <v>750</v>
      </c>
      <c r="J431">
        <v>1</v>
      </c>
      <c r="K431" t="s">
        <v>2554</v>
      </c>
      <c r="L431" t="s">
        <v>1228</v>
      </c>
    </row>
    <row r="432" spans="1:12" x14ac:dyDescent="0.3">
      <c r="A432" t="s">
        <v>4710</v>
      </c>
      <c r="B432" t="s">
        <v>2557</v>
      </c>
      <c r="C432">
        <v>0</v>
      </c>
      <c r="D432">
        <v>748572</v>
      </c>
      <c r="E432">
        <v>751397</v>
      </c>
      <c r="F432">
        <v>1</v>
      </c>
      <c r="G432">
        <v>154</v>
      </c>
      <c r="H432" t="s">
        <v>2974</v>
      </c>
      <c r="I432">
        <v>2826</v>
      </c>
      <c r="J432">
        <v>11</v>
      </c>
      <c r="K432" t="s">
        <v>2559</v>
      </c>
      <c r="L432" t="s">
        <v>1228</v>
      </c>
    </row>
    <row r="433" spans="1:12" x14ac:dyDescent="0.3">
      <c r="A433" t="s">
        <v>4711</v>
      </c>
      <c r="B433" t="s">
        <v>2560</v>
      </c>
      <c r="C433">
        <v>0</v>
      </c>
      <c r="D433">
        <v>442465</v>
      </c>
      <c r="E433">
        <v>444447</v>
      </c>
      <c r="F433">
        <v>-1</v>
      </c>
      <c r="G433">
        <v>91</v>
      </c>
      <c r="H433" t="s">
        <v>2975</v>
      </c>
      <c r="I433">
        <v>1983</v>
      </c>
      <c r="J433">
        <v>6</v>
      </c>
      <c r="K433" t="s">
        <v>2562</v>
      </c>
      <c r="L433" t="s">
        <v>1228</v>
      </c>
    </row>
    <row r="434" spans="1:12" x14ac:dyDescent="0.3">
      <c r="A434" t="s">
        <v>4712</v>
      </c>
      <c r="B434" t="s">
        <v>2976</v>
      </c>
      <c r="C434">
        <v>0</v>
      </c>
      <c r="D434">
        <v>1219279</v>
      </c>
      <c r="E434">
        <v>1221063</v>
      </c>
      <c r="F434">
        <v>-1</v>
      </c>
      <c r="G434">
        <v>76</v>
      </c>
      <c r="H434" t="s">
        <v>2977</v>
      </c>
      <c r="I434">
        <v>1785</v>
      </c>
      <c r="J434">
        <v>8</v>
      </c>
      <c r="K434" t="s">
        <v>2978</v>
      </c>
      <c r="L434" t="s">
        <v>1228</v>
      </c>
    </row>
    <row r="435" spans="1:12" x14ac:dyDescent="0.3">
      <c r="A435" t="s">
        <v>4713</v>
      </c>
      <c r="B435" t="s">
        <v>2563</v>
      </c>
      <c r="C435">
        <v>0</v>
      </c>
      <c r="D435">
        <v>1954529</v>
      </c>
      <c r="E435">
        <v>1954601</v>
      </c>
      <c r="F435">
        <v>-1</v>
      </c>
      <c r="G435">
        <v>0</v>
      </c>
      <c r="H435" t="s">
        <v>1227</v>
      </c>
      <c r="I435">
        <v>73</v>
      </c>
      <c r="J435">
        <v>0</v>
      </c>
      <c r="K435" t="s">
        <v>1228</v>
      </c>
      <c r="L435" t="s">
        <v>1228</v>
      </c>
    </row>
    <row r="436" spans="1:12" x14ac:dyDescent="0.3">
      <c r="A436" t="s">
        <v>4714</v>
      </c>
      <c r="B436" t="s">
        <v>2564</v>
      </c>
      <c r="C436">
        <v>0</v>
      </c>
      <c r="D436">
        <v>1136508</v>
      </c>
      <c r="E436">
        <v>1139156</v>
      </c>
      <c r="F436">
        <v>1</v>
      </c>
      <c r="G436">
        <v>18</v>
      </c>
      <c r="H436" t="s">
        <v>2979</v>
      </c>
      <c r="I436">
        <v>2649</v>
      </c>
      <c r="J436">
        <v>3</v>
      </c>
      <c r="K436" t="s">
        <v>2566</v>
      </c>
      <c r="L436" t="s">
        <v>1228</v>
      </c>
    </row>
    <row r="437" spans="1:12" x14ac:dyDescent="0.3">
      <c r="A437" t="s">
        <v>4715</v>
      </c>
      <c r="B437" t="s">
        <v>2570</v>
      </c>
      <c r="C437">
        <v>0</v>
      </c>
      <c r="D437">
        <v>97603</v>
      </c>
      <c r="E437">
        <v>98541</v>
      </c>
      <c r="F437">
        <v>-1</v>
      </c>
      <c r="G437">
        <v>12</v>
      </c>
      <c r="H437" t="s">
        <v>2980</v>
      </c>
      <c r="I437">
        <v>939</v>
      </c>
      <c r="J437">
        <v>2</v>
      </c>
      <c r="K437" t="s">
        <v>2572</v>
      </c>
      <c r="L437" t="s">
        <v>1228</v>
      </c>
    </row>
    <row r="438" spans="1:12" x14ac:dyDescent="0.3">
      <c r="A438" t="s">
        <v>4716</v>
      </c>
      <c r="B438" t="s">
        <v>2575</v>
      </c>
      <c r="C438">
        <v>0</v>
      </c>
      <c r="D438">
        <v>968763</v>
      </c>
      <c r="E438">
        <v>969833</v>
      </c>
      <c r="F438">
        <v>-1</v>
      </c>
      <c r="G438">
        <v>0</v>
      </c>
      <c r="H438" t="s">
        <v>1227</v>
      </c>
      <c r="I438">
        <v>1071</v>
      </c>
      <c r="J438">
        <v>0</v>
      </c>
      <c r="K438" t="s">
        <v>2576</v>
      </c>
      <c r="L438" t="s">
        <v>1228</v>
      </c>
    </row>
    <row r="439" spans="1:12" x14ac:dyDescent="0.3">
      <c r="A439" t="s">
        <v>4717</v>
      </c>
      <c r="B439" t="s">
        <v>2981</v>
      </c>
      <c r="C439">
        <v>0</v>
      </c>
      <c r="D439">
        <v>688309</v>
      </c>
      <c r="E439">
        <v>689649</v>
      </c>
      <c r="F439">
        <v>-1</v>
      </c>
      <c r="G439">
        <v>73</v>
      </c>
      <c r="H439" t="s">
        <v>2982</v>
      </c>
      <c r="I439">
        <v>1341</v>
      </c>
      <c r="J439">
        <v>4</v>
      </c>
      <c r="K439" t="s">
        <v>2983</v>
      </c>
      <c r="L439" t="s">
        <v>1228</v>
      </c>
    </row>
    <row r="440" spans="1:12" x14ac:dyDescent="0.3">
      <c r="A440" t="s">
        <v>4718</v>
      </c>
      <c r="B440" t="s">
        <v>2984</v>
      </c>
      <c r="C440">
        <v>0</v>
      </c>
      <c r="D440">
        <v>688116</v>
      </c>
      <c r="E440">
        <v>688331</v>
      </c>
      <c r="F440">
        <v>-1</v>
      </c>
      <c r="G440">
        <v>0</v>
      </c>
      <c r="H440" t="s">
        <v>1227</v>
      </c>
      <c r="I440">
        <v>216</v>
      </c>
      <c r="J440">
        <v>0</v>
      </c>
      <c r="K440" t="s">
        <v>2985</v>
      </c>
      <c r="L440" t="s">
        <v>1228</v>
      </c>
    </row>
    <row r="441" spans="1:12" x14ac:dyDescent="0.3">
      <c r="A441" t="s">
        <v>4719</v>
      </c>
      <c r="B441" t="s">
        <v>2577</v>
      </c>
      <c r="C441">
        <v>0</v>
      </c>
      <c r="D441">
        <v>1089779</v>
      </c>
      <c r="E441">
        <v>1090606</v>
      </c>
      <c r="F441">
        <v>1</v>
      </c>
      <c r="G441">
        <v>9</v>
      </c>
      <c r="H441" t="s">
        <v>2578</v>
      </c>
      <c r="I441">
        <v>828</v>
      </c>
      <c r="J441">
        <v>1</v>
      </c>
      <c r="K441" t="s">
        <v>2579</v>
      </c>
      <c r="L441" t="s">
        <v>1228</v>
      </c>
    </row>
    <row r="442" spans="1:12" x14ac:dyDescent="0.3">
      <c r="A442" t="s">
        <v>4720</v>
      </c>
      <c r="B442" t="s">
        <v>2580</v>
      </c>
      <c r="C442">
        <v>0</v>
      </c>
      <c r="D442">
        <v>1309442</v>
      </c>
      <c r="E442">
        <v>1309765</v>
      </c>
      <c r="F442">
        <v>-1</v>
      </c>
      <c r="G442">
        <v>0</v>
      </c>
      <c r="H442" t="s">
        <v>1227</v>
      </c>
      <c r="I442">
        <v>324</v>
      </c>
      <c r="J442">
        <v>0</v>
      </c>
      <c r="K442" t="s">
        <v>2581</v>
      </c>
      <c r="L442" t="s">
        <v>1228</v>
      </c>
    </row>
    <row r="443" spans="1:12" x14ac:dyDescent="0.3">
      <c r="A443" t="s">
        <v>4721</v>
      </c>
      <c r="B443" t="s">
        <v>2582</v>
      </c>
      <c r="C443">
        <v>0</v>
      </c>
      <c r="D443">
        <v>1805859</v>
      </c>
      <c r="E443">
        <v>1806356</v>
      </c>
      <c r="F443">
        <v>-1</v>
      </c>
      <c r="G443">
        <v>0</v>
      </c>
      <c r="H443" t="s">
        <v>1227</v>
      </c>
      <c r="I443">
        <v>498</v>
      </c>
      <c r="J443">
        <v>0</v>
      </c>
      <c r="K443" t="s">
        <v>2584</v>
      </c>
      <c r="L443" t="s">
        <v>1228</v>
      </c>
    </row>
    <row r="444" spans="1:12" x14ac:dyDescent="0.3">
      <c r="A444" t="s">
        <v>4722</v>
      </c>
      <c r="B444" t="s">
        <v>2986</v>
      </c>
      <c r="C444">
        <v>0</v>
      </c>
      <c r="D444">
        <v>708160</v>
      </c>
      <c r="E444">
        <v>708414</v>
      </c>
      <c r="F444">
        <v>-1</v>
      </c>
      <c r="G444">
        <v>0</v>
      </c>
      <c r="H444" t="s">
        <v>1227</v>
      </c>
      <c r="I444">
        <v>255</v>
      </c>
      <c r="J444">
        <v>0</v>
      </c>
      <c r="K444" t="s">
        <v>2987</v>
      </c>
      <c r="L444" t="s">
        <v>1228</v>
      </c>
    </row>
    <row r="445" spans="1:12" x14ac:dyDescent="0.3">
      <c r="A445" t="s">
        <v>4723</v>
      </c>
      <c r="B445" t="s">
        <v>2590</v>
      </c>
      <c r="C445">
        <v>0</v>
      </c>
      <c r="D445">
        <v>709097</v>
      </c>
      <c r="E445">
        <v>709768</v>
      </c>
      <c r="F445">
        <v>-1</v>
      </c>
      <c r="G445">
        <v>8</v>
      </c>
      <c r="H445" t="s">
        <v>2691</v>
      </c>
      <c r="I445">
        <v>672</v>
      </c>
      <c r="J445">
        <v>2</v>
      </c>
      <c r="K445" t="s">
        <v>2591</v>
      </c>
      <c r="L445" t="s">
        <v>1228</v>
      </c>
    </row>
    <row r="446" spans="1:12" x14ac:dyDescent="0.3">
      <c r="A446" t="s">
        <v>4724</v>
      </c>
      <c r="B446" t="s">
        <v>2596</v>
      </c>
      <c r="C446">
        <v>0</v>
      </c>
      <c r="D446">
        <v>794705</v>
      </c>
      <c r="E446">
        <v>795514</v>
      </c>
      <c r="F446">
        <v>1</v>
      </c>
      <c r="G446">
        <v>0</v>
      </c>
      <c r="H446" t="s">
        <v>1227</v>
      </c>
      <c r="I446">
        <v>810</v>
      </c>
      <c r="J446">
        <v>0</v>
      </c>
      <c r="K446" t="s">
        <v>2598</v>
      </c>
      <c r="L446" t="s">
        <v>1228</v>
      </c>
    </row>
    <row r="447" spans="1:12" x14ac:dyDescent="0.3">
      <c r="A447" t="s">
        <v>4725</v>
      </c>
      <c r="B447" t="s">
        <v>2599</v>
      </c>
      <c r="C447">
        <v>0</v>
      </c>
      <c r="D447">
        <v>973203</v>
      </c>
      <c r="E447">
        <v>974126</v>
      </c>
      <c r="F447">
        <v>1</v>
      </c>
      <c r="G447">
        <v>24</v>
      </c>
      <c r="H447" t="s">
        <v>2068</v>
      </c>
      <c r="I447">
        <v>924</v>
      </c>
      <c r="J447">
        <v>2</v>
      </c>
      <c r="K447" t="s">
        <v>2601</v>
      </c>
      <c r="L447" t="s">
        <v>1228</v>
      </c>
    </row>
    <row r="448" spans="1:12" x14ac:dyDescent="0.3">
      <c r="A448" t="s">
        <v>4726</v>
      </c>
      <c r="B448" t="s">
        <v>2602</v>
      </c>
      <c r="C448">
        <v>0</v>
      </c>
      <c r="D448">
        <v>10076</v>
      </c>
      <c r="E448">
        <v>10675</v>
      </c>
      <c r="F448">
        <v>-1</v>
      </c>
      <c r="G448">
        <v>0</v>
      </c>
      <c r="H448" t="s">
        <v>1227</v>
      </c>
      <c r="I448">
        <v>600</v>
      </c>
      <c r="J448">
        <v>0</v>
      </c>
      <c r="K448" t="s">
        <v>2603</v>
      </c>
      <c r="L448" t="s">
        <v>1228</v>
      </c>
    </row>
    <row r="449" spans="1:12" x14ac:dyDescent="0.3">
      <c r="A449" t="s">
        <v>4727</v>
      </c>
      <c r="B449" t="s">
        <v>2604</v>
      </c>
      <c r="C449">
        <v>0</v>
      </c>
      <c r="D449">
        <v>1095600</v>
      </c>
      <c r="E449">
        <v>1095797</v>
      </c>
      <c r="F449">
        <v>1</v>
      </c>
      <c r="G449">
        <v>0</v>
      </c>
      <c r="H449" t="s">
        <v>1227</v>
      </c>
      <c r="I449">
        <v>198</v>
      </c>
      <c r="J449">
        <v>0</v>
      </c>
      <c r="K449" t="s">
        <v>1850</v>
      </c>
      <c r="L449" t="s">
        <v>1228</v>
      </c>
    </row>
    <row r="450" spans="1:12" x14ac:dyDescent="0.3">
      <c r="A450" t="s">
        <v>4728</v>
      </c>
      <c r="B450" t="s">
        <v>2988</v>
      </c>
      <c r="C450">
        <v>0</v>
      </c>
      <c r="D450">
        <v>699548</v>
      </c>
      <c r="E450">
        <v>699778</v>
      </c>
      <c r="F450">
        <v>-1</v>
      </c>
      <c r="G450">
        <v>10</v>
      </c>
      <c r="H450" t="s">
        <v>1376</v>
      </c>
      <c r="I450">
        <v>231</v>
      </c>
      <c r="J450">
        <v>1</v>
      </c>
      <c r="K450" t="s">
        <v>2989</v>
      </c>
      <c r="L450" t="s">
        <v>1228</v>
      </c>
    </row>
    <row r="451" spans="1:12" x14ac:dyDescent="0.3">
      <c r="A451" t="s">
        <v>4729</v>
      </c>
      <c r="B451" t="s">
        <v>2608</v>
      </c>
      <c r="C451">
        <v>0</v>
      </c>
      <c r="D451">
        <v>1185087</v>
      </c>
      <c r="E451">
        <v>1185452</v>
      </c>
      <c r="F451">
        <v>1</v>
      </c>
      <c r="G451">
        <v>25</v>
      </c>
      <c r="H451" t="s">
        <v>2936</v>
      </c>
      <c r="I451">
        <v>366</v>
      </c>
      <c r="J451">
        <v>1</v>
      </c>
      <c r="K451" t="s">
        <v>2990</v>
      </c>
      <c r="L451" t="s">
        <v>1228</v>
      </c>
    </row>
    <row r="452" spans="1:12" x14ac:dyDescent="0.3">
      <c r="A452" t="s">
        <v>4730</v>
      </c>
      <c r="B452" t="s">
        <v>2610</v>
      </c>
      <c r="C452">
        <v>0</v>
      </c>
      <c r="D452">
        <v>1185452</v>
      </c>
      <c r="E452">
        <v>1187116</v>
      </c>
      <c r="F452">
        <v>1</v>
      </c>
      <c r="G452">
        <v>30</v>
      </c>
      <c r="H452" t="s">
        <v>2611</v>
      </c>
      <c r="I452">
        <v>1665</v>
      </c>
      <c r="J452">
        <v>3</v>
      </c>
      <c r="K452" t="s">
        <v>2612</v>
      </c>
      <c r="L452" t="s">
        <v>1228</v>
      </c>
    </row>
    <row r="453" spans="1:12" x14ac:dyDescent="0.3">
      <c r="A453" t="s">
        <v>4731</v>
      </c>
      <c r="B453" t="s">
        <v>2615</v>
      </c>
      <c r="C453">
        <v>0</v>
      </c>
      <c r="D453">
        <v>947539</v>
      </c>
      <c r="E453">
        <v>948387</v>
      </c>
      <c r="F453">
        <v>1</v>
      </c>
      <c r="G453">
        <v>4</v>
      </c>
      <c r="H453" t="s">
        <v>1579</v>
      </c>
      <c r="I453">
        <v>849</v>
      </c>
      <c r="J453">
        <v>1</v>
      </c>
      <c r="K453" t="s">
        <v>2616</v>
      </c>
      <c r="L453" t="s">
        <v>1228</v>
      </c>
    </row>
    <row r="454" spans="1:12" x14ac:dyDescent="0.3">
      <c r="A454" t="s">
        <v>4732</v>
      </c>
      <c r="B454" t="s">
        <v>2617</v>
      </c>
      <c r="C454">
        <v>0</v>
      </c>
      <c r="D454">
        <v>1627234</v>
      </c>
      <c r="E454">
        <v>1627575</v>
      </c>
      <c r="F454">
        <v>-1</v>
      </c>
      <c r="G454">
        <v>8</v>
      </c>
      <c r="H454" t="s">
        <v>2701</v>
      </c>
      <c r="I454">
        <v>342</v>
      </c>
      <c r="J454">
        <v>1</v>
      </c>
      <c r="K454" t="s">
        <v>2618</v>
      </c>
      <c r="L454" t="s">
        <v>1228</v>
      </c>
    </row>
    <row r="455" spans="1:12" x14ac:dyDescent="0.3">
      <c r="A455" t="s">
        <v>4733</v>
      </c>
      <c r="B455" t="s">
        <v>2619</v>
      </c>
      <c r="C455">
        <v>0</v>
      </c>
      <c r="D455">
        <v>1652065</v>
      </c>
      <c r="E455">
        <v>1652361</v>
      </c>
      <c r="F455">
        <v>1</v>
      </c>
      <c r="G455">
        <v>0</v>
      </c>
      <c r="H455" t="s">
        <v>1227</v>
      </c>
      <c r="I455">
        <v>297</v>
      </c>
      <c r="J455">
        <v>0</v>
      </c>
      <c r="K455" t="s">
        <v>2621</v>
      </c>
      <c r="L455" t="s">
        <v>1228</v>
      </c>
    </row>
    <row r="456" spans="1:12" x14ac:dyDescent="0.3">
      <c r="A456" t="s">
        <v>4734</v>
      </c>
      <c r="B456" t="s">
        <v>2622</v>
      </c>
      <c r="C456">
        <v>0</v>
      </c>
      <c r="D456">
        <v>1338057</v>
      </c>
      <c r="E456">
        <v>1338299</v>
      </c>
      <c r="F456">
        <v>-1</v>
      </c>
      <c r="G456">
        <v>0</v>
      </c>
      <c r="H456" t="s">
        <v>1227</v>
      </c>
      <c r="I456">
        <v>243</v>
      </c>
      <c r="J456">
        <v>0</v>
      </c>
      <c r="K456" t="s">
        <v>2623</v>
      </c>
      <c r="L456" t="s">
        <v>1228</v>
      </c>
    </row>
    <row r="457" spans="1:12" x14ac:dyDescent="0.3">
      <c r="A457" t="s">
        <v>4735</v>
      </c>
      <c r="B457" t="s">
        <v>2627</v>
      </c>
      <c r="C457">
        <v>0</v>
      </c>
      <c r="D457">
        <v>1010198</v>
      </c>
      <c r="E457">
        <v>1010725</v>
      </c>
      <c r="F457">
        <v>-1</v>
      </c>
      <c r="G457">
        <v>15</v>
      </c>
      <c r="H457" t="s">
        <v>2712</v>
      </c>
      <c r="I457">
        <v>528</v>
      </c>
      <c r="J457">
        <v>2</v>
      </c>
      <c r="K457" t="s">
        <v>2628</v>
      </c>
      <c r="L457" t="s">
        <v>1228</v>
      </c>
    </row>
    <row r="458" spans="1:12" x14ac:dyDescent="0.3">
      <c r="A458" t="s">
        <v>4736</v>
      </c>
      <c r="B458" t="s">
        <v>2629</v>
      </c>
      <c r="C458">
        <v>0</v>
      </c>
      <c r="D458">
        <v>1009080</v>
      </c>
      <c r="E458">
        <v>1010198</v>
      </c>
      <c r="F458">
        <v>-1</v>
      </c>
      <c r="G458">
        <v>8</v>
      </c>
      <c r="H458" t="s">
        <v>1749</v>
      </c>
      <c r="I458">
        <v>1119</v>
      </c>
      <c r="J458">
        <v>1</v>
      </c>
      <c r="K458" t="s">
        <v>2630</v>
      </c>
      <c r="L458" t="s">
        <v>1228</v>
      </c>
    </row>
    <row r="459" spans="1:12" x14ac:dyDescent="0.3">
      <c r="A459" t="s">
        <v>4737</v>
      </c>
      <c r="B459" t="s">
        <v>2631</v>
      </c>
      <c r="C459">
        <v>0</v>
      </c>
      <c r="D459">
        <v>1007444</v>
      </c>
      <c r="E459">
        <v>1008037</v>
      </c>
      <c r="F459">
        <v>-1</v>
      </c>
      <c r="G459">
        <v>26</v>
      </c>
      <c r="H459" t="s">
        <v>2632</v>
      </c>
      <c r="I459">
        <v>594</v>
      </c>
      <c r="J459">
        <v>3</v>
      </c>
      <c r="K459" t="s">
        <v>2633</v>
      </c>
      <c r="L459" t="s">
        <v>1228</v>
      </c>
    </row>
    <row r="460" spans="1:12" x14ac:dyDescent="0.3">
      <c r="A460" t="s">
        <v>4738</v>
      </c>
      <c r="B460" t="s">
        <v>2641</v>
      </c>
      <c r="C460">
        <v>0</v>
      </c>
      <c r="D460">
        <v>63552</v>
      </c>
      <c r="E460">
        <v>63878</v>
      </c>
      <c r="F460">
        <v>-1</v>
      </c>
      <c r="G460">
        <v>0</v>
      </c>
      <c r="H460" t="s">
        <v>1227</v>
      </c>
      <c r="I460">
        <v>327</v>
      </c>
      <c r="J460">
        <v>0</v>
      </c>
      <c r="K460" t="s">
        <v>2642</v>
      </c>
      <c r="L460" t="s">
        <v>122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B9716-AC86-430C-9ABB-8042E93485FB}">
  <dimension ref="A1:M379"/>
  <sheetViews>
    <sheetView workbookViewId="0"/>
  </sheetViews>
  <sheetFormatPr defaultRowHeight="14.4" x14ac:dyDescent="0.3"/>
  <cols>
    <col min="1" max="1" width="14.33203125" bestFit="1" customWidth="1"/>
  </cols>
  <sheetData>
    <row r="1" spans="1:13" ht="18" x14ac:dyDescent="0.35">
      <c r="A1" s="9" t="s">
        <v>487</v>
      </c>
    </row>
    <row r="2" spans="1:13" x14ac:dyDescent="0.3">
      <c r="A2" t="s">
        <v>1213</v>
      </c>
      <c r="B2" t="s">
        <v>1214</v>
      </c>
      <c r="C2" t="s">
        <v>1215</v>
      </c>
      <c r="D2" t="s">
        <v>1216</v>
      </c>
      <c r="E2" t="s">
        <v>1217</v>
      </c>
      <c r="F2" t="s">
        <v>1218</v>
      </c>
      <c r="G2" t="s">
        <v>1219</v>
      </c>
      <c r="H2" t="s">
        <v>1220</v>
      </c>
      <c r="I2" t="s">
        <v>1221</v>
      </c>
      <c r="J2" t="s">
        <v>1222</v>
      </c>
      <c r="K2" t="s">
        <v>1223</v>
      </c>
      <c r="L2" t="s">
        <v>1224</v>
      </c>
      <c r="M2" t="s">
        <v>1225</v>
      </c>
    </row>
    <row r="3" spans="1:13" x14ac:dyDescent="0.3">
      <c r="A3" t="s">
        <v>5319</v>
      </c>
      <c r="B3" t="s">
        <v>1229</v>
      </c>
      <c r="C3">
        <v>0</v>
      </c>
      <c r="D3">
        <v>392272</v>
      </c>
      <c r="E3">
        <v>392467</v>
      </c>
      <c r="F3">
        <v>1</v>
      </c>
      <c r="G3">
        <v>0</v>
      </c>
      <c r="H3" t="s">
        <v>1227</v>
      </c>
      <c r="I3">
        <v>196</v>
      </c>
      <c r="J3">
        <v>0</v>
      </c>
      <c r="K3" t="s">
        <v>1228</v>
      </c>
      <c r="L3" t="s">
        <v>1228</v>
      </c>
      <c r="M3" t="s">
        <v>1228</v>
      </c>
    </row>
    <row r="4" spans="1:13" x14ac:dyDescent="0.3">
      <c r="A4" t="s">
        <v>5320</v>
      </c>
      <c r="B4" t="s">
        <v>2645</v>
      </c>
      <c r="C4">
        <v>0</v>
      </c>
      <c r="D4">
        <v>422899</v>
      </c>
      <c r="E4">
        <v>423669</v>
      </c>
      <c r="F4">
        <v>-1</v>
      </c>
      <c r="G4">
        <v>23</v>
      </c>
      <c r="H4" t="s">
        <v>2479</v>
      </c>
      <c r="I4">
        <v>771</v>
      </c>
      <c r="J4">
        <v>1</v>
      </c>
      <c r="K4" t="s">
        <v>2647</v>
      </c>
      <c r="L4" t="s">
        <v>1228</v>
      </c>
      <c r="M4" t="s">
        <v>1228</v>
      </c>
    </row>
    <row r="5" spans="1:13" x14ac:dyDescent="0.3">
      <c r="A5" t="s">
        <v>5321</v>
      </c>
      <c r="B5" t="s">
        <v>1233</v>
      </c>
      <c r="C5">
        <v>0</v>
      </c>
      <c r="D5">
        <v>424541</v>
      </c>
      <c r="E5">
        <v>425905</v>
      </c>
      <c r="F5">
        <v>-1</v>
      </c>
      <c r="G5">
        <v>28</v>
      </c>
      <c r="H5" t="s">
        <v>2649</v>
      </c>
      <c r="I5">
        <v>1365</v>
      </c>
      <c r="J5">
        <v>2</v>
      </c>
      <c r="K5" t="s">
        <v>1235</v>
      </c>
      <c r="L5" t="s">
        <v>1228</v>
      </c>
      <c r="M5" t="s">
        <v>1228</v>
      </c>
    </row>
    <row r="6" spans="1:13" x14ac:dyDescent="0.3">
      <c r="A6" t="s">
        <v>5322</v>
      </c>
      <c r="B6" t="s">
        <v>2650</v>
      </c>
      <c r="C6">
        <v>0</v>
      </c>
      <c r="D6">
        <v>1864980</v>
      </c>
      <c r="E6">
        <v>1866392</v>
      </c>
      <c r="F6">
        <v>1</v>
      </c>
      <c r="G6">
        <v>27</v>
      </c>
      <c r="H6" t="s">
        <v>2651</v>
      </c>
      <c r="I6">
        <v>1413</v>
      </c>
      <c r="J6">
        <v>1</v>
      </c>
      <c r="K6" t="s">
        <v>2652</v>
      </c>
      <c r="L6" t="s">
        <v>1228</v>
      </c>
      <c r="M6" t="s">
        <v>1228</v>
      </c>
    </row>
    <row r="7" spans="1:13" x14ac:dyDescent="0.3">
      <c r="A7" t="s">
        <v>5323</v>
      </c>
      <c r="B7" t="s">
        <v>2653</v>
      </c>
      <c r="C7">
        <v>0</v>
      </c>
      <c r="D7">
        <v>1863798</v>
      </c>
      <c r="E7">
        <v>1864796</v>
      </c>
      <c r="F7">
        <v>1</v>
      </c>
      <c r="G7">
        <v>85</v>
      </c>
      <c r="H7" t="s">
        <v>2940</v>
      </c>
      <c r="I7">
        <v>999</v>
      </c>
      <c r="J7">
        <v>1</v>
      </c>
      <c r="K7" t="s">
        <v>2654</v>
      </c>
      <c r="L7" t="s">
        <v>1228</v>
      </c>
      <c r="M7" t="s">
        <v>1228</v>
      </c>
    </row>
    <row r="8" spans="1:13" x14ac:dyDescent="0.3">
      <c r="A8" t="s">
        <v>5324</v>
      </c>
      <c r="B8" t="s">
        <v>1240</v>
      </c>
      <c r="C8">
        <v>0</v>
      </c>
      <c r="D8">
        <v>1727216</v>
      </c>
      <c r="E8">
        <v>1727458</v>
      </c>
      <c r="F8">
        <v>1</v>
      </c>
      <c r="G8">
        <v>0</v>
      </c>
      <c r="H8" t="s">
        <v>1227</v>
      </c>
      <c r="I8">
        <v>243</v>
      </c>
      <c r="J8">
        <v>0</v>
      </c>
      <c r="K8" t="s">
        <v>1242</v>
      </c>
      <c r="L8" t="s">
        <v>1228</v>
      </c>
      <c r="M8" t="s">
        <v>1228</v>
      </c>
    </row>
    <row r="9" spans="1:13" x14ac:dyDescent="0.3">
      <c r="A9" t="s">
        <v>5325</v>
      </c>
      <c r="B9" t="s">
        <v>1243</v>
      </c>
      <c r="C9">
        <v>0</v>
      </c>
      <c r="D9">
        <v>477910</v>
      </c>
      <c r="E9">
        <v>478266</v>
      </c>
      <c r="F9">
        <v>-1</v>
      </c>
      <c r="G9">
        <v>0</v>
      </c>
      <c r="H9" t="s">
        <v>1227</v>
      </c>
      <c r="I9">
        <v>357</v>
      </c>
      <c r="J9">
        <v>0</v>
      </c>
      <c r="K9" t="s">
        <v>1244</v>
      </c>
      <c r="L9" t="s">
        <v>1228</v>
      </c>
      <c r="M9" t="s">
        <v>1228</v>
      </c>
    </row>
    <row r="10" spans="1:13" x14ac:dyDescent="0.3">
      <c r="A10" t="s">
        <v>5326</v>
      </c>
      <c r="B10" t="s">
        <v>1245</v>
      </c>
      <c r="C10">
        <v>0</v>
      </c>
      <c r="D10">
        <v>247251</v>
      </c>
      <c r="E10">
        <v>250883</v>
      </c>
      <c r="F10">
        <v>-1</v>
      </c>
      <c r="G10">
        <v>48</v>
      </c>
      <c r="H10" t="s">
        <v>2991</v>
      </c>
      <c r="I10">
        <v>3633</v>
      </c>
      <c r="J10">
        <v>2</v>
      </c>
      <c r="K10" t="s">
        <v>1247</v>
      </c>
      <c r="L10" t="s">
        <v>1228</v>
      </c>
      <c r="M10" t="s">
        <v>1228</v>
      </c>
    </row>
    <row r="11" spans="1:13" x14ac:dyDescent="0.3">
      <c r="A11" t="s">
        <v>5327</v>
      </c>
      <c r="B11" t="s">
        <v>1251</v>
      </c>
      <c r="C11">
        <v>0</v>
      </c>
      <c r="D11">
        <v>1577268</v>
      </c>
      <c r="E11">
        <v>1577909</v>
      </c>
      <c r="F11">
        <v>1</v>
      </c>
      <c r="G11">
        <v>0</v>
      </c>
      <c r="H11" t="s">
        <v>1227</v>
      </c>
      <c r="I11">
        <v>642</v>
      </c>
      <c r="J11">
        <v>0</v>
      </c>
      <c r="K11" t="s">
        <v>1252</v>
      </c>
      <c r="L11" t="s">
        <v>1228</v>
      </c>
      <c r="M11" t="s">
        <v>1228</v>
      </c>
    </row>
    <row r="12" spans="1:13" x14ac:dyDescent="0.3">
      <c r="A12" t="s">
        <v>5328</v>
      </c>
      <c r="B12" t="s">
        <v>1254</v>
      </c>
      <c r="C12">
        <v>0</v>
      </c>
      <c r="D12">
        <v>1302575</v>
      </c>
      <c r="E12">
        <v>1305193</v>
      </c>
      <c r="F12">
        <v>1</v>
      </c>
      <c r="G12">
        <v>12</v>
      </c>
      <c r="H12" t="s">
        <v>2992</v>
      </c>
      <c r="I12">
        <v>2619</v>
      </c>
      <c r="J12">
        <v>1</v>
      </c>
      <c r="K12" t="s">
        <v>1256</v>
      </c>
      <c r="L12" t="s">
        <v>1228</v>
      </c>
      <c r="M12" t="s">
        <v>1228</v>
      </c>
    </row>
    <row r="13" spans="1:13" x14ac:dyDescent="0.3">
      <c r="A13" t="s">
        <v>5329</v>
      </c>
      <c r="B13" t="s">
        <v>1257</v>
      </c>
      <c r="C13">
        <v>0</v>
      </c>
      <c r="D13">
        <v>476813</v>
      </c>
      <c r="E13">
        <v>477913</v>
      </c>
      <c r="F13">
        <v>-1</v>
      </c>
      <c r="G13">
        <v>23</v>
      </c>
      <c r="H13" t="s">
        <v>1258</v>
      </c>
      <c r="I13">
        <v>1101</v>
      </c>
      <c r="J13">
        <v>1</v>
      </c>
      <c r="K13" t="s">
        <v>1259</v>
      </c>
      <c r="L13" t="s">
        <v>1228</v>
      </c>
      <c r="M13" t="s">
        <v>1228</v>
      </c>
    </row>
    <row r="14" spans="1:13" x14ac:dyDescent="0.3">
      <c r="A14" t="s">
        <v>5330</v>
      </c>
      <c r="B14" t="s">
        <v>2993</v>
      </c>
      <c r="C14">
        <v>0</v>
      </c>
      <c r="D14">
        <v>549498</v>
      </c>
      <c r="E14">
        <v>550016</v>
      </c>
      <c r="F14">
        <v>1</v>
      </c>
      <c r="G14">
        <v>0</v>
      </c>
      <c r="H14" t="s">
        <v>1227</v>
      </c>
      <c r="I14">
        <v>519</v>
      </c>
      <c r="J14">
        <v>0</v>
      </c>
      <c r="K14" t="s">
        <v>2994</v>
      </c>
      <c r="L14" t="s">
        <v>1228</v>
      </c>
      <c r="M14" t="s">
        <v>1228</v>
      </c>
    </row>
    <row r="15" spans="1:13" x14ac:dyDescent="0.3">
      <c r="A15" t="s">
        <v>5331</v>
      </c>
      <c r="B15" t="s">
        <v>1263</v>
      </c>
      <c r="C15">
        <v>0</v>
      </c>
      <c r="D15">
        <v>1915816</v>
      </c>
      <c r="E15">
        <v>1915889</v>
      </c>
      <c r="F15">
        <v>-1</v>
      </c>
      <c r="G15">
        <v>0</v>
      </c>
      <c r="H15" t="s">
        <v>1227</v>
      </c>
      <c r="I15">
        <v>74</v>
      </c>
      <c r="J15">
        <v>0</v>
      </c>
      <c r="K15" t="s">
        <v>1228</v>
      </c>
      <c r="L15" t="s">
        <v>1228</v>
      </c>
      <c r="M15" t="s">
        <v>1228</v>
      </c>
    </row>
    <row r="16" spans="1:13" x14ac:dyDescent="0.3">
      <c r="A16" t="s">
        <v>5332</v>
      </c>
      <c r="B16" t="s">
        <v>1267</v>
      </c>
      <c r="C16">
        <v>0</v>
      </c>
      <c r="D16">
        <v>740936</v>
      </c>
      <c r="E16">
        <v>742627</v>
      </c>
      <c r="F16">
        <v>-1</v>
      </c>
      <c r="G16">
        <v>32</v>
      </c>
      <c r="H16" t="s">
        <v>2995</v>
      </c>
      <c r="I16">
        <v>1692</v>
      </c>
      <c r="J16">
        <v>2</v>
      </c>
      <c r="K16" t="s">
        <v>1269</v>
      </c>
      <c r="L16" t="s">
        <v>1228</v>
      </c>
      <c r="M16" t="s">
        <v>1228</v>
      </c>
    </row>
    <row r="17" spans="1:13" x14ac:dyDescent="0.3">
      <c r="A17" t="s">
        <v>5333</v>
      </c>
      <c r="B17" t="s">
        <v>1270</v>
      </c>
      <c r="C17">
        <v>0</v>
      </c>
      <c r="D17">
        <v>213111</v>
      </c>
      <c r="E17">
        <v>213797</v>
      </c>
      <c r="F17">
        <v>-1</v>
      </c>
      <c r="G17">
        <v>1</v>
      </c>
      <c r="H17" t="s">
        <v>2996</v>
      </c>
      <c r="I17">
        <v>687</v>
      </c>
      <c r="J17">
        <v>1</v>
      </c>
      <c r="K17" t="s">
        <v>1272</v>
      </c>
      <c r="L17" t="s">
        <v>1228</v>
      </c>
      <c r="M17" t="s">
        <v>1228</v>
      </c>
    </row>
    <row r="18" spans="1:13" x14ac:dyDescent="0.3">
      <c r="A18" t="s">
        <v>5334</v>
      </c>
      <c r="B18" t="s">
        <v>1273</v>
      </c>
      <c r="C18">
        <v>0</v>
      </c>
      <c r="D18">
        <v>889952</v>
      </c>
      <c r="E18">
        <v>890102</v>
      </c>
      <c r="F18">
        <v>1</v>
      </c>
      <c r="G18">
        <v>0</v>
      </c>
      <c r="H18" t="s">
        <v>1227</v>
      </c>
      <c r="I18">
        <v>151</v>
      </c>
      <c r="J18">
        <v>0</v>
      </c>
      <c r="K18" t="s">
        <v>1228</v>
      </c>
      <c r="L18" t="s">
        <v>1228</v>
      </c>
      <c r="M18" t="s">
        <v>1228</v>
      </c>
    </row>
    <row r="19" spans="1:13" x14ac:dyDescent="0.3">
      <c r="A19" t="s">
        <v>5335</v>
      </c>
      <c r="B19" t="s">
        <v>1274</v>
      </c>
      <c r="C19">
        <v>0</v>
      </c>
      <c r="D19">
        <v>1164542</v>
      </c>
      <c r="E19">
        <v>1164615</v>
      </c>
      <c r="F19">
        <v>-1</v>
      </c>
      <c r="G19">
        <v>0</v>
      </c>
      <c r="H19" t="s">
        <v>1227</v>
      </c>
      <c r="I19">
        <v>74</v>
      </c>
      <c r="J19">
        <v>0</v>
      </c>
      <c r="K19" t="s">
        <v>1228</v>
      </c>
      <c r="L19" t="s">
        <v>1228</v>
      </c>
      <c r="M19" t="s">
        <v>1228</v>
      </c>
    </row>
    <row r="20" spans="1:13" x14ac:dyDescent="0.3">
      <c r="A20" t="s">
        <v>5336</v>
      </c>
      <c r="B20" t="s">
        <v>1275</v>
      </c>
      <c r="C20">
        <v>0</v>
      </c>
      <c r="D20">
        <v>1645671</v>
      </c>
      <c r="E20">
        <v>1647017</v>
      </c>
      <c r="F20">
        <v>-1</v>
      </c>
      <c r="G20">
        <v>43</v>
      </c>
      <c r="H20" t="s">
        <v>2997</v>
      </c>
      <c r="I20">
        <v>1347</v>
      </c>
      <c r="J20">
        <v>1</v>
      </c>
      <c r="K20" t="s">
        <v>1277</v>
      </c>
      <c r="L20" t="s">
        <v>1228</v>
      </c>
      <c r="M20" t="s">
        <v>1228</v>
      </c>
    </row>
    <row r="21" spans="1:13" x14ac:dyDescent="0.3">
      <c r="A21" t="s">
        <v>5337</v>
      </c>
      <c r="B21" t="s">
        <v>1285</v>
      </c>
      <c r="C21">
        <v>0</v>
      </c>
      <c r="D21">
        <v>267249</v>
      </c>
      <c r="E21">
        <v>268754</v>
      </c>
      <c r="F21">
        <v>-1</v>
      </c>
      <c r="G21">
        <v>0</v>
      </c>
      <c r="H21" t="s">
        <v>1227</v>
      </c>
      <c r="I21">
        <v>1506</v>
      </c>
      <c r="J21">
        <v>0</v>
      </c>
      <c r="K21" t="s">
        <v>1287</v>
      </c>
      <c r="L21" t="s">
        <v>1228</v>
      </c>
      <c r="M21" t="s">
        <v>1228</v>
      </c>
    </row>
    <row r="22" spans="1:13" x14ac:dyDescent="0.3">
      <c r="A22" t="s">
        <v>5338</v>
      </c>
      <c r="B22" t="s">
        <v>1291</v>
      </c>
      <c r="C22">
        <v>0</v>
      </c>
      <c r="D22">
        <v>264359</v>
      </c>
      <c r="E22">
        <v>264775</v>
      </c>
      <c r="F22">
        <v>-1</v>
      </c>
      <c r="G22">
        <v>0</v>
      </c>
      <c r="H22" t="s">
        <v>1227</v>
      </c>
      <c r="I22">
        <v>417</v>
      </c>
      <c r="J22">
        <v>0</v>
      </c>
      <c r="K22" t="s">
        <v>1292</v>
      </c>
      <c r="L22" t="s">
        <v>1228</v>
      </c>
      <c r="M22" t="s">
        <v>1228</v>
      </c>
    </row>
    <row r="23" spans="1:13" x14ac:dyDescent="0.3">
      <c r="A23" t="s">
        <v>5339</v>
      </c>
      <c r="B23" t="s">
        <v>1293</v>
      </c>
      <c r="C23">
        <v>0</v>
      </c>
      <c r="D23">
        <v>264788</v>
      </c>
      <c r="E23">
        <v>266194</v>
      </c>
      <c r="F23">
        <v>-1</v>
      </c>
      <c r="G23">
        <v>0</v>
      </c>
      <c r="H23" t="s">
        <v>1227</v>
      </c>
      <c r="I23">
        <v>1407</v>
      </c>
      <c r="J23">
        <v>0</v>
      </c>
      <c r="K23" t="s">
        <v>1295</v>
      </c>
      <c r="L23" t="s">
        <v>1228</v>
      </c>
      <c r="M23" t="s">
        <v>1228</v>
      </c>
    </row>
    <row r="24" spans="1:13" x14ac:dyDescent="0.3">
      <c r="A24" t="s">
        <v>5340</v>
      </c>
      <c r="B24" t="s">
        <v>1296</v>
      </c>
      <c r="C24">
        <v>0</v>
      </c>
      <c r="D24">
        <v>270569</v>
      </c>
      <c r="E24">
        <v>270766</v>
      </c>
      <c r="F24">
        <v>-1</v>
      </c>
      <c r="G24">
        <v>0</v>
      </c>
      <c r="H24" t="s">
        <v>1227</v>
      </c>
      <c r="I24">
        <v>198</v>
      </c>
      <c r="J24">
        <v>0</v>
      </c>
      <c r="K24" t="s">
        <v>1298</v>
      </c>
      <c r="L24" t="s">
        <v>1228</v>
      </c>
      <c r="M24" t="s">
        <v>1228</v>
      </c>
    </row>
    <row r="25" spans="1:13" x14ac:dyDescent="0.3">
      <c r="A25" t="s">
        <v>5341</v>
      </c>
      <c r="B25" t="s">
        <v>1301</v>
      </c>
      <c r="C25">
        <v>0</v>
      </c>
      <c r="D25">
        <v>266355</v>
      </c>
      <c r="E25">
        <v>267230</v>
      </c>
      <c r="F25">
        <v>-1</v>
      </c>
      <c r="G25">
        <v>9</v>
      </c>
      <c r="H25" t="s">
        <v>2663</v>
      </c>
      <c r="I25">
        <v>876</v>
      </c>
      <c r="J25">
        <v>1</v>
      </c>
      <c r="K25" t="s">
        <v>1303</v>
      </c>
      <c r="L25" t="s">
        <v>1228</v>
      </c>
      <c r="M25" t="s">
        <v>1228</v>
      </c>
    </row>
    <row r="26" spans="1:13" x14ac:dyDescent="0.3">
      <c r="A26" t="s">
        <v>5342</v>
      </c>
      <c r="B26" t="s">
        <v>1304</v>
      </c>
      <c r="C26">
        <v>0</v>
      </c>
      <c r="D26">
        <v>268770</v>
      </c>
      <c r="E26">
        <v>269306</v>
      </c>
      <c r="F26">
        <v>-1</v>
      </c>
      <c r="G26">
        <v>0</v>
      </c>
      <c r="H26" t="s">
        <v>1227</v>
      </c>
      <c r="I26">
        <v>537</v>
      </c>
      <c r="J26">
        <v>0</v>
      </c>
      <c r="K26" t="s">
        <v>1305</v>
      </c>
      <c r="L26" t="s">
        <v>1228</v>
      </c>
      <c r="M26" t="s">
        <v>1228</v>
      </c>
    </row>
    <row r="27" spans="1:13" x14ac:dyDescent="0.3">
      <c r="A27" t="s">
        <v>5343</v>
      </c>
      <c r="B27" t="s">
        <v>1307</v>
      </c>
      <c r="C27">
        <v>0</v>
      </c>
      <c r="D27">
        <v>57906</v>
      </c>
      <c r="E27">
        <v>58004</v>
      </c>
      <c r="F27">
        <v>1</v>
      </c>
      <c r="G27">
        <v>0</v>
      </c>
      <c r="H27" t="s">
        <v>1227</v>
      </c>
      <c r="I27">
        <v>99</v>
      </c>
      <c r="J27">
        <v>0</v>
      </c>
      <c r="K27" t="s">
        <v>1228</v>
      </c>
      <c r="L27" t="s">
        <v>1228</v>
      </c>
      <c r="M27" t="s">
        <v>1228</v>
      </c>
    </row>
    <row r="28" spans="1:13" x14ac:dyDescent="0.3">
      <c r="A28" t="s">
        <v>5344</v>
      </c>
      <c r="B28" t="s">
        <v>1308</v>
      </c>
      <c r="C28">
        <v>0</v>
      </c>
      <c r="D28">
        <v>1397367</v>
      </c>
      <c r="E28">
        <v>1398308</v>
      </c>
      <c r="F28">
        <v>1</v>
      </c>
      <c r="G28">
        <v>5</v>
      </c>
      <c r="H28" t="s">
        <v>2998</v>
      </c>
      <c r="I28">
        <v>942</v>
      </c>
      <c r="J28">
        <v>1</v>
      </c>
      <c r="K28" t="s">
        <v>1310</v>
      </c>
      <c r="L28" t="s">
        <v>1228</v>
      </c>
      <c r="M28" t="s">
        <v>1228</v>
      </c>
    </row>
    <row r="29" spans="1:13" x14ac:dyDescent="0.3">
      <c r="A29" t="s">
        <v>5345</v>
      </c>
      <c r="B29" t="s">
        <v>2666</v>
      </c>
      <c r="C29">
        <v>0</v>
      </c>
      <c r="D29">
        <v>432743</v>
      </c>
      <c r="E29">
        <v>433534</v>
      </c>
      <c r="F29">
        <v>-1</v>
      </c>
      <c r="G29">
        <v>0</v>
      </c>
      <c r="H29" t="s">
        <v>1227</v>
      </c>
      <c r="I29">
        <v>792</v>
      </c>
      <c r="J29">
        <v>0</v>
      </c>
      <c r="K29" t="s">
        <v>2667</v>
      </c>
      <c r="L29" t="s">
        <v>1228</v>
      </c>
      <c r="M29" t="s">
        <v>1228</v>
      </c>
    </row>
    <row r="30" spans="1:13" x14ac:dyDescent="0.3">
      <c r="A30" t="s">
        <v>5346</v>
      </c>
      <c r="B30" t="s">
        <v>1311</v>
      </c>
      <c r="C30">
        <v>0</v>
      </c>
      <c r="D30">
        <v>171599</v>
      </c>
      <c r="E30">
        <v>172807</v>
      </c>
      <c r="F30">
        <v>-1</v>
      </c>
      <c r="G30">
        <v>21</v>
      </c>
      <c r="H30" t="s">
        <v>2999</v>
      </c>
      <c r="I30">
        <v>1209</v>
      </c>
      <c r="J30">
        <v>1</v>
      </c>
      <c r="K30" t="s">
        <v>1313</v>
      </c>
      <c r="L30" t="s">
        <v>1228</v>
      </c>
      <c r="M30" t="s">
        <v>1228</v>
      </c>
    </row>
    <row r="31" spans="1:13" x14ac:dyDescent="0.3">
      <c r="A31" t="s">
        <v>5347</v>
      </c>
      <c r="B31" t="s">
        <v>1320</v>
      </c>
      <c r="C31">
        <v>0</v>
      </c>
      <c r="D31">
        <v>1801753</v>
      </c>
      <c r="E31">
        <v>1802604</v>
      </c>
      <c r="F31">
        <v>-1</v>
      </c>
      <c r="G31">
        <v>43</v>
      </c>
      <c r="H31" t="s">
        <v>2668</v>
      </c>
      <c r="I31">
        <v>852</v>
      </c>
      <c r="J31">
        <v>1</v>
      </c>
      <c r="K31" t="s">
        <v>1322</v>
      </c>
      <c r="L31" t="s">
        <v>1228</v>
      </c>
      <c r="M31" t="s">
        <v>1228</v>
      </c>
    </row>
    <row r="32" spans="1:13" x14ac:dyDescent="0.3">
      <c r="A32" t="s">
        <v>5348</v>
      </c>
      <c r="B32" t="s">
        <v>1323</v>
      </c>
      <c r="C32">
        <v>0</v>
      </c>
      <c r="D32">
        <v>358633</v>
      </c>
      <c r="E32">
        <v>359427</v>
      </c>
      <c r="F32">
        <v>-1</v>
      </c>
      <c r="G32">
        <v>0</v>
      </c>
      <c r="H32" t="s">
        <v>1227</v>
      </c>
      <c r="I32">
        <v>795</v>
      </c>
      <c r="J32">
        <v>0</v>
      </c>
      <c r="K32" t="s">
        <v>1324</v>
      </c>
      <c r="L32" t="s">
        <v>1228</v>
      </c>
      <c r="M32" t="s">
        <v>1228</v>
      </c>
    </row>
    <row r="33" spans="1:13" x14ac:dyDescent="0.3">
      <c r="A33" t="s">
        <v>5349</v>
      </c>
      <c r="B33" t="s">
        <v>2669</v>
      </c>
      <c r="C33">
        <v>0</v>
      </c>
      <c r="D33">
        <v>689606</v>
      </c>
      <c r="E33">
        <v>690247</v>
      </c>
      <c r="F33">
        <v>1</v>
      </c>
      <c r="G33">
        <v>0</v>
      </c>
      <c r="H33" t="s">
        <v>1227</v>
      </c>
      <c r="I33">
        <v>642</v>
      </c>
      <c r="J33">
        <v>0</v>
      </c>
      <c r="K33" t="s">
        <v>1760</v>
      </c>
      <c r="L33" t="s">
        <v>1228</v>
      </c>
      <c r="M33" t="s">
        <v>1228</v>
      </c>
    </row>
    <row r="34" spans="1:13" x14ac:dyDescent="0.3">
      <c r="A34" t="s">
        <v>5350</v>
      </c>
      <c r="B34" t="s">
        <v>1330</v>
      </c>
      <c r="C34">
        <v>0</v>
      </c>
      <c r="D34">
        <v>150401</v>
      </c>
      <c r="E34">
        <v>151630</v>
      </c>
      <c r="F34">
        <v>-1</v>
      </c>
      <c r="G34">
        <v>15</v>
      </c>
      <c r="H34" t="s">
        <v>1331</v>
      </c>
      <c r="I34">
        <v>1230</v>
      </c>
      <c r="J34">
        <v>1</v>
      </c>
      <c r="K34" t="s">
        <v>1332</v>
      </c>
      <c r="L34" t="s">
        <v>1228</v>
      </c>
      <c r="M34" t="s">
        <v>1228</v>
      </c>
    </row>
    <row r="35" spans="1:13" x14ac:dyDescent="0.3">
      <c r="A35" t="s">
        <v>5351</v>
      </c>
      <c r="B35" t="s">
        <v>1333</v>
      </c>
      <c r="C35">
        <v>0</v>
      </c>
      <c r="D35">
        <v>218911</v>
      </c>
      <c r="E35">
        <v>219591</v>
      </c>
      <c r="F35">
        <v>-1</v>
      </c>
      <c r="G35">
        <v>0</v>
      </c>
      <c r="H35" t="s">
        <v>1227</v>
      </c>
      <c r="I35">
        <v>681</v>
      </c>
      <c r="J35">
        <v>0</v>
      </c>
      <c r="K35" t="s">
        <v>1335</v>
      </c>
      <c r="L35" t="s">
        <v>1228</v>
      </c>
      <c r="M35" t="s">
        <v>1228</v>
      </c>
    </row>
    <row r="36" spans="1:13" x14ac:dyDescent="0.3">
      <c r="A36" t="s">
        <v>5352</v>
      </c>
      <c r="B36" t="s">
        <v>1336</v>
      </c>
      <c r="C36">
        <v>0</v>
      </c>
      <c r="D36">
        <v>865548</v>
      </c>
      <c r="E36">
        <v>866468</v>
      </c>
      <c r="F36">
        <v>-1</v>
      </c>
      <c r="G36">
        <v>0</v>
      </c>
      <c r="H36" t="s">
        <v>1227</v>
      </c>
      <c r="I36">
        <v>921</v>
      </c>
      <c r="J36">
        <v>0</v>
      </c>
      <c r="K36" t="s">
        <v>1338</v>
      </c>
      <c r="L36" t="s">
        <v>1228</v>
      </c>
      <c r="M36" t="s">
        <v>1228</v>
      </c>
    </row>
    <row r="37" spans="1:13" x14ac:dyDescent="0.3">
      <c r="A37" t="s">
        <v>5353</v>
      </c>
      <c r="B37" t="s">
        <v>2673</v>
      </c>
      <c r="C37">
        <v>0</v>
      </c>
      <c r="D37">
        <v>878726</v>
      </c>
      <c r="E37">
        <v>879424</v>
      </c>
      <c r="F37">
        <v>-1</v>
      </c>
      <c r="G37">
        <v>0</v>
      </c>
      <c r="H37" t="s">
        <v>1227</v>
      </c>
      <c r="I37">
        <v>699</v>
      </c>
      <c r="J37">
        <v>0</v>
      </c>
      <c r="K37" t="s">
        <v>2674</v>
      </c>
      <c r="L37" t="s">
        <v>1228</v>
      </c>
      <c r="M37" t="s">
        <v>1228</v>
      </c>
    </row>
    <row r="38" spans="1:13" x14ac:dyDescent="0.3">
      <c r="A38" t="s">
        <v>5354</v>
      </c>
      <c r="B38" t="s">
        <v>2675</v>
      </c>
      <c r="C38">
        <v>0</v>
      </c>
      <c r="D38">
        <v>878188</v>
      </c>
      <c r="E38">
        <v>878733</v>
      </c>
      <c r="F38">
        <v>-1</v>
      </c>
      <c r="G38">
        <v>0</v>
      </c>
      <c r="H38" t="s">
        <v>1227</v>
      </c>
      <c r="I38">
        <v>546</v>
      </c>
      <c r="J38">
        <v>0</v>
      </c>
      <c r="K38" t="s">
        <v>2676</v>
      </c>
      <c r="L38" t="s">
        <v>1228</v>
      </c>
      <c r="M38" t="s">
        <v>1228</v>
      </c>
    </row>
    <row r="39" spans="1:13" x14ac:dyDescent="0.3">
      <c r="A39" t="s">
        <v>5355</v>
      </c>
      <c r="B39" t="s">
        <v>2677</v>
      </c>
      <c r="C39">
        <v>0</v>
      </c>
      <c r="D39">
        <v>1448698</v>
      </c>
      <c r="E39">
        <v>1449189</v>
      </c>
      <c r="F39">
        <v>1</v>
      </c>
      <c r="G39">
        <v>0</v>
      </c>
      <c r="H39" t="s">
        <v>1227</v>
      </c>
      <c r="I39">
        <v>492</v>
      </c>
      <c r="J39">
        <v>0</v>
      </c>
      <c r="K39" t="s">
        <v>2679</v>
      </c>
      <c r="L39" t="s">
        <v>1228</v>
      </c>
      <c r="M39" t="s">
        <v>1228</v>
      </c>
    </row>
    <row r="40" spans="1:13" x14ac:dyDescent="0.3">
      <c r="A40" t="s">
        <v>5356</v>
      </c>
      <c r="B40" t="s">
        <v>1339</v>
      </c>
      <c r="C40">
        <v>0</v>
      </c>
      <c r="D40">
        <v>570210</v>
      </c>
      <c r="E40">
        <v>570839</v>
      </c>
      <c r="F40">
        <v>1</v>
      </c>
      <c r="G40">
        <v>0</v>
      </c>
      <c r="H40" t="s">
        <v>1227</v>
      </c>
      <c r="I40">
        <v>630</v>
      </c>
      <c r="J40">
        <v>0</v>
      </c>
      <c r="K40" t="s">
        <v>1341</v>
      </c>
      <c r="L40" t="s">
        <v>1228</v>
      </c>
      <c r="M40" t="s">
        <v>1228</v>
      </c>
    </row>
    <row r="41" spans="1:13" x14ac:dyDescent="0.3">
      <c r="A41" t="s">
        <v>5357</v>
      </c>
      <c r="B41" t="s">
        <v>2680</v>
      </c>
      <c r="C41">
        <v>0</v>
      </c>
      <c r="D41">
        <v>452847</v>
      </c>
      <c r="E41">
        <v>453629</v>
      </c>
      <c r="F41">
        <v>-1</v>
      </c>
      <c r="G41">
        <v>0</v>
      </c>
      <c r="H41" t="s">
        <v>1227</v>
      </c>
      <c r="I41">
        <v>783</v>
      </c>
      <c r="J41">
        <v>0</v>
      </c>
      <c r="K41" t="s">
        <v>2682</v>
      </c>
      <c r="L41" t="s">
        <v>1228</v>
      </c>
      <c r="M41" t="s">
        <v>1228</v>
      </c>
    </row>
    <row r="42" spans="1:13" x14ac:dyDescent="0.3">
      <c r="A42" t="s">
        <v>5358</v>
      </c>
      <c r="B42" t="s">
        <v>1342</v>
      </c>
      <c r="C42">
        <v>0</v>
      </c>
      <c r="D42">
        <v>614796</v>
      </c>
      <c r="E42">
        <v>615620</v>
      </c>
      <c r="F42">
        <v>1</v>
      </c>
      <c r="G42">
        <v>6</v>
      </c>
      <c r="H42" t="s">
        <v>3000</v>
      </c>
      <c r="I42">
        <v>825</v>
      </c>
      <c r="J42">
        <v>1</v>
      </c>
      <c r="K42" t="s">
        <v>1344</v>
      </c>
      <c r="L42" t="s">
        <v>1228</v>
      </c>
      <c r="M42" t="s">
        <v>1228</v>
      </c>
    </row>
    <row r="43" spans="1:13" x14ac:dyDescent="0.3">
      <c r="A43" t="s">
        <v>5359</v>
      </c>
      <c r="B43" t="s">
        <v>3001</v>
      </c>
      <c r="C43">
        <v>0</v>
      </c>
      <c r="D43">
        <v>1940727</v>
      </c>
      <c r="E43">
        <v>1941014</v>
      </c>
      <c r="F43">
        <v>-1</v>
      </c>
      <c r="G43">
        <v>0</v>
      </c>
      <c r="H43" t="s">
        <v>1227</v>
      </c>
      <c r="I43">
        <v>288</v>
      </c>
      <c r="J43">
        <v>0</v>
      </c>
      <c r="K43" t="s">
        <v>1347</v>
      </c>
      <c r="L43" t="s">
        <v>1228</v>
      </c>
      <c r="M43" t="s">
        <v>1228</v>
      </c>
    </row>
    <row r="44" spans="1:13" x14ac:dyDescent="0.3">
      <c r="A44" t="s">
        <v>5360</v>
      </c>
      <c r="B44" t="s">
        <v>3002</v>
      </c>
      <c r="C44">
        <v>0</v>
      </c>
      <c r="D44">
        <v>1941975</v>
      </c>
      <c r="E44">
        <v>1942247</v>
      </c>
      <c r="F44">
        <v>-1</v>
      </c>
      <c r="G44">
        <v>0</v>
      </c>
      <c r="H44" t="s">
        <v>1227</v>
      </c>
      <c r="I44">
        <v>273</v>
      </c>
      <c r="J44">
        <v>0</v>
      </c>
      <c r="K44" t="s">
        <v>1347</v>
      </c>
      <c r="L44" t="s">
        <v>1228</v>
      </c>
      <c r="M44" t="s">
        <v>1228</v>
      </c>
    </row>
    <row r="45" spans="1:13" x14ac:dyDescent="0.3">
      <c r="A45" t="s">
        <v>5361</v>
      </c>
      <c r="B45" t="s">
        <v>3003</v>
      </c>
      <c r="C45">
        <v>0</v>
      </c>
      <c r="D45">
        <v>1943411</v>
      </c>
      <c r="E45">
        <v>1943770</v>
      </c>
      <c r="F45">
        <v>1</v>
      </c>
      <c r="G45">
        <v>0</v>
      </c>
      <c r="H45" t="s">
        <v>1227</v>
      </c>
      <c r="I45">
        <v>360</v>
      </c>
      <c r="J45">
        <v>0</v>
      </c>
      <c r="K45" t="s">
        <v>1347</v>
      </c>
      <c r="L45" t="s">
        <v>1228</v>
      </c>
      <c r="M45" t="s">
        <v>1228</v>
      </c>
    </row>
    <row r="46" spans="1:13" x14ac:dyDescent="0.3">
      <c r="A46" t="s">
        <v>5362</v>
      </c>
      <c r="B46" t="s">
        <v>3004</v>
      </c>
      <c r="C46">
        <v>0</v>
      </c>
      <c r="D46">
        <v>1943955</v>
      </c>
      <c r="E46">
        <v>1944335</v>
      </c>
      <c r="F46">
        <v>1</v>
      </c>
      <c r="G46">
        <v>0</v>
      </c>
      <c r="H46" t="s">
        <v>1227</v>
      </c>
      <c r="I46">
        <v>381</v>
      </c>
      <c r="J46">
        <v>0</v>
      </c>
      <c r="K46" t="s">
        <v>1347</v>
      </c>
      <c r="L46" t="s">
        <v>1228</v>
      </c>
      <c r="M46" t="s">
        <v>1228</v>
      </c>
    </row>
    <row r="47" spans="1:13" x14ac:dyDescent="0.3">
      <c r="A47" t="s">
        <v>5363</v>
      </c>
      <c r="B47" t="s">
        <v>3005</v>
      </c>
      <c r="C47">
        <v>0</v>
      </c>
      <c r="D47">
        <v>1945222</v>
      </c>
      <c r="E47">
        <v>1945473</v>
      </c>
      <c r="F47">
        <v>-1</v>
      </c>
      <c r="G47">
        <v>0</v>
      </c>
      <c r="H47" t="s">
        <v>1227</v>
      </c>
      <c r="I47">
        <v>252</v>
      </c>
      <c r="J47">
        <v>0</v>
      </c>
      <c r="K47" t="s">
        <v>1347</v>
      </c>
      <c r="L47" t="s">
        <v>1228</v>
      </c>
      <c r="M47" t="s">
        <v>1228</v>
      </c>
    </row>
    <row r="48" spans="1:13" x14ac:dyDescent="0.3">
      <c r="A48" t="s">
        <v>5364</v>
      </c>
      <c r="B48" t="s">
        <v>3006</v>
      </c>
      <c r="C48">
        <v>0</v>
      </c>
      <c r="D48">
        <v>1946359</v>
      </c>
      <c r="E48">
        <v>1946571</v>
      </c>
      <c r="F48">
        <v>-1</v>
      </c>
      <c r="G48">
        <v>0</v>
      </c>
      <c r="H48" t="s">
        <v>1227</v>
      </c>
      <c r="I48">
        <v>213</v>
      </c>
      <c r="J48">
        <v>0</v>
      </c>
      <c r="K48" t="s">
        <v>1347</v>
      </c>
      <c r="L48" t="s">
        <v>1228</v>
      </c>
      <c r="M48" t="s">
        <v>1228</v>
      </c>
    </row>
    <row r="49" spans="1:13" x14ac:dyDescent="0.3">
      <c r="A49" t="s">
        <v>5365</v>
      </c>
      <c r="B49" t="s">
        <v>3007</v>
      </c>
      <c r="C49">
        <v>0</v>
      </c>
      <c r="D49">
        <v>1946594</v>
      </c>
      <c r="E49">
        <v>1946884</v>
      </c>
      <c r="F49">
        <v>-1</v>
      </c>
      <c r="G49">
        <v>0</v>
      </c>
      <c r="H49" t="s">
        <v>1227</v>
      </c>
      <c r="I49">
        <v>291</v>
      </c>
      <c r="J49">
        <v>0</v>
      </c>
      <c r="K49" t="s">
        <v>1347</v>
      </c>
      <c r="L49" t="s">
        <v>1228</v>
      </c>
      <c r="M49" t="s">
        <v>1228</v>
      </c>
    </row>
    <row r="50" spans="1:13" x14ac:dyDescent="0.3">
      <c r="A50" t="s">
        <v>5366</v>
      </c>
      <c r="B50" t="s">
        <v>3008</v>
      </c>
      <c r="C50">
        <v>0</v>
      </c>
      <c r="D50">
        <v>1948397</v>
      </c>
      <c r="E50">
        <v>1948768</v>
      </c>
      <c r="F50">
        <v>-1</v>
      </c>
      <c r="G50">
        <v>0</v>
      </c>
      <c r="H50" t="s">
        <v>1227</v>
      </c>
      <c r="I50">
        <v>372</v>
      </c>
      <c r="J50">
        <v>0</v>
      </c>
      <c r="K50" t="s">
        <v>1347</v>
      </c>
      <c r="L50" t="s">
        <v>1228</v>
      </c>
      <c r="M50" t="s">
        <v>1228</v>
      </c>
    </row>
    <row r="51" spans="1:13" x14ac:dyDescent="0.3">
      <c r="A51" t="s">
        <v>5367</v>
      </c>
      <c r="B51" t="s">
        <v>3009</v>
      </c>
      <c r="C51">
        <v>0</v>
      </c>
      <c r="D51">
        <v>1948843</v>
      </c>
      <c r="E51">
        <v>1949073</v>
      </c>
      <c r="F51">
        <v>-1</v>
      </c>
      <c r="G51">
        <v>0</v>
      </c>
      <c r="H51" t="s">
        <v>1227</v>
      </c>
      <c r="I51">
        <v>231</v>
      </c>
      <c r="J51">
        <v>0</v>
      </c>
      <c r="K51" t="s">
        <v>1347</v>
      </c>
      <c r="L51" t="s">
        <v>1228</v>
      </c>
      <c r="M51" t="s">
        <v>1228</v>
      </c>
    </row>
    <row r="52" spans="1:13" x14ac:dyDescent="0.3">
      <c r="A52" t="s">
        <v>5368</v>
      </c>
      <c r="B52" t="s">
        <v>1367</v>
      </c>
      <c r="C52">
        <v>0</v>
      </c>
      <c r="D52">
        <v>1684511</v>
      </c>
      <c r="E52">
        <v>1685302</v>
      </c>
      <c r="F52">
        <v>1</v>
      </c>
      <c r="G52">
        <v>16</v>
      </c>
      <c r="H52" t="s">
        <v>1368</v>
      </c>
      <c r="I52">
        <v>792</v>
      </c>
      <c r="J52">
        <v>1</v>
      </c>
      <c r="K52" t="s">
        <v>1369</v>
      </c>
      <c r="L52" t="s">
        <v>1228</v>
      </c>
      <c r="M52" t="s">
        <v>1228</v>
      </c>
    </row>
    <row r="53" spans="1:13" x14ac:dyDescent="0.3">
      <c r="A53" t="s">
        <v>5369</v>
      </c>
      <c r="B53" t="s">
        <v>1372</v>
      </c>
      <c r="C53">
        <v>0</v>
      </c>
      <c r="D53">
        <v>4874</v>
      </c>
      <c r="E53">
        <v>5083</v>
      </c>
      <c r="F53">
        <v>1</v>
      </c>
      <c r="G53">
        <v>0</v>
      </c>
      <c r="H53" t="s">
        <v>1227</v>
      </c>
      <c r="I53">
        <v>210</v>
      </c>
      <c r="J53">
        <v>0</v>
      </c>
      <c r="K53" t="s">
        <v>1374</v>
      </c>
      <c r="L53" t="s">
        <v>1228</v>
      </c>
      <c r="M53" t="s">
        <v>1228</v>
      </c>
    </row>
    <row r="54" spans="1:13" x14ac:dyDescent="0.3">
      <c r="A54" t="s">
        <v>5370</v>
      </c>
      <c r="B54" t="s">
        <v>1378</v>
      </c>
      <c r="C54">
        <v>0</v>
      </c>
      <c r="D54">
        <v>807353</v>
      </c>
      <c r="E54">
        <v>807423</v>
      </c>
      <c r="F54">
        <v>1</v>
      </c>
      <c r="G54">
        <v>0</v>
      </c>
      <c r="H54" t="s">
        <v>1227</v>
      </c>
      <c r="I54">
        <v>71</v>
      </c>
      <c r="J54">
        <v>0</v>
      </c>
      <c r="K54" t="s">
        <v>1228</v>
      </c>
      <c r="L54" t="s">
        <v>1228</v>
      </c>
      <c r="M54" t="s">
        <v>1228</v>
      </c>
    </row>
    <row r="55" spans="1:13" x14ac:dyDescent="0.3">
      <c r="A55" t="s">
        <v>5371</v>
      </c>
      <c r="B55" t="s">
        <v>1382</v>
      </c>
      <c r="C55">
        <v>0</v>
      </c>
      <c r="D55">
        <v>330551</v>
      </c>
      <c r="E55">
        <v>331894</v>
      </c>
      <c r="F55">
        <v>-1</v>
      </c>
      <c r="G55">
        <v>25</v>
      </c>
      <c r="H55" t="s">
        <v>1383</v>
      </c>
      <c r="I55">
        <v>1344</v>
      </c>
      <c r="J55">
        <v>1</v>
      </c>
      <c r="K55" t="s">
        <v>1384</v>
      </c>
      <c r="L55" t="s">
        <v>1228</v>
      </c>
      <c r="M55" t="s">
        <v>1228</v>
      </c>
    </row>
    <row r="56" spans="1:13" x14ac:dyDescent="0.3">
      <c r="A56" t="s">
        <v>5372</v>
      </c>
      <c r="B56" t="s">
        <v>1385</v>
      </c>
      <c r="C56">
        <v>0</v>
      </c>
      <c r="D56">
        <v>815846</v>
      </c>
      <c r="E56">
        <v>816892</v>
      </c>
      <c r="F56">
        <v>-1</v>
      </c>
      <c r="G56">
        <v>0</v>
      </c>
      <c r="H56" t="s">
        <v>1227</v>
      </c>
      <c r="I56">
        <v>1047</v>
      </c>
      <c r="J56">
        <v>0</v>
      </c>
      <c r="K56" t="s">
        <v>1387</v>
      </c>
      <c r="L56" t="s">
        <v>1228</v>
      </c>
      <c r="M56" t="s">
        <v>1228</v>
      </c>
    </row>
    <row r="57" spans="1:13" x14ac:dyDescent="0.3">
      <c r="A57" t="s">
        <v>5373</v>
      </c>
      <c r="B57" t="s">
        <v>2694</v>
      </c>
      <c r="C57">
        <v>0</v>
      </c>
      <c r="D57">
        <v>1819773</v>
      </c>
      <c r="E57">
        <v>1820615</v>
      </c>
      <c r="F57">
        <v>-1</v>
      </c>
      <c r="G57">
        <v>6</v>
      </c>
      <c r="H57" t="s">
        <v>2436</v>
      </c>
      <c r="I57">
        <v>843</v>
      </c>
      <c r="J57">
        <v>1</v>
      </c>
      <c r="K57" t="s">
        <v>2696</v>
      </c>
      <c r="L57" t="s">
        <v>1228</v>
      </c>
      <c r="M57" t="s">
        <v>1228</v>
      </c>
    </row>
    <row r="58" spans="1:13" x14ac:dyDescent="0.3">
      <c r="A58" t="s">
        <v>5374</v>
      </c>
      <c r="B58" t="s">
        <v>1393</v>
      </c>
      <c r="C58">
        <v>0</v>
      </c>
      <c r="D58">
        <v>1134487</v>
      </c>
      <c r="E58">
        <v>1135797</v>
      </c>
      <c r="F58">
        <v>-1</v>
      </c>
      <c r="G58">
        <v>19</v>
      </c>
      <c r="H58" t="s">
        <v>1394</v>
      </c>
      <c r="I58">
        <v>1311</v>
      </c>
      <c r="J58">
        <v>1</v>
      </c>
      <c r="K58" t="s">
        <v>1395</v>
      </c>
      <c r="L58" t="s">
        <v>1228</v>
      </c>
      <c r="M58" t="s">
        <v>1228</v>
      </c>
    </row>
    <row r="59" spans="1:13" x14ac:dyDescent="0.3">
      <c r="A59" t="s">
        <v>5375</v>
      </c>
      <c r="B59" t="s">
        <v>1405</v>
      </c>
      <c r="C59">
        <v>0</v>
      </c>
      <c r="D59">
        <v>1676085</v>
      </c>
      <c r="E59">
        <v>1677440</v>
      </c>
      <c r="F59">
        <v>-1</v>
      </c>
      <c r="G59">
        <v>2</v>
      </c>
      <c r="H59" t="s">
        <v>3010</v>
      </c>
      <c r="I59">
        <v>1356</v>
      </c>
      <c r="J59">
        <v>1</v>
      </c>
      <c r="K59" t="s">
        <v>1407</v>
      </c>
      <c r="L59" t="s">
        <v>1228</v>
      </c>
      <c r="M59" t="s">
        <v>1228</v>
      </c>
    </row>
    <row r="60" spans="1:13" x14ac:dyDescent="0.3">
      <c r="A60" t="s">
        <v>5376</v>
      </c>
      <c r="B60" t="s">
        <v>1408</v>
      </c>
      <c r="C60">
        <v>0</v>
      </c>
      <c r="D60">
        <v>722015</v>
      </c>
      <c r="E60">
        <v>723376</v>
      </c>
      <c r="F60">
        <v>1</v>
      </c>
      <c r="G60">
        <v>0</v>
      </c>
      <c r="H60" t="s">
        <v>1227</v>
      </c>
      <c r="I60">
        <v>1362</v>
      </c>
      <c r="J60">
        <v>0</v>
      </c>
      <c r="K60" t="s">
        <v>1409</v>
      </c>
      <c r="L60" t="s">
        <v>1228</v>
      </c>
      <c r="M60" t="s">
        <v>1228</v>
      </c>
    </row>
    <row r="61" spans="1:13" x14ac:dyDescent="0.3">
      <c r="A61" t="s">
        <v>5377</v>
      </c>
      <c r="B61" t="s">
        <v>1413</v>
      </c>
      <c r="C61">
        <v>0</v>
      </c>
      <c r="D61">
        <v>550097</v>
      </c>
      <c r="E61">
        <v>550780</v>
      </c>
      <c r="F61">
        <v>1</v>
      </c>
      <c r="G61">
        <v>8</v>
      </c>
      <c r="H61" t="s">
        <v>3011</v>
      </c>
      <c r="I61">
        <v>684</v>
      </c>
      <c r="J61">
        <v>1</v>
      </c>
      <c r="K61" t="s">
        <v>1415</v>
      </c>
      <c r="L61" t="s">
        <v>1228</v>
      </c>
      <c r="M61" t="s">
        <v>1228</v>
      </c>
    </row>
    <row r="62" spans="1:13" x14ac:dyDescent="0.3">
      <c r="A62" t="s">
        <v>5378</v>
      </c>
      <c r="B62" t="s">
        <v>2704</v>
      </c>
      <c r="C62">
        <v>0</v>
      </c>
      <c r="D62">
        <v>433739</v>
      </c>
      <c r="E62">
        <v>434953</v>
      </c>
      <c r="F62">
        <v>-1</v>
      </c>
      <c r="G62">
        <v>0</v>
      </c>
      <c r="H62" t="s">
        <v>1227</v>
      </c>
      <c r="I62">
        <v>1215</v>
      </c>
      <c r="J62">
        <v>0</v>
      </c>
      <c r="K62" t="s">
        <v>2705</v>
      </c>
      <c r="L62" t="s">
        <v>1228</v>
      </c>
      <c r="M62" t="s">
        <v>1228</v>
      </c>
    </row>
    <row r="63" spans="1:13" x14ac:dyDescent="0.3">
      <c r="A63" t="s">
        <v>5379</v>
      </c>
      <c r="B63" t="s">
        <v>2708</v>
      </c>
      <c r="C63">
        <v>0</v>
      </c>
      <c r="D63">
        <v>1398700</v>
      </c>
      <c r="E63">
        <v>1400382</v>
      </c>
      <c r="F63">
        <v>-1</v>
      </c>
      <c r="G63">
        <v>13</v>
      </c>
      <c r="H63" t="s">
        <v>2268</v>
      </c>
      <c r="I63">
        <v>1683</v>
      </c>
      <c r="J63">
        <v>1</v>
      </c>
      <c r="K63" t="s">
        <v>2710</v>
      </c>
      <c r="L63" t="s">
        <v>1228</v>
      </c>
      <c r="M63" t="s">
        <v>1228</v>
      </c>
    </row>
    <row r="64" spans="1:13" x14ac:dyDescent="0.3">
      <c r="A64" t="s">
        <v>5380</v>
      </c>
      <c r="B64" t="s">
        <v>1433</v>
      </c>
      <c r="C64">
        <v>0</v>
      </c>
      <c r="D64">
        <v>709450</v>
      </c>
      <c r="E64">
        <v>710289</v>
      </c>
      <c r="F64">
        <v>1</v>
      </c>
      <c r="G64">
        <v>13</v>
      </c>
      <c r="H64" t="s">
        <v>1717</v>
      </c>
      <c r="I64">
        <v>840</v>
      </c>
      <c r="J64">
        <v>1</v>
      </c>
      <c r="K64" t="s">
        <v>1435</v>
      </c>
      <c r="L64" t="s">
        <v>1228</v>
      </c>
      <c r="M64" t="s">
        <v>1228</v>
      </c>
    </row>
    <row r="65" spans="1:13" x14ac:dyDescent="0.3">
      <c r="A65" t="s">
        <v>5381</v>
      </c>
      <c r="B65" t="s">
        <v>1439</v>
      </c>
      <c r="C65">
        <v>0</v>
      </c>
      <c r="D65">
        <v>711100</v>
      </c>
      <c r="E65">
        <v>711900</v>
      </c>
      <c r="F65">
        <v>1</v>
      </c>
      <c r="G65">
        <v>0</v>
      </c>
      <c r="H65" t="s">
        <v>1227</v>
      </c>
      <c r="I65">
        <v>801</v>
      </c>
      <c r="J65">
        <v>0</v>
      </c>
      <c r="K65" t="s">
        <v>1441</v>
      </c>
      <c r="L65" t="s">
        <v>1228</v>
      </c>
      <c r="M65" t="s">
        <v>1228</v>
      </c>
    </row>
    <row r="66" spans="1:13" x14ac:dyDescent="0.3">
      <c r="A66" t="s">
        <v>5382</v>
      </c>
      <c r="B66" t="s">
        <v>1450</v>
      </c>
      <c r="C66">
        <v>0</v>
      </c>
      <c r="D66">
        <v>295469</v>
      </c>
      <c r="E66">
        <v>296776</v>
      </c>
      <c r="F66">
        <v>-1</v>
      </c>
      <c r="G66">
        <v>19</v>
      </c>
      <c r="H66" t="s">
        <v>3012</v>
      </c>
      <c r="I66">
        <v>1308</v>
      </c>
      <c r="J66">
        <v>1</v>
      </c>
      <c r="K66" t="s">
        <v>1452</v>
      </c>
      <c r="L66" t="s">
        <v>1228</v>
      </c>
      <c r="M66" t="s">
        <v>1228</v>
      </c>
    </row>
    <row r="67" spans="1:13" x14ac:dyDescent="0.3">
      <c r="A67" t="s">
        <v>5383</v>
      </c>
      <c r="B67" t="s">
        <v>1453</v>
      </c>
      <c r="C67">
        <v>0</v>
      </c>
      <c r="D67">
        <v>1779137</v>
      </c>
      <c r="E67">
        <v>1780033</v>
      </c>
      <c r="F67">
        <v>1</v>
      </c>
      <c r="G67">
        <v>0</v>
      </c>
      <c r="H67" t="s">
        <v>1227</v>
      </c>
      <c r="I67">
        <v>897</v>
      </c>
      <c r="J67">
        <v>0</v>
      </c>
      <c r="K67" t="s">
        <v>1454</v>
      </c>
      <c r="L67" t="s">
        <v>1228</v>
      </c>
      <c r="M67" t="s">
        <v>1228</v>
      </c>
    </row>
    <row r="68" spans="1:13" x14ac:dyDescent="0.3">
      <c r="A68" t="s">
        <v>5384</v>
      </c>
      <c r="B68" t="s">
        <v>1455</v>
      </c>
      <c r="C68">
        <v>0</v>
      </c>
      <c r="D68">
        <v>157966</v>
      </c>
      <c r="E68">
        <v>158979</v>
      </c>
      <c r="F68">
        <v>-1</v>
      </c>
      <c r="G68">
        <v>0</v>
      </c>
      <c r="H68" t="s">
        <v>1227</v>
      </c>
      <c r="I68">
        <v>1014</v>
      </c>
      <c r="J68">
        <v>0</v>
      </c>
      <c r="K68" t="s">
        <v>1456</v>
      </c>
      <c r="L68" t="s">
        <v>1228</v>
      </c>
      <c r="M68" t="s">
        <v>1228</v>
      </c>
    </row>
    <row r="69" spans="1:13" x14ac:dyDescent="0.3">
      <c r="A69" t="s">
        <v>5385</v>
      </c>
      <c r="B69" t="s">
        <v>1457</v>
      </c>
      <c r="C69">
        <v>0</v>
      </c>
      <c r="D69">
        <v>298234</v>
      </c>
      <c r="E69">
        <v>299958</v>
      </c>
      <c r="F69">
        <v>-1</v>
      </c>
      <c r="G69">
        <v>29</v>
      </c>
      <c r="H69" t="s">
        <v>2715</v>
      </c>
      <c r="I69">
        <v>1725</v>
      </c>
      <c r="J69">
        <v>2</v>
      </c>
      <c r="K69" t="s">
        <v>1459</v>
      </c>
      <c r="L69" t="s">
        <v>1228</v>
      </c>
      <c r="M69" t="s">
        <v>1228</v>
      </c>
    </row>
    <row r="70" spans="1:13" x14ac:dyDescent="0.3">
      <c r="A70" t="s">
        <v>5386</v>
      </c>
      <c r="B70" t="s">
        <v>1462</v>
      </c>
      <c r="C70">
        <v>0</v>
      </c>
      <c r="D70">
        <v>426864</v>
      </c>
      <c r="E70">
        <v>428096</v>
      </c>
      <c r="F70">
        <v>-1</v>
      </c>
      <c r="G70">
        <v>0</v>
      </c>
      <c r="H70" t="s">
        <v>1227</v>
      </c>
      <c r="I70">
        <v>1233</v>
      </c>
      <c r="J70">
        <v>0</v>
      </c>
      <c r="K70" t="s">
        <v>1464</v>
      </c>
      <c r="L70" t="s">
        <v>1228</v>
      </c>
      <c r="M70" t="s">
        <v>1228</v>
      </c>
    </row>
    <row r="71" spans="1:13" x14ac:dyDescent="0.3">
      <c r="A71" t="s">
        <v>5387</v>
      </c>
      <c r="B71" t="s">
        <v>1465</v>
      </c>
      <c r="C71">
        <v>0</v>
      </c>
      <c r="D71">
        <v>428111</v>
      </c>
      <c r="E71">
        <v>428845</v>
      </c>
      <c r="F71">
        <v>-1</v>
      </c>
      <c r="G71">
        <v>21</v>
      </c>
      <c r="H71" t="s">
        <v>2961</v>
      </c>
      <c r="I71">
        <v>735</v>
      </c>
      <c r="J71">
        <v>1</v>
      </c>
      <c r="K71" t="s">
        <v>2717</v>
      </c>
      <c r="L71" t="s">
        <v>1228</v>
      </c>
      <c r="M71" t="s">
        <v>1228</v>
      </c>
    </row>
    <row r="72" spans="1:13" x14ac:dyDescent="0.3">
      <c r="A72" t="s">
        <v>5388</v>
      </c>
      <c r="B72" t="s">
        <v>1468</v>
      </c>
      <c r="C72">
        <v>0</v>
      </c>
      <c r="D72">
        <v>431258</v>
      </c>
      <c r="E72">
        <v>432232</v>
      </c>
      <c r="F72">
        <v>-1</v>
      </c>
      <c r="G72">
        <v>30</v>
      </c>
      <c r="H72" t="s">
        <v>3013</v>
      </c>
      <c r="I72">
        <v>975</v>
      </c>
      <c r="J72">
        <v>1</v>
      </c>
      <c r="K72" t="s">
        <v>1470</v>
      </c>
      <c r="L72" t="s">
        <v>1228</v>
      </c>
      <c r="M72" t="s">
        <v>1228</v>
      </c>
    </row>
    <row r="73" spans="1:13" x14ac:dyDescent="0.3">
      <c r="A73" t="s">
        <v>5389</v>
      </c>
      <c r="B73" t="s">
        <v>2719</v>
      </c>
      <c r="C73">
        <v>0</v>
      </c>
      <c r="D73">
        <v>429803</v>
      </c>
      <c r="E73">
        <v>430774</v>
      </c>
      <c r="F73">
        <v>-1</v>
      </c>
      <c r="G73">
        <v>0</v>
      </c>
      <c r="H73" t="s">
        <v>1227</v>
      </c>
      <c r="I73">
        <v>972</v>
      </c>
      <c r="J73">
        <v>0</v>
      </c>
      <c r="K73" t="s">
        <v>2721</v>
      </c>
      <c r="L73" t="s">
        <v>1228</v>
      </c>
      <c r="M73" t="s">
        <v>1228</v>
      </c>
    </row>
    <row r="74" spans="1:13" x14ac:dyDescent="0.3">
      <c r="A74" t="s">
        <v>5390</v>
      </c>
      <c r="B74" t="s">
        <v>1471</v>
      </c>
      <c r="C74">
        <v>0</v>
      </c>
      <c r="D74">
        <v>425937</v>
      </c>
      <c r="E74">
        <v>426359</v>
      </c>
      <c r="F74">
        <v>-1</v>
      </c>
      <c r="G74">
        <v>0</v>
      </c>
      <c r="H74" t="s">
        <v>1227</v>
      </c>
      <c r="I74">
        <v>423</v>
      </c>
      <c r="J74">
        <v>0</v>
      </c>
      <c r="K74" t="s">
        <v>1473</v>
      </c>
      <c r="L74" t="s">
        <v>1228</v>
      </c>
      <c r="M74" t="s">
        <v>1228</v>
      </c>
    </row>
    <row r="75" spans="1:13" x14ac:dyDescent="0.3">
      <c r="A75" t="s">
        <v>5391</v>
      </c>
      <c r="B75" t="s">
        <v>1477</v>
      </c>
      <c r="C75">
        <v>0</v>
      </c>
      <c r="D75">
        <v>1191101</v>
      </c>
      <c r="E75">
        <v>1191982</v>
      </c>
      <c r="F75">
        <v>-1</v>
      </c>
      <c r="G75">
        <v>13</v>
      </c>
      <c r="H75" t="s">
        <v>2840</v>
      </c>
      <c r="I75">
        <v>882</v>
      </c>
      <c r="J75">
        <v>1</v>
      </c>
      <c r="K75" t="s">
        <v>1479</v>
      </c>
      <c r="L75" t="s">
        <v>1228</v>
      </c>
      <c r="M75" t="s">
        <v>1228</v>
      </c>
    </row>
    <row r="76" spans="1:13" x14ac:dyDescent="0.3">
      <c r="A76" t="s">
        <v>5392</v>
      </c>
      <c r="B76" t="s">
        <v>1486</v>
      </c>
      <c r="C76">
        <v>0</v>
      </c>
      <c r="D76">
        <v>306771</v>
      </c>
      <c r="E76">
        <v>307220</v>
      </c>
      <c r="F76">
        <v>-1</v>
      </c>
      <c r="G76">
        <v>0</v>
      </c>
      <c r="H76" t="s">
        <v>1227</v>
      </c>
      <c r="I76">
        <v>450</v>
      </c>
      <c r="J76">
        <v>0</v>
      </c>
      <c r="K76" t="s">
        <v>1488</v>
      </c>
      <c r="L76" t="s">
        <v>1228</v>
      </c>
      <c r="M76" t="s">
        <v>1228</v>
      </c>
    </row>
    <row r="77" spans="1:13" x14ac:dyDescent="0.3">
      <c r="A77" t="s">
        <v>5393</v>
      </c>
      <c r="B77" t="s">
        <v>1489</v>
      </c>
      <c r="C77">
        <v>0</v>
      </c>
      <c r="D77">
        <v>1944596</v>
      </c>
      <c r="E77">
        <v>1944669</v>
      </c>
      <c r="F77">
        <v>1</v>
      </c>
      <c r="G77">
        <v>0</v>
      </c>
      <c r="H77" t="s">
        <v>1227</v>
      </c>
      <c r="I77">
        <v>74</v>
      </c>
      <c r="J77">
        <v>0</v>
      </c>
      <c r="K77" t="s">
        <v>1228</v>
      </c>
      <c r="L77" t="s">
        <v>1228</v>
      </c>
      <c r="M77" t="s">
        <v>1228</v>
      </c>
    </row>
    <row r="78" spans="1:13" x14ac:dyDescent="0.3">
      <c r="A78" t="s">
        <v>5394</v>
      </c>
      <c r="B78" t="s">
        <v>1493</v>
      </c>
      <c r="C78">
        <v>0</v>
      </c>
      <c r="D78">
        <v>682876</v>
      </c>
      <c r="E78">
        <v>683811</v>
      </c>
      <c r="F78">
        <v>1</v>
      </c>
      <c r="G78">
        <v>0</v>
      </c>
      <c r="H78" t="s">
        <v>1227</v>
      </c>
      <c r="I78">
        <v>936</v>
      </c>
      <c r="J78">
        <v>0</v>
      </c>
      <c r="K78" t="s">
        <v>1495</v>
      </c>
      <c r="L78" t="s">
        <v>1228</v>
      </c>
      <c r="M78" t="s">
        <v>1228</v>
      </c>
    </row>
    <row r="79" spans="1:13" x14ac:dyDescent="0.3">
      <c r="A79" t="s">
        <v>5395</v>
      </c>
      <c r="B79" t="s">
        <v>1496</v>
      </c>
      <c r="C79">
        <v>0</v>
      </c>
      <c r="D79">
        <v>156987</v>
      </c>
      <c r="E79">
        <v>157979</v>
      </c>
      <c r="F79">
        <v>-1</v>
      </c>
      <c r="G79">
        <v>5</v>
      </c>
      <c r="H79" t="s">
        <v>2724</v>
      </c>
      <c r="I79">
        <v>993</v>
      </c>
      <c r="J79">
        <v>1</v>
      </c>
      <c r="K79" t="s">
        <v>1498</v>
      </c>
      <c r="L79" t="s">
        <v>1228</v>
      </c>
      <c r="M79" t="s">
        <v>1228</v>
      </c>
    </row>
    <row r="80" spans="1:13" x14ac:dyDescent="0.3">
      <c r="A80" t="s">
        <v>5396</v>
      </c>
      <c r="B80" t="s">
        <v>2725</v>
      </c>
      <c r="C80">
        <v>0</v>
      </c>
      <c r="D80">
        <v>1416802</v>
      </c>
      <c r="E80">
        <v>1417161</v>
      </c>
      <c r="F80">
        <v>1</v>
      </c>
      <c r="G80">
        <v>0</v>
      </c>
      <c r="H80" t="s">
        <v>1227</v>
      </c>
      <c r="I80">
        <v>360</v>
      </c>
      <c r="J80">
        <v>0</v>
      </c>
      <c r="K80" t="s">
        <v>2726</v>
      </c>
      <c r="L80" t="s">
        <v>1228</v>
      </c>
      <c r="M80" t="s">
        <v>1228</v>
      </c>
    </row>
    <row r="81" spans="1:13" x14ac:dyDescent="0.3">
      <c r="A81" t="s">
        <v>5397</v>
      </c>
      <c r="B81" t="s">
        <v>1499</v>
      </c>
      <c r="C81">
        <v>0</v>
      </c>
      <c r="D81">
        <v>1414120</v>
      </c>
      <c r="E81">
        <v>1415388</v>
      </c>
      <c r="F81">
        <v>1</v>
      </c>
      <c r="G81">
        <v>176</v>
      </c>
      <c r="H81" t="s">
        <v>3014</v>
      </c>
      <c r="I81">
        <v>1269</v>
      </c>
      <c r="J81">
        <v>1</v>
      </c>
      <c r="K81" t="s">
        <v>1501</v>
      </c>
      <c r="L81" t="s">
        <v>1228</v>
      </c>
      <c r="M81" t="s">
        <v>1228</v>
      </c>
    </row>
    <row r="82" spans="1:13" x14ac:dyDescent="0.3">
      <c r="A82" t="s">
        <v>5398</v>
      </c>
      <c r="B82" t="s">
        <v>1502</v>
      </c>
      <c r="C82">
        <v>0</v>
      </c>
      <c r="D82">
        <v>836981</v>
      </c>
      <c r="E82">
        <v>837835</v>
      </c>
      <c r="F82">
        <v>-1</v>
      </c>
      <c r="G82">
        <v>0</v>
      </c>
      <c r="H82" t="s">
        <v>1227</v>
      </c>
      <c r="I82">
        <v>855</v>
      </c>
      <c r="J82">
        <v>0</v>
      </c>
      <c r="K82" t="s">
        <v>1504</v>
      </c>
      <c r="L82" t="s">
        <v>1228</v>
      </c>
      <c r="M82" t="s">
        <v>1228</v>
      </c>
    </row>
    <row r="83" spans="1:13" x14ac:dyDescent="0.3">
      <c r="A83" t="s">
        <v>5399</v>
      </c>
      <c r="B83" t="s">
        <v>1505</v>
      </c>
      <c r="C83">
        <v>0</v>
      </c>
      <c r="D83">
        <v>1415420</v>
      </c>
      <c r="E83">
        <v>1415986</v>
      </c>
      <c r="F83">
        <v>1</v>
      </c>
      <c r="G83">
        <v>0</v>
      </c>
      <c r="H83" t="s">
        <v>1227</v>
      </c>
      <c r="I83">
        <v>567</v>
      </c>
      <c r="J83">
        <v>0</v>
      </c>
      <c r="K83" t="s">
        <v>1507</v>
      </c>
      <c r="L83" t="s">
        <v>1228</v>
      </c>
      <c r="M83" t="s">
        <v>1228</v>
      </c>
    </row>
    <row r="84" spans="1:13" x14ac:dyDescent="0.3">
      <c r="A84" t="s">
        <v>5400</v>
      </c>
      <c r="B84" t="s">
        <v>2733</v>
      </c>
      <c r="C84">
        <v>0</v>
      </c>
      <c r="D84">
        <v>1415995</v>
      </c>
      <c r="E84">
        <v>1416795</v>
      </c>
      <c r="F84">
        <v>1</v>
      </c>
      <c r="G84">
        <v>22</v>
      </c>
      <c r="H84" t="s">
        <v>3015</v>
      </c>
      <c r="I84">
        <v>801</v>
      </c>
      <c r="J84">
        <v>1</v>
      </c>
      <c r="K84" t="s">
        <v>2734</v>
      </c>
      <c r="L84" t="s">
        <v>1228</v>
      </c>
      <c r="M84" t="s">
        <v>1228</v>
      </c>
    </row>
    <row r="85" spans="1:13" x14ac:dyDescent="0.3">
      <c r="A85" t="s">
        <v>5401</v>
      </c>
      <c r="B85" t="s">
        <v>1511</v>
      </c>
      <c r="C85">
        <v>0</v>
      </c>
      <c r="D85">
        <v>1771221</v>
      </c>
      <c r="E85">
        <v>1771778</v>
      </c>
      <c r="F85">
        <v>1</v>
      </c>
      <c r="G85">
        <v>0</v>
      </c>
      <c r="H85" t="s">
        <v>1227</v>
      </c>
      <c r="I85">
        <v>558</v>
      </c>
      <c r="J85">
        <v>0</v>
      </c>
      <c r="K85" t="s">
        <v>1513</v>
      </c>
      <c r="L85" t="s">
        <v>1228</v>
      </c>
      <c r="M85" t="s">
        <v>1228</v>
      </c>
    </row>
    <row r="86" spans="1:13" x14ac:dyDescent="0.3">
      <c r="A86" t="s">
        <v>5402</v>
      </c>
      <c r="B86" t="s">
        <v>1514</v>
      </c>
      <c r="C86">
        <v>0</v>
      </c>
      <c r="D86">
        <v>857450</v>
      </c>
      <c r="E86">
        <v>858814</v>
      </c>
      <c r="F86">
        <v>-1</v>
      </c>
      <c r="G86">
        <v>7</v>
      </c>
      <c r="H86" t="s">
        <v>2649</v>
      </c>
      <c r="I86">
        <v>1365</v>
      </c>
      <c r="J86">
        <v>2</v>
      </c>
      <c r="K86" t="s">
        <v>1516</v>
      </c>
      <c r="L86" t="s">
        <v>1228</v>
      </c>
      <c r="M86" t="s">
        <v>1228</v>
      </c>
    </row>
    <row r="87" spans="1:13" x14ac:dyDescent="0.3">
      <c r="A87" t="s">
        <v>5403</v>
      </c>
      <c r="B87" t="s">
        <v>1517</v>
      </c>
      <c r="C87">
        <v>0</v>
      </c>
      <c r="D87">
        <v>1653124</v>
      </c>
      <c r="E87">
        <v>1653816</v>
      </c>
      <c r="F87">
        <v>-1</v>
      </c>
      <c r="G87">
        <v>20</v>
      </c>
      <c r="H87" t="s">
        <v>1569</v>
      </c>
      <c r="I87">
        <v>693</v>
      </c>
      <c r="J87">
        <v>1</v>
      </c>
      <c r="K87" t="s">
        <v>1519</v>
      </c>
      <c r="L87" t="s">
        <v>1228</v>
      </c>
      <c r="M87" t="s">
        <v>1228</v>
      </c>
    </row>
    <row r="88" spans="1:13" x14ac:dyDescent="0.3">
      <c r="A88" t="s">
        <v>5404</v>
      </c>
      <c r="B88" t="s">
        <v>1523</v>
      </c>
      <c r="C88">
        <v>0</v>
      </c>
      <c r="D88">
        <v>1911571</v>
      </c>
      <c r="E88">
        <v>1913889</v>
      </c>
      <c r="F88">
        <v>-1</v>
      </c>
      <c r="G88">
        <v>43</v>
      </c>
      <c r="H88" t="s">
        <v>3016</v>
      </c>
      <c r="I88">
        <v>2319</v>
      </c>
      <c r="J88">
        <v>3</v>
      </c>
      <c r="K88" t="s">
        <v>1525</v>
      </c>
      <c r="L88" t="s">
        <v>1228</v>
      </c>
      <c r="M88" t="s">
        <v>1228</v>
      </c>
    </row>
    <row r="89" spans="1:13" x14ac:dyDescent="0.3">
      <c r="A89" t="s">
        <v>5405</v>
      </c>
      <c r="B89" t="s">
        <v>1526</v>
      </c>
      <c r="C89">
        <v>0</v>
      </c>
      <c r="D89">
        <v>652367</v>
      </c>
      <c r="E89">
        <v>652690</v>
      </c>
      <c r="F89">
        <v>1</v>
      </c>
      <c r="G89">
        <v>0</v>
      </c>
      <c r="H89" t="s">
        <v>1227</v>
      </c>
      <c r="I89">
        <v>324</v>
      </c>
      <c r="J89">
        <v>0</v>
      </c>
      <c r="K89" t="s">
        <v>1528</v>
      </c>
      <c r="L89" t="s">
        <v>1228</v>
      </c>
      <c r="M89" t="s">
        <v>1228</v>
      </c>
    </row>
    <row r="90" spans="1:13" x14ac:dyDescent="0.3">
      <c r="A90" t="s">
        <v>5406</v>
      </c>
      <c r="B90" t="s">
        <v>1529</v>
      </c>
      <c r="C90">
        <v>0</v>
      </c>
      <c r="D90">
        <v>1002620</v>
      </c>
      <c r="E90">
        <v>1003894</v>
      </c>
      <c r="F90">
        <v>-1</v>
      </c>
      <c r="G90">
        <v>7</v>
      </c>
      <c r="H90" t="s">
        <v>1530</v>
      </c>
      <c r="I90">
        <v>1275</v>
      </c>
      <c r="J90">
        <v>1</v>
      </c>
      <c r="K90" t="s">
        <v>1531</v>
      </c>
      <c r="L90" t="s">
        <v>1228</v>
      </c>
      <c r="M90" t="s">
        <v>1228</v>
      </c>
    </row>
    <row r="91" spans="1:13" x14ac:dyDescent="0.3">
      <c r="A91" t="s">
        <v>5407</v>
      </c>
      <c r="B91" t="s">
        <v>1532</v>
      </c>
      <c r="C91">
        <v>0</v>
      </c>
      <c r="D91">
        <v>1652202</v>
      </c>
      <c r="E91">
        <v>1653131</v>
      </c>
      <c r="F91">
        <v>-1</v>
      </c>
      <c r="G91">
        <v>0</v>
      </c>
      <c r="H91" t="s">
        <v>1227</v>
      </c>
      <c r="I91">
        <v>930</v>
      </c>
      <c r="J91">
        <v>0</v>
      </c>
      <c r="K91" t="s">
        <v>1534</v>
      </c>
      <c r="L91" t="s">
        <v>1228</v>
      </c>
      <c r="M91" t="s">
        <v>1228</v>
      </c>
    </row>
    <row r="92" spans="1:13" x14ac:dyDescent="0.3">
      <c r="A92" t="s">
        <v>5408</v>
      </c>
      <c r="B92" t="s">
        <v>1535</v>
      </c>
      <c r="C92">
        <v>0</v>
      </c>
      <c r="D92">
        <v>615620</v>
      </c>
      <c r="E92">
        <v>617155</v>
      </c>
      <c r="F92">
        <v>1</v>
      </c>
      <c r="G92">
        <v>19</v>
      </c>
      <c r="H92" t="s">
        <v>3017</v>
      </c>
      <c r="I92">
        <v>1536</v>
      </c>
      <c r="J92">
        <v>1</v>
      </c>
      <c r="K92" t="s">
        <v>1537</v>
      </c>
      <c r="L92" t="s">
        <v>1228</v>
      </c>
      <c r="M92" t="s">
        <v>1228</v>
      </c>
    </row>
    <row r="93" spans="1:13" x14ac:dyDescent="0.3">
      <c r="A93" t="s">
        <v>5409</v>
      </c>
      <c r="B93" t="s">
        <v>1538</v>
      </c>
      <c r="C93">
        <v>0</v>
      </c>
      <c r="D93">
        <v>856107</v>
      </c>
      <c r="E93">
        <v>857426</v>
      </c>
      <c r="F93">
        <v>-1</v>
      </c>
      <c r="G93">
        <v>19</v>
      </c>
      <c r="H93" t="s">
        <v>3018</v>
      </c>
      <c r="I93">
        <v>1320</v>
      </c>
      <c r="J93">
        <v>1</v>
      </c>
      <c r="K93" t="s">
        <v>1540</v>
      </c>
      <c r="L93" t="s">
        <v>1228</v>
      </c>
      <c r="M93" t="s">
        <v>1228</v>
      </c>
    </row>
    <row r="94" spans="1:13" x14ac:dyDescent="0.3">
      <c r="A94" t="s">
        <v>5410</v>
      </c>
      <c r="B94" t="s">
        <v>1546</v>
      </c>
      <c r="C94">
        <v>0</v>
      </c>
      <c r="D94">
        <v>65444</v>
      </c>
      <c r="E94">
        <v>66349</v>
      </c>
      <c r="F94">
        <v>-1</v>
      </c>
      <c r="G94">
        <v>0</v>
      </c>
      <c r="H94" t="s">
        <v>1227</v>
      </c>
      <c r="I94">
        <v>906</v>
      </c>
      <c r="J94">
        <v>0</v>
      </c>
      <c r="K94" t="s">
        <v>1547</v>
      </c>
      <c r="L94" t="s">
        <v>1228</v>
      </c>
      <c r="M94" t="s">
        <v>1228</v>
      </c>
    </row>
    <row r="95" spans="1:13" x14ac:dyDescent="0.3">
      <c r="A95" t="s">
        <v>5411</v>
      </c>
      <c r="B95" t="s">
        <v>1551</v>
      </c>
      <c r="C95">
        <v>0</v>
      </c>
      <c r="D95">
        <v>444980</v>
      </c>
      <c r="E95">
        <v>446446</v>
      </c>
      <c r="F95">
        <v>-1</v>
      </c>
      <c r="G95">
        <v>31</v>
      </c>
      <c r="H95" t="s">
        <v>2743</v>
      </c>
      <c r="I95">
        <v>1467</v>
      </c>
      <c r="J95">
        <v>1</v>
      </c>
      <c r="K95" t="s">
        <v>1553</v>
      </c>
      <c r="L95" t="s">
        <v>1228</v>
      </c>
      <c r="M95" t="s">
        <v>1228</v>
      </c>
    </row>
    <row r="96" spans="1:13" x14ac:dyDescent="0.3">
      <c r="A96" t="s">
        <v>5412</v>
      </c>
      <c r="B96" t="s">
        <v>1554</v>
      </c>
      <c r="C96">
        <v>0</v>
      </c>
      <c r="D96">
        <v>443541</v>
      </c>
      <c r="E96">
        <v>444980</v>
      </c>
      <c r="F96">
        <v>-1</v>
      </c>
      <c r="G96">
        <v>8</v>
      </c>
      <c r="H96" t="s">
        <v>3019</v>
      </c>
      <c r="I96">
        <v>1440</v>
      </c>
      <c r="J96">
        <v>1</v>
      </c>
      <c r="K96" t="s">
        <v>1556</v>
      </c>
      <c r="L96" t="s">
        <v>1228</v>
      </c>
      <c r="M96" t="s">
        <v>1228</v>
      </c>
    </row>
    <row r="97" spans="1:13" x14ac:dyDescent="0.3">
      <c r="A97" t="s">
        <v>5413</v>
      </c>
      <c r="B97" t="s">
        <v>1557</v>
      </c>
      <c r="C97">
        <v>0</v>
      </c>
      <c r="D97">
        <v>446446</v>
      </c>
      <c r="E97">
        <v>446748</v>
      </c>
      <c r="F97">
        <v>-1</v>
      </c>
      <c r="G97">
        <v>0</v>
      </c>
      <c r="H97" t="s">
        <v>1227</v>
      </c>
      <c r="I97">
        <v>303</v>
      </c>
      <c r="J97">
        <v>0</v>
      </c>
      <c r="K97" t="s">
        <v>1559</v>
      </c>
      <c r="L97" t="s">
        <v>1228</v>
      </c>
      <c r="M97" t="s">
        <v>1228</v>
      </c>
    </row>
    <row r="98" spans="1:13" x14ac:dyDescent="0.3">
      <c r="A98" t="s">
        <v>5414</v>
      </c>
      <c r="B98" t="s">
        <v>1563</v>
      </c>
      <c r="C98">
        <v>0</v>
      </c>
      <c r="D98">
        <v>1799391</v>
      </c>
      <c r="E98">
        <v>1800746</v>
      </c>
      <c r="F98">
        <v>-1</v>
      </c>
      <c r="G98">
        <v>144</v>
      </c>
      <c r="H98" t="s">
        <v>2699</v>
      </c>
      <c r="I98">
        <v>1356</v>
      </c>
      <c r="J98">
        <v>2</v>
      </c>
      <c r="K98" t="s">
        <v>1565</v>
      </c>
      <c r="L98" t="s">
        <v>1228</v>
      </c>
      <c r="M98" t="s">
        <v>1228</v>
      </c>
    </row>
    <row r="99" spans="1:13" x14ac:dyDescent="0.3">
      <c r="A99" t="s">
        <v>5415</v>
      </c>
      <c r="B99" t="s">
        <v>1566</v>
      </c>
      <c r="C99">
        <v>0</v>
      </c>
      <c r="D99">
        <v>1869583</v>
      </c>
      <c r="E99">
        <v>1871397</v>
      </c>
      <c r="F99">
        <v>1</v>
      </c>
      <c r="G99">
        <v>55</v>
      </c>
      <c r="H99" t="s">
        <v>1420</v>
      </c>
      <c r="I99">
        <v>1815</v>
      </c>
      <c r="J99">
        <v>2</v>
      </c>
      <c r="K99" t="s">
        <v>1567</v>
      </c>
      <c r="L99" t="s">
        <v>1228</v>
      </c>
      <c r="M99" t="s">
        <v>1228</v>
      </c>
    </row>
    <row r="100" spans="1:13" x14ac:dyDescent="0.3">
      <c r="A100" t="s">
        <v>5416</v>
      </c>
      <c r="B100" t="s">
        <v>1568</v>
      </c>
      <c r="C100">
        <v>0</v>
      </c>
      <c r="D100">
        <v>1270712</v>
      </c>
      <c r="E100">
        <v>1272097</v>
      </c>
      <c r="F100">
        <v>1</v>
      </c>
      <c r="G100">
        <v>21</v>
      </c>
      <c r="H100" t="s">
        <v>2745</v>
      </c>
      <c r="I100">
        <v>1386</v>
      </c>
      <c r="J100">
        <v>1</v>
      </c>
      <c r="K100" t="s">
        <v>1570</v>
      </c>
      <c r="L100" t="s">
        <v>1228</v>
      </c>
      <c r="M100" t="s">
        <v>1228</v>
      </c>
    </row>
    <row r="101" spans="1:13" x14ac:dyDescent="0.3">
      <c r="A101" t="s">
        <v>5417</v>
      </c>
      <c r="B101" t="s">
        <v>1571</v>
      </c>
      <c r="C101">
        <v>0</v>
      </c>
      <c r="D101">
        <v>1607219</v>
      </c>
      <c r="E101">
        <v>1607290</v>
      </c>
      <c r="F101">
        <v>1</v>
      </c>
      <c r="G101">
        <v>0</v>
      </c>
      <c r="H101" t="s">
        <v>1227</v>
      </c>
      <c r="I101">
        <v>72</v>
      </c>
      <c r="J101">
        <v>0</v>
      </c>
      <c r="K101" t="s">
        <v>1228</v>
      </c>
      <c r="L101" t="s">
        <v>1228</v>
      </c>
      <c r="M101" t="s">
        <v>1228</v>
      </c>
    </row>
    <row r="102" spans="1:13" x14ac:dyDescent="0.3">
      <c r="A102" t="s">
        <v>5418</v>
      </c>
      <c r="B102" t="s">
        <v>1575</v>
      </c>
      <c r="C102">
        <v>0</v>
      </c>
      <c r="D102">
        <v>1184880</v>
      </c>
      <c r="E102">
        <v>1185620</v>
      </c>
      <c r="F102">
        <v>1</v>
      </c>
      <c r="G102">
        <v>6</v>
      </c>
      <c r="H102" t="s">
        <v>3020</v>
      </c>
      <c r="I102">
        <v>741</v>
      </c>
      <c r="J102">
        <v>1</v>
      </c>
      <c r="K102" t="s">
        <v>3021</v>
      </c>
      <c r="L102" t="s">
        <v>1228</v>
      </c>
      <c r="M102" t="s">
        <v>1228</v>
      </c>
    </row>
    <row r="103" spans="1:13" x14ac:dyDescent="0.3">
      <c r="A103" t="s">
        <v>5419</v>
      </c>
      <c r="B103" t="s">
        <v>2747</v>
      </c>
      <c r="C103">
        <v>0</v>
      </c>
      <c r="D103">
        <v>1489373</v>
      </c>
      <c r="E103">
        <v>1489786</v>
      </c>
      <c r="F103">
        <v>1</v>
      </c>
      <c r="G103">
        <v>0</v>
      </c>
      <c r="H103" t="s">
        <v>1227</v>
      </c>
      <c r="I103">
        <v>414</v>
      </c>
      <c r="J103">
        <v>0</v>
      </c>
      <c r="K103" t="s">
        <v>2748</v>
      </c>
      <c r="L103" t="s">
        <v>1228</v>
      </c>
      <c r="M103" t="s">
        <v>1228</v>
      </c>
    </row>
    <row r="104" spans="1:13" x14ac:dyDescent="0.3">
      <c r="A104" t="s">
        <v>5420</v>
      </c>
      <c r="B104" t="s">
        <v>1578</v>
      </c>
      <c r="C104">
        <v>0</v>
      </c>
      <c r="D104">
        <v>1235272</v>
      </c>
      <c r="E104">
        <v>1236120</v>
      </c>
      <c r="F104">
        <v>-1</v>
      </c>
      <c r="G104">
        <v>0</v>
      </c>
      <c r="H104" t="s">
        <v>1227</v>
      </c>
      <c r="I104">
        <v>849</v>
      </c>
      <c r="J104">
        <v>0</v>
      </c>
      <c r="K104" t="s">
        <v>1580</v>
      </c>
      <c r="L104" t="s">
        <v>1228</v>
      </c>
      <c r="M104" t="s">
        <v>1228</v>
      </c>
    </row>
    <row r="105" spans="1:13" x14ac:dyDescent="0.3">
      <c r="A105" t="s">
        <v>5421</v>
      </c>
      <c r="B105" t="s">
        <v>1581</v>
      </c>
      <c r="C105">
        <v>0</v>
      </c>
      <c r="D105">
        <v>78079</v>
      </c>
      <c r="E105">
        <v>79527</v>
      </c>
      <c r="F105">
        <v>1</v>
      </c>
      <c r="G105">
        <v>57</v>
      </c>
      <c r="H105" t="s">
        <v>1582</v>
      </c>
      <c r="I105">
        <v>1449</v>
      </c>
      <c r="J105">
        <v>2</v>
      </c>
      <c r="K105" t="s">
        <v>1583</v>
      </c>
      <c r="L105" t="s">
        <v>1228</v>
      </c>
      <c r="M105" t="s">
        <v>1228</v>
      </c>
    </row>
    <row r="106" spans="1:13" x14ac:dyDescent="0.3">
      <c r="A106" t="s">
        <v>5422</v>
      </c>
      <c r="B106" t="s">
        <v>1584</v>
      </c>
      <c r="C106">
        <v>0</v>
      </c>
      <c r="D106">
        <v>1874945</v>
      </c>
      <c r="E106">
        <v>1875016</v>
      </c>
      <c r="F106">
        <v>1</v>
      </c>
      <c r="G106">
        <v>0</v>
      </c>
      <c r="H106" t="s">
        <v>1227</v>
      </c>
      <c r="I106">
        <v>72</v>
      </c>
      <c r="J106">
        <v>0</v>
      </c>
      <c r="K106" t="s">
        <v>1228</v>
      </c>
      <c r="L106" t="s">
        <v>1228</v>
      </c>
      <c r="M106" t="s">
        <v>1228</v>
      </c>
    </row>
    <row r="107" spans="1:13" x14ac:dyDescent="0.3">
      <c r="A107" t="s">
        <v>5423</v>
      </c>
      <c r="B107" t="s">
        <v>1585</v>
      </c>
      <c r="C107">
        <v>0</v>
      </c>
      <c r="D107">
        <v>1943861</v>
      </c>
      <c r="E107">
        <v>1943931</v>
      </c>
      <c r="F107">
        <v>1</v>
      </c>
      <c r="G107">
        <v>0</v>
      </c>
      <c r="H107" t="s">
        <v>1227</v>
      </c>
      <c r="I107">
        <v>71</v>
      </c>
      <c r="J107">
        <v>0</v>
      </c>
      <c r="K107" t="s">
        <v>1228</v>
      </c>
      <c r="L107" t="s">
        <v>1228</v>
      </c>
      <c r="M107" t="s">
        <v>1228</v>
      </c>
    </row>
    <row r="108" spans="1:13" x14ac:dyDescent="0.3">
      <c r="A108" t="s">
        <v>5424</v>
      </c>
      <c r="B108" t="s">
        <v>1586</v>
      </c>
      <c r="C108">
        <v>0</v>
      </c>
      <c r="D108">
        <v>631408</v>
      </c>
      <c r="E108">
        <v>632325</v>
      </c>
      <c r="F108">
        <v>1</v>
      </c>
      <c r="G108">
        <v>0</v>
      </c>
      <c r="H108" t="s">
        <v>1227</v>
      </c>
      <c r="I108">
        <v>918</v>
      </c>
      <c r="J108">
        <v>0</v>
      </c>
      <c r="K108" t="s">
        <v>1588</v>
      </c>
      <c r="L108" t="s">
        <v>1228</v>
      </c>
      <c r="M108" t="s">
        <v>1228</v>
      </c>
    </row>
    <row r="109" spans="1:13" x14ac:dyDescent="0.3">
      <c r="A109" t="s">
        <v>5425</v>
      </c>
      <c r="B109" t="s">
        <v>1589</v>
      </c>
      <c r="C109">
        <v>0</v>
      </c>
      <c r="D109">
        <v>632537</v>
      </c>
      <c r="E109">
        <v>634576</v>
      </c>
      <c r="F109">
        <v>1</v>
      </c>
      <c r="G109">
        <v>39</v>
      </c>
      <c r="H109" t="s">
        <v>2750</v>
      </c>
      <c r="I109">
        <v>2040</v>
      </c>
      <c r="J109">
        <v>3</v>
      </c>
      <c r="K109" t="s">
        <v>1591</v>
      </c>
      <c r="L109" t="s">
        <v>1228</v>
      </c>
      <c r="M109" t="s">
        <v>1228</v>
      </c>
    </row>
    <row r="110" spans="1:13" x14ac:dyDescent="0.3">
      <c r="A110" t="s">
        <v>5426</v>
      </c>
      <c r="B110" t="s">
        <v>1598</v>
      </c>
      <c r="C110">
        <v>0</v>
      </c>
      <c r="D110">
        <v>822029</v>
      </c>
      <c r="E110">
        <v>822724</v>
      </c>
      <c r="F110">
        <v>-1</v>
      </c>
      <c r="G110">
        <v>0</v>
      </c>
      <c r="H110" t="s">
        <v>1227</v>
      </c>
      <c r="I110">
        <v>696</v>
      </c>
      <c r="J110">
        <v>0</v>
      </c>
      <c r="K110" t="s">
        <v>1600</v>
      </c>
      <c r="L110" t="s">
        <v>1228</v>
      </c>
      <c r="M110" t="s">
        <v>1228</v>
      </c>
    </row>
    <row r="111" spans="1:13" x14ac:dyDescent="0.3">
      <c r="A111" t="s">
        <v>5427</v>
      </c>
      <c r="B111" t="s">
        <v>1601</v>
      </c>
      <c r="C111">
        <v>0</v>
      </c>
      <c r="D111">
        <v>66381</v>
      </c>
      <c r="E111">
        <v>67397</v>
      </c>
      <c r="F111">
        <v>-1</v>
      </c>
      <c r="G111">
        <v>3</v>
      </c>
      <c r="H111" t="s">
        <v>1544</v>
      </c>
      <c r="I111">
        <v>1017</v>
      </c>
      <c r="J111">
        <v>1</v>
      </c>
      <c r="K111" t="s">
        <v>1602</v>
      </c>
      <c r="L111" t="s">
        <v>1228</v>
      </c>
      <c r="M111" t="s">
        <v>1228</v>
      </c>
    </row>
    <row r="112" spans="1:13" x14ac:dyDescent="0.3">
      <c r="A112" t="s">
        <v>5428</v>
      </c>
      <c r="B112" t="s">
        <v>1603</v>
      </c>
      <c r="C112">
        <v>0</v>
      </c>
      <c r="D112">
        <v>670540</v>
      </c>
      <c r="E112">
        <v>670866</v>
      </c>
      <c r="F112">
        <v>1</v>
      </c>
      <c r="G112">
        <v>0</v>
      </c>
      <c r="H112" t="s">
        <v>1227</v>
      </c>
      <c r="I112">
        <v>327</v>
      </c>
      <c r="J112">
        <v>0</v>
      </c>
      <c r="K112" t="s">
        <v>1604</v>
      </c>
      <c r="L112" t="s">
        <v>1228</v>
      </c>
      <c r="M112" t="s">
        <v>1228</v>
      </c>
    </row>
    <row r="113" spans="1:13" x14ac:dyDescent="0.3">
      <c r="A113" t="s">
        <v>5429</v>
      </c>
      <c r="B113" t="s">
        <v>1608</v>
      </c>
      <c r="C113">
        <v>0</v>
      </c>
      <c r="D113">
        <v>8365</v>
      </c>
      <c r="E113">
        <v>8655</v>
      </c>
      <c r="F113">
        <v>1</v>
      </c>
      <c r="G113">
        <v>0</v>
      </c>
      <c r="H113" t="s">
        <v>1227</v>
      </c>
      <c r="I113">
        <v>291</v>
      </c>
      <c r="J113">
        <v>0</v>
      </c>
      <c r="K113" t="s">
        <v>1610</v>
      </c>
      <c r="L113" t="s">
        <v>1228</v>
      </c>
      <c r="M113" t="s">
        <v>1228</v>
      </c>
    </row>
    <row r="114" spans="1:13" x14ac:dyDescent="0.3">
      <c r="A114" t="s">
        <v>5430</v>
      </c>
      <c r="B114" t="s">
        <v>3022</v>
      </c>
      <c r="C114">
        <v>0</v>
      </c>
      <c r="D114">
        <v>797521</v>
      </c>
      <c r="E114">
        <v>797652</v>
      </c>
      <c r="F114">
        <v>-1</v>
      </c>
      <c r="G114">
        <v>0</v>
      </c>
      <c r="H114" t="s">
        <v>1227</v>
      </c>
      <c r="I114">
        <v>132</v>
      </c>
      <c r="J114">
        <v>0</v>
      </c>
      <c r="K114" t="s">
        <v>1347</v>
      </c>
      <c r="L114" t="s">
        <v>1228</v>
      </c>
      <c r="M114" t="s">
        <v>1228</v>
      </c>
    </row>
    <row r="115" spans="1:13" x14ac:dyDescent="0.3">
      <c r="A115" t="s">
        <v>5431</v>
      </c>
      <c r="B115" t="s">
        <v>3023</v>
      </c>
      <c r="C115">
        <v>0</v>
      </c>
      <c r="D115">
        <v>1121665</v>
      </c>
      <c r="E115">
        <v>1121757</v>
      </c>
      <c r="F115">
        <v>-1</v>
      </c>
      <c r="G115">
        <v>0</v>
      </c>
      <c r="H115" t="s">
        <v>1227</v>
      </c>
      <c r="I115">
        <v>93</v>
      </c>
      <c r="J115">
        <v>0</v>
      </c>
      <c r="K115" t="s">
        <v>1347</v>
      </c>
      <c r="L115" t="s">
        <v>1228</v>
      </c>
      <c r="M115" t="s">
        <v>1228</v>
      </c>
    </row>
    <row r="116" spans="1:13" x14ac:dyDescent="0.3">
      <c r="A116" t="s">
        <v>5432</v>
      </c>
      <c r="B116" t="s">
        <v>3024</v>
      </c>
      <c r="C116">
        <v>0</v>
      </c>
      <c r="D116">
        <v>318275</v>
      </c>
      <c r="E116">
        <v>318673</v>
      </c>
      <c r="F116">
        <v>-1</v>
      </c>
      <c r="G116">
        <v>0</v>
      </c>
      <c r="H116" t="s">
        <v>1227</v>
      </c>
      <c r="I116">
        <v>399</v>
      </c>
      <c r="J116">
        <v>0</v>
      </c>
      <c r="K116" t="s">
        <v>1351</v>
      </c>
      <c r="L116" t="s">
        <v>1228</v>
      </c>
      <c r="M116" t="s">
        <v>1228</v>
      </c>
    </row>
    <row r="117" spans="1:13" x14ac:dyDescent="0.3">
      <c r="A117" t="s">
        <v>5433</v>
      </c>
      <c r="B117" t="s">
        <v>2767</v>
      </c>
      <c r="C117">
        <v>0</v>
      </c>
      <c r="D117">
        <v>1875300</v>
      </c>
      <c r="E117">
        <v>1876163</v>
      </c>
      <c r="F117">
        <v>-1</v>
      </c>
      <c r="G117">
        <v>10</v>
      </c>
      <c r="H117" t="s">
        <v>3025</v>
      </c>
      <c r="I117">
        <v>864</v>
      </c>
      <c r="J117">
        <v>1</v>
      </c>
      <c r="K117" t="s">
        <v>1691</v>
      </c>
      <c r="L117" t="s">
        <v>1228</v>
      </c>
      <c r="M117" t="s">
        <v>1228</v>
      </c>
    </row>
    <row r="118" spans="1:13" x14ac:dyDescent="0.3">
      <c r="A118" t="s">
        <v>5434</v>
      </c>
      <c r="B118" t="s">
        <v>1689</v>
      </c>
      <c r="C118">
        <v>0</v>
      </c>
      <c r="D118">
        <v>147113</v>
      </c>
      <c r="E118">
        <v>147661</v>
      </c>
      <c r="F118">
        <v>1</v>
      </c>
      <c r="G118">
        <v>0</v>
      </c>
      <c r="H118" t="s">
        <v>1227</v>
      </c>
      <c r="I118">
        <v>549</v>
      </c>
      <c r="J118">
        <v>0</v>
      </c>
      <c r="K118" t="s">
        <v>1351</v>
      </c>
      <c r="L118" t="s">
        <v>1228</v>
      </c>
      <c r="M118" t="s">
        <v>1228</v>
      </c>
    </row>
    <row r="119" spans="1:13" x14ac:dyDescent="0.3">
      <c r="A119" t="s">
        <v>5435</v>
      </c>
      <c r="B119" t="s">
        <v>3026</v>
      </c>
      <c r="C119">
        <v>0</v>
      </c>
      <c r="D119">
        <v>1240</v>
      </c>
      <c r="E119">
        <v>1518</v>
      </c>
      <c r="F119">
        <v>-1</v>
      </c>
      <c r="G119">
        <v>0</v>
      </c>
      <c r="H119" t="s">
        <v>1227</v>
      </c>
      <c r="I119">
        <v>279</v>
      </c>
      <c r="J119">
        <v>0</v>
      </c>
      <c r="K119" t="s">
        <v>3027</v>
      </c>
      <c r="L119" t="s">
        <v>1228</v>
      </c>
      <c r="M119" t="s">
        <v>1228</v>
      </c>
    </row>
    <row r="120" spans="1:13" x14ac:dyDescent="0.3">
      <c r="A120" t="s">
        <v>5436</v>
      </c>
      <c r="B120" t="s">
        <v>3028</v>
      </c>
      <c r="C120">
        <v>0</v>
      </c>
      <c r="D120">
        <v>10572</v>
      </c>
      <c r="E120">
        <v>10682</v>
      </c>
      <c r="F120">
        <v>1</v>
      </c>
      <c r="G120">
        <v>0</v>
      </c>
      <c r="H120" t="s">
        <v>1227</v>
      </c>
      <c r="I120">
        <v>111</v>
      </c>
      <c r="J120">
        <v>0</v>
      </c>
      <c r="K120" t="s">
        <v>3029</v>
      </c>
      <c r="L120" t="s">
        <v>1228</v>
      </c>
      <c r="M120" t="s">
        <v>1228</v>
      </c>
    </row>
    <row r="121" spans="1:13" x14ac:dyDescent="0.3">
      <c r="A121" t="s">
        <v>5437</v>
      </c>
      <c r="B121" t="s">
        <v>1704</v>
      </c>
      <c r="C121">
        <v>0</v>
      </c>
      <c r="D121">
        <v>74718</v>
      </c>
      <c r="E121">
        <v>75212</v>
      </c>
      <c r="F121">
        <v>1</v>
      </c>
      <c r="G121">
        <v>0</v>
      </c>
      <c r="H121" t="s">
        <v>1227</v>
      </c>
      <c r="I121">
        <v>495</v>
      </c>
      <c r="J121">
        <v>0</v>
      </c>
      <c r="K121" t="s">
        <v>1706</v>
      </c>
      <c r="L121" t="s">
        <v>1228</v>
      </c>
      <c r="M121" t="s">
        <v>1228</v>
      </c>
    </row>
    <row r="122" spans="1:13" x14ac:dyDescent="0.3">
      <c r="A122" t="s">
        <v>5438</v>
      </c>
      <c r="B122" t="s">
        <v>3030</v>
      </c>
      <c r="C122">
        <v>0</v>
      </c>
      <c r="D122">
        <v>119588</v>
      </c>
      <c r="E122">
        <v>120376</v>
      </c>
      <c r="F122">
        <v>1</v>
      </c>
      <c r="G122">
        <v>25</v>
      </c>
      <c r="H122" t="s">
        <v>3031</v>
      </c>
      <c r="I122">
        <v>789</v>
      </c>
      <c r="J122">
        <v>1</v>
      </c>
      <c r="K122" t="s">
        <v>3032</v>
      </c>
      <c r="L122" t="s">
        <v>1228</v>
      </c>
      <c r="M122" t="s">
        <v>1228</v>
      </c>
    </row>
    <row r="123" spans="1:13" x14ac:dyDescent="0.3">
      <c r="A123" t="s">
        <v>5439</v>
      </c>
      <c r="B123" t="s">
        <v>1710</v>
      </c>
      <c r="C123">
        <v>0</v>
      </c>
      <c r="D123">
        <v>151788</v>
      </c>
      <c r="E123">
        <v>151958</v>
      </c>
      <c r="F123">
        <v>-1</v>
      </c>
      <c r="G123">
        <v>0</v>
      </c>
      <c r="H123" t="s">
        <v>1227</v>
      </c>
      <c r="I123">
        <v>171</v>
      </c>
      <c r="J123">
        <v>0</v>
      </c>
      <c r="K123" t="s">
        <v>1712</v>
      </c>
      <c r="L123" t="s">
        <v>1228</v>
      </c>
      <c r="M123" t="s">
        <v>1228</v>
      </c>
    </row>
    <row r="124" spans="1:13" x14ac:dyDescent="0.3">
      <c r="A124" t="s">
        <v>5440</v>
      </c>
      <c r="B124" t="s">
        <v>1716</v>
      </c>
      <c r="C124">
        <v>0</v>
      </c>
      <c r="D124">
        <v>152555</v>
      </c>
      <c r="E124">
        <v>153394</v>
      </c>
      <c r="F124">
        <v>-1</v>
      </c>
      <c r="G124">
        <v>0</v>
      </c>
      <c r="H124" t="s">
        <v>1227</v>
      </c>
      <c r="I124">
        <v>840</v>
      </c>
      <c r="J124">
        <v>0</v>
      </c>
      <c r="K124" t="s">
        <v>1718</v>
      </c>
      <c r="L124" t="s">
        <v>1228</v>
      </c>
      <c r="M124" t="s">
        <v>1228</v>
      </c>
    </row>
    <row r="125" spans="1:13" x14ac:dyDescent="0.3">
      <c r="A125" t="s">
        <v>5441</v>
      </c>
      <c r="B125" t="s">
        <v>1719</v>
      </c>
      <c r="C125">
        <v>0</v>
      </c>
      <c r="D125">
        <v>153602</v>
      </c>
      <c r="E125">
        <v>154783</v>
      </c>
      <c r="F125">
        <v>1</v>
      </c>
      <c r="G125">
        <v>0</v>
      </c>
      <c r="H125" t="s">
        <v>1227</v>
      </c>
      <c r="I125">
        <v>1182</v>
      </c>
      <c r="J125">
        <v>0</v>
      </c>
      <c r="K125" t="s">
        <v>1720</v>
      </c>
      <c r="L125" t="s">
        <v>1228</v>
      </c>
      <c r="M125" t="s">
        <v>1228</v>
      </c>
    </row>
    <row r="126" spans="1:13" x14ac:dyDescent="0.3">
      <c r="A126" t="s">
        <v>5442</v>
      </c>
      <c r="B126" t="s">
        <v>1721</v>
      </c>
      <c r="C126">
        <v>0</v>
      </c>
      <c r="D126">
        <v>154764</v>
      </c>
      <c r="E126">
        <v>156038</v>
      </c>
      <c r="F126">
        <v>1</v>
      </c>
      <c r="G126">
        <v>21</v>
      </c>
      <c r="H126" t="s">
        <v>1530</v>
      </c>
      <c r="I126">
        <v>1275</v>
      </c>
      <c r="J126">
        <v>1</v>
      </c>
      <c r="K126" t="s">
        <v>1723</v>
      </c>
      <c r="L126" t="s">
        <v>1724</v>
      </c>
      <c r="M126" t="s">
        <v>1228</v>
      </c>
    </row>
    <row r="127" spans="1:13" x14ac:dyDescent="0.3">
      <c r="A127" t="s">
        <v>5443</v>
      </c>
      <c r="B127" t="s">
        <v>1729</v>
      </c>
      <c r="C127">
        <v>0</v>
      </c>
      <c r="D127">
        <v>223325</v>
      </c>
      <c r="E127">
        <v>224587</v>
      </c>
      <c r="F127">
        <v>-1</v>
      </c>
      <c r="G127">
        <v>49</v>
      </c>
      <c r="H127" t="s">
        <v>2772</v>
      </c>
      <c r="I127">
        <v>1263</v>
      </c>
      <c r="J127">
        <v>1</v>
      </c>
      <c r="K127" t="s">
        <v>1730</v>
      </c>
      <c r="L127" t="s">
        <v>1228</v>
      </c>
      <c r="M127" t="s">
        <v>1228</v>
      </c>
    </row>
    <row r="128" spans="1:13" x14ac:dyDescent="0.3">
      <c r="A128" t="s">
        <v>5444</v>
      </c>
      <c r="B128" t="s">
        <v>1733</v>
      </c>
      <c r="C128">
        <v>0</v>
      </c>
      <c r="D128">
        <v>231796</v>
      </c>
      <c r="E128">
        <v>232776</v>
      </c>
      <c r="F128">
        <v>-1</v>
      </c>
      <c r="G128">
        <v>23</v>
      </c>
      <c r="H128" t="s">
        <v>1734</v>
      </c>
      <c r="I128">
        <v>981</v>
      </c>
      <c r="J128">
        <v>1</v>
      </c>
      <c r="K128" t="s">
        <v>1735</v>
      </c>
      <c r="L128" t="s">
        <v>1228</v>
      </c>
      <c r="M128" t="s">
        <v>1228</v>
      </c>
    </row>
    <row r="129" spans="1:13" x14ac:dyDescent="0.3">
      <c r="A129" t="s">
        <v>5445</v>
      </c>
      <c r="B129" t="s">
        <v>1736</v>
      </c>
      <c r="C129">
        <v>0</v>
      </c>
      <c r="D129">
        <v>232769</v>
      </c>
      <c r="E129">
        <v>233995</v>
      </c>
      <c r="F129">
        <v>-1</v>
      </c>
      <c r="G129">
        <v>0</v>
      </c>
      <c r="H129" t="s">
        <v>1227</v>
      </c>
      <c r="I129">
        <v>1227</v>
      </c>
      <c r="J129">
        <v>0</v>
      </c>
      <c r="K129" t="s">
        <v>1741</v>
      </c>
      <c r="L129" t="s">
        <v>1228</v>
      </c>
      <c r="M129" t="s">
        <v>1228</v>
      </c>
    </row>
    <row r="130" spans="1:13" x14ac:dyDescent="0.3">
      <c r="A130" t="s">
        <v>5446</v>
      </c>
      <c r="B130" t="s">
        <v>1739</v>
      </c>
      <c r="C130">
        <v>0</v>
      </c>
      <c r="D130">
        <v>234023</v>
      </c>
      <c r="E130">
        <v>235288</v>
      </c>
      <c r="F130">
        <v>-1</v>
      </c>
      <c r="G130">
        <v>0</v>
      </c>
      <c r="H130" t="s">
        <v>1227</v>
      </c>
      <c r="I130">
        <v>1266</v>
      </c>
      <c r="J130">
        <v>0</v>
      </c>
      <c r="K130" t="s">
        <v>1741</v>
      </c>
      <c r="L130" t="s">
        <v>1228</v>
      </c>
      <c r="M130" t="s">
        <v>1228</v>
      </c>
    </row>
    <row r="131" spans="1:13" x14ac:dyDescent="0.3">
      <c r="A131" t="s">
        <v>5447</v>
      </c>
      <c r="B131" t="s">
        <v>1742</v>
      </c>
      <c r="C131">
        <v>0</v>
      </c>
      <c r="D131">
        <v>235307</v>
      </c>
      <c r="E131">
        <v>236473</v>
      </c>
      <c r="F131">
        <v>-1</v>
      </c>
      <c r="G131">
        <v>17</v>
      </c>
      <c r="H131" t="s">
        <v>3033</v>
      </c>
      <c r="I131">
        <v>1167</v>
      </c>
      <c r="J131">
        <v>1</v>
      </c>
      <c r="K131" t="s">
        <v>1744</v>
      </c>
      <c r="L131" t="s">
        <v>1228</v>
      </c>
      <c r="M131" t="s">
        <v>1228</v>
      </c>
    </row>
    <row r="132" spans="1:13" x14ac:dyDescent="0.3">
      <c r="A132" t="s">
        <v>5448</v>
      </c>
      <c r="B132" t="s">
        <v>3034</v>
      </c>
      <c r="C132">
        <v>0</v>
      </c>
      <c r="D132">
        <v>329875</v>
      </c>
      <c r="E132">
        <v>330039</v>
      </c>
      <c r="F132">
        <v>-1</v>
      </c>
      <c r="G132">
        <v>0</v>
      </c>
      <c r="H132" t="s">
        <v>1227</v>
      </c>
      <c r="I132">
        <v>165</v>
      </c>
      <c r="J132">
        <v>0</v>
      </c>
      <c r="K132" t="s">
        <v>1347</v>
      </c>
      <c r="L132" t="s">
        <v>1228</v>
      </c>
      <c r="M132" t="s">
        <v>1228</v>
      </c>
    </row>
    <row r="133" spans="1:13" x14ac:dyDescent="0.3">
      <c r="A133" t="s">
        <v>5449</v>
      </c>
      <c r="B133" t="s">
        <v>1758</v>
      </c>
      <c r="C133">
        <v>0</v>
      </c>
      <c r="D133">
        <v>601510</v>
      </c>
      <c r="E133">
        <v>602220</v>
      </c>
      <c r="F133">
        <v>1</v>
      </c>
      <c r="G133">
        <v>25</v>
      </c>
      <c r="H133" t="s">
        <v>3035</v>
      </c>
      <c r="I133">
        <v>711</v>
      </c>
      <c r="J133">
        <v>1</v>
      </c>
      <c r="K133" t="s">
        <v>1760</v>
      </c>
      <c r="L133" t="s">
        <v>1228</v>
      </c>
      <c r="M133" t="s">
        <v>1228</v>
      </c>
    </row>
    <row r="134" spans="1:13" x14ac:dyDescent="0.3">
      <c r="A134" t="s">
        <v>5450</v>
      </c>
      <c r="B134" t="s">
        <v>1761</v>
      </c>
      <c r="C134">
        <v>0</v>
      </c>
      <c r="D134">
        <v>994119</v>
      </c>
      <c r="E134">
        <v>995354</v>
      </c>
      <c r="F134">
        <v>1</v>
      </c>
      <c r="G134">
        <v>9</v>
      </c>
      <c r="H134" t="s">
        <v>1762</v>
      </c>
      <c r="I134">
        <v>1236</v>
      </c>
      <c r="J134">
        <v>1</v>
      </c>
      <c r="K134" t="s">
        <v>1763</v>
      </c>
      <c r="L134" t="s">
        <v>1228</v>
      </c>
      <c r="M134" t="s">
        <v>1228</v>
      </c>
    </row>
    <row r="135" spans="1:13" x14ac:dyDescent="0.3">
      <c r="A135" t="s">
        <v>5451</v>
      </c>
      <c r="B135" t="s">
        <v>3036</v>
      </c>
      <c r="C135">
        <v>0</v>
      </c>
      <c r="D135">
        <v>1058877</v>
      </c>
      <c r="E135">
        <v>1059125</v>
      </c>
      <c r="F135">
        <v>-1</v>
      </c>
      <c r="G135">
        <v>0</v>
      </c>
      <c r="H135" t="s">
        <v>1227</v>
      </c>
      <c r="I135">
        <v>249</v>
      </c>
      <c r="J135">
        <v>0</v>
      </c>
      <c r="K135" t="s">
        <v>1347</v>
      </c>
      <c r="L135" t="s">
        <v>1228</v>
      </c>
      <c r="M135" t="s">
        <v>1228</v>
      </c>
    </row>
    <row r="136" spans="1:13" x14ac:dyDescent="0.3">
      <c r="A136" t="s">
        <v>5452</v>
      </c>
      <c r="B136" t="s">
        <v>3037</v>
      </c>
      <c r="C136">
        <v>0</v>
      </c>
      <c r="D136">
        <v>1203436</v>
      </c>
      <c r="E136">
        <v>1204203</v>
      </c>
      <c r="F136">
        <v>-1</v>
      </c>
      <c r="G136">
        <v>18</v>
      </c>
      <c r="H136" t="s">
        <v>2932</v>
      </c>
      <c r="I136">
        <v>768</v>
      </c>
      <c r="J136">
        <v>1</v>
      </c>
      <c r="K136" t="s">
        <v>3038</v>
      </c>
      <c r="L136" t="s">
        <v>1228</v>
      </c>
      <c r="M136" t="s">
        <v>1228</v>
      </c>
    </row>
    <row r="137" spans="1:13" x14ac:dyDescent="0.3">
      <c r="A137" t="s">
        <v>5453</v>
      </c>
      <c r="B137" t="s">
        <v>1775</v>
      </c>
      <c r="C137">
        <v>0</v>
      </c>
      <c r="D137">
        <v>1665098</v>
      </c>
      <c r="E137">
        <v>1666384</v>
      </c>
      <c r="F137">
        <v>-1</v>
      </c>
      <c r="G137">
        <v>0</v>
      </c>
      <c r="H137" t="s">
        <v>1227</v>
      </c>
      <c r="I137">
        <v>1287</v>
      </c>
      <c r="J137">
        <v>0</v>
      </c>
      <c r="K137" t="s">
        <v>1777</v>
      </c>
      <c r="L137" t="s">
        <v>1228</v>
      </c>
      <c r="M137" t="s">
        <v>1228</v>
      </c>
    </row>
    <row r="138" spans="1:13" x14ac:dyDescent="0.3">
      <c r="A138" t="s">
        <v>5454</v>
      </c>
      <c r="B138" t="s">
        <v>2780</v>
      </c>
      <c r="C138">
        <v>0</v>
      </c>
      <c r="D138">
        <v>1846916</v>
      </c>
      <c r="E138">
        <v>1848484</v>
      </c>
      <c r="F138">
        <v>1</v>
      </c>
      <c r="G138">
        <v>5</v>
      </c>
      <c r="H138" t="s">
        <v>3039</v>
      </c>
      <c r="I138">
        <v>1569</v>
      </c>
      <c r="J138">
        <v>2</v>
      </c>
      <c r="K138" t="s">
        <v>2781</v>
      </c>
      <c r="L138" t="s">
        <v>1228</v>
      </c>
      <c r="M138" t="s">
        <v>1228</v>
      </c>
    </row>
    <row r="139" spans="1:13" x14ac:dyDescent="0.3">
      <c r="A139" t="s">
        <v>5455</v>
      </c>
      <c r="B139" t="s">
        <v>2782</v>
      </c>
      <c r="C139">
        <v>0</v>
      </c>
      <c r="D139">
        <v>1880856</v>
      </c>
      <c r="E139">
        <v>1882790</v>
      </c>
      <c r="F139">
        <v>1</v>
      </c>
      <c r="G139">
        <v>34</v>
      </c>
      <c r="H139" t="s">
        <v>2783</v>
      </c>
      <c r="I139">
        <v>1935</v>
      </c>
      <c r="J139">
        <v>2</v>
      </c>
      <c r="K139" t="s">
        <v>2784</v>
      </c>
      <c r="L139" t="s">
        <v>1228</v>
      </c>
      <c r="M139" t="s">
        <v>1228</v>
      </c>
    </row>
    <row r="140" spans="1:13" x14ac:dyDescent="0.3">
      <c r="A140" t="s">
        <v>5456</v>
      </c>
      <c r="B140" t="s">
        <v>3040</v>
      </c>
      <c r="C140">
        <v>0</v>
      </c>
      <c r="D140">
        <v>895880</v>
      </c>
      <c r="E140">
        <v>895999</v>
      </c>
      <c r="F140">
        <v>1</v>
      </c>
      <c r="G140">
        <v>0</v>
      </c>
      <c r="H140" t="s">
        <v>1227</v>
      </c>
      <c r="I140">
        <v>120</v>
      </c>
      <c r="J140">
        <v>0</v>
      </c>
      <c r="K140" t="s">
        <v>1347</v>
      </c>
      <c r="L140" t="s">
        <v>1228</v>
      </c>
      <c r="M140" t="s">
        <v>1228</v>
      </c>
    </row>
    <row r="141" spans="1:13" x14ac:dyDescent="0.3">
      <c r="A141" t="s">
        <v>5457</v>
      </c>
      <c r="B141" t="s">
        <v>1793</v>
      </c>
      <c r="C141">
        <v>0</v>
      </c>
      <c r="D141">
        <v>1555639</v>
      </c>
      <c r="E141">
        <v>1556040</v>
      </c>
      <c r="F141">
        <v>1</v>
      </c>
      <c r="G141">
        <v>0</v>
      </c>
      <c r="H141" t="s">
        <v>1227</v>
      </c>
      <c r="I141">
        <v>402</v>
      </c>
      <c r="J141">
        <v>0</v>
      </c>
      <c r="K141" t="s">
        <v>1795</v>
      </c>
      <c r="L141" t="s">
        <v>1228</v>
      </c>
      <c r="M141" t="s">
        <v>1228</v>
      </c>
    </row>
    <row r="142" spans="1:13" x14ac:dyDescent="0.3">
      <c r="A142" t="s">
        <v>5458</v>
      </c>
      <c r="B142" t="s">
        <v>3041</v>
      </c>
      <c r="C142">
        <v>0</v>
      </c>
      <c r="D142">
        <v>263823</v>
      </c>
      <c r="E142">
        <v>264047</v>
      </c>
      <c r="F142">
        <v>-1</v>
      </c>
      <c r="G142">
        <v>0</v>
      </c>
      <c r="H142" t="s">
        <v>1227</v>
      </c>
      <c r="I142">
        <v>225</v>
      </c>
      <c r="J142">
        <v>0</v>
      </c>
      <c r="K142" t="s">
        <v>3042</v>
      </c>
      <c r="L142" t="s">
        <v>1228</v>
      </c>
      <c r="M142" t="s">
        <v>1228</v>
      </c>
    </row>
    <row r="143" spans="1:13" x14ac:dyDescent="0.3">
      <c r="A143" t="s">
        <v>5459</v>
      </c>
      <c r="B143" t="s">
        <v>1800</v>
      </c>
      <c r="C143">
        <v>0</v>
      </c>
      <c r="D143">
        <v>219606</v>
      </c>
      <c r="E143">
        <v>220082</v>
      </c>
      <c r="F143">
        <v>-1</v>
      </c>
      <c r="G143">
        <v>0</v>
      </c>
      <c r="H143" t="s">
        <v>1227</v>
      </c>
      <c r="I143">
        <v>477</v>
      </c>
      <c r="J143">
        <v>0</v>
      </c>
      <c r="K143" t="s">
        <v>1802</v>
      </c>
      <c r="L143" t="s">
        <v>1228</v>
      </c>
      <c r="M143" t="s">
        <v>1228</v>
      </c>
    </row>
    <row r="144" spans="1:13" x14ac:dyDescent="0.3">
      <c r="A144" t="s">
        <v>5460</v>
      </c>
      <c r="B144" t="s">
        <v>2791</v>
      </c>
      <c r="C144">
        <v>0</v>
      </c>
      <c r="D144">
        <v>660307</v>
      </c>
      <c r="E144">
        <v>660531</v>
      </c>
      <c r="F144">
        <v>1</v>
      </c>
      <c r="G144">
        <v>0</v>
      </c>
      <c r="H144" t="s">
        <v>1227</v>
      </c>
      <c r="I144">
        <v>225</v>
      </c>
      <c r="J144">
        <v>0</v>
      </c>
      <c r="K144" t="s">
        <v>1853</v>
      </c>
      <c r="L144" t="s">
        <v>1228</v>
      </c>
      <c r="M144" t="s">
        <v>1228</v>
      </c>
    </row>
    <row r="145" spans="1:13" x14ac:dyDescent="0.3">
      <c r="A145" t="s">
        <v>5461</v>
      </c>
      <c r="B145" t="s">
        <v>1817</v>
      </c>
      <c r="C145">
        <v>0</v>
      </c>
      <c r="D145">
        <v>1369456</v>
      </c>
      <c r="E145">
        <v>1369644</v>
      </c>
      <c r="F145">
        <v>-1</v>
      </c>
      <c r="G145">
        <v>0</v>
      </c>
      <c r="H145" t="s">
        <v>1227</v>
      </c>
      <c r="I145">
        <v>189</v>
      </c>
      <c r="J145">
        <v>0</v>
      </c>
      <c r="K145" t="s">
        <v>1819</v>
      </c>
      <c r="L145" t="s">
        <v>1228</v>
      </c>
      <c r="M145" t="s">
        <v>1228</v>
      </c>
    </row>
    <row r="146" spans="1:13" x14ac:dyDescent="0.3">
      <c r="A146" t="s">
        <v>5462</v>
      </c>
      <c r="B146" t="s">
        <v>3043</v>
      </c>
      <c r="C146">
        <v>0</v>
      </c>
      <c r="D146">
        <v>1467679</v>
      </c>
      <c r="E146">
        <v>1467930</v>
      </c>
      <c r="F146">
        <v>1</v>
      </c>
      <c r="G146">
        <v>0</v>
      </c>
      <c r="H146" t="s">
        <v>1227</v>
      </c>
      <c r="I146">
        <v>252</v>
      </c>
      <c r="J146">
        <v>0</v>
      </c>
      <c r="K146" t="s">
        <v>3044</v>
      </c>
      <c r="L146" t="s">
        <v>1228</v>
      </c>
      <c r="M146" t="s">
        <v>1228</v>
      </c>
    </row>
    <row r="147" spans="1:13" x14ac:dyDescent="0.3">
      <c r="A147" t="s">
        <v>5463</v>
      </c>
      <c r="B147" t="s">
        <v>1826</v>
      </c>
      <c r="C147">
        <v>0</v>
      </c>
      <c r="D147">
        <v>723393</v>
      </c>
      <c r="E147">
        <v>723671</v>
      </c>
      <c r="F147">
        <v>1</v>
      </c>
      <c r="G147">
        <v>0</v>
      </c>
      <c r="H147" t="s">
        <v>1227</v>
      </c>
      <c r="I147">
        <v>279</v>
      </c>
      <c r="J147">
        <v>0</v>
      </c>
      <c r="K147" t="s">
        <v>1827</v>
      </c>
      <c r="L147" t="s">
        <v>1228</v>
      </c>
      <c r="M147" t="s">
        <v>1228</v>
      </c>
    </row>
    <row r="148" spans="1:13" x14ac:dyDescent="0.3">
      <c r="A148" t="s">
        <v>5464</v>
      </c>
      <c r="B148" t="s">
        <v>3045</v>
      </c>
      <c r="C148">
        <v>0</v>
      </c>
      <c r="D148">
        <v>1499177</v>
      </c>
      <c r="E148">
        <v>1499431</v>
      </c>
      <c r="F148">
        <v>1</v>
      </c>
      <c r="G148">
        <v>0</v>
      </c>
      <c r="H148" t="s">
        <v>1227</v>
      </c>
      <c r="I148">
        <v>255</v>
      </c>
      <c r="J148">
        <v>0</v>
      </c>
      <c r="K148" t="s">
        <v>3046</v>
      </c>
      <c r="L148" t="s">
        <v>1228</v>
      </c>
      <c r="M148" t="s">
        <v>1228</v>
      </c>
    </row>
    <row r="149" spans="1:13" x14ac:dyDescent="0.3">
      <c r="A149" t="s">
        <v>5465</v>
      </c>
      <c r="B149" t="s">
        <v>1834</v>
      </c>
      <c r="C149">
        <v>0</v>
      </c>
      <c r="D149">
        <v>1804050</v>
      </c>
      <c r="E149">
        <v>1804841</v>
      </c>
      <c r="F149">
        <v>1</v>
      </c>
      <c r="G149">
        <v>0</v>
      </c>
      <c r="H149" t="s">
        <v>1227</v>
      </c>
      <c r="I149">
        <v>792</v>
      </c>
      <c r="J149">
        <v>0</v>
      </c>
      <c r="K149" t="s">
        <v>1836</v>
      </c>
      <c r="L149" t="s">
        <v>1228</v>
      </c>
      <c r="M149" t="s">
        <v>1228</v>
      </c>
    </row>
    <row r="150" spans="1:13" x14ac:dyDescent="0.3">
      <c r="A150" t="s">
        <v>5466</v>
      </c>
      <c r="B150" t="s">
        <v>1839</v>
      </c>
      <c r="C150">
        <v>0</v>
      </c>
      <c r="D150">
        <v>764057</v>
      </c>
      <c r="E150">
        <v>764326</v>
      </c>
      <c r="F150">
        <v>1</v>
      </c>
      <c r="G150">
        <v>0</v>
      </c>
      <c r="H150" t="s">
        <v>1227</v>
      </c>
      <c r="I150">
        <v>270</v>
      </c>
      <c r="J150">
        <v>0</v>
      </c>
      <c r="K150" t="s">
        <v>1840</v>
      </c>
      <c r="L150" t="s">
        <v>1228</v>
      </c>
      <c r="M150" t="s">
        <v>1228</v>
      </c>
    </row>
    <row r="151" spans="1:13" x14ac:dyDescent="0.3">
      <c r="A151" t="s">
        <v>5467</v>
      </c>
      <c r="B151" t="s">
        <v>1843</v>
      </c>
      <c r="C151">
        <v>0</v>
      </c>
      <c r="D151">
        <v>1705356</v>
      </c>
      <c r="E151">
        <v>1705886</v>
      </c>
      <c r="F151">
        <v>-1</v>
      </c>
      <c r="G151">
        <v>0</v>
      </c>
      <c r="H151" t="s">
        <v>1227</v>
      </c>
      <c r="I151">
        <v>531</v>
      </c>
      <c r="J151">
        <v>0</v>
      </c>
      <c r="K151" t="s">
        <v>1844</v>
      </c>
      <c r="L151" t="s">
        <v>1228</v>
      </c>
      <c r="M151" t="s">
        <v>1228</v>
      </c>
    </row>
    <row r="152" spans="1:13" x14ac:dyDescent="0.3">
      <c r="A152" t="s">
        <v>5468</v>
      </c>
      <c r="B152" t="s">
        <v>1851</v>
      </c>
      <c r="C152">
        <v>0</v>
      </c>
      <c r="D152">
        <v>208061</v>
      </c>
      <c r="E152">
        <v>208498</v>
      </c>
      <c r="F152">
        <v>1</v>
      </c>
      <c r="G152">
        <v>0</v>
      </c>
      <c r="H152" t="s">
        <v>1227</v>
      </c>
      <c r="I152">
        <v>438</v>
      </c>
      <c r="J152">
        <v>0</v>
      </c>
      <c r="K152" t="s">
        <v>1347</v>
      </c>
      <c r="L152" t="s">
        <v>1228</v>
      </c>
      <c r="M152" t="s">
        <v>1228</v>
      </c>
    </row>
    <row r="153" spans="1:13" x14ac:dyDescent="0.3">
      <c r="A153" t="s">
        <v>5469</v>
      </c>
      <c r="B153" t="s">
        <v>3047</v>
      </c>
      <c r="C153">
        <v>0</v>
      </c>
      <c r="D153">
        <v>760167</v>
      </c>
      <c r="E153">
        <v>760520</v>
      </c>
      <c r="F153">
        <v>1</v>
      </c>
      <c r="G153">
        <v>0</v>
      </c>
      <c r="H153" t="s">
        <v>1227</v>
      </c>
      <c r="I153">
        <v>354</v>
      </c>
      <c r="J153">
        <v>0</v>
      </c>
      <c r="K153" t="s">
        <v>3048</v>
      </c>
      <c r="L153" t="s">
        <v>1228</v>
      </c>
      <c r="M153" t="s">
        <v>1228</v>
      </c>
    </row>
    <row r="154" spans="1:13" x14ac:dyDescent="0.3">
      <c r="A154" t="s">
        <v>5470</v>
      </c>
      <c r="B154" t="s">
        <v>1858</v>
      </c>
      <c r="C154">
        <v>0</v>
      </c>
      <c r="D154">
        <v>76786</v>
      </c>
      <c r="E154">
        <v>77463</v>
      </c>
      <c r="F154">
        <v>1</v>
      </c>
      <c r="G154">
        <v>27</v>
      </c>
      <c r="H154" t="s">
        <v>3049</v>
      </c>
      <c r="I154">
        <v>678</v>
      </c>
      <c r="J154">
        <v>1</v>
      </c>
      <c r="K154" t="s">
        <v>1347</v>
      </c>
      <c r="L154" t="s">
        <v>1228</v>
      </c>
      <c r="M154" t="s">
        <v>1228</v>
      </c>
    </row>
    <row r="155" spans="1:13" x14ac:dyDescent="0.3">
      <c r="A155" t="s">
        <v>5471</v>
      </c>
      <c r="B155" t="s">
        <v>3050</v>
      </c>
      <c r="C155">
        <v>0</v>
      </c>
      <c r="D155">
        <v>308559</v>
      </c>
      <c r="E155">
        <v>308780</v>
      </c>
      <c r="F155">
        <v>1</v>
      </c>
      <c r="G155">
        <v>0</v>
      </c>
      <c r="H155" t="s">
        <v>1227</v>
      </c>
      <c r="I155">
        <v>222</v>
      </c>
      <c r="J155">
        <v>0</v>
      </c>
      <c r="K155" t="s">
        <v>3051</v>
      </c>
      <c r="L155" t="s">
        <v>1228</v>
      </c>
      <c r="M155" t="s">
        <v>1228</v>
      </c>
    </row>
    <row r="156" spans="1:13" x14ac:dyDescent="0.3">
      <c r="A156" t="s">
        <v>5472</v>
      </c>
      <c r="B156" t="s">
        <v>1868</v>
      </c>
      <c r="C156">
        <v>0</v>
      </c>
      <c r="D156">
        <v>898100</v>
      </c>
      <c r="E156">
        <v>898540</v>
      </c>
      <c r="F156">
        <v>-1</v>
      </c>
      <c r="G156">
        <v>0</v>
      </c>
      <c r="H156" t="s">
        <v>1227</v>
      </c>
      <c r="I156">
        <v>441</v>
      </c>
      <c r="J156">
        <v>0</v>
      </c>
      <c r="K156" t="s">
        <v>1347</v>
      </c>
      <c r="L156" t="s">
        <v>1228</v>
      </c>
      <c r="M156" t="s">
        <v>1228</v>
      </c>
    </row>
    <row r="157" spans="1:13" x14ac:dyDescent="0.3">
      <c r="A157" t="s">
        <v>5473</v>
      </c>
      <c r="B157" t="s">
        <v>3052</v>
      </c>
      <c r="C157">
        <v>0</v>
      </c>
      <c r="D157">
        <v>1247530</v>
      </c>
      <c r="E157">
        <v>1247742</v>
      </c>
      <c r="F157">
        <v>1</v>
      </c>
      <c r="G157">
        <v>0</v>
      </c>
      <c r="H157" t="s">
        <v>1227</v>
      </c>
      <c r="I157">
        <v>213</v>
      </c>
      <c r="J157">
        <v>0</v>
      </c>
      <c r="K157" t="s">
        <v>3053</v>
      </c>
      <c r="L157" t="s">
        <v>1228</v>
      </c>
      <c r="M157" t="s">
        <v>1228</v>
      </c>
    </row>
    <row r="158" spans="1:13" x14ac:dyDescent="0.3">
      <c r="A158" t="s">
        <v>5474</v>
      </c>
      <c r="B158" t="s">
        <v>3054</v>
      </c>
      <c r="C158">
        <v>0</v>
      </c>
      <c r="D158">
        <v>1411271</v>
      </c>
      <c r="E158">
        <v>1411417</v>
      </c>
      <c r="F158">
        <v>1</v>
      </c>
      <c r="G158">
        <v>0</v>
      </c>
      <c r="H158" t="s">
        <v>1227</v>
      </c>
      <c r="I158">
        <v>147</v>
      </c>
      <c r="J158">
        <v>0</v>
      </c>
      <c r="K158" t="s">
        <v>3055</v>
      </c>
      <c r="L158" t="s">
        <v>1228</v>
      </c>
      <c r="M158" t="s">
        <v>1228</v>
      </c>
    </row>
    <row r="159" spans="1:13" x14ac:dyDescent="0.3">
      <c r="A159" t="s">
        <v>5475</v>
      </c>
      <c r="B159" t="s">
        <v>3056</v>
      </c>
      <c r="C159">
        <v>0</v>
      </c>
      <c r="D159">
        <v>1582099</v>
      </c>
      <c r="E159">
        <v>1582464</v>
      </c>
      <c r="F159">
        <v>1</v>
      </c>
      <c r="G159">
        <v>0</v>
      </c>
      <c r="H159" t="s">
        <v>1227</v>
      </c>
      <c r="I159">
        <v>366</v>
      </c>
      <c r="J159">
        <v>0</v>
      </c>
      <c r="K159" t="s">
        <v>3057</v>
      </c>
      <c r="L159" t="s">
        <v>1228</v>
      </c>
      <c r="M159" t="s">
        <v>1228</v>
      </c>
    </row>
    <row r="160" spans="1:13" x14ac:dyDescent="0.3">
      <c r="A160" t="s">
        <v>5476</v>
      </c>
      <c r="B160" t="s">
        <v>3058</v>
      </c>
      <c r="C160">
        <v>0</v>
      </c>
      <c r="D160">
        <v>504686</v>
      </c>
      <c r="E160">
        <v>505030</v>
      </c>
      <c r="F160">
        <v>-1</v>
      </c>
      <c r="G160">
        <v>0</v>
      </c>
      <c r="H160" t="s">
        <v>1227</v>
      </c>
      <c r="I160">
        <v>345</v>
      </c>
      <c r="J160">
        <v>0</v>
      </c>
      <c r="K160" t="s">
        <v>3059</v>
      </c>
      <c r="L160" t="s">
        <v>1228</v>
      </c>
      <c r="M160" t="s">
        <v>1228</v>
      </c>
    </row>
    <row r="161" spans="1:13" x14ac:dyDescent="0.3">
      <c r="A161" t="s">
        <v>5477</v>
      </c>
      <c r="B161" t="s">
        <v>3060</v>
      </c>
      <c r="C161">
        <v>0</v>
      </c>
      <c r="D161">
        <v>1190364</v>
      </c>
      <c r="E161">
        <v>1190705</v>
      </c>
      <c r="F161">
        <v>1</v>
      </c>
      <c r="G161">
        <v>0</v>
      </c>
      <c r="H161" t="s">
        <v>1227</v>
      </c>
      <c r="I161">
        <v>342</v>
      </c>
      <c r="J161">
        <v>0</v>
      </c>
      <c r="K161" t="s">
        <v>1874</v>
      </c>
      <c r="L161" t="s">
        <v>1228</v>
      </c>
      <c r="M161" t="s">
        <v>1228</v>
      </c>
    </row>
    <row r="162" spans="1:13" x14ac:dyDescent="0.3">
      <c r="A162" t="s">
        <v>5478</v>
      </c>
      <c r="B162" t="s">
        <v>3061</v>
      </c>
      <c r="C162">
        <v>0</v>
      </c>
      <c r="D162">
        <v>360892</v>
      </c>
      <c r="E162">
        <v>361242</v>
      </c>
      <c r="F162">
        <v>-1</v>
      </c>
      <c r="G162">
        <v>0</v>
      </c>
      <c r="H162" t="s">
        <v>1227</v>
      </c>
      <c r="I162">
        <v>351</v>
      </c>
      <c r="J162">
        <v>0</v>
      </c>
      <c r="K162" t="s">
        <v>3062</v>
      </c>
      <c r="L162" t="s">
        <v>1228</v>
      </c>
      <c r="M162" t="s">
        <v>1228</v>
      </c>
    </row>
    <row r="163" spans="1:13" x14ac:dyDescent="0.3">
      <c r="A163" t="s">
        <v>5479</v>
      </c>
      <c r="B163" t="s">
        <v>3063</v>
      </c>
      <c r="C163">
        <v>0</v>
      </c>
      <c r="D163">
        <v>50391</v>
      </c>
      <c r="E163">
        <v>50504</v>
      </c>
      <c r="F163">
        <v>1</v>
      </c>
      <c r="G163">
        <v>0</v>
      </c>
      <c r="H163" t="s">
        <v>1227</v>
      </c>
      <c r="I163">
        <v>114</v>
      </c>
      <c r="J163">
        <v>0</v>
      </c>
      <c r="K163" t="s">
        <v>1347</v>
      </c>
      <c r="L163" t="s">
        <v>1228</v>
      </c>
      <c r="M163" t="s">
        <v>1228</v>
      </c>
    </row>
    <row r="164" spans="1:13" x14ac:dyDescent="0.3">
      <c r="A164" t="s">
        <v>5480</v>
      </c>
      <c r="B164" t="s">
        <v>3064</v>
      </c>
      <c r="C164">
        <v>0</v>
      </c>
      <c r="D164">
        <v>976074</v>
      </c>
      <c r="E164">
        <v>976178</v>
      </c>
      <c r="F164">
        <v>-1</v>
      </c>
      <c r="G164">
        <v>0</v>
      </c>
      <c r="H164" t="s">
        <v>1227</v>
      </c>
      <c r="I164">
        <v>105</v>
      </c>
      <c r="J164">
        <v>0</v>
      </c>
      <c r="K164" t="s">
        <v>1347</v>
      </c>
      <c r="L164" t="s">
        <v>1228</v>
      </c>
      <c r="M164" t="s">
        <v>1228</v>
      </c>
    </row>
    <row r="165" spans="1:13" x14ac:dyDescent="0.3">
      <c r="A165" t="s">
        <v>5481</v>
      </c>
      <c r="B165" t="s">
        <v>3065</v>
      </c>
      <c r="C165">
        <v>0</v>
      </c>
      <c r="D165">
        <v>410987</v>
      </c>
      <c r="E165">
        <v>411088</v>
      </c>
      <c r="F165">
        <v>-1</v>
      </c>
      <c r="G165">
        <v>0</v>
      </c>
      <c r="H165" t="s">
        <v>1227</v>
      </c>
      <c r="I165">
        <v>102</v>
      </c>
      <c r="J165">
        <v>0</v>
      </c>
      <c r="K165" t="s">
        <v>1347</v>
      </c>
      <c r="L165" t="s">
        <v>1228</v>
      </c>
      <c r="M165" t="s">
        <v>1228</v>
      </c>
    </row>
    <row r="166" spans="1:13" x14ac:dyDescent="0.3">
      <c r="A166" t="s">
        <v>5482</v>
      </c>
      <c r="B166" t="s">
        <v>3066</v>
      </c>
      <c r="C166">
        <v>0</v>
      </c>
      <c r="D166">
        <v>564375</v>
      </c>
      <c r="E166">
        <v>564524</v>
      </c>
      <c r="F166">
        <v>1</v>
      </c>
      <c r="G166">
        <v>0</v>
      </c>
      <c r="H166" t="s">
        <v>1227</v>
      </c>
      <c r="I166">
        <v>150</v>
      </c>
      <c r="J166">
        <v>0</v>
      </c>
      <c r="K166" t="s">
        <v>1347</v>
      </c>
      <c r="L166" t="s">
        <v>1228</v>
      </c>
      <c r="M166" t="s">
        <v>1228</v>
      </c>
    </row>
    <row r="167" spans="1:13" x14ac:dyDescent="0.3">
      <c r="A167" t="s">
        <v>5483</v>
      </c>
      <c r="B167" t="s">
        <v>3067</v>
      </c>
      <c r="C167">
        <v>0</v>
      </c>
      <c r="D167">
        <v>692884</v>
      </c>
      <c r="E167">
        <v>693159</v>
      </c>
      <c r="F167">
        <v>1</v>
      </c>
      <c r="G167">
        <v>0</v>
      </c>
      <c r="H167" t="s">
        <v>1227</v>
      </c>
      <c r="I167">
        <v>276</v>
      </c>
      <c r="J167">
        <v>0</v>
      </c>
      <c r="K167" t="s">
        <v>1874</v>
      </c>
      <c r="L167" t="s">
        <v>1228</v>
      </c>
      <c r="M167" t="s">
        <v>1228</v>
      </c>
    </row>
    <row r="168" spans="1:13" x14ac:dyDescent="0.3">
      <c r="A168" t="s">
        <v>5484</v>
      </c>
      <c r="B168" t="s">
        <v>3068</v>
      </c>
      <c r="C168">
        <v>0</v>
      </c>
      <c r="D168">
        <v>754160</v>
      </c>
      <c r="E168">
        <v>754252</v>
      </c>
      <c r="F168">
        <v>1</v>
      </c>
      <c r="G168">
        <v>0</v>
      </c>
      <c r="H168" t="s">
        <v>1227</v>
      </c>
      <c r="I168">
        <v>93</v>
      </c>
      <c r="J168">
        <v>0</v>
      </c>
      <c r="K168" t="s">
        <v>1347</v>
      </c>
      <c r="L168" t="s">
        <v>1228</v>
      </c>
      <c r="M168" t="s">
        <v>1228</v>
      </c>
    </row>
    <row r="169" spans="1:13" x14ac:dyDescent="0.3">
      <c r="A169" t="s">
        <v>5485</v>
      </c>
      <c r="B169" t="s">
        <v>3069</v>
      </c>
      <c r="C169">
        <v>0</v>
      </c>
      <c r="D169">
        <v>943046</v>
      </c>
      <c r="E169">
        <v>943228</v>
      </c>
      <c r="F169">
        <v>1</v>
      </c>
      <c r="G169">
        <v>0</v>
      </c>
      <c r="H169" t="s">
        <v>1227</v>
      </c>
      <c r="I169">
        <v>183</v>
      </c>
      <c r="J169">
        <v>0</v>
      </c>
      <c r="K169" t="s">
        <v>3070</v>
      </c>
      <c r="L169" t="s">
        <v>3071</v>
      </c>
      <c r="M169" t="s">
        <v>3072</v>
      </c>
    </row>
    <row r="170" spans="1:13" x14ac:dyDescent="0.3">
      <c r="A170" t="s">
        <v>5486</v>
      </c>
      <c r="B170" t="s">
        <v>3073</v>
      </c>
      <c r="C170">
        <v>0</v>
      </c>
      <c r="D170">
        <v>1118234</v>
      </c>
      <c r="E170">
        <v>1119172</v>
      </c>
      <c r="F170">
        <v>-1</v>
      </c>
      <c r="G170">
        <v>43</v>
      </c>
      <c r="H170" t="s">
        <v>2571</v>
      </c>
      <c r="I170">
        <v>939</v>
      </c>
      <c r="J170">
        <v>1</v>
      </c>
      <c r="K170" t="s">
        <v>3074</v>
      </c>
      <c r="L170" t="s">
        <v>1228</v>
      </c>
      <c r="M170" t="s">
        <v>1228</v>
      </c>
    </row>
    <row r="171" spans="1:13" x14ac:dyDescent="0.3">
      <c r="A171" t="s">
        <v>5487</v>
      </c>
      <c r="B171" t="s">
        <v>3075</v>
      </c>
      <c r="C171">
        <v>0</v>
      </c>
      <c r="D171">
        <v>1266899</v>
      </c>
      <c r="E171">
        <v>1267015</v>
      </c>
      <c r="F171">
        <v>1</v>
      </c>
      <c r="G171">
        <v>0</v>
      </c>
      <c r="H171" t="s">
        <v>1227</v>
      </c>
      <c r="I171">
        <v>117</v>
      </c>
      <c r="J171">
        <v>0</v>
      </c>
      <c r="K171" t="s">
        <v>3076</v>
      </c>
      <c r="L171" t="s">
        <v>1228</v>
      </c>
      <c r="M171" t="s">
        <v>1228</v>
      </c>
    </row>
    <row r="172" spans="1:13" x14ac:dyDescent="0.3">
      <c r="A172" t="s">
        <v>5488</v>
      </c>
      <c r="B172" t="s">
        <v>3077</v>
      </c>
      <c r="C172">
        <v>0</v>
      </c>
      <c r="D172">
        <v>1626804</v>
      </c>
      <c r="E172">
        <v>1627082</v>
      </c>
      <c r="F172">
        <v>-1</v>
      </c>
      <c r="G172">
        <v>0</v>
      </c>
      <c r="H172" t="s">
        <v>1227</v>
      </c>
      <c r="I172">
        <v>279</v>
      </c>
      <c r="J172">
        <v>0</v>
      </c>
      <c r="K172" t="s">
        <v>1347</v>
      </c>
      <c r="L172" t="s">
        <v>1228</v>
      </c>
      <c r="M172" t="s">
        <v>1228</v>
      </c>
    </row>
    <row r="173" spans="1:13" x14ac:dyDescent="0.3">
      <c r="A173" t="s">
        <v>5489</v>
      </c>
      <c r="B173" t="s">
        <v>3078</v>
      </c>
      <c r="C173">
        <v>0</v>
      </c>
      <c r="D173">
        <v>1628257</v>
      </c>
      <c r="E173">
        <v>1628388</v>
      </c>
      <c r="F173">
        <v>-1</v>
      </c>
      <c r="G173">
        <v>0</v>
      </c>
      <c r="H173" t="s">
        <v>1227</v>
      </c>
      <c r="I173">
        <v>132</v>
      </c>
      <c r="J173">
        <v>0</v>
      </c>
      <c r="K173" t="s">
        <v>1347</v>
      </c>
      <c r="L173" t="s">
        <v>1228</v>
      </c>
      <c r="M173" t="s">
        <v>1228</v>
      </c>
    </row>
    <row r="174" spans="1:13" x14ac:dyDescent="0.3">
      <c r="A174" t="s">
        <v>5490</v>
      </c>
      <c r="B174" t="s">
        <v>2802</v>
      </c>
      <c r="C174">
        <v>0</v>
      </c>
      <c r="D174">
        <v>1630118</v>
      </c>
      <c r="E174">
        <v>1630870</v>
      </c>
      <c r="F174">
        <v>-1</v>
      </c>
      <c r="G174">
        <v>0</v>
      </c>
      <c r="H174" t="s">
        <v>1227</v>
      </c>
      <c r="I174">
        <v>753</v>
      </c>
      <c r="J174">
        <v>0</v>
      </c>
      <c r="K174" t="s">
        <v>2803</v>
      </c>
      <c r="L174" t="s">
        <v>1228</v>
      </c>
      <c r="M174" t="s">
        <v>1228</v>
      </c>
    </row>
    <row r="175" spans="1:13" x14ac:dyDescent="0.3">
      <c r="A175" t="s">
        <v>5491</v>
      </c>
      <c r="B175" t="s">
        <v>3079</v>
      </c>
      <c r="C175">
        <v>0</v>
      </c>
      <c r="D175">
        <v>1759884</v>
      </c>
      <c r="E175">
        <v>1760111</v>
      </c>
      <c r="F175">
        <v>-1</v>
      </c>
      <c r="G175">
        <v>0</v>
      </c>
      <c r="H175" t="s">
        <v>1227</v>
      </c>
      <c r="I175">
        <v>228</v>
      </c>
      <c r="J175">
        <v>0</v>
      </c>
      <c r="K175" t="s">
        <v>3080</v>
      </c>
      <c r="L175" t="s">
        <v>1228</v>
      </c>
      <c r="M175" t="s">
        <v>1228</v>
      </c>
    </row>
    <row r="176" spans="1:13" x14ac:dyDescent="0.3">
      <c r="A176" t="s">
        <v>5492</v>
      </c>
      <c r="B176" t="s">
        <v>3081</v>
      </c>
      <c r="C176">
        <v>0</v>
      </c>
      <c r="D176">
        <v>1780033</v>
      </c>
      <c r="E176">
        <v>1780221</v>
      </c>
      <c r="F176">
        <v>1</v>
      </c>
      <c r="G176">
        <v>0</v>
      </c>
      <c r="H176" t="s">
        <v>1227</v>
      </c>
      <c r="I176">
        <v>189</v>
      </c>
      <c r="J176">
        <v>0</v>
      </c>
      <c r="K176" t="s">
        <v>1347</v>
      </c>
      <c r="L176" t="s">
        <v>1228</v>
      </c>
      <c r="M176" t="s">
        <v>1228</v>
      </c>
    </row>
    <row r="177" spans="1:13" x14ac:dyDescent="0.3">
      <c r="A177" t="s">
        <v>5493</v>
      </c>
      <c r="B177" t="s">
        <v>2804</v>
      </c>
      <c r="C177">
        <v>0</v>
      </c>
      <c r="D177">
        <v>1825975</v>
      </c>
      <c r="E177">
        <v>1827948</v>
      </c>
      <c r="F177">
        <v>-1</v>
      </c>
      <c r="G177">
        <v>137</v>
      </c>
      <c r="H177" t="s">
        <v>3082</v>
      </c>
      <c r="I177">
        <v>1974</v>
      </c>
      <c r="J177">
        <v>3</v>
      </c>
      <c r="K177" t="s">
        <v>1421</v>
      </c>
      <c r="L177" t="s">
        <v>1228</v>
      </c>
      <c r="M177" t="s">
        <v>1228</v>
      </c>
    </row>
    <row r="178" spans="1:13" x14ac:dyDescent="0.3">
      <c r="A178" t="s">
        <v>5494</v>
      </c>
      <c r="B178" t="s">
        <v>3083</v>
      </c>
      <c r="C178">
        <v>0</v>
      </c>
      <c r="D178">
        <v>1919767</v>
      </c>
      <c r="E178">
        <v>1920435</v>
      </c>
      <c r="F178">
        <v>-1</v>
      </c>
      <c r="G178">
        <v>6</v>
      </c>
      <c r="H178" t="s">
        <v>3084</v>
      </c>
      <c r="I178">
        <v>669</v>
      </c>
      <c r="J178">
        <v>1</v>
      </c>
      <c r="K178" t="s">
        <v>1874</v>
      </c>
      <c r="L178" t="s">
        <v>1228</v>
      </c>
      <c r="M178" t="s">
        <v>1228</v>
      </c>
    </row>
    <row r="179" spans="1:13" x14ac:dyDescent="0.3">
      <c r="A179" t="s">
        <v>5495</v>
      </c>
      <c r="B179" t="s">
        <v>2811</v>
      </c>
      <c r="C179">
        <v>0</v>
      </c>
      <c r="D179">
        <v>437859</v>
      </c>
      <c r="E179">
        <v>438401</v>
      </c>
      <c r="F179">
        <v>-1</v>
      </c>
      <c r="G179">
        <v>0</v>
      </c>
      <c r="H179" t="s">
        <v>1227</v>
      </c>
      <c r="I179">
        <v>543</v>
      </c>
      <c r="J179">
        <v>0</v>
      </c>
      <c r="K179" t="s">
        <v>2813</v>
      </c>
      <c r="L179" t="s">
        <v>1228</v>
      </c>
      <c r="M179" t="s">
        <v>1228</v>
      </c>
    </row>
    <row r="180" spans="1:13" x14ac:dyDescent="0.3">
      <c r="A180" t="s">
        <v>5496</v>
      </c>
      <c r="B180" t="s">
        <v>1881</v>
      </c>
      <c r="C180">
        <v>0</v>
      </c>
      <c r="D180">
        <v>1486048</v>
      </c>
      <c r="E180">
        <v>1488555</v>
      </c>
      <c r="F180">
        <v>1</v>
      </c>
      <c r="G180">
        <v>21</v>
      </c>
      <c r="H180" t="s">
        <v>3085</v>
      </c>
      <c r="I180">
        <v>2508</v>
      </c>
      <c r="J180">
        <v>1</v>
      </c>
      <c r="K180" t="s">
        <v>1883</v>
      </c>
      <c r="L180" t="s">
        <v>1228</v>
      </c>
      <c r="M180" t="s">
        <v>1228</v>
      </c>
    </row>
    <row r="181" spans="1:13" x14ac:dyDescent="0.3">
      <c r="A181" t="s">
        <v>5497</v>
      </c>
      <c r="B181" t="s">
        <v>1893</v>
      </c>
      <c r="C181">
        <v>0</v>
      </c>
      <c r="D181">
        <v>1915028</v>
      </c>
      <c r="E181">
        <v>1915100</v>
      </c>
      <c r="F181">
        <v>-1</v>
      </c>
      <c r="G181">
        <v>0</v>
      </c>
      <c r="H181" t="s">
        <v>1227</v>
      </c>
      <c r="I181">
        <v>73</v>
      </c>
      <c r="J181">
        <v>0</v>
      </c>
      <c r="K181" t="s">
        <v>1228</v>
      </c>
      <c r="L181" t="s">
        <v>1228</v>
      </c>
      <c r="M181" t="s">
        <v>1228</v>
      </c>
    </row>
    <row r="182" spans="1:13" x14ac:dyDescent="0.3">
      <c r="A182" t="s">
        <v>5498</v>
      </c>
      <c r="B182" t="s">
        <v>1894</v>
      </c>
      <c r="C182">
        <v>0</v>
      </c>
      <c r="D182">
        <v>517480</v>
      </c>
      <c r="E182">
        <v>519657</v>
      </c>
      <c r="F182">
        <v>-1</v>
      </c>
      <c r="G182">
        <v>0</v>
      </c>
      <c r="H182" t="s">
        <v>1227</v>
      </c>
      <c r="I182">
        <v>2178</v>
      </c>
      <c r="J182">
        <v>0</v>
      </c>
      <c r="K182" t="s">
        <v>1899</v>
      </c>
      <c r="L182" t="s">
        <v>1228</v>
      </c>
      <c r="M182" t="s">
        <v>1228</v>
      </c>
    </row>
    <row r="183" spans="1:13" x14ac:dyDescent="0.3">
      <c r="A183" t="s">
        <v>5499</v>
      </c>
      <c r="B183" t="s">
        <v>1897</v>
      </c>
      <c r="C183">
        <v>0</v>
      </c>
      <c r="D183">
        <v>658655</v>
      </c>
      <c r="E183">
        <v>659458</v>
      </c>
      <c r="F183">
        <v>1</v>
      </c>
      <c r="G183">
        <v>0</v>
      </c>
      <c r="H183" t="s">
        <v>1227</v>
      </c>
      <c r="I183">
        <v>804</v>
      </c>
      <c r="J183">
        <v>0</v>
      </c>
      <c r="K183" t="s">
        <v>1899</v>
      </c>
      <c r="L183" t="s">
        <v>1228</v>
      </c>
      <c r="M183" t="s">
        <v>1228</v>
      </c>
    </row>
    <row r="184" spans="1:13" x14ac:dyDescent="0.3">
      <c r="A184" t="s">
        <v>5500</v>
      </c>
      <c r="B184" t="s">
        <v>1903</v>
      </c>
      <c r="C184">
        <v>0</v>
      </c>
      <c r="D184">
        <v>1317406</v>
      </c>
      <c r="E184">
        <v>1318278</v>
      </c>
      <c r="F184">
        <v>-1</v>
      </c>
      <c r="G184">
        <v>0</v>
      </c>
      <c r="H184" t="s">
        <v>1227</v>
      </c>
      <c r="I184">
        <v>873</v>
      </c>
      <c r="J184">
        <v>0</v>
      </c>
      <c r="K184" t="s">
        <v>1905</v>
      </c>
      <c r="L184" t="s">
        <v>1228</v>
      </c>
      <c r="M184" t="s">
        <v>1228</v>
      </c>
    </row>
    <row r="185" spans="1:13" x14ac:dyDescent="0.3">
      <c r="A185" t="s">
        <v>5501</v>
      </c>
      <c r="B185" t="s">
        <v>1911</v>
      </c>
      <c r="C185">
        <v>0</v>
      </c>
      <c r="D185">
        <v>1666877</v>
      </c>
      <c r="E185">
        <v>1667149</v>
      </c>
      <c r="F185">
        <v>-1</v>
      </c>
      <c r="G185">
        <v>0</v>
      </c>
      <c r="H185" t="s">
        <v>1227</v>
      </c>
      <c r="I185">
        <v>273</v>
      </c>
      <c r="J185">
        <v>0</v>
      </c>
      <c r="K185" t="s">
        <v>1912</v>
      </c>
      <c r="L185" t="s">
        <v>1228</v>
      </c>
      <c r="M185" t="s">
        <v>1228</v>
      </c>
    </row>
    <row r="186" spans="1:13" x14ac:dyDescent="0.3">
      <c r="A186" t="s">
        <v>5502</v>
      </c>
      <c r="B186" t="s">
        <v>1913</v>
      </c>
      <c r="C186">
        <v>0</v>
      </c>
      <c r="D186">
        <v>826639</v>
      </c>
      <c r="E186">
        <v>826914</v>
      </c>
      <c r="F186">
        <v>-1</v>
      </c>
      <c r="G186">
        <v>0</v>
      </c>
      <c r="H186" t="s">
        <v>1227</v>
      </c>
      <c r="I186">
        <v>276</v>
      </c>
      <c r="J186">
        <v>0</v>
      </c>
      <c r="K186" t="s">
        <v>1915</v>
      </c>
      <c r="L186" t="s">
        <v>1228</v>
      </c>
      <c r="M186" t="s">
        <v>1228</v>
      </c>
    </row>
    <row r="187" spans="1:13" x14ac:dyDescent="0.3">
      <c r="A187" t="s">
        <v>5503</v>
      </c>
      <c r="B187" t="s">
        <v>1916</v>
      </c>
      <c r="C187">
        <v>0</v>
      </c>
      <c r="D187">
        <v>1940405</v>
      </c>
      <c r="E187">
        <v>1940478</v>
      </c>
      <c r="F187">
        <v>-1</v>
      </c>
      <c r="G187">
        <v>0</v>
      </c>
      <c r="H187" t="s">
        <v>1227</v>
      </c>
      <c r="I187">
        <v>74</v>
      </c>
      <c r="J187">
        <v>0</v>
      </c>
      <c r="K187" t="s">
        <v>1228</v>
      </c>
      <c r="L187" t="s">
        <v>1228</v>
      </c>
      <c r="M187" t="s">
        <v>1228</v>
      </c>
    </row>
    <row r="188" spans="1:13" x14ac:dyDescent="0.3">
      <c r="A188" t="s">
        <v>5504</v>
      </c>
      <c r="B188" t="s">
        <v>1917</v>
      </c>
      <c r="C188">
        <v>0</v>
      </c>
      <c r="D188">
        <v>1915562</v>
      </c>
      <c r="E188">
        <v>1915635</v>
      </c>
      <c r="F188">
        <v>-1</v>
      </c>
      <c r="G188">
        <v>0</v>
      </c>
      <c r="H188" t="s">
        <v>1227</v>
      </c>
      <c r="I188">
        <v>74</v>
      </c>
      <c r="J188">
        <v>0</v>
      </c>
      <c r="K188" t="s">
        <v>1228</v>
      </c>
      <c r="L188" t="s">
        <v>1228</v>
      </c>
      <c r="M188" t="s">
        <v>1228</v>
      </c>
    </row>
    <row r="189" spans="1:13" x14ac:dyDescent="0.3">
      <c r="A189" t="s">
        <v>5505</v>
      </c>
      <c r="B189" t="s">
        <v>2825</v>
      </c>
      <c r="C189">
        <v>0</v>
      </c>
      <c r="D189">
        <v>849870</v>
      </c>
      <c r="E189">
        <v>852671</v>
      </c>
      <c r="F189">
        <v>-1</v>
      </c>
      <c r="G189">
        <v>22</v>
      </c>
      <c r="H189" t="s">
        <v>3086</v>
      </c>
      <c r="I189">
        <v>2802</v>
      </c>
      <c r="J189">
        <v>1</v>
      </c>
      <c r="K189" t="s">
        <v>2827</v>
      </c>
      <c r="L189" t="s">
        <v>1228</v>
      </c>
      <c r="M189" t="s">
        <v>1228</v>
      </c>
    </row>
    <row r="190" spans="1:13" x14ac:dyDescent="0.3">
      <c r="A190" t="s">
        <v>5506</v>
      </c>
      <c r="B190" t="s">
        <v>1918</v>
      </c>
      <c r="C190">
        <v>0</v>
      </c>
      <c r="D190">
        <v>1578027</v>
      </c>
      <c r="E190">
        <v>1578245</v>
      </c>
      <c r="F190">
        <v>1</v>
      </c>
      <c r="G190">
        <v>0</v>
      </c>
      <c r="H190" t="s">
        <v>1227</v>
      </c>
      <c r="I190">
        <v>219</v>
      </c>
      <c r="J190">
        <v>0</v>
      </c>
      <c r="K190" t="s">
        <v>1919</v>
      </c>
      <c r="L190" t="s">
        <v>1228</v>
      </c>
      <c r="M190" t="s">
        <v>1228</v>
      </c>
    </row>
    <row r="191" spans="1:13" x14ac:dyDescent="0.3">
      <c r="A191" t="s">
        <v>5507</v>
      </c>
      <c r="B191" t="s">
        <v>2828</v>
      </c>
      <c r="C191">
        <v>0</v>
      </c>
      <c r="D191">
        <v>1688692</v>
      </c>
      <c r="E191">
        <v>1691595</v>
      </c>
      <c r="F191">
        <v>1</v>
      </c>
      <c r="G191">
        <v>22</v>
      </c>
      <c r="H191" t="s">
        <v>3087</v>
      </c>
      <c r="I191">
        <v>2904</v>
      </c>
      <c r="J191">
        <v>2</v>
      </c>
      <c r="K191" t="s">
        <v>2830</v>
      </c>
      <c r="L191" t="s">
        <v>1228</v>
      </c>
      <c r="M191" t="s">
        <v>1228</v>
      </c>
    </row>
    <row r="192" spans="1:13" x14ac:dyDescent="0.3">
      <c r="A192" t="s">
        <v>5508</v>
      </c>
      <c r="B192" t="s">
        <v>1920</v>
      </c>
      <c r="C192">
        <v>0</v>
      </c>
      <c r="D192">
        <v>218219</v>
      </c>
      <c r="E192">
        <v>218749</v>
      </c>
      <c r="F192">
        <v>-1</v>
      </c>
      <c r="G192">
        <v>0</v>
      </c>
      <c r="H192" t="s">
        <v>1227</v>
      </c>
      <c r="I192">
        <v>531</v>
      </c>
      <c r="J192">
        <v>0</v>
      </c>
      <c r="K192" t="s">
        <v>1921</v>
      </c>
      <c r="L192" t="s">
        <v>1228</v>
      </c>
      <c r="M192" t="s">
        <v>1228</v>
      </c>
    </row>
    <row r="193" spans="1:13" x14ac:dyDescent="0.3">
      <c r="A193" t="s">
        <v>5509</v>
      </c>
      <c r="B193" t="s">
        <v>1928</v>
      </c>
      <c r="C193">
        <v>0</v>
      </c>
      <c r="D193">
        <v>1367361</v>
      </c>
      <c r="E193">
        <v>1368002</v>
      </c>
      <c r="F193">
        <v>-1</v>
      </c>
      <c r="G193">
        <v>0</v>
      </c>
      <c r="H193" t="s">
        <v>1227</v>
      </c>
      <c r="I193">
        <v>642</v>
      </c>
      <c r="J193">
        <v>0</v>
      </c>
      <c r="K193" t="s">
        <v>1930</v>
      </c>
      <c r="L193" t="s">
        <v>1228</v>
      </c>
      <c r="M193" t="s">
        <v>1228</v>
      </c>
    </row>
    <row r="194" spans="1:13" x14ac:dyDescent="0.3">
      <c r="A194" t="s">
        <v>5510</v>
      </c>
      <c r="B194" t="s">
        <v>1935</v>
      </c>
      <c r="C194">
        <v>0</v>
      </c>
      <c r="D194">
        <v>1484873</v>
      </c>
      <c r="E194">
        <v>1485856</v>
      </c>
      <c r="F194">
        <v>-1</v>
      </c>
      <c r="G194">
        <v>0</v>
      </c>
      <c r="H194" t="s">
        <v>1227</v>
      </c>
      <c r="I194">
        <v>984</v>
      </c>
      <c r="J194">
        <v>0</v>
      </c>
      <c r="K194" t="s">
        <v>1937</v>
      </c>
      <c r="L194" t="s">
        <v>1228</v>
      </c>
      <c r="M194" t="s">
        <v>1228</v>
      </c>
    </row>
    <row r="195" spans="1:13" x14ac:dyDescent="0.3">
      <c r="A195" t="s">
        <v>5511</v>
      </c>
      <c r="B195" t="s">
        <v>1938</v>
      </c>
      <c r="C195">
        <v>0</v>
      </c>
      <c r="D195">
        <v>1223497</v>
      </c>
      <c r="E195">
        <v>1224090</v>
      </c>
      <c r="F195">
        <v>1</v>
      </c>
      <c r="G195">
        <v>0</v>
      </c>
      <c r="H195" t="s">
        <v>1227</v>
      </c>
      <c r="I195">
        <v>594</v>
      </c>
      <c r="J195">
        <v>0</v>
      </c>
      <c r="K195" t="s">
        <v>1940</v>
      </c>
      <c r="L195" t="s">
        <v>1228</v>
      </c>
      <c r="M195" t="s">
        <v>1228</v>
      </c>
    </row>
    <row r="196" spans="1:13" x14ac:dyDescent="0.3">
      <c r="A196" t="s">
        <v>5512</v>
      </c>
      <c r="B196" t="s">
        <v>1941</v>
      </c>
      <c r="C196">
        <v>0</v>
      </c>
      <c r="D196">
        <v>1914846</v>
      </c>
      <c r="E196">
        <v>1914929</v>
      </c>
      <c r="F196">
        <v>-1</v>
      </c>
      <c r="G196">
        <v>0</v>
      </c>
      <c r="H196" t="s">
        <v>1227</v>
      </c>
      <c r="I196">
        <v>84</v>
      </c>
      <c r="J196">
        <v>0</v>
      </c>
      <c r="K196" t="s">
        <v>1228</v>
      </c>
      <c r="L196" t="s">
        <v>1228</v>
      </c>
      <c r="M196" t="s">
        <v>1228</v>
      </c>
    </row>
    <row r="197" spans="1:13" x14ac:dyDescent="0.3">
      <c r="A197" t="s">
        <v>5513</v>
      </c>
      <c r="B197" t="s">
        <v>1942</v>
      </c>
      <c r="C197">
        <v>0</v>
      </c>
      <c r="D197">
        <v>23558</v>
      </c>
      <c r="E197">
        <v>26059</v>
      </c>
      <c r="F197">
        <v>1</v>
      </c>
      <c r="G197">
        <v>12</v>
      </c>
      <c r="H197" t="s">
        <v>3088</v>
      </c>
      <c r="I197">
        <v>2502</v>
      </c>
      <c r="J197">
        <v>3</v>
      </c>
      <c r="K197" t="s">
        <v>1944</v>
      </c>
      <c r="L197" t="s">
        <v>1228</v>
      </c>
      <c r="M197" t="s">
        <v>1228</v>
      </c>
    </row>
    <row r="198" spans="1:13" x14ac:dyDescent="0.3">
      <c r="A198" t="s">
        <v>5514</v>
      </c>
      <c r="B198" t="s">
        <v>1948</v>
      </c>
      <c r="C198">
        <v>0</v>
      </c>
      <c r="D198">
        <v>280438</v>
      </c>
      <c r="E198">
        <v>282396</v>
      </c>
      <c r="F198">
        <v>-1</v>
      </c>
      <c r="G198">
        <v>44</v>
      </c>
      <c r="H198" t="s">
        <v>1949</v>
      </c>
      <c r="I198">
        <v>1959</v>
      </c>
      <c r="J198">
        <v>2</v>
      </c>
      <c r="K198" t="s">
        <v>1950</v>
      </c>
      <c r="L198" t="s">
        <v>1228</v>
      </c>
      <c r="M198" t="s">
        <v>1228</v>
      </c>
    </row>
    <row r="199" spans="1:13" x14ac:dyDescent="0.3">
      <c r="A199" t="s">
        <v>5515</v>
      </c>
      <c r="B199" t="s">
        <v>2839</v>
      </c>
      <c r="C199">
        <v>0</v>
      </c>
      <c r="D199">
        <v>1866549</v>
      </c>
      <c r="E199">
        <v>1868312</v>
      </c>
      <c r="F199">
        <v>1</v>
      </c>
      <c r="G199">
        <v>0</v>
      </c>
      <c r="H199" t="s">
        <v>1227</v>
      </c>
      <c r="I199">
        <v>1764</v>
      </c>
      <c r="J199">
        <v>0</v>
      </c>
      <c r="K199" t="s">
        <v>2841</v>
      </c>
      <c r="L199" t="s">
        <v>1228</v>
      </c>
      <c r="M199" t="s">
        <v>1228</v>
      </c>
    </row>
    <row r="200" spans="1:13" x14ac:dyDescent="0.3">
      <c r="A200" t="s">
        <v>5516</v>
      </c>
      <c r="B200" t="s">
        <v>1953</v>
      </c>
      <c r="C200">
        <v>0</v>
      </c>
      <c r="D200">
        <v>1874575</v>
      </c>
      <c r="E200">
        <v>1874647</v>
      </c>
      <c r="F200">
        <v>1</v>
      </c>
      <c r="G200">
        <v>0</v>
      </c>
      <c r="H200" t="s">
        <v>1227</v>
      </c>
      <c r="I200">
        <v>73</v>
      </c>
      <c r="J200">
        <v>0</v>
      </c>
      <c r="K200" t="s">
        <v>1228</v>
      </c>
      <c r="L200" t="s">
        <v>1228</v>
      </c>
      <c r="M200" t="s">
        <v>1228</v>
      </c>
    </row>
    <row r="201" spans="1:13" x14ac:dyDescent="0.3">
      <c r="A201" t="s">
        <v>5517</v>
      </c>
      <c r="B201" t="s">
        <v>2849</v>
      </c>
      <c r="C201">
        <v>0</v>
      </c>
      <c r="D201">
        <v>1387125</v>
      </c>
      <c r="E201">
        <v>1387985</v>
      </c>
      <c r="F201">
        <v>-1</v>
      </c>
      <c r="G201">
        <v>0</v>
      </c>
      <c r="H201" t="s">
        <v>1227</v>
      </c>
      <c r="I201">
        <v>861</v>
      </c>
      <c r="J201">
        <v>0</v>
      </c>
      <c r="K201" t="s">
        <v>2850</v>
      </c>
      <c r="L201" t="s">
        <v>1228</v>
      </c>
      <c r="M201" t="s">
        <v>1228</v>
      </c>
    </row>
    <row r="202" spans="1:13" x14ac:dyDescent="0.3">
      <c r="A202" t="s">
        <v>5518</v>
      </c>
      <c r="B202" t="s">
        <v>1958</v>
      </c>
      <c r="C202">
        <v>0</v>
      </c>
      <c r="D202">
        <v>432233</v>
      </c>
      <c r="E202">
        <v>432667</v>
      </c>
      <c r="F202">
        <v>-1</v>
      </c>
      <c r="G202">
        <v>0</v>
      </c>
      <c r="H202" t="s">
        <v>1227</v>
      </c>
      <c r="I202">
        <v>435</v>
      </c>
      <c r="J202">
        <v>0</v>
      </c>
      <c r="K202" t="s">
        <v>1703</v>
      </c>
      <c r="L202" t="s">
        <v>1228</v>
      </c>
      <c r="M202" t="s">
        <v>1228</v>
      </c>
    </row>
    <row r="203" spans="1:13" x14ac:dyDescent="0.3">
      <c r="A203" t="s">
        <v>5519</v>
      </c>
      <c r="B203" t="s">
        <v>1959</v>
      </c>
      <c r="C203">
        <v>0</v>
      </c>
      <c r="D203">
        <v>215061</v>
      </c>
      <c r="E203">
        <v>217244</v>
      </c>
      <c r="F203">
        <v>1</v>
      </c>
      <c r="G203">
        <v>35</v>
      </c>
      <c r="H203" t="s">
        <v>3089</v>
      </c>
      <c r="I203">
        <v>2184</v>
      </c>
      <c r="J203">
        <v>2</v>
      </c>
      <c r="K203" t="s">
        <v>1961</v>
      </c>
      <c r="L203" t="s">
        <v>1228</v>
      </c>
      <c r="M203" t="s">
        <v>1228</v>
      </c>
    </row>
    <row r="204" spans="1:13" x14ac:dyDescent="0.3">
      <c r="A204" t="s">
        <v>5520</v>
      </c>
      <c r="B204" t="s">
        <v>1962</v>
      </c>
      <c r="C204">
        <v>0</v>
      </c>
      <c r="D204">
        <v>1181198</v>
      </c>
      <c r="E204">
        <v>1181959</v>
      </c>
      <c r="F204">
        <v>-1</v>
      </c>
      <c r="G204">
        <v>0</v>
      </c>
      <c r="H204" t="s">
        <v>1227</v>
      </c>
      <c r="I204">
        <v>762</v>
      </c>
      <c r="J204">
        <v>0</v>
      </c>
      <c r="K204" t="s">
        <v>2853</v>
      </c>
      <c r="L204" t="s">
        <v>1228</v>
      </c>
      <c r="M204" t="s">
        <v>1228</v>
      </c>
    </row>
    <row r="205" spans="1:13" x14ac:dyDescent="0.3">
      <c r="A205" t="s">
        <v>5521</v>
      </c>
      <c r="B205" t="s">
        <v>1968</v>
      </c>
      <c r="C205">
        <v>0</v>
      </c>
      <c r="D205">
        <v>1915657</v>
      </c>
      <c r="E205">
        <v>1915730</v>
      </c>
      <c r="F205">
        <v>-1</v>
      </c>
      <c r="G205">
        <v>0</v>
      </c>
      <c r="H205" t="s">
        <v>1227</v>
      </c>
      <c r="I205">
        <v>74</v>
      </c>
      <c r="J205">
        <v>0</v>
      </c>
      <c r="K205" t="s">
        <v>1228</v>
      </c>
      <c r="L205" t="s">
        <v>1228</v>
      </c>
      <c r="M205" t="s">
        <v>1228</v>
      </c>
    </row>
    <row r="206" spans="1:13" x14ac:dyDescent="0.3">
      <c r="A206" t="s">
        <v>5522</v>
      </c>
      <c r="B206" t="s">
        <v>1981</v>
      </c>
      <c r="C206">
        <v>0</v>
      </c>
      <c r="D206">
        <v>987094</v>
      </c>
      <c r="E206">
        <v>989775</v>
      </c>
      <c r="F206">
        <v>-1</v>
      </c>
      <c r="G206">
        <v>51</v>
      </c>
      <c r="H206" t="s">
        <v>3090</v>
      </c>
      <c r="I206">
        <v>2682</v>
      </c>
      <c r="J206">
        <v>3</v>
      </c>
      <c r="K206" t="s">
        <v>1983</v>
      </c>
      <c r="L206" t="s">
        <v>1984</v>
      </c>
      <c r="M206" t="s">
        <v>1228</v>
      </c>
    </row>
    <row r="207" spans="1:13" x14ac:dyDescent="0.3">
      <c r="A207" t="s">
        <v>5523</v>
      </c>
      <c r="B207" t="s">
        <v>1990</v>
      </c>
      <c r="C207">
        <v>0</v>
      </c>
      <c r="D207">
        <v>1845757</v>
      </c>
      <c r="E207">
        <v>1846455</v>
      </c>
      <c r="F207">
        <v>1</v>
      </c>
      <c r="G207">
        <v>0</v>
      </c>
      <c r="H207" t="s">
        <v>1227</v>
      </c>
      <c r="I207">
        <v>699</v>
      </c>
      <c r="J207">
        <v>0</v>
      </c>
      <c r="K207" t="s">
        <v>1930</v>
      </c>
      <c r="L207" t="s">
        <v>1228</v>
      </c>
      <c r="M207" t="s">
        <v>1228</v>
      </c>
    </row>
    <row r="208" spans="1:13" x14ac:dyDescent="0.3">
      <c r="A208" t="s">
        <v>5524</v>
      </c>
      <c r="B208" t="s">
        <v>1992</v>
      </c>
      <c r="C208">
        <v>0</v>
      </c>
      <c r="D208">
        <v>715255</v>
      </c>
      <c r="E208">
        <v>716376</v>
      </c>
      <c r="F208">
        <v>1</v>
      </c>
      <c r="G208">
        <v>29</v>
      </c>
      <c r="H208" t="s">
        <v>3091</v>
      </c>
      <c r="I208">
        <v>1122</v>
      </c>
      <c r="J208">
        <v>1</v>
      </c>
      <c r="K208" t="s">
        <v>1994</v>
      </c>
      <c r="L208" t="s">
        <v>1228</v>
      </c>
      <c r="M208" t="s">
        <v>1228</v>
      </c>
    </row>
    <row r="209" spans="1:13" x14ac:dyDescent="0.3">
      <c r="A209" t="s">
        <v>5525</v>
      </c>
      <c r="B209" t="s">
        <v>2003</v>
      </c>
      <c r="C209">
        <v>0</v>
      </c>
      <c r="D209">
        <v>654951</v>
      </c>
      <c r="E209">
        <v>655961</v>
      </c>
      <c r="F209">
        <v>1</v>
      </c>
      <c r="G209">
        <v>0</v>
      </c>
      <c r="H209" t="s">
        <v>1227</v>
      </c>
      <c r="I209">
        <v>1011</v>
      </c>
      <c r="J209">
        <v>0</v>
      </c>
      <c r="K209" t="s">
        <v>2005</v>
      </c>
      <c r="L209" t="s">
        <v>1228</v>
      </c>
      <c r="M209" t="s">
        <v>1228</v>
      </c>
    </row>
    <row r="210" spans="1:13" x14ac:dyDescent="0.3">
      <c r="A210" t="s">
        <v>5526</v>
      </c>
      <c r="B210" t="s">
        <v>3092</v>
      </c>
      <c r="C210">
        <v>0</v>
      </c>
      <c r="D210">
        <v>1400382</v>
      </c>
      <c r="E210">
        <v>1400879</v>
      </c>
      <c r="F210">
        <v>-1</v>
      </c>
      <c r="G210">
        <v>0</v>
      </c>
      <c r="H210" t="s">
        <v>1227</v>
      </c>
      <c r="I210">
        <v>498</v>
      </c>
      <c r="J210">
        <v>0</v>
      </c>
      <c r="K210" t="s">
        <v>3093</v>
      </c>
      <c r="L210" t="s">
        <v>1228</v>
      </c>
      <c r="M210" t="s">
        <v>1228</v>
      </c>
    </row>
    <row r="211" spans="1:13" x14ac:dyDescent="0.3">
      <c r="A211" t="s">
        <v>5527</v>
      </c>
      <c r="B211" t="s">
        <v>2021</v>
      </c>
      <c r="C211">
        <v>0</v>
      </c>
      <c r="D211">
        <v>1128932</v>
      </c>
      <c r="E211">
        <v>1130263</v>
      </c>
      <c r="F211">
        <v>-1</v>
      </c>
      <c r="G211">
        <v>64</v>
      </c>
      <c r="H211" t="s">
        <v>2859</v>
      </c>
      <c r="I211">
        <v>1332</v>
      </c>
      <c r="J211">
        <v>2</v>
      </c>
      <c r="K211" t="s">
        <v>2022</v>
      </c>
      <c r="L211" t="s">
        <v>1228</v>
      </c>
      <c r="M211" t="s">
        <v>1228</v>
      </c>
    </row>
    <row r="212" spans="1:13" x14ac:dyDescent="0.3">
      <c r="A212" t="s">
        <v>5528</v>
      </c>
      <c r="B212" t="s">
        <v>2023</v>
      </c>
      <c r="C212">
        <v>0</v>
      </c>
      <c r="D212">
        <v>861254</v>
      </c>
      <c r="E212">
        <v>862618</v>
      </c>
      <c r="F212">
        <v>-1</v>
      </c>
      <c r="G212">
        <v>0</v>
      </c>
      <c r="H212" t="s">
        <v>1227</v>
      </c>
      <c r="I212">
        <v>1365</v>
      </c>
      <c r="J212">
        <v>0</v>
      </c>
      <c r="K212" t="s">
        <v>2025</v>
      </c>
      <c r="L212" t="s">
        <v>1228</v>
      </c>
      <c r="M212" t="s">
        <v>1228</v>
      </c>
    </row>
    <row r="213" spans="1:13" x14ac:dyDescent="0.3">
      <c r="A213" t="s">
        <v>5529</v>
      </c>
      <c r="B213" t="s">
        <v>2026</v>
      </c>
      <c r="C213">
        <v>0</v>
      </c>
      <c r="D213">
        <v>1802731</v>
      </c>
      <c r="E213">
        <v>1804050</v>
      </c>
      <c r="F213">
        <v>1</v>
      </c>
      <c r="G213">
        <v>46</v>
      </c>
      <c r="H213" t="s">
        <v>1539</v>
      </c>
      <c r="I213">
        <v>1320</v>
      </c>
      <c r="J213">
        <v>2</v>
      </c>
      <c r="K213" t="s">
        <v>2797</v>
      </c>
      <c r="L213" t="s">
        <v>1228</v>
      </c>
      <c r="M213" t="s">
        <v>1228</v>
      </c>
    </row>
    <row r="214" spans="1:13" x14ac:dyDescent="0.3">
      <c r="A214" t="s">
        <v>5530</v>
      </c>
      <c r="B214" t="s">
        <v>2031</v>
      </c>
      <c r="C214">
        <v>0</v>
      </c>
      <c r="D214">
        <v>860179</v>
      </c>
      <c r="E214">
        <v>861261</v>
      </c>
      <c r="F214">
        <v>-1</v>
      </c>
      <c r="G214">
        <v>0</v>
      </c>
      <c r="H214" t="s">
        <v>1227</v>
      </c>
      <c r="I214">
        <v>1083</v>
      </c>
      <c r="J214">
        <v>0</v>
      </c>
      <c r="K214" t="s">
        <v>2032</v>
      </c>
      <c r="L214" t="s">
        <v>1228</v>
      </c>
      <c r="M214" t="s">
        <v>1228</v>
      </c>
    </row>
    <row r="215" spans="1:13" x14ac:dyDescent="0.3">
      <c r="A215" t="s">
        <v>5531</v>
      </c>
      <c r="B215" t="s">
        <v>2035</v>
      </c>
      <c r="C215">
        <v>0</v>
      </c>
      <c r="D215">
        <v>158972</v>
      </c>
      <c r="E215">
        <v>159916</v>
      </c>
      <c r="F215">
        <v>-1</v>
      </c>
      <c r="G215">
        <v>0</v>
      </c>
      <c r="H215" t="s">
        <v>1227</v>
      </c>
      <c r="I215">
        <v>945</v>
      </c>
      <c r="J215">
        <v>0</v>
      </c>
      <c r="K215" t="s">
        <v>2037</v>
      </c>
      <c r="L215" t="s">
        <v>1228</v>
      </c>
      <c r="M215" t="s">
        <v>1228</v>
      </c>
    </row>
    <row r="216" spans="1:13" x14ac:dyDescent="0.3">
      <c r="A216" t="s">
        <v>5532</v>
      </c>
      <c r="B216" t="s">
        <v>2041</v>
      </c>
      <c r="C216">
        <v>0</v>
      </c>
      <c r="D216">
        <v>159898</v>
      </c>
      <c r="E216">
        <v>160776</v>
      </c>
      <c r="F216">
        <v>-1</v>
      </c>
      <c r="G216">
        <v>0</v>
      </c>
      <c r="H216" t="s">
        <v>1227</v>
      </c>
      <c r="I216">
        <v>879</v>
      </c>
      <c r="J216">
        <v>0</v>
      </c>
      <c r="K216" t="s">
        <v>2042</v>
      </c>
      <c r="L216" t="s">
        <v>1228</v>
      </c>
      <c r="M216" t="s">
        <v>1228</v>
      </c>
    </row>
    <row r="217" spans="1:13" x14ac:dyDescent="0.3">
      <c r="A217" t="s">
        <v>5533</v>
      </c>
      <c r="B217" t="s">
        <v>2043</v>
      </c>
      <c r="C217">
        <v>0</v>
      </c>
      <c r="D217">
        <v>1159811</v>
      </c>
      <c r="E217">
        <v>1160443</v>
      </c>
      <c r="F217">
        <v>-1</v>
      </c>
      <c r="G217">
        <v>0</v>
      </c>
      <c r="H217" t="s">
        <v>1227</v>
      </c>
      <c r="I217">
        <v>633</v>
      </c>
      <c r="J217">
        <v>0</v>
      </c>
      <c r="K217" t="s">
        <v>2045</v>
      </c>
      <c r="L217" t="s">
        <v>1228</v>
      </c>
      <c r="M217" t="s">
        <v>1228</v>
      </c>
    </row>
    <row r="218" spans="1:13" x14ac:dyDescent="0.3">
      <c r="A218" t="s">
        <v>5534</v>
      </c>
      <c r="B218" t="s">
        <v>2863</v>
      </c>
      <c r="C218">
        <v>0</v>
      </c>
      <c r="D218">
        <v>664669</v>
      </c>
      <c r="E218">
        <v>665493</v>
      </c>
      <c r="F218">
        <v>1</v>
      </c>
      <c r="G218">
        <v>0</v>
      </c>
      <c r="H218" t="s">
        <v>1227</v>
      </c>
      <c r="I218">
        <v>825</v>
      </c>
      <c r="J218">
        <v>0</v>
      </c>
      <c r="K218" t="s">
        <v>2864</v>
      </c>
      <c r="L218" t="s">
        <v>1228</v>
      </c>
      <c r="M218" t="s">
        <v>1228</v>
      </c>
    </row>
    <row r="219" spans="1:13" x14ac:dyDescent="0.3">
      <c r="A219" t="s">
        <v>5535</v>
      </c>
      <c r="B219" t="s">
        <v>2046</v>
      </c>
      <c r="C219">
        <v>0</v>
      </c>
      <c r="D219">
        <v>1434389</v>
      </c>
      <c r="E219">
        <v>1435225</v>
      </c>
      <c r="F219">
        <v>1</v>
      </c>
      <c r="G219">
        <v>9</v>
      </c>
      <c r="H219" t="s">
        <v>2047</v>
      </c>
      <c r="I219">
        <v>837</v>
      </c>
      <c r="J219">
        <v>1</v>
      </c>
      <c r="K219" t="s">
        <v>2048</v>
      </c>
      <c r="L219" t="s">
        <v>1228</v>
      </c>
      <c r="M219" t="s">
        <v>1228</v>
      </c>
    </row>
    <row r="220" spans="1:13" x14ac:dyDescent="0.3">
      <c r="A220" t="s">
        <v>5536</v>
      </c>
      <c r="B220" t="s">
        <v>2049</v>
      </c>
      <c r="C220">
        <v>0</v>
      </c>
      <c r="D220">
        <v>1430832</v>
      </c>
      <c r="E220">
        <v>1431959</v>
      </c>
      <c r="F220">
        <v>-1</v>
      </c>
      <c r="G220">
        <v>0</v>
      </c>
      <c r="H220" t="s">
        <v>1227</v>
      </c>
      <c r="I220">
        <v>1128</v>
      </c>
      <c r="J220">
        <v>0</v>
      </c>
      <c r="K220" t="s">
        <v>2051</v>
      </c>
      <c r="L220" t="s">
        <v>1228</v>
      </c>
      <c r="M220" t="s">
        <v>1228</v>
      </c>
    </row>
    <row r="221" spans="1:13" x14ac:dyDescent="0.3">
      <c r="A221" t="s">
        <v>5537</v>
      </c>
      <c r="B221" t="s">
        <v>2057</v>
      </c>
      <c r="C221">
        <v>0</v>
      </c>
      <c r="D221">
        <v>1309716</v>
      </c>
      <c r="E221">
        <v>1311875</v>
      </c>
      <c r="F221">
        <v>-1</v>
      </c>
      <c r="G221">
        <v>0</v>
      </c>
      <c r="H221" t="s">
        <v>1227</v>
      </c>
      <c r="I221">
        <v>2160</v>
      </c>
      <c r="J221">
        <v>0</v>
      </c>
      <c r="K221" t="s">
        <v>2059</v>
      </c>
      <c r="L221" t="s">
        <v>1228</v>
      </c>
      <c r="M221" t="s">
        <v>1228</v>
      </c>
    </row>
    <row r="222" spans="1:13" x14ac:dyDescent="0.3">
      <c r="A222" t="s">
        <v>5538</v>
      </c>
      <c r="B222" t="s">
        <v>2060</v>
      </c>
      <c r="C222">
        <v>0</v>
      </c>
      <c r="D222">
        <v>1308597</v>
      </c>
      <c r="E222">
        <v>1309556</v>
      </c>
      <c r="F222">
        <v>-1</v>
      </c>
      <c r="G222">
        <v>0</v>
      </c>
      <c r="H222" t="s">
        <v>1227</v>
      </c>
      <c r="I222">
        <v>960</v>
      </c>
      <c r="J222">
        <v>0</v>
      </c>
      <c r="K222" t="s">
        <v>2061</v>
      </c>
      <c r="L222" t="s">
        <v>1228</v>
      </c>
      <c r="M222" t="s">
        <v>1228</v>
      </c>
    </row>
    <row r="223" spans="1:13" x14ac:dyDescent="0.3">
      <c r="A223" t="s">
        <v>5539</v>
      </c>
      <c r="B223" t="s">
        <v>2065</v>
      </c>
      <c r="C223">
        <v>0</v>
      </c>
      <c r="D223">
        <v>1311895</v>
      </c>
      <c r="E223">
        <v>1312113</v>
      </c>
      <c r="F223">
        <v>-1</v>
      </c>
      <c r="G223">
        <v>0</v>
      </c>
      <c r="H223" t="s">
        <v>1227</v>
      </c>
      <c r="I223">
        <v>219</v>
      </c>
      <c r="J223">
        <v>0</v>
      </c>
      <c r="K223" t="s">
        <v>2066</v>
      </c>
      <c r="L223" t="s">
        <v>1228</v>
      </c>
      <c r="M223" t="s">
        <v>1228</v>
      </c>
    </row>
    <row r="224" spans="1:13" x14ac:dyDescent="0.3">
      <c r="A224" t="s">
        <v>5540</v>
      </c>
      <c r="B224" t="s">
        <v>2081</v>
      </c>
      <c r="C224">
        <v>0</v>
      </c>
      <c r="D224">
        <v>491687</v>
      </c>
      <c r="E224">
        <v>492136</v>
      </c>
      <c r="F224">
        <v>-1</v>
      </c>
      <c r="G224">
        <v>0</v>
      </c>
      <c r="H224" t="s">
        <v>1227</v>
      </c>
      <c r="I224">
        <v>450</v>
      </c>
      <c r="J224">
        <v>0</v>
      </c>
      <c r="K224" t="s">
        <v>2082</v>
      </c>
      <c r="L224" t="s">
        <v>1228</v>
      </c>
      <c r="M224" t="s">
        <v>1228</v>
      </c>
    </row>
    <row r="225" spans="1:13" x14ac:dyDescent="0.3">
      <c r="A225" t="s">
        <v>5541</v>
      </c>
      <c r="B225" t="s">
        <v>2088</v>
      </c>
      <c r="C225">
        <v>0</v>
      </c>
      <c r="D225">
        <v>506688</v>
      </c>
      <c r="E225">
        <v>508001</v>
      </c>
      <c r="F225">
        <v>1</v>
      </c>
      <c r="G225">
        <v>7</v>
      </c>
      <c r="H225" t="s">
        <v>3094</v>
      </c>
      <c r="I225">
        <v>1314</v>
      </c>
      <c r="J225">
        <v>1</v>
      </c>
      <c r="K225" t="s">
        <v>2090</v>
      </c>
      <c r="L225" t="s">
        <v>1228</v>
      </c>
      <c r="M225" t="s">
        <v>1228</v>
      </c>
    </row>
    <row r="226" spans="1:13" x14ac:dyDescent="0.3">
      <c r="A226" t="s">
        <v>5542</v>
      </c>
      <c r="B226" t="s">
        <v>3095</v>
      </c>
      <c r="C226">
        <v>0</v>
      </c>
      <c r="D226">
        <v>499002</v>
      </c>
      <c r="E226">
        <v>499403</v>
      </c>
      <c r="F226">
        <v>1</v>
      </c>
      <c r="G226">
        <v>0</v>
      </c>
      <c r="H226" t="s">
        <v>1227</v>
      </c>
      <c r="I226">
        <v>402</v>
      </c>
      <c r="J226">
        <v>0</v>
      </c>
      <c r="K226" t="s">
        <v>3096</v>
      </c>
      <c r="L226" t="s">
        <v>1228</v>
      </c>
      <c r="M226" t="s">
        <v>1228</v>
      </c>
    </row>
    <row r="227" spans="1:13" x14ac:dyDescent="0.3">
      <c r="A227" t="s">
        <v>5543</v>
      </c>
      <c r="B227" t="s">
        <v>2869</v>
      </c>
      <c r="C227">
        <v>0</v>
      </c>
      <c r="D227">
        <v>1602984</v>
      </c>
      <c r="E227">
        <v>1605407</v>
      </c>
      <c r="F227">
        <v>1</v>
      </c>
      <c r="G227">
        <v>30</v>
      </c>
      <c r="H227" t="s">
        <v>3097</v>
      </c>
      <c r="I227">
        <v>2424</v>
      </c>
      <c r="J227">
        <v>2</v>
      </c>
      <c r="K227" t="s">
        <v>2871</v>
      </c>
      <c r="L227" t="s">
        <v>1228</v>
      </c>
      <c r="M227" t="s">
        <v>1228</v>
      </c>
    </row>
    <row r="228" spans="1:13" x14ac:dyDescent="0.3">
      <c r="A228" t="s">
        <v>5544</v>
      </c>
      <c r="B228" t="s">
        <v>2091</v>
      </c>
      <c r="C228">
        <v>0</v>
      </c>
      <c r="D228">
        <v>1599913</v>
      </c>
      <c r="E228">
        <v>1601862</v>
      </c>
      <c r="F228">
        <v>1</v>
      </c>
      <c r="G228">
        <v>28</v>
      </c>
      <c r="H228" t="s">
        <v>3098</v>
      </c>
      <c r="I228">
        <v>1950</v>
      </c>
      <c r="J228">
        <v>1</v>
      </c>
      <c r="K228" t="s">
        <v>2093</v>
      </c>
      <c r="L228" t="s">
        <v>1228</v>
      </c>
      <c r="M228" t="s">
        <v>1228</v>
      </c>
    </row>
    <row r="229" spans="1:13" x14ac:dyDescent="0.3">
      <c r="A229" t="s">
        <v>5545</v>
      </c>
      <c r="B229" t="s">
        <v>2873</v>
      </c>
      <c r="C229">
        <v>0</v>
      </c>
      <c r="D229">
        <v>667057</v>
      </c>
      <c r="E229">
        <v>669225</v>
      </c>
      <c r="F229">
        <v>-1</v>
      </c>
      <c r="G229">
        <v>30</v>
      </c>
      <c r="H229" t="s">
        <v>2874</v>
      </c>
      <c r="I229">
        <v>2169</v>
      </c>
      <c r="J229">
        <v>2</v>
      </c>
      <c r="K229" t="s">
        <v>2875</v>
      </c>
      <c r="L229" t="s">
        <v>1228</v>
      </c>
      <c r="M229" t="s">
        <v>1228</v>
      </c>
    </row>
    <row r="230" spans="1:13" x14ac:dyDescent="0.3">
      <c r="A230" t="s">
        <v>5546</v>
      </c>
      <c r="B230" t="s">
        <v>2100</v>
      </c>
      <c r="C230">
        <v>0</v>
      </c>
      <c r="D230">
        <v>652694</v>
      </c>
      <c r="E230">
        <v>654949</v>
      </c>
      <c r="F230">
        <v>1</v>
      </c>
      <c r="G230">
        <v>18</v>
      </c>
      <c r="H230" t="s">
        <v>3099</v>
      </c>
      <c r="I230">
        <v>2256</v>
      </c>
      <c r="J230">
        <v>2</v>
      </c>
      <c r="K230" t="s">
        <v>2102</v>
      </c>
      <c r="L230" t="s">
        <v>1228</v>
      </c>
      <c r="M230" t="s">
        <v>1228</v>
      </c>
    </row>
    <row r="231" spans="1:13" x14ac:dyDescent="0.3">
      <c r="A231" t="s">
        <v>5547</v>
      </c>
      <c r="B231" t="s">
        <v>2103</v>
      </c>
      <c r="C231">
        <v>0</v>
      </c>
      <c r="D231">
        <v>1370916</v>
      </c>
      <c r="E231">
        <v>1373231</v>
      </c>
      <c r="F231">
        <v>-1</v>
      </c>
      <c r="G231">
        <v>20</v>
      </c>
      <c r="H231" t="s">
        <v>3100</v>
      </c>
      <c r="I231">
        <v>2316</v>
      </c>
      <c r="J231">
        <v>2</v>
      </c>
      <c r="K231" t="s">
        <v>2105</v>
      </c>
      <c r="L231" t="s">
        <v>1228</v>
      </c>
      <c r="M231" t="s">
        <v>1228</v>
      </c>
    </row>
    <row r="232" spans="1:13" x14ac:dyDescent="0.3">
      <c r="A232" t="s">
        <v>5548</v>
      </c>
      <c r="B232" t="s">
        <v>2115</v>
      </c>
      <c r="C232">
        <v>0</v>
      </c>
      <c r="D232">
        <v>114116</v>
      </c>
      <c r="E232">
        <v>115129</v>
      </c>
      <c r="F232">
        <v>-1</v>
      </c>
      <c r="G232">
        <v>31</v>
      </c>
      <c r="H232" t="s">
        <v>2938</v>
      </c>
      <c r="I232">
        <v>1014</v>
      </c>
      <c r="J232">
        <v>1</v>
      </c>
      <c r="K232" t="s">
        <v>2117</v>
      </c>
      <c r="L232" t="s">
        <v>1228</v>
      </c>
      <c r="M232" t="s">
        <v>1228</v>
      </c>
    </row>
    <row r="233" spans="1:13" x14ac:dyDescent="0.3">
      <c r="A233" t="s">
        <v>5549</v>
      </c>
      <c r="B233" t="s">
        <v>2118</v>
      </c>
      <c r="C233">
        <v>0</v>
      </c>
      <c r="D233">
        <v>59631</v>
      </c>
      <c r="E233">
        <v>60980</v>
      </c>
      <c r="F233">
        <v>1</v>
      </c>
      <c r="G233">
        <v>0</v>
      </c>
      <c r="H233" t="s">
        <v>1227</v>
      </c>
      <c r="I233">
        <v>1350</v>
      </c>
      <c r="J233">
        <v>0</v>
      </c>
      <c r="K233" t="s">
        <v>2119</v>
      </c>
      <c r="L233" t="s">
        <v>1228</v>
      </c>
      <c r="M233" t="s">
        <v>1228</v>
      </c>
    </row>
    <row r="234" spans="1:13" x14ac:dyDescent="0.3">
      <c r="A234" t="s">
        <v>5550</v>
      </c>
      <c r="B234" t="s">
        <v>2120</v>
      </c>
      <c r="C234">
        <v>0</v>
      </c>
      <c r="D234">
        <v>1924765</v>
      </c>
      <c r="E234">
        <v>1925961</v>
      </c>
      <c r="F234">
        <v>-1</v>
      </c>
      <c r="G234">
        <v>20</v>
      </c>
      <c r="H234" t="s">
        <v>3101</v>
      </c>
      <c r="I234">
        <v>1197</v>
      </c>
      <c r="J234">
        <v>1</v>
      </c>
      <c r="K234" t="s">
        <v>2122</v>
      </c>
      <c r="L234" t="s">
        <v>1228</v>
      </c>
      <c r="M234" t="s">
        <v>1228</v>
      </c>
    </row>
    <row r="235" spans="1:13" x14ac:dyDescent="0.3">
      <c r="A235" t="s">
        <v>5551</v>
      </c>
      <c r="B235" t="s">
        <v>2125</v>
      </c>
      <c r="C235">
        <v>0</v>
      </c>
      <c r="D235">
        <v>1928785</v>
      </c>
      <c r="E235">
        <v>1928857</v>
      </c>
      <c r="F235">
        <v>-1</v>
      </c>
      <c r="G235">
        <v>0</v>
      </c>
      <c r="H235" t="s">
        <v>1227</v>
      </c>
      <c r="I235">
        <v>73</v>
      </c>
      <c r="J235">
        <v>0</v>
      </c>
      <c r="K235" t="s">
        <v>1228</v>
      </c>
      <c r="L235" t="s">
        <v>1228</v>
      </c>
      <c r="M235" t="s">
        <v>1228</v>
      </c>
    </row>
    <row r="236" spans="1:13" x14ac:dyDescent="0.3">
      <c r="A236" t="s">
        <v>5552</v>
      </c>
      <c r="B236" t="s">
        <v>2126</v>
      </c>
      <c r="C236">
        <v>0</v>
      </c>
      <c r="D236">
        <v>260064</v>
      </c>
      <c r="E236">
        <v>261107</v>
      </c>
      <c r="F236">
        <v>-1</v>
      </c>
      <c r="G236">
        <v>15</v>
      </c>
      <c r="H236" t="s">
        <v>2880</v>
      </c>
      <c r="I236">
        <v>1044</v>
      </c>
      <c r="J236">
        <v>1</v>
      </c>
      <c r="K236" t="s">
        <v>2128</v>
      </c>
      <c r="L236" t="s">
        <v>1228</v>
      </c>
      <c r="M236" t="s">
        <v>1228</v>
      </c>
    </row>
    <row r="237" spans="1:13" x14ac:dyDescent="0.3">
      <c r="A237" t="s">
        <v>5553</v>
      </c>
      <c r="B237" t="s">
        <v>2129</v>
      </c>
      <c r="C237">
        <v>0</v>
      </c>
      <c r="D237">
        <v>256942</v>
      </c>
      <c r="E237">
        <v>259347</v>
      </c>
      <c r="F237">
        <v>-1</v>
      </c>
      <c r="G237">
        <v>18</v>
      </c>
      <c r="H237" t="s">
        <v>3102</v>
      </c>
      <c r="I237">
        <v>2406</v>
      </c>
      <c r="J237">
        <v>1</v>
      </c>
      <c r="K237" t="s">
        <v>2131</v>
      </c>
      <c r="L237" t="s">
        <v>1228</v>
      </c>
      <c r="M237" t="s">
        <v>1228</v>
      </c>
    </row>
    <row r="238" spans="1:13" x14ac:dyDescent="0.3">
      <c r="A238" t="s">
        <v>5554</v>
      </c>
      <c r="B238" t="s">
        <v>2135</v>
      </c>
      <c r="C238">
        <v>0</v>
      </c>
      <c r="D238">
        <v>685898</v>
      </c>
      <c r="E238">
        <v>687793</v>
      </c>
      <c r="F238">
        <v>1</v>
      </c>
      <c r="G238">
        <v>27</v>
      </c>
      <c r="H238" t="s">
        <v>3103</v>
      </c>
      <c r="I238">
        <v>1896</v>
      </c>
      <c r="J238">
        <v>2</v>
      </c>
      <c r="K238" t="s">
        <v>2137</v>
      </c>
      <c r="L238" t="s">
        <v>1228</v>
      </c>
      <c r="M238" t="s">
        <v>1228</v>
      </c>
    </row>
    <row r="239" spans="1:13" x14ac:dyDescent="0.3">
      <c r="A239" t="s">
        <v>5555</v>
      </c>
      <c r="B239" t="s">
        <v>2883</v>
      </c>
      <c r="C239">
        <v>0</v>
      </c>
      <c r="D239">
        <v>1281700</v>
      </c>
      <c r="E239">
        <v>1282440</v>
      </c>
      <c r="F239">
        <v>1</v>
      </c>
      <c r="G239">
        <v>10</v>
      </c>
      <c r="H239" t="s">
        <v>3020</v>
      </c>
      <c r="I239">
        <v>741</v>
      </c>
      <c r="J239">
        <v>1</v>
      </c>
      <c r="K239" t="s">
        <v>2885</v>
      </c>
      <c r="L239" t="s">
        <v>1228</v>
      </c>
      <c r="M239" t="s">
        <v>1228</v>
      </c>
    </row>
    <row r="240" spans="1:13" x14ac:dyDescent="0.3">
      <c r="A240" t="s">
        <v>5556</v>
      </c>
      <c r="B240" t="s">
        <v>2138</v>
      </c>
      <c r="C240">
        <v>0</v>
      </c>
      <c r="D240">
        <v>1726216</v>
      </c>
      <c r="E240">
        <v>1727223</v>
      </c>
      <c r="F240">
        <v>1</v>
      </c>
      <c r="G240">
        <v>0</v>
      </c>
      <c r="H240" t="s">
        <v>1227</v>
      </c>
      <c r="I240">
        <v>1008</v>
      </c>
      <c r="J240">
        <v>0</v>
      </c>
      <c r="K240" t="s">
        <v>2139</v>
      </c>
      <c r="L240" t="s">
        <v>1228</v>
      </c>
      <c r="M240" t="s">
        <v>1228</v>
      </c>
    </row>
    <row r="241" spans="1:13" x14ac:dyDescent="0.3">
      <c r="A241" t="s">
        <v>5557</v>
      </c>
      <c r="B241" t="s">
        <v>2146</v>
      </c>
      <c r="C241">
        <v>0</v>
      </c>
      <c r="D241">
        <v>47673</v>
      </c>
      <c r="E241">
        <v>50315</v>
      </c>
      <c r="F241">
        <v>1</v>
      </c>
      <c r="G241">
        <v>67</v>
      </c>
      <c r="H241" t="s">
        <v>3104</v>
      </c>
      <c r="I241">
        <v>2643</v>
      </c>
      <c r="J241">
        <v>3</v>
      </c>
      <c r="K241" t="s">
        <v>2148</v>
      </c>
      <c r="L241" t="s">
        <v>1228</v>
      </c>
      <c r="M241" t="s">
        <v>1228</v>
      </c>
    </row>
    <row r="242" spans="1:13" x14ac:dyDescent="0.3">
      <c r="A242" t="s">
        <v>5558</v>
      </c>
      <c r="B242" t="s">
        <v>2149</v>
      </c>
      <c r="C242">
        <v>0</v>
      </c>
      <c r="D242">
        <v>350095</v>
      </c>
      <c r="E242">
        <v>354492</v>
      </c>
      <c r="F242">
        <v>-1</v>
      </c>
      <c r="G242">
        <v>43</v>
      </c>
      <c r="H242" t="s">
        <v>3105</v>
      </c>
      <c r="I242">
        <v>4398</v>
      </c>
      <c r="J242">
        <v>3</v>
      </c>
      <c r="K242" t="s">
        <v>2151</v>
      </c>
      <c r="L242" t="s">
        <v>1228</v>
      </c>
      <c r="M242" t="s">
        <v>1228</v>
      </c>
    </row>
    <row r="243" spans="1:13" x14ac:dyDescent="0.3">
      <c r="A243" t="s">
        <v>5559</v>
      </c>
      <c r="B243" t="s">
        <v>2152</v>
      </c>
      <c r="C243">
        <v>0</v>
      </c>
      <c r="D243">
        <v>1330328</v>
      </c>
      <c r="E243">
        <v>1331263</v>
      </c>
      <c r="F243">
        <v>-1</v>
      </c>
      <c r="G243">
        <v>0</v>
      </c>
      <c r="H243" t="s">
        <v>1227</v>
      </c>
      <c r="I243">
        <v>936</v>
      </c>
      <c r="J243">
        <v>0</v>
      </c>
      <c r="K243" t="s">
        <v>2153</v>
      </c>
      <c r="L243" t="s">
        <v>1228</v>
      </c>
      <c r="M243" t="s">
        <v>1228</v>
      </c>
    </row>
    <row r="244" spans="1:13" x14ac:dyDescent="0.3">
      <c r="A244" t="s">
        <v>5560</v>
      </c>
      <c r="B244" t="s">
        <v>2154</v>
      </c>
      <c r="C244">
        <v>0</v>
      </c>
      <c r="D244">
        <v>1476642</v>
      </c>
      <c r="E244">
        <v>1477721</v>
      </c>
      <c r="F244">
        <v>1</v>
      </c>
      <c r="G244">
        <v>10</v>
      </c>
      <c r="H244" t="s">
        <v>3106</v>
      </c>
      <c r="I244">
        <v>1080</v>
      </c>
      <c r="J244">
        <v>1</v>
      </c>
      <c r="K244" t="s">
        <v>2156</v>
      </c>
      <c r="L244" t="s">
        <v>1228</v>
      </c>
      <c r="M244" t="s">
        <v>1228</v>
      </c>
    </row>
    <row r="245" spans="1:13" x14ac:dyDescent="0.3">
      <c r="A245" t="s">
        <v>5561</v>
      </c>
      <c r="B245" t="s">
        <v>2893</v>
      </c>
      <c r="C245">
        <v>0</v>
      </c>
      <c r="D245">
        <v>680425</v>
      </c>
      <c r="E245">
        <v>682809</v>
      </c>
      <c r="F245">
        <v>1</v>
      </c>
      <c r="G245">
        <v>15</v>
      </c>
      <c r="H245" t="s">
        <v>3107</v>
      </c>
      <c r="I245">
        <v>2385</v>
      </c>
      <c r="J245">
        <v>1</v>
      </c>
      <c r="K245" t="s">
        <v>2895</v>
      </c>
      <c r="L245" t="s">
        <v>1228</v>
      </c>
      <c r="M245" t="s">
        <v>1228</v>
      </c>
    </row>
    <row r="246" spans="1:13" x14ac:dyDescent="0.3">
      <c r="A246" t="s">
        <v>5562</v>
      </c>
      <c r="B246" t="s">
        <v>2160</v>
      </c>
      <c r="C246">
        <v>0</v>
      </c>
      <c r="D246">
        <v>1945796</v>
      </c>
      <c r="E246">
        <v>1945869</v>
      </c>
      <c r="F246">
        <v>1</v>
      </c>
      <c r="G246">
        <v>0</v>
      </c>
      <c r="H246" t="s">
        <v>1227</v>
      </c>
      <c r="I246">
        <v>74</v>
      </c>
      <c r="J246">
        <v>0</v>
      </c>
      <c r="K246" t="s">
        <v>1228</v>
      </c>
      <c r="L246" t="s">
        <v>1228</v>
      </c>
      <c r="M246" t="s">
        <v>1228</v>
      </c>
    </row>
    <row r="247" spans="1:13" x14ac:dyDescent="0.3">
      <c r="A247" t="s">
        <v>5563</v>
      </c>
      <c r="B247" t="s">
        <v>2161</v>
      </c>
      <c r="C247">
        <v>0</v>
      </c>
      <c r="D247">
        <v>355211</v>
      </c>
      <c r="E247">
        <v>357055</v>
      </c>
      <c r="F247">
        <v>-1</v>
      </c>
      <c r="G247">
        <v>40</v>
      </c>
      <c r="H247" t="s">
        <v>3108</v>
      </c>
      <c r="I247">
        <v>1845</v>
      </c>
      <c r="J247">
        <v>1</v>
      </c>
      <c r="K247" t="s">
        <v>2163</v>
      </c>
      <c r="L247" t="s">
        <v>1228</v>
      </c>
      <c r="M247" t="s">
        <v>1228</v>
      </c>
    </row>
    <row r="248" spans="1:13" x14ac:dyDescent="0.3">
      <c r="A248" t="s">
        <v>5564</v>
      </c>
      <c r="B248" t="s">
        <v>2166</v>
      </c>
      <c r="C248">
        <v>0</v>
      </c>
      <c r="D248">
        <v>1724164</v>
      </c>
      <c r="E248">
        <v>1725126</v>
      </c>
      <c r="F248">
        <v>1</v>
      </c>
      <c r="G248">
        <v>0</v>
      </c>
      <c r="H248" t="s">
        <v>1227</v>
      </c>
      <c r="I248">
        <v>963</v>
      </c>
      <c r="J248">
        <v>0</v>
      </c>
      <c r="K248" t="s">
        <v>2167</v>
      </c>
      <c r="L248" t="s">
        <v>1228</v>
      </c>
      <c r="M248" t="s">
        <v>1228</v>
      </c>
    </row>
    <row r="249" spans="1:13" x14ac:dyDescent="0.3">
      <c r="A249" t="s">
        <v>5565</v>
      </c>
      <c r="B249" t="s">
        <v>2168</v>
      </c>
      <c r="C249">
        <v>0</v>
      </c>
      <c r="D249">
        <v>1431956</v>
      </c>
      <c r="E249">
        <v>1432936</v>
      </c>
      <c r="F249">
        <v>-1</v>
      </c>
      <c r="G249">
        <v>1</v>
      </c>
      <c r="H249" t="s">
        <v>1734</v>
      </c>
      <c r="I249">
        <v>981</v>
      </c>
      <c r="J249">
        <v>1</v>
      </c>
      <c r="K249" t="s">
        <v>2167</v>
      </c>
      <c r="L249" t="s">
        <v>1228</v>
      </c>
      <c r="M249" t="s">
        <v>1228</v>
      </c>
    </row>
    <row r="250" spans="1:13" x14ac:dyDescent="0.3">
      <c r="A250" t="s">
        <v>5566</v>
      </c>
      <c r="B250" t="s">
        <v>2172</v>
      </c>
      <c r="C250">
        <v>0</v>
      </c>
      <c r="D250">
        <v>1436130</v>
      </c>
      <c r="E250">
        <v>1437119</v>
      </c>
      <c r="F250">
        <v>1</v>
      </c>
      <c r="G250">
        <v>0</v>
      </c>
      <c r="H250" t="s">
        <v>1227</v>
      </c>
      <c r="I250">
        <v>990</v>
      </c>
      <c r="J250">
        <v>0</v>
      </c>
      <c r="K250" t="s">
        <v>2174</v>
      </c>
      <c r="L250" t="s">
        <v>1228</v>
      </c>
      <c r="M250" t="s">
        <v>1228</v>
      </c>
    </row>
    <row r="251" spans="1:13" x14ac:dyDescent="0.3">
      <c r="A251" t="s">
        <v>5567</v>
      </c>
      <c r="B251" t="s">
        <v>2178</v>
      </c>
      <c r="C251">
        <v>0</v>
      </c>
      <c r="D251">
        <v>1672155</v>
      </c>
      <c r="E251">
        <v>1672724</v>
      </c>
      <c r="F251">
        <v>-1</v>
      </c>
      <c r="G251">
        <v>0</v>
      </c>
      <c r="H251" t="s">
        <v>1227</v>
      </c>
      <c r="I251">
        <v>570</v>
      </c>
      <c r="J251">
        <v>0</v>
      </c>
      <c r="K251" t="s">
        <v>2180</v>
      </c>
      <c r="L251" t="s">
        <v>1228</v>
      </c>
      <c r="M251" t="s">
        <v>1228</v>
      </c>
    </row>
    <row r="252" spans="1:13" x14ac:dyDescent="0.3">
      <c r="A252" t="s">
        <v>5568</v>
      </c>
      <c r="B252" t="s">
        <v>2183</v>
      </c>
      <c r="C252">
        <v>0</v>
      </c>
      <c r="D252">
        <v>1406413</v>
      </c>
      <c r="E252">
        <v>1408146</v>
      </c>
      <c r="F252">
        <v>-1</v>
      </c>
      <c r="G252">
        <v>16</v>
      </c>
      <c r="H252" t="s">
        <v>3109</v>
      </c>
      <c r="I252">
        <v>1734</v>
      </c>
      <c r="J252">
        <v>1</v>
      </c>
      <c r="K252" t="s">
        <v>2185</v>
      </c>
      <c r="L252" t="s">
        <v>1228</v>
      </c>
      <c r="M252" t="s">
        <v>1228</v>
      </c>
    </row>
    <row r="253" spans="1:13" x14ac:dyDescent="0.3">
      <c r="A253" t="s">
        <v>5569</v>
      </c>
      <c r="B253" t="s">
        <v>2189</v>
      </c>
      <c r="C253">
        <v>0</v>
      </c>
      <c r="D253">
        <v>1428681</v>
      </c>
      <c r="E253">
        <v>1429376</v>
      </c>
      <c r="F253">
        <v>-1</v>
      </c>
      <c r="G253">
        <v>18</v>
      </c>
      <c r="H253" t="s">
        <v>2857</v>
      </c>
      <c r="I253">
        <v>696</v>
      </c>
      <c r="J253">
        <v>1</v>
      </c>
      <c r="K253" t="s">
        <v>2190</v>
      </c>
      <c r="L253" t="s">
        <v>1228</v>
      </c>
      <c r="M253" t="s">
        <v>1228</v>
      </c>
    </row>
    <row r="254" spans="1:13" x14ac:dyDescent="0.3">
      <c r="A254" t="s">
        <v>5570</v>
      </c>
      <c r="B254" t="s">
        <v>2191</v>
      </c>
      <c r="C254">
        <v>0</v>
      </c>
      <c r="D254">
        <v>112551</v>
      </c>
      <c r="E254">
        <v>114053</v>
      </c>
      <c r="F254">
        <v>-1</v>
      </c>
      <c r="G254">
        <v>17</v>
      </c>
      <c r="H254" t="s">
        <v>3110</v>
      </c>
      <c r="I254">
        <v>1503</v>
      </c>
      <c r="J254">
        <v>1</v>
      </c>
      <c r="K254" t="s">
        <v>2192</v>
      </c>
      <c r="L254" t="s">
        <v>1228</v>
      </c>
      <c r="M254" t="s">
        <v>1228</v>
      </c>
    </row>
    <row r="255" spans="1:13" x14ac:dyDescent="0.3">
      <c r="A255" t="s">
        <v>5571</v>
      </c>
      <c r="B255" t="s">
        <v>2210</v>
      </c>
      <c r="C255">
        <v>0</v>
      </c>
      <c r="D255">
        <v>693771</v>
      </c>
      <c r="E255">
        <v>694874</v>
      </c>
      <c r="F255">
        <v>1</v>
      </c>
      <c r="G255">
        <v>7</v>
      </c>
      <c r="H255" t="s">
        <v>3111</v>
      </c>
      <c r="I255">
        <v>1104</v>
      </c>
      <c r="J255">
        <v>1</v>
      </c>
      <c r="K255" t="s">
        <v>2212</v>
      </c>
      <c r="L255" t="s">
        <v>1228</v>
      </c>
      <c r="M255" t="s">
        <v>1228</v>
      </c>
    </row>
    <row r="256" spans="1:13" x14ac:dyDescent="0.3">
      <c r="A256" t="s">
        <v>5572</v>
      </c>
      <c r="B256" t="s">
        <v>2900</v>
      </c>
      <c r="C256">
        <v>0</v>
      </c>
      <c r="D256">
        <v>817062</v>
      </c>
      <c r="E256">
        <v>817658</v>
      </c>
      <c r="F256">
        <v>-1</v>
      </c>
      <c r="G256">
        <v>0</v>
      </c>
      <c r="H256" t="s">
        <v>1227</v>
      </c>
      <c r="I256">
        <v>597</v>
      </c>
      <c r="J256">
        <v>0</v>
      </c>
      <c r="K256" t="s">
        <v>2901</v>
      </c>
      <c r="L256" t="s">
        <v>1228</v>
      </c>
      <c r="M256" t="s">
        <v>1228</v>
      </c>
    </row>
    <row r="257" spans="1:13" x14ac:dyDescent="0.3">
      <c r="A257" t="s">
        <v>5573</v>
      </c>
      <c r="B257" t="s">
        <v>2217</v>
      </c>
      <c r="C257">
        <v>0</v>
      </c>
      <c r="D257">
        <v>669212</v>
      </c>
      <c r="E257">
        <v>669820</v>
      </c>
      <c r="F257">
        <v>-1</v>
      </c>
      <c r="G257">
        <v>0</v>
      </c>
      <c r="H257" t="s">
        <v>1227</v>
      </c>
      <c r="I257">
        <v>609</v>
      </c>
      <c r="J257">
        <v>0</v>
      </c>
      <c r="K257" t="s">
        <v>2219</v>
      </c>
      <c r="L257" t="s">
        <v>1228</v>
      </c>
      <c r="M257" t="s">
        <v>1228</v>
      </c>
    </row>
    <row r="258" spans="1:13" x14ac:dyDescent="0.3">
      <c r="A258" t="s">
        <v>5574</v>
      </c>
      <c r="B258" t="s">
        <v>2226</v>
      </c>
      <c r="C258">
        <v>0</v>
      </c>
      <c r="D258">
        <v>587611</v>
      </c>
      <c r="E258">
        <v>588945</v>
      </c>
      <c r="F258">
        <v>1</v>
      </c>
      <c r="G258">
        <v>38</v>
      </c>
      <c r="H258" t="s">
        <v>3112</v>
      </c>
      <c r="I258">
        <v>1335</v>
      </c>
      <c r="J258">
        <v>1</v>
      </c>
      <c r="K258" t="s">
        <v>2227</v>
      </c>
      <c r="L258" t="s">
        <v>2228</v>
      </c>
      <c r="M258" t="s">
        <v>1228</v>
      </c>
    </row>
    <row r="259" spans="1:13" x14ac:dyDescent="0.3">
      <c r="A259" t="s">
        <v>5575</v>
      </c>
      <c r="B259" t="s">
        <v>2229</v>
      </c>
      <c r="C259">
        <v>0</v>
      </c>
      <c r="D259">
        <v>554983</v>
      </c>
      <c r="E259">
        <v>555852</v>
      </c>
      <c r="F259">
        <v>1</v>
      </c>
      <c r="G259">
        <v>0</v>
      </c>
      <c r="H259" t="s">
        <v>1227</v>
      </c>
      <c r="I259">
        <v>870</v>
      </c>
      <c r="J259">
        <v>0</v>
      </c>
      <c r="K259" t="s">
        <v>2231</v>
      </c>
      <c r="L259" t="s">
        <v>1228</v>
      </c>
      <c r="M259" t="s">
        <v>1228</v>
      </c>
    </row>
    <row r="260" spans="1:13" x14ac:dyDescent="0.3">
      <c r="A260" t="s">
        <v>5576</v>
      </c>
      <c r="B260" t="s">
        <v>2232</v>
      </c>
      <c r="C260">
        <v>0</v>
      </c>
      <c r="D260">
        <v>556673</v>
      </c>
      <c r="E260">
        <v>557719</v>
      </c>
      <c r="F260">
        <v>1</v>
      </c>
      <c r="G260">
        <v>0</v>
      </c>
      <c r="H260" t="s">
        <v>1227</v>
      </c>
      <c r="I260">
        <v>1047</v>
      </c>
      <c r="J260">
        <v>0</v>
      </c>
      <c r="K260" t="s">
        <v>2234</v>
      </c>
      <c r="L260" t="s">
        <v>2235</v>
      </c>
      <c r="M260" t="s">
        <v>1228</v>
      </c>
    </row>
    <row r="261" spans="1:13" x14ac:dyDescent="0.3">
      <c r="A261" t="s">
        <v>5577</v>
      </c>
      <c r="B261" t="s">
        <v>2236</v>
      </c>
      <c r="C261">
        <v>0</v>
      </c>
      <c r="D261">
        <v>555852</v>
      </c>
      <c r="E261">
        <v>556445</v>
      </c>
      <c r="F261">
        <v>1</v>
      </c>
      <c r="G261">
        <v>0</v>
      </c>
      <c r="H261" t="s">
        <v>1227</v>
      </c>
      <c r="I261">
        <v>594</v>
      </c>
      <c r="J261">
        <v>0</v>
      </c>
      <c r="K261" t="s">
        <v>2237</v>
      </c>
      <c r="L261" t="s">
        <v>1228</v>
      </c>
      <c r="M261" t="s">
        <v>1228</v>
      </c>
    </row>
    <row r="262" spans="1:13" x14ac:dyDescent="0.3">
      <c r="A262" t="s">
        <v>5578</v>
      </c>
      <c r="B262" t="s">
        <v>2240</v>
      </c>
      <c r="C262">
        <v>0</v>
      </c>
      <c r="D262">
        <v>1180022</v>
      </c>
      <c r="E262">
        <v>1181140</v>
      </c>
      <c r="F262">
        <v>-1</v>
      </c>
      <c r="G262">
        <v>7</v>
      </c>
      <c r="H262" t="s">
        <v>1749</v>
      </c>
      <c r="I262">
        <v>1119</v>
      </c>
      <c r="J262">
        <v>1</v>
      </c>
      <c r="K262" t="s">
        <v>2241</v>
      </c>
      <c r="L262" t="s">
        <v>1228</v>
      </c>
      <c r="M262" t="s">
        <v>1228</v>
      </c>
    </row>
    <row r="263" spans="1:13" x14ac:dyDescent="0.3">
      <c r="A263" t="s">
        <v>5579</v>
      </c>
      <c r="B263" t="s">
        <v>2242</v>
      </c>
      <c r="C263">
        <v>0</v>
      </c>
      <c r="D263">
        <v>1358367</v>
      </c>
      <c r="E263">
        <v>1359299</v>
      </c>
      <c r="F263">
        <v>-1</v>
      </c>
      <c r="G263">
        <v>7</v>
      </c>
      <c r="H263" t="s">
        <v>2905</v>
      </c>
      <c r="I263">
        <v>933</v>
      </c>
      <c r="J263">
        <v>1</v>
      </c>
      <c r="K263" t="s">
        <v>2243</v>
      </c>
      <c r="L263" t="s">
        <v>1228</v>
      </c>
      <c r="M263" t="s">
        <v>1228</v>
      </c>
    </row>
    <row r="264" spans="1:13" x14ac:dyDescent="0.3">
      <c r="A264" t="s">
        <v>5580</v>
      </c>
      <c r="B264" t="s">
        <v>2244</v>
      </c>
      <c r="C264">
        <v>0</v>
      </c>
      <c r="D264">
        <v>184070</v>
      </c>
      <c r="E264">
        <v>184588</v>
      </c>
      <c r="F264">
        <v>-1</v>
      </c>
      <c r="G264">
        <v>0</v>
      </c>
      <c r="H264" t="s">
        <v>1227</v>
      </c>
      <c r="I264">
        <v>519</v>
      </c>
      <c r="J264">
        <v>0</v>
      </c>
      <c r="K264" t="s">
        <v>2245</v>
      </c>
      <c r="L264" t="s">
        <v>1228</v>
      </c>
      <c r="M264" t="s">
        <v>1228</v>
      </c>
    </row>
    <row r="265" spans="1:13" x14ac:dyDescent="0.3">
      <c r="A265" t="s">
        <v>5581</v>
      </c>
      <c r="B265" t="s">
        <v>2246</v>
      </c>
      <c r="C265">
        <v>0</v>
      </c>
      <c r="D265">
        <v>1686288</v>
      </c>
      <c r="E265">
        <v>1686737</v>
      </c>
      <c r="F265">
        <v>1</v>
      </c>
      <c r="G265">
        <v>0</v>
      </c>
      <c r="H265" t="s">
        <v>1227</v>
      </c>
      <c r="I265">
        <v>450</v>
      </c>
      <c r="J265">
        <v>0</v>
      </c>
      <c r="K265" t="s">
        <v>2247</v>
      </c>
      <c r="L265" t="s">
        <v>1228</v>
      </c>
      <c r="M265" t="s">
        <v>1228</v>
      </c>
    </row>
    <row r="266" spans="1:13" x14ac:dyDescent="0.3">
      <c r="A266" t="s">
        <v>5582</v>
      </c>
      <c r="B266" t="s">
        <v>2264</v>
      </c>
      <c r="C266">
        <v>0</v>
      </c>
      <c r="D266">
        <v>1222578</v>
      </c>
      <c r="E266">
        <v>1223486</v>
      </c>
      <c r="F266">
        <v>1</v>
      </c>
      <c r="G266">
        <v>0</v>
      </c>
      <c r="H266" t="s">
        <v>1227</v>
      </c>
      <c r="I266">
        <v>909</v>
      </c>
      <c r="J266">
        <v>0</v>
      </c>
      <c r="K266" t="s">
        <v>2266</v>
      </c>
      <c r="L266" t="s">
        <v>1228</v>
      </c>
      <c r="M266" t="s">
        <v>1228</v>
      </c>
    </row>
    <row r="267" spans="1:13" x14ac:dyDescent="0.3">
      <c r="A267" t="s">
        <v>5583</v>
      </c>
      <c r="B267" t="s">
        <v>2270</v>
      </c>
      <c r="C267">
        <v>0</v>
      </c>
      <c r="D267">
        <v>1836917</v>
      </c>
      <c r="E267">
        <v>1838578</v>
      </c>
      <c r="F267">
        <v>1</v>
      </c>
      <c r="G267">
        <v>0</v>
      </c>
      <c r="H267" t="s">
        <v>1227</v>
      </c>
      <c r="I267">
        <v>1662</v>
      </c>
      <c r="J267">
        <v>0</v>
      </c>
      <c r="K267" t="s">
        <v>2272</v>
      </c>
      <c r="L267" t="s">
        <v>1228</v>
      </c>
      <c r="M267" t="s">
        <v>1228</v>
      </c>
    </row>
    <row r="268" spans="1:13" x14ac:dyDescent="0.3">
      <c r="A268" t="s">
        <v>5584</v>
      </c>
      <c r="B268" t="s">
        <v>2275</v>
      </c>
      <c r="C268">
        <v>0</v>
      </c>
      <c r="D268">
        <v>84062</v>
      </c>
      <c r="E268">
        <v>84421</v>
      </c>
      <c r="F268">
        <v>1</v>
      </c>
      <c r="G268">
        <v>0</v>
      </c>
      <c r="H268" t="s">
        <v>1227</v>
      </c>
      <c r="I268">
        <v>360</v>
      </c>
      <c r="J268">
        <v>0</v>
      </c>
      <c r="K268" t="s">
        <v>2276</v>
      </c>
      <c r="L268" t="s">
        <v>1228</v>
      </c>
      <c r="M268" t="s">
        <v>1228</v>
      </c>
    </row>
    <row r="269" spans="1:13" x14ac:dyDescent="0.3">
      <c r="A269" t="s">
        <v>5585</v>
      </c>
      <c r="B269" t="s">
        <v>2277</v>
      </c>
      <c r="C269">
        <v>0</v>
      </c>
      <c r="D269">
        <v>677574</v>
      </c>
      <c r="E269">
        <v>679181</v>
      </c>
      <c r="F269">
        <v>1</v>
      </c>
      <c r="G269">
        <v>1</v>
      </c>
      <c r="H269" t="s">
        <v>3113</v>
      </c>
      <c r="I269">
        <v>1608</v>
      </c>
      <c r="J269">
        <v>1</v>
      </c>
      <c r="K269" t="s">
        <v>2279</v>
      </c>
      <c r="L269" t="s">
        <v>1228</v>
      </c>
      <c r="M269" t="s">
        <v>1228</v>
      </c>
    </row>
    <row r="270" spans="1:13" x14ac:dyDescent="0.3">
      <c r="A270" t="s">
        <v>5586</v>
      </c>
      <c r="B270" t="s">
        <v>2280</v>
      </c>
      <c r="C270">
        <v>0</v>
      </c>
      <c r="D270">
        <v>545467</v>
      </c>
      <c r="E270">
        <v>546396</v>
      </c>
      <c r="F270">
        <v>1</v>
      </c>
      <c r="G270">
        <v>0</v>
      </c>
      <c r="H270" t="s">
        <v>1227</v>
      </c>
      <c r="I270">
        <v>930</v>
      </c>
      <c r="J270">
        <v>0</v>
      </c>
      <c r="K270" t="s">
        <v>2281</v>
      </c>
      <c r="L270" t="s">
        <v>1228</v>
      </c>
      <c r="M270" t="s">
        <v>1228</v>
      </c>
    </row>
    <row r="271" spans="1:13" x14ac:dyDescent="0.3">
      <c r="A271" t="s">
        <v>5587</v>
      </c>
      <c r="B271" t="s">
        <v>2282</v>
      </c>
      <c r="C271">
        <v>0</v>
      </c>
      <c r="D271">
        <v>1036655</v>
      </c>
      <c r="E271">
        <v>1037317</v>
      </c>
      <c r="F271">
        <v>-1</v>
      </c>
      <c r="G271">
        <v>0</v>
      </c>
      <c r="H271" t="s">
        <v>1227</v>
      </c>
      <c r="I271">
        <v>663</v>
      </c>
      <c r="J271">
        <v>0</v>
      </c>
      <c r="K271" t="s">
        <v>2283</v>
      </c>
      <c r="L271" t="s">
        <v>1228</v>
      </c>
      <c r="M271" t="s">
        <v>1228</v>
      </c>
    </row>
    <row r="272" spans="1:13" x14ac:dyDescent="0.3">
      <c r="A272" t="s">
        <v>5588</v>
      </c>
      <c r="B272" t="s">
        <v>2284</v>
      </c>
      <c r="C272">
        <v>0</v>
      </c>
      <c r="D272">
        <v>1584220</v>
      </c>
      <c r="E272">
        <v>1584903</v>
      </c>
      <c r="F272">
        <v>1</v>
      </c>
      <c r="G272">
        <v>0</v>
      </c>
      <c r="H272" t="s">
        <v>1227</v>
      </c>
      <c r="I272">
        <v>684</v>
      </c>
      <c r="J272">
        <v>0</v>
      </c>
      <c r="K272" t="s">
        <v>2285</v>
      </c>
      <c r="L272" t="s">
        <v>1228</v>
      </c>
      <c r="M272" t="s">
        <v>1228</v>
      </c>
    </row>
    <row r="273" spans="1:13" x14ac:dyDescent="0.3">
      <c r="A273" t="s">
        <v>5589</v>
      </c>
      <c r="B273" t="s">
        <v>2288</v>
      </c>
      <c r="C273">
        <v>0</v>
      </c>
      <c r="D273">
        <v>1769053</v>
      </c>
      <c r="E273">
        <v>1769742</v>
      </c>
      <c r="F273">
        <v>1</v>
      </c>
      <c r="G273">
        <v>0</v>
      </c>
      <c r="H273" t="s">
        <v>1227</v>
      </c>
      <c r="I273">
        <v>690</v>
      </c>
      <c r="J273">
        <v>0</v>
      </c>
      <c r="K273" t="s">
        <v>2289</v>
      </c>
      <c r="L273" t="s">
        <v>1228</v>
      </c>
      <c r="M273" t="s">
        <v>1228</v>
      </c>
    </row>
    <row r="274" spans="1:13" x14ac:dyDescent="0.3">
      <c r="A274" t="s">
        <v>5590</v>
      </c>
      <c r="B274" t="s">
        <v>2290</v>
      </c>
      <c r="C274">
        <v>0</v>
      </c>
      <c r="D274">
        <v>1567774</v>
      </c>
      <c r="E274">
        <v>1568607</v>
      </c>
      <c r="F274">
        <v>1</v>
      </c>
      <c r="G274">
        <v>0</v>
      </c>
      <c r="H274" t="s">
        <v>1227</v>
      </c>
      <c r="I274">
        <v>834</v>
      </c>
      <c r="J274">
        <v>0</v>
      </c>
      <c r="K274" t="s">
        <v>2292</v>
      </c>
      <c r="L274" t="s">
        <v>1228</v>
      </c>
      <c r="M274" t="s">
        <v>1228</v>
      </c>
    </row>
    <row r="275" spans="1:13" x14ac:dyDescent="0.3">
      <c r="A275" t="s">
        <v>5591</v>
      </c>
      <c r="B275" t="s">
        <v>2293</v>
      </c>
      <c r="C275">
        <v>0</v>
      </c>
      <c r="D275">
        <v>1566187</v>
      </c>
      <c r="E275">
        <v>1566813</v>
      </c>
      <c r="F275">
        <v>1</v>
      </c>
      <c r="G275">
        <v>0</v>
      </c>
      <c r="H275" t="s">
        <v>1227</v>
      </c>
      <c r="I275">
        <v>627</v>
      </c>
      <c r="J275">
        <v>0</v>
      </c>
      <c r="K275" t="s">
        <v>2294</v>
      </c>
      <c r="L275" t="s">
        <v>1228</v>
      </c>
      <c r="M275" t="s">
        <v>1228</v>
      </c>
    </row>
    <row r="276" spans="1:13" x14ac:dyDescent="0.3">
      <c r="A276" t="s">
        <v>5592</v>
      </c>
      <c r="B276" t="s">
        <v>2295</v>
      </c>
      <c r="C276">
        <v>0</v>
      </c>
      <c r="D276">
        <v>1566837</v>
      </c>
      <c r="E276">
        <v>1567460</v>
      </c>
      <c r="F276">
        <v>1</v>
      </c>
      <c r="G276">
        <v>0</v>
      </c>
      <c r="H276" t="s">
        <v>1227</v>
      </c>
      <c r="I276">
        <v>624</v>
      </c>
      <c r="J276">
        <v>0</v>
      </c>
      <c r="K276" t="s">
        <v>2297</v>
      </c>
      <c r="L276" t="s">
        <v>1228</v>
      </c>
      <c r="M276" t="s">
        <v>1228</v>
      </c>
    </row>
    <row r="277" spans="1:13" x14ac:dyDescent="0.3">
      <c r="A277" t="s">
        <v>5593</v>
      </c>
      <c r="B277" t="s">
        <v>2298</v>
      </c>
      <c r="C277">
        <v>0</v>
      </c>
      <c r="D277">
        <v>1571777</v>
      </c>
      <c r="E277">
        <v>1572319</v>
      </c>
      <c r="F277">
        <v>1</v>
      </c>
      <c r="G277">
        <v>0</v>
      </c>
      <c r="H277" t="s">
        <v>1227</v>
      </c>
      <c r="I277">
        <v>543</v>
      </c>
      <c r="J277">
        <v>0</v>
      </c>
      <c r="K277" t="s">
        <v>2299</v>
      </c>
      <c r="L277" t="s">
        <v>1228</v>
      </c>
      <c r="M277" t="s">
        <v>1228</v>
      </c>
    </row>
    <row r="278" spans="1:13" x14ac:dyDescent="0.3">
      <c r="A278" t="s">
        <v>5594</v>
      </c>
      <c r="B278" t="s">
        <v>2300</v>
      </c>
      <c r="C278">
        <v>0</v>
      </c>
      <c r="D278">
        <v>1573439</v>
      </c>
      <c r="E278">
        <v>1573975</v>
      </c>
      <c r="F278">
        <v>1</v>
      </c>
      <c r="G278">
        <v>0</v>
      </c>
      <c r="H278" t="s">
        <v>1227</v>
      </c>
      <c r="I278">
        <v>537</v>
      </c>
      <c r="J278">
        <v>0</v>
      </c>
      <c r="K278" t="s">
        <v>2302</v>
      </c>
      <c r="L278" t="s">
        <v>1228</v>
      </c>
      <c r="M278" t="s">
        <v>1228</v>
      </c>
    </row>
    <row r="279" spans="1:13" x14ac:dyDescent="0.3">
      <c r="A279" t="s">
        <v>5595</v>
      </c>
      <c r="B279" t="s">
        <v>2303</v>
      </c>
      <c r="C279">
        <v>0</v>
      </c>
      <c r="D279">
        <v>721528</v>
      </c>
      <c r="E279">
        <v>721980</v>
      </c>
      <c r="F279">
        <v>1</v>
      </c>
      <c r="G279">
        <v>0</v>
      </c>
      <c r="H279" t="s">
        <v>1227</v>
      </c>
      <c r="I279">
        <v>453</v>
      </c>
      <c r="J279">
        <v>0</v>
      </c>
      <c r="K279" t="s">
        <v>2305</v>
      </c>
      <c r="L279" t="s">
        <v>1228</v>
      </c>
      <c r="M279" t="s">
        <v>1228</v>
      </c>
    </row>
    <row r="280" spans="1:13" x14ac:dyDescent="0.3">
      <c r="A280" t="s">
        <v>5596</v>
      </c>
      <c r="B280" t="s">
        <v>2919</v>
      </c>
      <c r="C280">
        <v>0</v>
      </c>
      <c r="D280">
        <v>1738413</v>
      </c>
      <c r="E280">
        <v>1738913</v>
      </c>
      <c r="F280">
        <v>1</v>
      </c>
      <c r="G280">
        <v>0</v>
      </c>
      <c r="H280" t="s">
        <v>1227</v>
      </c>
      <c r="I280">
        <v>501</v>
      </c>
      <c r="J280">
        <v>0</v>
      </c>
      <c r="K280" t="s">
        <v>2920</v>
      </c>
      <c r="L280" t="s">
        <v>1228</v>
      </c>
      <c r="M280" t="s">
        <v>1228</v>
      </c>
    </row>
    <row r="281" spans="1:13" x14ac:dyDescent="0.3">
      <c r="A281" t="s">
        <v>5597</v>
      </c>
      <c r="B281" t="s">
        <v>3114</v>
      </c>
      <c r="C281">
        <v>0</v>
      </c>
      <c r="D281">
        <v>1738978</v>
      </c>
      <c r="E281">
        <v>1739343</v>
      </c>
      <c r="F281">
        <v>1</v>
      </c>
      <c r="G281">
        <v>0</v>
      </c>
      <c r="H281" t="s">
        <v>1227</v>
      </c>
      <c r="I281">
        <v>366</v>
      </c>
      <c r="J281">
        <v>0</v>
      </c>
      <c r="K281" t="s">
        <v>3115</v>
      </c>
      <c r="L281" t="s">
        <v>1228</v>
      </c>
      <c r="M281" t="s">
        <v>1228</v>
      </c>
    </row>
    <row r="282" spans="1:13" x14ac:dyDescent="0.3">
      <c r="A282" t="s">
        <v>5598</v>
      </c>
      <c r="B282" t="s">
        <v>2308</v>
      </c>
      <c r="C282">
        <v>0</v>
      </c>
      <c r="D282">
        <v>324819</v>
      </c>
      <c r="E282">
        <v>325265</v>
      </c>
      <c r="F282">
        <v>-1</v>
      </c>
      <c r="G282">
        <v>0</v>
      </c>
      <c r="H282" t="s">
        <v>1227</v>
      </c>
      <c r="I282">
        <v>447</v>
      </c>
      <c r="J282">
        <v>0</v>
      </c>
      <c r="K282" t="s">
        <v>2309</v>
      </c>
      <c r="L282" t="s">
        <v>1228</v>
      </c>
      <c r="M282" t="s">
        <v>1228</v>
      </c>
    </row>
    <row r="283" spans="1:13" x14ac:dyDescent="0.3">
      <c r="A283" t="s">
        <v>5599</v>
      </c>
      <c r="B283" t="s">
        <v>2310</v>
      </c>
      <c r="C283">
        <v>0</v>
      </c>
      <c r="D283">
        <v>1570996</v>
      </c>
      <c r="E283">
        <v>1571364</v>
      </c>
      <c r="F283">
        <v>1</v>
      </c>
      <c r="G283">
        <v>0</v>
      </c>
      <c r="H283" t="s">
        <v>1227</v>
      </c>
      <c r="I283">
        <v>369</v>
      </c>
      <c r="J283">
        <v>0</v>
      </c>
      <c r="K283" t="s">
        <v>2311</v>
      </c>
      <c r="L283" t="s">
        <v>1228</v>
      </c>
      <c r="M283" t="s">
        <v>1228</v>
      </c>
    </row>
    <row r="284" spans="1:13" x14ac:dyDescent="0.3">
      <c r="A284" t="s">
        <v>5600</v>
      </c>
      <c r="B284" t="s">
        <v>2317</v>
      </c>
      <c r="C284">
        <v>0</v>
      </c>
      <c r="D284">
        <v>1580171</v>
      </c>
      <c r="E284">
        <v>1580557</v>
      </c>
      <c r="F284">
        <v>1</v>
      </c>
      <c r="G284">
        <v>0</v>
      </c>
      <c r="H284" t="s">
        <v>1227</v>
      </c>
      <c r="I284">
        <v>387</v>
      </c>
      <c r="J284">
        <v>0</v>
      </c>
      <c r="K284" t="s">
        <v>2318</v>
      </c>
      <c r="L284" t="s">
        <v>1228</v>
      </c>
      <c r="M284" t="s">
        <v>1228</v>
      </c>
    </row>
    <row r="285" spans="1:13" x14ac:dyDescent="0.3">
      <c r="A285" t="s">
        <v>5601</v>
      </c>
      <c r="B285" t="s">
        <v>2319</v>
      </c>
      <c r="C285">
        <v>0</v>
      </c>
      <c r="D285">
        <v>1574080</v>
      </c>
      <c r="E285">
        <v>1574436</v>
      </c>
      <c r="F285">
        <v>1</v>
      </c>
      <c r="G285">
        <v>0</v>
      </c>
      <c r="H285" t="s">
        <v>1227</v>
      </c>
      <c r="I285">
        <v>357</v>
      </c>
      <c r="J285">
        <v>0</v>
      </c>
      <c r="K285" t="s">
        <v>2321</v>
      </c>
      <c r="L285" t="s">
        <v>1228</v>
      </c>
      <c r="M285" t="s">
        <v>1228</v>
      </c>
    </row>
    <row r="286" spans="1:13" x14ac:dyDescent="0.3">
      <c r="A286" t="s">
        <v>5602</v>
      </c>
      <c r="B286" t="s">
        <v>2322</v>
      </c>
      <c r="C286">
        <v>0</v>
      </c>
      <c r="D286">
        <v>304599</v>
      </c>
      <c r="E286">
        <v>304946</v>
      </c>
      <c r="F286">
        <v>-1</v>
      </c>
      <c r="G286">
        <v>0</v>
      </c>
      <c r="H286" t="s">
        <v>1227</v>
      </c>
      <c r="I286">
        <v>348</v>
      </c>
      <c r="J286">
        <v>0</v>
      </c>
      <c r="K286" t="s">
        <v>2323</v>
      </c>
      <c r="L286" t="s">
        <v>1228</v>
      </c>
      <c r="M286" t="s">
        <v>1228</v>
      </c>
    </row>
    <row r="287" spans="1:13" x14ac:dyDescent="0.3">
      <c r="A287" t="s">
        <v>5603</v>
      </c>
      <c r="B287" t="s">
        <v>2324</v>
      </c>
      <c r="C287">
        <v>0</v>
      </c>
      <c r="D287">
        <v>217563</v>
      </c>
      <c r="E287">
        <v>217922</v>
      </c>
      <c r="F287">
        <v>-1</v>
      </c>
      <c r="G287">
        <v>0</v>
      </c>
      <c r="H287" t="s">
        <v>1227</v>
      </c>
      <c r="I287">
        <v>360</v>
      </c>
      <c r="J287">
        <v>0</v>
      </c>
      <c r="K287" t="s">
        <v>2325</v>
      </c>
      <c r="L287" t="s">
        <v>1228</v>
      </c>
      <c r="M287" t="s">
        <v>1228</v>
      </c>
    </row>
    <row r="288" spans="1:13" x14ac:dyDescent="0.3">
      <c r="A288" t="s">
        <v>5604</v>
      </c>
      <c r="B288" t="s">
        <v>2326</v>
      </c>
      <c r="C288">
        <v>0</v>
      </c>
      <c r="D288">
        <v>203606</v>
      </c>
      <c r="E288">
        <v>203920</v>
      </c>
      <c r="F288">
        <v>-1</v>
      </c>
      <c r="G288">
        <v>0</v>
      </c>
      <c r="H288" t="s">
        <v>1227</v>
      </c>
      <c r="I288">
        <v>315</v>
      </c>
      <c r="J288">
        <v>0</v>
      </c>
      <c r="K288" t="s">
        <v>2328</v>
      </c>
      <c r="L288" t="s">
        <v>1228</v>
      </c>
      <c r="M288" t="s">
        <v>1228</v>
      </c>
    </row>
    <row r="289" spans="1:13" x14ac:dyDescent="0.3">
      <c r="A289" t="s">
        <v>5605</v>
      </c>
      <c r="B289" t="s">
        <v>2329</v>
      </c>
      <c r="C289">
        <v>0</v>
      </c>
      <c r="D289">
        <v>1569040</v>
      </c>
      <c r="E289">
        <v>1569384</v>
      </c>
      <c r="F289">
        <v>1</v>
      </c>
      <c r="G289">
        <v>0</v>
      </c>
      <c r="H289" t="s">
        <v>1227</v>
      </c>
      <c r="I289">
        <v>345</v>
      </c>
      <c r="J289">
        <v>0</v>
      </c>
      <c r="K289" t="s">
        <v>2330</v>
      </c>
      <c r="L289" t="s">
        <v>1228</v>
      </c>
      <c r="M289" t="s">
        <v>1228</v>
      </c>
    </row>
    <row r="290" spans="1:13" x14ac:dyDescent="0.3">
      <c r="A290" t="s">
        <v>5606</v>
      </c>
      <c r="B290" t="s">
        <v>2331</v>
      </c>
      <c r="C290">
        <v>0</v>
      </c>
      <c r="D290">
        <v>1567460</v>
      </c>
      <c r="E290">
        <v>1567756</v>
      </c>
      <c r="F290">
        <v>1</v>
      </c>
      <c r="G290">
        <v>0</v>
      </c>
      <c r="H290" t="s">
        <v>1227</v>
      </c>
      <c r="I290">
        <v>297</v>
      </c>
      <c r="J290">
        <v>0</v>
      </c>
      <c r="K290" t="s">
        <v>2333</v>
      </c>
      <c r="L290" t="s">
        <v>1228</v>
      </c>
      <c r="M290" t="s">
        <v>1228</v>
      </c>
    </row>
    <row r="291" spans="1:13" x14ac:dyDescent="0.3">
      <c r="A291" t="s">
        <v>5607</v>
      </c>
      <c r="B291" t="s">
        <v>2334</v>
      </c>
      <c r="C291">
        <v>0</v>
      </c>
      <c r="D291">
        <v>1571448</v>
      </c>
      <c r="E291">
        <v>1571753</v>
      </c>
      <c r="F291">
        <v>1</v>
      </c>
      <c r="G291">
        <v>0</v>
      </c>
      <c r="H291" t="s">
        <v>1227</v>
      </c>
      <c r="I291">
        <v>306</v>
      </c>
      <c r="J291">
        <v>0</v>
      </c>
      <c r="K291" t="s">
        <v>2335</v>
      </c>
      <c r="L291" t="s">
        <v>1228</v>
      </c>
      <c r="M291" t="s">
        <v>1228</v>
      </c>
    </row>
    <row r="292" spans="1:13" x14ac:dyDescent="0.3">
      <c r="A292" t="s">
        <v>5608</v>
      </c>
      <c r="B292" t="s">
        <v>2336</v>
      </c>
      <c r="C292">
        <v>0</v>
      </c>
      <c r="D292">
        <v>202947</v>
      </c>
      <c r="E292">
        <v>203240</v>
      </c>
      <c r="F292">
        <v>-1</v>
      </c>
      <c r="G292">
        <v>0</v>
      </c>
      <c r="H292" t="s">
        <v>1227</v>
      </c>
      <c r="I292">
        <v>294</v>
      </c>
      <c r="J292">
        <v>0</v>
      </c>
      <c r="K292" t="s">
        <v>2337</v>
      </c>
      <c r="L292" t="s">
        <v>1228</v>
      </c>
      <c r="M292" t="s">
        <v>1228</v>
      </c>
    </row>
    <row r="293" spans="1:13" x14ac:dyDescent="0.3">
      <c r="A293" t="s">
        <v>5609</v>
      </c>
      <c r="B293" t="s">
        <v>2923</v>
      </c>
      <c r="C293">
        <v>0</v>
      </c>
      <c r="D293">
        <v>1570477</v>
      </c>
      <c r="E293">
        <v>1570683</v>
      </c>
      <c r="F293">
        <v>1</v>
      </c>
      <c r="G293">
        <v>0</v>
      </c>
      <c r="H293" t="s">
        <v>1227</v>
      </c>
      <c r="I293">
        <v>207</v>
      </c>
      <c r="J293">
        <v>0</v>
      </c>
      <c r="K293" t="s">
        <v>2924</v>
      </c>
      <c r="L293" t="s">
        <v>1228</v>
      </c>
      <c r="M293" t="s">
        <v>1228</v>
      </c>
    </row>
    <row r="294" spans="1:13" x14ac:dyDescent="0.3">
      <c r="A294" t="s">
        <v>5610</v>
      </c>
      <c r="B294" t="s">
        <v>2340</v>
      </c>
      <c r="C294">
        <v>0</v>
      </c>
      <c r="D294">
        <v>1574964</v>
      </c>
      <c r="E294">
        <v>1575146</v>
      </c>
      <c r="F294">
        <v>1</v>
      </c>
      <c r="G294">
        <v>0</v>
      </c>
      <c r="H294" t="s">
        <v>1227</v>
      </c>
      <c r="I294">
        <v>183</v>
      </c>
      <c r="J294">
        <v>0</v>
      </c>
      <c r="K294" t="s">
        <v>2341</v>
      </c>
      <c r="L294" t="s">
        <v>1228</v>
      </c>
      <c r="M294" t="s">
        <v>1228</v>
      </c>
    </row>
    <row r="295" spans="1:13" x14ac:dyDescent="0.3">
      <c r="A295" t="s">
        <v>5611</v>
      </c>
      <c r="B295" t="s">
        <v>2342</v>
      </c>
      <c r="C295">
        <v>0</v>
      </c>
      <c r="D295">
        <v>310910</v>
      </c>
      <c r="E295">
        <v>311170</v>
      </c>
      <c r="F295">
        <v>1</v>
      </c>
      <c r="G295">
        <v>0</v>
      </c>
      <c r="H295" t="s">
        <v>1227</v>
      </c>
      <c r="I295">
        <v>261</v>
      </c>
      <c r="J295">
        <v>0</v>
      </c>
      <c r="K295" t="s">
        <v>2344</v>
      </c>
      <c r="L295" t="s">
        <v>1228</v>
      </c>
      <c r="M295" t="s">
        <v>1228</v>
      </c>
    </row>
    <row r="296" spans="1:13" x14ac:dyDescent="0.3">
      <c r="A296" t="s">
        <v>5612</v>
      </c>
      <c r="B296" t="s">
        <v>2345</v>
      </c>
      <c r="C296">
        <v>0</v>
      </c>
      <c r="D296">
        <v>732547</v>
      </c>
      <c r="E296">
        <v>732729</v>
      </c>
      <c r="F296">
        <v>-1</v>
      </c>
      <c r="G296">
        <v>0</v>
      </c>
      <c r="H296" t="s">
        <v>1227</v>
      </c>
      <c r="I296">
        <v>183</v>
      </c>
      <c r="J296">
        <v>0</v>
      </c>
      <c r="K296" t="s">
        <v>2346</v>
      </c>
      <c r="L296" t="s">
        <v>1228</v>
      </c>
      <c r="M296" t="s">
        <v>1228</v>
      </c>
    </row>
    <row r="297" spans="1:13" x14ac:dyDescent="0.3">
      <c r="A297" t="s">
        <v>5613</v>
      </c>
      <c r="B297" t="s">
        <v>2347</v>
      </c>
      <c r="C297">
        <v>0</v>
      </c>
      <c r="D297">
        <v>732382</v>
      </c>
      <c r="E297">
        <v>732531</v>
      </c>
      <c r="F297">
        <v>-1</v>
      </c>
      <c r="G297">
        <v>0</v>
      </c>
      <c r="H297" t="s">
        <v>1227</v>
      </c>
      <c r="I297">
        <v>150</v>
      </c>
      <c r="J297">
        <v>0</v>
      </c>
      <c r="K297" t="s">
        <v>2348</v>
      </c>
      <c r="L297" t="s">
        <v>1228</v>
      </c>
      <c r="M297" t="s">
        <v>1228</v>
      </c>
    </row>
    <row r="298" spans="1:13" x14ac:dyDescent="0.3">
      <c r="A298" t="s">
        <v>5614</v>
      </c>
      <c r="B298" t="s">
        <v>2351</v>
      </c>
      <c r="C298">
        <v>0</v>
      </c>
      <c r="D298">
        <v>217981</v>
      </c>
      <c r="E298">
        <v>218178</v>
      </c>
      <c r="F298">
        <v>-1</v>
      </c>
      <c r="G298">
        <v>0</v>
      </c>
      <c r="H298" t="s">
        <v>1227</v>
      </c>
      <c r="I298">
        <v>198</v>
      </c>
      <c r="J298">
        <v>0</v>
      </c>
      <c r="K298" t="s">
        <v>2352</v>
      </c>
      <c r="L298" t="s">
        <v>1228</v>
      </c>
      <c r="M298" t="s">
        <v>1228</v>
      </c>
    </row>
    <row r="299" spans="1:13" x14ac:dyDescent="0.3">
      <c r="A299" t="s">
        <v>5615</v>
      </c>
      <c r="B299" t="s">
        <v>2353</v>
      </c>
      <c r="C299">
        <v>0</v>
      </c>
      <c r="D299">
        <v>1578271</v>
      </c>
      <c r="E299">
        <v>1578387</v>
      </c>
      <c r="F299">
        <v>1</v>
      </c>
      <c r="G299">
        <v>0</v>
      </c>
      <c r="H299" t="s">
        <v>1227</v>
      </c>
      <c r="I299">
        <v>117</v>
      </c>
      <c r="J299">
        <v>0</v>
      </c>
      <c r="K299" t="s">
        <v>2354</v>
      </c>
      <c r="L299" t="s">
        <v>1228</v>
      </c>
      <c r="M299" t="s">
        <v>1228</v>
      </c>
    </row>
    <row r="300" spans="1:13" x14ac:dyDescent="0.3">
      <c r="A300" t="s">
        <v>5616</v>
      </c>
      <c r="B300" t="s">
        <v>2355</v>
      </c>
      <c r="C300">
        <v>0</v>
      </c>
      <c r="D300">
        <v>1579218</v>
      </c>
      <c r="E300">
        <v>1580156</v>
      </c>
      <c r="F300">
        <v>1</v>
      </c>
      <c r="G300">
        <v>0</v>
      </c>
      <c r="H300" t="s">
        <v>1227</v>
      </c>
      <c r="I300">
        <v>939</v>
      </c>
      <c r="J300">
        <v>0</v>
      </c>
      <c r="K300" t="s">
        <v>2356</v>
      </c>
      <c r="L300" t="s">
        <v>1228</v>
      </c>
      <c r="M300" t="s">
        <v>1228</v>
      </c>
    </row>
    <row r="301" spans="1:13" x14ac:dyDescent="0.3">
      <c r="A301" t="s">
        <v>5617</v>
      </c>
      <c r="B301" t="s">
        <v>2357</v>
      </c>
      <c r="C301">
        <v>0</v>
      </c>
      <c r="D301">
        <v>947970</v>
      </c>
      <c r="E301">
        <v>951587</v>
      </c>
      <c r="F301">
        <v>1</v>
      </c>
      <c r="G301">
        <v>0</v>
      </c>
      <c r="H301" t="s">
        <v>1227</v>
      </c>
      <c r="I301">
        <v>3618</v>
      </c>
      <c r="J301">
        <v>0</v>
      </c>
      <c r="K301" t="s">
        <v>2359</v>
      </c>
      <c r="L301" t="s">
        <v>1228</v>
      </c>
      <c r="M301" t="s">
        <v>1228</v>
      </c>
    </row>
    <row r="302" spans="1:13" x14ac:dyDescent="0.3">
      <c r="A302" t="s">
        <v>5618</v>
      </c>
      <c r="B302" t="s">
        <v>2360</v>
      </c>
      <c r="C302">
        <v>0</v>
      </c>
      <c r="D302">
        <v>951683</v>
      </c>
      <c r="E302">
        <v>955324</v>
      </c>
      <c r="F302">
        <v>1</v>
      </c>
      <c r="G302">
        <v>102</v>
      </c>
      <c r="H302" t="s">
        <v>3116</v>
      </c>
      <c r="I302">
        <v>3642</v>
      </c>
      <c r="J302">
        <v>4</v>
      </c>
      <c r="K302" t="s">
        <v>2362</v>
      </c>
      <c r="L302" t="s">
        <v>1228</v>
      </c>
      <c r="M302" t="s">
        <v>1228</v>
      </c>
    </row>
    <row r="303" spans="1:13" x14ac:dyDescent="0.3">
      <c r="A303" t="s">
        <v>5619</v>
      </c>
      <c r="B303" t="s">
        <v>2367</v>
      </c>
      <c r="C303">
        <v>0</v>
      </c>
      <c r="D303">
        <v>1710393</v>
      </c>
      <c r="E303">
        <v>1710623</v>
      </c>
      <c r="F303">
        <v>1</v>
      </c>
      <c r="G303">
        <v>0</v>
      </c>
      <c r="H303" t="s">
        <v>1227</v>
      </c>
      <c r="I303">
        <v>231</v>
      </c>
      <c r="J303">
        <v>0</v>
      </c>
      <c r="K303" t="s">
        <v>2368</v>
      </c>
      <c r="L303" t="s">
        <v>1228</v>
      </c>
      <c r="M303" t="s">
        <v>1228</v>
      </c>
    </row>
    <row r="304" spans="1:13" x14ac:dyDescent="0.3">
      <c r="A304" t="s">
        <v>5620</v>
      </c>
      <c r="B304" t="s">
        <v>2369</v>
      </c>
      <c r="C304">
        <v>0</v>
      </c>
      <c r="D304">
        <v>1607417</v>
      </c>
      <c r="E304">
        <v>1608622</v>
      </c>
      <c r="F304">
        <v>1</v>
      </c>
      <c r="G304">
        <v>0</v>
      </c>
      <c r="H304" t="s">
        <v>1227</v>
      </c>
      <c r="I304">
        <v>1206</v>
      </c>
      <c r="J304">
        <v>0</v>
      </c>
      <c r="K304" t="s">
        <v>2371</v>
      </c>
      <c r="L304" t="s">
        <v>1228</v>
      </c>
      <c r="M304" t="s">
        <v>1228</v>
      </c>
    </row>
    <row r="305" spans="1:13" x14ac:dyDescent="0.3">
      <c r="A305" t="s">
        <v>5621</v>
      </c>
      <c r="B305" t="s">
        <v>2372</v>
      </c>
      <c r="C305">
        <v>0</v>
      </c>
      <c r="D305">
        <v>778945</v>
      </c>
      <c r="E305">
        <v>779712</v>
      </c>
      <c r="F305">
        <v>-1</v>
      </c>
      <c r="G305">
        <v>10</v>
      </c>
      <c r="H305" t="s">
        <v>2932</v>
      </c>
      <c r="I305">
        <v>768</v>
      </c>
      <c r="J305">
        <v>1</v>
      </c>
      <c r="K305" t="s">
        <v>2374</v>
      </c>
      <c r="L305" t="s">
        <v>1228</v>
      </c>
      <c r="M305" t="s">
        <v>1228</v>
      </c>
    </row>
    <row r="306" spans="1:13" x14ac:dyDescent="0.3">
      <c r="A306" t="s">
        <v>5622</v>
      </c>
      <c r="B306" t="s">
        <v>2375</v>
      </c>
      <c r="C306">
        <v>0</v>
      </c>
      <c r="D306">
        <v>1569397</v>
      </c>
      <c r="E306">
        <v>1570050</v>
      </c>
      <c r="F306">
        <v>1</v>
      </c>
      <c r="G306">
        <v>0</v>
      </c>
      <c r="H306" t="s">
        <v>1227</v>
      </c>
      <c r="I306">
        <v>654</v>
      </c>
      <c r="J306">
        <v>0</v>
      </c>
      <c r="K306" t="s">
        <v>2376</v>
      </c>
      <c r="L306" t="s">
        <v>1228</v>
      </c>
      <c r="M306" t="s">
        <v>1228</v>
      </c>
    </row>
    <row r="307" spans="1:13" x14ac:dyDescent="0.3">
      <c r="A307" t="s">
        <v>5623</v>
      </c>
      <c r="B307" t="s">
        <v>2380</v>
      </c>
      <c r="C307">
        <v>0</v>
      </c>
      <c r="D307">
        <v>1574455</v>
      </c>
      <c r="E307">
        <v>1574949</v>
      </c>
      <c r="F307">
        <v>1</v>
      </c>
      <c r="G307">
        <v>0</v>
      </c>
      <c r="H307" t="s">
        <v>1227</v>
      </c>
      <c r="I307">
        <v>495</v>
      </c>
      <c r="J307">
        <v>0</v>
      </c>
      <c r="K307" t="s">
        <v>2381</v>
      </c>
      <c r="L307" t="s">
        <v>1228</v>
      </c>
      <c r="M307" t="s">
        <v>1228</v>
      </c>
    </row>
    <row r="308" spans="1:13" x14ac:dyDescent="0.3">
      <c r="A308" t="s">
        <v>5624</v>
      </c>
      <c r="B308" t="s">
        <v>2382</v>
      </c>
      <c r="C308">
        <v>0</v>
      </c>
      <c r="D308">
        <v>1214067</v>
      </c>
      <c r="E308">
        <v>1214357</v>
      </c>
      <c r="F308">
        <v>-1</v>
      </c>
      <c r="G308">
        <v>0</v>
      </c>
      <c r="H308" t="s">
        <v>1227</v>
      </c>
      <c r="I308">
        <v>291</v>
      </c>
      <c r="J308">
        <v>0</v>
      </c>
      <c r="K308" t="s">
        <v>2384</v>
      </c>
      <c r="L308" t="s">
        <v>1228</v>
      </c>
      <c r="M308" t="s">
        <v>1228</v>
      </c>
    </row>
    <row r="309" spans="1:13" x14ac:dyDescent="0.3">
      <c r="A309" t="s">
        <v>5625</v>
      </c>
      <c r="B309" t="s">
        <v>2385</v>
      </c>
      <c r="C309">
        <v>0</v>
      </c>
      <c r="D309">
        <v>1029156</v>
      </c>
      <c r="E309">
        <v>1029626</v>
      </c>
      <c r="F309">
        <v>-1</v>
      </c>
      <c r="G309">
        <v>0</v>
      </c>
      <c r="H309" t="s">
        <v>1227</v>
      </c>
      <c r="I309">
        <v>471</v>
      </c>
      <c r="J309">
        <v>0</v>
      </c>
      <c r="K309" t="s">
        <v>2386</v>
      </c>
      <c r="L309" t="s">
        <v>1228</v>
      </c>
      <c r="M309" t="s">
        <v>1228</v>
      </c>
    </row>
    <row r="310" spans="1:13" x14ac:dyDescent="0.3">
      <c r="A310" t="s">
        <v>5626</v>
      </c>
      <c r="B310" t="s">
        <v>2387</v>
      </c>
      <c r="C310">
        <v>0</v>
      </c>
      <c r="D310">
        <v>1572726</v>
      </c>
      <c r="E310">
        <v>1573124</v>
      </c>
      <c r="F310">
        <v>1</v>
      </c>
      <c r="G310">
        <v>0</v>
      </c>
      <c r="H310" t="s">
        <v>1227</v>
      </c>
      <c r="I310">
        <v>399</v>
      </c>
      <c r="J310">
        <v>0</v>
      </c>
      <c r="K310" t="s">
        <v>2388</v>
      </c>
      <c r="L310" t="s">
        <v>1228</v>
      </c>
      <c r="M310" t="s">
        <v>1228</v>
      </c>
    </row>
    <row r="311" spans="1:13" x14ac:dyDescent="0.3">
      <c r="A311" t="s">
        <v>5627</v>
      </c>
      <c r="B311" t="s">
        <v>2391</v>
      </c>
      <c r="C311">
        <v>0</v>
      </c>
      <c r="D311">
        <v>1565805</v>
      </c>
      <c r="E311">
        <v>1566113</v>
      </c>
      <c r="F311">
        <v>1</v>
      </c>
      <c r="G311">
        <v>0</v>
      </c>
      <c r="H311" t="s">
        <v>1227</v>
      </c>
      <c r="I311">
        <v>309</v>
      </c>
      <c r="J311">
        <v>0</v>
      </c>
      <c r="K311" t="s">
        <v>1812</v>
      </c>
      <c r="L311" t="s">
        <v>1228</v>
      </c>
      <c r="M311" t="s">
        <v>1228</v>
      </c>
    </row>
    <row r="312" spans="1:13" x14ac:dyDescent="0.3">
      <c r="A312" t="s">
        <v>5628</v>
      </c>
      <c r="B312" t="s">
        <v>2392</v>
      </c>
      <c r="C312">
        <v>0</v>
      </c>
      <c r="D312">
        <v>1578789</v>
      </c>
      <c r="E312">
        <v>1579172</v>
      </c>
      <c r="F312">
        <v>1</v>
      </c>
      <c r="G312">
        <v>0</v>
      </c>
      <c r="H312" t="s">
        <v>1227</v>
      </c>
      <c r="I312">
        <v>384</v>
      </c>
      <c r="J312">
        <v>0</v>
      </c>
      <c r="K312" t="s">
        <v>2393</v>
      </c>
      <c r="L312" t="s">
        <v>1228</v>
      </c>
      <c r="M312" t="s">
        <v>1228</v>
      </c>
    </row>
    <row r="313" spans="1:13" x14ac:dyDescent="0.3">
      <c r="A313" t="s">
        <v>5629</v>
      </c>
      <c r="B313" t="s">
        <v>2394</v>
      </c>
      <c r="C313">
        <v>0</v>
      </c>
      <c r="D313">
        <v>1029647</v>
      </c>
      <c r="E313">
        <v>1030060</v>
      </c>
      <c r="F313">
        <v>-1</v>
      </c>
      <c r="G313">
        <v>0</v>
      </c>
      <c r="H313" t="s">
        <v>1227</v>
      </c>
      <c r="I313">
        <v>414</v>
      </c>
      <c r="J313">
        <v>0</v>
      </c>
      <c r="K313" t="s">
        <v>2395</v>
      </c>
      <c r="L313" t="s">
        <v>1228</v>
      </c>
      <c r="M313" t="s">
        <v>1228</v>
      </c>
    </row>
    <row r="314" spans="1:13" x14ac:dyDescent="0.3">
      <c r="A314" t="s">
        <v>5630</v>
      </c>
      <c r="B314" t="s">
        <v>2400</v>
      </c>
      <c r="C314">
        <v>0</v>
      </c>
      <c r="D314">
        <v>185641</v>
      </c>
      <c r="E314">
        <v>185913</v>
      </c>
      <c r="F314">
        <v>-1</v>
      </c>
      <c r="G314">
        <v>0</v>
      </c>
      <c r="H314" t="s">
        <v>1227</v>
      </c>
      <c r="I314">
        <v>273</v>
      </c>
      <c r="J314">
        <v>0</v>
      </c>
      <c r="K314" t="s">
        <v>2401</v>
      </c>
      <c r="L314" t="s">
        <v>1228</v>
      </c>
      <c r="M314" t="s">
        <v>1228</v>
      </c>
    </row>
    <row r="315" spans="1:13" x14ac:dyDescent="0.3">
      <c r="A315" t="s">
        <v>5631</v>
      </c>
      <c r="B315" t="s">
        <v>2402</v>
      </c>
      <c r="C315">
        <v>0</v>
      </c>
      <c r="D315">
        <v>1570711</v>
      </c>
      <c r="E315">
        <v>1570971</v>
      </c>
      <c r="F315">
        <v>1</v>
      </c>
      <c r="G315">
        <v>0</v>
      </c>
      <c r="H315" t="s">
        <v>1227</v>
      </c>
      <c r="I315">
        <v>261</v>
      </c>
      <c r="J315">
        <v>0</v>
      </c>
      <c r="K315" t="s">
        <v>2403</v>
      </c>
      <c r="L315" t="s">
        <v>1228</v>
      </c>
      <c r="M315" t="s">
        <v>1228</v>
      </c>
    </row>
    <row r="316" spans="1:13" x14ac:dyDescent="0.3">
      <c r="A316" t="s">
        <v>5632</v>
      </c>
      <c r="B316" t="s">
        <v>3117</v>
      </c>
      <c r="C316">
        <v>0</v>
      </c>
      <c r="D316">
        <v>865246</v>
      </c>
      <c r="E316">
        <v>865479</v>
      </c>
      <c r="F316">
        <v>-1</v>
      </c>
      <c r="G316">
        <v>0</v>
      </c>
      <c r="H316" t="s">
        <v>1227</v>
      </c>
      <c r="I316">
        <v>234</v>
      </c>
      <c r="J316">
        <v>0</v>
      </c>
      <c r="K316" t="s">
        <v>3118</v>
      </c>
      <c r="L316" t="s">
        <v>1228</v>
      </c>
      <c r="M316" t="s">
        <v>1228</v>
      </c>
    </row>
    <row r="317" spans="1:13" x14ac:dyDescent="0.3">
      <c r="A317" t="s">
        <v>5633</v>
      </c>
      <c r="B317" t="s">
        <v>2409</v>
      </c>
      <c r="C317">
        <v>0</v>
      </c>
      <c r="D317">
        <v>244839</v>
      </c>
      <c r="E317">
        <v>245015</v>
      </c>
      <c r="F317">
        <v>-1</v>
      </c>
      <c r="G317">
        <v>0</v>
      </c>
      <c r="H317" t="s">
        <v>1227</v>
      </c>
      <c r="I317">
        <v>177</v>
      </c>
      <c r="J317">
        <v>0</v>
      </c>
      <c r="K317" t="s">
        <v>2410</v>
      </c>
      <c r="L317" t="s">
        <v>1228</v>
      </c>
      <c r="M317" t="s">
        <v>1228</v>
      </c>
    </row>
    <row r="318" spans="1:13" x14ac:dyDescent="0.3">
      <c r="A318" t="s">
        <v>5634</v>
      </c>
      <c r="B318" t="s">
        <v>2411</v>
      </c>
      <c r="C318">
        <v>0</v>
      </c>
      <c r="D318">
        <v>1572350</v>
      </c>
      <c r="E318">
        <v>1572520</v>
      </c>
      <c r="F318">
        <v>1</v>
      </c>
      <c r="G318">
        <v>0</v>
      </c>
      <c r="H318" t="s">
        <v>1227</v>
      </c>
      <c r="I318">
        <v>171</v>
      </c>
      <c r="J318">
        <v>0</v>
      </c>
      <c r="K318" t="s">
        <v>2412</v>
      </c>
      <c r="L318" t="s">
        <v>1228</v>
      </c>
      <c r="M318" t="s">
        <v>1228</v>
      </c>
    </row>
    <row r="319" spans="1:13" x14ac:dyDescent="0.3">
      <c r="A319" t="s">
        <v>5635</v>
      </c>
      <c r="B319" t="s">
        <v>2415</v>
      </c>
      <c r="C319">
        <v>0</v>
      </c>
      <c r="D319">
        <v>1037327</v>
      </c>
      <c r="E319">
        <v>1038199</v>
      </c>
      <c r="F319">
        <v>-1</v>
      </c>
      <c r="G319">
        <v>15</v>
      </c>
      <c r="H319" t="s">
        <v>1904</v>
      </c>
      <c r="I319">
        <v>873</v>
      </c>
      <c r="J319">
        <v>1</v>
      </c>
      <c r="K319" t="s">
        <v>2416</v>
      </c>
      <c r="L319" t="s">
        <v>1228</v>
      </c>
      <c r="M319" t="s">
        <v>1228</v>
      </c>
    </row>
    <row r="320" spans="1:13" x14ac:dyDescent="0.3">
      <c r="A320" t="s">
        <v>5636</v>
      </c>
      <c r="B320" t="s">
        <v>2420</v>
      </c>
      <c r="C320">
        <v>0</v>
      </c>
      <c r="D320">
        <v>758986</v>
      </c>
      <c r="E320">
        <v>759582</v>
      </c>
      <c r="F320">
        <v>1</v>
      </c>
      <c r="G320">
        <v>0</v>
      </c>
      <c r="H320" t="s">
        <v>1227</v>
      </c>
      <c r="I320">
        <v>597</v>
      </c>
      <c r="J320">
        <v>0</v>
      </c>
      <c r="K320" t="s">
        <v>2421</v>
      </c>
      <c r="L320" t="s">
        <v>1228</v>
      </c>
      <c r="M320" t="s">
        <v>1228</v>
      </c>
    </row>
    <row r="321" spans="1:13" x14ac:dyDescent="0.3">
      <c r="A321" t="s">
        <v>5637</v>
      </c>
      <c r="B321" t="s">
        <v>2422</v>
      </c>
      <c r="C321">
        <v>0</v>
      </c>
      <c r="D321">
        <v>1554040</v>
      </c>
      <c r="E321">
        <v>1555038</v>
      </c>
      <c r="F321">
        <v>1</v>
      </c>
      <c r="G321">
        <v>0</v>
      </c>
      <c r="H321" t="s">
        <v>1227</v>
      </c>
      <c r="I321">
        <v>999</v>
      </c>
      <c r="J321">
        <v>0</v>
      </c>
      <c r="K321" t="s">
        <v>2423</v>
      </c>
      <c r="L321" t="s">
        <v>1228</v>
      </c>
      <c r="M321" t="s">
        <v>1228</v>
      </c>
    </row>
    <row r="322" spans="1:13" x14ac:dyDescent="0.3">
      <c r="A322" t="s">
        <v>5638</v>
      </c>
      <c r="B322" t="s">
        <v>2426</v>
      </c>
      <c r="C322">
        <v>0</v>
      </c>
      <c r="D322">
        <v>488826</v>
      </c>
      <c r="E322">
        <v>490265</v>
      </c>
      <c r="F322">
        <v>1</v>
      </c>
      <c r="G322">
        <v>11</v>
      </c>
      <c r="H322" t="s">
        <v>3119</v>
      </c>
      <c r="I322">
        <v>1440</v>
      </c>
      <c r="J322">
        <v>2</v>
      </c>
      <c r="K322" t="s">
        <v>2428</v>
      </c>
      <c r="L322" t="s">
        <v>1228</v>
      </c>
      <c r="M322" t="s">
        <v>1228</v>
      </c>
    </row>
    <row r="323" spans="1:13" x14ac:dyDescent="0.3">
      <c r="A323" t="s">
        <v>5639</v>
      </c>
      <c r="B323" t="s">
        <v>2429</v>
      </c>
      <c r="C323">
        <v>0</v>
      </c>
      <c r="D323">
        <v>1340543</v>
      </c>
      <c r="E323">
        <v>1341250</v>
      </c>
      <c r="F323">
        <v>-1</v>
      </c>
      <c r="G323">
        <v>4</v>
      </c>
      <c r="H323" t="s">
        <v>3120</v>
      </c>
      <c r="I323">
        <v>708</v>
      </c>
      <c r="J323">
        <v>1</v>
      </c>
      <c r="K323" t="s">
        <v>2430</v>
      </c>
      <c r="L323" t="s">
        <v>1228</v>
      </c>
      <c r="M323" t="s">
        <v>1228</v>
      </c>
    </row>
    <row r="324" spans="1:13" x14ac:dyDescent="0.3">
      <c r="A324" t="s">
        <v>5640</v>
      </c>
      <c r="B324" t="s">
        <v>2438</v>
      </c>
      <c r="C324">
        <v>0</v>
      </c>
      <c r="D324">
        <v>21498</v>
      </c>
      <c r="E324">
        <v>21674</v>
      </c>
      <c r="F324">
        <v>1</v>
      </c>
      <c r="G324">
        <v>0</v>
      </c>
      <c r="H324" t="s">
        <v>1227</v>
      </c>
      <c r="I324">
        <v>177</v>
      </c>
      <c r="J324">
        <v>0</v>
      </c>
      <c r="K324" t="s">
        <v>2439</v>
      </c>
      <c r="L324" t="s">
        <v>1228</v>
      </c>
      <c r="M324" t="s">
        <v>1228</v>
      </c>
    </row>
    <row r="325" spans="1:13" x14ac:dyDescent="0.3">
      <c r="A325" t="s">
        <v>5641</v>
      </c>
      <c r="B325" t="s">
        <v>2440</v>
      </c>
      <c r="C325">
        <v>0</v>
      </c>
      <c r="D325">
        <v>576470</v>
      </c>
      <c r="E325">
        <v>576706</v>
      </c>
      <c r="F325">
        <v>1</v>
      </c>
      <c r="G325">
        <v>0</v>
      </c>
      <c r="H325" t="s">
        <v>1227</v>
      </c>
      <c r="I325">
        <v>237</v>
      </c>
      <c r="J325">
        <v>0</v>
      </c>
      <c r="K325" t="s">
        <v>2441</v>
      </c>
      <c r="L325" t="s">
        <v>1228</v>
      </c>
      <c r="M325" t="s">
        <v>1228</v>
      </c>
    </row>
    <row r="326" spans="1:13" x14ac:dyDescent="0.3">
      <c r="A326" t="s">
        <v>5642</v>
      </c>
      <c r="B326" t="s">
        <v>2445</v>
      </c>
      <c r="C326">
        <v>0</v>
      </c>
      <c r="D326">
        <v>854755</v>
      </c>
      <c r="E326">
        <v>855420</v>
      </c>
      <c r="F326">
        <v>-1</v>
      </c>
      <c r="G326">
        <v>49</v>
      </c>
      <c r="H326" t="s">
        <v>2942</v>
      </c>
      <c r="I326">
        <v>666</v>
      </c>
      <c r="J326">
        <v>1</v>
      </c>
      <c r="K326" t="s">
        <v>2446</v>
      </c>
      <c r="L326" t="s">
        <v>1228</v>
      </c>
      <c r="M326" t="s">
        <v>1228</v>
      </c>
    </row>
    <row r="327" spans="1:13" x14ac:dyDescent="0.3">
      <c r="A327" t="s">
        <v>5643</v>
      </c>
      <c r="B327" t="s">
        <v>2447</v>
      </c>
      <c r="C327">
        <v>0</v>
      </c>
      <c r="D327">
        <v>1944501</v>
      </c>
      <c r="E327">
        <v>1944582</v>
      </c>
      <c r="F327">
        <v>1</v>
      </c>
      <c r="G327">
        <v>0</v>
      </c>
      <c r="H327" t="s">
        <v>1227</v>
      </c>
      <c r="I327">
        <v>82</v>
      </c>
      <c r="J327">
        <v>0</v>
      </c>
      <c r="K327" t="s">
        <v>1228</v>
      </c>
      <c r="L327" t="s">
        <v>1228</v>
      </c>
      <c r="M327" t="s">
        <v>1228</v>
      </c>
    </row>
    <row r="328" spans="1:13" x14ac:dyDescent="0.3">
      <c r="A328" t="s">
        <v>5644</v>
      </c>
      <c r="B328" t="s">
        <v>2943</v>
      </c>
      <c r="C328">
        <v>0</v>
      </c>
      <c r="D328">
        <v>421398</v>
      </c>
      <c r="E328">
        <v>422675</v>
      </c>
      <c r="F328">
        <v>1</v>
      </c>
      <c r="G328">
        <v>0</v>
      </c>
      <c r="H328" t="s">
        <v>1227</v>
      </c>
      <c r="I328">
        <v>1278</v>
      </c>
      <c r="J328">
        <v>0</v>
      </c>
      <c r="K328" t="s">
        <v>2945</v>
      </c>
      <c r="L328" t="s">
        <v>1228</v>
      </c>
      <c r="M328" t="s">
        <v>1228</v>
      </c>
    </row>
    <row r="329" spans="1:13" x14ac:dyDescent="0.3">
      <c r="A329" t="s">
        <v>5645</v>
      </c>
      <c r="B329" t="s">
        <v>2456</v>
      </c>
      <c r="C329">
        <v>0</v>
      </c>
      <c r="D329">
        <v>716959</v>
      </c>
      <c r="E329">
        <v>717024</v>
      </c>
      <c r="F329">
        <v>1</v>
      </c>
      <c r="G329">
        <v>0</v>
      </c>
      <c r="H329" t="s">
        <v>1227</v>
      </c>
      <c r="I329">
        <v>66</v>
      </c>
      <c r="J329">
        <v>0</v>
      </c>
      <c r="K329" t="s">
        <v>1228</v>
      </c>
      <c r="L329" t="s">
        <v>1228</v>
      </c>
      <c r="M329" t="s">
        <v>1228</v>
      </c>
    </row>
    <row r="330" spans="1:13" x14ac:dyDescent="0.3">
      <c r="A330" t="s">
        <v>5646</v>
      </c>
      <c r="B330" t="s">
        <v>2457</v>
      </c>
      <c r="C330">
        <v>0</v>
      </c>
      <c r="D330">
        <v>1322358</v>
      </c>
      <c r="E330">
        <v>1323992</v>
      </c>
      <c r="F330">
        <v>-1</v>
      </c>
      <c r="G330">
        <v>0</v>
      </c>
      <c r="H330" t="s">
        <v>1227</v>
      </c>
      <c r="I330">
        <v>1635</v>
      </c>
      <c r="J330">
        <v>0</v>
      </c>
      <c r="K330" t="s">
        <v>2459</v>
      </c>
      <c r="L330" t="s">
        <v>1228</v>
      </c>
      <c r="M330" t="s">
        <v>1228</v>
      </c>
    </row>
    <row r="331" spans="1:13" x14ac:dyDescent="0.3">
      <c r="A331" t="s">
        <v>5647</v>
      </c>
      <c r="B331" t="s">
        <v>2460</v>
      </c>
      <c r="C331">
        <v>0</v>
      </c>
      <c r="D331">
        <v>1357920</v>
      </c>
      <c r="E331">
        <v>1358324</v>
      </c>
      <c r="F331">
        <v>-1</v>
      </c>
      <c r="G331">
        <v>0</v>
      </c>
      <c r="H331" t="s">
        <v>1227</v>
      </c>
      <c r="I331">
        <v>405</v>
      </c>
      <c r="J331">
        <v>0</v>
      </c>
      <c r="K331" t="s">
        <v>2950</v>
      </c>
      <c r="L331" t="s">
        <v>1228</v>
      </c>
      <c r="M331" t="s">
        <v>1228</v>
      </c>
    </row>
    <row r="332" spans="1:13" x14ac:dyDescent="0.3">
      <c r="A332" t="s">
        <v>5648</v>
      </c>
      <c r="B332" t="s">
        <v>3121</v>
      </c>
      <c r="C332">
        <v>0</v>
      </c>
      <c r="D332">
        <v>746509</v>
      </c>
      <c r="E332">
        <v>746595</v>
      </c>
      <c r="F332">
        <v>-1</v>
      </c>
      <c r="G332">
        <v>0</v>
      </c>
      <c r="H332" t="s">
        <v>1227</v>
      </c>
      <c r="I332">
        <v>87</v>
      </c>
      <c r="J332">
        <v>0</v>
      </c>
      <c r="K332" t="s">
        <v>1228</v>
      </c>
      <c r="L332" t="s">
        <v>1228</v>
      </c>
      <c r="M332" t="s">
        <v>1228</v>
      </c>
    </row>
    <row r="333" spans="1:13" x14ac:dyDescent="0.3">
      <c r="A333" t="s">
        <v>5649</v>
      </c>
      <c r="B333" t="s">
        <v>2462</v>
      </c>
      <c r="C333">
        <v>0</v>
      </c>
      <c r="D333">
        <v>1274466</v>
      </c>
      <c r="E333">
        <v>1274561</v>
      </c>
      <c r="F333">
        <v>1</v>
      </c>
      <c r="G333">
        <v>0</v>
      </c>
      <c r="H333" t="s">
        <v>1227</v>
      </c>
      <c r="I333">
        <v>96</v>
      </c>
      <c r="J333">
        <v>0</v>
      </c>
      <c r="K333" t="s">
        <v>1228</v>
      </c>
      <c r="L333" t="s">
        <v>1228</v>
      </c>
      <c r="M333" t="s">
        <v>1228</v>
      </c>
    </row>
    <row r="334" spans="1:13" x14ac:dyDescent="0.3">
      <c r="A334" t="s">
        <v>5650</v>
      </c>
      <c r="B334" t="s">
        <v>2463</v>
      </c>
      <c r="C334">
        <v>0</v>
      </c>
      <c r="D334">
        <v>656146</v>
      </c>
      <c r="E334">
        <v>657489</v>
      </c>
      <c r="F334">
        <v>1</v>
      </c>
      <c r="G334">
        <v>28</v>
      </c>
      <c r="H334" t="s">
        <v>3122</v>
      </c>
      <c r="I334">
        <v>1344</v>
      </c>
      <c r="J334">
        <v>2</v>
      </c>
      <c r="K334" t="s">
        <v>1616</v>
      </c>
      <c r="L334" t="s">
        <v>1228</v>
      </c>
      <c r="M334" t="s">
        <v>1228</v>
      </c>
    </row>
    <row r="335" spans="1:13" x14ac:dyDescent="0.3">
      <c r="A335" t="s">
        <v>5651</v>
      </c>
      <c r="B335" t="s">
        <v>3123</v>
      </c>
      <c r="C335">
        <v>0</v>
      </c>
      <c r="D335">
        <v>1190944</v>
      </c>
      <c r="E335">
        <v>1191054</v>
      </c>
      <c r="F335">
        <v>1</v>
      </c>
      <c r="G335">
        <v>0</v>
      </c>
      <c r="H335" t="s">
        <v>1227</v>
      </c>
      <c r="I335">
        <v>111</v>
      </c>
      <c r="J335">
        <v>0</v>
      </c>
      <c r="K335" t="s">
        <v>1228</v>
      </c>
      <c r="L335" t="s">
        <v>1228</v>
      </c>
      <c r="M335" t="s">
        <v>1228</v>
      </c>
    </row>
    <row r="336" spans="1:13" x14ac:dyDescent="0.3">
      <c r="A336" t="s">
        <v>5652</v>
      </c>
      <c r="B336" t="s">
        <v>2467</v>
      </c>
      <c r="C336">
        <v>0</v>
      </c>
      <c r="D336">
        <v>1213554</v>
      </c>
      <c r="E336">
        <v>1214045</v>
      </c>
      <c r="F336">
        <v>-1</v>
      </c>
      <c r="G336">
        <v>0</v>
      </c>
      <c r="H336" t="s">
        <v>1227</v>
      </c>
      <c r="I336">
        <v>492</v>
      </c>
      <c r="J336">
        <v>0</v>
      </c>
      <c r="K336" t="s">
        <v>2468</v>
      </c>
      <c r="L336" t="s">
        <v>1228</v>
      </c>
      <c r="M336" t="s">
        <v>1228</v>
      </c>
    </row>
    <row r="337" spans="1:13" x14ac:dyDescent="0.3">
      <c r="A337" t="s">
        <v>5653</v>
      </c>
      <c r="B337" t="s">
        <v>2469</v>
      </c>
      <c r="C337">
        <v>0</v>
      </c>
      <c r="D337">
        <v>121211</v>
      </c>
      <c r="E337">
        <v>121555</v>
      </c>
      <c r="F337">
        <v>1</v>
      </c>
      <c r="G337">
        <v>0</v>
      </c>
      <c r="H337" t="s">
        <v>1227</v>
      </c>
      <c r="I337">
        <v>345</v>
      </c>
      <c r="J337">
        <v>0</v>
      </c>
      <c r="K337" t="s">
        <v>1228</v>
      </c>
      <c r="L337" t="s">
        <v>1228</v>
      </c>
      <c r="M337" t="s">
        <v>1228</v>
      </c>
    </row>
    <row r="338" spans="1:13" x14ac:dyDescent="0.3">
      <c r="A338" t="s">
        <v>5654</v>
      </c>
      <c r="B338" t="s">
        <v>2470</v>
      </c>
      <c r="C338">
        <v>0</v>
      </c>
      <c r="D338">
        <v>989812</v>
      </c>
      <c r="E338">
        <v>989925</v>
      </c>
      <c r="F338">
        <v>-1</v>
      </c>
      <c r="G338">
        <v>0</v>
      </c>
      <c r="H338" t="s">
        <v>1227</v>
      </c>
      <c r="I338">
        <v>114</v>
      </c>
      <c r="J338">
        <v>0</v>
      </c>
      <c r="K338" t="s">
        <v>1228</v>
      </c>
      <c r="L338" t="s">
        <v>1228</v>
      </c>
      <c r="M338" t="s">
        <v>1228</v>
      </c>
    </row>
    <row r="339" spans="1:13" x14ac:dyDescent="0.3">
      <c r="A339" t="s">
        <v>5655</v>
      </c>
      <c r="B339" t="s">
        <v>3124</v>
      </c>
      <c r="C339">
        <v>0</v>
      </c>
      <c r="D339">
        <v>416179</v>
      </c>
      <c r="E339">
        <v>416304</v>
      </c>
      <c r="F339">
        <v>-1</v>
      </c>
      <c r="G339">
        <v>0</v>
      </c>
      <c r="H339" t="s">
        <v>1227</v>
      </c>
      <c r="I339">
        <v>126</v>
      </c>
      <c r="J339">
        <v>0</v>
      </c>
      <c r="K339" t="s">
        <v>1228</v>
      </c>
      <c r="L339" t="s">
        <v>1228</v>
      </c>
      <c r="M339" t="s">
        <v>1228</v>
      </c>
    </row>
    <row r="340" spans="1:13" x14ac:dyDescent="0.3">
      <c r="A340" t="s">
        <v>5656</v>
      </c>
      <c r="B340" t="s">
        <v>2471</v>
      </c>
      <c r="C340">
        <v>0</v>
      </c>
      <c r="D340">
        <v>763946</v>
      </c>
      <c r="E340">
        <v>764056</v>
      </c>
      <c r="F340">
        <v>1</v>
      </c>
      <c r="G340">
        <v>0</v>
      </c>
      <c r="H340" t="s">
        <v>1227</v>
      </c>
      <c r="I340">
        <v>111</v>
      </c>
      <c r="J340">
        <v>0</v>
      </c>
      <c r="K340" t="s">
        <v>1228</v>
      </c>
      <c r="L340" t="s">
        <v>1228</v>
      </c>
      <c r="M340" t="s">
        <v>1228</v>
      </c>
    </row>
    <row r="341" spans="1:13" x14ac:dyDescent="0.3">
      <c r="A341" t="s">
        <v>5657</v>
      </c>
      <c r="B341" t="s">
        <v>2495</v>
      </c>
      <c r="C341">
        <v>0</v>
      </c>
      <c r="D341">
        <v>1011881</v>
      </c>
      <c r="E341">
        <v>1012444</v>
      </c>
      <c r="F341">
        <v>1</v>
      </c>
      <c r="G341">
        <v>0</v>
      </c>
      <c r="H341" t="s">
        <v>1227</v>
      </c>
      <c r="I341">
        <v>564</v>
      </c>
      <c r="J341">
        <v>0</v>
      </c>
      <c r="K341" t="s">
        <v>2497</v>
      </c>
      <c r="L341" t="s">
        <v>1228</v>
      </c>
      <c r="M341" t="s">
        <v>1228</v>
      </c>
    </row>
    <row r="342" spans="1:13" x14ac:dyDescent="0.3">
      <c r="A342" t="s">
        <v>5658</v>
      </c>
      <c r="B342" t="s">
        <v>2498</v>
      </c>
      <c r="C342">
        <v>0</v>
      </c>
      <c r="D342">
        <v>1916081</v>
      </c>
      <c r="E342">
        <v>1916153</v>
      </c>
      <c r="F342">
        <v>-1</v>
      </c>
      <c r="G342">
        <v>0</v>
      </c>
      <c r="H342" t="s">
        <v>1227</v>
      </c>
      <c r="I342">
        <v>73</v>
      </c>
      <c r="J342">
        <v>0</v>
      </c>
      <c r="K342" t="s">
        <v>1228</v>
      </c>
      <c r="L342" t="s">
        <v>1228</v>
      </c>
      <c r="M342" t="s">
        <v>1228</v>
      </c>
    </row>
    <row r="343" spans="1:13" x14ac:dyDescent="0.3">
      <c r="A343" t="s">
        <v>5659</v>
      </c>
      <c r="B343" t="s">
        <v>2499</v>
      </c>
      <c r="C343">
        <v>0</v>
      </c>
      <c r="D343">
        <v>589376</v>
      </c>
      <c r="E343">
        <v>591316</v>
      </c>
      <c r="F343">
        <v>1</v>
      </c>
      <c r="G343">
        <v>7</v>
      </c>
      <c r="H343" t="s">
        <v>2500</v>
      </c>
      <c r="I343">
        <v>1941</v>
      </c>
      <c r="J343">
        <v>1</v>
      </c>
      <c r="K343" t="s">
        <v>2501</v>
      </c>
      <c r="L343" t="s">
        <v>1228</v>
      </c>
      <c r="M343" t="s">
        <v>1228</v>
      </c>
    </row>
    <row r="344" spans="1:13" x14ac:dyDescent="0.3">
      <c r="A344" t="s">
        <v>5660</v>
      </c>
      <c r="B344" t="s">
        <v>2505</v>
      </c>
      <c r="C344">
        <v>0</v>
      </c>
      <c r="D344">
        <v>1663815</v>
      </c>
      <c r="E344">
        <v>1665101</v>
      </c>
      <c r="F344">
        <v>-1</v>
      </c>
      <c r="G344">
        <v>14</v>
      </c>
      <c r="H344" t="s">
        <v>3125</v>
      </c>
      <c r="I344">
        <v>1287</v>
      </c>
      <c r="J344">
        <v>1</v>
      </c>
      <c r="K344" t="s">
        <v>2507</v>
      </c>
      <c r="L344" t="s">
        <v>1228</v>
      </c>
      <c r="M344" t="s">
        <v>1228</v>
      </c>
    </row>
    <row r="345" spans="1:13" x14ac:dyDescent="0.3">
      <c r="A345" t="s">
        <v>5661</v>
      </c>
      <c r="B345" t="s">
        <v>2955</v>
      </c>
      <c r="C345">
        <v>0</v>
      </c>
      <c r="D345">
        <v>643893</v>
      </c>
      <c r="E345">
        <v>645878</v>
      </c>
      <c r="F345">
        <v>1</v>
      </c>
      <c r="G345">
        <v>2</v>
      </c>
      <c r="H345" t="s">
        <v>3126</v>
      </c>
      <c r="I345">
        <v>1986</v>
      </c>
      <c r="J345">
        <v>1</v>
      </c>
      <c r="K345" t="s">
        <v>2957</v>
      </c>
      <c r="L345" t="s">
        <v>1228</v>
      </c>
      <c r="M345" t="s">
        <v>1228</v>
      </c>
    </row>
    <row r="346" spans="1:13" x14ac:dyDescent="0.3">
      <c r="A346" t="s">
        <v>5662</v>
      </c>
      <c r="B346" t="s">
        <v>2510</v>
      </c>
      <c r="C346">
        <v>0</v>
      </c>
      <c r="D346">
        <v>901396</v>
      </c>
      <c r="E346">
        <v>903528</v>
      </c>
      <c r="F346">
        <v>1</v>
      </c>
      <c r="G346">
        <v>15</v>
      </c>
      <c r="H346" t="s">
        <v>3127</v>
      </c>
      <c r="I346">
        <v>2133</v>
      </c>
      <c r="J346">
        <v>1</v>
      </c>
      <c r="K346" t="s">
        <v>2512</v>
      </c>
      <c r="L346" t="s">
        <v>1228</v>
      </c>
      <c r="M346" t="s">
        <v>1228</v>
      </c>
    </row>
    <row r="347" spans="1:13" x14ac:dyDescent="0.3">
      <c r="A347" t="s">
        <v>5663</v>
      </c>
      <c r="B347" t="s">
        <v>2513</v>
      </c>
      <c r="C347">
        <v>0</v>
      </c>
      <c r="D347">
        <v>995649</v>
      </c>
      <c r="E347">
        <v>996407</v>
      </c>
      <c r="F347">
        <v>-1</v>
      </c>
      <c r="G347">
        <v>16</v>
      </c>
      <c r="H347" t="s">
        <v>3128</v>
      </c>
      <c r="I347">
        <v>759</v>
      </c>
      <c r="J347">
        <v>1</v>
      </c>
      <c r="K347" t="s">
        <v>2514</v>
      </c>
      <c r="L347" t="s">
        <v>1228</v>
      </c>
      <c r="M347" t="s">
        <v>1228</v>
      </c>
    </row>
    <row r="348" spans="1:13" x14ac:dyDescent="0.3">
      <c r="A348" t="s">
        <v>5664</v>
      </c>
      <c r="B348" t="s">
        <v>2521</v>
      </c>
      <c r="C348">
        <v>0</v>
      </c>
      <c r="D348">
        <v>183349</v>
      </c>
      <c r="E348">
        <v>184083</v>
      </c>
      <c r="F348">
        <v>-1</v>
      </c>
      <c r="G348">
        <v>24</v>
      </c>
      <c r="H348" t="s">
        <v>2961</v>
      </c>
      <c r="I348">
        <v>735</v>
      </c>
      <c r="J348">
        <v>1</v>
      </c>
      <c r="K348" t="s">
        <v>2522</v>
      </c>
      <c r="L348" t="s">
        <v>1228</v>
      </c>
      <c r="M348" t="s">
        <v>1228</v>
      </c>
    </row>
    <row r="349" spans="1:13" x14ac:dyDescent="0.3">
      <c r="A349" t="s">
        <v>5665</v>
      </c>
      <c r="B349" t="s">
        <v>2524</v>
      </c>
      <c r="C349">
        <v>0</v>
      </c>
      <c r="D349">
        <v>697864</v>
      </c>
      <c r="E349">
        <v>698886</v>
      </c>
      <c r="F349">
        <v>-1</v>
      </c>
      <c r="G349">
        <v>15</v>
      </c>
      <c r="H349" t="s">
        <v>2525</v>
      </c>
      <c r="I349">
        <v>1023</v>
      </c>
      <c r="J349">
        <v>1</v>
      </c>
      <c r="K349" t="s">
        <v>2526</v>
      </c>
      <c r="L349" t="s">
        <v>1228</v>
      </c>
      <c r="M349" t="s">
        <v>1228</v>
      </c>
    </row>
    <row r="350" spans="1:13" x14ac:dyDescent="0.3">
      <c r="A350" t="s">
        <v>5666</v>
      </c>
      <c r="B350" t="s">
        <v>2532</v>
      </c>
      <c r="C350">
        <v>0</v>
      </c>
      <c r="D350">
        <v>660594</v>
      </c>
      <c r="E350">
        <v>661517</v>
      </c>
      <c r="F350">
        <v>1</v>
      </c>
      <c r="G350">
        <v>35</v>
      </c>
      <c r="H350" t="s">
        <v>2965</v>
      </c>
      <c r="I350">
        <v>924</v>
      </c>
      <c r="J350">
        <v>1</v>
      </c>
      <c r="K350" t="s">
        <v>2534</v>
      </c>
      <c r="L350" t="s">
        <v>1228</v>
      </c>
      <c r="M350" t="s">
        <v>1228</v>
      </c>
    </row>
    <row r="351" spans="1:13" x14ac:dyDescent="0.3">
      <c r="A351" t="s">
        <v>5667</v>
      </c>
      <c r="B351" t="s">
        <v>2548</v>
      </c>
      <c r="C351">
        <v>0</v>
      </c>
      <c r="D351">
        <v>1915189</v>
      </c>
      <c r="E351">
        <v>1915269</v>
      </c>
      <c r="F351">
        <v>-1</v>
      </c>
      <c r="G351">
        <v>0</v>
      </c>
      <c r="H351" t="s">
        <v>1227</v>
      </c>
      <c r="I351">
        <v>81</v>
      </c>
      <c r="J351">
        <v>0</v>
      </c>
      <c r="K351" t="s">
        <v>1228</v>
      </c>
      <c r="L351" t="s">
        <v>1228</v>
      </c>
      <c r="M351" t="s">
        <v>1228</v>
      </c>
    </row>
    <row r="352" spans="1:13" x14ac:dyDescent="0.3">
      <c r="A352" t="s">
        <v>5668</v>
      </c>
      <c r="B352" t="s">
        <v>2549</v>
      </c>
      <c r="C352">
        <v>0</v>
      </c>
      <c r="D352">
        <v>944090</v>
      </c>
      <c r="E352">
        <v>945349</v>
      </c>
      <c r="F352">
        <v>-1</v>
      </c>
      <c r="G352">
        <v>0</v>
      </c>
      <c r="H352" t="s">
        <v>1227</v>
      </c>
      <c r="I352">
        <v>1260</v>
      </c>
      <c r="J352">
        <v>0</v>
      </c>
      <c r="K352" t="s">
        <v>2551</v>
      </c>
      <c r="L352" t="s">
        <v>1228</v>
      </c>
      <c r="M352" t="s">
        <v>1228</v>
      </c>
    </row>
    <row r="353" spans="1:13" x14ac:dyDescent="0.3">
      <c r="A353" t="s">
        <v>5669</v>
      </c>
      <c r="B353" t="s">
        <v>2972</v>
      </c>
      <c r="C353">
        <v>0</v>
      </c>
      <c r="D353">
        <v>1182102</v>
      </c>
      <c r="E353">
        <v>1182941</v>
      </c>
      <c r="F353">
        <v>-1</v>
      </c>
      <c r="G353">
        <v>0</v>
      </c>
      <c r="H353" t="s">
        <v>1227</v>
      </c>
      <c r="I353">
        <v>840</v>
      </c>
      <c r="J353">
        <v>0</v>
      </c>
      <c r="K353" t="s">
        <v>2973</v>
      </c>
      <c r="L353" t="s">
        <v>1228</v>
      </c>
      <c r="M353" t="s">
        <v>1228</v>
      </c>
    </row>
    <row r="354" spans="1:13" x14ac:dyDescent="0.3">
      <c r="A354" t="s">
        <v>5670</v>
      </c>
      <c r="B354" t="s">
        <v>2552</v>
      </c>
      <c r="C354">
        <v>0</v>
      </c>
      <c r="D354">
        <v>359440</v>
      </c>
      <c r="E354">
        <v>360189</v>
      </c>
      <c r="F354">
        <v>-1</v>
      </c>
      <c r="G354">
        <v>0</v>
      </c>
      <c r="H354" t="s">
        <v>1227</v>
      </c>
      <c r="I354">
        <v>750</v>
      </c>
      <c r="J354">
        <v>0</v>
      </c>
      <c r="K354" t="s">
        <v>2554</v>
      </c>
      <c r="L354" t="s">
        <v>1228</v>
      </c>
      <c r="M354" t="s">
        <v>1228</v>
      </c>
    </row>
    <row r="355" spans="1:13" x14ac:dyDescent="0.3">
      <c r="A355" t="s">
        <v>5671</v>
      </c>
      <c r="B355" t="s">
        <v>2557</v>
      </c>
      <c r="C355">
        <v>0</v>
      </c>
      <c r="D355">
        <v>1207959</v>
      </c>
      <c r="E355">
        <v>1210784</v>
      </c>
      <c r="F355">
        <v>-1</v>
      </c>
      <c r="G355">
        <v>38</v>
      </c>
      <c r="H355" t="s">
        <v>2998</v>
      </c>
      <c r="I355">
        <v>2826</v>
      </c>
      <c r="J355">
        <v>3</v>
      </c>
      <c r="K355" t="s">
        <v>2559</v>
      </c>
      <c r="L355" t="s">
        <v>1228</v>
      </c>
      <c r="M355" t="s">
        <v>1228</v>
      </c>
    </row>
    <row r="356" spans="1:13" x14ac:dyDescent="0.3">
      <c r="A356" t="s">
        <v>5672</v>
      </c>
      <c r="B356" t="s">
        <v>2560</v>
      </c>
      <c r="C356">
        <v>0</v>
      </c>
      <c r="D356">
        <v>519845</v>
      </c>
      <c r="E356">
        <v>521827</v>
      </c>
      <c r="F356">
        <v>1</v>
      </c>
      <c r="G356">
        <v>13</v>
      </c>
      <c r="H356" t="s">
        <v>3129</v>
      </c>
      <c r="I356">
        <v>1983</v>
      </c>
      <c r="J356">
        <v>2</v>
      </c>
      <c r="K356" t="s">
        <v>2562</v>
      </c>
      <c r="L356" t="s">
        <v>1228</v>
      </c>
      <c r="M356" t="s">
        <v>1228</v>
      </c>
    </row>
    <row r="357" spans="1:13" x14ac:dyDescent="0.3">
      <c r="A357" t="s">
        <v>5673</v>
      </c>
      <c r="B357" t="s">
        <v>2976</v>
      </c>
      <c r="C357">
        <v>0</v>
      </c>
      <c r="D357">
        <v>128767</v>
      </c>
      <c r="E357">
        <v>130551</v>
      </c>
      <c r="F357">
        <v>-1</v>
      </c>
      <c r="G357">
        <v>13</v>
      </c>
      <c r="H357" t="s">
        <v>3130</v>
      </c>
      <c r="I357">
        <v>1785</v>
      </c>
      <c r="J357">
        <v>2</v>
      </c>
      <c r="K357" t="s">
        <v>2978</v>
      </c>
      <c r="L357" t="s">
        <v>1228</v>
      </c>
      <c r="M357" t="s">
        <v>1228</v>
      </c>
    </row>
    <row r="358" spans="1:13" x14ac:dyDescent="0.3">
      <c r="A358" t="s">
        <v>5674</v>
      </c>
      <c r="B358" t="s">
        <v>2563</v>
      </c>
      <c r="C358">
        <v>0</v>
      </c>
      <c r="D358">
        <v>1943783</v>
      </c>
      <c r="E358">
        <v>1943855</v>
      </c>
      <c r="F358">
        <v>1</v>
      </c>
      <c r="G358">
        <v>0</v>
      </c>
      <c r="H358" t="s">
        <v>1227</v>
      </c>
      <c r="I358">
        <v>73</v>
      </c>
      <c r="J358">
        <v>0</v>
      </c>
      <c r="K358" t="s">
        <v>1228</v>
      </c>
      <c r="L358" t="s">
        <v>1228</v>
      </c>
      <c r="M358" t="s">
        <v>1228</v>
      </c>
    </row>
    <row r="359" spans="1:13" x14ac:dyDescent="0.3">
      <c r="A359" t="s">
        <v>5675</v>
      </c>
      <c r="B359" t="s">
        <v>2564</v>
      </c>
      <c r="C359">
        <v>0</v>
      </c>
      <c r="D359">
        <v>1501751</v>
      </c>
      <c r="E359">
        <v>1504399</v>
      </c>
      <c r="F359">
        <v>1</v>
      </c>
      <c r="G359">
        <v>70</v>
      </c>
      <c r="H359" t="s">
        <v>3131</v>
      </c>
      <c r="I359">
        <v>2649</v>
      </c>
      <c r="J359">
        <v>4</v>
      </c>
      <c r="K359" t="s">
        <v>2566</v>
      </c>
      <c r="L359" t="s">
        <v>1228</v>
      </c>
      <c r="M359" t="s">
        <v>1228</v>
      </c>
    </row>
    <row r="360" spans="1:13" x14ac:dyDescent="0.3">
      <c r="A360" t="s">
        <v>5676</v>
      </c>
      <c r="B360" t="s">
        <v>2570</v>
      </c>
      <c r="C360">
        <v>0</v>
      </c>
      <c r="D360">
        <v>237276</v>
      </c>
      <c r="E360">
        <v>238214</v>
      </c>
      <c r="F360">
        <v>-1</v>
      </c>
      <c r="G360">
        <v>15</v>
      </c>
      <c r="H360" t="s">
        <v>2571</v>
      </c>
      <c r="I360">
        <v>939</v>
      </c>
      <c r="J360">
        <v>1</v>
      </c>
      <c r="K360" t="s">
        <v>2572</v>
      </c>
      <c r="L360" t="s">
        <v>1228</v>
      </c>
      <c r="M360" t="s">
        <v>1228</v>
      </c>
    </row>
    <row r="361" spans="1:13" x14ac:dyDescent="0.3">
      <c r="A361" t="s">
        <v>5677</v>
      </c>
      <c r="B361" t="s">
        <v>3132</v>
      </c>
      <c r="C361">
        <v>0</v>
      </c>
      <c r="D361">
        <v>325481</v>
      </c>
      <c r="E361">
        <v>325687</v>
      </c>
      <c r="F361">
        <v>-1</v>
      </c>
      <c r="G361">
        <v>0</v>
      </c>
      <c r="H361" t="s">
        <v>1227</v>
      </c>
      <c r="I361">
        <v>207</v>
      </c>
      <c r="J361">
        <v>0</v>
      </c>
      <c r="K361" t="s">
        <v>1635</v>
      </c>
      <c r="L361" t="s">
        <v>1228</v>
      </c>
      <c r="M361" t="s">
        <v>1228</v>
      </c>
    </row>
    <row r="362" spans="1:13" x14ac:dyDescent="0.3">
      <c r="A362" t="s">
        <v>5678</v>
      </c>
      <c r="B362" t="s">
        <v>2981</v>
      </c>
      <c r="C362">
        <v>0</v>
      </c>
      <c r="D362">
        <v>834646</v>
      </c>
      <c r="E362">
        <v>835986</v>
      </c>
      <c r="F362">
        <v>-1</v>
      </c>
      <c r="G362">
        <v>12</v>
      </c>
      <c r="H362" t="s">
        <v>1982</v>
      </c>
      <c r="I362">
        <v>1341</v>
      </c>
      <c r="J362">
        <v>2</v>
      </c>
      <c r="K362" t="s">
        <v>2983</v>
      </c>
      <c r="L362" t="s">
        <v>1228</v>
      </c>
      <c r="M362" t="s">
        <v>1228</v>
      </c>
    </row>
    <row r="363" spans="1:13" x14ac:dyDescent="0.3">
      <c r="A363" t="s">
        <v>5679</v>
      </c>
      <c r="B363" t="s">
        <v>2577</v>
      </c>
      <c r="C363">
        <v>0</v>
      </c>
      <c r="D363">
        <v>1245512</v>
      </c>
      <c r="E363">
        <v>1246339</v>
      </c>
      <c r="F363">
        <v>-1</v>
      </c>
      <c r="G363">
        <v>45</v>
      </c>
      <c r="H363" t="s">
        <v>2578</v>
      </c>
      <c r="I363">
        <v>828</v>
      </c>
      <c r="J363">
        <v>1</v>
      </c>
      <c r="K363" t="s">
        <v>2579</v>
      </c>
      <c r="L363" t="s">
        <v>1228</v>
      </c>
      <c r="M363" t="s">
        <v>1228</v>
      </c>
    </row>
    <row r="364" spans="1:13" x14ac:dyDescent="0.3">
      <c r="A364" t="s">
        <v>5680</v>
      </c>
      <c r="B364" t="s">
        <v>2580</v>
      </c>
      <c r="C364">
        <v>0</v>
      </c>
      <c r="D364">
        <v>1316293</v>
      </c>
      <c r="E364">
        <v>1316616</v>
      </c>
      <c r="F364">
        <v>-1</v>
      </c>
      <c r="G364">
        <v>0</v>
      </c>
      <c r="H364" t="s">
        <v>1227</v>
      </c>
      <c r="I364">
        <v>324</v>
      </c>
      <c r="J364">
        <v>0</v>
      </c>
      <c r="K364" t="s">
        <v>2581</v>
      </c>
      <c r="L364" t="s">
        <v>1228</v>
      </c>
      <c r="M364" t="s">
        <v>1228</v>
      </c>
    </row>
    <row r="365" spans="1:13" x14ac:dyDescent="0.3">
      <c r="A365" t="s">
        <v>5681</v>
      </c>
      <c r="B365" t="s">
        <v>2592</v>
      </c>
      <c r="C365">
        <v>0</v>
      </c>
      <c r="D365">
        <v>1033829</v>
      </c>
      <c r="E365">
        <v>1034767</v>
      </c>
      <c r="F365">
        <v>-1</v>
      </c>
      <c r="G365">
        <v>0</v>
      </c>
      <c r="H365" t="s">
        <v>1227</v>
      </c>
      <c r="I365">
        <v>939</v>
      </c>
      <c r="J365">
        <v>0</v>
      </c>
      <c r="K365" t="s">
        <v>2594</v>
      </c>
      <c r="L365" t="s">
        <v>1228</v>
      </c>
      <c r="M365" t="s">
        <v>1228</v>
      </c>
    </row>
    <row r="366" spans="1:13" x14ac:dyDescent="0.3">
      <c r="A366" t="s">
        <v>5682</v>
      </c>
      <c r="B366" t="s">
        <v>2599</v>
      </c>
      <c r="C366">
        <v>0</v>
      </c>
      <c r="D366">
        <v>1124980</v>
      </c>
      <c r="E366">
        <v>1125903</v>
      </c>
      <c r="F366">
        <v>1</v>
      </c>
      <c r="G366">
        <v>12</v>
      </c>
      <c r="H366" t="s">
        <v>2965</v>
      </c>
      <c r="I366">
        <v>924</v>
      </c>
      <c r="J366">
        <v>1</v>
      </c>
      <c r="K366" t="s">
        <v>2601</v>
      </c>
      <c r="L366" t="s">
        <v>1228</v>
      </c>
      <c r="M366" t="s">
        <v>1228</v>
      </c>
    </row>
    <row r="367" spans="1:13" x14ac:dyDescent="0.3">
      <c r="A367" t="s">
        <v>5683</v>
      </c>
      <c r="B367" t="s">
        <v>3133</v>
      </c>
      <c r="C367">
        <v>0</v>
      </c>
      <c r="D367">
        <v>1338905</v>
      </c>
      <c r="E367">
        <v>1339156</v>
      </c>
      <c r="F367">
        <v>-1</v>
      </c>
      <c r="G367">
        <v>0</v>
      </c>
      <c r="H367" t="s">
        <v>1227</v>
      </c>
      <c r="I367">
        <v>252</v>
      </c>
      <c r="J367">
        <v>0</v>
      </c>
      <c r="K367" t="s">
        <v>3134</v>
      </c>
      <c r="L367" t="s">
        <v>1228</v>
      </c>
      <c r="M367" t="s">
        <v>1228</v>
      </c>
    </row>
    <row r="368" spans="1:13" x14ac:dyDescent="0.3">
      <c r="A368" t="s">
        <v>5684</v>
      </c>
      <c r="B368" t="s">
        <v>2604</v>
      </c>
      <c r="C368">
        <v>0</v>
      </c>
      <c r="D368">
        <v>1368669</v>
      </c>
      <c r="E368">
        <v>1368866</v>
      </c>
      <c r="F368">
        <v>-1</v>
      </c>
      <c r="G368">
        <v>0</v>
      </c>
      <c r="H368" t="s">
        <v>1227</v>
      </c>
      <c r="I368">
        <v>198</v>
      </c>
      <c r="J368">
        <v>0</v>
      </c>
      <c r="K368" t="s">
        <v>1850</v>
      </c>
      <c r="L368" t="s">
        <v>1228</v>
      </c>
      <c r="M368" t="s">
        <v>1228</v>
      </c>
    </row>
    <row r="369" spans="1:13" x14ac:dyDescent="0.3">
      <c r="A369" t="s">
        <v>5685</v>
      </c>
      <c r="B369" t="s">
        <v>2605</v>
      </c>
      <c r="C369">
        <v>0</v>
      </c>
      <c r="D369">
        <v>1433743</v>
      </c>
      <c r="E369">
        <v>1434414</v>
      </c>
      <c r="F369">
        <v>1</v>
      </c>
      <c r="G369">
        <v>18</v>
      </c>
      <c r="H369" t="s">
        <v>3122</v>
      </c>
      <c r="I369">
        <v>672</v>
      </c>
      <c r="J369">
        <v>1</v>
      </c>
      <c r="K369" t="s">
        <v>2607</v>
      </c>
      <c r="L369" t="s">
        <v>1228</v>
      </c>
      <c r="M369" t="s">
        <v>1228</v>
      </c>
    </row>
    <row r="370" spans="1:13" x14ac:dyDescent="0.3">
      <c r="A370" t="s">
        <v>5686</v>
      </c>
      <c r="B370" t="s">
        <v>2608</v>
      </c>
      <c r="C370">
        <v>0</v>
      </c>
      <c r="D370">
        <v>1368161</v>
      </c>
      <c r="E370">
        <v>1368649</v>
      </c>
      <c r="F370">
        <v>-1</v>
      </c>
      <c r="G370">
        <v>0</v>
      </c>
      <c r="H370" t="s">
        <v>1227</v>
      </c>
      <c r="I370">
        <v>489</v>
      </c>
      <c r="J370">
        <v>0</v>
      </c>
      <c r="K370" t="s">
        <v>3135</v>
      </c>
      <c r="L370" t="s">
        <v>1228</v>
      </c>
      <c r="M370" t="s">
        <v>1228</v>
      </c>
    </row>
    <row r="371" spans="1:13" x14ac:dyDescent="0.3">
      <c r="A371" t="s">
        <v>5687</v>
      </c>
      <c r="B371" t="s">
        <v>2610</v>
      </c>
      <c r="C371">
        <v>0</v>
      </c>
      <c r="D371">
        <v>1187154</v>
      </c>
      <c r="E371">
        <v>1188818</v>
      </c>
      <c r="F371">
        <v>-1</v>
      </c>
      <c r="G371">
        <v>10</v>
      </c>
      <c r="H371" t="s">
        <v>3136</v>
      </c>
      <c r="I371">
        <v>1665</v>
      </c>
      <c r="J371">
        <v>2</v>
      </c>
      <c r="K371" t="s">
        <v>2612</v>
      </c>
      <c r="L371" t="s">
        <v>1228</v>
      </c>
      <c r="M371" t="s">
        <v>1228</v>
      </c>
    </row>
    <row r="372" spans="1:13" x14ac:dyDescent="0.3">
      <c r="A372" t="s">
        <v>5688</v>
      </c>
      <c r="B372" t="s">
        <v>2613</v>
      </c>
      <c r="C372">
        <v>0</v>
      </c>
      <c r="D372">
        <v>185392</v>
      </c>
      <c r="E372">
        <v>185631</v>
      </c>
      <c r="F372">
        <v>-1</v>
      </c>
      <c r="G372">
        <v>0</v>
      </c>
      <c r="H372" t="s">
        <v>1227</v>
      </c>
      <c r="I372">
        <v>240</v>
      </c>
      <c r="J372">
        <v>0</v>
      </c>
      <c r="K372" t="s">
        <v>2614</v>
      </c>
      <c r="L372" t="s">
        <v>1228</v>
      </c>
      <c r="M372" t="s">
        <v>1228</v>
      </c>
    </row>
    <row r="373" spans="1:13" x14ac:dyDescent="0.3">
      <c r="A373" t="s">
        <v>5689</v>
      </c>
      <c r="B373" t="s">
        <v>2615</v>
      </c>
      <c r="C373">
        <v>0</v>
      </c>
      <c r="D373">
        <v>898759</v>
      </c>
      <c r="E373">
        <v>899607</v>
      </c>
      <c r="F373">
        <v>1</v>
      </c>
      <c r="G373">
        <v>0</v>
      </c>
      <c r="H373" t="s">
        <v>1227</v>
      </c>
      <c r="I373">
        <v>849</v>
      </c>
      <c r="J373">
        <v>0</v>
      </c>
      <c r="K373" t="s">
        <v>2616</v>
      </c>
      <c r="L373" t="s">
        <v>1228</v>
      </c>
      <c r="M373" t="s">
        <v>1228</v>
      </c>
    </row>
    <row r="374" spans="1:13" x14ac:dyDescent="0.3">
      <c r="A374" t="s">
        <v>5690</v>
      </c>
      <c r="B374" t="s">
        <v>2617</v>
      </c>
      <c r="C374">
        <v>0</v>
      </c>
      <c r="D374">
        <v>1846560</v>
      </c>
      <c r="E374">
        <v>1846901</v>
      </c>
      <c r="F374">
        <v>1</v>
      </c>
      <c r="G374">
        <v>0</v>
      </c>
      <c r="H374" t="s">
        <v>1227</v>
      </c>
      <c r="I374">
        <v>342</v>
      </c>
      <c r="J374">
        <v>0</v>
      </c>
      <c r="K374" t="s">
        <v>2618</v>
      </c>
      <c r="L374" t="s">
        <v>1228</v>
      </c>
      <c r="M374" t="s">
        <v>1228</v>
      </c>
    </row>
    <row r="375" spans="1:13" x14ac:dyDescent="0.3">
      <c r="A375" t="s">
        <v>5691</v>
      </c>
      <c r="B375" t="s">
        <v>2619</v>
      </c>
      <c r="C375">
        <v>0</v>
      </c>
      <c r="D375">
        <v>1688081</v>
      </c>
      <c r="E375">
        <v>1688377</v>
      </c>
      <c r="F375">
        <v>1</v>
      </c>
      <c r="G375">
        <v>0</v>
      </c>
      <c r="H375" t="s">
        <v>1227</v>
      </c>
      <c r="I375">
        <v>297</v>
      </c>
      <c r="J375">
        <v>0</v>
      </c>
      <c r="K375" t="s">
        <v>2621</v>
      </c>
      <c r="L375" t="s">
        <v>1228</v>
      </c>
      <c r="M375" t="s">
        <v>1228</v>
      </c>
    </row>
    <row r="376" spans="1:13" x14ac:dyDescent="0.3">
      <c r="A376" t="s">
        <v>5692</v>
      </c>
      <c r="B376" t="s">
        <v>2627</v>
      </c>
      <c r="C376">
        <v>0</v>
      </c>
      <c r="D376">
        <v>1161975</v>
      </c>
      <c r="E376">
        <v>1162502</v>
      </c>
      <c r="F376">
        <v>-1</v>
      </c>
      <c r="G376">
        <v>0</v>
      </c>
      <c r="H376" t="s">
        <v>1227</v>
      </c>
      <c r="I376">
        <v>528</v>
      </c>
      <c r="J376">
        <v>0</v>
      </c>
      <c r="K376" t="s">
        <v>2628</v>
      </c>
      <c r="L376" t="s">
        <v>1228</v>
      </c>
      <c r="M376" t="s">
        <v>1228</v>
      </c>
    </row>
    <row r="377" spans="1:13" x14ac:dyDescent="0.3">
      <c r="A377" t="s">
        <v>5693</v>
      </c>
      <c r="B377" t="s">
        <v>2634</v>
      </c>
      <c r="C377">
        <v>0</v>
      </c>
      <c r="D377">
        <v>897453</v>
      </c>
      <c r="E377">
        <v>898103</v>
      </c>
      <c r="F377">
        <v>-1</v>
      </c>
      <c r="G377">
        <v>0</v>
      </c>
      <c r="H377" t="s">
        <v>1227</v>
      </c>
      <c r="I377">
        <v>651</v>
      </c>
      <c r="J377">
        <v>0</v>
      </c>
      <c r="K377" t="s">
        <v>2635</v>
      </c>
      <c r="L377" t="s">
        <v>1228</v>
      </c>
      <c r="M377" t="s">
        <v>1228</v>
      </c>
    </row>
    <row r="378" spans="1:13" x14ac:dyDescent="0.3">
      <c r="A378" t="s">
        <v>5694</v>
      </c>
      <c r="B378" t="s">
        <v>2641</v>
      </c>
      <c r="C378">
        <v>0</v>
      </c>
      <c r="D378">
        <v>203268</v>
      </c>
      <c r="E378">
        <v>203594</v>
      </c>
      <c r="F378">
        <v>-1</v>
      </c>
      <c r="G378">
        <v>0</v>
      </c>
      <c r="H378" t="s">
        <v>1227</v>
      </c>
      <c r="I378">
        <v>327</v>
      </c>
      <c r="J378">
        <v>0</v>
      </c>
      <c r="K378" t="s">
        <v>2642</v>
      </c>
      <c r="L378" t="s">
        <v>1228</v>
      </c>
      <c r="M378" t="s">
        <v>1228</v>
      </c>
    </row>
    <row r="379" spans="1:13" x14ac:dyDescent="0.3">
      <c r="A379" t="s">
        <v>5695</v>
      </c>
      <c r="B379" t="s">
        <v>3137</v>
      </c>
      <c r="C379">
        <v>0</v>
      </c>
      <c r="D379">
        <v>1275514</v>
      </c>
      <c r="E379">
        <v>1276239</v>
      </c>
      <c r="F379">
        <v>1</v>
      </c>
      <c r="G379">
        <v>24</v>
      </c>
      <c r="H379" t="s">
        <v>3138</v>
      </c>
      <c r="I379">
        <v>726</v>
      </c>
      <c r="J379">
        <v>1</v>
      </c>
      <c r="K379" t="s">
        <v>3139</v>
      </c>
      <c r="L379" t="s">
        <v>1228</v>
      </c>
      <c r="M379" t="s">
        <v>122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4E318-8438-4183-932D-0F89D6A3130E}">
  <dimension ref="A1:O849"/>
  <sheetViews>
    <sheetView workbookViewId="0">
      <selection activeCell="K7" sqref="K7"/>
    </sheetView>
  </sheetViews>
  <sheetFormatPr defaultRowHeight="14.4" x14ac:dyDescent="0.3"/>
  <cols>
    <col min="11" max="11" width="17.21875" bestFit="1" customWidth="1"/>
    <col min="15" max="15" width="5.88671875" bestFit="1" customWidth="1"/>
  </cols>
  <sheetData>
    <row r="1" spans="1:15" x14ac:dyDescent="0.3">
      <c r="A1" s="6" t="s">
        <v>3141</v>
      </c>
      <c r="B1" s="6"/>
      <c r="C1" s="6"/>
      <c r="D1" s="6"/>
      <c r="F1" s="7" t="s">
        <v>3276</v>
      </c>
      <c r="G1" s="7"/>
      <c r="H1" s="7"/>
      <c r="I1" s="7"/>
      <c r="K1" s="8" t="s">
        <v>3597</v>
      </c>
      <c r="L1" s="8"/>
      <c r="M1" s="8"/>
      <c r="N1" s="8"/>
      <c r="O1" s="8"/>
    </row>
    <row r="2" spans="1:15" x14ac:dyDescent="0.3">
      <c r="A2" t="s">
        <v>3140</v>
      </c>
      <c r="B2" t="s">
        <v>425</v>
      </c>
      <c r="C2" t="s">
        <v>487</v>
      </c>
      <c r="D2" t="s">
        <v>491</v>
      </c>
      <c r="F2" t="s">
        <v>3140</v>
      </c>
      <c r="G2" t="s">
        <v>425</v>
      </c>
      <c r="H2" t="s">
        <v>487</v>
      </c>
      <c r="I2" t="s">
        <v>491</v>
      </c>
      <c r="K2" t="s">
        <v>3140</v>
      </c>
      <c r="L2" t="s">
        <v>3277</v>
      </c>
      <c r="M2" t="s">
        <v>3278</v>
      </c>
      <c r="N2" t="s">
        <v>3279</v>
      </c>
      <c r="O2" t="s">
        <v>3280</v>
      </c>
    </row>
    <row r="3" spans="1:15" x14ac:dyDescent="0.3">
      <c r="A3" t="s">
        <v>1233</v>
      </c>
      <c r="B3">
        <v>1</v>
      </c>
      <c r="C3">
        <v>1</v>
      </c>
      <c r="D3">
        <v>1</v>
      </c>
      <c r="F3" t="s">
        <v>1226</v>
      </c>
      <c r="G3">
        <v>1</v>
      </c>
      <c r="H3">
        <v>0</v>
      </c>
      <c r="I3">
        <v>1</v>
      </c>
      <c r="K3" t="s">
        <v>1917</v>
      </c>
      <c r="L3">
        <v>1</v>
      </c>
      <c r="M3">
        <v>1</v>
      </c>
      <c r="N3">
        <v>1</v>
      </c>
      <c r="O3">
        <v>1</v>
      </c>
    </row>
    <row r="4" spans="1:15" x14ac:dyDescent="0.3">
      <c r="A4" t="s">
        <v>1240</v>
      </c>
      <c r="B4">
        <v>1</v>
      </c>
      <c r="C4">
        <v>1</v>
      </c>
      <c r="D4">
        <v>1</v>
      </c>
      <c r="F4" t="s">
        <v>1229</v>
      </c>
      <c r="G4">
        <v>1</v>
      </c>
      <c r="H4">
        <v>1</v>
      </c>
      <c r="I4">
        <v>0</v>
      </c>
      <c r="K4" t="s">
        <v>2026</v>
      </c>
      <c r="L4">
        <v>1</v>
      </c>
      <c r="M4">
        <v>1</v>
      </c>
      <c r="N4">
        <v>1</v>
      </c>
      <c r="O4">
        <v>1</v>
      </c>
    </row>
    <row r="5" spans="1:15" x14ac:dyDescent="0.3">
      <c r="A5" t="s">
        <v>1243</v>
      </c>
      <c r="B5">
        <v>1</v>
      </c>
      <c r="C5">
        <v>1</v>
      </c>
      <c r="D5">
        <v>1</v>
      </c>
      <c r="F5" t="s">
        <v>3142</v>
      </c>
      <c r="G5">
        <v>0</v>
      </c>
      <c r="H5">
        <v>0</v>
      </c>
      <c r="I5">
        <v>0</v>
      </c>
      <c r="K5" t="s">
        <v>2367</v>
      </c>
      <c r="L5">
        <v>1</v>
      </c>
      <c r="M5">
        <v>1</v>
      </c>
      <c r="N5">
        <v>1</v>
      </c>
      <c r="O5">
        <v>1</v>
      </c>
    </row>
    <row r="6" spans="1:15" x14ac:dyDescent="0.3">
      <c r="A6" t="s">
        <v>1245</v>
      </c>
      <c r="B6">
        <v>1</v>
      </c>
      <c r="C6">
        <v>1</v>
      </c>
      <c r="D6">
        <v>1</v>
      </c>
      <c r="F6" t="s">
        <v>2645</v>
      </c>
      <c r="G6">
        <v>0</v>
      </c>
      <c r="H6">
        <v>1</v>
      </c>
      <c r="I6">
        <v>1</v>
      </c>
      <c r="K6" t="s">
        <v>1563</v>
      </c>
      <c r="L6">
        <v>1</v>
      </c>
      <c r="M6">
        <v>1</v>
      </c>
      <c r="N6">
        <v>1</v>
      </c>
      <c r="O6">
        <v>1</v>
      </c>
    </row>
    <row r="7" spans="1:15" x14ac:dyDescent="0.3">
      <c r="A7" t="s">
        <v>1251</v>
      </c>
      <c r="B7">
        <v>1</v>
      </c>
      <c r="C7">
        <v>1</v>
      </c>
      <c r="D7">
        <v>1</v>
      </c>
      <c r="F7" t="s">
        <v>1230</v>
      </c>
      <c r="G7">
        <v>1</v>
      </c>
      <c r="H7">
        <v>0</v>
      </c>
      <c r="I7">
        <v>1</v>
      </c>
      <c r="K7" t="s">
        <v>1941</v>
      </c>
      <c r="L7">
        <v>1</v>
      </c>
      <c r="M7">
        <v>1</v>
      </c>
      <c r="N7">
        <v>1</v>
      </c>
      <c r="O7">
        <v>1</v>
      </c>
    </row>
    <row r="8" spans="1:15" x14ac:dyDescent="0.3">
      <c r="A8" t="s">
        <v>1254</v>
      </c>
      <c r="B8">
        <v>1</v>
      </c>
      <c r="C8">
        <v>1</v>
      </c>
      <c r="D8">
        <v>1</v>
      </c>
      <c r="F8" t="s">
        <v>1233</v>
      </c>
      <c r="G8">
        <v>1</v>
      </c>
      <c r="H8">
        <v>1</v>
      </c>
      <c r="I8">
        <v>1</v>
      </c>
      <c r="K8" t="s">
        <v>1489</v>
      </c>
      <c r="L8">
        <v>1</v>
      </c>
      <c r="M8">
        <v>1</v>
      </c>
      <c r="N8">
        <v>1</v>
      </c>
      <c r="O8">
        <v>1</v>
      </c>
    </row>
    <row r="9" spans="1:15" x14ac:dyDescent="0.3">
      <c r="A9" t="s">
        <v>1257</v>
      </c>
      <c r="B9">
        <v>1</v>
      </c>
      <c r="C9">
        <v>1</v>
      </c>
      <c r="D9">
        <v>1</v>
      </c>
      <c r="F9" t="s">
        <v>1236</v>
      </c>
      <c r="G9">
        <v>1</v>
      </c>
      <c r="H9">
        <v>0</v>
      </c>
      <c r="I9">
        <v>1</v>
      </c>
      <c r="K9" t="s">
        <v>2564</v>
      </c>
      <c r="L9">
        <v>1</v>
      </c>
      <c r="M9">
        <v>1</v>
      </c>
      <c r="N9">
        <v>1</v>
      </c>
      <c r="O9">
        <v>1</v>
      </c>
    </row>
    <row r="10" spans="1:15" x14ac:dyDescent="0.3">
      <c r="A10" t="s">
        <v>1263</v>
      </c>
      <c r="B10">
        <v>1</v>
      </c>
      <c r="C10">
        <v>1</v>
      </c>
      <c r="D10">
        <v>1</v>
      </c>
      <c r="F10" t="s">
        <v>2650</v>
      </c>
      <c r="G10">
        <v>0</v>
      </c>
      <c r="H10">
        <v>1</v>
      </c>
      <c r="I10">
        <v>1</v>
      </c>
      <c r="K10" t="s">
        <v>2178</v>
      </c>
      <c r="L10">
        <v>1</v>
      </c>
      <c r="M10">
        <v>1</v>
      </c>
      <c r="N10">
        <v>1</v>
      </c>
      <c r="O10">
        <v>1</v>
      </c>
    </row>
    <row r="11" spans="1:15" x14ac:dyDescent="0.3">
      <c r="A11" t="s">
        <v>1267</v>
      </c>
      <c r="B11">
        <v>1</v>
      </c>
      <c r="C11">
        <v>1</v>
      </c>
      <c r="D11">
        <v>1</v>
      </c>
      <c r="F11" t="s">
        <v>3143</v>
      </c>
      <c r="G11">
        <v>0</v>
      </c>
      <c r="H11">
        <v>0</v>
      </c>
      <c r="I11">
        <v>0</v>
      </c>
      <c r="K11" t="s">
        <v>1568</v>
      </c>
      <c r="L11">
        <v>1</v>
      </c>
      <c r="M11">
        <v>1</v>
      </c>
      <c r="N11">
        <v>1</v>
      </c>
      <c r="O11">
        <v>1</v>
      </c>
    </row>
    <row r="12" spans="1:15" x14ac:dyDescent="0.3">
      <c r="A12" t="s">
        <v>1274</v>
      </c>
      <c r="B12">
        <v>1</v>
      </c>
      <c r="C12">
        <v>1</v>
      </c>
      <c r="D12">
        <v>1</v>
      </c>
      <c r="F12" t="s">
        <v>2653</v>
      </c>
      <c r="G12">
        <v>0</v>
      </c>
      <c r="H12">
        <v>1</v>
      </c>
      <c r="I12">
        <v>1</v>
      </c>
      <c r="K12" t="s">
        <v>2521</v>
      </c>
      <c r="L12">
        <v>1</v>
      </c>
      <c r="M12">
        <v>1</v>
      </c>
      <c r="N12">
        <v>1</v>
      </c>
      <c r="O12">
        <v>1</v>
      </c>
    </row>
    <row r="13" spans="1:15" x14ac:dyDescent="0.3">
      <c r="A13" t="s">
        <v>1275</v>
      </c>
      <c r="B13">
        <v>1</v>
      </c>
      <c r="C13">
        <v>1</v>
      </c>
      <c r="D13">
        <v>1</v>
      </c>
      <c r="F13" t="s">
        <v>1240</v>
      </c>
      <c r="G13">
        <v>1</v>
      </c>
      <c r="H13">
        <v>1</v>
      </c>
      <c r="I13">
        <v>1</v>
      </c>
      <c r="K13" t="s">
        <v>2357</v>
      </c>
      <c r="L13">
        <v>1</v>
      </c>
      <c r="M13">
        <v>1</v>
      </c>
      <c r="N13">
        <v>1</v>
      </c>
      <c r="O13">
        <v>1</v>
      </c>
    </row>
    <row r="14" spans="1:15" x14ac:dyDescent="0.3">
      <c r="A14" t="s">
        <v>1285</v>
      </c>
      <c r="B14">
        <v>1</v>
      </c>
      <c r="C14">
        <v>1</v>
      </c>
      <c r="D14">
        <v>1</v>
      </c>
      <c r="F14" t="s">
        <v>1243</v>
      </c>
      <c r="G14">
        <v>1</v>
      </c>
      <c r="H14">
        <v>1</v>
      </c>
      <c r="I14">
        <v>1</v>
      </c>
      <c r="K14" t="s">
        <v>2232</v>
      </c>
      <c r="L14">
        <v>1</v>
      </c>
      <c r="M14">
        <v>1</v>
      </c>
      <c r="N14">
        <v>1</v>
      </c>
      <c r="O14">
        <v>1</v>
      </c>
    </row>
    <row r="15" spans="1:15" x14ac:dyDescent="0.3">
      <c r="A15" t="s">
        <v>1293</v>
      </c>
      <c r="B15">
        <v>1</v>
      </c>
      <c r="C15">
        <v>1</v>
      </c>
      <c r="D15">
        <v>1</v>
      </c>
      <c r="F15" t="s">
        <v>3144</v>
      </c>
      <c r="G15">
        <v>0</v>
      </c>
      <c r="H15">
        <v>0</v>
      </c>
      <c r="I15">
        <v>0</v>
      </c>
      <c r="K15" t="s">
        <v>2570</v>
      </c>
      <c r="L15">
        <v>1</v>
      </c>
      <c r="M15">
        <v>1</v>
      </c>
      <c r="N15">
        <v>1</v>
      </c>
      <c r="O15">
        <v>1</v>
      </c>
    </row>
    <row r="16" spans="1:15" x14ac:dyDescent="0.3">
      <c r="A16" t="s">
        <v>1296</v>
      </c>
      <c r="B16">
        <v>1</v>
      </c>
      <c r="C16">
        <v>1</v>
      </c>
      <c r="D16">
        <v>1</v>
      </c>
      <c r="F16" t="s">
        <v>1245</v>
      </c>
      <c r="G16">
        <v>1</v>
      </c>
      <c r="H16">
        <v>1</v>
      </c>
      <c r="I16">
        <v>1</v>
      </c>
      <c r="K16" t="s">
        <v>2120</v>
      </c>
      <c r="L16">
        <v>1</v>
      </c>
      <c r="M16">
        <v>1</v>
      </c>
      <c r="N16">
        <v>1</v>
      </c>
      <c r="O16">
        <v>1</v>
      </c>
    </row>
    <row r="17" spans="1:15" x14ac:dyDescent="0.3">
      <c r="A17" t="s">
        <v>1301</v>
      </c>
      <c r="B17">
        <v>1</v>
      </c>
      <c r="C17">
        <v>1</v>
      </c>
      <c r="D17">
        <v>1</v>
      </c>
      <c r="F17" t="s">
        <v>1248</v>
      </c>
      <c r="G17">
        <v>1</v>
      </c>
      <c r="H17">
        <v>0</v>
      </c>
      <c r="I17">
        <v>0</v>
      </c>
      <c r="K17" t="s">
        <v>2331</v>
      </c>
      <c r="L17">
        <v>1</v>
      </c>
      <c r="M17">
        <v>1</v>
      </c>
      <c r="N17">
        <v>1</v>
      </c>
      <c r="O17">
        <v>1</v>
      </c>
    </row>
    <row r="18" spans="1:15" x14ac:dyDescent="0.3">
      <c r="A18" t="s">
        <v>1304</v>
      </c>
      <c r="B18">
        <v>1</v>
      </c>
      <c r="C18">
        <v>1</v>
      </c>
      <c r="D18">
        <v>1</v>
      </c>
      <c r="F18" t="s">
        <v>1251</v>
      </c>
      <c r="G18">
        <v>1</v>
      </c>
      <c r="H18">
        <v>1</v>
      </c>
      <c r="I18">
        <v>1</v>
      </c>
      <c r="K18" t="s">
        <v>2549</v>
      </c>
      <c r="L18">
        <v>1</v>
      </c>
      <c r="M18">
        <v>1</v>
      </c>
      <c r="N18">
        <v>1</v>
      </c>
      <c r="O18">
        <v>1</v>
      </c>
    </row>
    <row r="19" spans="1:15" x14ac:dyDescent="0.3">
      <c r="A19" t="s">
        <v>1307</v>
      </c>
      <c r="B19">
        <v>1</v>
      </c>
      <c r="C19">
        <v>1</v>
      </c>
      <c r="D19">
        <v>1</v>
      </c>
      <c r="F19" t="s">
        <v>1253</v>
      </c>
      <c r="G19">
        <v>1</v>
      </c>
      <c r="H19">
        <v>0</v>
      </c>
      <c r="I19">
        <v>1</v>
      </c>
      <c r="K19" t="s">
        <v>2091</v>
      </c>
      <c r="L19">
        <v>1</v>
      </c>
      <c r="M19">
        <v>1</v>
      </c>
      <c r="N19">
        <v>1</v>
      </c>
      <c r="O19">
        <v>1</v>
      </c>
    </row>
    <row r="20" spans="1:15" x14ac:dyDescent="0.3">
      <c r="A20" t="s">
        <v>1308</v>
      </c>
      <c r="B20">
        <v>1</v>
      </c>
      <c r="C20">
        <v>1</v>
      </c>
      <c r="D20">
        <v>1</v>
      </c>
      <c r="F20" t="s">
        <v>1254</v>
      </c>
      <c r="G20">
        <v>1</v>
      </c>
      <c r="H20">
        <v>1</v>
      </c>
      <c r="I20">
        <v>1</v>
      </c>
      <c r="K20" t="s">
        <v>2003</v>
      </c>
      <c r="L20">
        <v>1</v>
      </c>
      <c r="M20">
        <v>1</v>
      </c>
      <c r="N20">
        <v>1</v>
      </c>
      <c r="O20">
        <v>1</v>
      </c>
    </row>
    <row r="21" spans="1:15" x14ac:dyDescent="0.3">
      <c r="A21" t="s">
        <v>1311</v>
      </c>
      <c r="B21">
        <v>1</v>
      </c>
      <c r="C21">
        <v>1</v>
      </c>
      <c r="D21">
        <v>1</v>
      </c>
      <c r="F21" t="s">
        <v>1257</v>
      </c>
      <c r="G21">
        <v>1</v>
      </c>
      <c r="H21">
        <v>1</v>
      </c>
      <c r="I21">
        <v>1</v>
      </c>
      <c r="K21" t="s">
        <v>2126</v>
      </c>
      <c r="L21">
        <v>1</v>
      </c>
      <c r="M21">
        <v>1</v>
      </c>
      <c r="N21">
        <v>1</v>
      </c>
      <c r="O21">
        <v>1</v>
      </c>
    </row>
    <row r="22" spans="1:15" x14ac:dyDescent="0.3">
      <c r="A22" t="s">
        <v>1320</v>
      </c>
      <c r="B22">
        <v>1</v>
      </c>
      <c r="C22">
        <v>1</v>
      </c>
      <c r="D22">
        <v>1</v>
      </c>
      <c r="F22" t="s">
        <v>1260</v>
      </c>
      <c r="G22">
        <v>1</v>
      </c>
      <c r="H22">
        <v>0</v>
      </c>
      <c r="I22">
        <v>0</v>
      </c>
      <c r="K22" t="s">
        <v>1496</v>
      </c>
      <c r="L22">
        <v>1</v>
      </c>
      <c r="M22">
        <v>1</v>
      </c>
      <c r="N22">
        <v>1</v>
      </c>
      <c r="O22">
        <v>1</v>
      </c>
    </row>
    <row r="23" spans="1:15" x14ac:dyDescent="0.3">
      <c r="A23" t="s">
        <v>1323</v>
      </c>
      <c r="B23">
        <v>1</v>
      </c>
      <c r="C23">
        <v>1</v>
      </c>
      <c r="D23">
        <v>1</v>
      </c>
      <c r="F23" t="s">
        <v>2657</v>
      </c>
      <c r="G23">
        <v>0</v>
      </c>
      <c r="H23">
        <v>0</v>
      </c>
      <c r="I23">
        <v>1</v>
      </c>
      <c r="K23" t="s">
        <v>2415</v>
      </c>
      <c r="L23">
        <v>1</v>
      </c>
      <c r="M23">
        <v>1</v>
      </c>
      <c r="N23">
        <v>1</v>
      </c>
      <c r="O23">
        <v>1</v>
      </c>
    </row>
    <row r="24" spans="1:15" x14ac:dyDescent="0.3">
      <c r="A24" t="s">
        <v>1330</v>
      </c>
      <c r="B24">
        <v>1</v>
      </c>
      <c r="C24">
        <v>1</v>
      </c>
      <c r="D24">
        <v>1</v>
      </c>
      <c r="F24" t="s">
        <v>2993</v>
      </c>
      <c r="G24">
        <v>0</v>
      </c>
      <c r="H24">
        <v>1</v>
      </c>
      <c r="I24">
        <v>0</v>
      </c>
      <c r="K24" t="s">
        <v>2392</v>
      </c>
      <c r="L24">
        <v>1</v>
      </c>
      <c r="M24">
        <v>1</v>
      </c>
      <c r="N24">
        <v>1</v>
      </c>
      <c r="O24">
        <v>1</v>
      </c>
    </row>
    <row r="25" spans="1:15" x14ac:dyDescent="0.3">
      <c r="A25" t="s">
        <v>1333</v>
      </c>
      <c r="B25">
        <v>1</v>
      </c>
      <c r="C25">
        <v>1</v>
      </c>
      <c r="D25">
        <v>1</v>
      </c>
      <c r="F25" t="s">
        <v>1263</v>
      </c>
      <c r="G25">
        <v>1</v>
      </c>
      <c r="H25">
        <v>1</v>
      </c>
      <c r="I25">
        <v>1</v>
      </c>
      <c r="K25" t="s">
        <v>2610</v>
      </c>
      <c r="L25">
        <v>1</v>
      </c>
      <c r="M25">
        <v>1</v>
      </c>
      <c r="N25">
        <v>1</v>
      </c>
      <c r="O25">
        <v>1</v>
      </c>
    </row>
    <row r="26" spans="1:15" x14ac:dyDescent="0.3">
      <c r="A26" t="s">
        <v>1336</v>
      </c>
      <c r="B26">
        <v>1</v>
      </c>
      <c r="C26">
        <v>1</v>
      </c>
      <c r="D26">
        <v>1</v>
      </c>
      <c r="F26" t="s">
        <v>1264</v>
      </c>
      <c r="G26">
        <v>1</v>
      </c>
      <c r="H26">
        <v>0</v>
      </c>
      <c r="I26">
        <v>0</v>
      </c>
      <c r="K26" t="s">
        <v>2168</v>
      </c>
      <c r="L26">
        <v>1</v>
      </c>
      <c r="M26">
        <v>1</v>
      </c>
      <c r="N26">
        <v>1</v>
      </c>
      <c r="O26">
        <v>1</v>
      </c>
    </row>
    <row r="27" spans="1:15" x14ac:dyDescent="0.3">
      <c r="A27" t="s">
        <v>1339</v>
      </c>
      <c r="B27">
        <v>1</v>
      </c>
      <c r="C27">
        <v>1</v>
      </c>
      <c r="D27">
        <v>1</v>
      </c>
      <c r="F27" t="s">
        <v>1267</v>
      </c>
      <c r="G27">
        <v>1</v>
      </c>
      <c r="H27">
        <v>1</v>
      </c>
      <c r="I27">
        <v>1</v>
      </c>
      <c r="K27" t="s">
        <v>2532</v>
      </c>
      <c r="L27">
        <v>1</v>
      </c>
      <c r="M27">
        <v>1</v>
      </c>
      <c r="N27">
        <v>1</v>
      </c>
      <c r="O27">
        <v>1</v>
      </c>
    </row>
    <row r="28" spans="1:15" x14ac:dyDescent="0.3">
      <c r="A28" t="s">
        <v>1342</v>
      </c>
      <c r="B28">
        <v>1</v>
      </c>
      <c r="C28">
        <v>1</v>
      </c>
      <c r="D28">
        <v>1</v>
      </c>
      <c r="F28" t="s">
        <v>1270</v>
      </c>
      <c r="G28">
        <v>1</v>
      </c>
      <c r="H28">
        <v>1</v>
      </c>
      <c r="I28">
        <v>0</v>
      </c>
      <c r="K28" t="s">
        <v>1263</v>
      </c>
      <c r="L28">
        <v>1</v>
      </c>
      <c r="M28">
        <v>1</v>
      </c>
      <c r="N28">
        <v>1</v>
      </c>
      <c r="O28">
        <v>1</v>
      </c>
    </row>
    <row r="29" spans="1:15" x14ac:dyDescent="0.3">
      <c r="A29" t="s">
        <v>1367</v>
      </c>
      <c r="B29">
        <v>1</v>
      </c>
      <c r="C29">
        <v>1</v>
      </c>
      <c r="D29">
        <v>1</v>
      </c>
      <c r="F29" t="s">
        <v>1273</v>
      </c>
      <c r="G29">
        <v>1</v>
      </c>
      <c r="H29">
        <v>1</v>
      </c>
      <c r="I29">
        <v>0</v>
      </c>
      <c r="K29" t="s">
        <v>1408</v>
      </c>
      <c r="L29">
        <v>1</v>
      </c>
      <c r="M29">
        <v>1</v>
      </c>
      <c r="N29">
        <v>1</v>
      </c>
      <c r="O29">
        <v>1</v>
      </c>
    </row>
    <row r="30" spans="1:15" x14ac:dyDescent="0.3">
      <c r="A30" t="s">
        <v>1378</v>
      </c>
      <c r="B30">
        <v>1</v>
      </c>
      <c r="C30">
        <v>1</v>
      </c>
      <c r="D30">
        <v>1</v>
      </c>
      <c r="F30" t="s">
        <v>1274</v>
      </c>
      <c r="G30">
        <v>1</v>
      </c>
      <c r="H30">
        <v>1</v>
      </c>
      <c r="I30">
        <v>1</v>
      </c>
      <c r="K30" t="s">
        <v>1233</v>
      </c>
      <c r="L30">
        <v>1</v>
      </c>
      <c r="M30">
        <v>1</v>
      </c>
      <c r="N30">
        <v>1</v>
      </c>
      <c r="O30">
        <v>1</v>
      </c>
    </row>
    <row r="31" spans="1:15" x14ac:dyDescent="0.3">
      <c r="A31" t="s">
        <v>1382</v>
      </c>
      <c r="B31">
        <v>1</v>
      </c>
      <c r="C31">
        <v>1</v>
      </c>
      <c r="D31">
        <v>1</v>
      </c>
      <c r="F31" t="s">
        <v>1275</v>
      </c>
      <c r="G31">
        <v>1</v>
      </c>
      <c r="H31">
        <v>1</v>
      </c>
      <c r="I31">
        <v>1</v>
      </c>
      <c r="K31" t="s">
        <v>2300</v>
      </c>
      <c r="L31">
        <v>1</v>
      </c>
      <c r="M31">
        <v>1</v>
      </c>
      <c r="N31">
        <v>1</v>
      </c>
      <c r="O31">
        <v>1</v>
      </c>
    </row>
    <row r="32" spans="1:15" x14ac:dyDescent="0.3">
      <c r="A32" t="s">
        <v>1385</v>
      </c>
      <c r="B32">
        <v>1</v>
      </c>
      <c r="C32">
        <v>1</v>
      </c>
      <c r="D32">
        <v>1</v>
      </c>
      <c r="F32" t="s">
        <v>1278</v>
      </c>
      <c r="G32">
        <v>1</v>
      </c>
      <c r="H32">
        <v>0</v>
      </c>
      <c r="I32">
        <v>1</v>
      </c>
      <c r="K32" t="s">
        <v>1551</v>
      </c>
      <c r="L32">
        <v>1</v>
      </c>
      <c r="M32">
        <v>1</v>
      </c>
      <c r="N32">
        <v>1</v>
      </c>
      <c r="O32">
        <v>1</v>
      </c>
    </row>
    <row r="33" spans="1:15" x14ac:dyDescent="0.3">
      <c r="A33" t="s">
        <v>1393</v>
      </c>
      <c r="B33">
        <v>1</v>
      </c>
      <c r="C33">
        <v>1</v>
      </c>
      <c r="D33">
        <v>1</v>
      </c>
      <c r="F33" t="s">
        <v>1279</v>
      </c>
      <c r="G33">
        <v>1</v>
      </c>
      <c r="H33">
        <v>0</v>
      </c>
      <c r="I33">
        <v>0</v>
      </c>
      <c r="K33" t="s">
        <v>2043</v>
      </c>
      <c r="L33">
        <v>1</v>
      </c>
      <c r="M33">
        <v>1</v>
      </c>
      <c r="N33">
        <v>1</v>
      </c>
      <c r="O33">
        <v>1</v>
      </c>
    </row>
    <row r="34" spans="1:15" x14ac:dyDescent="0.3">
      <c r="A34" t="s">
        <v>1405</v>
      </c>
      <c r="B34">
        <v>1</v>
      </c>
      <c r="C34">
        <v>1</v>
      </c>
      <c r="D34">
        <v>1</v>
      </c>
      <c r="F34" t="s">
        <v>1282</v>
      </c>
      <c r="G34">
        <v>1</v>
      </c>
      <c r="H34">
        <v>0</v>
      </c>
      <c r="I34">
        <v>1</v>
      </c>
      <c r="K34" t="s">
        <v>2498</v>
      </c>
      <c r="L34">
        <v>1</v>
      </c>
      <c r="M34">
        <v>1</v>
      </c>
      <c r="N34">
        <v>1</v>
      </c>
      <c r="O34">
        <v>1</v>
      </c>
    </row>
    <row r="35" spans="1:15" x14ac:dyDescent="0.3">
      <c r="A35" t="s">
        <v>1408</v>
      </c>
      <c r="B35">
        <v>1</v>
      </c>
      <c r="C35">
        <v>1</v>
      </c>
      <c r="D35">
        <v>1</v>
      </c>
      <c r="F35" t="s">
        <v>1285</v>
      </c>
      <c r="G35">
        <v>1</v>
      </c>
      <c r="H35">
        <v>1</v>
      </c>
      <c r="I35">
        <v>1</v>
      </c>
      <c r="K35" t="s">
        <v>1267</v>
      </c>
      <c r="L35">
        <v>1</v>
      </c>
      <c r="M35">
        <v>1</v>
      </c>
      <c r="N35">
        <v>1</v>
      </c>
      <c r="O35">
        <v>1</v>
      </c>
    </row>
    <row r="36" spans="1:15" x14ac:dyDescent="0.3">
      <c r="A36" t="s">
        <v>1413</v>
      </c>
      <c r="B36">
        <v>1</v>
      </c>
      <c r="C36">
        <v>1</v>
      </c>
      <c r="D36">
        <v>1</v>
      </c>
      <c r="F36" t="s">
        <v>1288</v>
      </c>
      <c r="G36">
        <v>1</v>
      </c>
      <c r="H36">
        <v>0</v>
      </c>
      <c r="I36">
        <v>1</v>
      </c>
      <c r="K36" t="s">
        <v>2513</v>
      </c>
      <c r="L36">
        <v>1</v>
      </c>
      <c r="M36">
        <v>1</v>
      </c>
      <c r="N36">
        <v>1</v>
      </c>
      <c r="O36">
        <v>1</v>
      </c>
    </row>
    <row r="37" spans="1:15" x14ac:dyDescent="0.3">
      <c r="A37" t="s">
        <v>1433</v>
      </c>
      <c r="B37">
        <v>1</v>
      </c>
      <c r="C37">
        <v>1</v>
      </c>
      <c r="D37">
        <v>1</v>
      </c>
      <c r="F37" t="s">
        <v>1291</v>
      </c>
      <c r="G37">
        <v>1</v>
      </c>
      <c r="H37">
        <v>1</v>
      </c>
      <c r="I37">
        <v>0</v>
      </c>
      <c r="K37" t="s">
        <v>2081</v>
      </c>
      <c r="L37">
        <v>1</v>
      </c>
      <c r="M37">
        <v>1</v>
      </c>
      <c r="N37">
        <v>1</v>
      </c>
      <c r="O37">
        <v>1</v>
      </c>
    </row>
    <row r="38" spans="1:15" x14ac:dyDescent="0.3">
      <c r="A38" t="s">
        <v>1439</v>
      </c>
      <c r="B38">
        <v>1</v>
      </c>
      <c r="C38">
        <v>1</v>
      </c>
      <c r="D38">
        <v>1</v>
      </c>
      <c r="F38" t="s">
        <v>1293</v>
      </c>
      <c r="G38">
        <v>1</v>
      </c>
      <c r="H38">
        <v>1</v>
      </c>
      <c r="I38">
        <v>1</v>
      </c>
      <c r="K38" t="s">
        <v>2310</v>
      </c>
      <c r="L38">
        <v>1</v>
      </c>
      <c r="M38">
        <v>1</v>
      </c>
      <c r="N38">
        <v>1</v>
      </c>
      <c r="O38">
        <v>1</v>
      </c>
    </row>
    <row r="39" spans="1:15" x14ac:dyDescent="0.3">
      <c r="A39" t="s">
        <v>1450</v>
      </c>
      <c r="B39">
        <v>1</v>
      </c>
      <c r="C39">
        <v>1</v>
      </c>
      <c r="D39">
        <v>1</v>
      </c>
      <c r="F39" t="s">
        <v>1296</v>
      </c>
      <c r="G39">
        <v>1</v>
      </c>
      <c r="H39">
        <v>1</v>
      </c>
      <c r="I39">
        <v>1</v>
      </c>
      <c r="K39" t="s">
        <v>2324</v>
      </c>
      <c r="L39">
        <v>1</v>
      </c>
      <c r="M39">
        <v>1</v>
      </c>
      <c r="N39">
        <v>1</v>
      </c>
      <c r="O39">
        <v>1</v>
      </c>
    </row>
    <row r="40" spans="1:15" x14ac:dyDescent="0.3">
      <c r="A40" t="s">
        <v>1453</v>
      </c>
      <c r="B40">
        <v>1</v>
      </c>
      <c r="C40">
        <v>1</v>
      </c>
      <c r="D40">
        <v>1</v>
      </c>
      <c r="F40" t="s">
        <v>1299</v>
      </c>
      <c r="G40">
        <v>1</v>
      </c>
      <c r="H40">
        <v>0</v>
      </c>
      <c r="I40">
        <v>1</v>
      </c>
      <c r="K40" t="s">
        <v>2282</v>
      </c>
      <c r="L40">
        <v>1</v>
      </c>
      <c r="M40">
        <v>1</v>
      </c>
      <c r="N40">
        <v>1</v>
      </c>
      <c r="O40">
        <v>1</v>
      </c>
    </row>
    <row r="41" spans="1:15" x14ac:dyDescent="0.3">
      <c r="A41" t="s">
        <v>1455</v>
      </c>
      <c r="B41">
        <v>1</v>
      </c>
      <c r="C41">
        <v>1</v>
      </c>
      <c r="D41">
        <v>1</v>
      </c>
      <c r="F41" t="s">
        <v>1301</v>
      </c>
      <c r="G41">
        <v>1</v>
      </c>
      <c r="H41">
        <v>1</v>
      </c>
      <c r="I41">
        <v>1</v>
      </c>
      <c r="K41" t="s">
        <v>1296</v>
      </c>
      <c r="L41">
        <v>1</v>
      </c>
      <c r="M41">
        <v>1</v>
      </c>
      <c r="N41">
        <v>1</v>
      </c>
      <c r="O41">
        <v>1</v>
      </c>
    </row>
    <row r="42" spans="1:15" x14ac:dyDescent="0.3">
      <c r="A42" t="s">
        <v>1457</v>
      </c>
      <c r="B42">
        <v>1</v>
      </c>
      <c r="C42">
        <v>1</v>
      </c>
      <c r="D42">
        <v>1</v>
      </c>
      <c r="F42" t="s">
        <v>1304</v>
      </c>
      <c r="G42">
        <v>1</v>
      </c>
      <c r="H42">
        <v>1</v>
      </c>
      <c r="I42">
        <v>1</v>
      </c>
      <c r="K42" t="s">
        <v>1293</v>
      </c>
      <c r="L42">
        <v>1</v>
      </c>
      <c r="M42">
        <v>1</v>
      </c>
      <c r="N42">
        <v>1</v>
      </c>
      <c r="O42">
        <v>1</v>
      </c>
    </row>
    <row r="43" spans="1:15" x14ac:dyDescent="0.3">
      <c r="A43" t="s">
        <v>1462</v>
      </c>
      <c r="B43">
        <v>1</v>
      </c>
      <c r="C43">
        <v>1</v>
      </c>
      <c r="D43">
        <v>1</v>
      </c>
      <c r="F43" t="s">
        <v>1306</v>
      </c>
      <c r="G43">
        <v>1</v>
      </c>
      <c r="H43">
        <v>0</v>
      </c>
      <c r="I43">
        <v>0</v>
      </c>
      <c r="K43" t="s">
        <v>2360</v>
      </c>
      <c r="L43">
        <v>1</v>
      </c>
      <c r="M43">
        <v>1</v>
      </c>
      <c r="N43">
        <v>1</v>
      </c>
      <c r="O43">
        <v>1</v>
      </c>
    </row>
    <row r="44" spans="1:15" x14ac:dyDescent="0.3">
      <c r="A44" t="s">
        <v>1465</v>
      </c>
      <c r="B44">
        <v>1</v>
      </c>
      <c r="C44">
        <v>1</v>
      </c>
      <c r="D44">
        <v>1</v>
      </c>
      <c r="F44" t="s">
        <v>1307</v>
      </c>
      <c r="G44">
        <v>1</v>
      </c>
      <c r="H44">
        <v>1</v>
      </c>
      <c r="I44">
        <v>1</v>
      </c>
      <c r="K44" t="s">
        <v>1514</v>
      </c>
      <c r="L44">
        <v>1</v>
      </c>
      <c r="M44">
        <v>1</v>
      </c>
      <c r="N44">
        <v>1</v>
      </c>
      <c r="O44">
        <v>1</v>
      </c>
    </row>
    <row r="45" spans="1:15" x14ac:dyDescent="0.3">
      <c r="A45" t="s">
        <v>1468</v>
      </c>
      <c r="B45">
        <v>1</v>
      </c>
      <c r="C45">
        <v>1</v>
      </c>
      <c r="D45">
        <v>1</v>
      </c>
      <c r="F45" t="s">
        <v>1308</v>
      </c>
      <c r="G45">
        <v>1</v>
      </c>
      <c r="H45">
        <v>1</v>
      </c>
      <c r="I45">
        <v>1</v>
      </c>
      <c r="K45" t="s">
        <v>1566</v>
      </c>
      <c r="L45">
        <v>1</v>
      </c>
      <c r="M45">
        <v>1</v>
      </c>
      <c r="N45">
        <v>1</v>
      </c>
      <c r="O45">
        <v>1</v>
      </c>
    </row>
    <row r="46" spans="1:15" x14ac:dyDescent="0.3">
      <c r="A46" t="s">
        <v>1471</v>
      </c>
      <c r="B46">
        <v>1</v>
      </c>
      <c r="C46">
        <v>1</v>
      </c>
      <c r="D46">
        <v>1</v>
      </c>
      <c r="F46" t="s">
        <v>2666</v>
      </c>
      <c r="G46">
        <v>0</v>
      </c>
      <c r="H46">
        <v>1</v>
      </c>
      <c r="I46">
        <v>1</v>
      </c>
      <c r="K46" t="s">
        <v>2226</v>
      </c>
      <c r="L46">
        <v>1</v>
      </c>
      <c r="M46">
        <v>1</v>
      </c>
      <c r="N46">
        <v>1</v>
      </c>
      <c r="O46">
        <v>1</v>
      </c>
    </row>
    <row r="47" spans="1:15" x14ac:dyDescent="0.3">
      <c r="A47" t="s">
        <v>1477</v>
      </c>
      <c r="B47">
        <v>1</v>
      </c>
      <c r="C47">
        <v>1</v>
      </c>
      <c r="D47">
        <v>1</v>
      </c>
      <c r="F47" t="s">
        <v>3145</v>
      </c>
      <c r="G47">
        <v>0</v>
      </c>
      <c r="H47">
        <v>0</v>
      </c>
      <c r="I47">
        <v>0</v>
      </c>
      <c r="K47" t="s">
        <v>2505</v>
      </c>
      <c r="L47">
        <v>1</v>
      </c>
      <c r="M47">
        <v>1</v>
      </c>
      <c r="N47">
        <v>1</v>
      </c>
      <c r="O47">
        <v>1</v>
      </c>
    </row>
    <row r="48" spans="1:15" x14ac:dyDescent="0.3">
      <c r="A48" t="s">
        <v>1486</v>
      </c>
      <c r="B48">
        <v>1</v>
      </c>
      <c r="C48">
        <v>1</v>
      </c>
      <c r="D48">
        <v>1</v>
      </c>
      <c r="F48" t="s">
        <v>1311</v>
      </c>
      <c r="G48">
        <v>1</v>
      </c>
      <c r="H48">
        <v>1</v>
      </c>
      <c r="I48">
        <v>1</v>
      </c>
      <c r="K48" t="s">
        <v>1981</v>
      </c>
      <c r="L48">
        <v>1</v>
      </c>
      <c r="M48">
        <v>1</v>
      </c>
      <c r="N48">
        <v>1</v>
      </c>
      <c r="O48">
        <v>1</v>
      </c>
    </row>
    <row r="49" spans="1:15" x14ac:dyDescent="0.3">
      <c r="A49" t="s">
        <v>1489</v>
      </c>
      <c r="B49">
        <v>1</v>
      </c>
      <c r="C49">
        <v>1</v>
      </c>
      <c r="D49">
        <v>1</v>
      </c>
      <c r="F49" t="s">
        <v>1314</v>
      </c>
      <c r="G49">
        <v>1</v>
      </c>
      <c r="H49">
        <v>0</v>
      </c>
      <c r="I49">
        <v>0</v>
      </c>
      <c r="K49" t="s">
        <v>1953</v>
      </c>
      <c r="L49">
        <v>1</v>
      </c>
      <c r="M49">
        <v>1</v>
      </c>
      <c r="N49">
        <v>1</v>
      </c>
      <c r="O49">
        <v>1</v>
      </c>
    </row>
    <row r="50" spans="1:15" x14ac:dyDescent="0.3">
      <c r="A50" t="s">
        <v>1493</v>
      </c>
      <c r="B50">
        <v>1</v>
      </c>
      <c r="C50">
        <v>1</v>
      </c>
      <c r="D50">
        <v>1</v>
      </c>
      <c r="F50" t="s">
        <v>1317</v>
      </c>
      <c r="G50">
        <v>1</v>
      </c>
      <c r="H50">
        <v>0</v>
      </c>
      <c r="I50">
        <v>1</v>
      </c>
      <c r="K50" t="s">
        <v>1601</v>
      </c>
      <c r="L50">
        <v>1</v>
      </c>
      <c r="M50">
        <v>1</v>
      </c>
      <c r="N50">
        <v>1</v>
      </c>
      <c r="O50">
        <v>1</v>
      </c>
    </row>
    <row r="51" spans="1:15" x14ac:dyDescent="0.3">
      <c r="A51" t="s">
        <v>1496</v>
      </c>
      <c r="B51">
        <v>1</v>
      </c>
      <c r="C51">
        <v>1</v>
      </c>
      <c r="D51">
        <v>1</v>
      </c>
      <c r="F51" t="s">
        <v>1320</v>
      </c>
      <c r="G51">
        <v>1</v>
      </c>
      <c r="H51">
        <v>1</v>
      </c>
      <c r="I51">
        <v>1</v>
      </c>
      <c r="K51" t="s">
        <v>2369</v>
      </c>
      <c r="L51">
        <v>1</v>
      </c>
      <c r="M51">
        <v>1</v>
      </c>
      <c r="N51">
        <v>1</v>
      </c>
      <c r="O51">
        <v>1</v>
      </c>
    </row>
    <row r="52" spans="1:15" x14ac:dyDescent="0.3">
      <c r="A52" t="s">
        <v>1499</v>
      </c>
      <c r="B52">
        <v>1</v>
      </c>
      <c r="C52">
        <v>1</v>
      </c>
      <c r="D52">
        <v>1</v>
      </c>
      <c r="F52" t="s">
        <v>1323</v>
      </c>
      <c r="G52">
        <v>1</v>
      </c>
      <c r="H52">
        <v>1</v>
      </c>
      <c r="I52">
        <v>1</v>
      </c>
      <c r="K52" t="s">
        <v>1523</v>
      </c>
      <c r="L52">
        <v>1</v>
      </c>
      <c r="M52">
        <v>1</v>
      </c>
      <c r="N52">
        <v>1</v>
      </c>
      <c r="O52">
        <v>1</v>
      </c>
    </row>
    <row r="53" spans="1:15" x14ac:dyDescent="0.3">
      <c r="A53" t="s">
        <v>1502</v>
      </c>
      <c r="B53">
        <v>1</v>
      </c>
      <c r="C53">
        <v>1</v>
      </c>
      <c r="D53">
        <v>1</v>
      </c>
      <c r="F53" t="s">
        <v>1325</v>
      </c>
      <c r="G53">
        <v>1</v>
      </c>
      <c r="H53">
        <v>0</v>
      </c>
      <c r="I53">
        <v>0</v>
      </c>
      <c r="K53" t="s">
        <v>1382</v>
      </c>
      <c r="L53">
        <v>1</v>
      </c>
      <c r="M53">
        <v>1</v>
      </c>
      <c r="N53">
        <v>1</v>
      </c>
      <c r="O53">
        <v>1</v>
      </c>
    </row>
    <row r="54" spans="1:15" x14ac:dyDescent="0.3">
      <c r="A54" t="s">
        <v>1505</v>
      </c>
      <c r="B54">
        <v>1</v>
      </c>
      <c r="C54">
        <v>1</v>
      </c>
      <c r="D54">
        <v>1</v>
      </c>
      <c r="F54" t="s">
        <v>2669</v>
      </c>
      <c r="G54">
        <v>0</v>
      </c>
      <c r="H54">
        <v>1</v>
      </c>
      <c r="I54">
        <v>1</v>
      </c>
      <c r="K54" t="s">
        <v>1405</v>
      </c>
      <c r="L54">
        <v>1</v>
      </c>
      <c r="M54">
        <v>1</v>
      </c>
      <c r="N54">
        <v>1</v>
      </c>
      <c r="O54">
        <v>1</v>
      </c>
    </row>
    <row r="55" spans="1:15" x14ac:dyDescent="0.3">
      <c r="A55" t="s">
        <v>1511</v>
      </c>
      <c r="B55">
        <v>1</v>
      </c>
      <c r="C55">
        <v>1</v>
      </c>
      <c r="D55">
        <v>1</v>
      </c>
      <c r="F55" t="s">
        <v>1328</v>
      </c>
      <c r="G55">
        <v>1</v>
      </c>
      <c r="H55">
        <v>0</v>
      </c>
      <c r="I55">
        <v>1</v>
      </c>
      <c r="K55" t="s">
        <v>1240</v>
      </c>
      <c r="L55">
        <v>1</v>
      </c>
      <c r="M55">
        <v>1</v>
      </c>
      <c r="N55">
        <v>1</v>
      </c>
      <c r="O55">
        <v>1</v>
      </c>
    </row>
    <row r="56" spans="1:15" x14ac:dyDescent="0.3">
      <c r="A56" t="s">
        <v>1514</v>
      </c>
      <c r="B56">
        <v>1</v>
      </c>
      <c r="C56">
        <v>1</v>
      </c>
      <c r="D56">
        <v>1</v>
      </c>
      <c r="F56" t="s">
        <v>1330</v>
      </c>
      <c r="G56">
        <v>1</v>
      </c>
      <c r="H56">
        <v>1</v>
      </c>
      <c r="I56">
        <v>1</v>
      </c>
      <c r="K56" t="s">
        <v>2447</v>
      </c>
      <c r="L56">
        <v>1</v>
      </c>
      <c r="M56">
        <v>1</v>
      </c>
      <c r="N56">
        <v>1</v>
      </c>
      <c r="O56">
        <v>1</v>
      </c>
    </row>
    <row r="57" spans="1:15" x14ac:dyDescent="0.3">
      <c r="A57" t="s">
        <v>1517</v>
      </c>
      <c r="B57">
        <v>1</v>
      </c>
      <c r="C57">
        <v>1</v>
      </c>
      <c r="D57">
        <v>1</v>
      </c>
      <c r="F57" t="s">
        <v>1333</v>
      </c>
      <c r="G57">
        <v>1</v>
      </c>
      <c r="H57">
        <v>1</v>
      </c>
      <c r="I57">
        <v>1</v>
      </c>
      <c r="K57" t="s">
        <v>2599</v>
      </c>
      <c r="L57">
        <v>1</v>
      </c>
      <c r="M57">
        <v>1</v>
      </c>
      <c r="N57">
        <v>1</v>
      </c>
      <c r="O57">
        <v>1</v>
      </c>
    </row>
    <row r="58" spans="1:15" x14ac:dyDescent="0.3">
      <c r="A58" t="s">
        <v>1523</v>
      </c>
      <c r="B58">
        <v>1</v>
      </c>
      <c r="C58">
        <v>1</v>
      </c>
      <c r="D58">
        <v>1</v>
      </c>
      <c r="F58" t="s">
        <v>1336</v>
      </c>
      <c r="G58">
        <v>1</v>
      </c>
      <c r="H58">
        <v>1</v>
      </c>
      <c r="I58">
        <v>1</v>
      </c>
      <c r="K58" t="s">
        <v>2499</v>
      </c>
      <c r="L58">
        <v>1</v>
      </c>
      <c r="M58">
        <v>1</v>
      </c>
      <c r="N58">
        <v>1</v>
      </c>
      <c r="O58">
        <v>1</v>
      </c>
    </row>
    <row r="59" spans="1:15" x14ac:dyDescent="0.3">
      <c r="A59" t="s">
        <v>1526</v>
      </c>
      <c r="B59">
        <v>1</v>
      </c>
      <c r="C59">
        <v>1</v>
      </c>
      <c r="D59">
        <v>1</v>
      </c>
      <c r="F59" t="s">
        <v>2673</v>
      </c>
      <c r="G59">
        <v>0</v>
      </c>
      <c r="H59">
        <v>1</v>
      </c>
      <c r="I59">
        <v>1</v>
      </c>
      <c r="K59" t="s">
        <v>1575</v>
      </c>
      <c r="L59">
        <v>1</v>
      </c>
      <c r="M59">
        <v>1</v>
      </c>
      <c r="N59">
        <v>1</v>
      </c>
      <c r="O59">
        <v>1</v>
      </c>
    </row>
    <row r="60" spans="1:15" x14ac:dyDescent="0.3">
      <c r="A60" t="s">
        <v>1529</v>
      </c>
      <c r="B60">
        <v>1</v>
      </c>
      <c r="C60">
        <v>1</v>
      </c>
      <c r="D60">
        <v>1</v>
      </c>
      <c r="F60" t="s">
        <v>2675</v>
      </c>
      <c r="G60">
        <v>0</v>
      </c>
      <c r="H60">
        <v>1</v>
      </c>
      <c r="I60">
        <v>1</v>
      </c>
      <c r="K60" t="s">
        <v>2347</v>
      </c>
      <c r="L60">
        <v>1</v>
      </c>
      <c r="M60">
        <v>1</v>
      </c>
      <c r="N60">
        <v>1</v>
      </c>
      <c r="O60">
        <v>1</v>
      </c>
    </row>
    <row r="61" spans="1:15" x14ac:dyDescent="0.3">
      <c r="A61" t="s">
        <v>1532</v>
      </c>
      <c r="B61">
        <v>1</v>
      </c>
      <c r="C61">
        <v>1</v>
      </c>
      <c r="D61">
        <v>1</v>
      </c>
      <c r="F61" t="s">
        <v>2677</v>
      </c>
      <c r="G61">
        <v>0</v>
      </c>
      <c r="H61">
        <v>1</v>
      </c>
      <c r="I61">
        <v>1</v>
      </c>
      <c r="K61" t="s">
        <v>2342</v>
      </c>
      <c r="L61">
        <v>1</v>
      </c>
      <c r="M61">
        <v>1</v>
      </c>
      <c r="N61">
        <v>1</v>
      </c>
      <c r="O61">
        <v>1</v>
      </c>
    </row>
    <row r="62" spans="1:15" x14ac:dyDescent="0.3">
      <c r="A62" t="s">
        <v>1535</v>
      </c>
      <c r="B62">
        <v>1</v>
      </c>
      <c r="C62">
        <v>1</v>
      </c>
      <c r="D62">
        <v>1</v>
      </c>
      <c r="F62" t="s">
        <v>1339</v>
      </c>
      <c r="G62">
        <v>1</v>
      </c>
      <c r="H62">
        <v>1</v>
      </c>
      <c r="I62">
        <v>1</v>
      </c>
      <c r="K62" t="s">
        <v>1585</v>
      </c>
      <c r="L62">
        <v>1</v>
      </c>
      <c r="M62">
        <v>1</v>
      </c>
      <c r="N62">
        <v>1</v>
      </c>
      <c r="O62">
        <v>1</v>
      </c>
    </row>
    <row r="63" spans="1:15" x14ac:dyDescent="0.3">
      <c r="A63" t="s">
        <v>1538</v>
      </c>
      <c r="B63">
        <v>1</v>
      </c>
      <c r="C63">
        <v>1</v>
      </c>
      <c r="D63">
        <v>1</v>
      </c>
      <c r="F63" t="s">
        <v>2680</v>
      </c>
      <c r="G63">
        <v>0</v>
      </c>
      <c r="H63">
        <v>1</v>
      </c>
      <c r="I63">
        <v>1</v>
      </c>
      <c r="K63" t="s">
        <v>1942</v>
      </c>
      <c r="L63">
        <v>1</v>
      </c>
      <c r="M63">
        <v>1</v>
      </c>
      <c r="N63">
        <v>1</v>
      </c>
      <c r="O63">
        <v>1</v>
      </c>
    </row>
    <row r="64" spans="1:15" x14ac:dyDescent="0.3">
      <c r="A64" t="s">
        <v>1546</v>
      </c>
      <c r="B64">
        <v>1</v>
      </c>
      <c r="C64">
        <v>1</v>
      </c>
      <c r="D64">
        <v>1</v>
      </c>
      <c r="F64" t="s">
        <v>1342</v>
      </c>
      <c r="G64">
        <v>1</v>
      </c>
      <c r="H64">
        <v>1</v>
      </c>
      <c r="I64">
        <v>1</v>
      </c>
      <c r="K64" t="s">
        <v>1938</v>
      </c>
      <c r="L64">
        <v>1</v>
      </c>
      <c r="M64">
        <v>1</v>
      </c>
      <c r="N64">
        <v>1</v>
      </c>
      <c r="O64">
        <v>1</v>
      </c>
    </row>
    <row r="65" spans="1:15" x14ac:dyDescent="0.3">
      <c r="A65" t="s">
        <v>1551</v>
      </c>
      <c r="B65">
        <v>1</v>
      </c>
      <c r="C65">
        <v>1</v>
      </c>
      <c r="D65">
        <v>1</v>
      </c>
      <c r="F65" t="s">
        <v>3146</v>
      </c>
      <c r="G65">
        <v>0</v>
      </c>
      <c r="H65">
        <v>0</v>
      </c>
      <c r="I65">
        <v>0</v>
      </c>
      <c r="K65" t="s">
        <v>2149</v>
      </c>
      <c r="L65">
        <v>1</v>
      </c>
      <c r="M65">
        <v>1</v>
      </c>
      <c r="N65">
        <v>1</v>
      </c>
      <c r="O65">
        <v>1</v>
      </c>
    </row>
    <row r="66" spans="1:15" x14ac:dyDescent="0.3">
      <c r="A66" t="s">
        <v>1554</v>
      </c>
      <c r="B66">
        <v>1</v>
      </c>
      <c r="C66">
        <v>1</v>
      </c>
      <c r="D66">
        <v>1</v>
      </c>
      <c r="F66" t="s">
        <v>3001</v>
      </c>
      <c r="G66">
        <v>0</v>
      </c>
      <c r="H66">
        <v>1</v>
      </c>
      <c r="I66">
        <v>0</v>
      </c>
      <c r="K66" t="s">
        <v>1257</v>
      </c>
      <c r="L66">
        <v>1</v>
      </c>
      <c r="M66">
        <v>1</v>
      </c>
      <c r="N66">
        <v>1</v>
      </c>
      <c r="O66">
        <v>1</v>
      </c>
    </row>
    <row r="67" spans="1:15" x14ac:dyDescent="0.3">
      <c r="A67" t="s">
        <v>1557</v>
      </c>
      <c r="B67">
        <v>1</v>
      </c>
      <c r="C67">
        <v>1</v>
      </c>
      <c r="D67">
        <v>1</v>
      </c>
      <c r="F67" t="s">
        <v>3002</v>
      </c>
      <c r="G67">
        <v>0</v>
      </c>
      <c r="H67">
        <v>1</v>
      </c>
      <c r="I67">
        <v>0</v>
      </c>
      <c r="K67" t="s">
        <v>2391</v>
      </c>
      <c r="L67">
        <v>1</v>
      </c>
      <c r="M67">
        <v>1</v>
      </c>
      <c r="N67">
        <v>1</v>
      </c>
      <c r="O67">
        <v>1</v>
      </c>
    </row>
    <row r="68" spans="1:15" x14ac:dyDescent="0.3">
      <c r="A68" t="s">
        <v>1563</v>
      </c>
      <c r="B68">
        <v>1</v>
      </c>
      <c r="C68">
        <v>1</v>
      </c>
      <c r="D68">
        <v>1</v>
      </c>
      <c r="F68" t="s">
        <v>3003</v>
      </c>
      <c r="G68">
        <v>0</v>
      </c>
      <c r="H68">
        <v>1</v>
      </c>
      <c r="I68">
        <v>0</v>
      </c>
      <c r="K68" t="s">
        <v>1453</v>
      </c>
      <c r="L68">
        <v>1</v>
      </c>
      <c r="M68">
        <v>1</v>
      </c>
      <c r="N68">
        <v>1</v>
      </c>
      <c r="O68">
        <v>1</v>
      </c>
    </row>
    <row r="69" spans="1:15" x14ac:dyDescent="0.3">
      <c r="A69" t="s">
        <v>1566</v>
      </c>
      <c r="B69">
        <v>1</v>
      </c>
      <c r="C69">
        <v>1</v>
      </c>
      <c r="D69">
        <v>1</v>
      </c>
      <c r="F69" t="s">
        <v>3004</v>
      </c>
      <c r="G69">
        <v>0</v>
      </c>
      <c r="H69">
        <v>1</v>
      </c>
      <c r="I69">
        <v>0</v>
      </c>
      <c r="K69" t="s">
        <v>2329</v>
      </c>
      <c r="L69">
        <v>1</v>
      </c>
      <c r="M69">
        <v>1</v>
      </c>
      <c r="N69">
        <v>1</v>
      </c>
      <c r="O69">
        <v>1</v>
      </c>
    </row>
    <row r="70" spans="1:15" x14ac:dyDescent="0.3">
      <c r="A70" t="s">
        <v>1568</v>
      </c>
      <c r="B70">
        <v>1</v>
      </c>
      <c r="C70">
        <v>1</v>
      </c>
      <c r="D70">
        <v>1</v>
      </c>
      <c r="F70" t="s">
        <v>3005</v>
      </c>
      <c r="G70">
        <v>0</v>
      </c>
      <c r="H70">
        <v>1</v>
      </c>
      <c r="I70">
        <v>0</v>
      </c>
      <c r="K70" t="s">
        <v>2340</v>
      </c>
      <c r="L70">
        <v>1</v>
      </c>
      <c r="M70">
        <v>1</v>
      </c>
      <c r="N70">
        <v>1</v>
      </c>
      <c r="O70">
        <v>1</v>
      </c>
    </row>
    <row r="71" spans="1:15" x14ac:dyDescent="0.3">
      <c r="A71" t="s">
        <v>1571</v>
      </c>
      <c r="B71">
        <v>1</v>
      </c>
      <c r="C71">
        <v>1</v>
      </c>
      <c r="D71">
        <v>1</v>
      </c>
      <c r="F71" t="s">
        <v>3006</v>
      </c>
      <c r="G71">
        <v>0</v>
      </c>
      <c r="H71">
        <v>1</v>
      </c>
      <c r="I71">
        <v>0</v>
      </c>
      <c r="K71" t="s">
        <v>2152</v>
      </c>
      <c r="L71">
        <v>1</v>
      </c>
      <c r="M71">
        <v>1</v>
      </c>
      <c r="N71">
        <v>1</v>
      </c>
      <c r="O71">
        <v>1</v>
      </c>
    </row>
    <row r="72" spans="1:15" x14ac:dyDescent="0.3">
      <c r="A72" t="s">
        <v>1575</v>
      </c>
      <c r="B72">
        <v>1</v>
      </c>
      <c r="C72">
        <v>1</v>
      </c>
      <c r="D72">
        <v>1</v>
      </c>
      <c r="F72" t="s">
        <v>3007</v>
      </c>
      <c r="G72">
        <v>0</v>
      </c>
      <c r="H72">
        <v>1</v>
      </c>
      <c r="I72">
        <v>0</v>
      </c>
      <c r="K72" t="s">
        <v>2240</v>
      </c>
      <c r="L72">
        <v>1</v>
      </c>
      <c r="M72">
        <v>1</v>
      </c>
      <c r="N72">
        <v>1</v>
      </c>
      <c r="O72">
        <v>1</v>
      </c>
    </row>
    <row r="73" spans="1:15" x14ac:dyDescent="0.3">
      <c r="A73" t="s">
        <v>1578</v>
      </c>
      <c r="B73">
        <v>1</v>
      </c>
      <c r="C73">
        <v>1</v>
      </c>
      <c r="D73">
        <v>1</v>
      </c>
      <c r="F73" t="s">
        <v>3008</v>
      </c>
      <c r="G73">
        <v>0</v>
      </c>
      <c r="H73">
        <v>1</v>
      </c>
      <c r="I73">
        <v>0</v>
      </c>
      <c r="K73" t="s">
        <v>2060</v>
      </c>
      <c r="L73">
        <v>1</v>
      </c>
      <c r="M73">
        <v>1</v>
      </c>
      <c r="N73">
        <v>1</v>
      </c>
      <c r="O73">
        <v>1</v>
      </c>
    </row>
    <row r="74" spans="1:15" x14ac:dyDescent="0.3">
      <c r="A74" t="s">
        <v>1581</v>
      </c>
      <c r="B74">
        <v>1</v>
      </c>
      <c r="C74">
        <v>1</v>
      </c>
      <c r="D74">
        <v>1</v>
      </c>
      <c r="F74" t="s">
        <v>3009</v>
      </c>
      <c r="G74">
        <v>0</v>
      </c>
      <c r="H74">
        <v>1</v>
      </c>
      <c r="I74">
        <v>0</v>
      </c>
      <c r="K74" t="s">
        <v>2088</v>
      </c>
      <c r="L74">
        <v>1</v>
      </c>
      <c r="M74">
        <v>1</v>
      </c>
      <c r="N74">
        <v>1</v>
      </c>
      <c r="O74">
        <v>1</v>
      </c>
    </row>
    <row r="75" spans="1:15" x14ac:dyDescent="0.3">
      <c r="A75" t="s">
        <v>1584</v>
      </c>
      <c r="B75">
        <v>1</v>
      </c>
      <c r="C75">
        <v>1</v>
      </c>
      <c r="D75">
        <v>1</v>
      </c>
      <c r="F75" t="s">
        <v>2683</v>
      </c>
      <c r="G75">
        <v>0</v>
      </c>
      <c r="H75">
        <v>0</v>
      </c>
      <c r="I75">
        <v>1</v>
      </c>
      <c r="K75" t="s">
        <v>1367</v>
      </c>
      <c r="L75">
        <v>1</v>
      </c>
      <c r="M75">
        <v>1</v>
      </c>
      <c r="N75">
        <v>1</v>
      </c>
      <c r="O75">
        <v>1</v>
      </c>
    </row>
    <row r="76" spans="1:15" x14ac:dyDescent="0.3">
      <c r="A76" t="s">
        <v>1585</v>
      </c>
      <c r="B76">
        <v>1</v>
      </c>
      <c r="C76">
        <v>1</v>
      </c>
      <c r="D76">
        <v>1</v>
      </c>
      <c r="F76" t="s">
        <v>2684</v>
      </c>
      <c r="G76">
        <v>0</v>
      </c>
      <c r="H76">
        <v>0</v>
      </c>
      <c r="I76">
        <v>1</v>
      </c>
      <c r="K76" t="s">
        <v>2229</v>
      </c>
      <c r="L76">
        <v>1</v>
      </c>
      <c r="M76">
        <v>1</v>
      </c>
      <c r="N76">
        <v>1</v>
      </c>
      <c r="O76">
        <v>1</v>
      </c>
    </row>
    <row r="77" spans="1:15" x14ac:dyDescent="0.3">
      <c r="A77" t="s">
        <v>1586</v>
      </c>
      <c r="B77">
        <v>1</v>
      </c>
      <c r="C77">
        <v>1</v>
      </c>
      <c r="D77">
        <v>1</v>
      </c>
      <c r="F77" t="s">
        <v>2685</v>
      </c>
      <c r="G77">
        <v>0</v>
      </c>
      <c r="H77">
        <v>0</v>
      </c>
      <c r="I77">
        <v>1</v>
      </c>
      <c r="K77" t="s">
        <v>2125</v>
      </c>
      <c r="L77">
        <v>1</v>
      </c>
      <c r="M77">
        <v>1</v>
      </c>
      <c r="N77">
        <v>1</v>
      </c>
      <c r="O77">
        <v>1</v>
      </c>
    </row>
    <row r="78" spans="1:15" x14ac:dyDescent="0.3">
      <c r="A78" t="s">
        <v>1589</v>
      </c>
      <c r="B78">
        <v>1</v>
      </c>
      <c r="C78">
        <v>1</v>
      </c>
      <c r="D78">
        <v>1</v>
      </c>
      <c r="F78" t="s">
        <v>2686</v>
      </c>
      <c r="G78">
        <v>0</v>
      </c>
      <c r="H78">
        <v>0</v>
      </c>
      <c r="I78">
        <v>1</v>
      </c>
      <c r="K78" t="s">
        <v>2191</v>
      </c>
      <c r="L78">
        <v>1</v>
      </c>
      <c r="M78">
        <v>1</v>
      </c>
      <c r="N78">
        <v>1</v>
      </c>
      <c r="O78">
        <v>1</v>
      </c>
    </row>
    <row r="79" spans="1:15" x14ac:dyDescent="0.3">
      <c r="A79" t="s">
        <v>1598</v>
      </c>
      <c r="B79">
        <v>1</v>
      </c>
      <c r="C79">
        <v>1</v>
      </c>
      <c r="D79">
        <v>1</v>
      </c>
      <c r="F79" t="s">
        <v>1345</v>
      </c>
      <c r="G79">
        <v>1</v>
      </c>
      <c r="H79">
        <v>0</v>
      </c>
      <c r="I79">
        <v>0</v>
      </c>
      <c r="K79" t="s">
        <v>1285</v>
      </c>
      <c r="L79">
        <v>1</v>
      </c>
      <c r="M79">
        <v>1</v>
      </c>
      <c r="N79">
        <v>1</v>
      </c>
      <c r="O79">
        <v>1</v>
      </c>
    </row>
    <row r="80" spans="1:15" x14ac:dyDescent="0.3">
      <c r="A80" t="s">
        <v>1601</v>
      </c>
      <c r="B80">
        <v>1</v>
      </c>
      <c r="C80">
        <v>1</v>
      </c>
      <c r="D80">
        <v>1</v>
      </c>
      <c r="F80" t="s">
        <v>1348</v>
      </c>
      <c r="G80">
        <v>1</v>
      </c>
      <c r="H80">
        <v>0</v>
      </c>
      <c r="I80">
        <v>0</v>
      </c>
      <c r="K80" t="s">
        <v>2580</v>
      </c>
      <c r="L80">
        <v>1</v>
      </c>
      <c r="M80">
        <v>1</v>
      </c>
      <c r="N80">
        <v>1</v>
      </c>
      <c r="O80">
        <v>1</v>
      </c>
    </row>
    <row r="81" spans="1:15" x14ac:dyDescent="0.3">
      <c r="A81" t="s">
        <v>1603</v>
      </c>
      <c r="B81">
        <v>1</v>
      </c>
      <c r="C81">
        <v>1</v>
      </c>
      <c r="D81">
        <v>1</v>
      </c>
      <c r="F81" t="s">
        <v>1349</v>
      </c>
      <c r="G81">
        <v>1</v>
      </c>
      <c r="H81">
        <v>0</v>
      </c>
      <c r="I81">
        <v>0</v>
      </c>
      <c r="K81" t="s">
        <v>1968</v>
      </c>
      <c r="L81">
        <v>1</v>
      </c>
      <c r="M81">
        <v>1</v>
      </c>
      <c r="N81">
        <v>1</v>
      </c>
      <c r="O81">
        <v>1</v>
      </c>
    </row>
    <row r="82" spans="1:15" x14ac:dyDescent="0.3">
      <c r="A82" t="s">
        <v>1608</v>
      </c>
      <c r="B82">
        <v>1</v>
      </c>
      <c r="C82">
        <v>1</v>
      </c>
      <c r="D82">
        <v>1</v>
      </c>
      <c r="F82" t="s">
        <v>1352</v>
      </c>
      <c r="G82">
        <v>1</v>
      </c>
      <c r="H82">
        <v>0</v>
      </c>
      <c r="I82">
        <v>0</v>
      </c>
      <c r="K82" t="s">
        <v>1881</v>
      </c>
      <c r="L82">
        <v>1</v>
      </c>
      <c r="M82">
        <v>1</v>
      </c>
      <c r="N82">
        <v>1</v>
      </c>
      <c r="O82">
        <v>1</v>
      </c>
    </row>
    <row r="83" spans="1:15" x14ac:dyDescent="0.3">
      <c r="A83" t="s">
        <v>1704</v>
      </c>
      <c r="B83">
        <v>1</v>
      </c>
      <c r="C83">
        <v>1</v>
      </c>
      <c r="D83">
        <v>1</v>
      </c>
      <c r="F83" t="s">
        <v>1353</v>
      </c>
      <c r="G83">
        <v>1</v>
      </c>
      <c r="H83">
        <v>0</v>
      </c>
      <c r="I83">
        <v>0</v>
      </c>
      <c r="K83" t="s">
        <v>2242</v>
      </c>
      <c r="L83">
        <v>1</v>
      </c>
      <c r="M83">
        <v>1</v>
      </c>
      <c r="N83">
        <v>1</v>
      </c>
      <c r="O83">
        <v>1</v>
      </c>
    </row>
    <row r="84" spans="1:15" x14ac:dyDescent="0.3">
      <c r="A84" t="s">
        <v>1716</v>
      </c>
      <c r="B84">
        <v>1</v>
      </c>
      <c r="C84">
        <v>1</v>
      </c>
      <c r="D84">
        <v>1</v>
      </c>
      <c r="F84" t="s">
        <v>1355</v>
      </c>
      <c r="G84">
        <v>1</v>
      </c>
      <c r="H84">
        <v>0</v>
      </c>
      <c r="I84">
        <v>0</v>
      </c>
      <c r="K84" t="s">
        <v>2548</v>
      </c>
      <c r="L84">
        <v>1</v>
      </c>
      <c r="M84">
        <v>1</v>
      </c>
      <c r="N84">
        <v>1</v>
      </c>
      <c r="O84">
        <v>1</v>
      </c>
    </row>
    <row r="85" spans="1:15" x14ac:dyDescent="0.3">
      <c r="A85" t="s">
        <v>1719</v>
      </c>
      <c r="B85">
        <v>1</v>
      </c>
      <c r="C85">
        <v>1</v>
      </c>
      <c r="D85">
        <v>1</v>
      </c>
      <c r="F85" t="s">
        <v>1357</v>
      </c>
      <c r="G85">
        <v>1</v>
      </c>
      <c r="H85">
        <v>0</v>
      </c>
      <c r="I85">
        <v>0</v>
      </c>
      <c r="K85" t="s">
        <v>2244</v>
      </c>
      <c r="L85">
        <v>1</v>
      </c>
      <c r="M85">
        <v>1</v>
      </c>
      <c r="N85">
        <v>1</v>
      </c>
      <c r="O85">
        <v>1</v>
      </c>
    </row>
    <row r="86" spans="1:15" x14ac:dyDescent="0.3">
      <c r="A86" t="s">
        <v>1721</v>
      </c>
      <c r="B86">
        <v>1</v>
      </c>
      <c r="C86">
        <v>1</v>
      </c>
      <c r="D86">
        <v>1</v>
      </c>
      <c r="F86" t="s">
        <v>1358</v>
      </c>
      <c r="G86">
        <v>1</v>
      </c>
      <c r="H86">
        <v>0</v>
      </c>
      <c r="I86">
        <v>0</v>
      </c>
      <c r="K86" t="s">
        <v>1948</v>
      </c>
      <c r="L86">
        <v>1</v>
      </c>
      <c r="M86">
        <v>1</v>
      </c>
      <c r="N86">
        <v>1</v>
      </c>
      <c r="O86">
        <v>1</v>
      </c>
    </row>
    <row r="87" spans="1:15" x14ac:dyDescent="0.3">
      <c r="A87" t="s">
        <v>1729</v>
      </c>
      <c r="B87">
        <v>1</v>
      </c>
      <c r="C87">
        <v>1</v>
      </c>
      <c r="D87">
        <v>1</v>
      </c>
      <c r="F87" t="s">
        <v>1359</v>
      </c>
      <c r="G87">
        <v>1</v>
      </c>
      <c r="H87">
        <v>0</v>
      </c>
      <c r="I87">
        <v>0</v>
      </c>
      <c r="K87" t="s">
        <v>2380</v>
      </c>
      <c r="L87">
        <v>1</v>
      </c>
      <c r="M87">
        <v>1</v>
      </c>
      <c r="N87">
        <v>1</v>
      </c>
      <c r="O87">
        <v>1</v>
      </c>
    </row>
    <row r="88" spans="1:15" x14ac:dyDescent="0.3">
      <c r="A88" t="s">
        <v>1733</v>
      </c>
      <c r="B88">
        <v>1</v>
      </c>
      <c r="C88">
        <v>1</v>
      </c>
      <c r="D88">
        <v>1</v>
      </c>
      <c r="F88" t="s">
        <v>1360</v>
      </c>
      <c r="G88">
        <v>1</v>
      </c>
      <c r="H88">
        <v>0</v>
      </c>
      <c r="I88">
        <v>0</v>
      </c>
      <c r="K88" t="s">
        <v>1535</v>
      </c>
      <c r="L88">
        <v>1</v>
      </c>
      <c r="M88">
        <v>1</v>
      </c>
      <c r="N88">
        <v>1</v>
      </c>
      <c r="O88">
        <v>1</v>
      </c>
    </row>
    <row r="89" spans="1:15" x14ac:dyDescent="0.3">
      <c r="A89" t="s">
        <v>1736</v>
      </c>
      <c r="B89">
        <v>1</v>
      </c>
      <c r="C89">
        <v>1</v>
      </c>
      <c r="D89">
        <v>1</v>
      </c>
      <c r="F89" t="s">
        <v>1361</v>
      </c>
      <c r="G89">
        <v>1</v>
      </c>
      <c r="H89">
        <v>0</v>
      </c>
      <c r="I89">
        <v>0</v>
      </c>
      <c r="K89" t="s">
        <v>1532</v>
      </c>
      <c r="L89">
        <v>1</v>
      </c>
      <c r="M89">
        <v>1</v>
      </c>
      <c r="N89">
        <v>1</v>
      </c>
      <c r="O89">
        <v>1</v>
      </c>
    </row>
    <row r="90" spans="1:15" x14ac:dyDescent="0.3">
      <c r="A90" t="s">
        <v>1739</v>
      </c>
      <c r="B90">
        <v>1</v>
      </c>
      <c r="C90">
        <v>1</v>
      </c>
      <c r="D90">
        <v>1</v>
      </c>
      <c r="F90" t="s">
        <v>1362</v>
      </c>
      <c r="G90">
        <v>1</v>
      </c>
      <c r="H90">
        <v>0</v>
      </c>
      <c r="I90">
        <v>0</v>
      </c>
      <c r="K90" t="s">
        <v>1393</v>
      </c>
      <c r="L90">
        <v>1</v>
      </c>
      <c r="M90">
        <v>1</v>
      </c>
      <c r="N90">
        <v>1</v>
      </c>
      <c r="O90">
        <v>1</v>
      </c>
    </row>
    <row r="91" spans="1:15" x14ac:dyDescent="0.3">
      <c r="A91" t="s">
        <v>1742</v>
      </c>
      <c r="B91">
        <v>1</v>
      </c>
      <c r="C91">
        <v>1</v>
      </c>
      <c r="D91">
        <v>1</v>
      </c>
      <c r="F91" t="s">
        <v>1363</v>
      </c>
      <c r="G91">
        <v>1</v>
      </c>
      <c r="H91">
        <v>0</v>
      </c>
      <c r="I91">
        <v>0</v>
      </c>
      <c r="K91" t="s">
        <v>2217</v>
      </c>
      <c r="L91">
        <v>1</v>
      </c>
      <c r="M91">
        <v>1</v>
      </c>
      <c r="N91">
        <v>1</v>
      </c>
      <c r="O91">
        <v>1</v>
      </c>
    </row>
    <row r="92" spans="1:15" x14ac:dyDescent="0.3">
      <c r="A92" t="s">
        <v>1758</v>
      </c>
      <c r="B92">
        <v>1</v>
      </c>
      <c r="C92">
        <v>1</v>
      </c>
      <c r="D92">
        <v>1</v>
      </c>
      <c r="F92" t="s">
        <v>2687</v>
      </c>
      <c r="G92">
        <v>0</v>
      </c>
      <c r="H92">
        <v>0</v>
      </c>
      <c r="I92">
        <v>1</v>
      </c>
      <c r="K92" t="s">
        <v>2552</v>
      </c>
      <c r="L92">
        <v>1</v>
      </c>
      <c r="M92">
        <v>1</v>
      </c>
      <c r="N92">
        <v>1</v>
      </c>
      <c r="O92">
        <v>1</v>
      </c>
    </row>
    <row r="93" spans="1:15" x14ac:dyDescent="0.3">
      <c r="A93" t="s">
        <v>1761</v>
      </c>
      <c r="B93">
        <v>1</v>
      </c>
      <c r="C93">
        <v>1</v>
      </c>
      <c r="D93">
        <v>1</v>
      </c>
      <c r="F93" t="s">
        <v>1364</v>
      </c>
      <c r="G93">
        <v>1</v>
      </c>
      <c r="H93">
        <v>0</v>
      </c>
      <c r="I93">
        <v>1</v>
      </c>
      <c r="K93" t="s">
        <v>1254</v>
      </c>
      <c r="L93">
        <v>1</v>
      </c>
      <c r="M93">
        <v>1</v>
      </c>
      <c r="N93">
        <v>1</v>
      </c>
      <c r="O93">
        <v>1</v>
      </c>
    </row>
    <row r="94" spans="1:15" x14ac:dyDescent="0.3">
      <c r="A94" t="s">
        <v>1793</v>
      </c>
      <c r="B94">
        <v>1</v>
      </c>
      <c r="C94">
        <v>1</v>
      </c>
      <c r="D94">
        <v>1</v>
      </c>
      <c r="F94" t="s">
        <v>1367</v>
      </c>
      <c r="G94">
        <v>1</v>
      </c>
      <c r="H94">
        <v>1</v>
      </c>
      <c r="I94">
        <v>1</v>
      </c>
      <c r="K94" t="s">
        <v>1589</v>
      </c>
      <c r="L94">
        <v>1</v>
      </c>
      <c r="M94">
        <v>1</v>
      </c>
      <c r="N94">
        <v>1</v>
      </c>
      <c r="O94">
        <v>1</v>
      </c>
    </row>
    <row r="95" spans="1:15" x14ac:dyDescent="0.3">
      <c r="A95" t="s">
        <v>1800</v>
      </c>
      <c r="B95">
        <v>1</v>
      </c>
      <c r="C95">
        <v>1</v>
      </c>
      <c r="D95">
        <v>1</v>
      </c>
      <c r="F95" t="s">
        <v>1370</v>
      </c>
      <c r="G95">
        <v>1</v>
      </c>
      <c r="H95">
        <v>0</v>
      </c>
      <c r="I95">
        <v>1</v>
      </c>
      <c r="K95" t="s">
        <v>1251</v>
      </c>
      <c r="L95">
        <v>1</v>
      </c>
      <c r="M95">
        <v>1</v>
      </c>
      <c r="N95">
        <v>1</v>
      </c>
      <c r="O95">
        <v>1</v>
      </c>
    </row>
    <row r="96" spans="1:15" x14ac:dyDescent="0.3">
      <c r="A96" t="s">
        <v>1817</v>
      </c>
      <c r="B96">
        <v>1</v>
      </c>
      <c r="C96">
        <v>1</v>
      </c>
      <c r="D96">
        <v>1</v>
      </c>
      <c r="F96" t="s">
        <v>1372</v>
      </c>
      <c r="G96">
        <v>1</v>
      </c>
      <c r="H96">
        <v>1</v>
      </c>
      <c r="I96">
        <v>0</v>
      </c>
      <c r="K96" t="s">
        <v>1493</v>
      </c>
      <c r="L96">
        <v>1</v>
      </c>
      <c r="M96">
        <v>1</v>
      </c>
      <c r="N96">
        <v>1</v>
      </c>
      <c r="O96">
        <v>1</v>
      </c>
    </row>
    <row r="97" spans="1:15" x14ac:dyDescent="0.3">
      <c r="A97" t="s">
        <v>1826</v>
      </c>
      <c r="B97">
        <v>1</v>
      </c>
      <c r="C97">
        <v>1</v>
      </c>
      <c r="D97">
        <v>1</v>
      </c>
      <c r="F97" t="s">
        <v>1375</v>
      </c>
      <c r="G97">
        <v>1</v>
      </c>
      <c r="H97">
        <v>0</v>
      </c>
      <c r="I97">
        <v>0</v>
      </c>
      <c r="K97" t="s">
        <v>2161</v>
      </c>
      <c r="L97">
        <v>1</v>
      </c>
      <c r="M97">
        <v>1</v>
      </c>
      <c r="N97">
        <v>1</v>
      </c>
      <c r="O97">
        <v>1</v>
      </c>
    </row>
    <row r="98" spans="1:15" x14ac:dyDescent="0.3">
      <c r="A98" t="s">
        <v>1834</v>
      </c>
      <c r="B98">
        <v>1</v>
      </c>
      <c r="C98">
        <v>1</v>
      </c>
      <c r="D98">
        <v>1</v>
      </c>
      <c r="F98" t="s">
        <v>3147</v>
      </c>
      <c r="G98">
        <v>0</v>
      </c>
      <c r="H98">
        <v>0</v>
      </c>
      <c r="I98">
        <v>0</v>
      </c>
      <c r="K98" t="s">
        <v>2524</v>
      </c>
      <c r="L98">
        <v>1</v>
      </c>
      <c r="M98">
        <v>1</v>
      </c>
      <c r="N98">
        <v>1</v>
      </c>
      <c r="O98">
        <v>1</v>
      </c>
    </row>
    <row r="99" spans="1:15" x14ac:dyDescent="0.3">
      <c r="A99" t="s">
        <v>1839</v>
      </c>
      <c r="B99">
        <v>1</v>
      </c>
      <c r="C99">
        <v>1</v>
      </c>
      <c r="D99">
        <v>1</v>
      </c>
      <c r="F99" t="s">
        <v>1378</v>
      </c>
      <c r="G99">
        <v>1</v>
      </c>
      <c r="H99">
        <v>1</v>
      </c>
      <c r="I99">
        <v>1</v>
      </c>
      <c r="K99" t="s">
        <v>2057</v>
      </c>
      <c r="L99">
        <v>1</v>
      </c>
      <c r="M99">
        <v>1</v>
      </c>
      <c r="N99">
        <v>1</v>
      </c>
      <c r="O99">
        <v>1</v>
      </c>
    </row>
    <row r="100" spans="1:15" x14ac:dyDescent="0.3">
      <c r="A100" t="s">
        <v>1881</v>
      </c>
      <c r="B100">
        <v>1</v>
      </c>
      <c r="C100">
        <v>1</v>
      </c>
      <c r="D100">
        <v>1</v>
      </c>
      <c r="F100" t="s">
        <v>1379</v>
      </c>
      <c r="G100">
        <v>1</v>
      </c>
      <c r="H100">
        <v>0</v>
      </c>
      <c r="I100">
        <v>1</v>
      </c>
      <c r="K100" t="s">
        <v>2154</v>
      </c>
      <c r="L100">
        <v>1</v>
      </c>
      <c r="M100">
        <v>1</v>
      </c>
      <c r="N100">
        <v>1</v>
      </c>
      <c r="O100">
        <v>1</v>
      </c>
    </row>
    <row r="101" spans="1:15" x14ac:dyDescent="0.3">
      <c r="A101" t="s">
        <v>1893</v>
      </c>
      <c r="B101">
        <v>1</v>
      </c>
      <c r="C101">
        <v>1</v>
      </c>
      <c r="D101">
        <v>1</v>
      </c>
      <c r="F101" t="s">
        <v>1382</v>
      </c>
      <c r="G101">
        <v>1</v>
      </c>
      <c r="H101">
        <v>1</v>
      </c>
      <c r="I101">
        <v>1</v>
      </c>
      <c r="K101" t="s">
        <v>2394</v>
      </c>
      <c r="L101">
        <v>1</v>
      </c>
      <c r="M101">
        <v>1</v>
      </c>
      <c r="N101">
        <v>1</v>
      </c>
      <c r="O101">
        <v>1</v>
      </c>
    </row>
    <row r="102" spans="1:15" x14ac:dyDescent="0.3">
      <c r="A102" t="s">
        <v>1894</v>
      </c>
      <c r="B102">
        <v>1</v>
      </c>
      <c r="C102">
        <v>1</v>
      </c>
      <c r="D102">
        <v>1</v>
      </c>
      <c r="F102" t="s">
        <v>1385</v>
      </c>
      <c r="G102">
        <v>1</v>
      </c>
      <c r="H102">
        <v>1</v>
      </c>
      <c r="I102">
        <v>1</v>
      </c>
      <c r="K102" t="s">
        <v>2385</v>
      </c>
      <c r="L102">
        <v>1</v>
      </c>
      <c r="M102">
        <v>1</v>
      </c>
      <c r="N102">
        <v>1</v>
      </c>
      <c r="O102">
        <v>1</v>
      </c>
    </row>
    <row r="103" spans="1:15" x14ac:dyDescent="0.3">
      <c r="A103" t="s">
        <v>1897</v>
      </c>
      <c r="B103">
        <v>1</v>
      </c>
      <c r="C103">
        <v>1</v>
      </c>
      <c r="D103">
        <v>1</v>
      </c>
      <c r="F103" t="s">
        <v>1388</v>
      </c>
      <c r="G103">
        <v>1</v>
      </c>
      <c r="H103">
        <v>0</v>
      </c>
      <c r="I103">
        <v>1</v>
      </c>
      <c r="K103" t="s">
        <v>2440</v>
      </c>
      <c r="L103">
        <v>1</v>
      </c>
      <c r="M103">
        <v>1</v>
      </c>
      <c r="N103">
        <v>1</v>
      </c>
      <c r="O103">
        <v>1</v>
      </c>
    </row>
    <row r="104" spans="1:15" x14ac:dyDescent="0.3">
      <c r="A104" t="s">
        <v>1903</v>
      </c>
      <c r="B104">
        <v>1</v>
      </c>
      <c r="C104">
        <v>1</v>
      </c>
      <c r="D104">
        <v>1</v>
      </c>
      <c r="F104" t="s">
        <v>2694</v>
      </c>
      <c r="G104">
        <v>0</v>
      </c>
      <c r="H104">
        <v>1</v>
      </c>
      <c r="I104">
        <v>1</v>
      </c>
      <c r="K104" t="s">
        <v>1275</v>
      </c>
      <c r="L104">
        <v>1</v>
      </c>
      <c r="M104">
        <v>1</v>
      </c>
      <c r="N104">
        <v>1</v>
      </c>
      <c r="O104">
        <v>1</v>
      </c>
    </row>
    <row r="105" spans="1:15" x14ac:dyDescent="0.3">
      <c r="A105" t="s">
        <v>1911</v>
      </c>
      <c r="B105">
        <v>1</v>
      </c>
      <c r="C105">
        <v>1</v>
      </c>
      <c r="D105">
        <v>1</v>
      </c>
      <c r="F105" t="s">
        <v>1390</v>
      </c>
      <c r="G105">
        <v>1</v>
      </c>
      <c r="H105">
        <v>0</v>
      </c>
      <c r="I105">
        <v>0</v>
      </c>
      <c r="K105" t="s">
        <v>2160</v>
      </c>
      <c r="L105">
        <v>1</v>
      </c>
      <c r="M105">
        <v>1</v>
      </c>
      <c r="N105">
        <v>1</v>
      </c>
      <c r="O105">
        <v>1</v>
      </c>
    </row>
    <row r="106" spans="1:15" x14ac:dyDescent="0.3">
      <c r="A106" t="s">
        <v>1913</v>
      </c>
      <c r="B106">
        <v>1</v>
      </c>
      <c r="C106">
        <v>1</v>
      </c>
      <c r="D106">
        <v>1</v>
      </c>
      <c r="F106" t="s">
        <v>1393</v>
      </c>
      <c r="G106">
        <v>1</v>
      </c>
      <c r="H106">
        <v>1</v>
      </c>
      <c r="I106">
        <v>1</v>
      </c>
      <c r="K106" t="s">
        <v>1608</v>
      </c>
      <c r="L106">
        <v>1</v>
      </c>
      <c r="M106">
        <v>1</v>
      </c>
      <c r="N106">
        <v>1</v>
      </c>
      <c r="O106">
        <v>1</v>
      </c>
    </row>
    <row r="107" spans="1:15" x14ac:dyDescent="0.3">
      <c r="A107" t="s">
        <v>1916</v>
      </c>
      <c r="B107">
        <v>1</v>
      </c>
      <c r="C107">
        <v>1</v>
      </c>
      <c r="D107">
        <v>1</v>
      </c>
      <c r="F107" t="s">
        <v>1396</v>
      </c>
      <c r="G107">
        <v>1</v>
      </c>
      <c r="H107">
        <v>0</v>
      </c>
      <c r="I107">
        <v>1</v>
      </c>
      <c r="K107" t="s">
        <v>2046</v>
      </c>
      <c r="L107">
        <v>1</v>
      </c>
      <c r="M107">
        <v>1</v>
      </c>
      <c r="N107">
        <v>1</v>
      </c>
      <c r="O107">
        <v>1</v>
      </c>
    </row>
    <row r="108" spans="1:15" x14ac:dyDescent="0.3">
      <c r="A108" t="s">
        <v>1917</v>
      </c>
      <c r="B108">
        <v>1</v>
      </c>
      <c r="C108">
        <v>1</v>
      </c>
      <c r="D108">
        <v>1</v>
      </c>
      <c r="F108" t="s">
        <v>1399</v>
      </c>
      <c r="G108">
        <v>1</v>
      </c>
      <c r="H108">
        <v>0</v>
      </c>
      <c r="I108">
        <v>1</v>
      </c>
      <c r="K108" t="s">
        <v>1916</v>
      </c>
      <c r="L108">
        <v>1</v>
      </c>
      <c r="M108">
        <v>1</v>
      </c>
      <c r="N108">
        <v>1</v>
      </c>
      <c r="O108">
        <v>1</v>
      </c>
    </row>
    <row r="109" spans="1:15" x14ac:dyDescent="0.3">
      <c r="A109" t="s">
        <v>1918</v>
      </c>
      <c r="B109">
        <v>1</v>
      </c>
      <c r="C109">
        <v>1</v>
      </c>
      <c r="D109">
        <v>1</v>
      </c>
      <c r="F109" t="s">
        <v>1402</v>
      </c>
      <c r="G109">
        <v>1</v>
      </c>
      <c r="H109">
        <v>0</v>
      </c>
      <c r="I109">
        <v>1</v>
      </c>
      <c r="K109" t="s">
        <v>2627</v>
      </c>
      <c r="L109">
        <v>1</v>
      </c>
      <c r="M109">
        <v>1</v>
      </c>
      <c r="N109">
        <v>1</v>
      </c>
      <c r="O109">
        <v>1</v>
      </c>
    </row>
    <row r="110" spans="1:15" x14ac:dyDescent="0.3">
      <c r="A110" t="s">
        <v>1920</v>
      </c>
      <c r="B110">
        <v>1</v>
      </c>
      <c r="C110">
        <v>1</v>
      </c>
      <c r="D110">
        <v>1</v>
      </c>
      <c r="F110" t="s">
        <v>3148</v>
      </c>
      <c r="G110">
        <v>0</v>
      </c>
      <c r="H110">
        <v>0</v>
      </c>
      <c r="I110">
        <v>0</v>
      </c>
      <c r="K110" t="s">
        <v>1304</v>
      </c>
      <c r="L110">
        <v>1</v>
      </c>
      <c r="M110">
        <v>1</v>
      </c>
      <c r="N110">
        <v>1</v>
      </c>
      <c r="O110">
        <v>1</v>
      </c>
    </row>
    <row r="111" spans="1:15" x14ac:dyDescent="0.3">
      <c r="A111" t="s">
        <v>1928</v>
      </c>
      <c r="B111">
        <v>1</v>
      </c>
      <c r="C111">
        <v>1</v>
      </c>
      <c r="D111">
        <v>1</v>
      </c>
      <c r="F111" t="s">
        <v>3149</v>
      </c>
      <c r="G111">
        <v>0</v>
      </c>
      <c r="H111">
        <v>0</v>
      </c>
      <c r="I111">
        <v>0</v>
      </c>
      <c r="K111" t="s">
        <v>2382</v>
      </c>
      <c r="L111">
        <v>1</v>
      </c>
      <c r="M111">
        <v>1</v>
      </c>
      <c r="N111">
        <v>1</v>
      </c>
      <c r="O111">
        <v>1</v>
      </c>
    </row>
    <row r="112" spans="1:15" x14ac:dyDescent="0.3">
      <c r="A112" t="s">
        <v>1935</v>
      </c>
      <c r="B112">
        <v>1</v>
      </c>
      <c r="C112">
        <v>1</v>
      </c>
      <c r="D112">
        <v>1</v>
      </c>
      <c r="F112" t="s">
        <v>1405</v>
      </c>
      <c r="G112">
        <v>1</v>
      </c>
      <c r="H112">
        <v>1</v>
      </c>
      <c r="I112">
        <v>1</v>
      </c>
      <c r="K112" t="s">
        <v>2031</v>
      </c>
      <c r="L112">
        <v>1</v>
      </c>
      <c r="M112">
        <v>1</v>
      </c>
      <c r="N112">
        <v>1</v>
      </c>
      <c r="O112">
        <v>1</v>
      </c>
    </row>
    <row r="113" spans="1:15" x14ac:dyDescent="0.3">
      <c r="A113" t="s">
        <v>1938</v>
      </c>
      <c r="B113">
        <v>1</v>
      </c>
      <c r="C113">
        <v>1</v>
      </c>
      <c r="D113">
        <v>1</v>
      </c>
      <c r="F113" t="s">
        <v>1408</v>
      </c>
      <c r="G113">
        <v>1</v>
      </c>
      <c r="H113">
        <v>1</v>
      </c>
      <c r="I113">
        <v>1</v>
      </c>
      <c r="K113" t="s">
        <v>2118</v>
      </c>
      <c r="L113">
        <v>1</v>
      </c>
      <c r="M113">
        <v>1</v>
      </c>
      <c r="N113">
        <v>1</v>
      </c>
      <c r="O113">
        <v>1</v>
      </c>
    </row>
    <row r="114" spans="1:15" x14ac:dyDescent="0.3">
      <c r="A114" t="s">
        <v>1941</v>
      </c>
      <c r="B114">
        <v>1</v>
      </c>
      <c r="C114">
        <v>1</v>
      </c>
      <c r="D114">
        <v>1</v>
      </c>
      <c r="F114" t="s">
        <v>1410</v>
      </c>
      <c r="G114">
        <v>1</v>
      </c>
      <c r="H114">
        <v>0</v>
      </c>
      <c r="I114">
        <v>1</v>
      </c>
      <c r="K114" t="s">
        <v>2303</v>
      </c>
      <c r="L114">
        <v>1</v>
      </c>
      <c r="M114">
        <v>1</v>
      </c>
      <c r="N114">
        <v>1</v>
      </c>
      <c r="O114">
        <v>1</v>
      </c>
    </row>
    <row r="115" spans="1:15" x14ac:dyDescent="0.3">
      <c r="A115" t="s">
        <v>1942</v>
      </c>
      <c r="B115">
        <v>1</v>
      </c>
      <c r="C115">
        <v>1</v>
      </c>
      <c r="D115">
        <v>1</v>
      </c>
      <c r="F115" t="s">
        <v>1413</v>
      </c>
      <c r="G115">
        <v>1</v>
      </c>
      <c r="H115">
        <v>1</v>
      </c>
      <c r="I115">
        <v>1</v>
      </c>
      <c r="K115" t="s">
        <v>2065</v>
      </c>
      <c r="L115">
        <v>1</v>
      </c>
      <c r="M115">
        <v>1</v>
      </c>
      <c r="N115">
        <v>1</v>
      </c>
      <c r="O115">
        <v>1</v>
      </c>
    </row>
    <row r="116" spans="1:15" x14ac:dyDescent="0.3">
      <c r="A116" t="s">
        <v>1948</v>
      </c>
      <c r="B116">
        <v>1</v>
      </c>
      <c r="C116">
        <v>1</v>
      </c>
      <c r="D116">
        <v>1</v>
      </c>
      <c r="F116" t="s">
        <v>1416</v>
      </c>
      <c r="G116">
        <v>1</v>
      </c>
      <c r="H116">
        <v>0</v>
      </c>
      <c r="I116">
        <v>1</v>
      </c>
      <c r="K116" t="s">
        <v>1385</v>
      </c>
      <c r="L116">
        <v>1</v>
      </c>
      <c r="M116">
        <v>1</v>
      </c>
      <c r="N116">
        <v>1</v>
      </c>
      <c r="O116">
        <v>1</v>
      </c>
    </row>
    <row r="117" spans="1:15" x14ac:dyDescent="0.3">
      <c r="A117" t="s">
        <v>1953</v>
      </c>
      <c r="B117">
        <v>1</v>
      </c>
      <c r="C117">
        <v>1</v>
      </c>
      <c r="D117">
        <v>1</v>
      </c>
      <c r="F117" t="s">
        <v>1419</v>
      </c>
      <c r="G117">
        <v>1</v>
      </c>
      <c r="H117">
        <v>0</v>
      </c>
      <c r="I117">
        <v>1</v>
      </c>
      <c r="K117" t="s">
        <v>1893</v>
      </c>
      <c r="L117">
        <v>1</v>
      </c>
      <c r="M117">
        <v>1</v>
      </c>
      <c r="N117">
        <v>1</v>
      </c>
      <c r="O117">
        <v>1</v>
      </c>
    </row>
    <row r="118" spans="1:15" x14ac:dyDescent="0.3">
      <c r="A118" t="s">
        <v>1958</v>
      </c>
      <c r="B118">
        <v>1</v>
      </c>
      <c r="C118">
        <v>1</v>
      </c>
      <c r="D118">
        <v>1</v>
      </c>
      <c r="F118" t="s">
        <v>1422</v>
      </c>
      <c r="G118">
        <v>1</v>
      </c>
      <c r="H118">
        <v>0</v>
      </c>
      <c r="I118">
        <v>1</v>
      </c>
      <c r="K118" t="s">
        <v>2409</v>
      </c>
      <c r="L118">
        <v>1</v>
      </c>
      <c r="M118">
        <v>1</v>
      </c>
      <c r="N118">
        <v>1</v>
      </c>
      <c r="O118">
        <v>1</v>
      </c>
    </row>
    <row r="119" spans="1:15" x14ac:dyDescent="0.3">
      <c r="A119" t="s">
        <v>1959</v>
      </c>
      <c r="B119">
        <v>1</v>
      </c>
      <c r="C119">
        <v>1</v>
      </c>
      <c r="D119">
        <v>1</v>
      </c>
      <c r="F119" t="s">
        <v>2704</v>
      </c>
      <c r="G119">
        <v>0</v>
      </c>
      <c r="H119">
        <v>1</v>
      </c>
      <c r="I119">
        <v>1</v>
      </c>
      <c r="K119" t="s">
        <v>1274</v>
      </c>
      <c r="L119">
        <v>1</v>
      </c>
      <c r="M119">
        <v>1</v>
      </c>
      <c r="N119">
        <v>1</v>
      </c>
      <c r="O119">
        <v>1</v>
      </c>
    </row>
    <row r="120" spans="1:15" x14ac:dyDescent="0.3">
      <c r="A120" t="s">
        <v>1962</v>
      </c>
      <c r="B120">
        <v>1</v>
      </c>
      <c r="C120">
        <v>1</v>
      </c>
      <c r="D120">
        <v>1</v>
      </c>
      <c r="F120" t="s">
        <v>1424</v>
      </c>
      <c r="G120">
        <v>1</v>
      </c>
      <c r="H120">
        <v>0</v>
      </c>
      <c r="I120">
        <v>1</v>
      </c>
      <c r="K120" t="s">
        <v>2021</v>
      </c>
      <c r="L120">
        <v>1</v>
      </c>
      <c r="M120">
        <v>1</v>
      </c>
      <c r="N120">
        <v>1</v>
      </c>
      <c r="O120">
        <v>1</v>
      </c>
    </row>
    <row r="121" spans="1:15" x14ac:dyDescent="0.3">
      <c r="A121" t="s">
        <v>1968</v>
      </c>
      <c r="B121">
        <v>1</v>
      </c>
      <c r="C121">
        <v>1</v>
      </c>
      <c r="D121">
        <v>1</v>
      </c>
      <c r="F121" t="s">
        <v>1427</v>
      </c>
      <c r="G121">
        <v>1</v>
      </c>
      <c r="H121">
        <v>0</v>
      </c>
      <c r="I121">
        <v>1</v>
      </c>
      <c r="K121" t="s">
        <v>2317</v>
      </c>
      <c r="L121">
        <v>1</v>
      </c>
      <c r="M121">
        <v>1</v>
      </c>
      <c r="N121">
        <v>1</v>
      </c>
      <c r="O121">
        <v>1</v>
      </c>
    </row>
    <row r="122" spans="1:15" x14ac:dyDescent="0.3">
      <c r="A122" t="s">
        <v>1981</v>
      </c>
      <c r="B122">
        <v>1</v>
      </c>
      <c r="C122">
        <v>1</v>
      </c>
      <c r="D122">
        <v>1</v>
      </c>
      <c r="F122" t="s">
        <v>2708</v>
      </c>
      <c r="G122">
        <v>0</v>
      </c>
      <c r="H122">
        <v>1</v>
      </c>
      <c r="I122">
        <v>1</v>
      </c>
      <c r="K122" t="s">
        <v>1903</v>
      </c>
      <c r="L122">
        <v>1</v>
      </c>
      <c r="M122">
        <v>1</v>
      </c>
      <c r="N122">
        <v>1</v>
      </c>
      <c r="O122">
        <v>1</v>
      </c>
    </row>
    <row r="123" spans="1:15" x14ac:dyDescent="0.3">
      <c r="A123" t="s">
        <v>1990</v>
      </c>
      <c r="B123">
        <v>1</v>
      </c>
      <c r="C123">
        <v>1</v>
      </c>
      <c r="D123">
        <v>1</v>
      </c>
      <c r="F123" t="s">
        <v>3150</v>
      </c>
      <c r="G123">
        <v>0</v>
      </c>
      <c r="H123">
        <v>0</v>
      </c>
      <c r="I123">
        <v>0</v>
      </c>
      <c r="K123" t="s">
        <v>2293</v>
      </c>
      <c r="L123">
        <v>1</v>
      </c>
      <c r="M123">
        <v>1</v>
      </c>
      <c r="N123">
        <v>1</v>
      </c>
      <c r="O123">
        <v>1</v>
      </c>
    </row>
    <row r="124" spans="1:15" x14ac:dyDescent="0.3">
      <c r="A124" t="s">
        <v>1992</v>
      </c>
      <c r="B124">
        <v>1</v>
      </c>
      <c r="C124">
        <v>1</v>
      </c>
      <c r="D124">
        <v>1</v>
      </c>
      <c r="F124" t="s">
        <v>2711</v>
      </c>
      <c r="G124">
        <v>0</v>
      </c>
      <c r="H124">
        <v>0</v>
      </c>
      <c r="I124">
        <v>1</v>
      </c>
      <c r="K124" t="s">
        <v>1457</v>
      </c>
      <c r="L124">
        <v>1</v>
      </c>
      <c r="M124">
        <v>1</v>
      </c>
      <c r="N124">
        <v>1</v>
      </c>
      <c r="O124">
        <v>1</v>
      </c>
    </row>
    <row r="125" spans="1:15" x14ac:dyDescent="0.3">
      <c r="A125" t="s">
        <v>2003</v>
      </c>
      <c r="B125">
        <v>1</v>
      </c>
      <c r="C125">
        <v>1</v>
      </c>
      <c r="D125">
        <v>1</v>
      </c>
      <c r="F125" t="s">
        <v>1430</v>
      </c>
      <c r="G125">
        <v>1</v>
      </c>
      <c r="H125">
        <v>0</v>
      </c>
      <c r="I125">
        <v>0</v>
      </c>
      <c r="K125" t="s">
        <v>2041</v>
      </c>
      <c r="L125">
        <v>1</v>
      </c>
      <c r="M125">
        <v>1</v>
      </c>
      <c r="N125">
        <v>1</v>
      </c>
      <c r="O125">
        <v>1</v>
      </c>
    </row>
    <row r="126" spans="1:15" x14ac:dyDescent="0.3">
      <c r="A126" t="s">
        <v>2021</v>
      </c>
      <c r="B126">
        <v>1</v>
      </c>
      <c r="C126">
        <v>1</v>
      </c>
      <c r="D126">
        <v>1</v>
      </c>
      <c r="F126" t="s">
        <v>1433</v>
      </c>
      <c r="G126">
        <v>1</v>
      </c>
      <c r="H126">
        <v>1</v>
      </c>
      <c r="I126">
        <v>1</v>
      </c>
      <c r="K126" t="s">
        <v>1517</v>
      </c>
      <c r="L126">
        <v>1</v>
      </c>
      <c r="M126">
        <v>1</v>
      </c>
      <c r="N126">
        <v>1</v>
      </c>
      <c r="O126">
        <v>1</v>
      </c>
    </row>
    <row r="127" spans="1:15" x14ac:dyDescent="0.3">
      <c r="A127" t="s">
        <v>2023</v>
      </c>
      <c r="B127">
        <v>1</v>
      </c>
      <c r="C127">
        <v>1</v>
      </c>
      <c r="D127">
        <v>1</v>
      </c>
      <c r="F127" t="s">
        <v>1436</v>
      </c>
      <c r="G127">
        <v>1</v>
      </c>
      <c r="H127">
        <v>0</v>
      </c>
      <c r="I127">
        <v>1</v>
      </c>
      <c r="K127" t="s">
        <v>2138</v>
      </c>
      <c r="L127">
        <v>1</v>
      </c>
      <c r="M127">
        <v>1</v>
      </c>
      <c r="N127">
        <v>1</v>
      </c>
      <c r="O127">
        <v>1</v>
      </c>
    </row>
    <row r="128" spans="1:15" x14ac:dyDescent="0.3">
      <c r="A128" t="s">
        <v>2026</v>
      </c>
      <c r="B128">
        <v>1</v>
      </c>
      <c r="C128">
        <v>1</v>
      </c>
      <c r="D128">
        <v>1</v>
      </c>
      <c r="F128" t="s">
        <v>1439</v>
      </c>
      <c r="G128">
        <v>1</v>
      </c>
      <c r="H128">
        <v>1</v>
      </c>
      <c r="I128">
        <v>1</v>
      </c>
      <c r="K128" t="s">
        <v>1581</v>
      </c>
      <c r="L128">
        <v>1</v>
      </c>
      <c r="M128">
        <v>1</v>
      </c>
      <c r="N128">
        <v>1</v>
      </c>
      <c r="O128">
        <v>1</v>
      </c>
    </row>
    <row r="129" spans="1:15" x14ac:dyDescent="0.3">
      <c r="A129" t="s">
        <v>2031</v>
      </c>
      <c r="B129">
        <v>1</v>
      </c>
      <c r="C129">
        <v>1</v>
      </c>
      <c r="D129">
        <v>1</v>
      </c>
      <c r="F129" t="s">
        <v>1442</v>
      </c>
      <c r="G129">
        <v>1</v>
      </c>
      <c r="H129">
        <v>0</v>
      </c>
      <c r="I129">
        <v>0</v>
      </c>
      <c r="K129" t="s">
        <v>1598</v>
      </c>
      <c r="L129">
        <v>1</v>
      </c>
      <c r="M129">
        <v>1</v>
      </c>
      <c r="N129">
        <v>1</v>
      </c>
      <c r="O129">
        <v>1</v>
      </c>
    </row>
    <row r="130" spans="1:15" x14ac:dyDescent="0.3">
      <c r="A130" t="s">
        <v>2035</v>
      </c>
      <c r="B130">
        <v>1</v>
      </c>
      <c r="C130">
        <v>1</v>
      </c>
      <c r="D130">
        <v>1</v>
      </c>
      <c r="F130" t="s">
        <v>1445</v>
      </c>
      <c r="G130">
        <v>1</v>
      </c>
      <c r="H130">
        <v>0</v>
      </c>
      <c r="I130">
        <v>1</v>
      </c>
      <c r="K130" t="s">
        <v>2326</v>
      </c>
      <c r="L130">
        <v>1</v>
      </c>
      <c r="M130">
        <v>1</v>
      </c>
      <c r="N130">
        <v>1</v>
      </c>
      <c r="O130">
        <v>1</v>
      </c>
    </row>
    <row r="131" spans="1:15" x14ac:dyDescent="0.3">
      <c r="A131" t="s">
        <v>2041</v>
      </c>
      <c r="B131">
        <v>1</v>
      </c>
      <c r="C131">
        <v>1</v>
      </c>
      <c r="D131">
        <v>1</v>
      </c>
      <c r="F131" t="s">
        <v>1447</v>
      </c>
      <c r="G131">
        <v>1</v>
      </c>
      <c r="H131">
        <v>0</v>
      </c>
      <c r="I131">
        <v>0</v>
      </c>
      <c r="K131" t="s">
        <v>2322</v>
      </c>
      <c r="L131">
        <v>1</v>
      </c>
      <c r="M131">
        <v>1</v>
      </c>
      <c r="N131">
        <v>1</v>
      </c>
      <c r="O131">
        <v>1</v>
      </c>
    </row>
    <row r="132" spans="1:15" x14ac:dyDescent="0.3">
      <c r="A132" t="s">
        <v>2043</v>
      </c>
      <c r="B132">
        <v>1</v>
      </c>
      <c r="C132">
        <v>1</v>
      </c>
      <c r="D132">
        <v>1</v>
      </c>
      <c r="F132" t="s">
        <v>1450</v>
      </c>
      <c r="G132">
        <v>1</v>
      </c>
      <c r="H132">
        <v>1</v>
      </c>
      <c r="I132">
        <v>1</v>
      </c>
      <c r="K132" t="s">
        <v>1526</v>
      </c>
      <c r="L132">
        <v>1</v>
      </c>
      <c r="M132">
        <v>1</v>
      </c>
      <c r="N132">
        <v>1</v>
      </c>
      <c r="O132">
        <v>1</v>
      </c>
    </row>
    <row r="133" spans="1:15" x14ac:dyDescent="0.3">
      <c r="A133" t="s">
        <v>2046</v>
      </c>
      <c r="B133">
        <v>1</v>
      </c>
      <c r="C133">
        <v>1</v>
      </c>
      <c r="D133">
        <v>1</v>
      </c>
      <c r="F133" t="s">
        <v>1453</v>
      </c>
      <c r="G133">
        <v>1</v>
      </c>
      <c r="H133">
        <v>1</v>
      </c>
      <c r="I133">
        <v>1</v>
      </c>
      <c r="K133" t="s">
        <v>2290</v>
      </c>
      <c r="L133">
        <v>1</v>
      </c>
      <c r="M133">
        <v>1</v>
      </c>
      <c r="N133">
        <v>1</v>
      </c>
      <c r="O133">
        <v>1</v>
      </c>
    </row>
    <row r="134" spans="1:15" x14ac:dyDescent="0.3">
      <c r="A134" t="s">
        <v>2049</v>
      </c>
      <c r="B134">
        <v>1</v>
      </c>
      <c r="C134">
        <v>1</v>
      </c>
      <c r="D134">
        <v>1</v>
      </c>
      <c r="F134" t="s">
        <v>1455</v>
      </c>
      <c r="G134">
        <v>1</v>
      </c>
      <c r="H134">
        <v>1</v>
      </c>
      <c r="I134">
        <v>1</v>
      </c>
      <c r="K134" t="s">
        <v>2264</v>
      </c>
      <c r="L134">
        <v>1</v>
      </c>
      <c r="M134">
        <v>1</v>
      </c>
      <c r="N134">
        <v>1</v>
      </c>
      <c r="O134">
        <v>1</v>
      </c>
    </row>
    <row r="135" spans="1:15" x14ac:dyDescent="0.3">
      <c r="A135" t="s">
        <v>2057</v>
      </c>
      <c r="B135">
        <v>1</v>
      </c>
      <c r="C135">
        <v>1</v>
      </c>
      <c r="D135">
        <v>1</v>
      </c>
      <c r="F135" t="s">
        <v>1457</v>
      </c>
      <c r="G135">
        <v>1</v>
      </c>
      <c r="H135">
        <v>1</v>
      </c>
      <c r="I135">
        <v>1</v>
      </c>
      <c r="K135" t="s">
        <v>2183</v>
      </c>
      <c r="L135">
        <v>1</v>
      </c>
      <c r="M135">
        <v>1</v>
      </c>
      <c r="N135">
        <v>1</v>
      </c>
      <c r="O135">
        <v>1</v>
      </c>
    </row>
    <row r="136" spans="1:15" x14ac:dyDescent="0.3">
      <c r="A136" t="s">
        <v>2060</v>
      </c>
      <c r="B136">
        <v>1</v>
      </c>
      <c r="C136">
        <v>1</v>
      </c>
      <c r="D136">
        <v>1</v>
      </c>
      <c r="F136" t="s">
        <v>1460</v>
      </c>
      <c r="G136">
        <v>1</v>
      </c>
      <c r="H136">
        <v>0</v>
      </c>
      <c r="I136">
        <v>1</v>
      </c>
      <c r="K136" t="s">
        <v>1586</v>
      </c>
      <c r="L136">
        <v>1</v>
      </c>
      <c r="M136">
        <v>1</v>
      </c>
      <c r="N136">
        <v>1</v>
      </c>
      <c r="O136">
        <v>1</v>
      </c>
    </row>
    <row r="137" spans="1:15" x14ac:dyDescent="0.3">
      <c r="A137" t="s">
        <v>2065</v>
      </c>
      <c r="B137">
        <v>1</v>
      </c>
      <c r="C137">
        <v>1</v>
      </c>
      <c r="D137">
        <v>1</v>
      </c>
      <c r="F137" t="s">
        <v>1462</v>
      </c>
      <c r="G137">
        <v>1</v>
      </c>
      <c r="H137">
        <v>1</v>
      </c>
      <c r="I137">
        <v>1</v>
      </c>
      <c r="K137" t="s">
        <v>1320</v>
      </c>
      <c r="L137">
        <v>1</v>
      </c>
      <c r="M137">
        <v>1</v>
      </c>
      <c r="N137">
        <v>1</v>
      </c>
      <c r="O137">
        <v>1</v>
      </c>
    </row>
    <row r="138" spans="1:15" x14ac:dyDescent="0.3">
      <c r="A138" t="s">
        <v>2081</v>
      </c>
      <c r="B138">
        <v>1</v>
      </c>
      <c r="C138">
        <v>1</v>
      </c>
      <c r="D138">
        <v>1</v>
      </c>
      <c r="F138" t="s">
        <v>1465</v>
      </c>
      <c r="G138">
        <v>1</v>
      </c>
      <c r="H138">
        <v>1</v>
      </c>
      <c r="I138">
        <v>1</v>
      </c>
      <c r="K138" t="s">
        <v>2308</v>
      </c>
      <c r="L138">
        <v>1</v>
      </c>
      <c r="M138">
        <v>1</v>
      </c>
      <c r="N138">
        <v>1</v>
      </c>
      <c r="O138">
        <v>1</v>
      </c>
    </row>
    <row r="139" spans="1:15" x14ac:dyDescent="0.3">
      <c r="A139" t="s">
        <v>2088</v>
      </c>
      <c r="B139">
        <v>1</v>
      </c>
      <c r="C139">
        <v>1</v>
      </c>
      <c r="D139">
        <v>1</v>
      </c>
      <c r="F139" t="s">
        <v>1468</v>
      </c>
      <c r="G139">
        <v>1</v>
      </c>
      <c r="H139">
        <v>1</v>
      </c>
      <c r="I139">
        <v>1</v>
      </c>
      <c r="K139" t="s">
        <v>1571</v>
      </c>
      <c r="L139">
        <v>1</v>
      </c>
      <c r="M139">
        <v>1</v>
      </c>
      <c r="N139">
        <v>1</v>
      </c>
      <c r="O139">
        <v>1</v>
      </c>
    </row>
    <row r="140" spans="1:15" x14ac:dyDescent="0.3">
      <c r="A140" t="s">
        <v>2091</v>
      </c>
      <c r="B140">
        <v>1</v>
      </c>
      <c r="C140">
        <v>1</v>
      </c>
      <c r="D140">
        <v>1</v>
      </c>
      <c r="F140" t="s">
        <v>2719</v>
      </c>
      <c r="G140">
        <v>0</v>
      </c>
      <c r="H140">
        <v>1</v>
      </c>
      <c r="I140">
        <v>1</v>
      </c>
      <c r="K140" t="s">
        <v>2129</v>
      </c>
      <c r="L140">
        <v>1</v>
      </c>
      <c r="M140">
        <v>1</v>
      </c>
      <c r="N140">
        <v>1</v>
      </c>
      <c r="O140">
        <v>1</v>
      </c>
    </row>
    <row r="141" spans="1:15" x14ac:dyDescent="0.3">
      <c r="A141" t="s">
        <v>2100</v>
      </c>
      <c r="B141">
        <v>1</v>
      </c>
      <c r="C141">
        <v>1</v>
      </c>
      <c r="D141">
        <v>1</v>
      </c>
      <c r="F141" t="s">
        <v>1471</v>
      </c>
      <c r="G141">
        <v>1</v>
      </c>
      <c r="H141">
        <v>1</v>
      </c>
      <c r="I141">
        <v>1</v>
      </c>
      <c r="K141" t="s">
        <v>1499</v>
      </c>
      <c r="L141">
        <v>1</v>
      </c>
      <c r="M141">
        <v>1</v>
      </c>
      <c r="N141">
        <v>1</v>
      </c>
      <c r="O141">
        <v>1</v>
      </c>
    </row>
    <row r="142" spans="1:15" x14ac:dyDescent="0.3">
      <c r="A142" t="s">
        <v>2103</v>
      </c>
      <c r="B142">
        <v>1</v>
      </c>
      <c r="C142">
        <v>1</v>
      </c>
      <c r="D142">
        <v>1</v>
      </c>
      <c r="F142" t="s">
        <v>1474</v>
      </c>
      <c r="G142">
        <v>1</v>
      </c>
      <c r="H142">
        <v>0</v>
      </c>
      <c r="I142">
        <v>0</v>
      </c>
      <c r="K142" t="s">
        <v>1450</v>
      </c>
      <c r="L142">
        <v>1</v>
      </c>
      <c r="M142">
        <v>1</v>
      </c>
      <c r="N142">
        <v>1</v>
      </c>
      <c r="O142">
        <v>1</v>
      </c>
    </row>
    <row r="143" spans="1:15" x14ac:dyDescent="0.3">
      <c r="A143" t="s">
        <v>2115</v>
      </c>
      <c r="B143">
        <v>1</v>
      </c>
      <c r="C143">
        <v>1</v>
      </c>
      <c r="D143">
        <v>1</v>
      </c>
      <c r="F143" t="s">
        <v>1477</v>
      </c>
      <c r="G143">
        <v>1</v>
      </c>
      <c r="H143">
        <v>1</v>
      </c>
      <c r="I143">
        <v>1</v>
      </c>
      <c r="K143" t="s">
        <v>1557</v>
      </c>
      <c r="L143">
        <v>1</v>
      </c>
      <c r="M143">
        <v>1</v>
      </c>
      <c r="N143">
        <v>1</v>
      </c>
      <c r="O143">
        <v>1</v>
      </c>
    </row>
    <row r="144" spans="1:15" x14ac:dyDescent="0.3">
      <c r="A144" t="s">
        <v>2118</v>
      </c>
      <c r="B144">
        <v>1</v>
      </c>
      <c r="C144">
        <v>1</v>
      </c>
      <c r="D144">
        <v>1</v>
      </c>
      <c r="F144" t="s">
        <v>1480</v>
      </c>
      <c r="G144">
        <v>1</v>
      </c>
      <c r="H144">
        <v>0</v>
      </c>
      <c r="I144">
        <v>0</v>
      </c>
      <c r="K144" t="s">
        <v>1471</v>
      </c>
      <c r="L144">
        <v>1</v>
      </c>
      <c r="M144">
        <v>1</v>
      </c>
      <c r="N144">
        <v>1</v>
      </c>
      <c r="O144">
        <v>1</v>
      </c>
    </row>
    <row r="145" spans="1:15" x14ac:dyDescent="0.3">
      <c r="A145" t="s">
        <v>2120</v>
      </c>
      <c r="B145">
        <v>1</v>
      </c>
      <c r="C145">
        <v>1</v>
      </c>
      <c r="D145">
        <v>1</v>
      </c>
      <c r="F145" t="s">
        <v>1483</v>
      </c>
      <c r="G145">
        <v>1</v>
      </c>
      <c r="H145">
        <v>0</v>
      </c>
      <c r="I145">
        <v>1</v>
      </c>
      <c r="K145" t="s">
        <v>1584</v>
      </c>
      <c r="L145">
        <v>1</v>
      </c>
      <c r="M145">
        <v>1</v>
      </c>
      <c r="N145">
        <v>1</v>
      </c>
      <c r="O145">
        <v>1</v>
      </c>
    </row>
    <row r="146" spans="1:15" x14ac:dyDescent="0.3">
      <c r="A146" t="s">
        <v>2125</v>
      </c>
      <c r="B146">
        <v>1</v>
      </c>
      <c r="C146">
        <v>1</v>
      </c>
      <c r="D146">
        <v>1</v>
      </c>
      <c r="F146" t="s">
        <v>1486</v>
      </c>
      <c r="G146">
        <v>1</v>
      </c>
      <c r="H146">
        <v>1</v>
      </c>
      <c r="I146">
        <v>1</v>
      </c>
      <c r="K146" t="s">
        <v>2035</v>
      </c>
      <c r="L146">
        <v>1</v>
      </c>
      <c r="M146">
        <v>1</v>
      </c>
      <c r="N146">
        <v>1</v>
      </c>
      <c r="O146">
        <v>1</v>
      </c>
    </row>
    <row r="147" spans="1:15" x14ac:dyDescent="0.3">
      <c r="A147" t="s">
        <v>2126</v>
      </c>
      <c r="B147">
        <v>1</v>
      </c>
      <c r="C147">
        <v>1</v>
      </c>
      <c r="D147">
        <v>1</v>
      </c>
      <c r="F147" t="s">
        <v>1489</v>
      </c>
      <c r="G147">
        <v>1</v>
      </c>
      <c r="H147">
        <v>1</v>
      </c>
      <c r="I147">
        <v>1</v>
      </c>
      <c r="K147" t="s">
        <v>2023</v>
      </c>
      <c r="L147">
        <v>1</v>
      </c>
      <c r="M147">
        <v>1</v>
      </c>
      <c r="N147">
        <v>1</v>
      </c>
      <c r="O147">
        <v>1</v>
      </c>
    </row>
    <row r="148" spans="1:15" x14ac:dyDescent="0.3">
      <c r="A148" t="s">
        <v>2129</v>
      </c>
      <c r="B148">
        <v>1</v>
      </c>
      <c r="C148">
        <v>1</v>
      </c>
      <c r="D148">
        <v>1</v>
      </c>
      <c r="F148" t="s">
        <v>1490</v>
      </c>
      <c r="G148">
        <v>1</v>
      </c>
      <c r="H148">
        <v>0</v>
      </c>
      <c r="I148">
        <v>1</v>
      </c>
      <c r="K148" t="s">
        <v>1554</v>
      </c>
      <c r="L148">
        <v>1</v>
      </c>
      <c r="M148">
        <v>1</v>
      </c>
      <c r="N148">
        <v>1</v>
      </c>
      <c r="O148">
        <v>1</v>
      </c>
    </row>
    <row r="149" spans="1:15" x14ac:dyDescent="0.3">
      <c r="A149" t="s">
        <v>2135</v>
      </c>
      <c r="B149">
        <v>1</v>
      </c>
      <c r="C149">
        <v>1</v>
      </c>
      <c r="D149">
        <v>1</v>
      </c>
      <c r="F149" t="s">
        <v>3151</v>
      </c>
      <c r="G149">
        <v>0</v>
      </c>
      <c r="H149">
        <v>0</v>
      </c>
      <c r="I149">
        <v>0</v>
      </c>
      <c r="K149" t="s">
        <v>2336</v>
      </c>
      <c r="L149">
        <v>1</v>
      </c>
      <c r="M149">
        <v>1</v>
      </c>
      <c r="N149">
        <v>1</v>
      </c>
      <c r="O149">
        <v>1</v>
      </c>
    </row>
    <row r="150" spans="1:15" x14ac:dyDescent="0.3">
      <c r="A150" t="s">
        <v>2138</v>
      </c>
      <c r="B150">
        <v>1</v>
      </c>
      <c r="C150">
        <v>1</v>
      </c>
      <c r="D150">
        <v>1</v>
      </c>
      <c r="F150" t="s">
        <v>1493</v>
      </c>
      <c r="G150">
        <v>1</v>
      </c>
      <c r="H150">
        <v>1</v>
      </c>
      <c r="I150">
        <v>1</v>
      </c>
      <c r="K150" t="s">
        <v>2334</v>
      </c>
      <c r="L150">
        <v>1</v>
      </c>
      <c r="M150">
        <v>1</v>
      </c>
      <c r="N150">
        <v>1</v>
      </c>
      <c r="O150">
        <v>1</v>
      </c>
    </row>
    <row r="151" spans="1:15" x14ac:dyDescent="0.3">
      <c r="A151" t="s">
        <v>2146</v>
      </c>
      <c r="B151">
        <v>1</v>
      </c>
      <c r="C151">
        <v>1</v>
      </c>
      <c r="D151">
        <v>1</v>
      </c>
      <c r="F151" t="s">
        <v>1496</v>
      </c>
      <c r="G151">
        <v>1</v>
      </c>
      <c r="H151">
        <v>1</v>
      </c>
      <c r="I151">
        <v>1</v>
      </c>
      <c r="K151" t="s">
        <v>2387</v>
      </c>
      <c r="L151">
        <v>1</v>
      </c>
      <c r="M151">
        <v>1</v>
      </c>
      <c r="N151">
        <v>1</v>
      </c>
      <c r="O151">
        <v>1</v>
      </c>
    </row>
    <row r="152" spans="1:15" x14ac:dyDescent="0.3">
      <c r="A152" t="s">
        <v>2149</v>
      </c>
      <c r="B152">
        <v>1</v>
      </c>
      <c r="C152">
        <v>1</v>
      </c>
      <c r="D152">
        <v>1</v>
      </c>
      <c r="F152" t="s">
        <v>2725</v>
      </c>
      <c r="G152">
        <v>0</v>
      </c>
      <c r="H152">
        <v>1</v>
      </c>
      <c r="I152">
        <v>1</v>
      </c>
      <c r="K152" t="s">
        <v>2563</v>
      </c>
      <c r="L152">
        <v>1</v>
      </c>
      <c r="M152">
        <v>1</v>
      </c>
      <c r="N152">
        <v>1</v>
      </c>
      <c r="O152">
        <v>1</v>
      </c>
    </row>
    <row r="153" spans="1:15" x14ac:dyDescent="0.3">
      <c r="A153" t="s">
        <v>2152</v>
      </c>
      <c r="B153">
        <v>1</v>
      </c>
      <c r="C153">
        <v>1</v>
      </c>
      <c r="D153">
        <v>1</v>
      </c>
      <c r="F153" t="s">
        <v>1499</v>
      </c>
      <c r="G153">
        <v>1</v>
      </c>
      <c r="H153">
        <v>1</v>
      </c>
      <c r="I153">
        <v>1</v>
      </c>
      <c r="K153" t="s">
        <v>1462</v>
      </c>
      <c r="L153">
        <v>1</v>
      </c>
      <c r="M153">
        <v>1</v>
      </c>
      <c r="N153">
        <v>1</v>
      </c>
      <c r="O153">
        <v>1</v>
      </c>
    </row>
    <row r="154" spans="1:15" x14ac:dyDescent="0.3">
      <c r="A154" t="s">
        <v>2154</v>
      </c>
      <c r="B154">
        <v>1</v>
      </c>
      <c r="C154">
        <v>1</v>
      </c>
      <c r="D154">
        <v>1</v>
      </c>
      <c r="F154" t="s">
        <v>1502</v>
      </c>
      <c r="G154">
        <v>1</v>
      </c>
      <c r="H154">
        <v>1</v>
      </c>
      <c r="I154">
        <v>1</v>
      </c>
      <c r="K154" t="s">
        <v>2615</v>
      </c>
      <c r="L154">
        <v>1</v>
      </c>
      <c r="M154">
        <v>1</v>
      </c>
      <c r="N154">
        <v>1</v>
      </c>
      <c r="O154">
        <v>1</v>
      </c>
    </row>
    <row r="155" spans="1:15" x14ac:dyDescent="0.3">
      <c r="A155" t="s">
        <v>2160</v>
      </c>
      <c r="B155">
        <v>1</v>
      </c>
      <c r="C155">
        <v>1</v>
      </c>
      <c r="D155">
        <v>1</v>
      </c>
      <c r="F155" t="s">
        <v>1505</v>
      </c>
      <c r="G155">
        <v>1</v>
      </c>
      <c r="H155">
        <v>1</v>
      </c>
      <c r="I155">
        <v>1</v>
      </c>
      <c r="K155" t="s">
        <v>2319</v>
      </c>
      <c r="L155">
        <v>1</v>
      </c>
      <c r="M155">
        <v>1</v>
      </c>
      <c r="N155">
        <v>1</v>
      </c>
      <c r="O155">
        <v>1</v>
      </c>
    </row>
    <row r="156" spans="1:15" x14ac:dyDescent="0.3">
      <c r="A156" t="s">
        <v>2161</v>
      </c>
      <c r="B156">
        <v>1</v>
      </c>
      <c r="C156">
        <v>1</v>
      </c>
      <c r="D156">
        <v>1</v>
      </c>
      <c r="F156" t="s">
        <v>2730</v>
      </c>
      <c r="G156">
        <v>0</v>
      </c>
      <c r="H156">
        <v>0</v>
      </c>
      <c r="I156">
        <v>1</v>
      </c>
      <c r="K156" t="s">
        <v>1918</v>
      </c>
      <c r="L156">
        <v>1</v>
      </c>
      <c r="M156">
        <v>1</v>
      </c>
      <c r="N156">
        <v>1</v>
      </c>
      <c r="O156">
        <v>1</v>
      </c>
    </row>
    <row r="157" spans="1:15" x14ac:dyDescent="0.3">
      <c r="A157" t="s">
        <v>2166</v>
      </c>
      <c r="B157">
        <v>1</v>
      </c>
      <c r="C157">
        <v>1</v>
      </c>
      <c r="D157">
        <v>1</v>
      </c>
      <c r="F157" t="s">
        <v>2733</v>
      </c>
      <c r="G157">
        <v>0</v>
      </c>
      <c r="H157">
        <v>1</v>
      </c>
      <c r="I157">
        <v>1</v>
      </c>
      <c r="K157" t="s">
        <v>1301</v>
      </c>
      <c r="L157">
        <v>1</v>
      </c>
      <c r="M157">
        <v>1</v>
      </c>
      <c r="N157">
        <v>1</v>
      </c>
      <c r="O157">
        <v>1</v>
      </c>
    </row>
    <row r="158" spans="1:15" x14ac:dyDescent="0.3">
      <c r="A158" t="s">
        <v>2168</v>
      </c>
      <c r="B158">
        <v>1</v>
      </c>
      <c r="C158">
        <v>1</v>
      </c>
      <c r="D158">
        <v>1</v>
      </c>
      <c r="F158" t="s">
        <v>1508</v>
      </c>
      <c r="G158">
        <v>1</v>
      </c>
      <c r="H158">
        <v>0</v>
      </c>
      <c r="I158">
        <v>0</v>
      </c>
      <c r="K158" t="s">
        <v>2288</v>
      </c>
      <c r="L158">
        <v>1</v>
      </c>
      <c r="M158">
        <v>1</v>
      </c>
      <c r="N158">
        <v>1</v>
      </c>
      <c r="O158">
        <v>1</v>
      </c>
    </row>
    <row r="159" spans="1:15" x14ac:dyDescent="0.3">
      <c r="A159" t="s">
        <v>2172</v>
      </c>
      <c r="B159">
        <v>1</v>
      </c>
      <c r="C159">
        <v>1</v>
      </c>
      <c r="D159">
        <v>1</v>
      </c>
      <c r="F159" t="s">
        <v>1511</v>
      </c>
      <c r="G159">
        <v>1</v>
      </c>
      <c r="H159">
        <v>1</v>
      </c>
      <c r="I159">
        <v>1</v>
      </c>
      <c r="K159" t="s">
        <v>2280</v>
      </c>
      <c r="L159">
        <v>1</v>
      </c>
      <c r="M159">
        <v>1</v>
      </c>
      <c r="N159">
        <v>1</v>
      </c>
      <c r="O159">
        <v>1</v>
      </c>
    </row>
    <row r="160" spans="1:15" x14ac:dyDescent="0.3">
      <c r="A160" t="s">
        <v>2178</v>
      </c>
      <c r="B160">
        <v>1</v>
      </c>
      <c r="C160">
        <v>1</v>
      </c>
      <c r="D160">
        <v>1</v>
      </c>
      <c r="F160" t="s">
        <v>1514</v>
      </c>
      <c r="G160">
        <v>1</v>
      </c>
      <c r="H160">
        <v>1</v>
      </c>
      <c r="I160">
        <v>1</v>
      </c>
      <c r="K160" t="s">
        <v>1959</v>
      </c>
      <c r="L160">
        <v>1</v>
      </c>
      <c r="M160">
        <v>1</v>
      </c>
      <c r="N160">
        <v>1</v>
      </c>
      <c r="O160">
        <v>1</v>
      </c>
    </row>
    <row r="161" spans="1:15" x14ac:dyDescent="0.3">
      <c r="A161" t="s">
        <v>2183</v>
      </c>
      <c r="B161">
        <v>1</v>
      </c>
      <c r="C161">
        <v>1</v>
      </c>
      <c r="D161">
        <v>1</v>
      </c>
      <c r="F161" t="s">
        <v>1517</v>
      </c>
      <c r="G161">
        <v>1</v>
      </c>
      <c r="H161">
        <v>1</v>
      </c>
      <c r="I161">
        <v>1</v>
      </c>
      <c r="K161" t="s">
        <v>2298</v>
      </c>
      <c r="L161">
        <v>1</v>
      </c>
      <c r="M161">
        <v>1</v>
      </c>
      <c r="N161">
        <v>1</v>
      </c>
      <c r="O161">
        <v>1</v>
      </c>
    </row>
    <row r="162" spans="1:15" x14ac:dyDescent="0.3">
      <c r="A162" t="s">
        <v>2191</v>
      </c>
      <c r="B162">
        <v>1</v>
      </c>
      <c r="C162">
        <v>1</v>
      </c>
      <c r="D162">
        <v>1</v>
      </c>
      <c r="F162" t="s">
        <v>1520</v>
      </c>
      <c r="G162">
        <v>1</v>
      </c>
      <c r="H162">
        <v>0</v>
      </c>
      <c r="I162">
        <v>1</v>
      </c>
      <c r="K162" t="s">
        <v>2355</v>
      </c>
      <c r="L162">
        <v>1</v>
      </c>
      <c r="M162">
        <v>1</v>
      </c>
      <c r="N162">
        <v>1</v>
      </c>
      <c r="O162">
        <v>1</v>
      </c>
    </row>
    <row r="163" spans="1:15" x14ac:dyDescent="0.3">
      <c r="A163" t="s">
        <v>2217</v>
      </c>
      <c r="B163">
        <v>1</v>
      </c>
      <c r="C163">
        <v>1</v>
      </c>
      <c r="D163">
        <v>1</v>
      </c>
      <c r="F163" t="s">
        <v>1523</v>
      </c>
      <c r="G163">
        <v>1</v>
      </c>
      <c r="H163">
        <v>1</v>
      </c>
      <c r="I163">
        <v>1</v>
      </c>
      <c r="K163" t="s">
        <v>1538</v>
      </c>
      <c r="L163">
        <v>1</v>
      </c>
      <c r="M163">
        <v>1</v>
      </c>
      <c r="N163">
        <v>1</v>
      </c>
      <c r="O163">
        <v>1</v>
      </c>
    </row>
    <row r="164" spans="1:15" x14ac:dyDescent="0.3">
      <c r="A164" t="s">
        <v>2226</v>
      </c>
      <c r="B164">
        <v>1</v>
      </c>
      <c r="C164">
        <v>1</v>
      </c>
      <c r="D164">
        <v>1</v>
      </c>
      <c r="F164" t="s">
        <v>1526</v>
      </c>
      <c r="G164">
        <v>1</v>
      </c>
      <c r="H164">
        <v>1</v>
      </c>
      <c r="I164">
        <v>1</v>
      </c>
      <c r="K164" t="s">
        <v>2115</v>
      </c>
      <c r="L164">
        <v>1</v>
      </c>
      <c r="M164">
        <v>1</v>
      </c>
      <c r="N164">
        <v>1</v>
      </c>
      <c r="O164">
        <v>1</v>
      </c>
    </row>
    <row r="165" spans="1:15" x14ac:dyDescent="0.3">
      <c r="A165" t="s">
        <v>2229</v>
      </c>
      <c r="B165">
        <v>1</v>
      </c>
      <c r="C165">
        <v>1</v>
      </c>
      <c r="D165">
        <v>1</v>
      </c>
      <c r="F165" t="s">
        <v>1529</v>
      </c>
      <c r="G165">
        <v>1</v>
      </c>
      <c r="H165">
        <v>1</v>
      </c>
      <c r="I165">
        <v>1</v>
      </c>
      <c r="K165" t="s">
        <v>1336</v>
      </c>
      <c r="L165">
        <v>1</v>
      </c>
      <c r="M165">
        <v>1</v>
      </c>
      <c r="N165">
        <v>1</v>
      </c>
      <c r="O165">
        <v>1</v>
      </c>
    </row>
    <row r="166" spans="1:15" x14ac:dyDescent="0.3">
      <c r="A166" t="s">
        <v>2232</v>
      </c>
      <c r="B166">
        <v>1</v>
      </c>
      <c r="C166">
        <v>1</v>
      </c>
      <c r="D166">
        <v>1</v>
      </c>
      <c r="F166" t="s">
        <v>1532</v>
      </c>
      <c r="G166">
        <v>1</v>
      </c>
      <c r="H166">
        <v>1</v>
      </c>
      <c r="I166">
        <v>1</v>
      </c>
      <c r="K166" t="s">
        <v>1323</v>
      </c>
      <c r="L166">
        <v>1</v>
      </c>
      <c r="M166">
        <v>1</v>
      </c>
      <c r="N166">
        <v>1</v>
      </c>
      <c r="O166">
        <v>1</v>
      </c>
    </row>
    <row r="167" spans="1:15" x14ac:dyDescent="0.3">
      <c r="A167" t="s">
        <v>2236</v>
      </c>
      <c r="B167">
        <v>1</v>
      </c>
      <c r="C167">
        <v>1</v>
      </c>
      <c r="D167">
        <v>1</v>
      </c>
      <c r="F167" t="s">
        <v>1535</v>
      </c>
      <c r="G167">
        <v>1</v>
      </c>
      <c r="H167">
        <v>1</v>
      </c>
      <c r="I167">
        <v>1</v>
      </c>
      <c r="K167" t="s">
        <v>1920</v>
      </c>
      <c r="L167">
        <v>1</v>
      </c>
      <c r="M167">
        <v>1</v>
      </c>
      <c r="N167">
        <v>1</v>
      </c>
      <c r="O167">
        <v>1</v>
      </c>
    </row>
    <row r="168" spans="1:15" x14ac:dyDescent="0.3">
      <c r="A168" t="s">
        <v>2240</v>
      </c>
      <c r="B168">
        <v>1</v>
      </c>
      <c r="C168">
        <v>1</v>
      </c>
      <c r="D168">
        <v>1</v>
      </c>
      <c r="F168" t="s">
        <v>1538</v>
      </c>
      <c r="G168">
        <v>1</v>
      </c>
      <c r="H168">
        <v>1</v>
      </c>
      <c r="I168">
        <v>1</v>
      </c>
      <c r="K168" t="s">
        <v>2457</v>
      </c>
      <c r="L168">
        <v>1</v>
      </c>
      <c r="M168">
        <v>1</v>
      </c>
      <c r="N168">
        <v>1</v>
      </c>
      <c r="O168">
        <v>1</v>
      </c>
    </row>
    <row r="169" spans="1:15" x14ac:dyDescent="0.3">
      <c r="A169" t="s">
        <v>2242</v>
      </c>
      <c r="B169">
        <v>1</v>
      </c>
      <c r="C169">
        <v>1</v>
      </c>
      <c r="D169">
        <v>1</v>
      </c>
      <c r="F169" t="s">
        <v>1541</v>
      </c>
      <c r="G169">
        <v>1</v>
      </c>
      <c r="H169">
        <v>0</v>
      </c>
      <c r="I169">
        <v>1</v>
      </c>
      <c r="K169" t="s">
        <v>2146</v>
      </c>
      <c r="L169">
        <v>1</v>
      </c>
      <c r="M169">
        <v>1</v>
      </c>
      <c r="N169">
        <v>1</v>
      </c>
      <c r="O169">
        <v>0</v>
      </c>
    </row>
    <row r="170" spans="1:15" x14ac:dyDescent="0.3">
      <c r="A170" t="s">
        <v>2244</v>
      </c>
      <c r="B170">
        <v>1</v>
      </c>
      <c r="C170">
        <v>1</v>
      </c>
      <c r="D170">
        <v>1</v>
      </c>
      <c r="F170" t="s">
        <v>1543</v>
      </c>
      <c r="G170">
        <v>1</v>
      </c>
      <c r="H170">
        <v>0</v>
      </c>
      <c r="I170">
        <v>1</v>
      </c>
      <c r="K170" t="s">
        <v>1486</v>
      </c>
      <c r="L170">
        <v>1</v>
      </c>
      <c r="M170">
        <v>1</v>
      </c>
      <c r="N170">
        <v>1</v>
      </c>
      <c r="O170">
        <v>0</v>
      </c>
    </row>
    <row r="171" spans="1:15" x14ac:dyDescent="0.3">
      <c r="A171" t="s">
        <v>2246</v>
      </c>
      <c r="B171">
        <v>1</v>
      </c>
      <c r="C171">
        <v>1</v>
      </c>
      <c r="D171">
        <v>1</v>
      </c>
      <c r="F171" t="s">
        <v>1546</v>
      </c>
      <c r="G171">
        <v>1</v>
      </c>
      <c r="H171">
        <v>1</v>
      </c>
      <c r="I171">
        <v>1</v>
      </c>
      <c r="K171" t="s">
        <v>1468</v>
      </c>
      <c r="L171">
        <v>1</v>
      </c>
      <c r="M171">
        <v>1</v>
      </c>
      <c r="N171">
        <v>1</v>
      </c>
      <c r="O171">
        <v>0</v>
      </c>
    </row>
    <row r="172" spans="1:15" x14ac:dyDescent="0.3">
      <c r="A172" t="s">
        <v>2264</v>
      </c>
      <c r="B172">
        <v>1</v>
      </c>
      <c r="C172">
        <v>1</v>
      </c>
      <c r="D172">
        <v>1</v>
      </c>
      <c r="F172" t="s">
        <v>1548</v>
      </c>
      <c r="G172">
        <v>1</v>
      </c>
      <c r="H172">
        <v>0</v>
      </c>
      <c r="I172">
        <v>1</v>
      </c>
      <c r="K172" t="s">
        <v>1826</v>
      </c>
      <c r="L172">
        <v>1</v>
      </c>
      <c r="M172">
        <v>1</v>
      </c>
      <c r="N172">
        <v>1</v>
      </c>
      <c r="O172">
        <v>0</v>
      </c>
    </row>
    <row r="173" spans="1:15" x14ac:dyDescent="0.3">
      <c r="A173" t="s">
        <v>2270</v>
      </c>
      <c r="B173">
        <v>1</v>
      </c>
      <c r="C173">
        <v>1</v>
      </c>
      <c r="D173">
        <v>1</v>
      </c>
      <c r="F173" t="s">
        <v>1551</v>
      </c>
      <c r="G173">
        <v>1</v>
      </c>
      <c r="H173">
        <v>1</v>
      </c>
      <c r="I173">
        <v>1</v>
      </c>
      <c r="K173" t="s">
        <v>1511</v>
      </c>
      <c r="L173">
        <v>1</v>
      </c>
      <c r="M173">
        <v>1</v>
      </c>
      <c r="N173">
        <v>1</v>
      </c>
      <c r="O173">
        <v>0</v>
      </c>
    </row>
    <row r="174" spans="1:15" x14ac:dyDescent="0.3">
      <c r="A174" t="s">
        <v>2275</v>
      </c>
      <c r="B174">
        <v>1</v>
      </c>
      <c r="C174">
        <v>1</v>
      </c>
      <c r="D174">
        <v>1</v>
      </c>
      <c r="F174" t="s">
        <v>1554</v>
      </c>
      <c r="G174">
        <v>1</v>
      </c>
      <c r="H174">
        <v>1</v>
      </c>
      <c r="I174">
        <v>1</v>
      </c>
      <c r="K174" t="s">
        <v>1245</v>
      </c>
      <c r="L174">
        <v>1</v>
      </c>
      <c r="M174">
        <v>1</v>
      </c>
      <c r="N174">
        <v>1</v>
      </c>
      <c r="O174">
        <v>0</v>
      </c>
    </row>
    <row r="175" spans="1:15" x14ac:dyDescent="0.3">
      <c r="A175" t="s">
        <v>2277</v>
      </c>
      <c r="B175">
        <v>1</v>
      </c>
      <c r="C175">
        <v>1</v>
      </c>
      <c r="D175">
        <v>1</v>
      </c>
      <c r="F175" t="s">
        <v>1557</v>
      </c>
      <c r="G175">
        <v>1</v>
      </c>
      <c r="H175">
        <v>1</v>
      </c>
      <c r="I175">
        <v>1</v>
      </c>
      <c r="K175" t="s">
        <v>1529</v>
      </c>
      <c r="L175">
        <v>1</v>
      </c>
      <c r="M175">
        <v>1</v>
      </c>
      <c r="N175">
        <v>1</v>
      </c>
      <c r="O175">
        <v>0</v>
      </c>
    </row>
    <row r="176" spans="1:15" x14ac:dyDescent="0.3">
      <c r="A176" t="s">
        <v>2280</v>
      </c>
      <c r="B176">
        <v>1</v>
      </c>
      <c r="C176">
        <v>1</v>
      </c>
      <c r="D176">
        <v>1</v>
      </c>
      <c r="F176" t="s">
        <v>1560</v>
      </c>
      <c r="G176">
        <v>1</v>
      </c>
      <c r="H176">
        <v>0</v>
      </c>
      <c r="I176">
        <v>0</v>
      </c>
      <c r="K176" t="s">
        <v>1911</v>
      </c>
      <c r="L176">
        <v>1</v>
      </c>
      <c r="M176">
        <v>1</v>
      </c>
      <c r="N176">
        <v>1</v>
      </c>
      <c r="O176">
        <v>0</v>
      </c>
    </row>
    <row r="177" spans="1:15" x14ac:dyDescent="0.3">
      <c r="A177" t="s">
        <v>2282</v>
      </c>
      <c r="B177">
        <v>1</v>
      </c>
      <c r="C177">
        <v>1</v>
      </c>
      <c r="D177">
        <v>1</v>
      </c>
      <c r="F177" t="s">
        <v>1563</v>
      </c>
      <c r="G177">
        <v>1</v>
      </c>
      <c r="H177">
        <v>1</v>
      </c>
      <c r="I177">
        <v>1</v>
      </c>
      <c r="K177" t="s">
        <v>2049</v>
      </c>
      <c r="L177">
        <v>1</v>
      </c>
      <c r="M177">
        <v>1</v>
      </c>
      <c r="N177">
        <v>1</v>
      </c>
      <c r="O177">
        <v>0</v>
      </c>
    </row>
    <row r="178" spans="1:15" x14ac:dyDescent="0.3">
      <c r="A178" t="s">
        <v>2284</v>
      </c>
      <c r="B178">
        <v>1</v>
      </c>
      <c r="C178">
        <v>1</v>
      </c>
      <c r="D178">
        <v>1</v>
      </c>
      <c r="F178" t="s">
        <v>1566</v>
      </c>
      <c r="G178">
        <v>1</v>
      </c>
      <c r="H178">
        <v>1</v>
      </c>
      <c r="I178">
        <v>1</v>
      </c>
      <c r="K178" t="s">
        <v>2246</v>
      </c>
      <c r="L178">
        <v>1</v>
      </c>
      <c r="M178">
        <v>1</v>
      </c>
      <c r="N178">
        <v>1</v>
      </c>
      <c r="O178">
        <v>0</v>
      </c>
    </row>
    <row r="179" spans="1:15" x14ac:dyDescent="0.3">
      <c r="A179" t="s">
        <v>2288</v>
      </c>
      <c r="B179">
        <v>1</v>
      </c>
      <c r="C179">
        <v>1</v>
      </c>
      <c r="D179">
        <v>1</v>
      </c>
      <c r="F179" t="s">
        <v>1568</v>
      </c>
      <c r="G179">
        <v>1</v>
      </c>
      <c r="H179">
        <v>1</v>
      </c>
      <c r="I179">
        <v>1</v>
      </c>
      <c r="K179" t="s">
        <v>2277</v>
      </c>
      <c r="L179">
        <v>1</v>
      </c>
      <c r="M179">
        <v>1</v>
      </c>
      <c r="N179">
        <v>1</v>
      </c>
      <c r="O179">
        <v>0</v>
      </c>
    </row>
    <row r="180" spans="1:15" x14ac:dyDescent="0.3">
      <c r="A180" t="s">
        <v>2290</v>
      </c>
      <c r="B180">
        <v>1</v>
      </c>
      <c r="C180">
        <v>1</v>
      </c>
      <c r="D180">
        <v>1</v>
      </c>
      <c r="F180" t="s">
        <v>1571</v>
      </c>
      <c r="G180">
        <v>1</v>
      </c>
      <c r="H180">
        <v>1</v>
      </c>
      <c r="I180">
        <v>1</v>
      </c>
      <c r="K180" t="s">
        <v>1455</v>
      </c>
      <c r="L180">
        <v>1</v>
      </c>
      <c r="M180">
        <v>1</v>
      </c>
      <c r="N180">
        <v>1</v>
      </c>
      <c r="O180">
        <v>0</v>
      </c>
    </row>
    <row r="181" spans="1:15" x14ac:dyDescent="0.3">
      <c r="A181" t="s">
        <v>2293</v>
      </c>
      <c r="B181">
        <v>1</v>
      </c>
      <c r="C181">
        <v>1</v>
      </c>
      <c r="D181">
        <v>1</v>
      </c>
      <c r="F181" t="s">
        <v>1572</v>
      </c>
      <c r="G181">
        <v>1</v>
      </c>
      <c r="H181">
        <v>0</v>
      </c>
      <c r="I181">
        <v>0</v>
      </c>
      <c r="K181" t="s">
        <v>1413</v>
      </c>
      <c r="L181">
        <v>1</v>
      </c>
      <c r="M181">
        <v>1</v>
      </c>
      <c r="N181">
        <v>1</v>
      </c>
      <c r="O181">
        <v>0</v>
      </c>
    </row>
    <row r="182" spans="1:15" x14ac:dyDescent="0.3">
      <c r="A182" t="s">
        <v>2295</v>
      </c>
      <c r="B182">
        <v>1</v>
      </c>
      <c r="C182">
        <v>1</v>
      </c>
      <c r="D182">
        <v>1</v>
      </c>
      <c r="F182" t="s">
        <v>1575</v>
      </c>
      <c r="G182">
        <v>1</v>
      </c>
      <c r="H182">
        <v>1</v>
      </c>
      <c r="I182">
        <v>1</v>
      </c>
      <c r="K182" t="s">
        <v>1311</v>
      </c>
      <c r="L182">
        <v>1</v>
      </c>
      <c r="M182">
        <v>1</v>
      </c>
      <c r="N182">
        <v>1</v>
      </c>
      <c r="O182">
        <v>0</v>
      </c>
    </row>
    <row r="183" spans="1:15" x14ac:dyDescent="0.3">
      <c r="A183" t="s">
        <v>2298</v>
      </c>
      <c r="B183">
        <v>1</v>
      </c>
      <c r="C183">
        <v>1</v>
      </c>
      <c r="D183">
        <v>1</v>
      </c>
      <c r="F183" t="s">
        <v>2747</v>
      </c>
      <c r="G183">
        <v>0</v>
      </c>
      <c r="H183">
        <v>1</v>
      </c>
      <c r="I183">
        <v>1</v>
      </c>
      <c r="K183" t="s">
        <v>2641</v>
      </c>
      <c r="L183">
        <v>1</v>
      </c>
      <c r="M183">
        <v>1</v>
      </c>
      <c r="N183">
        <v>1</v>
      </c>
      <c r="O183">
        <v>0</v>
      </c>
    </row>
    <row r="184" spans="1:15" x14ac:dyDescent="0.3">
      <c r="A184" t="s">
        <v>2300</v>
      </c>
      <c r="B184">
        <v>1</v>
      </c>
      <c r="C184">
        <v>1</v>
      </c>
      <c r="D184">
        <v>1</v>
      </c>
      <c r="F184" t="s">
        <v>1578</v>
      </c>
      <c r="G184">
        <v>1</v>
      </c>
      <c r="H184">
        <v>1</v>
      </c>
      <c r="I184">
        <v>1</v>
      </c>
      <c r="K184" t="s">
        <v>2103</v>
      </c>
      <c r="L184">
        <v>1</v>
      </c>
      <c r="M184">
        <v>1</v>
      </c>
      <c r="N184">
        <v>1</v>
      </c>
      <c r="O184">
        <v>0</v>
      </c>
    </row>
    <row r="185" spans="1:15" x14ac:dyDescent="0.3">
      <c r="A185" t="s">
        <v>2303</v>
      </c>
      <c r="B185">
        <v>1</v>
      </c>
      <c r="C185">
        <v>1</v>
      </c>
      <c r="D185">
        <v>1</v>
      </c>
      <c r="F185" t="s">
        <v>1581</v>
      </c>
      <c r="G185">
        <v>1</v>
      </c>
      <c r="H185">
        <v>1</v>
      </c>
      <c r="I185">
        <v>1</v>
      </c>
      <c r="K185" t="s">
        <v>2463</v>
      </c>
      <c r="L185">
        <v>1</v>
      </c>
      <c r="M185">
        <v>1</v>
      </c>
      <c r="N185">
        <v>1</v>
      </c>
      <c r="O185">
        <v>0</v>
      </c>
    </row>
    <row r="186" spans="1:15" x14ac:dyDescent="0.3">
      <c r="A186" t="s">
        <v>2308</v>
      </c>
      <c r="B186">
        <v>1</v>
      </c>
      <c r="C186">
        <v>1</v>
      </c>
      <c r="D186">
        <v>1</v>
      </c>
      <c r="F186" t="s">
        <v>1584</v>
      </c>
      <c r="G186">
        <v>1</v>
      </c>
      <c r="H186">
        <v>1</v>
      </c>
      <c r="I186">
        <v>1</v>
      </c>
      <c r="K186" t="s">
        <v>1897</v>
      </c>
      <c r="L186">
        <v>1</v>
      </c>
      <c r="M186">
        <v>1</v>
      </c>
      <c r="N186">
        <v>1</v>
      </c>
      <c r="O186">
        <v>0</v>
      </c>
    </row>
    <row r="187" spans="1:15" x14ac:dyDescent="0.3">
      <c r="A187" t="s">
        <v>2310</v>
      </c>
      <c r="B187">
        <v>1</v>
      </c>
      <c r="C187">
        <v>1</v>
      </c>
      <c r="D187">
        <v>1</v>
      </c>
      <c r="F187" t="s">
        <v>1585</v>
      </c>
      <c r="G187">
        <v>1</v>
      </c>
      <c r="H187">
        <v>1</v>
      </c>
      <c r="I187">
        <v>1</v>
      </c>
      <c r="K187" t="s">
        <v>1958</v>
      </c>
      <c r="L187">
        <v>1</v>
      </c>
      <c r="M187">
        <v>1</v>
      </c>
      <c r="N187">
        <v>1</v>
      </c>
      <c r="O187">
        <v>0</v>
      </c>
    </row>
    <row r="188" spans="1:15" x14ac:dyDescent="0.3">
      <c r="A188" t="s">
        <v>2317</v>
      </c>
      <c r="B188">
        <v>1</v>
      </c>
      <c r="C188">
        <v>1</v>
      </c>
      <c r="D188">
        <v>1</v>
      </c>
      <c r="F188" t="s">
        <v>1586</v>
      </c>
      <c r="G188">
        <v>1</v>
      </c>
      <c r="H188">
        <v>1</v>
      </c>
      <c r="I188">
        <v>1</v>
      </c>
      <c r="K188" t="s">
        <v>1333</v>
      </c>
      <c r="L188">
        <v>1</v>
      </c>
      <c r="M188">
        <v>1</v>
      </c>
      <c r="N188">
        <v>0</v>
      </c>
      <c r="O188">
        <v>1</v>
      </c>
    </row>
    <row r="189" spans="1:15" x14ac:dyDescent="0.3">
      <c r="A189" t="s">
        <v>2319</v>
      </c>
      <c r="B189">
        <v>1</v>
      </c>
      <c r="C189">
        <v>1</v>
      </c>
      <c r="D189">
        <v>1</v>
      </c>
      <c r="F189" t="s">
        <v>1589</v>
      </c>
      <c r="G189">
        <v>1</v>
      </c>
      <c r="H189">
        <v>1</v>
      </c>
      <c r="I189">
        <v>1</v>
      </c>
      <c r="K189" t="s">
        <v>2400</v>
      </c>
      <c r="L189">
        <v>1</v>
      </c>
      <c r="M189">
        <v>1</v>
      </c>
      <c r="N189">
        <v>0</v>
      </c>
      <c r="O189">
        <v>1</v>
      </c>
    </row>
    <row r="190" spans="1:15" x14ac:dyDescent="0.3">
      <c r="A190" t="s">
        <v>2322</v>
      </c>
      <c r="B190">
        <v>1</v>
      </c>
      <c r="C190">
        <v>1</v>
      </c>
      <c r="D190">
        <v>1</v>
      </c>
      <c r="F190" t="s">
        <v>2751</v>
      </c>
      <c r="G190">
        <v>0</v>
      </c>
      <c r="H190">
        <v>0</v>
      </c>
      <c r="I190">
        <v>1</v>
      </c>
      <c r="K190" t="s">
        <v>1378</v>
      </c>
      <c r="L190">
        <v>1</v>
      </c>
      <c r="M190">
        <v>1</v>
      </c>
      <c r="N190">
        <v>0</v>
      </c>
      <c r="O190">
        <v>1</v>
      </c>
    </row>
    <row r="191" spans="1:15" x14ac:dyDescent="0.3">
      <c r="A191" t="s">
        <v>2324</v>
      </c>
      <c r="B191">
        <v>1</v>
      </c>
      <c r="C191">
        <v>1</v>
      </c>
      <c r="D191">
        <v>1</v>
      </c>
      <c r="F191" t="s">
        <v>1592</v>
      </c>
      <c r="G191">
        <v>1</v>
      </c>
      <c r="H191">
        <v>0</v>
      </c>
      <c r="I191">
        <v>0</v>
      </c>
      <c r="K191" t="s">
        <v>2100</v>
      </c>
      <c r="L191">
        <v>1</v>
      </c>
      <c r="M191">
        <v>1</v>
      </c>
      <c r="N191">
        <v>0</v>
      </c>
      <c r="O191">
        <v>1</v>
      </c>
    </row>
    <row r="192" spans="1:15" x14ac:dyDescent="0.3">
      <c r="A192" t="s">
        <v>2326</v>
      </c>
      <c r="B192">
        <v>1</v>
      </c>
      <c r="C192">
        <v>1</v>
      </c>
      <c r="D192">
        <v>1</v>
      </c>
      <c r="F192" t="s">
        <v>1595</v>
      </c>
      <c r="G192">
        <v>1</v>
      </c>
      <c r="H192">
        <v>0</v>
      </c>
      <c r="I192">
        <v>1</v>
      </c>
      <c r="K192" t="s">
        <v>1330</v>
      </c>
      <c r="L192">
        <v>1</v>
      </c>
      <c r="M192">
        <v>1</v>
      </c>
      <c r="N192">
        <v>0</v>
      </c>
      <c r="O192">
        <v>1</v>
      </c>
    </row>
    <row r="193" spans="1:15" x14ac:dyDescent="0.3">
      <c r="A193" t="s">
        <v>2329</v>
      </c>
      <c r="B193">
        <v>1</v>
      </c>
      <c r="C193">
        <v>1</v>
      </c>
      <c r="D193">
        <v>1</v>
      </c>
      <c r="F193" t="s">
        <v>1598</v>
      </c>
      <c r="G193">
        <v>1</v>
      </c>
      <c r="H193">
        <v>1</v>
      </c>
      <c r="I193">
        <v>1</v>
      </c>
      <c r="K193" t="s">
        <v>2275</v>
      </c>
      <c r="L193">
        <v>1</v>
      </c>
      <c r="M193">
        <v>1</v>
      </c>
      <c r="N193">
        <v>0</v>
      </c>
      <c r="O193">
        <v>1</v>
      </c>
    </row>
    <row r="194" spans="1:15" x14ac:dyDescent="0.3">
      <c r="A194" t="s">
        <v>2331</v>
      </c>
      <c r="B194">
        <v>1</v>
      </c>
      <c r="C194">
        <v>1</v>
      </c>
      <c r="D194">
        <v>1</v>
      </c>
      <c r="F194" t="s">
        <v>1601</v>
      </c>
      <c r="G194">
        <v>1</v>
      </c>
      <c r="H194">
        <v>1</v>
      </c>
      <c r="I194">
        <v>1</v>
      </c>
      <c r="K194" t="s">
        <v>2467</v>
      </c>
      <c r="L194">
        <v>1</v>
      </c>
      <c r="M194">
        <v>0</v>
      </c>
      <c r="N194">
        <v>1</v>
      </c>
      <c r="O194">
        <v>1</v>
      </c>
    </row>
    <row r="195" spans="1:15" x14ac:dyDescent="0.3">
      <c r="A195" t="s">
        <v>2334</v>
      </c>
      <c r="B195">
        <v>1</v>
      </c>
      <c r="C195">
        <v>1</v>
      </c>
      <c r="D195">
        <v>1</v>
      </c>
      <c r="F195" t="s">
        <v>1603</v>
      </c>
      <c r="G195">
        <v>1</v>
      </c>
      <c r="H195">
        <v>1</v>
      </c>
      <c r="I195">
        <v>1</v>
      </c>
      <c r="K195" t="s">
        <v>2284</v>
      </c>
      <c r="L195">
        <v>1</v>
      </c>
      <c r="M195">
        <v>0</v>
      </c>
      <c r="N195">
        <v>1</v>
      </c>
      <c r="O195">
        <v>1</v>
      </c>
    </row>
    <row r="196" spans="1:15" x14ac:dyDescent="0.3">
      <c r="A196" t="s">
        <v>2336</v>
      </c>
      <c r="B196">
        <v>1</v>
      </c>
      <c r="C196">
        <v>1</v>
      </c>
      <c r="D196">
        <v>1</v>
      </c>
      <c r="F196" t="s">
        <v>1605</v>
      </c>
      <c r="G196">
        <v>1</v>
      </c>
      <c r="H196">
        <v>0</v>
      </c>
      <c r="I196">
        <v>1</v>
      </c>
      <c r="K196" t="s">
        <v>2445</v>
      </c>
      <c r="L196">
        <v>1</v>
      </c>
      <c r="M196">
        <v>0</v>
      </c>
      <c r="N196">
        <v>1</v>
      </c>
      <c r="O196">
        <v>1</v>
      </c>
    </row>
    <row r="197" spans="1:15" x14ac:dyDescent="0.3">
      <c r="A197" t="s">
        <v>2340</v>
      </c>
      <c r="B197">
        <v>1</v>
      </c>
      <c r="C197">
        <v>1</v>
      </c>
      <c r="D197">
        <v>1</v>
      </c>
      <c r="F197" t="s">
        <v>1608</v>
      </c>
      <c r="G197">
        <v>1</v>
      </c>
      <c r="H197">
        <v>1</v>
      </c>
      <c r="I197">
        <v>1</v>
      </c>
      <c r="K197" t="s">
        <v>1502</v>
      </c>
      <c r="L197">
        <v>1</v>
      </c>
      <c r="M197">
        <v>0</v>
      </c>
      <c r="N197">
        <v>1</v>
      </c>
      <c r="O197">
        <v>1</v>
      </c>
    </row>
    <row r="198" spans="1:15" x14ac:dyDescent="0.3">
      <c r="A198" t="s">
        <v>2342</v>
      </c>
      <c r="B198">
        <v>1</v>
      </c>
      <c r="C198">
        <v>1</v>
      </c>
      <c r="D198">
        <v>1</v>
      </c>
      <c r="F198" t="s">
        <v>1611</v>
      </c>
      <c r="G198">
        <v>1</v>
      </c>
      <c r="H198">
        <v>0</v>
      </c>
      <c r="I198">
        <v>1</v>
      </c>
      <c r="K198" t="s">
        <v>2135</v>
      </c>
      <c r="L198">
        <v>1</v>
      </c>
      <c r="M198">
        <v>0</v>
      </c>
      <c r="N198">
        <v>1</v>
      </c>
      <c r="O198">
        <v>1</v>
      </c>
    </row>
    <row r="199" spans="1:15" x14ac:dyDescent="0.3">
      <c r="A199" t="s">
        <v>2345</v>
      </c>
      <c r="B199">
        <v>1</v>
      </c>
      <c r="C199">
        <v>1</v>
      </c>
      <c r="D199">
        <v>1</v>
      </c>
      <c r="F199" t="s">
        <v>2758</v>
      </c>
      <c r="G199">
        <v>0</v>
      </c>
      <c r="H199">
        <v>0</v>
      </c>
      <c r="I199">
        <v>1</v>
      </c>
      <c r="K199" t="s">
        <v>2460</v>
      </c>
      <c r="L199">
        <v>1</v>
      </c>
      <c r="M199">
        <v>1</v>
      </c>
      <c r="N199">
        <v>1</v>
      </c>
      <c r="O199">
        <v>1</v>
      </c>
    </row>
    <row r="200" spans="1:15" x14ac:dyDescent="0.3">
      <c r="A200" t="s">
        <v>2347</v>
      </c>
      <c r="B200">
        <v>1</v>
      </c>
      <c r="C200">
        <v>1</v>
      </c>
      <c r="D200">
        <v>1</v>
      </c>
      <c r="F200" t="s">
        <v>2759</v>
      </c>
      <c r="G200">
        <v>0</v>
      </c>
      <c r="H200">
        <v>0</v>
      </c>
      <c r="I200">
        <v>1</v>
      </c>
      <c r="K200" t="s">
        <v>1505</v>
      </c>
      <c r="L200">
        <v>1</v>
      </c>
      <c r="M200">
        <v>1</v>
      </c>
      <c r="N200">
        <v>1</v>
      </c>
      <c r="O200">
        <v>1</v>
      </c>
    </row>
    <row r="201" spans="1:15" x14ac:dyDescent="0.3">
      <c r="A201" t="s">
        <v>2351</v>
      </c>
      <c r="B201">
        <v>1</v>
      </c>
      <c r="C201">
        <v>1</v>
      </c>
      <c r="D201">
        <v>1</v>
      </c>
      <c r="F201" t="s">
        <v>1614</v>
      </c>
      <c r="G201">
        <v>1</v>
      </c>
      <c r="H201">
        <v>0</v>
      </c>
      <c r="I201">
        <v>0</v>
      </c>
      <c r="K201" t="s">
        <v>1465</v>
      </c>
      <c r="L201">
        <v>1</v>
      </c>
      <c r="M201">
        <v>1</v>
      </c>
      <c r="N201">
        <v>1</v>
      </c>
      <c r="O201">
        <v>1</v>
      </c>
    </row>
    <row r="202" spans="1:15" x14ac:dyDescent="0.3">
      <c r="A202" t="s">
        <v>2355</v>
      </c>
      <c r="B202">
        <v>1</v>
      </c>
      <c r="C202">
        <v>1</v>
      </c>
      <c r="D202">
        <v>1</v>
      </c>
      <c r="F202" t="s">
        <v>1617</v>
      </c>
      <c r="G202">
        <v>1</v>
      </c>
      <c r="H202">
        <v>0</v>
      </c>
      <c r="I202">
        <v>0</v>
      </c>
      <c r="K202" t="s">
        <v>1477</v>
      </c>
      <c r="L202">
        <v>1</v>
      </c>
      <c r="M202">
        <v>1</v>
      </c>
      <c r="N202">
        <v>1</v>
      </c>
      <c r="O202">
        <v>1</v>
      </c>
    </row>
    <row r="203" spans="1:15" x14ac:dyDescent="0.3">
      <c r="A203" t="s">
        <v>2357</v>
      </c>
      <c r="B203">
        <v>1</v>
      </c>
      <c r="C203">
        <v>1</v>
      </c>
      <c r="D203">
        <v>1</v>
      </c>
      <c r="F203" t="s">
        <v>1620</v>
      </c>
      <c r="G203">
        <v>1</v>
      </c>
      <c r="H203">
        <v>0</v>
      </c>
      <c r="I203">
        <v>0</v>
      </c>
      <c r="K203" t="s">
        <v>2166</v>
      </c>
      <c r="L203">
        <v>1</v>
      </c>
      <c r="M203">
        <v>1</v>
      </c>
      <c r="N203">
        <v>1</v>
      </c>
      <c r="O203">
        <v>1</v>
      </c>
    </row>
    <row r="204" spans="1:15" x14ac:dyDescent="0.3">
      <c r="A204" t="s">
        <v>2360</v>
      </c>
      <c r="B204">
        <v>1</v>
      </c>
      <c r="C204">
        <v>1</v>
      </c>
      <c r="D204">
        <v>1</v>
      </c>
      <c r="F204" t="s">
        <v>1621</v>
      </c>
      <c r="G204">
        <v>1</v>
      </c>
      <c r="H204">
        <v>0</v>
      </c>
      <c r="I204">
        <v>0</v>
      </c>
      <c r="K204" t="s">
        <v>2351</v>
      </c>
      <c r="L204">
        <v>1</v>
      </c>
      <c r="M204">
        <v>1</v>
      </c>
      <c r="N204">
        <v>1</v>
      </c>
      <c r="O204">
        <v>1</v>
      </c>
    </row>
    <row r="205" spans="1:15" x14ac:dyDescent="0.3">
      <c r="A205" t="s">
        <v>2367</v>
      </c>
      <c r="B205">
        <v>1</v>
      </c>
      <c r="C205">
        <v>1</v>
      </c>
      <c r="D205">
        <v>1</v>
      </c>
      <c r="F205" t="s">
        <v>1623</v>
      </c>
      <c r="G205">
        <v>1</v>
      </c>
      <c r="H205">
        <v>0</v>
      </c>
      <c r="I205">
        <v>0</v>
      </c>
      <c r="K205" t="s">
        <v>1439</v>
      </c>
      <c r="L205">
        <v>1</v>
      </c>
      <c r="M205">
        <v>1</v>
      </c>
      <c r="N205">
        <v>1</v>
      </c>
      <c r="O205">
        <v>1</v>
      </c>
    </row>
    <row r="206" spans="1:15" x14ac:dyDescent="0.3">
      <c r="A206" t="s">
        <v>2369</v>
      </c>
      <c r="B206">
        <v>1</v>
      </c>
      <c r="C206">
        <v>1</v>
      </c>
      <c r="D206">
        <v>1</v>
      </c>
      <c r="F206" t="s">
        <v>1625</v>
      </c>
      <c r="G206">
        <v>1</v>
      </c>
      <c r="H206">
        <v>0</v>
      </c>
      <c r="I206">
        <v>0</v>
      </c>
      <c r="K206" t="s">
        <v>2372</v>
      </c>
      <c r="L206">
        <v>1</v>
      </c>
      <c r="M206">
        <v>1</v>
      </c>
      <c r="N206">
        <v>1</v>
      </c>
      <c r="O206">
        <v>1</v>
      </c>
    </row>
    <row r="207" spans="1:15" x14ac:dyDescent="0.3">
      <c r="A207" t="s">
        <v>2372</v>
      </c>
      <c r="B207">
        <v>1</v>
      </c>
      <c r="C207">
        <v>1</v>
      </c>
      <c r="D207">
        <v>1</v>
      </c>
      <c r="F207" t="s">
        <v>1628</v>
      </c>
      <c r="G207">
        <v>1</v>
      </c>
      <c r="H207">
        <v>0</v>
      </c>
      <c r="I207">
        <v>0</v>
      </c>
      <c r="K207" t="s">
        <v>2608</v>
      </c>
      <c r="L207">
        <v>1</v>
      </c>
      <c r="M207">
        <v>1</v>
      </c>
      <c r="N207">
        <v>1</v>
      </c>
      <c r="O207">
        <v>1</v>
      </c>
    </row>
    <row r="208" spans="1:15" x14ac:dyDescent="0.3">
      <c r="A208" t="s">
        <v>2375</v>
      </c>
      <c r="B208">
        <v>1</v>
      </c>
      <c r="C208">
        <v>1</v>
      </c>
      <c r="D208">
        <v>1</v>
      </c>
      <c r="F208" t="s">
        <v>1630</v>
      </c>
      <c r="G208">
        <v>1</v>
      </c>
      <c r="H208">
        <v>0</v>
      </c>
      <c r="I208">
        <v>0</v>
      </c>
      <c r="K208" t="s">
        <v>2402</v>
      </c>
      <c r="L208">
        <v>1</v>
      </c>
      <c r="M208">
        <v>1</v>
      </c>
      <c r="N208">
        <v>1</v>
      </c>
      <c r="O208">
        <v>1</v>
      </c>
    </row>
    <row r="209" spans="1:15" x14ac:dyDescent="0.3">
      <c r="A209" t="s">
        <v>2380</v>
      </c>
      <c r="B209">
        <v>1</v>
      </c>
      <c r="C209">
        <v>1</v>
      </c>
      <c r="D209">
        <v>1</v>
      </c>
      <c r="F209" t="s">
        <v>1632</v>
      </c>
      <c r="G209">
        <v>1</v>
      </c>
      <c r="H209">
        <v>0</v>
      </c>
      <c r="I209">
        <v>0</v>
      </c>
      <c r="K209" t="s">
        <v>1962</v>
      </c>
      <c r="L209">
        <v>1</v>
      </c>
      <c r="M209">
        <v>1</v>
      </c>
      <c r="N209">
        <v>1</v>
      </c>
      <c r="O209">
        <v>1</v>
      </c>
    </row>
    <row r="210" spans="1:15" x14ac:dyDescent="0.3">
      <c r="A210" t="s">
        <v>2382</v>
      </c>
      <c r="B210">
        <v>1</v>
      </c>
      <c r="C210">
        <v>1</v>
      </c>
      <c r="D210">
        <v>1</v>
      </c>
      <c r="F210" t="s">
        <v>1634</v>
      </c>
      <c r="G210">
        <v>1</v>
      </c>
      <c r="H210">
        <v>0</v>
      </c>
      <c r="I210">
        <v>0</v>
      </c>
      <c r="K210" t="s">
        <v>2375</v>
      </c>
      <c r="L210">
        <v>1</v>
      </c>
      <c r="M210">
        <v>1</v>
      </c>
      <c r="N210">
        <v>1</v>
      </c>
      <c r="O210">
        <v>1</v>
      </c>
    </row>
    <row r="211" spans="1:15" x14ac:dyDescent="0.3">
      <c r="A211" t="s">
        <v>2385</v>
      </c>
      <c r="B211">
        <v>1</v>
      </c>
      <c r="C211">
        <v>1</v>
      </c>
      <c r="D211">
        <v>1</v>
      </c>
      <c r="F211" t="s">
        <v>1636</v>
      </c>
      <c r="G211">
        <v>1</v>
      </c>
      <c r="H211">
        <v>0</v>
      </c>
      <c r="I211">
        <v>0</v>
      </c>
      <c r="K211" t="s">
        <v>1894</v>
      </c>
      <c r="L211">
        <v>1</v>
      </c>
      <c r="M211">
        <v>1</v>
      </c>
      <c r="N211">
        <v>1</v>
      </c>
      <c r="O211">
        <v>1</v>
      </c>
    </row>
    <row r="212" spans="1:15" x14ac:dyDescent="0.3">
      <c r="A212" t="s">
        <v>2387</v>
      </c>
      <c r="B212">
        <v>1</v>
      </c>
      <c r="C212">
        <v>1</v>
      </c>
      <c r="D212">
        <v>1</v>
      </c>
      <c r="F212" t="s">
        <v>1637</v>
      </c>
      <c r="G212">
        <v>1</v>
      </c>
      <c r="H212">
        <v>0</v>
      </c>
      <c r="I212">
        <v>0</v>
      </c>
      <c r="K212" t="s">
        <v>2295</v>
      </c>
      <c r="L212">
        <v>1</v>
      </c>
      <c r="M212">
        <v>1</v>
      </c>
      <c r="N212">
        <v>1</v>
      </c>
      <c r="O212">
        <v>1</v>
      </c>
    </row>
    <row r="213" spans="1:15" x14ac:dyDescent="0.3">
      <c r="A213" t="s">
        <v>2391</v>
      </c>
      <c r="B213">
        <v>1</v>
      </c>
      <c r="C213">
        <v>1</v>
      </c>
      <c r="D213">
        <v>1</v>
      </c>
      <c r="F213" t="s">
        <v>1640</v>
      </c>
      <c r="G213">
        <v>1</v>
      </c>
      <c r="H213">
        <v>0</v>
      </c>
      <c r="I213">
        <v>0</v>
      </c>
      <c r="K213" t="s">
        <v>1603</v>
      </c>
      <c r="L213">
        <v>1</v>
      </c>
      <c r="M213">
        <v>1</v>
      </c>
      <c r="N213">
        <v>1</v>
      </c>
      <c r="O213">
        <v>1</v>
      </c>
    </row>
    <row r="214" spans="1:15" x14ac:dyDescent="0.3">
      <c r="A214" t="s">
        <v>2392</v>
      </c>
      <c r="B214">
        <v>1</v>
      </c>
      <c r="C214">
        <v>1</v>
      </c>
      <c r="D214">
        <v>1</v>
      </c>
      <c r="F214" t="s">
        <v>1641</v>
      </c>
      <c r="G214">
        <v>1</v>
      </c>
      <c r="H214">
        <v>0</v>
      </c>
      <c r="I214">
        <v>0</v>
      </c>
      <c r="K214" t="s">
        <v>1243</v>
      </c>
      <c r="L214">
        <v>1</v>
      </c>
      <c r="M214">
        <v>1</v>
      </c>
      <c r="N214">
        <v>1</v>
      </c>
      <c r="O214">
        <v>1</v>
      </c>
    </row>
    <row r="215" spans="1:15" x14ac:dyDescent="0.3">
      <c r="A215" t="s">
        <v>2394</v>
      </c>
      <c r="B215">
        <v>1</v>
      </c>
      <c r="C215">
        <v>1</v>
      </c>
      <c r="D215">
        <v>1</v>
      </c>
      <c r="F215" t="s">
        <v>1643</v>
      </c>
      <c r="G215">
        <v>1</v>
      </c>
      <c r="H215">
        <v>0</v>
      </c>
      <c r="I215">
        <v>0</v>
      </c>
      <c r="K215" t="s">
        <v>1992</v>
      </c>
      <c r="L215">
        <v>1</v>
      </c>
      <c r="M215">
        <v>1</v>
      </c>
      <c r="N215">
        <v>1</v>
      </c>
      <c r="O215">
        <v>1</v>
      </c>
    </row>
    <row r="216" spans="1:15" x14ac:dyDescent="0.3">
      <c r="A216" t="s">
        <v>2400</v>
      </c>
      <c r="B216">
        <v>1</v>
      </c>
      <c r="C216">
        <v>1</v>
      </c>
      <c r="D216">
        <v>1</v>
      </c>
      <c r="F216" t="s">
        <v>1646</v>
      </c>
      <c r="G216">
        <v>1</v>
      </c>
      <c r="H216">
        <v>0</v>
      </c>
      <c r="I216">
        <v>0</v>
      </c>
      <c r="K216" t="s">
        <v>2469</v>
      </c>
      <c r="L216">
        <v>1</v>
      </c>
      <c r="M216">
        <v>1</v>
      </c>
      <c r="N216">
        <v>1</v>
      </c>
      <c r="O216">
        <v>1</v>
      </c>
    </row>
    <row r="217" spans="1:15" x14ac:dyDescent="0.3">
      <c r="A217" t="s">
        <v>2402</v>
      </c>
      <c r="B217">
        <v>1</v>
      </c>
      <c r="C217">
        <v>1</v>
      </c>
      <c r="D217">
        <v>1</v>
      </c>
      <c r="F217" t="s">
        <v>1649</v>
      </c>
      <c r="G217">
        <v>1</v>
      </c>
      <c r="H217">
        <v>0</v>
      </c>
      <c r="I217">
        <v>0</v>
      </c>
      <c r="K217" t="s">
        <v>1546</v>
      </c>
      <c r="L217">
        <v>1</v>
      </c>
      <c r="M217">
        <v>1</v>
      </c>
      <c r="N217">
        <v>1</v>
      </c>
      <c r="O217">
        <v>1</v>
      </c>
    </row>
    <row r="218" spans="1:15" x14ac:dyDescent="0.3">
      <c r="A218" t="s">
        <v>2409</v>
      </c>
      <c r="B218">
        <v>1</v>
      </c>
      <c r="C218">
        <v>1</v>
      </c>
      <c r="D218">
        <v>1</v>
      </c>
      <c r="F218" t="s">
        <v>1652</v>
      </c>
      <c r="G218">
        <v>1</v>
      </c>
      <c r="H218">
        <v>0</v>
      </c>
      <c r="I218">
        <v>0</v>
      </c>
      <c r="K218" t="s">
        <v>2617</v>
      </c>
      <c r="L218">
        <v>1</v>
      </c>
      <c r="M218">
        <v>1</v>
      </c>
      <c r="N218">
        <v>0</v>
      </c>
      <c r="O218">
        <v>0</v>
      </c>
    </row>
    <row r="219" spans="1:15" x14ac:dyDescent="0.3">
      <c r="A219" t="s">
        <v>2411</v>
      </c>
      <c r="B219">
        <v>1</v>
      </c>
      <c r="C219">
        <v>1</v>
      </c>
      <c r="D219">
        <v>1</v>
      </c>
      <c r="F219" t="s">
        <v>1654</v>
      </c>
      <c r="G219">
        <v>1</v>
      </c>
      <c r="H219">
        <v>0</v>
      </c>
      <c r="I219">
        <v>0</v>
      </c>
      <c r="K219" t="s">
        <v>1839</v>
      </c>
      <c r="L219">
        <v>1</v>
      </c>
      <c r="M219">
        <v>1</v>
      </c>
      <c r="N219">
        <v>0</v>
      </c>
      <c r="O219">
        <v>0</v>
      </c>
    </row>
    <row r="220" spans="1:15" x14ac:dyDescent="0.3">
      <c r="A220" t="s">
        <v>2415</v>
      </c>
      <c r="B220">
        <v>1</v>
      </c>
      <c r="C220">
        <v>1</v>
      </c>
      <c r="D220">
        <v>1</v>
      </c>
      <c r="F220" t="s">
        <v>1655</v>
      </c>
      <c r="G220">
        <v>1</v>
      </c>
      <c r="H220">
        <v>0</v>
      </c>
      <c r="I220">
        <v>0</v>
      </c>
      <c r="K220" t="s">
        <v>2510</v>
      </c>
      <c r="L220">
        <v>1</v>
      </c>
      <c r="M220">
        <v>1</v>
      </c>
      <c r="N220">
        <v>0</v>
      </c>
      <c r="O220">
        <v>0</v>
      </c>
    </row>
    <row r="221" spans="1:15" x14ac:dyDescent="0.3">
      <c r="A221" t="s">
        <v>2420</v>
      </c>
      <c r="B221">
        <v>1</v>
      </c>
      <c r="C221">
        <v>1</v>
      </c>
      <c r="D221">
        <v>1</v>
      </c>
      <c r="F221" t="s">
        <v>1657</v>
      </c>
      <c r="G221">
        <v>1</v>
      </c>
      <c r="H221">
        <v>0</v>
      </c>
      <c r="I221">
        <v>0</v>
      </c>
      <c r="K221" t="s">
        <v>2438</v>
      </c>
      <c r="L221">
        <v>1</v>
      </c>
      <c r="M221">
        <v>1</v>
      </c>
      <c r="N221">
        <v>0</v>
      </c>
      <c r="O221">
        <v>0</v>
      </c>
    </row>
    <row r="222" spans="1:15" x14ac:dyDescent="0.3">
      <c r="A222" t="s">
        <v>2422</v>
      </c>
      <c r="B222">
        <v>1</v>
      </c>
      <c r="C222">
        <v>1</v>
      </c>
      <c r="D222">
        <v>1</v>
      </c>
      <c r="F222" t="s">
        <v>1660</v>
      </c>
      <c r="G222">
        <v>1</v>
      </c>
      <c r="H222">
        <v>0</v>
      </c>
      <c r="I222">
        <v>0</v>
      </c>
      <c r="K222" t="s">
        <v>2470</v>
      </c>
      <c r="L222">
        <v>1</v>
      </c>
      <c r="M222">
        <v>1</v>
      </c>
      <c r="N222">
        <v>0</v>
      </c>
      <c r="O222">
        <v>0</v>
      </c>
    </row>
    <row r="223" spans="1:15" x14ac:dyDescent="0.3">
      <c r="A223" t="s">
        <v>2426</v>
      </c>
      <c r="B223">
        <v>1</v>
      </c>
      <c r="C223">
        <v>1</v>
      </c>
      <c r="D223">
        <v>1</v>
      </c>
      <c r="F223" t="s">
        <v>1661</v>
      </c>
      <c r="G223">
        <v>1</v>
      </c>
      <c r="H223">
        <v>0</v>
      </c>
      <c r="I223">
        <v>0</v>
      </c>
      <c r="K223" t="s">
        <v>2426</v>
      </c>
      <c r="L223">
        <v>1</v>
      </c>
      <c r="M223">
        <v>0</v>
      </c>
      <c r="N223">
        <v>1</v>
      </c>
      <c r="O223">
        <v>0</v>
      </c>
    </row>
    <row r="224" spans="1:15" x14ac:dyDescent="0.3">
      <c r="A224" t="s">
        <v>2438</v>
      </c>
      <c r="B224">
        <v>1</v>
      </c>
      <c r="C224">
        <v>1</v>
      </c>
      <c r="D224">
        <v>1</v>
      </c>
      <c r="F224" t="s">
        <v>1663</v>
      </c>
      <c r="G224">
        <v>1</v>
      </c>
      <c r="H224">
        <v>0</v>
      </c>
      <c r="I224">
        <v>0</v>
      </c>
      <c r="K224" t="s">
        <v>1758</v>
      </c>
      <c r="L224">
        <v>1</v>
      </c>
      <c r="M224">
        <v>0</v>
      </c>
      <c r="N224">
        <v>1</v>
      </c>
      <c r="O224">
        <v>0</v>
      </c>
    </row>
    <row r="225" spans="1:15" x14ac:dyDescent="0.3">
      <c r="A225" t="s">
        <v>2440</v>
      </c>
      <c r="B225">
        <v>1</v>
      </c>
      <c r="C225">
        <v>1</v>
      </c>
      <c r="D225">
        <v>1</v>
      </c>
      <c r="F225" t="s">
        <v>1664</v>
      </c>
      <c r="G225">
        <v>1</v>
      </c>
      <c r="H225">
        <v>0</v>
      </c>
      <c r="I225">
        <v>0</v>
      </c>
      <c r="K225" t="s">
        <v>2420</v>
      </c>
      <c r="L225">
        <v>1</v>
      </c>
      <c r="M225">
        <v>0</v>
      </c>
      <c r="N225">
        <v>1</v>
      </c>
      <c r="O225">
        <v>0</v>
      </c>
    </row>
    <row r="226" spans="1:15" x14ac:dyDescent="0.3">
      <c r="A226" t="s">
        <v>2445</v>
      </c>
      <c r="B226">
        <v>1</v>
      </c>
      <c r="C226">
        <v>1</v>
      </c>
      <c r="D226">
        <v>1</v>
      </c>
      <c r="F226" t="s">
        <v>1666</v>
      </c>
      <c r="G226">
        <v>1</v>
      </c>
      <c r="H226">
        <v>0</v>
      </c>
      <c r="I226">
        <v>0</v>
      </c>
      <c r="K226" t="s">
        <v>2422</v>
      </c>
      <c r="L226">
        <v>1</v>
      </c>
      <c r="M226">
        <v>0</v>
      </c>
      <c r="N226">
        <v>1</v>
      </c>
      <c r="O226">
        <v>0</v>
      </c>
    </row>
    <row r="227" spans="1:15" x14ac:dyDescent="0.3">
      <c r="A227" t="s">
        <v>2447</v>
      </c>
      <c r="B227">
        <v>1</v>
      </c>
      <c r="C227">
        <v>1</v>
      </c>
      <c r="D227">
        <v>1</v>
      </c>
      <c r="F227" t="s">
        <v>1668</v>
      </c>
      <c r="G227">
        <v>1</v>
      </c>
      <c r="H227">
        <v>0</v>
      </c>
      <c r="I227">
        <v>0</v>
      </c>
      <c r="K227" t="s">
        <v>1307</v>
      </c>
      <c r="L227">
        <v>1</v>
      </c>
      <c r="M227">
        <v>0</v>
      </c>
      <c r="N227">
        <v>1</v>
      </c>
      <c r="O227">
        <v>0</v>
      </c>
    </row>
    <row r="228" spans="1:15" x14ac:dyDescent="0.3">
      <c r="A228" t="s">
        <v>2456</v>
      </c>
      <c r="B228">
        <v>1</v>
      </c>
      <c r="C228">
        <v>1</v>
      </c>
      <c r="D228">
        <v>1</v>
      </c>
      <c r="F228" t="s">
        <v>1669</v>
      </c>
      <c r="G228">
        <v>1</v>
      </c>
      <c r="H228">
        <v>0</v>
      </c>
      <c r="I228">
        <v>0</v>
      </c>
      <c r="K228" t="s">
        <v>1834</v>
      </c>
      <c r="L228">
        <v>1</v>
      </c>
      <c r="M228">
        <v>0</v>
      </c>
      <c r="N228">
        <v>1</v>
      </c>
      <c r="O228">
        <v>0</v>
      </c>
    </row>
    <row r="229" spans="1:15" x14ac:dyDescent="0.3">
      <c r="A229" t="s">
        <v>2457</v>
      </c>
      <c r="B229">
        <v>1</v>
      </c>
      <c r="C229">
        <v>1</v>
      </c>
      <c r="D229">
        <v>1</v>
      </c>
      <c r="F229" t="s">
        <v>1672</v>
      </c>
      <c r="G229">
        <v>1</v>
      </c>
      <c r="H229">
        <v>0</v>
      </c>
      <c r="I229">
        <v>0</v>
      </c>
      <c r="K229" t="s">
        <v>2411</v>
      </c>
      <c r="L229">
        <v>1</v>
      </c>
      <c r="M229">
        <v>0</v>
      </c>
      <c r="N229">
        <v>1</v>
      </c>
      <c r="O229">
        <v>0</v>
      </c>
    </row>
    <row r="230" spans="1:15" x14ac:dyDescent="0.3">
      <c r="A230" t="s">
        <v>2460</v>
      </c>
      <c r="B230">
        <v>1</v>
      </c>
      <c r="C230">
        <v>1</v>
      </c>
      <c r="D230">
        <v>1</v>
      </c>
      <c r="F230" t="s">
        <v>1674</v>
      </c>
      <c r="G230">
        <v>1</v>
      </c>
      <c r="H230">
        <v>0</v>
      </c>
      <c r="I230">
        <v>0</v>
      </c>
      <c r="K230" t="s">
        <v>2462</v>
      </c>
      <c r="L230">
        <v>1</v>
      </c>
      <c r="M230">
        <v>0</v>
      </c>
      <c r="N230">
        <v>1</v>
      </c>
      <c r="O230">
        <v>0</v>
      </c>
    </row>
    <row r="231" spans="1:15" x14ac:dyDescent="0.3">
      <c r="A231" t="s">
        <v>2462</v>
      </c>
      <c r="B231">
        <v>1</v>
      </c>
      <c r="C231">
        <v>1</v>
      </c>
      <c r="D231">
        <v>1</v>
      </c>
      <c r="F231" t="s">
        <v>1676</v>
      </c>
      <c r="G231">
        <v>1</v>
      </c>
      <c r="H231">
        <v>0</v>
      </c>
      <c r="I231">
        <v>0</v>
      </c>
      <c r="K231" t="s">
        <v>1578</v>
      </c>
      <c r="L231">
        <v>1</v>
      </c>
      <c r="M231">
        <v>0</v>
      </c>
      <c r="N231">
        <v>1</v>
      </c>
      <c r="O231">
        <v>0</v>
      </c>
    </row>
    <row r="232" spans="1:15" x14ac:dyDescent="0.3">
      <c r="A232" t="s">
        <v>2463</v>
      </c>
      <c r="B232">
        <v>1</v>
      </c>
      <c r="C232">
        <v>1</v>
      </c>
      <c r="D232">
        <v>1</v>
      </c>
      <c r="F232" t="s">
        <v>1677</v>
      </c>
      <c r="G232">
        <v>1</v>
      </c>
      <c r="H232">
        <v>0</v>
      </c>
      <c r="I232">
        <v>0</v>
      </c>
      <c r="K232" t="s">
        <v>2270</v>
      </c>
      <c r="L232">
        <v>1</v>
      </c>
      <c r="M232">
        <v>0</v>
      </c>
      <c r="N232">
        <v>1</v>
      </c>
      <c r="O232">
        <v>0</v>
      </c>
    </row>
    <row r="233" spans="1:15" x14ac:dyDescent="0.3">
      <c r="A233" t="s">
        <v>2467</v>
      </c>
      <c r="B233">
        <v>1</v>
      </c>
      <c r="C233">
        <v>1</v>
      </c>
      <c r="D233">
        <v>1</v>
      </c>
      <c r="F233" t="s">
        <v>1680</v>
      </c>
      <c r="G233">
        <v>1</v>
      </c>
      <c r="H233">
        <v>0</v>
      </c>
      <c r="I233">
        <v>0</v>
      </c>
      <c r="K233" t="s">
        <v>1433</v>
      </c>
      <c r="L233">
        <v>1</v>
      </c>
      <c r="M233">
        <v>0</v>
      </c>
      <c r="N233">
        <v>1</v>
      </c>
      <c r="O233">
        <v>0</v>
      </c>
    </row>
    <row r="234" spans="1:15" x14ac:dyDescent="0.3">
      <c r="A234" t="s">
        <v>2469</v>
      </c>
      <c r="B234">
        <v>1</v>
      </c>
      <c r="C234">
        <v>1</v>
      </c>
      <c r="D234">
        <v>1</v>
      </c>
      <c r="F234" t="s">
        <v>1681</v>
      </c>
      <c r="G234">
        <v>1</v>
      </c>
      <c r="H234">
        <v>0</v>
      </c>
      <c r="I234">
        <v>0</v>
      </c>
      <c r="K234" t="s">
        <v>2456</v>
      </c>
      <c r="L234">
        <v>1</v>
      </c>
      <c r="M234">
        <v>0</v>
      </c>
      <c r="N234">
        <v>0</v>
      </c>
      <c r="O234">
        <v>1</v>
      </c>
    </row>
    <row r="235" spans="1:15" x14ac:dyDescent="0.3">
      <c r="A235" t="s">
        <v>2470</v>
      </c>
      <c r="B235">
        <v>1</v>
      </c>
      <c r="C235">
        <v>1</v>
      </c>
      <c r="D235">
        <v>1</v>
      </c>
      <c r="F235" t="s">
        <v>2761</v>
      </c>
      <c r="G235">
        <v>0</v>
      </c>
      <c r="H235">
        <v>0</v>
      </c>
      <c r="I235">
        <v>1</v>
      </c>
      <c r="K235" t="s">
        <v>2236</v>
      </c>
      <c r="L235">
        <v>1</v>
      </c>
      <c r="M235">
        <v>1</v>
      </c>
      <c r="N235">
        <v>1</v>
      </c>
      <c r="O235">
        <v>0</v>
      </c>
    </row>
    <row r="236" spans="1:15" x14ac:dyDescent="0.3">
      <c r="A236" t="s">
        <v>2498</v>
      </c>
      <c r="B236">
        <v>1</v>
      </c>
      <c r="C236">
        <v>1</v>
      </c>
      <c r="D236">
        <v>1</v>
      </c>
      <c r="F236" t="s">
        <v>3022</v>
      </c>
      <c r="G236">
        <v>0</v>
      </c>
      <c r="H236">
        <v>1</v>
      </c>
      <c r="I236">
        <v>0</v>
      </c>
      <c r="K236" t="s">
        <v>2619</v>
      </c>
      <c r="L236">
        <v>1</v>
      </c>
      <c r="M236">
        <v>1</v>
      </c>
      <c r="N236">
        <v>1</v>
      </c>
      <c r="O236">
        <v>0</v>
      </c>
    </row>
    <row r="237" spans="1:15" x14ac:dyDescent="0.3">
      <c r="A237" t="s">
        <v>2499</v>
      </c>
      <c r="B237">
        <v>1</v>
      </c>
      <c r="C237">
        <v>1</v>
      </c>
      <c r="D237">
        <v>1</v>
      </c>
      <c r="F237" t="s">
        <v>1682</v>
      </c>
      <c r="G237">
        <v>1</v>
      </c>
      <c r="H237">
        <v>0</v>
      </c>
      <c r="I237">
        <v>0</v>
      </c>
      <c r="K237" t="s">
        <v>2345</v>
      </c>
      <c r="L237">
        <v>1</v>
      </c>
      <c r="M237">
        <v>1</v>
      </c>
      <c r="N237">
        <v>1</v>
      </c>
      <c r="O237">
        <v>0</v>
      </c>
    </row>
    <row r="238" spans="1:15" x14ac:dyDescent="0.3">
      <c r="A238" t="s">
        <v>2505</v>
      </c>
      <c r="B238">
        <v>1</v>
      </c>
      <c r="C238">
        <v>1</v>
      </c>
      <c r="D238">
        <v>1</v>
      </c>
      <c r="F238" t="s">
        <v>2762</v>
      </c>
      <c r="G238">
        <v>0</v>
      </c>
      <c r="H238">
        <v>0</v>
      </c>
      <c r="I238">
        <v>1</v>
      </c>
      <c r="K238" t="s">
        <v>1339</v>
      </c>
      <c r="L238">
        <v>1</v>
      </c>
      <c r="M238">
        <v>1</v>
      </c>
      <c r="N238">
        <v>1</v>
      </c>
      <c r="O238">
        <v>0</v>
      </c>
    </row>
    <row r="239" spans="1:15" x14ac:dyDescent="0.3">
      <c r="A239" t="s">
        <v>2510</v>
      </c>
      <c r="B239">
        <v>1</v>
      </c>
      <c r="C239">
        <v>1</v>
      </c>
      <c r="D239">
        <v>1</v>
      </c>
      <c r="F239" t="s">
        <v>3023</v>
      </c>
      <c r="G239">
        <v>0</v>
      </c>
      <c r="H239">
        <v>1</v>
      </c>
      <c r="I239">
        <v>0</v>
      </c>
      <c r="K239" t="s">
        <v>1308</v>
      </c>
      <c r="L239">
        <v>1</v>
      </c>
      <c r="M239">
        <v>1</v>
      </c>
      <c r="N239">
        <v>1</v>
      </c>
      <c r="O239">
        <v>0</v>
      </c>
    </row>
    <row r="240" spans="1:15" x14ac:dyDescent="0.3">
      <c r="A240" t="s">
        <v>2513</v>
      </c>
      <c r="B240">
        <v>1</v>
      </c>
      <c r="C240">
        <v>1</v>
      </c>
      <c r="D240">
        <v>1</v>
      </c>
      <c r="F240" t="s">
        <v>3024</v>
      </c>
      <c r="G240">
        <v>0</v>
      </c>
      <c r="H240">
        <v>1</v>
      </c>
      <c r="I240">
        <v>0</v>
      </c>
      <c r="K240" t="s">
        <v>1733</v>
      </c>
      <c r="L240">
        <v>1</v>
      </c>
      <c r="M240">
        <v>0</v>
      </c>
      <c r="N240">
        <v>0</v>
      </c>
      <c r="O240">
        <v>0</v>
      </c>
    </row>
    <row r="241" spans="1:15" x14ac:dyDescent="0.3">
      <c r="A241" t="s">
        <v>2521</v>
      </c>
      <c r="B241">
        <v>1</v>
      </c>
      <c r="C241">
        <v>1</v>
      </c>
      <c r="D241">
        <v>1</v>
      </c>
      <c r="F241" t="s">
        <v>1684</v>
      </c>
      <c r="G241">
        <v>1</v>
      </c>
      <c r="H241">
        <v>0</v>
      </c>
      <c r="I241">
        <v>0</v>
      </c>
      <c r="K241" t="s">
        <v>1719</v>
      </c>
      <c r="L241">
        <v>1</v>
      </c>
      <c r="M241">
        <v>0</v>
      </c>
      <c r="N241">
        <v>0</v>
      </c>
      <c r="O241">
        <v>0</v>
      </c>
    </row>
    <row r="242" spans="1:15" x14ac:dyDescent="0.3">
      <c r="A242" t="s">
        <v>2524</v>
      </c>
      <c r="B242">
        <v>1</v>
      </c>
      <c r="C242">
        <v>1</v>
      </c>
      <c r="D242">
        <v>1</v>
      </c>
      <c r="F242" t="s">
        <v>2764</v>
      </c>
      <c r="G242">
        <v>0</v>
      </c>
      <c r="H242">
        <v>0</v>
      </c>
      <c r="I242">
        <v>1</v>
      </c>
      <c r="K242" t="s">
        <v>1736</v>
      </c>
      <c r="L242">
        <v>1</v>
      </c>
      <c r="M242">
        <v>0</v>
      </c>
      <c r="N242">
        <v>0</v>
      </c>
      <c r="O242">
        <v>0</v>
      </c>
    </row>
    <row r="243" spans="1:15" x14ac:dyDescent="0.3">
      <c r="A243" t="s">
        <v>2532</v>
      </c>
      <c r="B243">
        <v>1</v>
      </c>
      <c r="C243">
        <v>1</v>
      </c>
      <c r="D243">
        <v>1</v>
      </c>
      <c r="F243" t="s">
        <v>2767</v>
      </c>
      <c r="G243">
        <v>0</v>
      </c>
      <c r="H243">
        <v>1</v>
      </c>
      <c r="I243">
        <v>1</v>
      </c>
      <c r="K243" t="s">
        <v>2172</v>
      </c>
      <c r="L243">
        <v>1</v>
      </c>
      <c r="M243">
        <v>0</v>
      </c>
      <c r="N243">
        <v>0</v>
      </c>
      <c r="O243">
        <v>0</v>
      </c>
    </row>
    <row r="244" spans="1:15" x14ac:dyDescent="0.3">
      <c r="A244" t="s">
        <v>2548</v>
      </c>
      <c r="B244">
        <v>1</v>
      </c>
      <c r="C244">
        <v>1</v>
      </c>
      <c r="D244">
        <v>1</v>
      </c>
      <c r="F244" t="s">
        <v>1686</v>
      </c>
      <c r="G244">
        <v>1</v>
      </c>
      <c r="H244">
        <v>0</v>
      </c>
      <c r="I244">
        <v>0</v>
      </c>
      <c r="K244" t="s">
        <v>1721</v>
      </c>
      <c r="L244">
        <v>1</v>
      </c>
      <c r="M244">
        <v>0</v>
      </c>
      <c r="N244">
        <v>0</v>
      </c>
      <c r="O244">
        <v>0</v>
      </c>
    </row>
    <row r="245" spans="1:15" x14ac:dyDescent="0.3">
      <c r="A245" t="s">
        <v>2549</v>
      </c>
      <c r="B245">
        <v>1</v>
      </c>
      <c r="C245">
        <v>1</v>
      </c>
      <c r="D245">
        <v>1</v>
      </c>
      <c r="F245" t="s">
        <v>1689</v>
      </c>
      <c r="G245">
        <v>1</v>
      </c>
      <c r="H245">
        <v>1</v>
      </c>
      <c r="I245">
        <v>0</v>
      </c>
      <c r="K245" t="s">
        <v>1761</v>
      </c>
      <c r="L245">
        <v>1</v>
      </c>
      <c r="M245">
        <v>0</v>
      </c>
      <c r="N245">
        <v>0</v>
      </c>
      <c r="O245">
        <v>0</v>
      </c>
    </row>
    <row r="246" spans="1:15" x14ac:dyDescent="0.3">
      <c r="A246" t="s">
        <v>2552</v>
      </c>
      <c r="B246">
        <v>1</v>
      </c>
      <c r="C246">
        <v>1</v>
      </c>
      <c r="D246">
        <v>1</v>
      </c>
      <c r="F246" t="s">
        <v>1692</v>
      </c>
      <c r="G246">
        <v>1</v>
      </c>
      <c r="H246">
        <v>0</v>
      </c>
      <c r="I246">
        <v>0</v>
      </c>
      <c r="K246" t="s">
        <v>1739</v>
      </c>
      <c r="L246">
        <v>1</v>
      </c>
      <c r="M246">
        <v>0</v>
      </c>
      <c r="N246">
        <v>0</v>
      </c>
      <c r="O246">
        <v>0</v>
      </c>
    </row>
    <row r="247" spans="1:15" x14ac:dyDescent="0.3">
      <c r="A247" t="s">
        <v>2557</v>
      </c>
      <c r="B247">
        <v>1</v>
      </c>
      <c r="C247">
        <v>1</v>
      </c>
      <c r="D247">
        <v>1</v>
      </c>
      <c r="F247" t="s">
        <v>1693</v>
      </c>
      <c r="G247">
        <v>1</v>
      </c>
      <c r="H247">
        <v>0</v>
      </c>
      <c r="I247">
        <v>0</v>
      </c>
      <c r="K247" t="s">
        <v>1716</v>
      </c>
      <c r="L247">
        <v>1</v>
      </c>
      <c r="M247">
        <v>0</v>
      </c>
      <c r="N247">
        <v>0</v>
      </c>
      <c r="O247">
        <v>0</v>
      </c>
    </row>
    <row r="248" spans="1:15" x14ac:dyDescent="0.3">
      <c r="A248" t="s">
        <v>2560</v>
      </c>
      <c r="B248">
        <v>1</v>
      </c>
      <c r="C248">
        <v>1</v>
      </c>
      <c r="D248">
        <v>1</v>
      </c>
      <c r="F248" t="s">
        <v>1695</v>
      </c>
      <c r="G248">
        <v>1</v>
      </c>
      <c r="H248">
        <v>0</v>
      </c>
      <c r="I248">
        <v>0</v>
      </c>
      <c r="K248" t="s">
        <v>1729</v>
      </c>
      <c r="L248">
        <v>1</v>
      </c>
      <c r="M248">
        <v>0</v>
      </c>
      <c r="N248">
        <v>0</v>
      </c>
      <c r="O248">
        <v>0</v>
      </c>
    </row>
    <row r="249" spans="1:15" x14ac:dyDescent="0.3">
      <c r="A249" t="s">
        <v>2563</v>
      </c>
      <c r="B249">
        <v>1</v>
      </c>
      <c r="C249">
        <v>1</v>
      </c>
      <c r="D249">
        <v>1</v>
      </c>
      <c r="F249" t="s">
        <v>1698</v>
      </c>
      <c r="G249">
        <v>1</v>
      </c>
      <c r="H249">
        <v>0</v>
      </c>
      <c r="I249">
        <v>0</v>
      </c>
      <c r="K249" t="s">
        <v>1935</v>
      </c>
      <c r="L249">
        <v>1</v>
      </c>
      <c r="M249">
        <v>0</v>
      </c>
      <c r="N249">
        <v>0</v>
      </c>
      <c r="O249">
        <v>0</v>
      </c>
    </row>
    <row r="250" spans="1:15" x14ac:dyDescent="0.3">
      <c r="A250" t="s">
        <v>2564</v>
      </c>
      <c r="B250">
        <v>1</v>
      </c>
      <c r="C250">
        <v>1</v>
      </c>
      <c r="D250">
        <v>1</v>
      </c>
      <c r="F250" t="s">
        <v>3152</v>
      </c>
      <c r="G250">
        <v>0</v>
      </c>
      <c r="H250">
        <v>0</v>
      </c>
      <c r="I250">
        <v>0</v>
      </c>
      <c r="K250" t="s">
        <v>1928</v>
      </c>
      <c r="L250">
        <v>1</v>
      </c>
      <c r="M250">
        <v>0</v>
      </c>
      <c r="N250">
        <v>0</v>
      </c>
      <c r="O250">
        <v>0</v>
      </c>
    </row>
    <row r="251" spans="1:15" x14ac:dyDescent="0.3">
      <c r="A251" t="s">
        <v>2570</v>
      </c>
      <c r="B251">
        <v>1</v>
      </c>
      <c r="C251">
        <v>1</v>
      </c>
      <c r="D251">
        <v>1</v>
      </c>
      <c r="F251" t="s">
        <v>3153</v>
      </c>
      <c r="G251">
        <v>0</v>
      </c>
      <c r="H251">
        <v>0</v>
      </c>
      <c r="I251">
        <v>0</v>
      </c>
      <c r="K251" t="s">
        <v>1742</v>
      </c>
      <c r="L251">
        <v>1</v>
      </c>
      <c r="M251">
        <v>0</v>
      </c>
      <c r="N251">
        <v>0</v>
      </c>
      <c r="O251">
        <v>0</v>
      </c>
    </row>
    <row r="252" spans="1:15" x14ac:dyDescent="0.3">
      <c r="A252" t="s">
        <v>2577</v>
      </c>
      <c r="B252">
        <v>1</v>
      </c>
      <c r="C252">
        <v>1</v>
      </c>
      <c r="D252">
        <v>1</v>
      </c>
      <c r="F252" t="s">
        <v>3154</v>
      </c>
      <c r="G252">
        <v>0</v>
      </c>
      <c r="H252">
        <v>0</v>
      </c>
      <c r="I252">
        <v>0</v>
      </c>
      <c r="K252" t="s">
        <v>1704</v>
      </c>
      <c r="L252">
        <v>1</v>
      </c>
      <c r="M252">
        <v>0</v>
      </c>
      <c r="N252">
        <v>0</v>
      </c>
      <c r="O252">
        <v>0</v>
      </c>
    </row>
    <row r="253" spans="1:15" x14ac:dyDescent="0.3">
      <c r="A253" t="s">
        <v>2580</v>
      </c>
      <c r="B253">
        <v>1</v>
      </c>
      <c r="C253">
        <v>1</v>
      </c>
      <c r="D253">
        <v>1</v>
      </c>
      <c r="F253" t="s">
        <v>3155</v>
      </c>
      <c r="G253">
        <v>0</v>
      </c>
      <c r="H253">
        <v>0</v>
      </c>
      <c r="I253">
        <v>0</v>
      </c>
      <c r="K253" t="s">
        <v>2577</v>
      </c>
      <c r="L253">
        <v>1</v>
      </c>
      <c r="M253">
        <v>1</v>
      </c>
      <c r="N253">
        <v>0</v>
      </c>
      <c r="O253">
        <v>0</v>
      </c>
    </row>
    <row r="254" spans="1:15" x14ac:dyDescent="0.3">
      <c r="A254" t="s">
        <v>2599</v>
      </c>
      <c r="B254">
        <v>1</v>
      </c>
      <c r="C254">
        <v>1</v>
      </c>
      <c r="D254">
        <v>1</v>
      </c>
      <c r="F254" t="s">
        <v>3156</v>
      </c>
      <c r="G254">
        <v>0</v>
      </c>
      <c r="H254">
        <v>0</v>
      </c>
      <c r="I254">
        <v>0</v>
      </c>
      <c r="K254" t="s">
        <v>1800</v>
      </c>
      <c r="L254">
        <v>1</v>
      </c>
      <c r="M254">
        <v>0</v>
      </c>
      <c r="N254">
        <v>1</v>
      </c>
      <c r="O254">
        <v>0</v>
      </c>
    </row>
    <row r="255" spans="1:15" x14ac:dyDescent="0.3">
      <c r="A255" t="s">
        <v>2604</v>
      </c>
      <c r="B255">
        <v>1</v>
      </c>
      <c r="C255">
        <v>1</v>
      </c>
      <c r="D255">
        <v>1</v>
      </c>
      <c r="F255" t="s">
        <v>3157</v>
      </c>
      <c r="G255">
        <v>0</v>
      </c>
      <c r="H255">
        <v>0</v>
      </c>
      <c r="I255">
        <v>0</v>
      </c>
      <c r="K255" t="s">
        <v>1793</v>
      </c>
      <c r="L255">
        <v>1</v>
      </c>
      <c r="M255">
        <v>0</v>
      </c>
      <c r="N255">
        <v>1</v>
      </c>
      <c r="O255">
        <v>0</v>
      </c>
    </row>
    <row r="256" spans="1:15" x14ac:dyDescent="0.3">
      <c r="A256" t="s">
        <v>2608</v>
      </c>
      <c r="B256">
        <v>1</v>
      </c>
      <c r="C256">
        <v>1</v>
      </c>
      <c r="D256">
        <v>1</v>
      </c>
      <c r="F256" t="s">
        <v>3158</v>
      </c>
      <c r="G256">
        <v>0</v>
      </c>
      <c r="H256">
        <v>0</v>
      </c>
      <c r="I256">
        <v>0</v>
      </c>
      <c r="K256" t="s">
        <v>1913</v>
      </c>
      <c r="L256">
        <v>1</v>
      </c>
      <c r="M256">
        <v>0</v>
      </c>
      <c r="N256">
        <v>0</v>
      </c>
      <c r="O256">
        <v>1</v>
      </c>
    </row>
    <row r="257" spans="1:15" x14ac:dyDescent="0.3">
      <c r="A257" t="s">
        <v>2610</v>
      </c>
      <c r="B257">
        <v>1</v>
      </c>
      <c r="C257">
        <v>1</v>
      </c>
      <c r="D257">
        <v>1</v>
      </c>
      <c r="F257" t="s">
        <v>3159</v>
      </c>
      <c r="G257">
        <v>0</v>
      </c>
      <c r="H257">
        <v>0</v>
      </c>
      <c r="I257">
        <v>0</v>
      </c>
      <c r="K257" t="s">
        <v>1342</v>
      </c>
      <c r="L257">
        <v>1</v>
      </c>
      <c r="M257">
        <v>0</v>
      </c>
      <c r="N257">
        <v>0</v>
      </c>
      <c r="O257">
        <v>0</v>
      </c>
    </row>
    <row r="258" spans="1:15" x14ac:dyDescent="0.3">
      <c r="A258" t="s">
        <v>2615</v>
      </c>
      <c r="B258">
        <v>1</v>
      </c>
      <c r="C258">
        <v>1</v>
      </c>
      <c r="D258">
        <v>1</v>
      </c>
      <c r="F258" t="s">
        <v>3160</v>
      </c>
      <c r="G258">
        <v>0</v>
      </c>
      <c r="H258">
        <v>0</v>
      </c>
      <c r="I258">
        <v>0</v>
      </c>
      <c r="K258" t="s">
        <v>1817</v>
      </c>
      <c r="L258">
        <v>1</v>
      </c>
      <c r="M258">
        <v>0</v>
      </c>
      <c r="N258">
        <v>0</v>
      </c>
      <c r="O258">
        <v>0</v>
      </c>
    </row>
    <row r="259" spans="1:15" x14ac:dyDescent="0.3">
      <c r="A259" t="s">
        <v>2617</v>
      </c>
      <c r="B259">
        <v>1</v>
      </c>
      <c r="C259">
        <v>1</v>
      </c>
      <c r="D259">
        <v>1</v>
      </c>
      <c r="F259" t="s">
        <v>3161</v>
      </c>
      <c r="G259">
        <v>0</v>
      </c>
      <c r="H259">
        <v>0</v>
      </c>
      <c r="I259">
        <v>0</v>
      </c>
      <c r="K259" t="s">
        <v>1990</v>
      </c>
      <c r="L259">
        <v>1</v>
      </c>
      <c r="M259">
        <v>0</v>
      </c>
      <c r="N259">
        <v>0</v>
      </c>
      <c r="O259">
        <v>0</v>
      </c>
    </row>
    <row r="260" spans="1:15" x14ac:dyDescent="0.3">
      <c r="A260" t="s">
        <v>2619</v>
      </c>
      <c r="B260">
        <v>1</v>
      </c>
      <c r="C260">
        <v>1</v>
      </c>
      <c r="D260">
        <v>1</v>
      </c>
      <c r="F260" t="s">
        <v>3162</v>
      </c>
      <c r="G260">
        <v>0</v>
      </c>
      <c r="H260">
        <v>0</v>
      </c>
      <c r="I260">
        <v>0</v>
      </c>
      <c r="K260" t="s">
        <v>2557</v>
      </c>
      <c r="L260">
        <v>1</v>
      </c>
      <c r="M260">
        <v>0</v>
      </c>
      <c r="N260">
        <v>0</v>
      </c>
      <c r="O260">
        <v>0</v>
      </c>
    </row>
    <row r="261" spans="1:15" x14ac:dyDescent="0.3">
      <c r="A261" t="s">
        <v>2627</v>
      </c>
      <c r="B261">
        <v>1</v>
      </c>
      <c r="C261">
        <v>1</v>
      </c>
      <c r="D261">
        <v>1</v>
      </c>
      <c r="F261" t="s">
        <v>3163</v>
      </c>
      <c r="G261">
        <v>0</v>
      </c>
      <c r="H261">
        <v>0</v>
      </c>
      <c r="I261">
        <v>0</v>
      </c>
      <c r="K261" t="s">
        <v>2560</v>
      </c>
      <c r="L261">
        <v>1</v>
      </c>
      <c r="M261">
        <v>0</v>
      </c>
      <c r="N261">
        <v>0</v>
      </c>
      <c r="O261">
        <v>0</v>
      </c>
    </row>
    <row r="262" spans="1:15" x14ac:dyDescent="0.3">
      <c r="A262" t="s">
        <v>2641</v>
      </c>
      <c r="B262">
        <v>1</v>
      </c>
      <c r="C262">
        <v>1</v>
      </c>
      <c r="D262">
        <v>1</v>
      </c>
      <c r="F262" t="s">
        <v>3164</v>
      </c>
      <c r="G262">
        <v>0</v>
      </c>
      <c r="H262">
        <v>0</v>
      </c>
      <c r="I262">
        <v>0</v>
      </c>
      <c r="K262" t="s">
        <v>2604</v>
      </c>
      <c r="L262">
        <v>1</v>
      </c>
      <c r="M262">
        <v>0</v>
      </c>
      <c r="N262">
        <v>0</v>
      </c>
      <c r="O262">
        <v>0</v>
      </c>
    </row>
    <row r="263" spans="1:15" x14ac:dyDescent="0.3">
      <c r="F263" t="s">
        <v>3165</v>
      </c>
      <c r="G263">
        <v>0</v>
      </c>
      <c r="H263">
        <v>0</v>
      </c>
      <c r="I263">
        <v>0</v>
      </c>
      <c r="K263" t="s">
        <v>2751</v>
      </c>
      <c r="L263">
        <v>0</v>
      </c>
      <c r="M263">
        <v>1</v>
      </c>
      <c r="N263">
        <v>1</v>
      </c>
      <c r="O263">
        <v>1</v>
      </c>
    </row>
    <row r="264" spans="1:15" x14ac:dyDescent="0.3">
      <c r="F264" t="s">
        <v>3166</v>
      </c>
      <c r="G264">
        <v>0</v>
      </c>
      <c r="H264">
        <v>0</v>
      </c>
      <c r="I264">
        <v>0</v>
      </c>
      <c r="K264" t="s">
        <v>2622</v>
      </c>
      <c r="L264">
        <v>0</v>
      </c>
      <c r="M264">
        <v>1</v>
      </c>
      <c r="N264">
        <v>1</v>
      </c>
      <c r="O264">
        <v>1</v>
      </c>
    </row>
    <row r="265" spans="1:15" x14ac:dyDescent="0.3">
      <c r="F265" t="s">
        <v>3167</v>
      </c>
      <c r="G265">
        <v>0</v>
      </c>
      <c r="H265">
        <v>0</v>
      </c>
      <c r="I265">
        <v>0</v>
      </c>
      <c r="K265" t="s">
        <v>2079</v>
      </c>
      <c r="L265">
        <v>0</v>
      </c>
      <c r="M265">
        <v>1</v>
      </c>
      <c r="N265">
        <v>1</v>
      </c>
      <c r="O265">
        <v>1</v>
      </c>
    </row>
    <row r="266" spans="1:15" x14ac:dyDescent="0.3">
      <c r="F266" t="s">
        <v>3168</v>
      </c>
      <c r="G266">
        <v>0</v>
      </c>
      <c r="H266">
        <v>0</v>
      </c>
      <c r="I266">
        <v>0</v>
      </c>
      <c r="K266" t="s">
        <v>1388</v>
      </c>
      <c r="L266">
        <v>0</v>
      </c>
      <c r="M266">
        <v>1</v>
      </c>
      <c r="N266">
        <v>1</v>
      </c>
      <c r="O266">
        <v>1</v>
      </c>
    </row>
    <row r="267" spans="1:15" x14ac:dyDescent="0.3">
      <c r="F267" t="s">
        <v>3169</v>
      </c>
      <c r="G267">
        <v>0</v>
      </c>
      <c r="H267">
        <v>0</v>
      </c>
      <c r="I267">
        <v>0</v>
      </c>
      <c r="K267" t="s">
        <v>2818</v>
      </c>
      <c r="L267">
        <v>0</v>
      </c>
      <c r="M267">
        <v>1</v>
      </c>
      <c r="N267">
        <v>1</v>
      </c>
      <c r="O267">
        <v>1</v>
      </c>
    </row>
    <row r="268" spans="1:15" x14ac:dyDescent="0.3">
      <c r="F268" t="s">
        <v>3170</v>
      </c>
      <c r="G268">
        <v>0</v>
      </c>
      <c r="H268">
        <v>0</v>
      </c>
      <c r="I268">
        <v>0</v>
      </c>
      <c r="K268" t="s">
        <v>2535</v>
      </c>
      <c r="L268">
        <v>0</v>
      </c>
      <c r="M268">
        <v>1</v>
      </c>
      <c r="N268">
        <v>1</v>
      </c>
      <c r="O268">
        <v>1</v>
      </c>
    </row>
    <row r="269" spans="1:15" x14ac:dyDescent="0.3">
      <c r="F269" t="s">
        <v>3171</v>
      </c>
      <c r="G269">
        <v>0</v>
      </c>
      <c r="H269">
        <v>0</v>
      </c>
      <c r="I269">
        <v>0</v>
      </c>
      <c r="K269" t="s">
        <v>2312</v>
      </c>
      <c r="L269">
        <v>0</v>
      </c>
      <c r="M269">
        <v>1</v>
      </c>
      <c r="N269">
        <v>1</v>
      </c>
      <c r="O269">
        <v>1</v>
      </c>
    </row>
    <row r="270" spans="1:15" x14ac:dyDescent="0.3">
      <c r="F270" t="s">
        <v>3172</v>
      </c>
      <c r="G270">
        <v>0</v>
      </c>
      <c r="H270">
        <v>0</v>
      </c>
      <c r="I270">
        <v>0</v>
      </c>
      <c r="K270" t="s">
        <v>2680</v>
      </c>
      <c r="L270">
        <v>0</v>
      </c>
      <c r="M270">
        <v>1</v>
      </c>
      <c r="N270">
        <v>1</v>
      </c>
      <c r="O270">
        <v>1</v>
      </c>
    </row>
    <row r="271" spans="1:15" x14ac:dyDescent="0.3">
      <c r="F271" t="s">
        <v>3173</v>
      </c>
      <c r="G271">
        <v>0</v>
      </c>
      <c r="H271">
        <v>0</v>
      </c>
      <c r="I271">
        <v>0</v>
      </c>
      <c r="K271" t="s">
        <v>1402</v>
      </c>
      <c r="L271">
        <v>0</v>
      </c>
      <c r="M271">
        <v>1</v>
      </c>
      <c r="N271">
        <v>1</v>
      </c>
      <c r="O271">
        <v>1</v>
      </c>
    </row>
    <row r="272" spans="1:15" x14ac:dyDescent="0.3">
      <c r="F272" t="s">
        <v>3174</v>
      </c>
      <c r="G272">
        <v>0</v>
      </c>
      <c r="H272">
        <v>0</v>
      </c>
      <c r="I272">
        <v>0</v>
      </c>
      <c r="K272" t="s">
        <v>2849</v>
      </c>
      <c r="L272">
        <v>0</v>
      </c>
      <c r="M272">
        <v>1</v>
      </c>
      <c r="N272">
        <v>1</v>
      </c>
      <c r="O272">
        <v>1</v>
      </c>
    </row>
    <row r="273" spans="6:15" x14ac:dyDescent="0.3">
      <c r="F273" t="s">
        <v>3175</v>
      </c>
      <c r="G273">
        <v>0</v>
      </c>
      <c r="H273">
        <v>0</v>
      </c>
      <c r="I273">
        <v>0</v>
      </c>
      <c r="K273" t="s">
        <v>1364</v>
      </c>
      <c r="L273">
        <v>0</v>
      </c>
      <c r="M273">
        <v>1</v>
      </c>
      <c r="N273">
        <v>1</v>
      </c>
      <c r="O273">
        <v>1</v>
      </c>
    </row>
    <row r="274" spans="6:15" x14ac:dyDescent="0.3">
      <c r="F274" t="s">
        <v>3176</v>
      </c>
      <c r="G274">
        <v>0</v>
      </c>
      <c r="H274">
        <v>0</v>
      </c>
      <c r="I274">
        <v>0</v>
      </c>
      <c r="K274" t="s">
        <v>2523</v>
      </c>
      <c r="L274">
        <v>0</v>
      </c>
      <c r="M274">
        <v>1</v>
      </c>
      <c r="N274">
        <v>1</v>
      </c>
      <c r="O274">
        <v>1</v>
      </c>
    </row>
    <row r="275" spans="6:15" x14ac:dyDescent="0.3">
      <c r="F275" t="s">
        <v>3177</v>
      </c>
      <c r="G275">
        <v>0</v>
      </c>
      <c r="H275">
        <v>0</v>
      </c>
      <c r="I275">
        <v>0</v>
      </c>
      <c r="K275" t="s">
        <v>1422</v>
      </c>
      <c r="L275">
        <v>0</v>
      </c>
      <c r="M275">
        <v>1</v>
      </c>
      <c r="N275">
        <v>1</v>
      </c>
      <c r="O275">
        <v>1</v>
      </c>
    </row>
    <row r="276" spans="6:15" x14ac:dyDescent="0.3">
      <c r="F276" t="s">
        <v>3178</v>
      </c>
      <c r="G276">
        <v>0</v>
      </c>
      <c r="H276">
        <v>0</v>
      </c>
      <c r="I276">
        <v>0</v>
      </c>
      <c r="K276" t="s">
        <v>2825</v>
      </c>
      <c r="L276">
        <v>0</v>
      </c>
      <c r="M276">
        <v>1</v>
      </c>
      <c r="N276">
        <v>1</v>
      </c>
      <c r="O276">
        <v>1</v>
      </c>
    </row>
    <row r="277" spans="6:15" x14ac:dyDescent="0.3">
      <c r="F277" t="s">
        <v>3179</v>
      </c>
      <c r="G277">
        <v>0</v>
      </c>
      <c r="H277">
        <v>0</v>
      </c>
      <c r="I277">
        <v>0</v>
      </c>
      <c r="K277" t="s">
        <v>1253</v>
      </c>
      <c r="L277">
        <v>0</v>
      </c>
      <c r="M277">
        <v>1</v>
      </c>
      <c r="N277">
        <v>1</v>
      </c>
      <c r="O277">
        <v>1</v>
      </c>
    </row>
    <row r="278" spans="6:15" x14ac:dyDescent="0.3">
      <c r="F278" t="s">
        <v>3180</v>
      </c>
      <c r="G278">
        <v>0</v>
      </c>
      <c r="H278">
        <v>0</v>
      </c>
      <c r="I278">
        <v>0</v>
      </c>
      <c r="K278" t="s">
        <v>2923</v>
      </c>
      <c r="L278">
        <v>0</v>
      </c>
      <c r="M278">
        <v>1</v>
      </c>
      <c r="N278">
        <v>1</v>
      </c>
      <c r="O278">
        <v>1</v>
      </c>
    </row>
    <row r="279" spans="6:15" x14ac:dyDescent="0.3">
      <c r="F279" t="s">
        <v>3181</v>
      </c>
      <c r="G279">
        <v>0</v>
      </c>
      <c r="H279">
        <v>0</v>
      </c>
      <c r="I279">
        <v>0</v>
      </c>
      <c r="K279" t="s">
        <v>2508</v>
      </c>
      <c r="L279">
        <v>0</v>
      </c>
      <c r="M279">
        <v>1</v>
      </c>
      <c r="N279">
        <v>1</v>
      </c>
      <c r="O279">
        <v>1</v>
      </c>
    </row>
    <row r="280" spans="6:15" x14ac:dyDescent="0.3">
      <c r="F280" t="s">
        <v>3182</v>
      </c>
      <c r="G280">
        <v>0</v>
      </c>
      <c r="H280">
        <v>0</v>
      </c>
      <c r="I280">
        <v>0</v>
      </c>
      <c r="K280" t="s">
        <v>2353</v>
      </c>
      <c r="L280">
        <v>0</v>
      </c>
      <c r="M280">
        <v>1</v>
      </c>
      <c r="N280">
        <v>1</v>
      </c>
      <c r="O280">
        <v>1</v>
      </c>
    </row>
    <row r="281" spans="6:15" x14ac:dyDescent="0.3">
      <c r="F281" t="s">
        <v>3183</v>
      </c>
      <c r="G281">
        <v>0</v>
      </c>
      <c r="H281">
        <v>0</v>
      </c>
      <c r="I281">
        <v>0</v>
      </c>
      <c r="K281" t="s">
        <v>2199</v>
      </c>
      <c r="L281">
        <v>0</v>
      </c>
      <c r="M281">
        <v>1</v>
      </c>
      <c r="N281">
        <v>1</v>
      </c>
      <c r="O281">
        <v>1</v>
      </c>
    </row>
    <row r="282" spans="6:15" x14ac:dyDescent="0.3">
      <c r="F282" t="s">
        <v>3026</v>
      </c>
      <c r="G282">
        <v>0</v>
      </c>
      <c r="H282">
        <v>1</v>
      </c>
      <c r="I282">
        <v>0</v>
      </c>
      <c r="K282" t="s">
        <v>2067</v>
      </c>
      <c r="L282">
        <v>0</v>
      </c>
      <c r="M282">
        <v>1</v>
      </c>
      <c r="N282">
        <v>1</v>
      </c>
      <c r="O282">
        <v>1</v>
      </c>
    </row>
    <row r="283" spans="6:15" x14ac:dyDescent="0.3">
      <c r="F283" t="s">
        <v>3028</v>
      </c>
      <c r="G283">
        <v>0</v>
      </c>
      <c r="H283">
        <v>1</v>
      </c>
      <c r="I283">
        <v>0</v>
      </c>
      <c r="K283" t="s">
        <v>2943</v>
      </c>
      <c r="L283">
        <v>0</v>
      </c>
      <c r="M283">
        <v>1</v>
      </c>
      <c r="N283">
        <v>1</v>
      </c>
      <c r="O283">
        <v>1</v>
      </c>
    </row>
    <row r="284" spans="6:15" x14ac:dyDescent="0.3">
      <c r="F284" t="s">
        <v>3184</v>
      </c>
      <c r="G284">
        <v>0</v>
      </c>
      <c r="H284">
        <v>0</v>
      </c>
      <c r="I284">
        <v>0</v>
      </c>
      <c r="K284" t="s">
        <v>2442</v>
      </c>
      <c r="L284">
        <v>0</v>
      </c>
      <c r="M284">
        <v>1</v>
      </c>
      <c r="N284">
        <v>1</v>
      </c>
      <c r="O284">
        <v>1</v>
      </c>
    </row>
    <row r="285" spans="6:15" x14ac:dyDescent="0.3">
      <c r="F285" t="s">
        <v>1701</v>
      </c>
      <c r="G285">
        <v>1</v>
      </c>
      <c r="H285">
        <v>0</v>
      </c>
      <c r="I285">
        <v>0</v>
      </c>
      <c r="K285" t="s">
        <v>1445</v>
      </c>
      <c r="L285">
        <v>0</v>
      </c>
      <c r="M285">
        <v>1</v>
      </c>
      <c r="N285">
        <v>1</v>
      </c>
      <c r="O285">
        <v>1</v>
      </c>
    </row>
    <row r="286" spans="6:15" x14ac:dyDescent="0.3">
      <c r="F286" t="s">
        <v>1704</v>
      </c>
      <c r="G286">
        <v>1</v>
      </c>
      <c r="H286">
        <v>1</v>
      </c>
      <c r="I286">
        <v>1</v>
      </c>
      <c r="K286" t="s">
        <v>1954</v>
      </c>
      <c r="L286">
        <v>0</v>
      </c>
      <c r="M286">
        <v>1</v>
      </c>
      <c r="N286">
        <v>1</v>
      </c>
      <c r="O286">
        <v>1</v>
      </c>
    </row>
    <row r="287" spans="6:15" x14ac:dyDescent="0.3">
      <c r="F287" t="s">
        <v>1707</v>
      </c>
      <c r="G287">
        <v>1</v>
      </c>
      <c r="H287">
        <v>0</v>
      </c>
      <c r="I287">
        <v>0</v>
      </c>
      <c r="K287" t="s">
        <v>2733</v>
      </c>
      <c r="L287">
        <v>0</v>
      </c>
      <c r="M287">
        <v>1</v>
      </c>
      <c r="N287">
        <v>1</v>
      </c>
      <c r="O287">
        <v>1</v>
      </c>
    </row>
    <row r="288" spans="6:15" x14ac:dyDescent="0.3">
      <c r="F288" t="s">
        <v>3185</v>
      </c>
      <c r="G288">
        <v>0</v>
      </c>
      <c r="H288">
        <v>0</v>
      </c>
      <c r="I288">
        <v>0</v>
      </c>
      <c r="K288" t="s">
        <v>2937</v>
      </c>
      <c r="L288">
        <v>0</v>
      </c>
      <c r="M288">
        <v>1</v>
      </c>
      <c r="N288">
        <v>1</v>
      </c>
      <c r="O288">
        <v>1</v>
      </c>
    </row>
    <row r="289" spans="6:15" x14ac:dyDescent="0.3">
      <c r="F289" t="s">
        <v>3186</v>
      </c>
      <c r="G289">
        <v>0</v>
      </c>
      <c r="H289">
        <v>0</v>
      </c>
      <c r="I289">
        <v>0</v>
      </c>
      <c r="K289" t="s">
        <v>3269</v>
      </c>
      <c r="L289">
        <v>0</v>
      </c>
      <c r="M289">
        <v>1</v>
      </c>
      <c r="N289">
        <v>1</v>
      </c>
      <c r="O289">
        <v>1</v>
      </c>
    </row>
    <row r="290" spans="6:15" x14ac:dyDescent="0.3">
      <c r="F290" t="s">
        <v>3187</v>
      </c>
      <c r="G290">
        <v>0</v>
      </c>
      <c r="H290">
        <v>0</v>
      </c>
      <c r="I290">
        <v>0</v>
      </c>
      <c r="K290" t="s">
        <v>1230</v>
      </c>
      <c r="L290">
        <v>0</v>
      </c>
      <c r="M290">
        <v>1</v>
      </c>
      <c r="N290">
        <v>1</v>
      </c>
      <c r="O290">
        <v>1</v>
      </c>
    </row>
    <row r="291" spans="6:15" x14ac:dyDescent="0.3">
      <c r="F291" t="s">
        <v>3188</v>
      </c>
      <c r="G291">
        <v>0</v>
      </c>
      <c r="H291">
        <v>0</v>
      </c>
      <c r="I291">
        <v>0</v>
      </c>
      <c r="K291" t="s">
        <v>1419</v>
      </c>
      <c r="L291">
        <v>0</v>
      </c>
      <c r="M291">
        <v>1</v>
      </c>
      <c r="N291">
        <v>1</v>
      </c>
      <c r="O291">
        <v>1</v>
      </c>
    </row>
    <row r="292" spans="6:15" x14ac:dyDescent="0.3">
      <c r="F292" t="s">
        <v>3189</v>
      </c>
      <c r="G292">
        <v>0</v>
      </c>
      <c r="H292">
        <v>0</v>
      </c>
      <c r="I292">
        <v>0</v>
      </c>
      <c r="K292" t="s">
        <v>2435</v>
      </c>
      <c r="L292">
        <v>0</v>
      </c>
      <c r="M292">
        <v>1</v>
      </c>
      <c r="N292">
        <v>1</v>
      </c>
      <c r="O292">
        <v>1</v>
      </c>
    </row>
    <row r="293" spans="6:15" x14ac:dyDescent="0.3">
      <c r="F293" t="s">
        <v>3190</v>
      </c>
      <c r="G293">
        <v>0</v>
      </c>
      <c r="H293">
        <v>0</v>
      </c>
      <c r="I293">
        <v>0</v>
      </c>
      <c r="K293" t="s">
        <v>2822</v>
      </c>
      <c r="L293">
        <v>0</v>
      </c>
      <c r="M293">
        <v>1</v>
      </c>
      <c r="N293">
        <v>1</v>
      </c>
      <c r="O293">
        <v>1</v>
      </c>
    </row>
    <row r="294" spans="6:15" x14ac:dyDescent="0.3">
      <c r="F294" t="s">
        <v>3191</v>
      </c>
      <c r="G294">
        <v>0</v>
      </c>
      <c r="H294">
        <v>0</v>
      </c>
      <c r="I294">
        <v>0</v>
      </c>
      <c r="K294" t="s">
        <v>2314</v>
      </c>
      <c r="L294">
        <v>0</v>
      </c>
      <c r="M294">
        <v>1</v>
      </c>
      <c r="N294">
        <v>1</v>
      </c>
      <c r="O294">
        <v>1</v>
      </c>
    </row>
    <row r="295" spans="6:15" x14ac:dyDescent="0.3">
      <c r="F295" t="s">
        <v>3192</v>
      </c>
      <c r="G295">
        <v>0</v>
      </c>
      <c r="H295">
        <v>0</v>
      </c>
      <c r="I295">
        <v>0</v>
      </c>
      <c r="K295" t="s">
        <v>2363</v>
      </c>
      <c r="L295">
        <v>0</v>
      </c>
      <c r="M295">
        <v>1</v>
      </c>
      <c r="N295">
        <v>1</v>
      </c>
      <c r="O295">
        <v>1</v>
      </c>
    </row>
    <row r="296" spans="6:15" x14ac:dyDescent="0.3">
      <c r="F296" t="s">
        <v>2769</v>
      </c>
      <c r="G296">
        <v>0</v>
      </c>
      <c r="H296">
        <v>0</v>
      </c>
      <c r="I296">
        <v>1</v>
      </c>
      <c r="K296" t="s">
        <v>2582</v>
      </c>
      <c r="L296">
        <v>0</v>
      </c>
      <c r="M296">
        <v>1</v>
      </c>
      <c r="N296">
        <v>1</v>
      </c>
      <c r="O296">
        <v>1</v>
      </c>
    </row>
    <row r="297" spans="6:15" x14ac:dyDescent="0.3">
      <c r="F297" t="s">
        <v>3030</v>
      </c>
      <c r="G297">
        <v>0</v>
      </c>
      <c r="H297">
        <v>1</v>
      </c>
      <c r="I297">
        <v>0</v>
      </c>
      <c r="K297" t="s">
        <v>2070</v>
      </c>
      <c r="L297">
        <v>0</v>
      </c>
      <c r="M297">
        <v>1</v>
      </c>
      <c r="N297">
        <v>1</v>
      </c>
      <c r="O297">
        <v>1</v>
      </c>
    </row>
    <row r="298" spans="6:15" x14ac:dyDescent="0.3">
      <c r="F298" t="s">
        <v>1710</v>
      </c>
      <c r="G298">
        <v>1</v>
      </c>
      <c r="H298">
        <v>1</v>
      </c>
      <c r="I298">
        <v>0</v>
      </c>
      <c r="K298" t="s">
        <v>2396</v>
      </c>
      <c r="L298">
        <v>0</v>
      </c>
      <c r="M298">
        <v>1</v>
      </c>
      <c r="N298">
        <v>1</v>
      </c>
      <c r="O298">
        <v>1</v>
      </c>
    </row>
    <row r="299" spans="6:15" x14ac:dyDescent="0.3">
      <c r="F299" t="s">
        <v>1713</v>
      </c>
      <c r="G299">
        <v>1</v>
      </c>
      <c r="H299">
        <v>0</v>
      </c>
      <c r="I299">
        <v>1</v>
      </c>
      <c r="K299" t="s">
        <v>2349</v>
      </c>
      <c r="L299">
        <v>0</v>
      </c>
      <c r="M299">
        <v>1</v>
      </c>
      <c r="N299">
        <v>1</v>
      </c>
      <c r="O299">
        <v>1</v>
      </c>
    </row>
    <row r="300" spans="6:15" x14ac:dyDescent="0.3">
      <c r="F300" t="s">
        <v>1716</v>
      </c>
      <c r="G300">
        <v>1</v>
      </c>
      <c r="H300">
        <v>1</v>
      </c>
      <c r="I300">
        <v>1</v>
      </c>
      <c r="K300" t="s">
        <v>1282</v>
      </c>
      <c r="L300">
        <v>0</v>
      </c>
      <c r="M300">
        <v>1</v>
      </c>
      <c r="N300">
        <v>1</v>
      </c>
      <c r="O300">
        <v>1</v>
      </c>
    </row>
    <row r="301" spans="6:15" x14ac:dyDescent="0.3">
      <c r="F301" t="s">
        <v>1719</v>
      </c>
      <c r="G301">
        <v>1</v>
      </c>
      <c r="H301">
        <v>1</v>
      </c>
      <c r="I301">
        <v>1</v>
      </c>
      <c r="K301" t="s">
        <v>2257</v>
      </c>
      <c r="L301">
        <v>0</v>
      </c>
      <c r="M301">
        <v>1</v>
      </c>
      <c r="N301">
        <v>1</v>
      </c>
      <c r="O301">
        <v>1</v>
      </c>
    </row>
    <row r="302" spans="6:15" x14ac:dyDescent="0.3">
      <c r="F302" t="s">
        <v>1721</v>
      </c>
      <c r="G302">
        <v>1</v>
      </c>
      <c r="H302">
        <v>1</v>
      </c>
      <c r="I302">
        <v>1</v>
      </c>
      <c r="K302" t="s">
        <v>2262</v>
      </c>
      <c r="L302">
        <v>0</v>
      </c>
      <c r="M302">
        <v>1</v>
      </c>
      <c r="N302">
        <v>1</v>
      </c>
      <c r="O302">
        <v>1</v>
      </c>
    </row>
    <row r="303" spans="6:15" x14ac:dyDescent="0.3">
      <c r="F303" t="s">
        <v>1725</v>
      </c>
      <c r="G303">
        <v>1</v>
      </c>
      <c r="H303">
        <v>0</v>
      </c>
      <c r="I303">
        <v>0</v>
      </c>
      <c r="K303" t="s">
        <v>2811</v>
      </c>
      <c r="L303">
        <v>0</v>
      </c>
      <c r="M303">
        <v>1</v>
      </c>
      <c r="N303">
        <v>1</v>
      </c>
      <c r="O303">
        <v>1</v>
      </c>
    </row>
    <row r="304" spans="6:15" x14ac:dyDescent="0.3">
      <c r="F304" t="s">
        <v>1726</v>
      </c>
      <c r="G304">
        <v>1</v>
      </c>
      <c r="H304">
        <v>0</v>
      </c>
      <c r="I304">
        <v>0</v>
      </c>
      <c r="K304" t="s">
        <v>1900</v>
      </c>
      <c r="L304">
        <v>0</v>
      </c>
      <c r="M304">
        <v>1</v>
      </c>
      <c r="N304">
        <v>1</v>
      </c>
      <c r="O304">
        <v>1</v>
      </c>
    </row>
    <row r="305" spans="6:15" x14ac:dyDescent="0.3">
      <c r="F305" t="s">
        <v>1729</v>
      </c>
      <c r="G305">
        <v>1</v>
      </c>
      <c r="H305">
        <v>1</v>
      </c>
      <c r="I305">
        <v>1</v>
      </c>
      <c r="K305" t="s">
        <v>1884</v>
      </c>
      <c r="L305">
        <v>0</v>
      </c>
      <c r="M305">
        <v>1</v>
      </c>
      <c r="N305">
        <v>1</v>
      </c>
      <c r="O305">
        <v>1</v>
      </c>
    </row>
    <row r="306" spans="6:15" x14ac:dyDescent="0.3">
      <c r="F306" t="s">
        <v>1731</v>
      </c>
      <c r="G306">
        <v>1</v>
      </c>
      <c r="H306">
        <v>0</v>
      </c>
      <c r="I306">
        <v>0</v>
      </c>
      <c r="K306" t="s">
        <v>2541</v>
      </c>
      <c r="L306">
        <v>0</v>
      </c>
      <c r="M306">
        <v>1</v>
      </c>
      <c r="N306">
        <v>1</v>
      </c>
      <c r="O306">
        <v>1</v>
      </c>
    </row>
    <row r="307" spans="6:15" x14ac:dyDescent="0.3">
      <c r="F307" t="s">
        <v>2773</v>
      </c>
      <c r="G307">
        <v>0</v>
      </c>
      <c r="H307">
        <v>0</v>
      </c>
      <c r="I307">
        <v>1</v>
      </c>
      <c r="K307" t="s">
        <v>2377</v>
      </c>
      <c r="L307">
        <v>0</v>
      </c>
      <c r="M307">
        <v>1</v>
      </c>
      <c r="N307">
        <v>1</v>
      </c>
      <c r="O307">
        <v>1</v>
      </c>
    </row>
    <row r="308" spans="6:15" x14ac:dyDescent="0.3">
      <c r="F308" t="s">
        <v>1733</v>
      </c>
      <c r="G308">
        <v>1</v>
      </c>
      <c r="H308">
        <v>1</v>
      </c>
      <c r="I308">
        <v>1</v>
      </c>
      <c r="K308" t="s">
        <v>1541</v>
      </c>
      <c r="L308">
        <v>0</v>
      </c>
      <c r="M308">
        <v>1</v>
      </c>
      <c r="N308">
        <v>1</v>
      </c>
      <c r="O308">
        <v>1</v>
      </c>
    </row>
    <row r="309" spans="6:15" x14ac:dyDescent="0.3">
      <c r="F309" t="s">
        <v>1736</v>
      </c>
      <c r="G309">
        <v>1</v>
      </c>
      <c r="H309">
        <v>1</v>
      </c>
      <c r="I309">
        <v>1</v>
      </c>
      <c r="K309" t="s">
        <v>3281</v>
      </c>
      <c r="L309">
        <v>0</v>
      </c>
      <c r="M309">
        <v>1</v>
      </c>
      <c r="N309">
        <v>1</v>
      </c>
      <c r="O309">
        <v>1</v>
      </c>
    </row>
    <row r="310" spans="6:15" x14ac:dyDescent="0.3">
      <c r="F310" t="s">
        <v>1739</v>
      </c>
      <c r="G310">
        <v>1</v>
      </c>
      <c r="H310">
        <v>1</v>
      </c>
      <c r="I310">
        <v>1</v>
      </c>
      <c r="K310" t="s">
        <v>2424</v>
      </c>
      <c r="L310">
        <v>0</v>
      </c>
      <c r="M310">
        <v>1</v>
      </c>
      <c r="N310">
        <v>1</v>
      </c>
      <c r="O310">
        <v>1</v>
      </c>
    </row>
    <row r="311" spans="6:15" x14ac:dyDescent="0.3">
      <c r="F311" t="s">
        <v>1742</v>
      </c>
      <c r="G311">
        <v>1</v>
      </c>
      <c r="H311">
        <v>1</v>
      </c>
      <c r="I311">
        <v>1</v>
      </c>
      <c r="K311" t="s">
        <v>1906</v>
      </c>
      <c r="L311">
        <v>0</v>
      </c>
      <c r="M311">
        <v>1</v>
      </c>
      <c r="N311">
        <v>1</v>
      </c>
      <c r="O311">
        <v>1</v>
      </c>
    </row>
    <row r="312" spans="6:15" x14ac:dyDescent="0.3">
      <c r="F312" t="s">
        <v>1745</v>
      </c>
      <c r="G312">
        <v>1</v>
      </c>
      <c r="H312">
        <v>0</v>
      </c>
      <c r="I312">
        <v>1</v>
      </c>
      <c r="K312" t="s">
        <v>1236</v>
      </c>
      <c r="L312">
        <v>0</v>
      </c>
      <c r="M312">
        <v>1</v>
      </c>
      <c r="N312">
        <v>1</v>
      </c>
      <c r="O312">
        <v>1</v>
      </c>
    </row>
    <row r="313" spans="6:15" x14ac:dyDescent="0.3">
      <c r="F313" t="s">
        <v>1748</v>
      </c>
      <c r="G313">
        <v>1</v>
      </c>
      <c r="H313">
        <v>0</v>
      </c>
      <c r="I313">
        <v>0</v>
      </c>
      <c r="K313" t="s">
        <v>2181</v>
      </c>
      <c r="L313">
        <v>0</v>
      </c>
      <c r="M313">
        <v>1</v>
      </c>
      <c r="N313">
        <v>1</v>
      </c>
      <c r="O313">
        <v>1</v>
      </c>
    </row>
    <row r="314" spans="6:15" x14ac:dyDescent="0.3">
      <c r="F314" t="s">
        <v>1751</v>
      </c>
      <c r="G314">
        <v>1</v>
      </c>
      <c r="H314">
        <v>0</v>
      </c>
      <c r="I314">
        <v>0</v>
      </c>
      <c r="K314" t="s">
        <v>1278</v>
      </c>
      <c r="L314">
        <v>0</v>
      </c>
      <c r="M314">
        <v>1</v>
      </c>
      <c r="N314">
        <v>1</v>
      </c>
      <c r="O314">
        <v>1</v>
      </c>
    </row>
    <row r="315" spans="6:15" x14ac:dyDescent="0.3">
      <c r="F315" t="s">
        <v>1754</v>
      </c>
      <c r="G315">
        <v>1</v>
      </c>
      <c r="H315">
        <v>0</v>
      </c>
      <c r="I315">
        <v>0</v>
      </c>
      <c r="K315" t="s">
        <v>2869</v>
      </c>
      <c r="L315">
        <v>0</v>
      </c>
      <c r="M315">
        <v>1</v>
      </c>
      <c r="N315">
        <v>1</v>
      </c>
      <c r="O315">
        <v>1</v>
      </c>
    </row>
    <row r="316" spans="6:15" x14ac:dyDescent="0.3">
      <c r="F316" t="s">
        <v>3034</v>
      </c>
      <c r="G316">
        <v>0</v>
      </c>
      <c r="H316">
        <v>1</v>
      </c>
      <c r="I316">
        <v>0</v>
      </c>
      <c r="K316" t="s">
        <v>2193</v>
      </c>
      <c r="L316">
        <v>0</v>
      </c>
      <c r="M316">
        <v>1</v>
      </c>
      <c r="N316">
        <v>1</v>
      </c>
      <c r="O316">
        <v>1</v>
      </c>
    </row>
    <row r="317" spans="6:15" x14ac:dyDescent="0.3">
      <c r="F317" t="s">
        <v>1756</v>
      </c>
      <c r="G317">
        <v>1</v>
      </c>
      <c r="H317">
        <v>0</v>
      </c>
      <c r="I317">
        <v>0</v>
      </c>
      <c r="K317" t="s">
        <v>2719</v>
      </c>
      <c r="L317">
        <v>0</v>
      </c>
      <c r="M317">
        <v>1</v>
      </c>
      <c r="N317">
        <v>1</v>
      </c>
      <c r="O317">
        <v>1</v>
      </c>
    </row>
    <row r="318" spans="6:15" x14ac:dyDescent="0.3">
      <c r="F318" t="s">
        <v>1758</v>
      </c>
      <c r="G318">
        <v>1</v>
      </c>
      <c r="H318">
        <v>1</v>
      </c>
      <c r="I318">
        <v>1</v>
      </c>
      <c r="K318" t="s">
        <v>2677</v>
      </c>
      <c r="L318">
        <v>0</v>
      </c>
      <c r="M318">
        <v>1</v>
      </c>
      <c r="N318">
        <v>1</v>
      </c>
      <c r="O318">
        <v>1</v>
      </c>
    </row>
    <row r="319" spans="6:15" x14ac:dyDescent="0.3">
      <c r="F319" t="s">
        <v>3193</v>
      </c>
      <c r="G319">
        <v>0</v>
      </c>
      <c r="H319">
        <v>0</v>
      </c>
      <c r="I319">
        <v>0</v>
      </c>
      <c r="K319" t="s">
        <v>2919</v>
      </c>
      <c r="L319">
        <v>0</v>
      </c>
      <c r="M319">
        <v>1</v>
      </c>
      <c r="N319">
        <v>1</v>
      </c>
      <c r="O319">
        <v>1</v>
      </c>
    </row>
    <row r="320" spans="6:15" x14ac:dyDescent="0.3">
      <c r="F320" t="s">
        <v>3194</v>
      </c>
      <c r="G320">
        <v>0</v>
      </c>
      <c r="H320">
        <v>0</v>
      </c>
      <c r="I320">
        <v>0</v>
      </c>
      <c r="K320" t="s">
        <v>2404</v>
      </c>
      <c r="L320">
        <v>0</v>
      </c>
      <c r="M320">
        <v>1</v>
      </c>
      <c r="N320">
        <v>1</v>
      </c>
      <c r="O320">
        <v>1</v>
      </c>
    </row>
    <row r="321" spans="6:15" x14ac:dyDescent="0.3">
      <c r="F321" t="s">
        <v>1761</v>
      </c>
      <c r="G321">
        <v>1</v>
      </c>
      <c r="H321">
        <v>1</v>
      </c>
      <c r="I321">
        <v>1</v>
      </c>
      <c r="K321" t="s">
        <v>2018</v>
      </c>
      <c r="L321">
        <v>0</v>
      </c>
      <c r="M321">
        <v>1</v>
      </c>
      <c r="N321">
        <v>1</v>
      </c>
      <c r="O321">
        <v>1</v>
      </c>
    </row>
    <row r="322" spans="6:15" x14ac:dyDescent="0.3">
      <c r="F322" t="s">
        <v>1764</v>
      </c>
      <c r="G322">
        <v>1</v>
      </c>
      <c r="H322">
        <v>0</v>
      </c>
      <c r="I322">
        <v>0</v>
      </c>
      <c r="K322" t="s">
        <v>2123</v>
      </c>
      <c r="L322">
        <v>0</v>
      </c>
      <c r="M322">
        <v>1</v>
      </c>
      <c r="N322">
        <v>1</v>
      </c>
      <c r="O322">
        <v>1</v>
      </c>
    </row>
    <row r="323" spans="6:15" x14ac:dyDescent="0.3">
      <c r="F323" t="s">
        <v>3036</v>
      </c>
      <c r="G323">
        <v>0</v>
      </c>
      <c r="H323">
        <v>1</v>
      </c>
      <c r="I323">
        <v>0</v>
      </c>
      <c r="K323" t="s">
        <v>1460</v>
      </c>
      <c r="L323">
        <v>0</v>
      </c>
      <c r="M323">
        <v>1</v>
      </c>
      <c r="N323">
        <v>1</v>
      </c>
      <c r="O323">
        <v>1</v>
      </c>
    </row>
    <row r="324" spans="6:15" x14ac:dyDescent="0.3">
      <c r="F324" t="s">
        <v>1767</v>
      </c>
      <c r="G324">
        <v>1</v>
      </c>
      <c r="H324">
        <v>0</v>
      </c>
      <c r="I324">
        <v>0</v>
      </c>
      <c r="K324" t="s">
        <v>2406</v>
      </c>
      <c r="L324">
        <v>0</v>
      </c>
      <c r="M324">
        <v>1</v>
      </c>
      <c r="N324">
        <v>1</v>
      </c>
      <c r="O324">
        <v>1</v>
      </c>
    </row>
    <row r="325" spans="6:15" x14ac:dyDescent="0.3">
      <c r="F325" t="s">
        <v>1770</v>
      </c>
      <c r="G325">
        <v>1</v>
      </c>
      <c r="H325">
        <v>0</v>
      </c>
      <c r="I325">
        <v>0</v>
      </c>
      <c r="K325" t="s">
        <v>2157</v>
      </c>
      <c r="L325">
        <v>0</v>
      </c>
      <c r="M325">
        <v>1</v>
      </c>
      <c r="N325">
        <v>1</v>
      </c>
      <c r="O325">
        <v>1</v>
      </c>
    </row>
    <row r="326" spans="6:15" x14ac:dyDescent="0.3">
      <c r="F326" t="s">
        <v>3037</v>
      </c>
      <c r="G326">
        <v>0</v>
      </c>
      <c r="H326">
        <v>1</v>
      </c>
      <c r="I326">
        <v>0</v>
      </c>
      <c r="K326" t="s">
        <v>1288</v>
      </c>
      <c r="L326">
        <v>0</v>
      </c>
      <c r="M326">
        <v>1</v>
      </c>
      <c r="N326">
        <v>1</v>
      </c>
      <c r="O326">
        <v>1</v>
      </c>
    </row>
    <row r="327" spans="6:15" x14ac:dyDescent="0.3">
      <c r="F327" t="s">
        <v>1773</v>
      </c>
      <c r="G327">
        <v>1</v>
      </c>
      <c r="H327">
        <v>0</v>
      </c>
      <c r="I327">
        <v>0</v>
      </c>
      <c r="K327" t="s">
        <v>1416</v>
      </c>
      <c r="L327">
        <v>0</v>
      </c>
      <c r="M327">
        <v>1</v>
      </c>
      <c r="N327">
        <v>1</v>
      </c>
      <c r="O327">
        <v>1</v>
      </c>
    </row>
    <row r="328" spans="6:15" x14ac:dyDescent="0.3">
      <c r="F328" t="s">
        <v>3195</v>
      </c>
      <c r="G328">
        <v>0</v>
      </c>
      <c r="H328">
        <v>0</v>
      </c>
      <c r="I328">
        <v>0</v>
      </c>
      <c r="K328" t="s">
        <v>2140</v>
      </c>
      <c r="L328">
        <v>0</v>
      </c>
      <c r="M328">
        <v>1</v>
      </c>
      <c r="N328">
        <v>1</v>
      </c>
      <c r="O328">
        <v>1</v>
      </c>
    </row>
    <row r="329" spans="6:15" x14ac:dyDescent="0.3">
      <c r="F329" t="s">
        <v>1775</v>
      </c>
      <c r="G329">
        <v>1</v>
      </c>
      <c r="H329">
        <v>1</v>
      </c>
      <c r="I329">
        <v>0</v>
      </c>
      <c r="K329" t="s">
        <v>2530</v>
      </c>
      <c r="L329">
        <v>0</v>
      </c>
      <c r="M329">
        <v>1</v>
      </c>
      <c r="N329">
        <v>1</v>
      </c>
      <c r="O329">
        <v>1</v>
      </c>
    </row>
    <row r="330" spans="6:15" x14ac:dyDescent="0.3">
      <c r="F330" t="s">
        <v>1778</v>
      </c>
      <c r="G330">
        <v>1</v>
      </c>
      <c r="H330">
        <v>0</v>
      </c>
      <c r="I330">
        <v>1</v>
      </c>
      <c r="K330" t="s">
        <v>1548</v>
      </c>
      <c r="L330">
        <v>0</v>
      </c>
      <c r="M330">
        <v>1</v>
      </c>
      <c r="N330">
        <v>1</v>
      </c>
      <c r="O330">
        <v>1</v>
      </c>
    </row>
    <row r="331" spans="6:15" x14ac:dyDescent="0.3">
      <c r="F331" t="s">
        <v>1781</v>
      </c>
      <c r="G331">
        <v>1</v>
      </c>
      <c r="H331">
        <v>0</v>
      </c>
      <c r="I331">
        <v>0</v>
      </c>
      <c r="K331" t="s">
        <v>2893</v>
      </c>
      <c r="L331">
        <v>0</v>
      </c>
      <c r="M331">
        <v>1</v>
      </c>
      <c r="N331">
        <v>1</v>
      </c>
      <c r="O331">
        <v>1</v>
      </c>
    </row>
    <row r="332" spans="6:15" x14ac:dyDescent="0.3">
      <c r="F332" t="s">
        <v>3196</v>
      </c>
      <c r="G332">
        <v>0</v>
      </c>
      <c r="H332">
        <v>0</v>
      </c>
      <c r="I332">
        <v>0</v>
      </c>
      <c r="K332" t="s">
        <v>2083</v>
      </c>
      <c r="L332">
        <v>0</v>
      </c>
      <c r="M332">
        <v>1</v>
      </c>
      <c r="N332">
        <v>1</v>
      </c>
      <c r="O332">
        <v>1</v>
      </c>
    </row>
    <row r="333" spans="6:15" x14ac:dyDescent="0.3">
      <c r="F333" t="s">
        <v>3197</v>
      </c>
      <c r="G333">
        <v>0</v>
      </c>
      <c r="H333">
        <v>0</v>
      </c>
      <c r="I333">
        <v>0</v>
      </c>
      <c r="K333" t="s">
        <v>3282</v>
      </c>
      <c r="L333">
        <v>0</v>
      </c>
      <c r="M333">
        <v>1</v>
      </c>
      <c r="N333">
        <v>1</v>
      </c>
      <c r="O333">
        <v>1</v>
      </c>
    </row>
    <row r="334" spans="6:15" x14ac:dyDescent="0.3">
      <c r="F334" t="s">
        <v>2780</v>
      </c>
      <c r="G334">
        <v>0</v>
      </c>
      <c r="H334">
        <v>1</v>
      </c>
      <c r="I334">
        <v>1</v>
      </c>
      <c r="K334" t="s">
        <v>1299</v>
      </c>
      <c r="L334">
        <v>0</v>
      </c>
      <c r="M334">
        <v>1</v>
      </c>
      <c r="N334">
        <v>1</v>
      </c>
      <c r="O334">
        <v>1</v>
      </c>
    </row>
    <row r="335" spans="6:15" x14ac:dyDescent="0.3">
      <c r="F335" t="s">
        <v>2782</v>
      </c>
      <c r="G335">
        <v>0</v>
      </c>
      <c r="H335">
        <v>1</v>
      </c>
      <c r="I335">
        <v>1</v>
      </c>
      <c r="K335" t="s">
        <v>2029</v>
      </c>
      <c r="L335">
        <v>0</v>
      </c>
      <c r="M335">
        <v>1</v>
      </c>
      <c r="N335">
        <v>1</v>
      </c>
      <c r="O335">
        <v>1</v>
      </c>
    </row>
    <row r="336" spans="6:15" x14ac:dyDescent="0.3">
      <c r="F336" t="s">
        <v>3040</v>
      </c>
      <c r="G336">
        <v>0</v>
      </c>
      <c r="H336">
        <v>1</v>
      </c>
      <c r="I336">
        <v>0</v>
      </c>
      <c r="K336" t="s">
        <v>2223</v>
      </c>
      <c r="L336">
        <v>0</v>
      </c>
      <c r="M336">
        <v>1</v>
      </c>
      <c r="N336">
        <v>1</v>
      </c>
      <c r="O336">
        <v>1</v>
      </c>
    </row>
    <row r="337" spans="6:15" x14ac:dyDescent="0.3">
      <c r="F337" t="s">
        <v>2785</v>
      </c>
      <c r="G337">
        <v>0</v>
      </c>
      <c r="H337">
        <v>0</v>
      </c>
      <c r="I337">
        <v>1</v>
      </c>
      <c r="K337" t="s">
        <v>2725</v>
      </c>
      <c r="L337">
        <v>0</v>
      </c>
      <c r="M337">
        <v>1</v>
      </c>
      <c r="N337">
        <v>1</v>
      </c>
      <c r="O337">
        <v>1</v>
      </c>
    </row>
    <row r="338" spans="6:15" x14ac:dyDescent="0.3">
      <c r="F338" t="s">
        <v>1784</v>
      </c>
      <c r="G338">
        <v>1</v>
      </c>
      <c r="H338">
        <v>0</v>
      </c>
      <c r="I338">
        <v>1</v>
      </c>
      <c r="K338" t="s">
        <v>1226</v>
      </c>
      <c r="L338">
        <v>0</v>
      </c>
      <c r="M338">
        <v>1</v>
      </c>
      <c r="N338">
        <v>1</v>
      </c>
      <c r="O338">
        <v>1</v>
      </c>
    </row>
    <row r="339" spans="6:15" x14ac:dyDescent="0.3">
      <c r="F339" t="s">
        <v>1787</v>
      </c>
      <c r="G339">
        <v>1</v>
      </c>
      <c r="H339">
        <v>0</v>
      </c>
      <c r="I339">
        <v>1</v>
      </c>
      <c r="K339" t="s">
        <v>2538</v>
      </c>
      <c r="L339">
        <v>0</v>
      </c>
      <c r="M339">
        <v>1</v>
      </c>
      <c r="N339">
        <v>1</v>
      </c>
      <c r="O339">
        <v>1</v>
      </c>
    </row>
    <row r="340" spans="6:15" x14ac:dyDescent="0.3">
      <c r="F340" t="s">
        <v>1790</v>
      </c>
      <c r="G340">
        <v>1</v>
      </c>
      <c r="H340">
        <v>0</v>
      </c>
      <c r="I340">
        <v>0</v>
      </c>
      <c r="K340" t="s">
        <v>1410</v>
      </c>
      <c r="L340">
        <v>0</v>
      </c>
      <c r="M340">
        <v>1</v>
      </c>
      <c r="N340">
        <v>1</v>
      </c>
      <c r="O340">
        <v>1</v>
      </c>
    </row>
    <row r="341" spans="6:15" x14ac:dyDescent="0.3">
      <c r="F341" t="s">
        <v>3198</v>
      </c>
      <c r="G341">
        <v>0</v>
      </c>
      <c r="H341">
        <v>0</v>
      </c>
      <c r="I341">
        <v>0</v>
      </c>
      <c r="K341" t="s">
        <v>1998</v>
      </c>
      <c r="L341">
        <v>0</v>
      </c>
      <c r="M341">
        <v>1</v>
      </c>
      <c r="N341">
        <v>1</v>
      </c>
      <c r="O341">
        <v>1</v>
      </c>
    </row>
    <row r="342" spans="6:15" x14ac:dyDescent="0.3">
      <c r="F342" t="s">
        <v>1793</v>
      </c>
      <c r="G342">
        <v>1</v>
      </c>
      <c r="H342">
        <v>1</v>
      </c>
      <c r="I342">
        <v>1</v>
      </c>
      <c r="K342" t="s">
        <v>2398</v>
      </c>
      <c r="L342">
        <v>0</v>
      </c>
      <c r="M342">
        <v>1</v>
      </c>
      <c r="N342">
        <v>1</v>
      </c>
      <c r="O342">
        <v>1</v>
      </c>
    </row>
    <row r="343" spans="6:15" x14ac:dyDescent="0.3">
      <c r="F343" t="s">
        <v>3041</v>
      </c>
      <c r="G343">
        <v>0</v>
      </c>
      <c r="H343">
        <v>1</v>
      </c>
      <c r="I343">
        <v>0</v>
      </c>
      <c r="K343" t="s">
        <v>2238</v>
      </c>
      <c r="L343">
        <v>0</v>
      </c>
      <c r="M343">
        <v>1</v>
      </c>
      <c r="N343">
        <v>1</v>
      </c>
      <c r="O343">
        <v>1</v>
      </c>
    </row>
    <row r="344" spans="6:15" x14ac:dyDescent="0.3">
      <c r="F344" t="s">
        <v>1796</v>
      </c>
      <c r="G344">
        <v>1</v>
      </c>
      <c r="H344">
        <v>0</v>
      </c>
      <c r="I344">
        <v>1</v>
      </c>
      <c r="K344" t="s">
        <v>2828</v>
      </c>
      <c r="L344">
        <v>0</v>
      </c>
      <c r="M344">
        <v>1</v>
      </c>
      <c r="N344">
        <v>1</v>
      </c>
      <c r="O344">
        <v>1</v>
      </c>
    </row>
    <row r="345" spans="6:15" x14ac:dyDescent="0.3">
      <c r="F345" t="s">
        <v>1798</v>
      </c>
      <c r="G345">
        <v>1</v>
      </c>
      <c r="H345">
        <v>0</v>
      </c>
      <c r="I345">
        <v>0</v>
      </c>
      <c r="K345" t="s">
        <v>2863</v>
      </c>
      <c r="L345">
        <v>0</v>
      </c>
      <c r="M345">
        <v>1</v>
      </c>
      <c r="N345">
        <v>1</v>
      </c>
      <c r="O345">
        <v>1</v>
      </c>
    </row>
    <row r="346" spans="6:15" x14ac:dyDescent="0.3">
      <c r="F346" t="s">
        <v>3199</v>
      </c>
      <c r="G346">
        <v>0</v>
      </c>
      <c r="H346">
        <v>0</v>
      </c>
      <c r="I346">
        <v>0</v>
      </c>
      <c r="K346" t="s">
        <v>1424</v>
      </c>
      <c r="L346">
        <v>0</v>
      </c>
      <c r="M346">
        <v>1</v>
      </c>
      <c r="N346">
        <v>1</v>
      </c>
      <c r="O346">
        <v>1</v>
      </c>
    </row>
    <row r="347" spans="6:15" x14ac:dyDescent="0.3">
      <c r="F347" t="s">
        <v>1800</v>
      </c>
      <c r="G347">
        <v>1</v>
      </c>
      <c r="H347">
        <v>1</v>
      </c>
      <c r="I347">
        <v>1</v>
      </c>
      <c r="K347" t="s">
        <v>2673</v>
      </c>
      <c r="L347">
        <v>0</v>
      </c>
      <c r="M347">
        <v>1</v>
      </c>
      <c r="N347">
        <v>1</v>
      </c>
      <c r="O347">
        <v>1</v>
      </c>
    </row>
    <row r="348" spans="6:15" x14ac:dyDescent="0.3">
      <c r="F348" t="s">
        <v>1803</v>
      </c>
      <c r="G348">
        <v>1</v>
      </c>
      <c r="H348">
        <v>0</v>
      </c>
      <c r="I348">
        <v>1</v>
      </c>
      <c r="K348" t="s">
        <v>2602</v>
      </c>
      <c r="L348">
        <v>0</v>
      </c>
      <c r="M348">
        <v>1</v>
      </c>
      <c r="N348">
        <v>1</v>
      </c>
      <c r="O348">
        <v>1</v>
      </c>
    </row>
    <row r="349" spans="6:15" x14ac:dyDescent="0.3">
      <c r="F349" t="s">
        <v>1805</v>
      </c>
      <c r="G349">
        <v>1</v>
      </c>
      <c r="H349">
        <v>0</v>
      </c>
      <c r="I349">
        <v>1</v>
      </c>
      <c r="K349" t="s">
        <v>2629</v>
      </c>
      <c r="L349">
        <v>0</v>
      </c>
      <c r="M349">
        <v>1</v>
      </c>
      <c r="N349">
        <v>1</v>
      </c>
      <c r="O349">
        <v>1</v>
      </c>
    </row>
    <row r="350" spans="6:15" x14ac:dyDescent="0.3">
      <c r="F350" t="s">
        <v>1807</v>
      </c>
      <c r="G350">
        <v>1</v>
      </c>
      <c r="H350">
        <v>0</v>
      </c>
      <c r="I350">
        <v>0</v>
      </c>
      <c r="K350" t="s">
        <v>2389</v>
      </c>
      <c r="L350">
        <v>0</v>
      </c>
      <c r="M350">
        <v>1</v>
      </c>
      <c r="N350">
        <v>1</v>
      </c>
      <c r="O350">
        <v>1</v>
      </c>
    </row>
    <row r="351" spans="6:15" x14ac:dyDescent="0.3">
      <c r="F351" t="s">
        <v>3200</v>
      </c>
      <c r="G351">
        <v>0</v>
      </c>
      <c r="H351">
        <v>0</v>
      </c>
      <c r="I351">
        <v>0</v>
      </c>
      <c r="K351" t="s">
        <v>1972</v>
      </c>
      <c r="L351">
        <v>0</v>
      </c>
      <c r="M351">
        <v>1</v>
      </c>
      <c r="N351">
        <v>1</v>
      </c>
      <c r="O351">
        <v>1</v>
      </c>
    </row>
    <row r="352" spans="6:15" x14ac:dyDescent="0.3">
      <c r="F352" t="s">
        <v>3201</v>
      </c>
      <c r="G352">
        <v>0</v>
      </c>
      <c r="H352">
        <v>0</v>
      </c>
      <c r="I352">
        <v>0</v>
      </c>
      <c r="K352" t="s">
        <v>2543</v>
      </c>
      <c r="L352">
        <v>0</v>
      </c>
      <c r="M352">
        <v>1</v>
      </c>
      <c r="N352">
        <v>1</v>
      </c>
      <c r="O352">
        <v>1</v>
      </c>
    </row>
    <row r="353" spans="6:15" x14ac:dyDescent="0.3">
      <c r="F353" t="s">
        <v>1808</v>
      </c>
      <c r="G353">
        <v>1</v>
      </c>
      <c r="H353">
        <v>0</v>
      </c>
      <c r="I353">
        <v>0</v>
      </c>
      <c r="K353" t="s">
        <v>2887</v>
      </c>
      <c r="L353">
        <v>0</v>
      </c>
      <c r="M353">
        <v>1</v>
      </c>
      <c r="N353">
        <v>1</v>
      </c>
      <c r="O353">
        <v>1</v>
      </c>
    </row>
    <row r="354" spans="6:15" x14ac:dyDescent="0.3">
      <c r="F354" t="s">
        <v>1811</v>
      </c>
      <c r="G354">
        <v>1</v>
      </c>
      <c r="H354">
        <v>0</v>
      </c>
      <c r="I354">
        <v>0</v>
      </c>
      <c r="K354" t="s">
        <v>2708</v>
      </c>
      <c r="L354">
        <v>0</v>
      </c>
      <c r="M354">
        <v>1</v>
      </c>
      <c r="N354">
        <v>1</v>
      </c>
      <c r="O354">
        <v>1</v>
      </c>
    </row>
    <row r="355" spans="6:15" x14ac:dyDescent="0.3">
      <c r="F355" t="s">
        <v>1813</v>
      </c>
      <c r="G355">
        <v>1</v>
      </c>
      <c r="H355">
        <v>0</v>
      </c>
      <c r="I355">
        <v>1</v>
      </c>
      <c r="K355" t="s">
        <v>3114</v>
      </c>
      <c r="L355">
        <v>0</v>
      </c>
      <c r="M355">
        <v>1</v>
      </c>
      <c r="N355">
        <v>1</v>
      </c>
      <c r="O355">
        <v>1</v>
      </c>
    </row>
    <row r="356" spans="6:15" x14ac:dyDescent="0.3">
      <c r="F356" t="s">
        <v>2791</v>
      </c>
      <c r="G356">
        <v>0</v>
      </c>
      <c r="H356">
        <v>1</v>
      </c>
      <c r="I356">
        <v>1</v>
      </c>
      <c r="K356" t="s">
        <v>2645</v>
      </c>
      <c r="L356">
        <v>0</v>
      </c>
      <c r="M356">
        <v>1</v>
      </c>
      <c r="N356">
        <v>1</v>
      </c>
      <c r="O356">
        <v>1</v>
      </c>
    </row>
    <row r="357" spans="6:15" x14ac:dyDescent="0.3">
      <c r="F357" t="s">
        <v>1815</v>
      </c>
      <c r="G357">
        <v>1</v>
      </c>
      <c r="H357">
        <v>0</v>
      </c>
      <c r="I357">
        <v>0</v>
      </c>
      <c r="K357" t="s">
        <v>1611</v>
      </c>
      <c r="L357">
        <v>0</v>
      </c>
      <c r="M357">
        <v>1</v>
      </c>
      <c r="N357">
        <v>1</v>
      </c>
      <c r="O357">
        <v>1</v>
      </c>
    </row>
    <row r="358" spans="6:15" x14ac:dyDescent="0.3">
      <c r="F358" t="s">
        <v>3202</v>
      </c>
      <c r="G358">
        <v>0</v>
      </c>
      <c r="H358">
        <v>0</v>
      </c>
      <c r="I358">
        <v>0</v>
      </c>
      <c r="K358" t="s">
        <v>1480</v>
      </c>
      <c r="L358">
        <v>0</v>
      </c>
      <c r="M358">
        <v>1</v>
      </c>
      <c r="N358">
        <v>1</v>
      </c>
      <c r="O358">
        <v>1</v>
      </c>
    </row>
    <row r="359" spans="6:15" x14ac:dyDescent="0.3">
      <c r="F359" t="s">
        <v>3203</v>
      </c>
      <c r="G359">
        <v>0</v>
      </c>
      <c r="H359">
        <v>0</v>
      </c>
      <c r="I359">
        <v>0</v>
      </c>
      <c r="K359" t="s">
        <v>2704</v>
      </c>
      <c r="L359">
        <v>0</v>
      </c>
      <c r="M359">
        <v>1</v>
      </c>
      <c r="N359">
        <v>1</v>
      </c>
      <c r="O359">
        <v>1</v>
      </c>
    </row>
    <row r="360" spans="6:15" x14ac:dyDescent="0.3">
      <c r="F360" t="s">
        <v>1817</v>
      </c>
      <c r="G360">
        <v>1</v>
      </c>
      <c r="H360">
        <v>1</v>
      </c>
      <c r="I360">
        <v>1</v>
      </c>
      <c r="K360" t="s">
        <v>2008</v>
      </c>
      <c r="L360">
        <v>0</v>
      </c>
      <c r="M360">
        <v>1</v>
      </c>
      <c r="N360">
        <v>1</v>
      </c>
      <c r="O360">
        <v>1</v>
      </c>
    </row>
    <row r="361" spans="6:15" x14ac:dyDescent="0.3">
      <c r="F361" t="s">
        <v>3204</v>
      </c>
      <c r="G361">
        <v>0</v>
      </c>
      <c r="H361">
        <v>0</v>
      </c>
      <c r="I361">
        <v>0</v>
      </c>
      <c r="K361" t="s">
        <v>2306</v>
      </c>
      <c r="L361">
        <v>0</v>
      </c>
      <c r="M361">
        <v>1</v>
      </c>
      <c r="N361">
        <v>1</v>
      </c>
      <c r="O361">
        <v>1</v>
      </c>
    </row>
    <row r="362" spans="6:15" x14ac:dyDescent="0.3">
      <c r="F362" t="s">
        <v>3205</v>
      </c>
      <c r="G362">
        <v>0</v>
      </c>
      <c r="H362">
        <v>0</v>
      </c>
      <c r="I362">
        <v>0</v>
      </c>
      <c r="K362" t="s">
        <v>3137</v>
      </c>
      <c r="L362">
        <v>0</v>
      </c>
      <c r="M362">
        <v>1</v>
      </c>
      <c r="N362">
        <v>1</v>
      </c>
      <c r="O362">
        <v>0</v>
      </c>
    </row>
    <row r="363" spans="6:15" x14ac:dyDescent="0.3">
      <c r="F363" t="s">
        <v>1820</v>
      </c>
      <c r="G363">
        <v>1</v>
      </c>
      <c r="H363">
        <v>0</v>
      </c>
      <c r="I363">
        <v>0</v>
      </c>
      <c r="K363" t="s">
        <v>3283</v>
      </c>
      <c r="L363">
        <v>0</v>
      </c>
      <c r="M363">
        <v>1</v>
      </c>
      <c r="N363">
        <v>1</v>
      </c>
      <c r="O363">
        <v>0</v>
      </c>
    </row>
    <row r="364" spans="6:15" x14ac:dyDescent="0.3">
      <c r="F364" t="s">
        <v>2792</v>
      </c>
      <c r="G364">
        <v>0</v>
      </c>
      <c r="H364">
        <v>0</v>
      </c>
      <c r="I364">
        <v>1</v>
      </c>
      <c r="K364" t="s">
        <v>2900</v>
      </c>
      <c r="L364">
        <v>0</v>
      </c>
      <c r="M364">
        <v>1</v>
      </c>
      <c r="N364">
        <v>1</v>
      </c>
      <c r="O364">
        <v>0</v>
      </c>
    </row>
    <row r="365" spans="6:15" x14ac:dyDescent="0.3">
      <c r="F365" t="s">
        <v>1821</v>
      </c>
      <c r="G365">
        <v>1</v>
      </c>
      <c r="H365">
        <v>0</v>
      </c>
      <c r="I365">
        <v>0</v>
      </c>
      <c r="K365" t="s">
        <v>1932</v>
      </c>
      <c r="L365">
        <v>0</v>
      </c>
      <c r="M365">
        <v>1</v>
      </c>
      <c r="N365">
        <v>1</v>
      </c>
      <c r="O365">
        <v>0</v>
      </c>
    </row>
    <row r="366" spans="6:15" x14ac:dyDescent="0.3">
      <c r="F366" t="s">
        <v>3206</v>
      </c>
      <c r="G366">
        <v>0</v>
      </c>
      <c r="H366">
        <v>0</v>
      </c>
      <c r="I366">
        <v>0</v>
      </c>
      <c r="K366" t="s">
        <v>1595</v>
      </c>
      <c r="L366">
        <v>0</v>
      </c>
      <c r="M366">
        <v>1</v>
      </c>
      <c r="N366">
        <v>1</v>
      </c>
      <c r="O366">
        <v>0</v>
      </c>
    </row>
    <row r="367" spans="6:15" x14ac:dyDescent="0.3">
      <c r="F367" t="s">
        <v>3207</v>
      </c>
      <c r="G367">
        <v>0</v>
      </c>
      <c r="H367">
        <v>0</v>
      </c>
      <c r="I367">
        <v>0</v>
      </c>
      <c r="K367" t="s">
        <v>1436</v>
      </c>
      <c r="L367">
        <v>0</v>
      </c>
      <c r="M367">
        <v>1</v>
      </c>
      <c r="N367">
        <v>1</v>
      </c>
      <c r="O367">
        <v>0</v>
      </c>
    </row>
    <row r="368" spans="6:15" x14ac:dyDescent="0.3">
      <c r="F368" t="s">
        <v>1823</v>
      </c>
      <c r="G368">
        <v>1</v>
      </c>
      <c r="H368">
        <v>0</v>
      </c>
      <c r="I368">
        <v>1</v>
      </c>
      <c r="K368" t="s">
        <v>3275</v>
      </c>
      <c r="L368">
        <v>0</v>
      </c>
      <c r="M368">
        <v>1</v>
      </c>
      <c r="N368">
        <v>1</v>
      </c>
      <c r="O368">
        <v>0</v>
      </c>
    </row>
    <row r="369" spans="6:15" x14ac:dyDescent="0.3">
      <c r="F369" t="s">
        <v>3043</v>
      </c>
      <c r="G369">
        <v>0</v>
      </c>
      <c r="H369">
        <v>1</v>
      </c>
      <c r="I369">
        <v>0</v>
      </c>
      <c r="K369" t="s">
        <v>2575</v>
      </c>
      <c r="L369">
        <v>0</v>
      </c>
      <c r="M369">
        <v>1</v>
      </c>
      <c r="N369">
        <v>1</v>
      </c>
      <c r="O369">
        <v>0</v>
      </c>
    </row>
    <row r="370" spans="6:15" x14ac:dyDescent="0.3">
      <c r="F370" t="s">
        <v>1826</v>
      </c>
      <c r="G370">
        <v>1</v>
      </c>
      <c r="H370">
        <v>1</v>
      </c>
      <c r="I370">
        <v>1</v>
      </c>
      <c r="K370" t="s">
        <v>3284</v>
      </c>
      <c r="L370">
        <v>0</v>
      </c>
      <c r="M370">
        <v>1</v>
      </c>
      <c r="N370">
        <v>1</v>
      </c>
      <c r="O370">
        <v>0</v>
      </c>
    </row>
    <row r="371" spans="6:15" x14ac:dyDescent="0.3">
      <c r="F371" t="s">
        <v>3208</v>
      </c>
      <c r="G371">
        <v>0</v>
      </c>
      <c r="H371">
        <v>0</v>
      </c>
      <c r="I371">
        <v>0</v>
      </c>
      <c r="K371" t="s">
        <v>1248</v>
      </c>
      <c r="L371">
        <v>0</v>
      </c>
      <c r="M371">
        <v>1</v>
      </c>
      <c r="N371">
        <v>1</v>
      </c>
      <c r="O371">
        <v>0</v>
      </c>
    </row>
    <row r="372" spans="6:15" x14ac:dyDescent="0.3">
      <c r="F372" t="s">
        <v>3209</v>
      </c>
      <c r="G372">
        <v>0</v>
      </c>
      <c r="H372">
        <v>0</v>
      </c>
      <c r="I372">
        <v>0</v>
      </c>
      <c r="K372" t="s">
        <v>3285</v>
      </c>
      <c r="L372">
        <v>0</v>
      </c>
      <c r="M372">
        <v>1</v>
      </c>
      <c r="N372">
        <v>1</v>
      </c>
      <c r="O372">
        <v>0</v>
      </c>
    </row>
    <row r="373" spans="6:15" x14ac:dyDescent="0.3">
      <c r="F373" t="s">
        <v>3210</v>
      </c>
      <c r="G373">
        <v>0</v>
      </c>
      <c r="H373">
        <v>0</v>
      </c>
      <c r="I373">
        <v>0</v>
      </c>
      <c r="K373" t="s">
        <v>3092</v>
      </c>
      <c r="L373">
        <v>0</v>
      </c>
      <c r="M373">
        <v>1</v>
      </c>
      <c r="N373">
        <v>1</v>
      </c>
      <c r="O373">
        <v>0</v>
      </c>
    </row>
    <row r="374" spans="6:15" x14ac:dyDescent="0.3">
      <c r="F374" t="s">
        <v>3211</v>
      </c>
      <c r="G374">
        <v>0</v>
      </c>
      <c r="H374">
        <v>0</v>
      </c>
      <c r="I374">
        <v>0</v>
      </c>
      <c r="K374" t="s">
        <v>1317</v>
      </c>
      <c r="L374">
        <v>0</v>
      </c>
      <c r="M374">
        <v>1</v>
      </c>
      <c r="N374">
        <v>1</v>
      </c>
      <c r="O374">
        <v>0</v>
      </c>
    </row>
    <row r="375" spans="6:15" x14ac:dyDescent="0.3">
      <c r="F375" t="s">
        <v>3212</v>
      </c>
      <c r="G375">
        <v>0</v>
      </c>
      <c r="H375">
        <v>0</v>
      </c>
      <c r="I375">
        <v>0</v>
      </c>
      <c r="K375" t="s">
        <v>2636</v>
      </c>
      <c r="L375">
        <v>0</v>
      </c>
      <c r="M375">
        <v>1</v>
      </c>
      <c r="N375">
        <v>1</v>
      </c>
      <c r="O375">
        <v>0</v>
      </c>
    </row>
    <row r="376" spans="6:15" x14ac:dyDescent="0.3">
      <c r="F376" t="s">
        <v>3045</v>
      </c>
      <c r="G376">
        <v>0</v>
      </c>
      <c r="H376">
        <v>1</v>
      </c>
      <c r="I376">
        <v>0</v>
      </c>
      <c r="K376" t="s">
        <v>2545</v>
      </c>
      <c r="L376">
        <v>0</v>
      </c>
      <c r="M376">
        <v>1</v>
      </c>
      <c r="N376">
        <v>1</v>
      </c>
      <c r="O376">
        <v>0</v>
      </c>
    </row>
    <row r="377" spans="6:15" x14ac:dyDescent="0.3">
      <c r="F377" t="s">
        <v>1828</v>
      </c>
      <c r="G377">
        <v>1</v>
      </c>
      <c r="H377">
        <v>0</v>
      </c>
      <c r="I377">
        <v>0</v>
      </c>
      <c r="K377" t="s">
        <v>2286</v>
      </c>
      <c r="L377">
        <v>0</v>
      </c>
      <c r="M377">
        <v>1</v>
      </c>
      <c r="N377">
        <v>1</v>
      </c>
      <c r="O377">
        <v>0</v>
      </c>
    </row>
    <row r="378" spans="6:15" x14ac:dyDescent="0.3">
      <c r="F378" t="s">
        <v>1831</v>
      </c>
      <c r="G378">
        <v>1</v>
      </c>
      <c r="H378">
        <v>0</v>
      </c>
      <c r="I378">
        <v>1</v>
      </c>
      <c r="K378" t="s">
        <v>2666</v>
      </c>
      <c r="L378">
        <v>0</v>
      </c>
      <c r="M378">
        <v>1</v>
      </c>
      <c r="N378">
        <v>1</v>
      </c>
      <c r="O378">
        <v>0</v>
      </c>
    </row>
    <row r="379" spans="6:15" x14ac:dyDescent="0.3">
      <c r="F379" t="s">
        <v>2795</v>
      </c>
      <c r="G379">
        <v>0</v>
      </c>
      <c r="H379">
        <v>0</v>
      </c>
      <c r="I379">
        <v>1</v>
      </c>
      <c r="K379" t="s">
        <v>3286</v>
      </c>
      <c r="L379">
        <v>0</v>
      </c>
      <c r="M379">
        <v>1</v>
      </c>
      <c r="N379">
        <v>1</v>
      </c>
      <c r="O379">
        <v>0</v>
      </c>
    </row>
    <row r="380" spans="6:15" x14ac:dyDescent="0.3">
      <c r="F380" t="s">
        <v>1834</v>
      </c>
      <c r="G380">
        <v>1</v>
      </c>
      <c r="H380">
        <v>1</v>
      </c>
      <c r="I380">
        <v>1</v>
      </c>
      <c r="K380" t="s">
        <v>2967</v>
      </c>
      <c r="L380">
        <v>0</v>
      </c>
      <c r="M380">
        <v>1</v>
      </c>
      <c r="N380">
        <v>1</v>
      </c>
      <c r="O380">
        <v>0</v>
      </c>
    </row>
    <row r="381" spans="6:15" x14ac:dyDescent="0.3">
      <c r="F381" t="s">
        <v>1837</v>
      </c>
      <c r="G381">
        <v>1</v>
      </c>
      <c r="H381">
        <v>0</v>
      </c>
      <c r="I381">
        <v>1</v>
      </c>
      <c r="K381" t="s">
        <v>1995</v>
      </c>
      <c r="L381">
        <v>0</v>
      </c>
      <c r="M381">
        <v>1</v>
      </c>
      <c r="N381">
        <v>1</v>
      </c>
      <c r="O381">
        <v>0</v>
      </c>
    </row>
    <row r="382" spans="6:15" x14ac:dyDescent="0.3">
      <c r="F382" t="s">
        <v>1839</v>
      </c>
      <c r="G382">
        <v>1</v>
      </c>
      <c r="H382">
        <v>1</v>
      </c>
      <c r="I382">
        <v>1</v>
      </c>
      <c r="K382" t="s">
        <v>3287</v>
      </c>
      <c r="L382">
        <v>0</v>
      </c>
      <c r="M382">
        <v>1</v>
      </c>
      <c r="N382">
        <v>1</v>
      </c>
      <c r="O382">
        <v>0</v>
      </c>
    </row>
    <row r="383" spans="6:15" x14ac:dyDescent="0.3">
      <c r="F383" t="s">
        <v>3213</v>
      </c>
      <c r="G383">
        <v>0</v>
      </c>
      <c r="H383">
        <v>0</v>
      </c>
      <c r="I383">
        <v>0</v>
      </c>
      <c r="K383" t="s">
        <v>2639</v>
      </c>
      <c r="L383">
        <v>0</v>
      </c>
      <c r="M383">
        <v>1</v>
      </c>
      <c r="N383">
        <v>1</v>
      </c>
      <c r="O383">
        <v>0</v>
      </c>
    </row>
    <row r="384" spans="6:15" x14ac:dyDescent="0.3">
      <c r="F384" t="s">
        <v>3214</v>
      </c>
      <c r="G384">
        <v>0</v>
      </c>
      <c r="H384">
        <v>0</v>
      </c>
      <c r="I384">
        <v>0</v>
      </c>
      <c r="K384" t="s">
        <v>1969</v>
      </c>
      <c r="L384">
        <v>0</v>
      </c>
      <c r="M384">
        <v>1</v>
      </c>
      <c r="N384">
        <v>1</v>
      </c>
      <c r="O384">
        <v>0</v>
      </c>
    </row>
    <row r="385" spans="6:15" x14ac:dyDescent="0.3">
      <c r="F385" t="s">
        <v>1841</v>
      </c>
      <c r="G385">
        <v>1</v>
      </c>
      <c r="H385">
        <v>0</v>
      </c>
      <c r="I385">
        <v>0</v>
      </c>
      <c r="K385" t="s">
        <v>1291</v>
      </c>
      <c r="L385">
        <v>0</v>
      </c>
      <c r="M385">
        <v>1</v>
      </c>
      <c r="N385">
        <v>1</v>
      </c>
      <c r="O385">
        <v>0</v>
      </c>
    </row>
    <row r="386" spans="6:15" x14ac:dyDescent="0.3">
      <c r="F386" t="s">
        <v>1843</v>
      </c>
      <c r="G386">
        <v>1</v>
      </c>
      <c r="H386">
        <v>1</v>
      </c>
      <c r="I386">
        <v>0</v>
      </c>
      <c r="K386" t="s">
        <v>2883</v>
      </c>
      <c r="L386">
        <v>0</v>
      </c>
      <c r="M386">
        <v>1</v>
      </c>
      <c r="N386">
        <v>1</v>
      </c>
      <c r="O386">
        <v>0</v>
      </c>
    </row>
    <row r="387" spans="6:15" x14ac:dyDescent="0.3">
      <c r="F387" t="s">
        <v>1845</v>
      </c>
      <c r="G387">
        <v>1</v>
      </c>
      <c r="H387">
        <v>0</v>
      </c>
      <c r="I387">
        <v>0</v>
      </c>
      <c r="K387" t="s">
        <v>3288</v>
      </c>
      <c r="L387">
        <v>0</v>
      </c>
      <c r="M387">
        <v>1</v>
      </c>
      <c r="N387">
        <v>1</v>
      </c>
      <c r="O387">
        <v>0</v>
      </c>
    </row>
    <row r="388" spans="6:15" x14ac:dyDescent="0.3">
      <c r="F388" t="s">
        <v>3215</v>
      </c>
      <c r="G388">
        <v>0</v>
      </c>
      <c r="H388">
        <v>0</v>
      </c>
      <c r="I388">
        <v>0</v>
      </c>
      <c r="K388" t="s">
        <v>2251</v>
      </c>
      <c r="L388">
        <v>0</v>
      </c>
      <c r="M388">
        <v>1</v>
      </c>
      <c r="N388">
        <v>1</v>
      </c>
      <c r="O388">
        <v>0</v>
      </c>
    </row>
    <row r="389" spans="6:15" x14ac:dyDescent="0.3">
      <c r="F389" t="s">
        <v>3216</v>
      </c>
      <c r="G389">
        <v>0</v>
      </c>
      <c r="H389">
        <v>0</v>
      </c>
      <c r="I389">
        <v>0</v>
      </c>
      <c r="K389" t="s">
        <v>1490</v>
      </c>
      <c r="L389">
        <v>0</v>
      </c>
      <c r="M389">
        <v>1</v>
      </c>
      <c r="N389">
        <v>1</v>
      </c>
      <c r="O389">
        <v>0</v>
      </c>
    </row>
    <row r="390" spans="6:15" x14ac:dyDescent="0.3">
      <c r="F390" t="s">
        <v>3217</v>
      </c>
      <c r="G390">
        <v>0</v>
      </c>
      <c r="H390">
        <v>0</v>
      </c>
      <c r="I390">
        <v>0</v>
      </c>
      <c r="K390" t="s">
        <v>1956</v>
      </c>
      <c r="L390">
        <v>0</v>
      </c>
      <c r="M390">
        <v>1</v>
      </c>
      <c r="N390">
        <v>1</v>
      </c>
      <c r="O390">
        <v>0</v>
      </c>
    </row>
    <row r="391" spans="6:15" x14ac:dyDescent="0.3">
      <c r="F391" t="s">
        <v>1848</v>
      </c>
      <c r="G391">
        <v>1</v>
      </c>
      <c r="H391">
        <v>0</v>
      </c>
      <c r="I391">
        <v>0</v>
      </c>
      <c r="K391" t="s">
        <v>2413</v>
      </c>
      <c r="L391">
        <v>0</v>
      </c>
      <c r="M391">
        <v>1</v>
      </c>
      <c r="N391">
        <v>1</v>
      </c>
      <c r="O391">
        <v>0</v>
      </c>
    </row>
    <row r="392" spans="6:15" x14ac:dyDescent="0.3">
      <c r="F392" t="s">
        <v>3218</v>
      </c>
      <c r="G392">
        <v>0</v>
      </c>
      <c r="H392">
        <v>0</v>
      </c>
      <c r="I392">
        <v>0</v>
      </c>
      <c r="K392" t="s">
        <v>1987</v>
      </c>
      <c r="L392">
        <v>0</v>
      </c>
      <c r="M392">
        <v>1</v>
      </c>
      <c r="N392">
        <v>1</v>
      </c>
      <c r="O392">
        <v>0</v>
      </c>
    </row>
    <row r="393" spans="6:15" x14ac:dyDescent="0.3">
      <c r="F393" t="s">
        <v>1851</v>
      </c>
      <c r="G393">
        <v>1</v>
      </c>
      <c r="H393">
        <v>1</v>
      </c>
      <c r="I393">
        <v>0</v>
      </c>
      <c r="K393" t="s">
        <v>2143</v>
      </c>
      <c r="L393">
        <v>0</v>
      </c>
      <c r="M393">
        <v>1</v>
      </c>
      <c r="N393">
        <v>1</v>
      </c>
      <c r="O393">
        <v>0</v>
      </c>
    </row>
    <row r="394" spans="6:15" x14ac:dyDescent="0.3">
      <c r="F394" t="s">
        <v>1854</v>
      </c>
      <c r="G394">
        <v>1</v>
      </c>
      <c r="H394">
        <v>0</v>
      </c>
      <c r="I394">
        <v>0</v>
      </c>
      <c r="K394" t="s">
        <v>2694</v>
      </c>
      <c r="L394">
        <v>0</v>
      </c>
      <c r="M394">
        <v>1</v>
      </c>
      <c r="N394">
        <v>1</v>
      </c>
      <c r="O394">
        <v>0</v>
      </c>
    </row>
    <row r="395" spans="6:15" x14ac:dyDescent="0.3">
      <c r="F395" t="s">
        <v>3219</v>
      </c>
      <c r="G395">
        <v>0</v>
      </c>
      <c r="H395">
        <v>0</v>
      </c>
      <c r="I395">
        <v>0</v>
      </c>
      <c r="K395" t="s">
        <v>2946</v>
      </c>
      <c r="L395">
        <v>0</v>
      </c>
      <c r="M395">
        <v>1</v>
      </c>
      <c r="N395">
        <v>1</v>
      </c>
      <c r="O395">
        <v>0</v>
      </c>
    </row>
    <row r="396" spans="6:15" x14ac:dyDescent="0.3">
      <c r="F396" t="s">
        <v>3047</v>
      </c>
      <c r="G396">
        <v>0</v>
      </c>
      <c r="H396">
        <v>1</v>
      </c>
      <c r="I396">
        <v>0</v>
      </c>
      <c r="K396" t="s">
        <v>2962</v>
      </c>
      <c r="L396">
        <v>0</v>
      </c>
      <c r="M396">
        <v>1</v>
      </c>
      <c r="N396">
        <v>1</v>
      </c>
      <c r="O396">
        <v>0</v>
      </c>
    </row>
    <row r="397" spans="6:15" x14ac:dyDescent="0.3">
      <c r="F397" t="s">
        <v>3220</v>
      </c>
      <c r="G397">
        <v>0</v>
      </c>
      <c r="H397">
        <v>0</v>
      </c>
      <c r="I397">
        <v>0</v>
      </c>
      <c r="K397" t="s">
        <v>2585</v>
      </c>
      <c r="L397">
        <v>0</v>
      </c>
      <c r="M397">
        <v>1</v>
      </c>
      <c r="N397">
        <v>1</v>
      </c>
      <c r="O397">
        <v>0</v>
      </c>
    </row>
    <row r="398" spans="6:15" x14ac:dyDescent="0.3">
      <c r="F398" t="s">
        <v>3221</v>
      </c>
      <c r="G398">
        <v>0</v>
      </c>
      <c r="H398">
        <v>0</v>
      </c>
      <c r="I398">
        <v>0</v>
      </c>
      <c r="K398" t="s">
        <v>2204</v>
      </c>
      <c r="L398">
        <v>0</v>
      </c>
      <c r="M398">
        <v>1</v>
      </c>
      <c r="N398">
        <v>1</v>
      </c>
      <c r="O398">
        <v>0</v>
      </c>
    </row>
    <row r="399" spans="6:15" x14ac:dyDescent="0.3">
      <c r="F399" t="s">
        <v>1856</v>
      </c>
      <c r="G399">
        <v>1</v>
      </c>
      <c r="H399">
        <v>0</v>
      </c>
      <c r="I399">
        <v>1</v>
      </c>
      <c r="K399" t="s">
        <v>2472</v>
      </c>
      <c r="L399">
        <v>0</v>
      </c>
      <c r="M399">
        <v>1</v>
      </c>
      <c r="N399">
        <v>0</v>
      </c>
      <c r="O399">
        <v>1</v>
      </c>
    </row>
    <row r="400" spans="6:15" x14ac:dyDescent="0.3">
      <c r="F400" t="s">
        <v>1858</v>
      </c>
      <c r="G400">
        <v>1</v>
      </c>
      <c r="H400">
        <v>1</v>
      </c>
      <c r="I400">
        <v>0</v>
      </c>
      <c r="K400" t="s">
        <v>3289</v>
      </c>
      <c r="L400">
        <v>0</v>
      </c>
      <c r="M400">
        <v>1</v>
      </c>
      <c r="N400">
        <v>0</v>
      </c>
      <c r="O400">
        <v>1</v>
      </c>
    </row>
    <row r="401" spans="6:15" x14ac:dyDescent="0.3">
      <c r="F401" t="s">
        <v>1860</v>
      </c>
      <c r="G401">
        <v>1</v>
      </c>
      <c r="H401">
        <v>0</v>
      </c>
      <c r="I401">
        <v>0</v>
      </c>
      <c r="K401" t="s">
        <v>3264</v>
      </c>
      <c r="L401">
        <v>0</v>
      </c>
      <c r="M401">
        <v>1</v>
      </c>
      <c r="N401">
        <v>0</v>
      </c>
      <c r="O401">
        <v>1</v>
      </c>
    </row>
    <row r="402" spans="6:15" x14ac:dyDescent="0.3">
      <c r="F402" t="s">
        <v>3050</v>
      </c>
      <c r="G402">
        <v>0</v>
      </c>
      <c r="H402">
        <v>1</v>
      </c>
      <c r="I402">
        <v>0</v>
      </c>
      <c r="K402" t="s">
        <v>2909</v>
      </c>
      <c r="L402">
        <v>0</v>
      </c>
      <c r="M402">
        <v>1</v>
      </c>
      <c r="N402">
        <v>0</v>
      </c>
      <c r="O402">
        <v>1</v>
      </c>
    </row>
    <row r="403" spans="6:15" x14ac:dyDescent="0.3">
      <c r="F403" t="s">
        <v>1862</v>
      </c>
      <c r="G403">
        <v>1</v>
      </c>
      <c r="H403">
        <v>0</v>
      </c>
      <c r="I403">
        <v>0</v>
      </c>
      <c r="K403" t="s">
        <v>3244</v>
      </c>
      <c r="L403">
        <v>0</v>
      </c>
      <c r="M403">
        <v>1</v>
      </c>
      <c r="N403">
        <v>0</v>
      </c>
      <c r="O403">
        <v>1</v>
      </c>
    </row>
    <row r="404" spans="6:15" x14ac:dyDescent="0.3">
      <c r="F404" t="s">
        <v>1865</v>
      </c>
      <c r="G404">
        <v>1</v>
      </c>
      <c r="H404">
        <v>0</v>
      </c>
      <c r="I404">
        <v>1</v>
      </c>
      <c r="K404" t="s">
        <v>1328</v>
      </c>
      <c r="L404">
        <v>0</v>
      </c>
      <c r="M404">
        <v>1</v>
      </c>
      <c r="N404">
        <v>0</v>
      </c>
      <c r="O404">
        <v>1</v>
      </c>
    </row>
    <row r="405" spans="6:15" x14ac:dyDescent="0.3">
      <c r="F405" t="s">
        <v>1868</v>
      </c>
      <c r="G405">
        <v>1</v>
      </c>
      <c r="H405">
        <v>1</v>
      </c>
      <c r="I405">
        <v>0</v>
      </c>
      <c r="K405" t="s">
        <v>3290</v>
      </c>
      <c r="L405">
        <v>0</v>
      </c>
      <c r="M405">
        <v>1</v>
      </c>
      <c r="N405">
        <v>0</v>
      </c>
      <c r="O405">
        <v>1</v>
      </c>
    </row>
    <row r="406" spans="6:15" x14ac:dyDescent="0.3">
      <c r="F406" t="s">
        <v>3222</v>
      </c>
      <c r="G406">
        <v>0</v>
      </c>
      <c r="H406">
        <v>0</v>
      </c>
      <c r="I406">
        <v>0</v>
      </c>
      <c r="K406" t="s">
        <v>2839</v>
      </c>
      <c r="L406">
        <v>0</v>
      </c>
      <c r="M406">
        <v>1</v>
      </c>
      <c r="N406">
        <v>0</v>
      </c>
      <c r="O406">
        <v>1</v>
      </c>
    </row>
    <row r="407" spans="6:15" x14ac:dyDescent="0.3">
      <c r="F407" t="s">
        <v>3052</v>
      </c>
      <c r="G407">
        <v>0</v>
      </c>
      <c r="H407">
        <v>1</v>
      </c>
      <c r="I407">
        <v>0</v>
      </c>
      <c r="K407" t="s">
        <v>2587</v>
      </c>
      <c r="L407">
        <v>0</v>
      </c>
      <c r="M407">
        <v>1</v>
      </c>
      <c r="N407">
        <v>0</v>
      </c>
      <c r="O407">
        <v>1</v>
      </c>
    </row>
    <row r="408" spans="6:15" x14ac:dyDescent="0.3">
      <c r="F408" t="s">
        <v>3054</v>
      </c>
      <c r="G408">
        <v>0</v>
      </c>
      <c r="H408">
        <v>1</v>
      </c>
      <c r="I408">
        <v>0</v>
      </c>
      <c r="K408" t="s">
        <v>2106</v>
      </c>
      <c r="L408">
        <v>0</v>
      </c>
      <c r="M408">
        <v>1</v>
      </c>
      <c r="N408">
        <v>0</v>
      </c>
      <c r="O408">
        <v>1</v>
      </c>
    </row>
    <row r="409" spans="6:15" x14ac:dyDescent="0.3">
      <c r="F409" t="s">
        <v>3056</v>
      </c>
      <c r="G409">
        <v>0</v>
      </c>
      <c r="H409">
        <v>1</v>
      </c>
      <c r="I409">
        <v>0</v>
      </c>
      <c r="K409" t="s">
        <v>2993</v>
      </c>
      <c r="L409">
        <v>0</v>
      </c>
      <c r="M409">
        <v>1</v>
      </c>
      <c r="N409">
        <v>0</v>
      </c>
      <c r="O409">
        <v>1</v>
      </c>
    </row>
    <row r="410" spans="6:15" x14ac:dyDescent="0.3">
      <c r="F410" t="s">
        <v>1869</v>
      </c>
      <c r="G410">
        <v>1</v>
      </c>
      <c r="H410">
        <v>0</v>
      </c>
      <c r="I410">
        <v>0</v>
      </c>
      <c r="K410" t="s">
        <v>3291</v>
      </c>
      <c r="L410">
        <v>0</v>
      </c>
      <c r="M410">
        <v>1</v>
      </c>
      <c r="N410">
        <v>0</v>
      </c>
      <c r="O410">
        <v>1</v>
      </c>
    </row>
    <row r="411" spans="6:15" x14ac:dyDescent="0.3">
      <c r="F411" t="s">
        <v>3223</v>
      </c>
      <c r="G411">
        <v>0</v>
      </c>
      <c r="H411">
        <v>0</v>
      </c>
      <c r="I411">
        <v>0</v>
      </c>
      <c r="K411" t="s">
        <v>2653</v>
      </c>
      <c r="L411">
        <v>0</v>
      </c>
      <c r="M411">
        <v>1</v>
      </c>
      <c r="N411">
        <v>0</v>
      </c>
      <c r="O411">
        <v>1</v>
      </c>
    </row>
    <row r="412" spans="6:15" x14ac:dyDescent="0.3">
      <c r="F412" t="s">
        <v>3224</v>
      </c>
      <c r="G412">
        <v>0</v>
      </c>
      <c r="H412">
        <v>0</v>
      </c>
      <c r="I412">
        <v>0</v>
      </c>
      <c r="K412" t="s">
        <v>1379</v>
      </c>
      <c r="L412">
        <v>0</v>
      </c>
      <c r="M412">
        <v>1</v>
      </c>
      <c r="N412">
        <v>0</v>
      </c>
      <c r="O412">
        <v>1</v>
      </c>
    </row>
    <row r="413" spans="6:15" x14ac:dyDescent="0.3">
      <c r="F413" t="s">
        <v>3058</v>
      </c>
      <c r="G413">
        <v>0</v>
      </c>
      <c r="H413">
        <v>1</v>
      </c>
      <c r="I413">
        <v>0</v>
      </c>
      <c r="K413" t="s">
        <v>1427</v>
      </c>
      <c r="L413">
        <v>0</v>
      </c>
      <c r="M413">
        <v>1</v>
      </c>
      <c r="N413">
        <v>0</v>
      </c>
      <c r="O413">
        <v>1</v>
      </c>
    </row>
    <row r="414" spans="6:15" x14ac:dyDescent="0.3">
      <c r="F414" t="s">
        <v>1871</v>
      </c>
      <c r="G414">
        <v>1</v>
      </c>
      <c r="H414">
        <v>0</v>
      </c>
      <c r="I414">
        <v>0</v>
      </c>
      <c r="K414" t="s">
        <v>3292</v>
      </c>
      <c r="L414">
        <v>0</v>
      </c>
      <c r="M414">
        <v>1</v>
      </c>
      <c r="N414">
        <v>0</v>
      </c>
      <c r="O414">
        <v>1</v>
      </c>
    </row>
    <row r="415" spans="6:15" x14ac:dyDescent="0.3">
      <c r="F415" t="s">
        <v>3225</v>
      </c>
      <c r="G415">
        <v>0</v>
      </c>
      <c r="H415">
        <v>0</v>
      </c>
      <c r="I415">
        <v>0</v>
      </c>
      <c r="K415" t="s">
        <v>2451</v>
      </c>
      <c r="L415">
        <v>0</v>
      </c>
      <c r="M415">
        <v>1</v>
      </c>
      <c r="N415">
        <v>0</v>
      </c>
      <c r="O415">
        <v>1</v>
      </c>
    </row>
    <row r="416" spans="6:15" x14ac:dyDescent="0.3">
      <c r="F416" t="s">
        <v>1872</v>
      </c>
      <c r="G416">
        <v>1</v>
      </c>
      <c r="H416">
        <v>0</v>
      </c>
      <c r="I416">
        <v>0</v>
      </c>
      <c r="K416" t="s">
        <v>2730</v>
      </c>
      <c r="L416">
        <v>0</v>
      </c>
      <c r="M416">
        <v>1</v>
      </c>
      <c r="N416">
        <v>0</v>
      </c>
      <c r="O416">
        <v>1</v>
      </c>
    </row>
    <row r="417" spans="6:15" x14ac:dyDescent="0.3">
      <c r="F417" t="s">
        <v>3226</v>
      </c>
      <c r="G417">
        <v>0</v>
      </c>
      <c r="H417">
        <v>0</v>
      </c>
      <c r="I417">
        <v>0</v>
      </c>
      <c r="K417" t="s">
        <v>3273</v>
      </c>
      <c r="L417">
        <v>0</v>
      </c>
      <c r="M417">
        <v>0</v>
      </c>
      <c r="N417">
        <v>1</v>
      </c>
      <c r="O417">
        <v>1</v>
      </c>
    </row>
    <row r="418" spans="6:15" x14ac:dyDescent="0.3">
      <c r="F418" t="s">
        <v>3060</v>
      </c>
      <c r="G418">
        <v>0</v>
      </c>
      <c r="H418">
        <v>1</v>
      </c>
      <c r="I418">
        <v>0</v>
      </c>
      <c r="K418" t="s">
        <v>1370</v>
      </c>
      <c r="L418">
        <v>0</v>
      </c>
      <c r="M418">
        <v>0</v>
      </c>
      <c r="N418">
        <v>1</v>
      </c>
      <c r="O418">
        <v>1</v>
      </c>
    </row>
    <row r="419" spans="6:15" x14ac:dyDescent="0.3">
      <c r="F419" t="s">
        <v>3227</v>
      </c>
      <c r="G419">
        <v>0</v>
      </c>
      <c r="H419">
        <v>0</v>
      </c>
      <c r="I419">
        <v>0</v>
      </c>
      <c r="K419" t="s">
        <v>2519</v>
      </c>
      <c r="L419">
        <v>0</v>
      </c>
      <c r="M419">
        <v>0</v>
      </c>
      <c r="N419">
        <v>1</v>
      </c>
      <c r="O419">
        <v>1</v>
      </c>
    </row>
    <row r="420" spans="6:15" x14ac:dyDescent="0.3">
      <c r="F420" t="s">
        <v>3228</v>
      </c>
      <c r="G420">
        <v>0</v>
      </c>
      <c r="H420">
        <v>0</v>
      </c>
      <c r="I420">
        <v>0</v>
      </c>
      <c r="K420" t="s">
        <v>3293</v>
      </c>
      <c r="L420">
        <v>0</v>
      </c>
      <c r="M420">
        <v>0</v>
      </c>
      <c r="N420">
        <v>1</v>
      </c>
      <c r="O420">
        <v>1</v>
      </c>
    </row>
    <row r="421" spans="6:15" x14ac:dyDescent="0.3">
      <c r="F421" t="s">
        <v>3061</v>
      </c>
      <c r="G421">
        <v>0</v>
      </c>
      <c r="H421">
        <v>1</v>
      </c>
      <c r="I421">
        <v>0</v>
      </c>
      <c r="K421" t="s">
        <v>2516</v>
      </c>
      <c r="L421">
        <v>0</v>
      </c>
      <c r="M421">
        <v>0</v>
      </c>
      <c r="N421">
        <v>1</v>
      </c>
      <c r="O421">
        <v>1</v>
      </c>
    </row>
    <row r="422" spans="6:15" x14ac:dyDescent="0.3">
      <c r="F422" t="s">
        <v>3229</v>
      </c>
      <c r="G422">
        <v>0</v>
      </c>
      <c r="H422">
        <v>0</v>
      </c>
      <c r="I422">
        <v>0</v>
      </c>
      <c r="K422" t="s">
        <v>2132</v>
      </c>
      <c r="L422">
        <v>0</v>
      </c>
      <c r="M422">
        <v>0</v>
      </c>
      <c r="N422">
        <v>1</v>
      </c>
      <c r="O422">
        <v>1</v>
      </c>
    </row>
    <row r="423" spans="6:15" x14ac:dyDescent="0.3">
      <c r="F423" t="s">
        <v>3063</v>
      </c>
      <c r="G423">
        <v>0</v>
      </c>
      <c r="H423">
        <v>1</v>
      </c>
      <c r="I423">
        <v>0</v>
      </c>
      <c r="K423" t="s">
        <v>2590</v>
      </c>
      <c r="L423">
        <v>0</v>
      </c>
      <c r="M423">
        <v>0</v>
      </c>
      <c r="N423">
        <v>1</v>
      </c>
      <c r="O423">
        <v>1</v>
      </c>
    </row>
    <row r="424" spans="6:15" x14ac:dyDescent="0.3">
      <c r="F424" t="s">
        <v>3064</v>
      </c>
      <c r="G424">
        <v>0</v>
      </c>
      <c r="H424">
        <v>1</v>
      </c>
      <c r="I424">
        <v>0</v>
      </c>
      <c r="K424" t="s">
        <v>1520</v>
      </c>
      <c r="L424">
        <v>0</v>
      </c>
      <c r="M424">
        <v>0</v>
      </c>
      <c r="N424">
        <v>1</v>
      </c>
      <c r="O424">
        <v>1</v>
      </c>
    </row>
    <row r="425" spans="6:15" x14ac:dyDescent="0.3">
      <c r="F425" t="s">
        <v>3230</v>
      </c>
      <c r="G425">
        <v>0</v>
      </c>
      <c r="H425">
        <v>0</v>
      </c>
      <c r="I425">
        <v>0</v>
      </c>
      <c r="K425" t="s">
        <v>3294</v>
      </c>
      <c r="L425">
        <v>0</v>
      </c>
      <c r="M425">
        <v>0</v>
      </c>
      <c r="N425">
        <v>1</v>
      </c>
      <c r="O425">
        <v>1</v>
      </c>
    </row>
    <row r="426" spans="6:15" x14ac:dyDescent="0.3">
      <c r="F426" t="s">
        <v>1875</v>
      </c>
      <c r="G426">
        <v>1</v>
      </c>
      <c r="H426">
        <v>0</v>
      </c>
      <c r="I426">
        <v>0</v>
      </c>
      <c r="K426" t="s">
        <v>2220</v>
      </c>
      <c r="L426">
        <v>0</v>
      </c>
      <c r="M426">
        <v>0</v>
      </c>
      <c r="N426">
        <v>1</v>
      </c>
      <c r="O426">
        <v>1</v>
      </c>
    </row>
    <row r="427" spans="6:15" x14ac:dyDescent="0.3">
      <c r="F427" t="s">
        <v>1876</v>
      </c>
      <c r="G427">
        <v>1</v>
      </c>
      <c r="H427">
        <v>0</v>
      </c>
      <c r="I427">
        <v>0</v>
      </c>
      <c r="K427" t="s">
        <v>3295</v>
      </c>
      <c r="L427">
        <v>0</v>
      </c>
      <c r="M427">
        <v>0</v>
      </c>
      <c r="N427">
        <v>1</v>
      </c>
      <c r="O427">
        <v>1</v>
      </c>
    </row>
    <row r="428" spans="6:15" x14ac:dyDescent="0.3">
      <c r="F428" t="s">
        <v>3065</v>
      </c>
      <c r="G428">
        <v>0</v>
      </c>
      <c r="H428">
        <v>1</v>
      </c>
      <c r="I428">
        <v>0</v>
      </c>
      <c r="K428" t="s">
        <v>1805</v>
      </c>
      <c r="L428">
        <v>0</v>
      </c>
      <c r="M428">
        <v>0</v>
      </c>
      <c r="N428">
        <v>1</v>
      </c>
      <c r="O428">
        <v>1</v>
      </c>
    </row>
    <row r="429" spans="6:15" x14ac:dyDescent="0.3">
      <c r="F429" t="s">
        <v>3066</v>
      </c>
      <c r="G429">
        <v>0</v>
      </c>
      <c r="H429">
        <v>1</v>
      </c>
      <c r="I429">
        <v>0</v>
      </c>
      <c r="K429" t="s">
        <v>3296</v>
      </c>
      <c r="L429">
        <v>0</v>
      </c>
      <c r="M429">
        <v>1</v>
      </c>
      <c r="N429">
        <v>0</v>
      </c>
      <c r="O429">
        <v>0</v>
      </c>
    </row>
    <row r="430" spans="6:15" x14ac:dyDescent="0.3">
      <c r="F430" t="s">
        <v>3067</v>
      </c>
      <c r="G430">
        <v>0</v>
      </c>
      <c r="H430">
        <v>1</v>
      </c>
      <c r="I430">
        <v>0</v>
      </c>
      <c r="K430" t="s">
        <v>3297</v>
      </c>
      <c r="L430">
        <v>0</v>
      </c>
      <c r="M430">
        <v>1</v>
      </c>
      <c r="N430">
        <v>0</v>
      </c>
      <c r="O430">
        <v>0</v>
      </c>
    </row>
    <row r="431" spans="6:15" x14ac:dyDescent="0.3">
      <c r="F431" t="s">
        <v>3068</v>
      </c>
      <c r="G431">
        <v>0</v>
      </c>
      <c r="H431">
        <v>1</v>
      </c>
      <c r="I431">
        <v>0</v>
      </c>
      <c r="K431" t="s">
        <v>3298</v>
      </c>
      <c r="L431">
        <v>0</v>
      </c>
      <c r="M431">
        <v>1</v>
      </c>
      <c r="N431">
        <v>0</v>
      </c>
      <c r="O431">
        <v>0</v>
      </c>
    </row>
    <row r="432" spans="6:15" x14ac:dyDescent="0.3">
      <c r="F432" t="s">
        <v>3069</v>
      </c>
      <c r="G432">
        <v>0</v>
      </c>
      <c r="H432">
        <v>1</v>
      </c>
      <c r="I432">
        <v>0</v>
      </c>
      <c r="K432" t="s">
        <v>3299</v>
      </c>
      <c r="L432">
        <v>0</v>
      </c>
      <c r="M432">
        <v>1</v>
      </c>
      <c r="N432">
        <v>0</v>
      </c>
      <c r="O432">
        <v>0</v>
      </c>
    </row>
    <row r="433" spans="6:15" x14ac:dyDescent="0.3">
      <c r="F433" t="s">
        <v>2799</v>
      </c>
      <c r="G433">
        <v>0</v>
      </c>
      <c r="H433">
        <v>0</v>
      </c>
      <c r="I433">
        <v>1</v>
      </c>
      <c r="K433" t="s">
        <v>1270</v>
      </c>
      <c r="L433">
        <v>0</v>
      </c>
      <c r="M433">
        <v>1</v>
      </c>
      <c r="N433">
        <v>0</v>
      </c>
      <c r="O433">
        <v>0</v>
      </c>
    </row>
    <row r="434" spans="6:15" x14ac:dyDescent="0.3">
      <c r="F434" t="s">
        <v>3073</v>
      </c>
      <c r="G434">
        <v>0</v>
      </c>
      <c r="H434">
        <v>1</v>
      </c>
      <c r="I434">
        <v>0</v>
      </c>
      <c r="K434" t="s">
        <v>3300</v>
      </c>
      <c r="L434">
        <v>0</v>
      </c>
      <c r="M434">
        <v>1</v>
      </c>
      <c r="N434">
        <v>0</v>
      </c>
      <c r="O434">
        <v>0</v>
      </c>
    </row>
    <row r="435" spans="6:15" x14ac:dyDescent="0.3">
      <c r="F435" t="s">
        <v>3075</v>
      </c>
      <c r="G435">
        <v>0</v>
      </c>
      <c r="H435">
        <v>1</v>
      </c>
      <c r="I435">
        <v>0</v>
      </c>
      <c r="K435" t="s">
        <v>3301</v>
      </c>
      <c r="L435">
        <v>0</v>
      </c>
      <c r="M435">
        <v>1</v>
      </c>
      <c r="N435">
        <v>0</v>
      </c>
      <c r="O435">
        <v>0</v>
      </c>
    </row>
    <row r="436" spans="6:15" x14ac:dyDescent="0.3">
      <c r="F436" t="s">
        <v>1878</v>
      </c>
      <c r="G436">
        <v>1</v>
      </c>
      <c r="H436">
        <v>0</v>
      </c>
      <c r="I436">
        <v>0</v>
      </c>
      <c r="K436" t="s">
        <v>2844</v>
      </c>
      <c r="L436">
        <v>0</v>
      </c>
      <c r="M436">
        <v>1</v>
      </c>
      <c r="N436">
        <v>0</v>
      </c>
      <c r="O436">
        <v>0</v>
      </c>
    </row>
    <row r="437" spans="6:15" x14ac:dyDescent="0.3">
      <c r="F437" t="s">
        <v>3077</v>
      </c>
      <c r="G437">
        <v>0</v>
      </c>
      <c r="H437">
        <v>1</v>
      </c>
      <c r="I437">
        <v>0</v>
      </c>
      <c r="K437" t="s">
        <v>3302</v>
      </c>
      <c r="L437">
        <v>0</v>
      </c>
      <c r="M437">
        <v>1</v>
      </c>
      <c r="N437">
        <v>0</v>
      </c>
      <c r="O437">
        <v>0</v>
      </c>
    </row>
    <row r="438" spans="6:15" x14ac:dyDescent="0.3">
      <c r="F438" t="s">
        <v>3078</v>
      </c>
      <c r="G438">
        <v>0</v>
      </c>
      <c r="H438">
        <v>1</v>
      </c>
      <c r="I438">
        <v>0</v>
      </c>
      <c r="K438" t="s">
        <v>3303</v>
      </c>
      <c r="L438">
        <v>0</v>
      </c>
      <c r="M438">
        <v>1</v>
      </c>
      <c r="N438">
        <v>0</v>
      </c>
      <c r="O438">
        <v>0</v>
      </c>
    </row>
    <row r="439" spans="6:15" x14ac:dyDescent="0.3">
      <c r="F439" t="s">
        <v>2802</v>
      </c>
      <c r="G439">
        <v>0</v>
      </c>
      <c r="H439">
        <v>1</v>
      </c>
      <c r="I439">
        <v>1</v>
      </c>
      <c r="K439" t="s">
        <v>3304</v>
      </c>
      <c r="L439">
        <v>0</v>
      </c>
      <c r="M439">
        <v>1</v>
      </c>
      <c r="N439">
        <v>0</v>
      </c>
      <c r="O439">
        <v>0</v>
      </c>
    </row>
    <row r="440" spans="6:15" x14ac:dyDescent="0.3">
      <c r="F440" t="s">
        <v>3079</v>
      </c>
      <c r="G440">
        <v>0</v>
      </c>
      <c r="H440">
        <v>1</v>
      </c>
      <c r="I440">
        <v>0</v>
      </c>
      <c r="K440" t="s">
        <v>3305</v>
      </c>
      <c r="L440">
        <v>0</v>
      </c>
      <c r="M440">
        <v>1</v>
      </c>
      <c r="N440">
        <v>0</v>
      </c>
      <c r="O440">
        <v>0</v>
      </c>
    </row>
    <row r="441" spans="6:15" x14ac:dyDescent="0.3">
      <c r="F441" t="s">
        <v>3081</v>
      </c>
      <c r="G441">
        <v>0</v>
      </c>
      <c r="H441">
        <v>1</v>
      </c>
      <c r="I441">
        <v>0</v>
      </c>
      <c r="K441" t="s">
        <v>3306</v>
      </c>
      <c r="L441">
        <v>0</v>
      </c>
      <c r="M441">
        <v>1</v>
      </c>
      <c r="N441">
        <v>0</v>
      </c>
      <c r="O441">
        <v>0</v>
      </c>
    </row>
    <row r="442" spans="6:15" x14ac:dyDescent="0.3">
      <c r="F442" t="s">
        <v>2804</v>
      </c>
      <c r="G442">
        <v>0</v>
      </c>
      <c r="H442">
        <v>1</v>
      </c>
      <c r="I442">
        <v>1</v>
      </c>
      <c r="K442" t="s">
        <v>3307</v>
      </c>
      <c r="L442">
        <v>0</v>
      </c>
      <c r="M442">
        <v>1</v>
      </c>
      <c r="N442">
        <v>0</v>
      </c>
      <c r="O442">
        <v>0</v>
      </c>
    </row>
    <row r="443" spans="6:15" x14ac:dyDescent="0.3">
      <c r="F443" t="s">
        <v>2806</v>
      </c>
      <c r="G443">
        <v>0</v>
      </c>
      <c r="H443">
        <v>0</v>
      </c>
      <c r="I443">
        <v>1</v>
      </c>
      <c r="K443" t="s">
        <v>1572</v>
      </c>
      <c r="L443">
        <v>0</v>
      </c>
      <c r="M443">
        <v>1</v>
      </c>
      <c r="N443">
        <v>0</v>
      </c>
      <c r="O443">
        <v>0</v>
      </c>
    </row>
    <row r="444" spans="6:15" x14ac:dyDescent="0.3">
      <c r="F444" t="s">
        <v>3083</v>
      </c>
      <c r="G444">
        <v>0</v>
      </c>
      <c r="H444">
        <v>1</v>
      </c>
      <c r="I444">
        <v>0</v>
      </c>
      <c r="K444" t="s">
        <v>3308</v>
      </c>
      <c r="L444">
        <v>0</v>
      </c>
      <c r="M444">
        <v>1</v>
      </c>
      <c r="N444">
        <v>0</v>
      </c>
      <c r="O444">
        <v>0</v>
      </c>
    </row>
    <row r="445" spans="6:15" x14ac:dyDescent="0.3">
      <c r="F445" t="s">
        <v>2808</v>
      </c>
      <c r="G445">
        <v>0</v>
      </c>
      <c r="H445">
        <v>0</v>
      </c>
      <c r="I445">
        <v>1</v>
      </c>
      <c r="K445" t="s">
        <v>1543</v>
      </c>
      <c r="L445">
        <v>0</v>
      </c>
      <c r="M445">
        <v>1</v>
      </c>
      <c r="N445">
        <v>0</v>
      </c>
      <c r="O445">
        <v>0</v>
      </c>
    </row>
    <row r="446" spans="6:15" x14ac:dyDescent="0.3">
      <c r="F446" t="s">
        <v>2811</v>
      </c>
      <c r="G446">
        <v>0</v>
      </c>
      <c r="H446">
        <v>1</v>
      </c>
      <c r="I446">
        <v>1</v>
      </c>
      <c r="K446" t="s">
        <v>3309</v>
      </c>
      <c r="L446">
        <v>0</v>
      </c>
      <c r="M446">
        <v>1</v>
      </c>
      <c r="N446">
        <v>0</v>
      </c>
      <c r="O446">
        <v>0</v>
      </c>
    </row>
    <row r="447" spans="6:15" x14ac:dyDescent="0.3">
      <c r="F447" t="s">
        <v>3231</v>
      </c>
      <c r="G447">
        <v>0</v>
      </c>
      <c r="H447">
        <v>0</v>
      </c>
      <c r="I447">
        <v>0</v>
      </c>
      <c r="K447" t="s">
        <v>3310</v>
      </c>
      <c r="L447">
        <v>0</v>
      </c>
      <c r="M447">
        <v>1</v>
      </c>
      <c r="N447">
        <v>0</v>
      </c>
      <c r="O447">
        <v>0</v>
      </c>
    </row>
    <row r="448" spans="6:15" x14ac:dyDescent="0.3">
      <c r="F448" t="s">
        <v>3232</v>
      </c>
      <c r="G448">
        <v>0</v>
      </c>
      <c r="H448">
        <v>0</v>
      </c>
      <c r="I448">
        <v>0</v>
      </c>
      <c r="K448" t="s">
        <v>3311</v>
      </c>
      <c r="L448">
        <v>0</v>
      </c>
      <c r="M448">
        <v>1</v>
      </c>
      <c r="N448">
        <v>0</v>
      </c>
      <c r="O448">
        <v>0</v>
      </c>
    </row>
    <row r="449" spans="6:15" x14ac:dyDescent="0.3">
      <c r="F449" t="s">
        <v>1881</v>
      </c>
      <c r="G449">
        <v>1</v>
      </c>
      <c r="H449">
        <v>1</v>
      </c>
      <c r="I449">
        <v>1</v>
      </c>
      <c r="K449" t="s">
        <v>2273</v>
      </c>
      <c r="L449">
        <v>0</v>
      </c>
      <c r="M449">
        <v>1</v>
      </c>
      <c r="N449">
        <v>0</v>
      </c>
      <c r="O449">
        <v>0</v>
      </c>
    </row>
    <row r="450" spans="6:15" x14ac:dyDescent="0.3">
      <c r="F450" t="s">
        <v>1884</v>
      </c>
      <c r="G450">
        <v>1</v>
      </c>
      <c r="H450">
        <v>0</v>
      </c>
      <c r="I450">
        <v>1</v>
      </c>
      <c r="K450" t="s">
        <v>3312</v>
      </c>
      <c r="L450">
        <v>0</v>
      </c>
      <c r="M450">
        <v>1</v>
      </c>
      <c r="N450">
        <v>0</v>
      </c>
      <c r="O450">
        <v>0</v>
      </c>
    </row>
    <row r="451" spans="6:15" x14ac:dyDescent="0.3">
      <c r="F451" t="s">
        <v>1887</v>
      </c>
      <c r="G451">
        <v>1</v>
      </c>
      <c r="H451">
        <v>0</v>
      </c>
      <c r="I451">
        <v>0</v>
      </c>
      <c r="K451" t="s">
        <v>2215</v>
      </c>
      <c r="L451">
        <v>0</v>
      </c>
      <c r="M451">
        <v>1</v>
      </c>
      <c r="N451">
        <v>0</v>
      </c>
      <c r="O451">
        <v>0</v>
      </c>
    </row>
    <row r="452" spans="6:15" x14ac:dyDescent="0.3">
      <c r="F452" t="s">
        <v>1890</v>
      </c>
      <c r="G452">
        <v>1</v>
      </c>
      <c r="H452">
        <v>0</v>
      </c>
      <c r="I452">
        <v>0</v>
      </c>
      <c r="K452" t="s">
        <v>3313</v>
      </c>
      <c r="L452">
        <v>0</v>
      </c>
      <c r="M452">
        <v>1</v>
      </c>
      <c r="N452">
        <v>0</v>
      </c>
      <c r="O452">
        <v>0</v>
      </c>
    </row>
    <row r="453" spans="6:15" x14ac:dyDescent="0.3">
      <c r="F453" t="s">
        <v>1892</v>
      </c>
      <c r="G453">
        <v>1</v>
      </c>
      <c r="H453">
        <v>0</v>
      </c>
      <c r="I453">
        <v>1</v>
      </c>
      <c r="K453" t="s">
        <v>3314</v>
      </c>
      <c r="L453">
        <v>0</v>
      </c>
      <c r="M453">
        <v>1</v>
      </c>
      <c r="N453">
        <v>0</v>
      </c>
      <c r="O453">
        <v>0</v>
      </c>
    </row>
    <row r="454" spans="6:15" x14ac:dyDescent="0.3">
      <c r="F454" t="s">
        <v>1893</v>
      </c>
      <c r="G454">
        <v>1</v>
      </c>
      <c r="H454">
        <v>1</v>
      </c>
      <c r="I454">
        <v>1</v>
      </c>
      <c r="K454" t="s">
        <v>2213</v>
      </c>
      <c r="L454">
        <v>0</v>
      </c>
      <c r="M454">
        <v>1</v>
      </c>
      <c r="N454">
        <v>0</v>
      </c>
      <c r="O454">
        <v>0</v>
      </c>
    </row>
    <row r="455" spans="6:15" x14ac:dyDescent="0.3">
      <c r="F455" t="s">
        <v>1894</v>
      </c>
      <c r="G455">
        <v>1</v>
      </c>
      <c r="H455">
        <v>1</v>
      </c>
      <c r="I455">
        <v>1</v>
      </c>
      <c r="K455" t="s">
        <v>3315</v>
      </c>
      <c r="L455">
        <v>0</v>
      </c>
      <c r="M455">
        <v>1</v>
      </c>
      <c r="N455">
        <v>0</v>
      </c>
      <c r="O455">
        <v>0</v>
      </c>
    </row>
    <row r="456" spans="6:15" x14ac:dyDescent="0.3">
      <c r="F456" t="s">
        <v>1897</v>
      </c>
      <c r="G456">
        <v>1</v>
      </c>
      <c r="H456">
        <v>1</v>
      </c>
      <c r="I456">
        <v>1</v>
      </c>
      <c r="K456" t="s">
        <v>2555</v>
      </c>
      <c r="L456">
        <v>0</v>
      </c>
      <c r="M456">
        <v>1</v>
      </c>
      <c r="N456">
        <v>0</v>
      </c>
      <c r="O456">
        <v>0</v>
      </c>
    </row>
    <row r="457" spans="6:15" x14ac:dyDescent="0.3">
      <c r="F457" t="s">
        <v>1900</v>
      </c>
      <c r="G457">
        <v>1</v>
      </c>
      <c r="H457">
        <v>0</v>
      </c>
      <c r="I457">
        <v>1</v>
      </c>
      <c r="K457" t="s">
        <v>2988</v>
      </c>
      <c r="L457">
        <v>0</v>
      </c>
      <c r="M457">
        <v>1</v>
      </c>
      <c r="N457">
        <v>0</v>
      </c>
      <c r="O457">
        <v>0</v>
      </c>
    </row>
    <row r="458" spans="6:15" x14ac:dyDescent="0.3">
      <c r="F458" t="s">
        <v>2818</v>
      </c>
      <c r="G458">
        <v>0</v>
      </c>
      <c r="H458">
        <v>0</v>
      </c>
      <c r="I458">
        <v>1</v>
      </c>
      <c r="K458" t="s">
        <v>3316</v>
      </c>
      <c r="L458">
        <v>0</v>
      </c>
      <c r="M458">
        <v>1</v>
      </c>
      <c r="N458">
        <v>0</v>
      </c>
      <c r="O458">
        <v>0</v>
      </c>
    </row>
    <row r="459" spans="6:15" x14ac:dyDescent="0.3">
      <c r="F459" t="s">
        <v>1903</v>
      </c>
      <c r="G459">
        <v>1</v>
      </c>
      <c r="H459">
        <v>1</v>
      </c>
      <c r="I459">
        <v>1</v>
      </c>
      <c r="K459" t="s">
        <v>3317</v>
      </c>
      <c r="L459">
        <v>0</v>
      </c>
      <c r="M459">
        <v>1</v>
      </c>
      <c r="N459">
        <v>0</v>
      </c>
      <c r="O459">
        <v>0</v>
      </c>
    </row>
    <row r="460" spans="6:15" x14ac:dyDescent="0.3">
      <c r="F460" t="s">
        <v>1906</v>
      </c>
      <c r="G460">
        <v>1</v>
      </c>
      <c r="H460">
        <v>0</v>
      </c>
      <c r="I460">
        <v>1</v>
      </c>
      <c r="K460" t="s">
        <v>3318</v>
      </c>
      <c r="L460">
        <v>0</v>
      </c>
      <c r="M460">
        <v>1</v>
      </c>
      <c r="N460">
        <v>0</v>
      </c>
      <c r="O460">
        <v>0</v>
      </c>
    </row>
    <row r="461" spans="6:15" x14ac:dyDescent="0.3">
      <c r="F461" t="s">
        <v>2822</v>
      </c>
      <c r="G461">
        <v>0</v>
      </c>
      <c r="H461">
        <v>0</v>
      </c>
      <c r="I461">
        <v>1</v>
      </c>
      <c r="K461" t="s">
        <v>3319</v>
      </c>
      <c r="L461">
        <v>0</v>
      </c>
      <c r="M461">
        <v>1</v>
      </c>
      <c r="N461">
        <v>0</v>
      </c>
      <c r="O461">
        <v>0</v>
      </c>
    </row>
    <row r="462" spans="6:15" x14ac:dyDescent="0.3">
      <c r="F462" t="s">
        <v>1908</v>
      </c>
      <c r="G462">
        <v>1</v>
      </c>
      <c r="H462">
        <v>0</v>
      </c>
      <c r="I462">
        <v>0</v>
      </c>
      <c r="K462" t="s">
        <v>3320</v>
      </c>
      <c r="L462">
        <v>0</v>
      </c>
      <c r="M462">
        <v>1</v>
      </c>
      <c r="N462">
        <v>0</v>
      </c>
      <c r="O462">
        <v>0</v>
      </c>
    </row>
    <row r="463" spans="6:15" x14ac:dyDescent="0.3">
      <c r="F463" t="s">
        <v>1911</v>
      </c>
      <c r="G463">
        <v>1</v>
      </c>
      <c r="H463">
        <v>1</v>
      </c>
      <c r="I463">
        <v>1</v>
      </c>
      <c r="K463" t="s">
        <v>2650</v>
      </c>
      <c r="L463">
        <v>0</v>
      </c>
      <c r="M463">
        <v>1</v>
      </c>
      <c r="N463">
        <v>0</v>
      </c>
      <c r="O463">
        <v>0</v>
      </c>
    </row>
    <row r="464" spans="6:15" x14ac:dyDescent="0.3">
      <c r="F464" t="s">
        <v>1913</v>
      </c>
      <c r="G464">
        <v>1</v>
      </c>
      <c r="H464">
        <v>1</v>
      </c>
      <c r="I464">
        <v>1</v>
      </c>
      <c r="K464" t="s">
        <v>3321</v>
      </c>
      <c r="L464">
        <v>0</v>
      </c>
      <c r="M464">
        <v>1</v>
      </c>
      <c r="N464">
        <v>0</v>
      </c>
      <c r="O464">
        <v>0</v>
      </c>
    </row>
    <row r="465" spans="6:15" x14ac:dyDescent="0.3">
      <c r="F465" t="s">
        <v>3233</v>
      </c>
      <c r="G465">
        <v>0</v>
      </c>
      <c r="H465">
        <v>0</v>
      </c>
      <c r="I465">
        <v>0</v>
      </c>
      <c r="K465" t="s">
        <v>3322</v>
      </c>
      <c r="L465">
        <v>0</v>
      </c>
      <c r="M465">
        <v>1</v>
      </c>
      <c r="N465">
        <v>0</v>
      </c>
      <c r="O465">
        <v>0</v>
      </c>
    </row>
    <row r="466" spans="6:15" x14ac:dyDescent="0.3">
      <c r="F466" t="s">
        <v>1916</v>
      </c>
      <c r="G466">
        <v>1</v>
      </c>
      <c r="H466">
        <v>1</v>
      </c>
      <c r="I466">
        <v>1</v>
      </c>
      <c r="K466" t="s">
        <v>3323</v>
      </c>
      <c r="L466">
        <v>0</v>
      </c>
      <c r="M466">
        <v>1</v>
      </c>
      <c r="N466">
        <v>0</v>
      </c>
      <c r="O466">
        <v>0</v>
      </c>
    </row>
    <row r="467" spans="6:15" x14ac:dyDescent="0.3">
      <c r="F467" t="s">
        <v>1917</v>
      </c>
      <c r="G467">
        <v>1</v>
      </c>
      <c r="H467">
        <v>1</v>
      </c>
      <c r="I467">
        <v>1</v>
      </c>
      <c r="K467" t="s">
        <v>2210</v>
      </c>
      <c r="L467">
        <v>0</v>
      </c>
      <c r="M467">
        <v>1</v>
      </c>
      <c r="N467">
        <v>0</v>
      </c>
      <c r="O467">
        <v>0</v>
      </c>
    </row>
    <row r="468" spans="6:15" x14ac:dyDescent="0.3">
      <c r="F468" t="s">
        <v>2825</v>
      </c>
      <c r="G468">
        <v>0</v>
      </c>
      <c r="H468">
        <v>1</v>
      </c>
      <c r="I468">
        <v>1</v>
      </c>
      <c r="K468" t="s">
        <v>3324</v>
      </c>
      <c r="L468">
        <v>0</v>
      </c>
      <c r="M468">
        <v>1</v>
      </c>
      <c r="N468">
        <v>0</v>
      </c>
      <c r="O468">
        <v>0</v>
      </c>
    </row>
    <row r="469" spans="6:15" x14ac:dyDescent="0.3">
      <c r="F469" t="s">
        <v>1918</v>
      </c>
      <c r="G469">
        <v>1</v>
      </c>
      <c r="H469">
        <v>1</v>
      </c>
      <c r="I469">
        <v>1</v>
      </c>
      <c r="K469" t="s">
        <v>2365</v>
      </c>
      <c r="L469">
        <v>0</v>
      </c>
      <c r="M469">
        <v>1</v>
      </c>
      <c r="N469">
        <v>0</v>
      </c>
      <c r="O469">
        <v>0</v>
      </c>
    </row>
    <row r="470" spans="6:15" x14ac:dyDescent="0.3">
      <c r="F470" t="s">
        <v>2828</v>
      </c>
      <c r="G470">
        <v>0</v>
      </c>
      <c r="H470">
        <v>1</v>
      </c>
      <c r="I470">
        <v>1</v>
      </c>
      <c r="K470" t="s">
        <v>1430</v>
      </c>
      <c r="L470">
        <v>0</v>
      </c>
      <c r="M470">
        <v>1</v>
      </c>
      <c r="N470">
        <v>0</v>
      </c>
      <c r="O470">
        <v>0</v>
      </c>
    </row>
    <row r="471" spans="6:15" x14ac:dyDescent="0.3">
      <c r="F471" t="s">
        <v>1920</v>
      </c>
      <c r="G471">
        <v>1</v>
      </c>
      <c r="H471">
        <v>1</v>
      </c>
      <c r="I471">
        <v>1</v>
      </c>
      <c r="K471" t="s">
        <v>3325</v>
      </c>
      <c r="L471">
        <v>0</v>
      </c>
      <c r="M471">
        <v>1</v>
      </c>
      <c r="N471">
        <v>0</v>
      </c>
      <c r="O471">
        <v>0</v>
      </c>
    </row>
    <row r="472" spans="6:15" x14ac:dyDescent="0.3">
      <c r="F472" t="s">
        <v>1922</v>
      </c>
      <c r="G472">
        <v>1</v>
      </c>
      <c r="H472">
        <v>0</v>
      </c>
      <c r="I472">
        <v>0</v>
      </c>
      <c r="K472" t="s">
        <v>3326</v>
      </c>
      <c r="L472">
        <v>0</v>
      </c>
      <c r="M472">
        <v>1</v>
      </c>
      <c r="N472">
        <v>0</v>
      </c>
      <c r="O472">
        <v>0</v>
      </c>
    </row>
    <row r="473" spans="6:15" x14ac:dyDescent="0.3">
      <c r="F473" t="s">
        <v>2832</v>
      </c>
      <c r="G473">
        <v>0</v>
      </c>
      <c r="H473">
        <v>0</v>
      </c>
      <c r="I473">
        <v>1</v>
      </c>
      <c r="K473" t="s">
        <v>3327</v>
      </c>
      <c r="L473">
        <v>0</v>
      </c>
      <c r="M473">
        <v>1</v>
      </c>
      <c r="N473">
        <v>0</v>
      </c>
      <c r="O473">
        <v>0</v>
      </c>
    </row>
    <row r="474" spans="6:15" x14ac:dyDescent="0.3">
      <c r="F474" t="s">
        <v>1925</v>
      </c>
      <c r="G474">
        <v>1</v>
      </c>
      <c r="H474">
        <v>0</v>
      </c>
      <c r="I474">
        <v>0</v>
      </c>
      <c r="K474" t="s">
        <v>1692</v>
      </c>
      <c r="L474">
        <v>0</v>
      </c>
      <c r="M474">
        <v>1</v>
      </c>
      <c r="N474">
        <v>0</v>
      </c>
      <c r="O474">
        <v>0</v>
      </c>
    </row>
    <row r="475" spans="6:15" x14ac:dyDescent="0.3">
      <c r="F475" t="s">
        <v>1928</v>
      </c>
      <c r="G475">
        <v>1</v>
      </c>
      <c r="H475">
        <v>1</v>
      </c>
      <c r="I475">
        <v>1</v>
      </c>
      <c r="K475" t="s">
        <v>3328</v>
      </c>
      <c r="L475">
        <v>0</v>
      </c>
      <c r="M475">
        <v>1</v>
      </c>
      <c r="N475">
        <v>0</v>
      </c>
      <c r="O475">
        <v>0</v>
      </c>
    </row>
    <row r="476" spans="6:15" x14ac:dyDescent="0.3">
      <c r="F476" t="s">
        <v>3234</v>
      </c>
      <c r="G476">
        <v>0</v>
      </c>
      <c r="H476">
        <v>0</v>
      </c>
      <c r="I476">
        <v>0</v>
      </c>
      <c r="K476" t="s">
        <v>3329</v>
      </c>
      <c r="L476">
        <v>0</v>
      </c>
      <c r="M476">
        <v>1</v>
      </c>
      <c r="N476">
        <v>0</v>
      </c>
      <c r="O476">
        <v>0</v>
      </c>
    </row>
    <row r="477" spans="6:15" x14ac:dyDescent="0.3">
      <c r="F477" t="s">
        <v>1931</v>
      </c>
      <c r="G477">
        <v>1</v>
      </c>
      <c r="H477">
        <v>0</v>
      </c>
      <c r="I477">
        <v>0</v>
      </c>
      <c r="K477" t="s">
        <v>3330</v>
      </c>
      <c r="L477">
        <v>0</v>
      </c>
      <c r="M477">
        <v>1</v>
      </c>
      <c r="N477">
        <v>0</v>
      </c>
      <c r="O477">
        <v>0</v>
      </c>
    </row>
    <row r="478" spans="6:15" x14ac:dyDescent="0.3">
      <c r="F478" t="s">
        <v>1932</v>
      </c>
      <c r="G478">
        <v>1</v>
      </c>
      <c r="H478">
        <v>0</v>
      </c>
      <c r="I478">
        <v>1</v>
      </c>
      <c r="K478" t="s">
        <v>3331</v>
      </c>
      <c r="L478">
        <v>0</v>
      </c>
      <c r="M478">
        <v>1</v>
      </c>
      <c r="N478">
        <v>0</v>
      </c>
      <c r="O478">
        <v>0</v>
      </c>
    </row>
    <row r="479" spans="6:15" x14ac:dyDescent="0.3">
      <c r="F479" t="s">
        <v>1935</v>
      </c>
      <c r="G479">
        <v>1</v>
      </c>
      <c r="H479">
        <v>1</v>
      </c>
      <c r="I479">
        <v>1</v>
      </c>
      <c r="K479" t="s">
        <v>3332</v>
      </c>
      <c r="L479">
        <v>0</v>
      </c>
      <c r="M479">
        <v>1</v>
      </c>
      <c r="N479">
        <v>0</v>
      </c>
      <c r="O479">
        <v>0</v>
      </c>
    </row>
    <row r="480" spans="6:15" x14ac:dyDescent="0.3">
      <c r="F480" t="s">
        <v>1938</v>
      </c>
      <c r="G480">
        <v>1</v>
      </c>
      <c r="H480">
        <v>1</v>
      </c>
      <c r="I480">
        <v>1</v>
      </c>
      <c r="K480" t="s">
        <v>3333</v>
      </c>
      <c r="L480">
        <v>0</v>
      </c>
      <c r="M480">
        <v>1</v>
      </c>
      <c r="N480">
        <v>0</v>
      </c>
      <c r="O480">
        <v>0</v>
      </c>
    </row>
    <row r="481" spans="6:15" x14ac:dyDescent="0.3">
      <c r="F481" t="s">
        <v>1941</v>
      </c>
      <c r="G481">
        <v>1</v>
      </c>
      <c r="H481">
        <v>1</v>
      </c>
      <c r="I481">
        <v>1</v>
      </c>
      <c r="K481" t="s">
        <v>3334</v>
      </c>
      <c r="L481">
        <v>0</v>
      </c>
      <c r="M481">
        <v>1</v>
      </c>
      <c r="N481">
        <v>0</v>
      </c>
      <c r="O481">
        <v>0</v>
      </c>
    </row>
    <row r="482" spans="6:15" x14ac:dyDescent="0.3">
      <c r="F482" t="s">
        <v>1942</v>
      </c>
      <c r="G482">
        <v>1</v>
      </c>
      <c r="H482">
        <v>1</v>
      </c>
      <c r="I482">
        <v>1</v>
      </c>
      <c r="K482" t="s">
        <v>3335</v>
      </c>
      <c r="L482">
        <v>0</v>
      </c>
      <c r="M482">
        <v>1</v>
      </c>
      <c r="N482">
        <v>0</v>
      </c>
      <c r="O482">
        <v>0</v>
      </c>
    </row>
    <row r="483" spans="6:15" x14ac:dyDescent="0.3">
      <c r="F483" t="s">
        <v>1945</v>
      </c>
      <c r="G483">
        <v>1</v>
      </c>
      <c r="H483">
        <v>0</v>
      </c>
      <c r="I483">
        <v>0</v>
      </c>
      <c r="K483" t="s">
        <v>3336</v>
      </c>
      <c r="L483">
        <v>0</v>
      </c>
      <c r="M483">
        <v>1</v>
      </c>
      <c r="N483">
        <v>0</v>
      </c>
      <c r="O483">
        <v>0</v>
      </c>
    </row>
    <row r="484" spans="6:15" x14ac:dyDescent="0.3">
      <c r="F484" t="s">
        <v>1948</v>
      </c>
      <c r="G484">
        <v>1</v>
      </c>
      <c r="H484">
        <v>1</v>
      </c>
      <c r="I484">
        <v>1</v>
      </c>
      <c r="K484" t="s">
        <v>3337</v>
      </c>
      <c r="L484">
        <v>0</v>
      </c>
      <c r="M484">
        <v>1</v>
      </c>
      <c r="N484">
        <v>0</v>
      </c>
      <c r="O484">
        <v>0</v>
      </c>
    </row>
    <row r="485" spans="6:15" x14ac:dyDescent="0.3">
      <c r="F485" t="s">
        <v>2839</v>
      </c>
      <c r="G485">
        <v>0</v>
      </c>
      <c r="H485">
        <v>1</v>
      </c>
      <c r="I485">
        <v>1</v>
      </c>
      <c r="K485" t="s">
        <v>3338</v>
      </c>
      <c r="L485">
        <v>0</v>
      </c>
      <c r="M485">
        <v>1</v>
      </c>
      <c r="N485">
        <v>0</v>
      </c>
      <c r="O485">
        <v>0</v>
      </c>
    </row>
    <row r="486" spans="6:15" x14ac:dyDescent="0.3">
      <c r="F486" t="s">
        <v>2842</v>
      </c>
      <c r="G486">
        <v>0</v>
      </c>
      <c r="H486">
        <v>0</v>
      </c>
      <c r="I486">
        <v>1</v>
      </c>
      <c r="K486" t="s">
        <v>1605</v>
      </c>
      <c r="L486">
        <v>0</v>
      </c>
      <c r="M486">
        <v>1</v>
      </c>
      <c r="N486">
        <v>0</v>
      </c>
      <c r="O486">
        <v>0</v>
      </c>
    </row>
    <row r="487" spans="6:15" x14ac:dyDescent="0.3">
      <c r="F487" t="s">
        <v>1951</v>
      </c>
      <c r="G487">
        <v>1</v>
      </c>
      <c r="H487">
        <v>0</v>
      </c>
      <c r="I487">
        <v>0</v>
      </c>
      <c r="K487" t="s">
        <v>3339</v>
      </c>
      <c r="L487">
        <v>0</v>
      </c>
      <c r="M487">
        <v>1</v>
      </c>
      <c r="N487">
        <v>0</v>
      </c>
      <c r="O487">
        <v>0</v>
      </c>
    </row>
    <row r="488" spans="6:15" x14ac:dyDescent="0.3">
      <c r="F488" t="s">
        <v>1953</v>
      </c>
      <c r="G488">
        <v>1</v>
      </c>
      <c r="H488">
        <v>1</v>
      </c>
      <c r="I488">
        <v>1</v>
      </c>
      <c r="K488" t="s">
        <v>3340</v>
      </c>
      <c r="L488">
        <v>0</v>
      </c>
      <c r="M488">
        <v>1</v>
      </c>
      <c r="N488">
        <v>0</v>
      </c>
      <c r="O488">
        <v>0</v>
      </c>
    </row>
    <row r="489" spans="6:15" x14ac:dyDescent="0.3">
      <c r="F489" t="s">
        <v>2844</v>
      </c>
      <c r="G489">
        <v>0</v>
      </c>
      <c r="H489">
        <v>0</v>
      </c>
      <c r="I489">
        <v>1</v>
      </c>
      <c r="K489" t="s">
        <v>3341</v>
      </c>
      <c r="L489">
        <v>0</v>
      </c>
      <c r="M489">
        <v>1</v>
      </c>
      <c r="N489">
        <v>0</v>
      </c>
      <c r="O489">
        <v>0</v>
      </c>
    </row>
    <row r="490" spans="6:15" x14ac:dyDescent="0.3">
      <c r="F490" t="s">
        <v>1954</v>
      </c>
      <c r="G490">
        <v>1</v>
      </c>
      <c r="H490">
        <v>0</v>
      </c>
      <c r="I490">
        <v>1</v>
      </c>
      <c r="K490" t="s">
        <v>1681</v>
      </c>
      <c r="L490">
        <v>0</v>
      </c>
      <c r="M490">
        <v>1</v>
      </c>
      <c r="N490">
        <v>0</v>
      </c>
      <c r="O490">
        <v>0</v>
      </c>
    </row>
    <row r="491" spans="6:15" x14ac:dyDescent="0.3">
      <c r="F491" t="s">
        <v>3235</v>
      </c>
      <c r="G491">
        <v>0</v>
      </c>
      <c r="H491">
        <v>0</v>
      </c>
      <c r="I491">
        <v>0</v>
      </c>
      <c r="K491" t="s">
        <v>3342</v>
      </c>
      <c r="L491">
        <v>0</v>
      </c>
      <c r="M491">
        <v>1</v>
      </c>
      <c r="N491">
        <v>0</v>
      </c>
      <c r="O491">
        <v>0</v>
      </c>
    </row>
    <row r="492" spans="6:15" x14ac:dyDescent="0.3">
      <c r="F492" t="s">
        <v>3236</v>
      </c>
      <c r="G492">
        <v>0</v>
      </c>
      <c r="H492">
        <v>0</v>
      </c>
      <c r="I492">
        <v>0</v>
      </c>
      <c r="K492" t="s">
        <v>3343</v>
      </c>
      <c r="L492">
        <v>0</v>
      </c>
      <c r="M492">
        <v>1</v>
      </c>
      <c r="N492">
        <v>0</v>
      </c>
      <c r="O492">
        <v>0</v>
      </c>
    </row>
    <row r="493" spans="6:15" x14ac:dyDescent="0.3">
      <c r="F493" t="s">
        <v>1956</v>
      </c>
      <c r="G493">
        <v>1</v>
      </c>
      <c r="H493">
        <v>0</v>
      </c>
      <c r="I493">
        <v>1</v>
      </c>
      <c r="K493" t="s">
        <v>3344</v>
      </c>
      <c r="L493">
        <v>0</v>
      </c>
      <c r="M493">
        <v>1</v>
      </c>
      <c r="N493">
        <v>0</v>
      </c>
      <c r="O493">
        <v>0</v>
      </c>
    </row>
    <row r="494" spans="6:15" x14ac:dyDescent="0.3">
      <c r="F494" t="s">
        <v>3237</v>
      </c>
      <c r="G494">
        <v>0</v>
      </c>
      <c r="H494">
        <v>0</v>
      </c>
      <c r="I494">
        <v>0</v>
      </c>
      <c r="K494" t="s">
        <v>3345</v>
      </c>
      <c r="L494">
        <v>0</v>
      </c>
      <c r="M494">
        <v>1</v>
      </c>
      <c r="N494">
        <v>0</v>
      </c>
      <c r="O494">
        <v>0</v>
      </c>
    </row>
    <row r="495" spans="6:15" x14ac:dyDescent="0.3">
      <c r="F495" t="s">
        <v>3238</v>
      </c>
      <c r="G495">
        <v>0</v>
      </c>
      <c r="H495">
        <v>0</v>
      </c>
      <c r="I495">
        <v>0</v>
      </c>
      <c r="K495" t="s">
        <v>3346</v>
      </c>
      <c r="L495">
        <v>0</v>
      </c>
      <c r="M495">
        <v>1</v>
      </c>
      <c r="N495">
        <v>0</v>
      </c>
      <c r="O495">
        <v>0</v>
      </c>
    </row>
    <row r="496" spans="6:15" x14ac:dyDescent="0.3">
      <c r="F496" t="s">
        <v>2849</v>
      </c>
      <c r="G496">
        <v>0</v>
      </c>
      <c r="H496">
        <v>1</v>
      </c>
      <c r="I496">
        <v>1</v>
      </c>
      <c r="K496" t="s">
        <v>3347</v>
      </c>
      <c r="L496">
        <v>0</v>
      </c>
      <c r="M496">
        <v>1</v>
      </c>
      <c r="N496">
        <v>0</v>
      </c>
      <c r="O496">
        <v>0</v>
      </c>
    </row>
    <row r="497" spans="6:15" x14ac:dyDescent="0.3">
      <c r="F497" t="s">
        <v>1958</v>
      </c>
      <c r="G497">
        <v>1</v>
      </c>
      <c r="H497">
        <v>1</v>
      </c>
      <c r="I497">
        <v>1</v>
      </c>
      <c r="K497" t="s">
        <v>3348</v>
      </c>
      <c r="L497">
        <v>0</v>
      </c>
      <c r="M497">
        <v>1</v>
      </c>
      <c r="N497">
        <v>0</v>
      </c>
      <c r="O497">
        <v>0</v>
      </c>
    </row>
    <row r="498" spans="6:15" x14ac:dyDescent="0.3">
      <c r="F498" t="s">
        <v>1959</v>
      </c>
      <c r="G498">
        <v>1</v>
      </c>
      <c r="H498">
        <v>1</v>
      </c>
      <c r="I498">
        <v>1</v>
      </c>
      <c r="K498" t="s">
        <v>3349</v>
      </c>
      <c r="L498">
        <v>0</v>
      </c>
      <c r="M498">
        <v>1</v>
      </c>
      <c r="N498">
        <v>0</v>
      </c>
      <c r="O498">
        <v>0</v>
      </c>
    </row>
    <row r="499" spans="6:15" x14ac:dyDescent="0.3">
      <c r="F499" t="s">
        <v>1962</v>
      </c>
      <c r="G499">
        <v>1</v>
      </c>
      <c r="H499">
        <v>1</v>
      </c>
      <c r="I499">
        <v>1</v>
      </c>
      <c r="K499" t="s">
        <v>3350</v>
      </c>
      <c r="L499">
        <v>0</v>
      </c>
      <c r="M499">
        <v>1</v>
      </c>
      <c r="N499">
        <v>0</v>
      </c>
      <c r="O499">
        <v>0</v>
      </c>
    </row>
    <row r="500" spans="6:15" x14ac:dyDescent="0.3">
      <c r="F500" t="s">
        <v>1965</v>
      </c>
      <c r="G500">
        <v>1</v>
      </c>
      <c r="H500">
        <v>0</v>
      </c>
      <c r="I500">
        <v>0</v>
      </c>
      <c r="K500" t="s">
        <v>3351</v>
      </c>
      <c r="L500">
        <v>0</v>
      </c>
      <c r="M500">
        <v>1</v>
      </c>
      <c r="N500">
        <v>0</v>
      </c>
      <c r="O500">
        <v>0</v>
      </c>
    </row>
    <row r="501" spans="6:15" x14ac:dyDescent="0.3">
      <c r="F501" t="s">
        <v>1968</v>
      </c>
      <c r="G501">
        <v>1</v>
      </c>
      <c r="H501">
        <v>1</v>
      </c>
      <c r="I501">
        <v>1</v>
      </c>
      <c r="K501" t="s">
        <v>3352</v>
      </c>
      <c r="L501">
        <v>0</v>
      </c>
      <c r="M501">
        <v>1</v>
      </c>
      <c r="N501">
        <v>0</v>
      </c>
      <c r="O501">
        <v>0</v>
      </c>
    </row>
    <row r="502" spans="6:15" x14ac:dyDescent="0.3">
      <c r="F502" t="s">
        <v>1969</v>
      </c>
      <c r="G502">
        <v>1</v>
      </c>
      <c r="H502">
        <v>0</v>
      </c>
      <c r="I502">
        <v>1</v>
      </c>
      <c r="K502" t="s">
        <v>3353</v>
      </c>
      <c r="L502">
        <v>0</v>
      </c>
      <c r="M502">
        <v>1</v>
      </c>
      <c r="N502">
        <v>0</v>
      </c>
      <c r="O502">
        <v>0</v>
      </c>
    </row>
    <row r="503" spans="6:15" x14ac:dyDescent="0.3">
      <c r="F503" t="s">
        <v>1972</v>
      </c>
      <c r="G503">
        <v>1</v>
      </c>
      <c r="H503">
        <v>0</v>
      </c>
      <c r="I503">
        <v>1</v>
      </c>
      <c r="K503" t="s">
        <v>3354</v>
      </c>
      <c r="L503">
        <v>0</v>
      </c>
      <c r="M503">
        <v>1</v>
      </c>
      <c r="N503">
        <v>0</v>
      </c>
      <c r="O503">
        <v>0</v>
      </c>
    </row>
    <row r="504" spans="6:15" x14ac:dyDescent="0.3">
      <c r="F504" t="s">
        <v>1975</v>
      </c>
      <c r="G504">
        <v>1</v>
      </c>
      <c r="H504">
        <v>0</v>
      </c>
      <c r="I504">
        <v>0</v>
      </c>
      <c r="K504" t="s">
        <v>3355</v>
      </c>
      <c r="L504">
        <v>0</v>
      </c>
      <c r="M504">
        <v>1</v>
      </c>
      <c r="N504">
        <v>0</v>
      </c>
      <c r="O504">
        <v>0</v>
      </c>
    </row>
    <row r="505" spans="6:15" x14ac:dyDescent="0.3">
      <c r="F505" t="s">
        <v>1978</v>
      </c>
      <c r="G505">
        <v>1</v>
      </c>
      <c r="H505">
        <v>0</v>
      </c>
      <c r="I505">
        <v>0</v>
      </c>
      <c r="K505" t="s">
        <v>3356</v>
      </c>
      <c r="L505">
        <v>0</v>
      </c>
      <c r="M505">
        <v>1</v>
      </c>
      <c r="N505">
        <v>0</v>
      </c>
      <c r="O505">
        <v>0</v>
      </c>
    </row>
    <row r="506" spans="6:15" x14ac:dyDescent="0.3">
      <c r="F506" t="s">
        <v>1981</v>
      </c>
      <c r="G506">
        <v>1</v>
      </c>
      <c r="H506">
        <v>1</v>
      </c>
      <c r="I506">
        <v>1</v>
      </c>
      <c r="K506" t="s">
        <v>3357</v>
      </c>
      <c r="L506">
        <v>0</v>
      </c>
      <c r="M506">
        <v>1</v>
      </c>
      <c r="N506">
        <v>0</v>
      </c>
      <c r="O506">
        <v>0</v>
      </c>
    </row>
    <row r="507" spans="6:15" x14ac:dyDescent="0.3">
      <c r="F507" t="s">
        <v>1985</v>
      </c>
      <c r="G507">
        <v>1</v>
      </c>
      <c r="H507">
        <v>0</v>
      </c>
      <c r="I507">
        <v>0</v>
      </c>
      <c r="K507" t="s">
        <v>3358</v>
      </c>
      <c r="L507">
        <v>0</v>
      </c>
      <c r="M507">
        <v>1</v>
      </c>
      <c r="N507">
        <v>0</v>
      </c>
      <c r="O507">
        <v>0</v>
      </c>
    </row>
    <row r="508" spans="6:15" x14ac:dyDescent="0.3">
      <c r="F508" t="s">
        <v>1987</v>
      </c>
      <c r="G508">
        <v>1</v>
      </c>
      <c r="H508">
        <v>0</v>
      </c>
      <c r="I508">
        <v>1</v>
      </c>
      <c r="K508" t="s">
        <v>3359</v>
      </c>
      <c r="L508">
        <v>0</v>
      </c>
      <c r="M508">
        <v>1</v>
      </c>
      <c r="N508">
        <v>0</v>
      </c>
      <c r="O508">
        <v>0</v>
      </c>
    </row>
    <row r="509" spans="6:15" x14ac:dyDescent="0.3">
      <c r="F509" t="s">
        <v>1990</v>
      </c>
      <c r="G509">
        <v>1</v>
      </c>
      <c r="H509">
        <v>1</v>
      </c>
      <c r="I509">
        <v>1</v>
      </c>
      <c r="K509" t="s">
        <v>3360</v>
      </c>
      <c r="L509">
        <v>0</v>
      </c>
      <c r="M509">
        <v>1</v>
      </c>
      <c r="N509">
        <v>0</v>
      </c>
      <c r="O509">
        <v>0</v>
      </c>
    </row>
    <row r="510" spans="6:15" x14ac:dyDescent="0.3">
      <c r="F510" t="s">
        <v>1992</v>
      </c>
      <c r="G510">
        <v>1</v>
      </c>
      <c r="H510">
        <v>1</v>
      </c>
      <c r="I510">
        <v>1</v>
      </c>
      <c r="K510" t="s">
        <v>3361</v>
      </c>
      <c r="L510">
        <v>0</v>
      </c>
      <c r="M510">
        <v>1</v>
      </c>
      <c r="N510">
        <v>0</v>
      </c>
      <c r="O510">
        <v>0</v>
      </c>
    </row>
    <row r="511" spans="6:15" x14ac:dyDescent="0.3">
      <c r="F511" t="s">
        <v>1995</v>
      </c>
      <c r="G511">
        <v>1</v>
      </c>
      <c r="H511">
        <v>0</v>
      </c>
      <c r="I511">
        <v>0</v>
      </c>
      <c r="K511" t="s">
        <v>3362</v>
      </c>
      <c r="L511">
        <v>0</v>
      </c>
      <c r="M511">
        <v>1</v>
      </c>
      <c r="N511">
        <v>0</v>
      </c>
      <c r="O511">
        <v>0</v>
      </c>
    </row>
    <row r="512" spans="6:15" x14ac:dyDescent="0.3">
      <c r="F512" t="s">
        <v>1998</v>
      </c>
      <c r="G512">
        <v>1</v>
      </c>
      <c r="H512">
        <v>0</v>
      </c>
      <c r="I512">
        <v>0</v>
      </c>
      <c r="K512" t="s">
        <v>3363</v>
      </c>
      <c r="L512">
        <v>0</v>
      </c>
      <c r="M512">
        <v>1</v>
      </c>
      <c r="N512">
        <v>0</v>
      </c>
      <c r="O512">
        <v>0</v>
      </c>
    </row>
    <row r="513" spans="6:15" x14ac:dyDescent="0.3">
      <c r="F513" t="s">
        <v>2001</v>
      </c>
      <c r="G513">
        <v>1</v>
      </c>
      <c r="H513">
        <v>0</v>
      </c>
      <c r="I513">
        <v>0</v>
      </c>
      <c r="K513" t="s">
        <v>3364</v>
      </c>
      <c r="L513">
        <v>0</v>
      </c>
      <c r="M513">
        <v>1</v>
      </c>
      <c r="N513">
        <v>0</v>
      </c>
      <c r="O513">
        <v>0</v>
      </c>
    </row>
    <row r="514" spans="6:15" x14ac:dyDescent="0.3">
      <c r="F514" t="s">
        <v>2003</v>
      </c>
      <c r="G514">
        <v>1</v>
      </c>
      <c r="H514">
        <v>1</v>
      </c>
      <c r="I514">
        <v>1</v>
      </c>
      <c r="K514" t="s">
        <v>3365</v>
      </c>
      <c r="L514">
        <v>0</v>
      </c>
      <c r="M514">
        <v>1</v>
      </c>
      <c r="N514">
        <v>0</v>
      </c>
      <c r="O514">
        <v>0</v>
      </c>
    </row>
    <row r="515" spans="6:15" x14ac:dyDescent="0.3">
      <c r="F515" t="s">
        <v>2006</v>
      </c>
      <c r="G515">
        <v>1</v>
      </c>
      <c r="H515">
        <v>0</v>
      </c>
      <c r="I515">
        <v>0</v>
      </c>
      <c r="K515" t="s">
        <v>3366</v>
      </c>
      <c r="L515">
        <v>0</v>
      </c>
      <c r="M515">
        <v>1</v>
      </c>
      <c r="N515">
        <v>0</v>
      </c>
      <c r="O515">
        <v>0</v>
      </c>
    </row>
    <row r="516" spans="6:15" x14ac:dyDescent="0.3">
      <c r="F516" t="s">
        <v>3092</v>
      </c>
      <c r="G516">
        <v>0</v>
      </c>
      <c r="H516">
        <v>1</v>
      </c>
      <c r="I516">
        <v>0</v>
      </c>
      <c r="K516" t="s">
        <v>3367</v>
      </c>
      <c r="L516">
        <v>0</v>
      </c>
      <c r="M516">
        <v>1</v>
      </c>
      <c r="N516">
        <v>0</v>
      </c>
      <c r="O516">
        <v>0</v>
      </c>
    </row>
    <row r="517" spans="6:15" x14ac:dyDescent="0.3">
      <c r="F517" t="s">
        <v>2008</v>
      </c>
      <c r="G517">
        <v>1</v>
      </c>
      <c r="H517">
        <v>0</v>
      </c>
      <c r="I517">
        <v>1</v>
      </c>
      <c r="K517" t="s">
        <v>3368</v>
      </c>
      <c r="L517">
        <v>0</v>
      </c>
      <c r="M517">
        <v>1</v>
      </c>
      <c r="N517">
        <v>0</v>
      </c>
      <c r="O517">
        <v>0</v>
      </c>
    </row>
    <row r="518" spans="6:15" x14ac:dyDescent="0.3">
      <c r="F518" t="s">
        <v>2011</v>
      </c>
      <c r="G518">
        <v>1</v>
      </c>
      <c r="H518">
        <v>0</v>
      </c>
      <c r="I518">
        <v>0</v>
      </c>
      <c r="K518" t="s">
        <v>3369</v>
      </c>
      <c r="L518">
        <v>0</v>
      </c>
      <c r="M518">
        <v>1</v>
      </c>
      <c r="N518">
        <v>0</v>
      </c>
      <c r="O518">
        <v>0</v>
      </c>
    </row>
    <row r="519" spans="6:15" x14ac:dyDescent="0.3">
      <c r="F519" t="s">
        <v>2014</v>
      </c>
      <c r="G519">
        <v>1</v>
      </c>
      <c r="H519">
        <v>0</v>
      </c>
      <c r="I519">
        <v>0</v>
      </c>
      <c r="K519" t="s">
        <v>2454</v>
      </c>
      <c r="L519">
        <v>0</v>
      </c>
      <c r="M519">
        <v>1</v>
      </c>
      <c r="N519">
        <v>0</v>
      </c>
      <c r="O519">
        <v>0</v>
      </c>
    </row>
    <row r="520" spans="6:15" x14ac:dyDescent="0.3">
      <c r="F520" t="s">
        <v>2016</v>
      </c>
      <c r="G520">
        <v>1</v>
      </c>
      <c r="H520">
        <v>0</v>
      </c>
      <c r="I520">
        <v>0</v>
      </c>
      <c r="K520" t="s">
        <v>3370</v>
      </c>
      <c r="L520">
        <v>0</v>
      </c>
      <c r="M520">
        <v>1</v>
      </c>
      <c r="N520">
        <v>0</v>
      </c>
      <c r="O520">
        <v>0</v>
      </c>
    </row>
    <row r="521" spans="6:15" x14ac:dyDescent="0.3">
      <c r="F521" t="s">
        <v>2018</v>
      </c>
      <c r="G521">
        <v>1</v>
      </c>
      <c r="H521">
        <v>0</v>
      </c>
      <c r="I521">
        <v>1</v>
      </c>
      <c r="K521" t="s">
        <v>3148</v>
      </c>
      <c r="L521">
        <v>0</v>
      </c>
      <c r="M521">
        <v>0</v>
      </c>
      <c r="N521">
        <v>1</v>
      </c>
      <c r="O521">
        <v>0</v>
      </c>
    </row>
    <row r="522" spans="6:15" x14ac:dyDescent="0.3">
      <c r="F522" t="s">
        <v>2021</v>
      </c>
      <c r="G522">
        <v>1</v>
      </c>
      <c r="H522">
        <v>1</v>
      </c>
      <c r="I522">
        <v>1</v>
      </c>
      <c r="K522" t="s">
        <v>3271</v>
      </c>
      <c r="L522">
        <v>0</v>
      </c>
      <c r="M522">
        <v>0</v>
      </c>
      <c r="N522">
        <v>1</v>
      </c>
      <c r="O522">
        <v>0</v>
      </c>
    </row>
    <row r="523" spans="6:15" x14ac:dyDescent="0.3">
      <c r="F523" t="s">
        <v>2023</v>
      </c>
      <c r="G523">
        <v>1</v>
      </c>
      <c r="H523">
        <v>1</v>
      </c>
      <c r="I523">
        <v>1</v>
      </c>
      <c r="K523" t="s">
        <v>3371</v>
      </c>
      <c r="L523">
        <v>0</v>
      </c>
      <c r="M523">
        <v>0</v>
      </c>
      <c r="N523">
        <v>1</v>
      </c>
      <c r="O523">
        <v>0</v>
      </c>
    </row>
    <row r="524" spans="6:15" x14ac:dyDescent="0.3">
      <c r="F524" t="s">
        <v>2026</v>
      </c>
      <c r="G524">
        <v>1</v>
      </c>
      <c r="H524">
        <v>1</v>
      </c>
      <c r="I524">
        <v>1</v>
      </c>
      <c r="K524" t="s">
        <v>1845</v>
      </c>
      <c r="L524">
        <v>0</v>
      </c>
      <c r="M524">
        <v>0</v>
      </c>
      <c r="N524">
        <v>1</v>
      </c>
      <c r="O524">
        <v>0</v>
      </c>
    </row>
    <row r="525" spans="6:15" x14ac:dyDescent="0.3">
      <c r="F525" t="s">
        <v>2029</v>
      </c>
      <c r="G525">
        <v>1</v>
      </c>
      <c r="H525">
        <v>0</v>
      </c>
      <c r="I525">
        <v>1</v>
      </c>
      <c r="K525" t="s">
        <v>3372</v>
      </c>
      <c r="L525">
        <v>0</v>
      </c>
      <c r="M525">
        <v>0</v>
      </c>
      <c r="N525">
        <v>1</v>
      </c>
      <c r="O525">
        <v>0</v>
      </c>
    </row>
    <row r="526" spans="6:15" x14ac:dyDescent="0.3">
      <c r="F526" t="s">
        <v>2031</v>
      </c>
      <c r="G526">
        <v>1</v>
      </c>
      <c r="H526">
        <v>1</v>
      </c>
      <c r="I526">
        <v>1</v>
      </c>
      <c r="K526" t="s">
        <v>3274</v>
      </c>
      <c r="L526">
        <v>0</v>
      </c>
      <c r="M526">
        <v>0</v>
      </c>
      <c r="N526">
        <v>1</v>
      </c>
      <c r="O526">
        <v>0</v>
      </c>
    </row>
    <row r="527" spans="6:15" x14ac:dyDescent="0.3">
      <c r="F527" t="s">
        <v>2033</v>
      </c>
      <c r="G527">
        <v>1</v>
      </c>
      <c r="H527">
        <v>0</v>
      </c>
      <c r="I527">
        <v>0</v>
      </c>
      <c r="K527" t="s">
        <v>2011</v>
      </c>
      <c r="L527">
        <v>0</v>
      </c>
      <c r="M527">
        <v>0</v>
      </c>
      <c r="N527">
        <v>1</v>
      </c>
      <c r="O527">
        <v>0</v>
      </c>
    </row>
    <row r="528" spans="6:15" x14ac:dyDescent="0.3">
      <c r="F528" t="s">
        <v>2035</v>
      </c>
      <c r="G528">
        <v>1</v>
      </c>
      <c r="H528">
        <v>1</v>
      </c>
      <c r="I528">
        <v>1</v>
      </c>
      <c r="K528" t="s">
        <v>2054</v>
      </c>
      <c r="L528">
        <v>0</v>
      </c>
      <c r="M528">
        <v>0</v>
      </c>
      <c r="N528">
        <v>1</v>
      </c>
      <c r="O528">
        <v>0</v>
      </c>
    </row>
    <row r="529" spans="6:15" x14ac:dyDescent="0.3">
      <c r="F529" t="s">
        <v>2038</v>
      </c>
      <c r="G529">
        <v>1</v>
      </c>
      <c r="H529">
        <v>0</v>
      </c>
      <c r="I529">
        <v>0</v>
      </c>
      <c r="K529" t="s">
        <v>3373</v>
      </c>
      <c r="L529">
        <v>0</v>
      </c>
      <c r="M529">
        <v>0</v>
      </c>
      <c r="N529">
        <v>1</v>
      </c>
      <c r="O529">
        <v>0</v>
      </c>
    </row>
    <row r="530" spans="6:15" x14ac:dyDescent="0.3">
      <c r="F530" t="s">
        <v>2041</v>
      </c>
      <c r="G530">
        <v>1</v>
      </c>
      <c r="H530">
        <v>1</v>
      </c>
      <c r="I530">
        <v>1</v>
      </c>
      <c r="K530" t="s">
        <v>1560</v>
      </c>
      <c r="L530">
        <v>0</v>
      </c>
      <c r="M530">
        <v>0</v>
      </c>
      <c r="N530">
        <v>1</v>
      </c>
      <c r="O530">
        <v>0</v>
      </c>
    </row>
    <row r="531" spans="6:15" x14ac:dyDescent="0.3">
      <c r="F531" t="s">
        <v>2043</v>
      </c>
      <c r="G531">
        <v>1</v>
      </c>
      <c r="H531">
        <v>1</v>
      </c>
      <c r="I531">
        <v>1</v>
      </c>
      <c r="K531" t="s">
        <v>3374</v>
      </c>
      <c r="L531">
        <v>0</v>
      </c>
      <c r="M531">
        <v>0</v>
      </c>
      <c r="N531">
        <v>1</v>
      </c>
      <c r="O531">
        <v>0</v>
      </c>
    </row>
    <row r="532" spans="6:15" x14ac:dyDescent="0.3">
      <c r="F532" t="s">
        <v>2863</v>
      </c>
      <c r="G532">
        <v>0</v>
      </c>
      <c r="H532">
        <v>1</v>
      </c>
      <c r="I532">
        <v>1</v>
      </c>
      <c r="K532" t="s">
        <v>1823</v>
      </c>
      <c r="L532">
        <v>0</v>
      </c>
      <c r="M532">
        <v>0</v>
      </c>
      <c r="N532">
        <v>1</v>
      </c>
      <c r="O532">
        <v>0</v>
      </c>
    </row>
    <row r="533" spans="6:15" x14ac:dyDescent="0.3">
      <c r="F533" t="s">
        <v>2046</v>
      </c>
      <c r="G533">
        <v>1</v>
      </c>
      <c r="H533">
        <v>1</v>
      </c>
      <c r="I533">
        <v>1</v>
      </c>
      <c r="K533" t="s">
        <v>3375</v>
      </c>
      <c r="L533">
        <v>0</v>
      </c>
      <c r="M533">
        <v>0</v>
      </c>
      <c r="N533">
        <v>1</v>
      </c>
      <c r="O533">
        <v>0</v>
      </c>
    </row>
    <row r="534" spans="6:15" x14ac:dyDescent="0.3">
      <c r="F534" t="s">
        <v>3239</v>
      </c>
      <c r="G534">
        <v>0</v>
      </c>
      <c r="H534">
        <v>0</v>
      </c>
      <c r="I534">
        <v>0</v>
      </c>
      <c r="K534" t="s">
        <v>3376</v>
      </c>
      <c r="L534">
        <v>0</v>
      </c>
      <c r="M534">
        <v>0</v>
      </c>
      <c r="N534">
        <v>1</v>
      </c>
      <c r="O534">
        <v>0</v>
      </c>
    </row>
    <row r="535" spans="6:15" x14ac:dyDescent="0.3">
      <c r="F535" t="s">
        <v>3240</v>
      </c>
      <c r="G535">
        <v>0</v>
      </c>
      <c r="H535">
        <v>0</v>
      </c>
      <c r="I535">
        <v>0</v>
      </c>
      <c r="K535" t="s">
        <v>3377</v>
      </c>
      <c r="L535">
        <v>0</v>
      </c>
      <c r="M535">
        <v>0</v>
      </c>
      <c r="N535">
        <v>1</v>
      </c>
      <c r="O535">
        <v>0</v>
      </c>
    </row>
    <row r="536" spans="6:15" x14ac:dyDescent="0.3">
      <c r="F536" t="s">
        <v>2049</v>
      </c>
      <c r="G536">
        <v>1</v>
      </c>
      <c r="H536">
        <v>1</v>
      </c>
      <c r="I536">
        <v>1</v>
      </c>
      <c r="K536" t="s">
        <v>3378</v>
      </c>
      <c r="L536">
        <v>0</v>
      </c>
      <c r="M536">
        <v>0</v>
      </c>
      <c r="N536">
        <v>1</v>
      </c>
      <c r="O536">
        <v>0</v>
      </c>
    </row>
    <row r="537" spans="6:15" x14ac:dyDescent="0.3">
      <c r="F537" t="s">
        <v>2052</v>
      </c>
      <c r="G537">
        <v>1</v>
      </c>
      <c r="H537">
        <v>0</v>
      </c>
      <c r="I537">
        <v>0</v>
      </c>
      <c r="K537" t="s">
        <v>3379</v>
      </c>
      <c r="L537">
        <v>0</v>
      </c>
      <c r="M537">
        <v>0</v>
      </c>
      <c r="N537">
        <v>1</v>
      </c>
      <c r="O537">
        <v>0</v>
      </c>
    </row>
    <row r="538" spans="6:15" x14ac:dyDescent="0.3">
      <c r="F538" t="s">
        <v>2054</v>
      </c>
      <c r="G538">
        <v>1</v>
      </c>
      <c r="H538">
        <v>0</v>
      </c>
      <c r="I538">
        <v>0</v>
      </c>
      <c r="K538" t="s">
        <v>2986</v>
      </c>
      <c r="L538">
        <v>0</v>
      </c>
      <c r="M538">
        <v>0</v>
      </c>
      <c r="N538">
        <v>1</v>
      </c>
      <c r="O538">
        <v>0</v>
      </c>
    </row>
    <row r="539" spans="6:15" x14ac:dyDescent="0.3">
      <c r="F539" t="s">
        <v>2057</v>
      </c>
      <c r="G539">
        <v>1</v>
      </c>
      <c r="H539">
        <v>1</v>
      </c>
      <c r="I539">
        <v>1</v>
      </c>
      <c r="K539" t="s">
        <v>3380</v>
      </c>
      <c r="L539">
        <v>0</v>
      </c>
      <c r="M539">
        <v>0</v>
      </c>
      <c r="N539">
        <v>1</v>
      </c>
      <c r="O539">
        <v>0</v>
      </c>
    </row>
    <row r="540" spans="6:15" x14ac:dyDescent="0.3">
      <c r="F540" t="s">
        <v>2060</v>
      </c>
      <c r="G540">
        <v>1</v>
      </c>
      <c r="H540">
        <v>1</v>
      </c>
      <c r="I540">
        <v>1</v>
      </c>
      <c r="K540" t="s">
        <v>3381</v>
      </c>
      <c r="L540">
        <v>0</v>
      </c>
      <c r="M540">
        <v>0</v>
      </c>
      <c r="N540">
        <v>1</v>
      </c>
      <c r="O540">
        <v>0</v>
      </c>
    </row>
    <row r="541" spans="6:15" x14ac:dyDescent="0.3">
      <c r="F541" t="s">
        <v>2062</v>
      </c>
      <c r="G541">
        <v>1</v>
      </c>
      <c r="H541">
        <v>0</v>
      </c>
      <c r="I541">
        <v>0</v>
      </c>
      <c r="K541" t="s">
        <v>3382</v>
      </c>
      <c r="L541">
        <v>0</v>
      </c>
      <c r="M541">
        <v>0</v>
      </c>
      <c r="N541">
        <v>1</v>
      </c>
      <c r="O541">
        <v>0</v>
      </c>
    </row>
    <row r="542" spans="6:15" x14ac:dyDescent="0.3">
      <c r="F542" t="s">
        <v>2065</v>
      </c>
      <c r="G542">
        <v>1</v>
      </c>
      <c r="H542">
        <v>1</v>
      </c>
      <c r="I542">
        <v>1</v>
      </c>
      <c r="K542" t="s">
        <v>2175</v>
      </c>
      <c r="L542">
        <v>0</v>
      </c>
      <c r="M542">
        <v>0</v>
      </c>
      <c r="N542">
        <v>1</v>
      </c>
      <c r="O542">
        <v>0</v>
      </c>
    </row>
    <row r="543" spans="6:15" x14ac:dyDescent="0.3">
      <c r="F543" t="s">
        <v>2067</v>
      </c>
      <c r="G543">
        <v>1</v>
      </c>
      <c r="H543">
        <v>0</v>
      </c>
      <c r="I543">
        <v>1</v>
      </c>
      <c r="K543" t="s">
        <v>3383</v>
      </c>
      <c r="L543">
        <v>0</v>
      </c>
      <c r="M543">
        <v>0</v>
      </c>
      <c r="N543">
        <v>1</v>
      </c>
      <c r="O543">
        <v>0</v>
      </c>
    </row>
    <row r="544" spans="6:15" x14ac:dyDescent="0.3">
      <c r="F544" t="s">
        <v>2070</v>
      </c>
      <c r="G544">
        <v>1</v>
      </c>
      <c r="H544">
        <v>0</v>
      </c>
      <c r="I544">
        <v>0</v>
      </c>
      <c r="K544" t="s">
        <v>2484</v>
      </c>
      <c r="L544">
        <v>0</v>
      </c>
      <c r="M544">
        <v>0</v>
      </c>
      <c r="N544">
        <v>1</v>
      </c>
      <c r="O544">
        <v>0</v>
      </c>
    </row>
    <row r="545" spans="6:15" x14ac:dyDescent="0.3">
      <c r="F545" t="s">
        <v>2073</v>
      </c>
      <c r="G545">
        <v>1</v>
      </c>
      <c r="H545">
        <v>0</v>
      </c>
      <c r="I545">
        <v>0</v>
      </c>
      <c r="K545" t="s">
        <v>2631</v>
      </c>
      <c r="L545">
        <v>0</v>
      </c>
      <c r="M545">
        <v>0</v>
      </c>
      <c r="N545">
        <v>1</v>
      </c>
      <c r="O545">
        <v>0</v>
      </c>
    </row>
    <row r="546" spans="6:15" x14ac:dyDescent="0.3">
      <c r="F546" t="s">
        <v>2076</v>
      </c>
      <c r="G546">
        <v>1</v>
      </c>
      <c r="H546">
        <v>0</v>
      </c>
      <c r="I546">
        <v>0</v>
      </c>
      <c r="K546" t="s">
        <v>3149</v>
      </c>
      <c r="L546">
        <v>0</v>
      </c>
      <c r="M546">
        <v>0</v>
      </c>
      <c r="N546">
        <v>1</v>
      </c>
      <c r="O546">
        <v>0</v>
      </c>
    </row>
    <row r="547" spans="6:15" x14ac:dyDescent="0.3">
      <c r="F547" t="s">
        <v>2079</v>
      </c>
      <c r="G547">
        <v>1</v>
      </c>
      <c r="H547">
        <v>0</v>
      </c>
      <c r="I547">
        <v>1</v>
      </c>
      <c r="K547" t="s">
        <v>2267</v>
      </c>
      <c r="L547">
        <v>0</v>
      </c>
      <c r="M547">
        <v>0</v>
      </c>
      <c r="N547">
        <v>1</v>
      </c>
      <c r="O547">
        <v>0</v>
      </c>
    </row>
    <row r="548" spans="6:15" x14ac:dyDescent="0.3">
      <c r="F548" t="s">
        <v>2081</v>
      </c>
      <c r="G548">
        <v>1</v>
      </c>
      <c r="H548">
        <v>1</v>
      </c>
      <c r="I548">
        <v>1</v>
      </c>
      <c r="K548" t="s">
        <v>1796</v>
      </c>
      <c r="L548">
        <v>0</v>
      </c>
      <c r="M548">
        <v>0</v>
      </c>
      <c r="N548">
        <v>1</v>
      </c>
      <c r="O548">
        <v>0</v>
      </c>
    </row>
    <row r="549" spans="6:15" x14ac:dyDescent="0.3">
      <c r="F549" t="s">
        <v>2083</v>
      </c>
      <c r="G549">
        <v>1</v>
      </c>
      <c r="H549">
        <v>0</v>
      </c>
      <c r="I549">
        <v>0</v>
      </c>
      <c r="K549" t="s">
        <v>3384</v>
      </c>
      <c r="L549">
        <v>0</v>
      </c>
      <c r="M549">
        <v>0</v>
      </c>
      <c r="N549">
        <v>1</v>
      </c>
      <c r="O549">
        <v>0</v>
      </c>
    </row>
    <row r="550" spans="6:15" x14ac:dyDescent="0.3">
      <c r="F550" t="s">
        <v>2085</v>
      </c>
      <c r="G550">
        <v>1</v>
      </c>
      <c r="H550">
        <v>0</v>
      </c>
      <c r="I550">
        <v>1</v>
      </c>
      <c r="K550" t="s">
        <v>1828</v>
      </c>
      <c r="L550">
        <v>0</v>
      </c>
      <c r="M550">
        <v>0</v>
      </c>
      <c r="N550">
        <v>1</v>
      </c>
      <c r="O550">
        <v>0</v>
      </c>
    </row>
    <row r="551" spans="6:15" x14ac:dyDescent="0.3">
      <c r="F551" t="s">
        <v>2088</v>
      </c>
      <c r="G551">
        <v>1</v>
      </c>
      <c r="H551">
        <v>1</v>
      </c>
      <c r="I551">
        <v>1</v>
      </c>
      <c r="K551" t="s">
        <v>3385</v>
      </c>
      <c r="L551">
        <v>0</v>
      </c>
      <c r="M551">
        <v>0</v>
      </c>
      <c r="N551">
        <v>1</v>
      </c>
      <c r="O551">
        <v>0</v>
      </c>
    </row>
    <row r="552" spans="6:15" x14ac:dyDescent="0.3">
      <c r="F552" t="s">
        <v>3241</v>
      </c>
      <c r="G552">
        <v>0</v>
      </c>
      <c r="H552">
        <v>0</v>
      </c>
      <c r="I552">
        <v>0</v>
      </c>
      <c r="K552" t="s">
        <v>1399</v>
      </c>
      <c r="L552">
        <v>0</v>
      </c>
      <c r="M552">
        <v>0</v>
      </c>
      <c r="N552">
        <v>1</v>
      </c>
      <c r="O552">
        <v>0</v>
      </c>
    </row>
    <row r="553" spans="6:15" x14ac:dyDescent="0.3">
      <c r="F553" t="s">
        <v>3095</v>
      </c>
      <c r="G553">
        <v>0</v>
      </c>
      <c r="H553">
        <v>1</v>
      </c>
      <c r="I553">
        <v>0</v>
      </c>
      <c r="K553" t="s">
        <v>3386</v>
      </c>
      <c r="L553">
        <v>0</v>
      </c>
      <c r="M553">
        <v>0</v>
      </c>
      <c r="N553">
        <v>1</v>
      </c>
      <c r="O553">
        <v>0</v>
      </c>
    </row>
    <row r="554" spans="6:15" x14ac:dyDescent="0.3">
      <c r="F554" t="s">
        <v>3242</v>
      </c>
      <c r="G554">
        <v>0</v>
      </c>
      <c r="H554">
        <v>0</v>
      </c>
      <c r="I554">
        <v>0</v>
      </c>
      <c r="K554" t="s">
        <v>3201</v>
      </c>
      <c r="L554">
        <v>0</v>
      </c>
      <c r="M554">
        <v>0</v>
      </c>
      <c r="N554">
        <v>1</v>
      </c>
      <c r="O554">
        <v>0</v>
      </c>
    </row>
    <row r="555" spans="6:15" x14ac:dyDescent="0.3">
      <c r="F555" t="s">
        <v>2869</v>
      </c>
      <c r="G555">
        <v>0</v>
      </c>
      <c r="H555">
        <v>1</v>
      </c>
      <c r="I555">
        <v>1</v>
      </c>
      <c r="K555" t="s">
        <v>3387</v>
      </c>
      <c r="L555">
        <v>0</v>
      </c>
      <c r="M555">
        <v>0</v>
      </c>
      <c r="N555">
        <v>1</v>
      </c>
      <c r="O555">
        <v>0</v>
      </c>
    </row>
    <row r="556" spans="6:15" x14ac:dyDescent="0.3">
      <c r="F556" t="s">
        <v>2091</v>
      </c>
      <c r="G556">
        <v>1</v>
      </c>
      <c r="H556">
        <v>1</v>
      </c>
      <c r="I556">
        <v>1</v>
      </c>
      <c r="K556" t="s">
        <v>1837</v>
      </c>
      <c r="L556">
        <v>0</v>
      </c>
      <c r="M556">
        <v>0</v>
      </c>
      <c r="N556">
        <v>1</v>
      </c>
      <c r="O556">
        <v>0</v>
      </c>
    </row>
    <row r="557" spans="6:15" x14ac:dyDescent="0.3">
      <c r="F557" t="s">
        <v>2873</v>
      </c>
      <c r="G557">
        <v>0</v>
      </c>
      <c r="H557">
        <v>1</v>
      </c>
      <c r="I557">
        <v>1</v>
      </c>
      <c r="K557" t="s">
        <v>3388</v>
      </c>
      <c r="L557">
        <v>0</v>
      </c>
      <c r="M557">
        <v>0</v>
      </c>
      <c r="N557">
        <v>1</v>
      </c>
      <c r="O557">
        <v>0</v>
      </c>
    </row>
    <row r="558" spans="6:15" x14ac:dyDescent="0.3">
      <c r="F558" t="s">
        <v>2094</v>
      </c>
      <c r="G558">
        <v>1</v>
      </c>
      <c r="H558">
        <v>0</v>
      </c>
      <c r="I558">
        <v>0</v>
      </c>
      <c r="K558" t="s">
        <v>3389</v>
      </c>
      <c r="L558">
        <v>0</v>
      </c>
      <c r="M558">
        <v>0</v>
      </c>
      <c r="N558">
        <v>1</v>
      </c>
      <c r="O558">
        <v>0</v>
      </c>
    </row>
    <row r="559" spans="6:15" x14ac:dyDescent="0.3">
      <c r="F559" t="s">
        <v>2097</v>
      </c>
      <c r="G559">
        <v>1</v>
      </c>
      <c r="H559">
        <v>0</v>
      </c>
      <c r="I559">
        <v>0</v>
      </c>
      <c r="K559" t="s">
        <v>3143</v>
      </c>
      <c r="L559">
        <v>0</v>
      </c>
      <c r="M559">
        <v>0</v>
      </c>
      <c r="N559">
        <v>1</v>
      </c>
      <c r="O559">
        <v>0</v>
      </c>
    </row>
    <row r="560" spans="6:15" x14ac:dyDescent="0.3">
      <c r="F560" t="s">
        <v>2100</v>
      </c>
      <c r="G560">
        <v>1</v>
      </c>
      <c r="H560">
        <v>1</v>
      </c>
      <c r="I560">
        <v>1</v>
      </c>
      <c r="K560" t="s">
        <v>3390</v>
      </c>
      <c r="L560">
        <v>0</v>
      </c>
      <c r="M560">
        <v>0</v>
      </c>
      <c r="N560">
        <v>1</v>
      </c>
      <c r="O560">
        <v>0</v>
      </c>
    </row>
    <row r="561" spans="6:15" x14ac:dyDescent="0.3">
      <c r="F561" t="s">
        <v>2103</v>
      </c>
      <c r="G561">
        <v>1</v>
      </c>
      <c r="H561">
        <v>1</v>
      </c>
      <c r="I561">
        <v>1</v>
      </c>
      <c r="K561" t="s">
        <v>3391</v>
      </c>
      <c r="L561">
        <v>0</v>
      </c>
      <c r="M561">
        <v>0</v>
      </c>
      <c r="N561">
        <v>1</v>
      </c>
      <c r="O561">
        <v>0</v>
      </c>
    </row>
    <row r="562" spans="6:15" x14ac:dyDescent="0.3">
      <c r="F562" t="s">
        <v>2106</v>
      </c>
      <c r="G562">
        <v>1</v>
      </c>
      <c r="H562">
        <v>0</v>
      </c>
      <c r="I562">
        <v>1</v>
      </c>
      <c r="K562" t="s">
        <v>3392</v>
      </c>
      <c r="L562">
        <v>0</v>
      </c>
      <c r="M562">
        <v>0</v>
      </c>
      <c r="N562">
        <v>1</v>
      </c>
      <c r="O562">
        <v>0</v>
      </c>
    </row>
    <row r="563" spans="6:15" x14ac:dyDescent="0.3">
      <c r="F563" t="s">
        <v>2109</v>
      </c>
      <c r="G563">
        <v>1</v>
      </c>
      <c r="H563">
        <v>0</v>
      </c>
      <c r="I563">
        <v>0</v>
      </c>
      <c r="K563" t="s">
        <v>3393</v>
      </c>
      <c r="L563">
        <v>0</v>
      </c>
      <c r="M563">
        <v>0</v>
      </c>
      <c r="N563">
        <v>1</v>
      </c>
      <c r="O563">
        <v>0</v>
      </c>
    </row>
    <row r="564" spans="6:15" x14ac:dyDescent="0.3">
      <c r="F564" t="s">
        <v>2112</v>
      </c>
      <c r="G564">
        <v>1</v>
      </c>
      <c r="H564">
        <v>0</v>
      </c>
      <c r="I564">
        <v>0</v>
      </c>
      <c r="K564" t="s">
        <v>3394</v>
      </c>
      <c r="L564">
        <v>0</v>
      </c>
      <c r="M564">
        <v>0</v>
      </c>
      <c r="N564">
        <v>1</v>
      </c>
      <c r="O564">
        <v>0</v>
      </c>
    </row>
    <row r="565" spans="6:15" x14ac:dyDescent="0.3">
      <c r="F565" t="s">
        <v>3243</v>
      </c>
      <c r="G565">
        <v>0</v>
      </c>
      <c r="H565">
        <v>0</v>
      </c>
      <c r="I565">
        <v>0</v>
      </c>
      <c r="K565" t="s">
        <v>2073</v>
      </c>
      <c r="L565">
        <v>0</v>
      </c>
      <c r="M565">
        <v>0</v>
      </c>
      <c r="N565">
        <v>1</v>
      </c>
      <c r="O565">
        <v>0</v>
      </c>
    </row>
    <row r="566" spans="6:15" x14ac:dyDescent="0.3">
      <c r="F566" t="s">
        <v>2115</v>
      </c>
      <c r="G566">
        <v>1</v>
      </c>
      <c r="H566">
        <v>1</v>
      </c>
      <c r="I566">
        <v>1</v>
      </c>
      <c r="K566" t="s">
        <v>3395</v>
      </c>
      <c r="L566">
        <v>0</v>
      </c>
      <c r="M566">
        <v>0</v>
      </c>
      <c r="N566">
        <v>1</v>
      </c>
      <c r="O566">
        <v>0</v>
      </c>
    </row>
    <row r="567" spans="6:15" x14ac:dyDescent="0.3">
      <c r="F567" t="s">
        <v>2118</v>
      </c>
      <c r="G567">
        <v>1</v>
      </c>
      <c r="H567">
        <v>1</v>
      </c>
      <c r="I567">
        <v>1</v>
      </c>
      <c r="K567" t="s">
        <v>3396</v>
      </c>
      <c r="L567">
        <v>0</v>
      </c>
      <c r="M567">
        <v>0</v>
      </c>
      <c r="N567">
        <v>1</v>
      </c>
      <c r="O567">
        <v>0</v>
      </c>
    </row>
    <row r="568" spans="6:15" x14ac:dyDescent="0.3">
      <c r="F568" t="s">
        <v>2120</v>
      </c>
      <c r="G568">
        <v>1</v>
      </c>
      <c r="H568">
        <v>1</v>
      </c>
      <c r="I568">
        <v>1</v>
      </c>
      <c r="K568" t="s">
        <v>3397</v>
      </c>
      <c r="L568">
        <v>0</v>
      </c>
      <c r="M568">
        <v>0</v>
      </c>
      <c r="N568">
        <v>1</v>
      </c>
      <c r="O568">
        <v>0</v>
      </c>
    </row>
    <row r="569" spans="6:15" x14ac:dyDescent="0.3">
      <c r="F569" t="s">
        <v>2123</v>
      </c>
      <c r="G569">
        <v>1</v>
      </c>
      <c r="H569">
        <v>0</v>
      </c>
      <c r="I569">
        <v>1</v>
      </c>
      <c r="K569" t="s">
        <v>3398</v>
      </c>
      <c r="L569">
        <v>0</v>
      </c>
      <c r="M569">
        <v>0</v>
      </c>
      <c r="N569">
        <v>1</v>
      </c>
      <c r="O569">
        <v>0</v>
      </c>
    </row>
    <row r="570" spans="6:15" x14ac:dyDescent="0.3">
      <c r="F570" t="s">
        <v>2125</v>
      </c>
      <c r="G570">
        <v>1</v>
      </c>
      <c r="H570">
        <v>1</v>
      </c>
      <c r="I570">
        <v>1</v>
      </c>
      <c r="K570" t="s">
        <v>3399</v>
      </c>
      <c r="L570">
        <v>0</v>
      </c>
      <c r="M570">
        <v>0</v>
      </c>
      <c r="N570">
        <v>1</v>
      </c>
      <c r="O570">
        <v>0</v>
      </c>
    </row>
    <row r="571" spans="6:15" x14ac:dyDescent="0.3">
      <c r="F571" t="s">
        <v>2126</v>
      </c>
      <c r="G571">
        <v>1</v>
      </c>
      <c r="H571">
        <v>1</v>
      </c>
      <c r="I571">
        <v>1</v>
      </c>
      <c r="K571" t="s">
        <v>2094</v>
      </c>
      <c r="L571">
        <v>0</v>
      </c>
      <c r="M571">
        <v>0</v>
      </c>
      <c r="N571">
        <v>1</v>
      </c>
      <c r="O571">
        <v>0</v>
      </c>
    </row>
    <row r="572" spans="6:15" x14ac:dyDescent="0.3">
      <c r="F572" t="s">
        <v>2129</v>
      </c>
      <c r="G572">
        <v>1</v>
      </c>
      <c r="H572">
        <v>1</v>
      </c>
      <c r="I572">
        <v>1</v>
      </c>
      <c r="K572" t="s">
        <v>3400</v>
      </c>
      <c r="L572">
        <v>0</v>
      </c>
      <c r="M572">
        <v>0</v>
      </c>
      <c r="N572">
        <v>1</v>
      </c>
      <c r="O572">
        <v>0</v>
      </c>
    </row>
    <row r="573" spans="6:15" x14ac:dyDescent="0.3">
      <c r="F573" t="s">
        <v>2132</v>
      </c>
      <c r="G573">
        <v>1</v>
      </c>
      <c r="H573">
        <v>0</v>
      </c>
      <c r="I573">
        <v>0</v>
      </c>
      <c r="K573" t="s">
        <v>1784</v>
      </c>
      <c r="L573">
        <v>0</v>
      </c>
      <c r="M573">
        <v>0</v>
      </c>
      <c r="N573">
        <v>1</v>
      </c>
      <c r="O573">
        <v>0</v>
      </c>
    </row>
    <row r="574" spans="6:15" x14ac:dyDescent="0.3">
      <c r="F574" t="s">
        <v>2135</v>
      </c>
      <c r="G574">
        <v>1</v>
      </c>
      <c r="H574">
        <v>1</v>
      </c>
      <c r="I574">
        <v>1</v>
      </c>
      <c r="K574" t="s">
        <v>3401</v>
      </c>
      <c r="L574">
        <v>0</v>
      </c>
      <c r="M574">
        <v>0</v>
      </c>
      <c r="N574">
        <v>1</v>
      </c>
      <c r="O574">
        <v>0</v>
      </c>
    </row>
    <row r="575" spans="6:15" x14ac:dyDescent="0.3">
      <c r="F575" t="s">
        <v>2883</v>
      </c>
      <c r="G575">
        <v>0</v>
      </c>
      <c r="H575">
        <v>1</v>
      </c>
      <c r="I575">
        <v>1</v>
      </c>
      <c r="K575" t="s">
        <v>3402</v>
      </c>
      <c r="L575">
        <v>0</v>
      </c>
      <c r="M575">
        <v>0</v>
      </c>
      <c r="N575">
        <v>1</v>
      </c>
      <c r="O575">
        <v>0</v>
      </c>
    </row>
    <row r="576" spans="6:15" x14ac:dyDescent="0.3">
      <c r="F576" t="s">
        <v>2138</v>
      </c>
      <c r="G576">
        <v>1</v>
      </c>
      <c r="H576">
        <v>1</v>
      </c>
      <c r="I576">
        <v>1</v>
      </c>
      <c r="K576" t="s">
        <v>3403</v>
      </c>
      <c r="L576">
        <v>0</v>
      </c>
      <c r="M576">
        <v>0</v>
      </c>
      <c r="N576">
        <v>1</v>
      </c>
      <c r="O576">
        <v>0</v>
      </c>
    </row>
    <row r="577" spans="6:15" x14ac:dyDescent="0.3">
      <c r="F577" t="s">
        <v>2140</v>
      </c>
      <c r="G577">
        <v>1</v>
      </c>
      <c r="H577">
        <v>0</v>
      </c>
      <c r="I577">
        <v>1</v>
      </c>
      <c r="K577" t="s">
        <v>3404</v>
      </c>
      <c r="L577">
        <v>0</v>
      </c>
      <c r="M577">
        <v>0</v>
      </c>
      <c r="N577">
        <v>1</v>
      </c>
      <c r="O577">
        <v>0</v>
      </c>
    </row>
    <row r="578" spans="6:15" x14ac:dyDescent="0.3">
      <c r="F578" t="s">
        <v>2887</v>
      </c>
      <c r="G578">
        <v>0</v>
      </c>
      <c r="H578">
        <v>0</v>
      </c>
      <c r="I578">
        <v>1</v>
      </c>
      <c r="K578" t="s">
        <v>3405</v>
      </c>
      <c r="L578">
        <v>0</v>
      </c>
      <c r="M578">
        <v>0</v>
      </c>
      <c r="N578">
        <v>1</v>
      </c>
      <c r="O578">
        <v>0</v>
      </c>
    </row>
    <row r="579" spans="6:15" x14ac:dyDescent="0.3">
      <c r="F579" t="s">
        <v>2143</v>
      </c>
      <c r="G579">
        <v>1</v>
      </c>
      <c r="H579">
        <v>0</v>
      </c>
      <c r="I579">
        <v>1</v>
      </c>
      <c r="K579" t="s">
        <v>3406</v>
      </c>
      <c r="L579">
        <v>0</v>
      </c>
      <c r="M579">
        <v>0</v>
      </c>
      <c r="N579">
        <v>1</v>
      </c>
      <c r="O579">
        <v>0</v>
      </c>
    </row>
    <row r="580" spans="6:15" x14ac:dyDescent="0.3">
      <c r="F580" t="s">
        <v>2146</v>
      </c>
      <c r="G580">
        <v>1</v>
      </c>
      <c r="H580">
        <v>1</v>
      </c>
      <c r="I580">
        <v>1</v>
      </c>
      <c r="K580" t="s">
        <v>2596</v>
      </c>
      <c r="L580">
        <v>0</v>
      </c>
      <c r="M580">
        <v>0</v>
      </c>
      <c r="N580">
        <v>1</v>
      </c>
      <c r="O580">
        <v>0</v>
      </c>
    </row>
    <row r="581" spans="6:15" x14ac:dyDescent="0.3">
      <c r="F581" t="s">
        <v>2149</v>
      </c>
      <c r="G581">
        <v>1</v>
      </c>
      <c r="H581">
        <v>1</v>
      </c>
      <c r="I581">
        <v>1</v>
      </c>
      <c r="K581" t="s">
        <v>3407</v>
      </c>
      <c r="L581">
        <v>0</v>
      </c>
      <c r="M581">
        <v>0</v>
      </c>
      <c r="N581">
        <v>1</v>
      </c>
      <c r="O581">
        <v>0</v>
      </c>
    </row>
    <row r="582" spans="6:15" x14ac:dyDescent="0.3">
      <c r="F582" t="s">
        <v>2152</v>
      </c>
      <c r="G582">
        <v>1</v>
      </c>
      <c r="H582">
        <v>1</v>
      </c>
      <c r="I582">
        <v>1</v>
      </c>
      <c r="K582" t="s">
        <v>2481</v>
      </c>
      <c r="L582">
        <v>0</v>
      </c>
      <c r="M582">
        <v>0</v>
      </c>
      <c r="N582">
        <v>1</v>
      </c>
      <c r="O582">
        <v>0</v>
      </c>
    </row>
    <row r="583" spans="6:15" x14ac:dyDescent="0.3">
      <c r="F583" t="s">
        <v>2154</v>
      </c>
      <c r="G583">
        <v>1</v>
      </c>
      <c r="H583">
        <v>1</v>
      </c>
      <c r="I583">
        <v>1</v>
      </c>
      <c r="K583" t="s">
        <v>3408</v>
      </c>
      <c r="L583">
        <v>0</v>
      </c>
      <c r="M583">
        <v>0</v>
      </c>
      <c r="N583">
        <v>1</v>
      </c>
      <c r="O583">
        <v>0</v>
      </c>
    </row>
    <row r="584" spans="6:15" x14ac:dyDescent="0.3">
      <c r="F584" t="s">
        <v>2157</v>
      </c>
      <c r="G584">
        <v>1</v>
      </c>
      <c r="H584">
        <v>0</v>
      </c>
      <c r="I584">
        <v>1</v>
      </c>
      <c r="K584" t="s">
        <v>3409</v>
      </c>
      <c r="L584">
        <v>0</v>
      </c>
      <c r="M584">
        <v>0</v>
      </c>
      <c r="N584">
        <v>1</v>
      </c>
      <c r="O584">
        <v>0</v>
      </c>
    </row>
    <row r="585" spans="6:15" x14ac:dyDescent="0.3">
      <c r="F585" t="s">
        <v>2893</v>
      </c>
      <c r="G585">
        <v>0</v>
      </c>
      <c r="H585">
        <v>1</v>
      </c>
      <c r="I585">
        <v>1</v>
      </c>
      <c r="K585" t="s">
        <v>3410</v>
      </c>
      <c r="L585">
        <v>0</v>
      </c>
      <c r="M585">
        <v>0</v>
      </c>
      <c r="N585">
        <v>1</v>
      </c>
      <c r="O585">
        <v>0</v>
      </c>
    </row>
    <row r="586" spans="6:15" x14ac:dyDescent="0.3">
      <c r="F586" t="s">
        <v>2160</v>
      </c>
      <c r="G586">
        <v>1</v>
      </c>
      <c r="H586">
        <v>1</v>
      </c>
      <c r="I586">
        <v>1</v>
      </c>
      <c r="K586" t="s">
        <v>3253</v>
      </c>
      <c r="L586">
        <v>0</v>
      </c>
      <c r="M586">
        <v>0</v>
      </c>
      <c r="N586">
        <v>1</v>
      </c>
      <c r="O586">
        <v>0</v>
      </c>
    </row>
    <row r="587" spans="6:15" x14ac:dyDescent="0.3">
      <c r="F587" t="s">
        <v>2161</v>
      </c>
      <c r="G587">
        <v>1</v>
      </c>
      <c r="H587">
        <v>1</v>
      </c>
      <c r="I587">
        <v>1</v>
      </c>
      <c r="K587" t="s">
        <v>1260</v>
      </c>
      <c r="L587">
        <v>0</v>
      </c>
      <c r="M587">
        <v>0</v>
      </c>
      <c r="N587">
        <v>1</v>
      </c>
      <c r="O587">
        <v>0</v>
      </c>
    </row>
    <row r="588" spans="6:15" x14ac:dyDescent="0.3">
      <c r="F588" t="s">
        <v>2164</v>
      </c>
      <c r="G588">
        <v>1</v>
      </c>
      <c r="H588">
        <v>0</v>
      </c>
      <c r="I588">
        <v>0</v>
      </c>
      <c r="K588" t="s">
        <v>2928</v>
      </c>
      <c r="L588">
        <v>0</v>
      </c>
      <c r="M588">
        <v>0</v>
      </c>
      <c r="N588">
        <v>1</v>
      </c>
      <c r="O588">
        <v>0</v>
      </c>
    </row>
    <row r="589" spans="6:15" x14ac:dyDescent="0.3">
      <c r="F589" t="s">
        <v>2166</v>
      </c>
      <c r="G589">
        <v>1</v>
      </c>
      <c r="H589">
        <v>1</v>
      </c>
      <c r="I589">
        <v>1</v>
      </c>
      <c r="K589" t="s">
        <v>1314</v>
      </c>
      <c r="L589">
        <v>0</v>
      </c>
      <c r="M589">
        <v>0</v>
      </c>
      <c r="N589">
        <v>1</v>
      </c>
      <c r="O589">
        <v>0</v>
      </c>
    </row>
    <row r="590" spans="6:15" x14ac:dyDescent="0.3">
      <c r="F590" t="s">
        <v>2168</v>
      </c>
      <c r="G590">
        <v>1</v>
      </c>
      <c r="H590">
        <v>1</v>
      </c>
      <c r="I590">
        <v>1</v>
      </c>
      <c r="K590" t="s">
        <v>2085</v>
      </c>
      <c r="L590">
        <v>0</v>
      </c>
      <c r="M590">
        <v>0</v>
      </c>
      <c r="N590">
        <v>1</v>
      </c>
      <c r="O590">
        <v>0</v>
      </c>
    </row>
    <row r="591" spans="6:15" x14ac:dyDescent="0.3">
      <c r="F591" t="s">
        <v>2170</v>
      </c>
      <c r="G591">
        <v>1</v>
      </c>
      <c r="H591">
        <v>0</v>
      </c>
      <c r="I591">
        <v>0</v>
      </c>
      <c r="K591" t="s">
        <v>1815</v>
      </c>
      <c r="L591">
        <v>0</v>
      </c>
      <c r="M591">
        <v>0</v>
      </c>
      <c r="N591">
        <v>1</v>
      </c>
      <c r="O591">
        <v>0</v>
      </c>
    </row>
    <row r="592" spans="6:15" x14ac:dyDescent="0.3">
      <c r="F592" t="s">
        <v>3244</v>
      </c>
      <c r="G592">
        <v>0</v>
      </c>
      <c r="H592">
        <v>0</v>
      </c>
      <c r="I592">
        <v>0</v>
      </c>
      <c r="K592" t="s">
        <v>2527</v>
      </c>
      <c r="L592">
        <v>0</v>
      </c>
      <c r="M592">
        <v>0</v>
      </c>
      <c r="N592">
        <v>1</v>
      </c>
      <c r="O592">
        <v>0</v>
      </c>
    </row>
    <row r="593" spans="6:15" x14ac:dyDescent="0.3">
      <c r="F593" t="s">
        <v>2172</v>
      </c>
      <c r="G593">
        <v>1</v>
      </c>
      <c r="H593">
        <v>1</v>
      </c>
      <c r="I593">
        <v>1</v>
      </c>
      <c r="K593" t="s">
        <v>3411</v>
      </c>
      <c r="L593">
        <v>0</v>
      </c>
      <c r="M593">
        <v>0</v>
      </c>
      <c r="N593">
        <v>1</v>
      </c>
      <c r="O593">
        <v>0</v>
      </c>
    </row>
    <row r="594" spans="6:15" x14ac:dyDescent="0.3">
      <c r="F594" t="s">
        <v>2175</v>
      </c>
      <c r="G594">
        <v>1</v>
      </c>
      <c r="H594">
        <v>0</v>
      </c>
      <c r="I594">
        <v>1</v>
      </c>
      <c r="K594" t="s">
        <v>1396</v>
      </c>
      <c r="L594">
        <v>0</v>
      </c>
      <c r="M594">
        <v>0</v>
      </c>
      <c r="N594">
        <v>1</v>
      </c>
      <c r="O594">
        <v>0</v>
      </c>
    </row>
    <row r="595" spans="6:15" x14ac:dyDescent="0.3">
      <c r="F595" t="s">
        <v>2178</v>
      </c>
      <c r="G595">
        <v>1</v>
      </c>
      <c r="H595">
        <v>1</v>
      </c>
      <c r="I595">
        <v>1</v>
      </c>
      <c r="K595" t="s">
        <v>3412</v>
      </c>
      <c r="L595">
        <v>0</v>
      </c>
      <c r="M595">
        <v>0</v>
      </c>
      <c r="N595">
        <v>1</v>
      </c>
      <c r="O595">
        <v>0</v>
      </c>
    </row>
    <row r="596" spans="6:15" x14ac:dyDescent="0.3">
      <c r="F596" t="s">
        <v>2181</v>
      </c>
      <c r="G596">
        <v>1</v>
      </c>
      <c r="H596">
        <v>0</v>
      </c>
      <c r="I596">
        <v>1</v>
      </c>
      <c r="K596" t="s">
        <v>2792</v>
      </c>
      <c r="L596">
        <v>0</v>
      </c>
      <c r="M596">
        <v>0</v>
      </c>
      <c r="N596">
        <v>1</v>
      </c>
      <c r="O596">
        <v>0</v>
      </c>
    </row>
    <row r="597" spans="6:15" x14ac:dyDescent="0.3">
      <c r="F597" t="s">
        <v>2183</v>
      </c>
      <c r="G597">
        <v>1</v>
      </c>
      <c r="H597">
        <v>1</v>
      </c>
      <c r="I597">
        <v>1</v>
      </c>
      <c r="K597" t="s">
        <v>2785</v>
      </c>
      <c r="L597">
        <v>0</v>
      </c>
      <c r="M597">
        <v>0</v>
      </c>
      <c r="N597">
        <v>1</v>
      </c>
      <c r="O597">
        <v>0</v>
      </c>
    </row>
    <row r="598" spans="6:15" x14ac:dyDescent="0.3">
      <c r="F598" t="s">
        <v>3245</v>
      </c>
      <c r="G598">
        <v>0</v>
      </c>
      <c r="H598">
        <v>0</v>
      </c>
      <c r="I598">
        <v>0</v>
      </c>
      <c r="K598" t="s">
        <v>2478</v>
      </c>
      <c r="L598">
        <v>0</v>
      </c>
      <c r="M598">
        <v>0</v>
      </c>
      <c r="N598">
        <v>1</v>
      </c>
      <c r="O598">
        <v>0</v>
      </c>
    </row>
    <row r="599" spans="6:15" x14ac:dyDescent="0.3">
      <c r="F599" t="s">
        <v>3246</v>
      </c>
      <c r="G599">
        <v>0</v>
      </c>
      <c r="H599">
        <v>0</v>
      </c>
      <c r="I599">
        <v>0</v>
      </c>
      <c r="K599" t="s">
        <v>3413</v>
      </c>
      <c r="L599">
        <v>0</v>
      </c>
      <c r="M599">
        <v>0</v>
      </c>
      <c r="N599">
        <v>1</v>
      </c>
      <c r="O599">
        <v>0</v>
      </c>
    </row>
    <row r="600" spans="6:15" x14ac:dyDescent="0.3">
      <c r="F600" t="s">
        <v>3247</v>
      </c>
      <c r="G600">
        <v>0</v>
      </c>
      <c r="H600">
        <v>0</v>
      </c>
      <c r="I600">
        <v>0</v>
      </c>
      <c r="K600" t="s">
        <v>1811</v>
      </c>
      <c r="L600">
        <v>0</v>
      </c>
      <c r="M600">
        <v>0</v>
      </c>
      <c r="N600">
        <v>1</v>
      </c>
      <c r="O600">
        <v>0</v>
      </c>
    </row>
    <row r="601" spans="6:15" x14ac:dyDescent="0.3">
      <c r="F601" t="s">
        <v>3248</v>
      </c>
      <c r="G601">
        <v>0</v>
      </c>
      <c r="H601">
        <v>0</v>
      </c>
      <c r="I601">
        <v>0</v>
      </c>
      <c r="K601" t="s">
        <v>2112</v>
      </c>
      <c r="L601">
        <v>0</v>
      </c>
      <c r="M601">
        <v>0</v>
      </c>
      <c r="N601">
        <v>1</v>
      </c>
      <c r="O601">
        <v>0</v>
      </c>
    </row>
    <row r="602" spans="6:15" x14ac:dyDescent="0.3">
      <c r="F602" t="s">
        <v>3249</v>
      </c>
      <c r="G602">
        <v>0</v>
      </c>
      <c r="H602">
        <v>0</v>
      </c>
      <c r="I602">
        <v>0</v>
      </c>
      <c r="K602" t="s">
        <v>3414</v>
      </c>
      <c r="L602">
        <v>0</v>
      </c>
      <c r="M602">
        <v>0</v>
      </c>
      <c r="N602">
        <v>1</v>
      </c>
      <c r="O602">
        <v>0</v>
      </c>
    </row>
    <row r="603" spans="6:15" x14ac:dyDescent="0.3">
      <c r="F603" t="s">
        <v>3250</v>
      </c>
      <c r="G603">
        <v>0</v>
      </c>
      <c r="H603">
        <v>0</v>
      </c>
      <c r="I603">
        <v>0</v>
      </c>
      <c r="K603" t="s">
        <v>2016</v>
      </c>
      <c r="L603">
        <v>0</v>
      </c>
      <c r="M603">
        <v>0</v>
      </c>
      <c r="N603">
        <v>1</v>
      </c>
      <c r="O603">
        <v>0</v>
      </c>
    </row>
    <row r="604" spans="6:15" x14ac:dyDescent="0.3">
      <c r="F604" t="s">
        <v>3251</v>
      </c>
      <c r="G604">
        <v>0</v>
      </c>
      <c r="H604">
        <v>0</v>
      </c>
      <c r="I604">
        <v>0</v>
      </c>
      <c r="K604" t="s">
        <v>3415</v>
      </c>
      <c r="L604">
        <v>0</v>
      </c>
      <c r="M604">
        <v>0</v>
      </c>
      <c r="N604">
        <v>1</v>
      </c>
      <c r="O604">
        <v>0</v>
      </c>
    </row>
    <row r="605" spans="6:15" x14ac:dyDescent="0.3">
      <c r="F605" t="s">
        <v>3252</v>
      </c>
      <c r="G605">
        <v>0</v>
      </c>
      <c r="H605">
        <v>0</v>
      </c>
      <c r="I605">
        <v>0</v>
      </c>
      <c r="K605" t="s">
        <v>3416</v>
      </c>
      <c r="L605">
        <v>0</v>
      </c>
      <c r="M605">
        <v>0</v>
      </c>
      <c r="N605">
        <v>1</v>
      </c>
      <c r="O605">
        <v>0</v>
      </c>
    </row>
    <row r="606" spans="6:15" x14ac:dyDescent="0.3">
      <c r="F606" t="s">
        <v>2186</v>
      </c>
      <c r="G606">
        <v>1</v>
      </c>
      <c r="H606">
        <v>0</v>
      </c>
      <c r="I606">
        <v>0</v>
      </c>
      <c r="K606" t="s">
        <v>1813</v>
      </c>
      <c r="L606">
        <v>0</v>
      </c>
      <c r="M606">
        <v>0</v>
      </c>
      <c r="N606">
        <v>1</v>
      </c>
      <c r="O606">
        <v>0</v>
      </c>
    </row>
    <row r="607" spans="6:15" x14ac:dyDescent="0.3">
      <c r="F607" t="s">
        <v>2189</v>
      </c>
      <c r="G607">
        <v>1</v>
      </c>
      <c r="H607">
        <v>1</v>
      </c>
      <c r="I607">
        <v>0</v>
      </c>
      <c r="K607" t="s">
        <v>1372</v>
      </c>
      <c r="L607">
        <v>0</v>
      </c>
      <c r="M607">
        <v>0</v>
      </c>
      <c r="N607">
        <v>1</v>
      </c>
      <c r="O607">
        <v>0</v>
      </c>
    </row>
    <row r="608" spans="6:15" x14ac:dyDescent="0.3">
      <c r="F608" t="s">
        <v>2191</v>
      </c>
      <c r="G608">
        <v>1</v>
      </c>
      <c r="H608">
        <v>1</v>
      </c>
      <c r="I608">
        <v>1</v>
      </c>
      <c r="K608" t="s">
        <v>2489</v>
      </c>
      <c r="L608">
        <v>0</v>
      </c>
      <c r="M608">
        <v>0</v>
      </c>
      <c r="N608">
        <v>1</v>
      </c>
      <c r="O608">
        <v>0</v>
      </c>
    </row>
    <row r="609" spans="6:15" x14ac:dyDescent="0.3">
      <c r="F609" t="s">
        <v>2193</v>
      </c>
      <c r="G609">
        <v>1</v>
      </c>
      <c r="H609">
        <v>0</v>
      </c>
      <c r="I609">
        <v>1</v>
      </c>
      <c r="K609" t="s">
        <v>2475</v>
      </c>
      <c r="L609">
        <v>0</v>
      </c>
      <c r="M609">
        <v>0</v>
      </c>
      <c r="N609">
        <v>1</v>
      </c>
      <c r="O609">
        <v>0</v>
      </c>
    </row>
    <row r="610" spans="6:15" x14ac:dyDescent="0.3">
      <c r="F610" t="s">
        <v>2196</v>
      </c>
      <c r="G610">
        <v>1</v>
      </c>
      <c r="H610">
        <v>0</v>
      </c>
      <c r="I610">
        <v>0</v>
      </c>
      <c r="K610" t="s">
        <v>2186</v>
      </c>
      <c r="L610">
        <v>0</v>
      </c>
      <c r="M610">
        <v>0</v>
      </c>
      <c r="N610">
        <v>1</v>
      </c>
      <c r="O610">
        <v>0</v>
      </c>
    </row>
    <row r="611" spans="6:15" x14ac:dyDescent="0.3">
      <c r="F611" t="s">
        <v>2199</v>
      </c>
      <c r="G611">
        <v>1</v>
      </c>
      <c r="H611">
        <v>0</v>
      </c>
      <c r="I611">
        <v>1</v>
      </c>
      <c r="K611" t="s">
        <v>3417</v>
      </c>
      <c r="L611">
        <v>0</v>
      </c>
      <c r="M611">
        <v>0</v>
      </c>
      <c r="N611">
        <v>1</v>
      </c>
      <c r="O611">
        <v>0</v>
      </c>
    </row>
    <row r="612" spans="6:15" x14ac:dyDescent="0.3">
      <c r="F612" t="s">
        <v>2202</v>
      </c>
      <c r="G612">
        <v>1</v>
      </c>
      <c r="H612">
        <v>0</v>
      </c>
      <c r="I612">
        <v>0</v>
      </c>
      <c r="K612" t="s">
        <v>2791</v>
      </c>
      <c r="L612">
        <v>0</v>
      </c>
      <c r="M612">
        <v>0</v>
      </c>
      <c r="N612">
        <v>1</v>
      </c>
      <c r="O612">
        <v>0</v>
      </c>
    </row>
    <row r="613" spans="6:15" x14ac:dyDescent="0.3">
      <c r="F613" t="s">
        <v>2204</v>
      </c>
      <c r="G613">
        <v>1</v>
      </c>
      <c r="H613">
        <v>0</v>
      </c>
      <c r="I613">
        <v>1</v>
      </c>
      <c r="K613" t="s">
        <v>1483</v>
      </c>
      <c r="L613">
        <v>0</v>
      </c>
      <c r="M613">
        <v>0</v>
      </c>
      <c r="N613">
        <v>1</v>
      </c>
      <c r="O613">
        <v>0</v>
      </c>
    </row>
    <row r="614" spans="6:15" x14ac:dyDescent="0.3">
      <c r="F614" t="s">
        <v>2207</v>
      </c>
      <c r="G614">
        <v>1</v>
      </c>
      <c r="H614">
        <v>0</v>
      </c>
      <c r="I614">
        <v>0</v>
      </c>
      <c r="K614" t="s">
        <v>3418</v>
      </c>
      <c r="L614">
        <v>0</v>
      </c>
      <c r="M614">
        <v>0</v>
      </c>
      <c r="N614">
        <v>1</v>
      </c>
      <c r="O614">
        <v>0</v>
      </c>
    </row>
    <row r="615" spans="6:15" x14ac:dyDescent="0.3">
      <c r="F615" t="s">
        <v>2210</v>
      </c>
      <c r="G615">
        <v>1</v>
      </c>
      <c r="H615">
        <v>1</v>
      </c>
      <c r="I615">
        <v>0</v>
      </c>
      <c r="K615" t="s">
        <v>3419</v>
      </c>
      <c r="L615">
        <v>0</v>
      </c>
      <c r="M615">
        <v>0</v>
      </c>
      <c r="N615">
        <v>1</v>
      </c>
      <c r="O615">
        <v>0</v>
      </c>
    </row>
    <row r="616" spans="6:15" x14ac:dyDescent="0.3">
      <c r="F616" t="s">
        <v>2213</v>
      </c>
      <c r="G616">
        <v>1</v>
      </c>
      <c r="H616">
        <v>0</v>
      </c>
      <c r="I616">
        <v>1</v>
      </c>
      <c r="K616" t="s">
        <v>3420</v>
      </c>
      <c r="L616">
        <v>0</v>
      </c>
      <c r="M616">
        <v>0</v>
      </c>
      <c r="N616">
        <v>1</v>
      </c>
      <c r="O616">
        <v>0</v>
      </c>
    </row>
    <row r="617" spans="6:15" x14ac:dyDescent="0.3">
      <c r="F617" t="s">
        <v>2215</v>
      </c>
      <c r="G617">
        <v>1</v>
      </c>
      <c r="H617">
        <v>0</v>
      </c>
      <c r="I617">
        <v>1</v>
      </c>
      <c r="K617" t="s">
        <v>3421</v>
      </c>
      <c r="L617">
        <v>0</v>
      </c>
      <c r="M617">
        <v>0</v>
      </c>
      <c r="N617">
        <v>1</v>
      </c>
      <c r="O617">
        <v>0</v>
      </c>
    </row>
    <row r="618" spans="6:15" x14ac:dyDescent="0.3">
      <c r="F618" t="s">
        <v>2900</v>
      </c>
      <c r="G618">
        <v>0</v>
      </c>
      <c r="H618">
        <v>1</v>
      </c>
      <c r="I618">
        <v>1</v>
      </c>
      <c r="K618" t="s">
        <v>2675</v>
      </c>
      <c r="L618">
        <v>0</v>
      </c>
      <c r="M618">
        <v>0</v>
      </c>
      <c r="N618">
        <v>1</v>
      </c>
      <c r="O618">
        <v>0</v>
      </c>
    </row>
    <row r="619" spans="6:15" x14ac:dyDescent="0.3">
      <c r="F619" t="s">
        <v>2217</v>
      </c>
      <c r="G619">
        <v>1</v>
      </c>
      <c r="H619">
        <v>1</v>
      </c>
      <c r="I619">
        <v>1</v>
      </c>
      <c r="K619" t="s">
        <v>3422</v>
      </c>
      <c r="L619">
        <v>0</v>
      </c>
      <c r="M619">
        <v>0</v>
      </c>
      <c r="N619">
        <v>1</v>
      </c>
      <c r="O619">
        <v>0</v>
      </c>
    </row>
    <row r="620" spans="6:15" x14ac:dyDescent="0.3">
      <c r="F620" t="s">
        <v>2220</v>
      </c>
      <c r="G620">
        <v>1</v>
      </c>
      <c r="H620">
        <v>0</v>
      </c>
      <c r="I620">
        <v>0</v>
      </c>
      <c r="K620" t="s">
        <v>2669</v>
      </c>
      <c r="L620">
        <v>0</v>
      </c>
      <c r="M620">
        <v>0</v>
      </c>
      <c r="N620">
        <v>1</v>
      </c>
      <c r="O620">
        <v>0</v>
      </c>
    </row>
    <row r="621" spans="6:15" x14ac:dyDescent="0.3">
      <c r="F621" t="s">
        <v>3253</v>
      </c>
      <c r="G621">
        <v>0</v>
      </c>
      <c r="H621">
        <v>0</v>
      </c>
      <c r="I621">
        <v>0</v>
      </c>
      <c r="K621" t="s">
        <v>3423</v>
      </c>
      <c r="L621">
        <v>0</v>
      </c>
      <c r="M621">
        <v>0</v>
      </c>
      <c r="N621">
        <v>0</v>
      </c>
      <c r="O621">
        <v>1</v>
      </c>
    </row>
    <row r="622" spans="6:15" x14ac:dyDescent="0.3">
      <c r="F622" t="s">
        <v>2223</v>
      </c>
      <c r="G622">
        <v>1</v>
      </c>
      <c r="H622">
        <v>0</v>
      </c>
      <c r="I622">
        <v>1</v>
      </c>
      <c r="K622" t="s">
        <v>3424</v>
      </c>
      <c r="L622">
        <v>0</v>
      </c>
      <c r="M622">
        <v>0</v>
      </c>
      <c r="N622">
        <v>0</v>
      </c>
      <c r="O622">
        <v>1</v>
      </c>
    </row>
    <row r="623" spans="6:15" x14ac:dyDescent="0.3">
      <c r="F623" t="s">
        <v>2226</v>
      </c>
      <c r="G623">
        <v>1</v>
      </c>
      <c r="H623">
        <v>1</v>
      </c>
      <c r="I623">
        <v>1</v>
      </c>
      <c r="K623" t="s">
        <v>3425</v>
      </c>
      <c r="L623">
        <v>0</v>
      </c>
      <c r="M623">
        <v>0</v>
      </c>
      <c r="N623">
        <v>0</v>
      </c>
      <c r="O623">
        <v>1</v>
      </c>
    </row>
    <row r="624" spans="6:15" x14ac:dyDescent="0.3">
      <c r="F624" t="s">
        <v>2229</v>
      </c>
      <c r="G624">
        <v>1</v>
      </c>
      <c r="H624">
        <v>1</v>
      </c>
      <c r="I624">
        <v>1</v>
      </c>
      <c r="K624" t="s">
        <v>3426</v>
      </c>
      <c r="L624">
        <v>0</v>
      </c>
      <c r="M624">
        <v>0</v>
      </c>
      <c r="N624">
        <v>0</v>
      </c>
      <c r="O624">
        <v>1</v>
      </c>
    </row>
    <row r="625" spans="6:15" x14ac:dyDescent="0.3">
      <c r="F625" t="s">
        <v>2232</v>
      </c>
      <c r="G625">
        <v>1</v>
      </c>
      <c r="H625">
        <v>1</v>
      </c>
      <c r="I625">
        <v>1</v>
      </c>
      <c r="K625" t="s">
        <v>3427</v>
      </c>
      <c r="L625">
        <v>0</v>
      </c>
      <c r="M625">
        <v>0</v>
      </c>
      <c r="N625">
        <v>0</v>
      </c>
      <c r="O625">
        <v>1</v>
      </c>
    </row>
    <row r="626" spans="6:15" x14ac:dyDescent="0.3">
      <c r="F626" t="s">
        <v>2236</v>
      </c>
      <c r="G626">
        <v>1</v>
      </c>
      <c r="H626">
        <v>1</v>
      </c>
      <c r="I626">
        <v>1</v>
      </c>
      <c r="K626" t="s">
        <v>3428</v>
      </c>
      <c r="L626">
        <v>0</v>
      </c>
      <c r="M626">
        <v>0</v>
      </c>
      <c r="N626">
        <v>0</v>
      </c>
      <c r="O626">
        <v>1</v>
      </c>
    </row>
    <row r="627" spans="6:15" x14ac:dyDescent="0.3">
      <c r="F627" t="s">
        <v>2238</v>
      </c>
      <c r="G627">
        <v>1</v>
      </c>
      <c r="H627">
        <v>0</v>
      </c>
      <c r="I627">
        <v>1</v>
      </c>
      <c r="K627" t="s">
        <v>3429</v>
      </c>
      <c r="L627">
        <v>0</v>
      </c>
      <c r="M627">
        <v>0</v>
      </c>
      <c r="N627">
        <v>0</v>
      </c>
      <c r="O627">
        <v>1</v>
      </c>
    </row>
    <row r="628" spans="6:15" x14ac:dyDescent="0.3">
      <c r="F628" t="s">
        <v>2240</v>
      </c>
      <c r="G628">
        <v>1</v>
      </c>
      <c r="H628">
        <v>1</v>
      </c>
      <c r="I628">
        <v>1</v>
      </c>
      <c r="K628" t="s">
        <v>3430</v>
      </c>
      <c r="L628">
        <v>0</v>
      </c>
      <c r="M628">
        <v>0</v>
      </c>
      <c r="N628">
        <v>0</v>
      </c>
      <c r="O628">
        <v>1</v>
      </c>
    </row>
    <row r="629" spans="6:15" x14ac:dyDescent="0.3">
      <c r="F629" t="s">
        <v>2242</v>
      </c>
      <c r="G629">
        <v>1</v>
      </c>
      <c r="H629">
        <v>1</v>
      </c>
      <c r="I629">
        <v>1</v>
      </c>
      <c r="K629" t="s">
        <v>3431</v>
      </c>
      <c r="L629">
        <v>0</v>
      </c>
      <c r="M629">
        <v>0</v>
      </c>
      <c r="N629">
        <v>0</v>
      </c>
      <c r="O629">
        <v>1</v>
      </c>
    </row>
    <row r="630" spans="6:15" x14ac:dyDescent="0.3">
      <c r="F630" t="s">
        <v>2244</v>
      </c>
      <c r="G630">
        <v>1</v>
      </c>
      <c r="H630">
        <v>1</v>
      </c>
      <c r="I630">
        <v>1</v>
      </c>
      <c r="K630" t="s">
        <v>3432</v>
      </c>
      <c r="L630">
        <v>0</v>
      </c>
      <c r="M630">
        <v>0</v>
      </c>
      <c r="N630">
        <v>0</v>
      </c>
      <c r="O630">
        <v>1</v>
      </c>
    </row>
    <row r="631" spans="6:15" x14ac:dyDescent="0.3">
      <c r="F631" t="s">
        <v>2246</v>
      </c>
      <c r="G631">
        <v>1</v>
      </c>
      <c r="H631">
        <v>1</v>
      </c>
      <c r="I631">
        <v>1</v>
      </c>
      <c r="K631" t="s">
        <v>3433</v>
      </c>
      <c r="L631">
        <v>0</v>
      </c>
      <c r="M631">
        <v>0</v>
      </c>
      <c r="N631">
        <v>0</v>
      </c>
      <c r="O631">
        <v>1</v>
      </c>
    </row>
    <row r="632" spans="6:15" x14ac:dyDescent="0.3">
      <c r="F632" t="s">
        <v>2248</v>
      </c>
      <c r="G632">
        <v>1</v>
      </c>
      <c r="H632">
        <v>0</v>
      </c>
      <c r="I632">
        <v>0</v>
      </c>
      <c r="K632" t="s">
        <v>3245</v>
      </c>
      <c r="L632">
        <v>0</v>
      </c>
      <c r="M632">
        <v>0</v>
      </c>
      <c r="N632">
        <v>0</v>
      </c>
      <c r="O632">
        <v>1</v>
      </c>
    </row>
    <row r="633" spans="6:15" x14ac:dyDescent="0.3">
      <c r="F633" t="s">
        <v>3254</v>
      </c>
      <c r="G633">
        <v>0</v>
      </c>
      <c r="H633">
        <v>0</v>
      </c>
      <c r="I633">
        <v>0</v>
      </c>
      <c r="K633" t="s">
        <v>3434</v>
      </c>
      <c r="L633">
        <v>0</v>
      </c>
      <c r="M633">
        <v>0</v>
      </c>
      <c r="N633">
        <v>0</v>
      </c>
      <c r="O633">
        <v>1</v>
      </c>
    </row>
    <row r="634" spans="6:15" x14ac:dyDescent="0.3">
      <c r="F634" t="s">
        <v>2251</v>
      </c>
      <c r="G634">
        <v>1</v>
      </c>
      <c r="H634">
        <v>0</v>
      </c>
      <c r="I634">
        <v>0</v>
      </c>
      <c r="K634" t="s">
        <v>3435</v>
      </c>
      <c r="L634">
        <v>0</v>
      </c>
      <c r="M634">
        <v>0</v>
      </c>
      <c r="N634">
        <v>0</v>
      </c>
      <c r="O634">
        <v>1</v>
      </c>
    </row>
    <row r="635" spans="6:15" x14ac:dyDescent="0.3">
      <c r="F635" t="s">
        <v>2254</v>
      </c>
      <c r="G635">
        <v>1</v>
      </c>
      <c r="H635">
        <v>0</v>
      </c>
      <c r="I635">
        <v>0</v>
      </c>
      <c r="K635" t="s">
        <v>3436</v>
      </c>
      <c r="L635">
        <v>0</v>
      </c>
      <c r="M635">
        <v>0</v>
      </c>
      <c r="N635">
        <v>0</v>
      </c>
      <c r="O635">
        <v>1</v>
      </c>
    </row>
    <row r="636" spans="6:15" x14ac:dyDescent="0.3">
      <c r="F636" t="s">
        <v>2257</v>
      </c>
      <c r="G636">
        <v>1</v>
      </c>
      <c r="H636">
        <v>0</v>
      </c>
      <c r="I636">
        <v>1</v>
      </c>
      <c r="K636" t="s">
        <v>3437</v>
      </c>
      <c r="L636">
        <v>0</v>
      </c>
      <c r="M636">
        <v>0</v>
      </c>
      <c r="N636">
        <v>0</v>
      </c>
      <c r="O636">
        <v>1</v>
      </c>
    </row>
    <row r="637" spans="6:15" x14ac:dyDescent="0.3">
      <c r="F637" t="s">
        <v>2259</v>
      </c>
      <c r="G637">
        <v>1</v>
      </c>
      <c r="H637">
        <v>0</v>
      </c>
      <c r="I637">
        <v>0</v>
      </c>
      <c r="K637" t="s">
        <v>3266</v>
      </c>
      <c r="L637">
        <v>0</v>
      </c>
      <c r="M637">
        <v>0</v>
      </c>
      <c r="N637">
        <v>0</v>
      </c>
      <c r="O637">
        <v>1</v>
      </c>
    </row>
    <row r="638" spans="6:15" x14ac:dyDescent="0.3">
      <c r="F638" t="s">
        <v>2262</v>
      </c>
      <c r="G638">
        <v>1</v>
      </c>
      <c r="H638">
        <v>0</v>
      </c>
      <c r="I638">
        <v>1</v>
      </c>
      <c r="K638" t="s">
        <v>3438</v>
      </c>
      <c r="L638">
        <v>0</v>
      </c>
      <c r="M638">
        <v>0</v>
      </c>
      <c r="N638">
        <v>0</v>
      </c>
      <c r="O638">
        <v>1</v>
      </c>
    </row>
    <row r="639" spans="6:15" x14ac:dyDescent="0.3">
      <c r="F639" t="s">
        <v>2264</v>
      </c>
      <c r="G639">
        <v>1</v>
      </c>
      <c r="H639">
        <v>1</v>
      </c>
      <c r="I639">
        <v>1</v>
      </c>
      <c r="K639" t="s">
        <v>3439</v>
      </c>
      <c r="L639">
        <v>0</v>
      </c>
      <c r="M639">
        <v>0</v>
      </c>
      <c r="N639">
        <v>0</v>
      </c>
      <c r="O639">
        <v>1</v>
      </c>
    </row>
    <row r="640" spans="6:15" x14ac:dyDescent="0.3">
      <c r="F640" t="s">
        <v>2267</v>
      </c>
      <c r="G640">
        <v>1</v>
      </c>
      <c r="H640">
        <v>0</v>
      </c>
      <c r="I640">
        <v>0</v>
      </c>
      <c r="K640" t="s">
        <v>3440</v>
      </c>
      <c r="L640">
        <v>0</v>
      </c>
      <c r="M640">
        <v>0</v>
      </c>
      <c r="N640">
        <v>0</v>
      </c>
      <c r="O640">
        <v>1</v>
      </c>
    </row>
    <row r="641" spans="6:15" x14ac:dyDescent="0.3">
      <c r="F641" t="s">
        <v>2270</v>
      </c>
      <c r="G641">
        <v>1</v>
      </c>
      <c r="H641">
        <v>1</v>
      </c>
      <c r="I641">
        <v>1</v>
      </c>
      <c r="K641" t="s">
        <v>3441</v>
      </c>
      <c r="L641">
        <v>0</v>
      </c>
      <c r="M641">
        <v>0</v>
      </c>
      <c r="N641">
        <v>0</v>
      </c>
      <c r="O641">
        <v>1</v>
      </c>
    </row>
    <row r="642" spans="6:15" x14ac:dyDescent="0.3">
      <c r="F642" t="s">
        <v>2909</v>
      </c>
      <c r="G642">
        <v>0</v>
      </c>
      <c r="H642">
        <v>0</v>
      </c>
      <c r="I642">
        <v>1</v>
      </c>
      <c r="K642" t="s">
        <v>3442</v>
      </c>
      <c r="L642">
        <v>0</v>
      </c>
      <c r="M642">
        <v>0</v>
      </c>
      <c r="N642">
        <v>0</v>
      </c>
      <c r="O642">
        <v>1</v>
      </c>
    </row>
    <row r="643" spans="6:15" x14ac:dyDescent="0.3">
      <c r="F643" t="s">
        <v>2273</v>
      </c>
      <c r="G643">
        <v>1</v>
      </c>
      <c r="H643">
        <v>0</v>
      </c>
      <c r="I643">
        <v>1</v>
      </c>
      <c r="K643" t="s">
        <v>2955</v>
      </c>
      <c r="L643">
        <v>0</v>
      </c>
      <c r="M643">
        <v>0</v>
      </c>
      <c r="N643">
        <v>0</v>
      </c>
      <c r="O643">
        <v>1</v>
      </c>
    </row>
    <row r="644" spans="6:15" x14ac:dyDescent="0.3">
      <c r="F644" t="s">
        <v>2275</v>
      </c>
      <c r="G644">
        <v>1</v>
      </c>
      <c r="H644">
        <v>1</v>
      </c>
      <c r="I644">
        <v>1</v>
      </c>
      <c r="K644" t="s">
        <v>3443</v>
      </c>
      <c r="L644">
        <v>0</v>
      </c>
      <c r="M644">
        <v>0</v>
      </c>
      <c r="N644">
        <v>0</v>
      </c>
      <c r="O644">
        <v>1</v>
      </c>
    </row>
    <row r="645" spans="6:15" x14ac:dyDescent="0.3">
      <c r="F645" t="s">
        <v>2277</v>
      </c>
      <c r="G645">
        <v>1</v>
      </c>
      <c r="H645">
        <v>1</v>
      </c>
      <c r="I645">
        <v>1</v>
      </c>
      <c r="K645" t="s">
        <v>3444</v>
      </c>
      <c r="L645">
        <v>0</v>
      </c>
      <c r="M645">
        <v>0</v>
      </c>
      <c r="N645">
        <v>0</v>
      </c>
      <c r="O645">
        <v>1</v>
      </c>
    </row>
    <row r="646" spans="6:15" x14ac:dyDescent="0.3">
      <c r="F646" t="s">
        <v>2280</v>
      </c>
      <c r="G646">
        <v>1</v>
      </c>
      <c r="H646">
        <v>1</v>
      </c>
      <c r="I646">
        <v>1</v>
      </c>
      <c r="K646" t="s">
        <v>3445</v>
      </c>
      <c r="L646">
        <v>0</v>
      </c>
      <c r="M646">
        <v>0</v>
      </c>
      <c r="N646">
        <v>0</v>
      </c>
      <c r="O646">
        <v>1</v>
      </c>
    </row>
    <row r="647" spans="6:15" x14ac:dyDescent="0.3">
      <c r="F647" t="s">
        <v>2282</v>
      </c>
      <c r="G647">
        <v>1</v>
      </c>
      <c r="H647">
        <v>1</v>
      </c>
      <c r="I647">
        <v>1</v>
      </c>
      <c r="K647" t="s">
        <v>2873</v>
      </c>
      <c r="L647">
        <v>0</v>
      </c>
      <c r="M647">
        <v>0</v>
      </c>
      <c r="N647">
        <v>0</v>
      </c>
      <c r="O647">
        <v>1</v>
      </c>
    </row>
    <row r="648" spans="6:15" x14ac:dyDescent="0.3">
      <c r="F648" t="s">
        <v>2284</v>
      </c>
      <c r="G648">
        <v>1</v>
      </c>
      <c r="H648">
        <v>1</v>
      </c>
      <c r="I648">
        <v>1</v>
      </c>
      <c r="K648" t="s">
        <v>3446</v>
      </c>
      <c r="L648">
        <v>0</v>
      </c>
      <c r="M648">
        <v>0</v>
      </c>
      <c r="N648">
        <v>0</v>
      </c>
      <c r="O648">
        <v>1</v>
      </c>
    </row>
    <row r="649" spans="6:15" x14ac:dyDescent="0.3">
      <c r="F649" t="s">
        <v>3255</v>
      </c>
      <c r="G649">
        <v>0</v>
      </c>
      <c r="H649">
        <v>0</v>
      </c>
      <c r="I649">
        <v>0</v>
      </c>
      <c r="K649" t="s">
        <v>3447</v>
      </c>
      <c r="L649">
        <v>0</v>
      </c>
      <c r="M649">
        <v>0</v>
      </c>
      <c r="N649">
        <v>0</v>
      </c>
      <c r="O649">
        <v>1</v>
      </c>
    </row>
    <row r="650" spans="6:15" x14ac:dyDescent="0.3">
      <c r="F650" t="s">
        <v>2286</v>
      </c>
      <c r="G650">
        <v>1</v>
      </c>
      <c r="H650">
        <v>0</v>
      </c>
      <c r="I650">
        <v>1</v>
      </c>
      <c r="K650" t="s">
        <v>3448</v>
      </c>
      <c r="L650">
        <v>0</v>
      </c>
      <c r="M650">
        <v>0</v>
      </c>
      <c r="N650">
        <v>0</v>
      </c>
      <c r="O650">
        <v>1</v>
      </c>
    </row>
    <row r="651" spans="6:15" x14ac:dyDescent="0.3">
      <c r="F651" t="s">
        <v>2288</v>
      </c>
      <c r="G651">
        <v>1</v>
      </c>
      <c r="H651">
        <v>1</v>
      </c>
      <c r="I651">
        <v>1</v>
      </c>
      <c r="K651" t="s">
        <v>3449</v>
      </c>
      <c r="L651">
        <v>0</v>
      </c>
      <c r="M651">
        <v>0</v>
      </c>
      <c r="N651">
        <v>0</v>
      </c>
      <c r="O651">
        <v>1</v>
      </c>
    </row>
    <row r="652" spans="6:15" x14ac:dyDescent="0.3">
      <c r="F652" t="s">
        <v>2290</v>
      </c>
      <c r="G652">
        <v>1</v>
      </c>
      <c r="H652">
        <v>1</v>
      </c>
      <c r="I652">
        <v>1</v>
      </c>
      <c r="K652" t="s">
        <v>3450</v>
      </c>
      <c r="L652">
        <v>0</v>
      </c>
      <c r="M652">
        <v>0</v>
      </c>
      <c r="N652">
        <v>0</v>
      </c>
      <c r="O652">
        <v>1</v>
      </c>
    </row>
    <row r="653" spans="6:15" x14ac:dyDescent="0.3">
      <c r="F653" t="s">
        <v>2293</v>
      </c>
      <c r="G653">
        <v>1</v>
      </c>
      <c r="H653">
        <v>1</v>
      </c>
      <c r="I653">
        <v>1</v>
      </c>
      <c r="K653" t="s">
        <v>3451</v>
      </c>
      <c r="L653">
        <v>0</v>
      </c>
      <c r="M653">
        <v>0</v>
      </c>
      <c r="N653">
        <v>0</v>
      </c>
      <c r="O653">
        <v>1</v>
      </c>
    </row>
    <row r="654" spans="6:15" x14ac:dyDescent="0.3">
      <c r="F654" t="s">
        <v>2295</v>
      </c>
      <c r="G654">
        <v>1</v>
      </c>
      <c r="H654">
        <v>1</v>
      </c>
      <c r="I654">
        <v>1</v>
      </c>
      <c r="K654" t="s">
        <v>3452</v>
      </c>
      <c r="L654">
        <v>0</v>
      </c>
      <c r="M654">
        <v>0</v>
      </c>
      <c r="N654">
        <v>0</v>
      </c>
      <c r="O654">
        <v>1</v>
      </c>
    </row>
    <row r="655" spans="6:15" x14ac:dyDescent="0.3">
      <c r="F655" t="s">
        <v>2298</v>
      </c>
      <c r="G655">
        <v>1</v>
      </c>
      <c r="H655">
        <v>1</v>
      </c>
      <c r="I655">
        <v>1</v>
      </c>
      <c r="K655" t="s">
        <v>3453</v>
      </c>
      <c r="L655">
        <v>0</v>
      </c>
      <c r="M655">
        <v>0</v>
      </c>
      <c r="N655">
        <v>0</v>
      </c>
      <c r="O655">
        <v>1</v>
      </c>
    </row>
    <row r="656" spans="6:15" x14ac:dyDescent="0.3">
      <c r="F656" t="s">
        <v>2300</v>
      </c>
      <c r="G656">
        <v>1</v>
      </c>
      <c r="H656">
        <v>1</v>
      </c>
      <c r="I656">
        <v>1</v>
      </c>
      <c r="K656" t="s">
        <v>3454</v>
      </c>
      <c r="L656">
        <v>0</v>
      </c>
      <c r="M656">
        <v>0</v>
      </c>
      <c r="N656">
        <v>0</v>
      </c>
      <c r="O656">
        <v>1</v>
      </c>
    </row>
    <row r="657" spans="6:15" x14ac:dyDescent="0.3">
      <c r="F657" t="s">
        <v>2303</v>
      </c>
      <c r="G657">
        <v>1</v>
      </c>
      <c r="H657">
        <v>1</v>
      </c>
      <c r="I657">
        <v>1</v>
      </c>
      <c r="K657" t="s">
        <v>3455</v>
      </c>
      <c r="L657">
        <v>0</v>
      </c>
      <c r="M657">
        <v>0</v>
      </c>
      <c r="N657">
        <v>0</v>
      </c>
      <c r="O657">
        <v>1</v>
      </c>
    </row>
    <row r="658" spans="6:15" x14ac:dyDescent="0.3">
      <c r="F658" t="s">
        <v>2919</v>
      </c>
      <c r="G658">
        <v>0</v>
      </c>
      <c r="H658">
        <v>1</v>
      </c>
      <c r="I658">
        <v>1</v>
      </c>
      <c r="K658" t="s">
        <v>3456</v>
      </c>
      <c r="L658">
        <v>0</v>
      </c>
      <c r="M658">
        <v>0</v>
      </c>
      <c r="N658">
        <v>0</v>
      </c>
      <c r="O658">
        <v>1</v>
      </c>
    </row>
    <row r="659" spans="6:15" x14ac:dyDescent="0.3">
      <c r="F659" t="s">
        <v>2306</v>
      </c>
      <c r="G659">
        <v>1</v>
      </c>
      <c r="H659">
        <v>0</v>
      </c>
      <c r="I659">
        <v>1</v>
      </c>
      <c r="K659" t="s">
        <v>3457</v>
      </c>
      <c r="L659">
        <v>0</v>
      </c>
      <c r="M659">
        <v>0</v>
      </c>
      <c r="N659">
        <v>0</v>
      </c>
      <c r="O659">
        <v>1</v>
      </c>
    </row>
    <row r="660" spans="6:15" x14ac:dyDescent="0.3">
      <c r="F660" t="s">
        <v>3114</v>
      </c>
      <c r="G660">
        <v>0</v>
      </c>
      <c r="H660">
        <v>1</v>
      </c>
      <c r="I660">
        <v>0</v>
      </c>
      <c r="K660" t="s">
        <v>3458</v>
      </c>
      <c r="L660">
        <v>0</v>
      </c>
      <c r="M660">
        <v>0</v>
      </c>
      <c r="N660">
        <v>0</v>
      </c>
      <c r="O660">
        <v>1</v>
      </c>
    </row>
    <row r="661" spans="6:15" x14ac:dyDescent="0.3">
      <c r="F661" t="s">
        <v>2308</v>
      </c>
      <c r="G661">
        <v>1</v>
      </c>
      <c r="H661">
        <v>1</v>
      </c>
      <c r="I661">
        <v>1</v>
      </c>
      <c r="K661" t="s">
        <v>3459</v>
      </c>
      <c r="L661">
        <v>0</v>
      </c>
      <c r="M661">
        <v>0</v>
      </c>
      <c r="N661">
        <v>0</v>
      </c>
      <c r="O661">
        <v>1</v>
      </c>
    </row>
    <row r="662" spans="6:15" x14ac:dyDescent="0.3">
      <c r="F662" t="s">
        <v>2310</v>
      </c>
      <c r="G662">
        <v>1</v>
      </c>
      <c r="H662">
        <v>1</v>
      </c>
      <c r="I662">
        <v>1</v>
      </c>
      <c r="K662" t="s">
        <v>3460</v>
      </c>
      <c r="L662">
        <v>0</v>
      </c>
      <c r="M662">
        <v>0</v>
      </c>
      <c r="N662">
        <v>0</v>
      </c>
      <c r="O662">
        <v>1</v>
      </c>
    </row>
    <row r="663" spans="6:15" x14ac:dyDescent="0.3">
      <c r="F663" t="s">
        <v>2312</v>
      </c>
      <c r="G663">
        <v>1</v>
      </c>
      <c r="H663">
        <v>0</v>
      </c>
      <c r="I663">
        <v>1</v>
      </c>
      <c r="K663" t="s">
        <v>3461</v>
      </c>
      <c r="L663">
        <v>0</v>
      </c>
      <c r="M663">
        <v>0</v>
      </c>
      <c r="N663">
        <v>0</v>
      </c>
      <c r="O663">
        <v>1</v>
      </c>
    </row>
    <row r="664" spans="6:15" x14ac:dyDescent="0.3">
      <c r="F664" t="s">
        <v>2314</v>
      </c>
      <c r="G664">
        <v>1</v>
      </c>
      <c r="H664">
        <v>0</v>
      </c>
      <c r="I664">
        <v>1</v>
      </c>
      <c r="K664" t="s">
        <v>3462</v>
      </c>
      <c r="L664">
        <v>0</v>
      </c>
      <c r="M664">
        <v>0</v>
      </c>
      <c r="N664">
        <v>0</v>
      </c>
      <c r="O664">
        <v>1</v>
      </c>
    </row>
    <row r="665" spans="6:15" x14ac:dyDescent="0.3">
      <c r="F665" t="s">
        <v>2317</v>
      </c>
      <c r="G665">
        <v>1</v>
      </c>
      <c r="H665">
        <v>1</v>
      </c>
      <c r="I665">
        <v>1</v>
      </c>
      <c r="K665" t="s">
        <v>3463</v>
      </c>
      <c r="L665">
        <v>0</v>
      </c>
      <c r="M665">
        <v>0</v>
      </c>
      <c r="N665">
        <v>0</v>
      </c>
      <c r="O665">
        <v>1</v>
      </c>
    </row>
    <row r="666" spans="6:15" x14ac:dyDescent="0.3">
      <c r="F666" t="s">
        <v>2319</v>
      </c>
      <c r="G666">
        <v>1</v>
      </c>
      <c r="H666">
        <v>1</v>
      </c>
      <c r="I666">
        <v>1</v>
      </c>
      <c r="K666" t="s">
        <v>3464</v>
      </c>
      <c r="L666">
        <v>0</v>
      </c>
      <c r="M666">
        <v>0</v>
      </c>
      <c r="N666">
        <v>0</v>
      </c>
      <c r="O666">
        <v>1</v>
      </c>
    </row>
    <row r="667" spans="6:15" x14ac:dyDescent="0.3">
      <c r="F667" t="s">
        <v>2322</v>
      </c>
      <c r="G667">
        <v>1</v>
      </c>
      <c r="H667">
        <v>1</v>
      </c>
      <c r="I667">
        <v>1</v>
      </c>
      <c r="K667" t="s">
        <v>3465</v>
      </c>
      <c r="L667">
        <v>0</v>
      </c>
      <c r="M667">
        <v>0</v>
      </c>
      <c r="N667">
        <v>0</v>
      </c>
      <c r="O667">
        <v>1</v>
      </c>
    </row>
    <row r="668" spans="6:15" x14ac:dyDescent="0.3">
      <c r="F668" t="s">
        <v>2324</v>
      </c>
      <c r="G668">
        <v>1</v>
      </c>
      <c r="H668">
        <v>1</v>
      </c>
      <c r="I668">
        <v>1</v>
      </c>
      <c r="K668" t="s">
        <v>3466</v>
      </c>
      <c r="L668">
        <v>0</v>
      </c>
      <c r="M668">
        <v>0</v>
      </c>
      <c r="N668">
        <v>0</v>
      </c>
      <c r="O668">
        <v>1</v>
      </c>
    </row>
    <row r="669" spans="6:15" x14ac:dyDescent="0.3">
      <c r="F669" t="s">
        <v>2326</v>
      </c>
      <c r="G669">
        <v>1</v>
      </c>
      <c r="H669">
        <v>1</v>
      </c>
      <c r="I669">
        <v>1</v>
      </c>
      <c r="K669" t="s">
        <v>3467</v>
      </c>
      <c r="L669">
        <v>0</v>
      </c>
      <c r="M669">
        <v>0</v>
      </c>
      <c r="N669">
        <v>0</v>
      </c>
      <c r="O669">
        <v>1</v>
      </c>
    </row>
    <row r="670" spans="6:15" x14ac:dyDescent="0.3">
      <c r="F670" t="s">
        <v>2329</v>
      </c>
      <c r="G670">
        <v>1</v>
      </c>
      <c r="H670">
        <v>1</v>
      </c>
      <c r="I670">
        <v>1</v>
      </c>
      <c r="K670" t="s">
        <v>3468</v>
      </c>
      <c r="L670">
        <v>0</v>
      </c>
      <c r="M670">
        <v>0</v>
      </c>
      <c r="N670">
        <v>0</v>
      </c>
      <c r="O670">
        <v>1</v>
      </c>
    </row>
    <row r="671" spans="6:15" x14ac:dyDescent="0.3">
      <c r="F671" t="s">
        <v>2331</v>
      </c>
      <c r="G671">
        <v>1</v>
      </c>
      <c r="H671">
        <v>1</v>
      </c>
      <c r="I671">
        <v>1</v>
      </c>
      <c r="K671" t="s">
        <v>3469</v>
      </c>
      <c r="L671">
        <v>0</v>
      </c>
      <c r="M671">
        <v>0</v>
      </c>
      <c r="N671">
        <v>0</v>
      </c>
      <c r="O671">
        <v>1</v>
      </c>
    </row>
    <row r="672" spans="6:15" x14ac:dyDescent="0.3">
      <c r="F672" t="s">
        <v>2334</v>
      </c>
      <c r="G672">
        <v>1</v>
      </c>
      <c r="H672">
        <v>1</v>
      </c>
      <c r="I672">
        <v>1</v>
      </c>
      <c r="K672" t="s">
        <v>3470</v>
      </c>
      <c r="L672">
        <v>0</v>
      </c>
      <c r="M672">
        <v>0</v>
      </c>
      <c r="N672">
        <v>0</v>
      </c>
      <c r="O672">
        <v>1</v>
      </c>
    </row>
    <row r="673" spans="6:15" x14ac:dyDescent="0.3">
      <c r="F673" t="s">
        <v>2336</v>
      </c>
      <c r="G673">
        <v>1</v>
      </c>
      <c r="H673">
        <v>1</v>
      </c>
      <c r="I673">
        <v>1</v>
      </c>
      <c r="K673" t="s">
        <v>3471</v>
      </c>
      <c r="L673">
        <v>0</v>
      </c>
      <c r="M673">
        <v>0</v>
      </c>
      <c r="N673">
        <v>0</v>
      </c>
      <c r="O673">
        <v>1</v>
      </c>
    </row>
    <row r="674" spans="6:15" x14ac:dyDescent="0.3">
      <c r="F674" t="s">
        <v>2338</v>
      </c>
      <c r="G674">
        <v>1</v>
      </c>
      <c r="H674">
        <v>0</v>
      </c>
      <c r="I674">
        <v>1</v>
      </c>
      <c r="K674" t="s">
        <v>3472</v>
      </c>
      <c r="L674">
        <v>0</v>
      </c>
      <c r="M674">
        <v>0</v>
      </c>
      <c r="N674">
        <v>0</v>
      </c>
      <c r="O674">
        <v>1</v>
      </c>
    </row>
    <row r="675" spans="6:15" x14ac:dyDescent="0.3">
      <c r="F675" t="s">
        <v>2923</v>
      </c>
      <c r="G675">
        <v>0</v>
      </c>
      <c r="H675">
        <v>1</v>
      </c>
      <c r="I675">
        <v>1</v>
      </c>
      <c r="K675" t="s">
        <v>3473</v>
      </c>
      <c r="L675">
        <v>0</v>
      </c>
      <c r="M675">
        <v>0</v>
      </c>
      <c r="N675">
        <v>0</v>
      </c>
      <c r="O675">
        <v>1</v>
      </c>
    </row>
    <row r="676" spans="6:15" x14ac:dyDescent="0.3">
      <c r="F676" t="s">
        <v>2340</v>
      </c>
      <c r="G676">
        <v>1</v>
      </c>
      <c r="H676">
        <v>1</v>
      </c>
      <c r="I676">
        <v>1</v>
      </c>
      <c r="K676" t="s">
        <v>3474</v>
      </c>
      <c r="L676">
        <v>0</v>
      </c>
      <c r="M676">
        <v>0</v>
      </c>
      <c r="N676">
        <v>0</v>
      </c>
      <c r="O676">
        <v>1</v>
      </c>
    </row>
    <row r="677" spans="6:15" x14ac:dyDescent="0.3">
      <c r="F677" t="s">
        <v>2342</v>
      </c>
      <c r="G677">
        <v>1</v>
      </c>
      <c r="H677">
        <v>1</v>
      </c>
      <c r="I677">
        <v>1</v>
      </c>
      <c r="K677" t="s">
        <v>3475</v>
      </c>
      <c r="L677">
        <v>0</v>
      </c>
      <c r="M677">
        <v>0</v>
      </c>
      <c r="N677">
        <v>0</v>
      </c>
      <c r="O677">
        <v>1</v>
      </c>
    </row>
    <row r="678" spans="6:15" x14ac:dyDescent="0.3">
      <c r="F678" t="s">
        <v>2345</v>
      </c>
      <c r="G678">
        <v>1</v>
      </c>
      <c r="H678">
        <v>1</v>
      </c>
      <c r="I678">
        <v>1</v>
      </c>
      <c r="K678" t="s">
        <v>3476</v>
      </c>
      <c r="L678">
        <v>0</v>
      </c>
      <c r="M678">
        <v>0</v>
      </c>
      <c r="N678">
        <v>0</v>
      </c>
      <c r="O678">
        <v>1</v>
      </c>
    </row>
    <row r="679" spans="6:15" x14ac:dyDescent="0.3">
      <c r="F679" t="s">
        <v>2347</v>
      </c>
      <c r="G679">
        <v>1</v>
      </c>
      <c r="H679">
        <v>1</v>
      </c>
      <c r="I679">
        <v>1</v>
      </c>
      <c r="K679" t="s">
        <v>3477</v>
      </c>
      <c r="L679">
        <v>0</v>
      </c>
      <c r="M679">
        <v>0</v>
      </c>
      <c r="N679">
        <v>0</v>
      </c>
      <c r="O679">
        <v>1</v>
      </c>
    </row>
    <row r="680" spans="6:15" x14ac:dyDescent="0.3">
      <c r="F680" t="s">
        <v>2349</v>
      </c>
      <c r="G680">
        <v>1</v>
      </c>
      <c r="H680">
        <v>0</v>
      </c>
      <c r="I680">
        <v>1</v>
      </c>
      <c r="K680" t="s">
        <v>3478</v>
      </c>
      <c r="L680">
        <v>0</v>
      </c>
      <c r="M680">
        <v>0</v>
      </c>
      <c r="N680">
        <v>0</v>
      </c>
      <c r="O680">
        <v>1</v>
      </c>
    </row>
    <row r="681" spans="6:15" x14ac:dyDescent="0.3">
      <c r="F681" t="s">
        <v>2351</v>
      </c>
      <c r="G681">
        <v>1</v>
      </c>
      <c r="H681">
        <v>1</v>
      </c>
      <c r="I681">
        <v>1</v>
      </c>
      <c r="K681" t="s">
        <v>3479</v>
      </c>
      <c r="L681">
        <v>0</v>
      </c>
      <c r="M681">
        <v>0</v>
      </c>
      <c r="N681">
        <v>0</v>
      </c>
      <c r="O681">
        <v>1</v>
      </c>
    </row>
    <row r="682" spans="6:15" x14ac:dyDescent="0.3">
      <c r="F682" t="s">
        <v>2353</v>
      </c>
      <c r="G682">
        <v>1</v>
      </c>
      <c r="H682">
        <v>1</v>
      </c>
      <c r="I682">
        <v>0</v>
      </c>
      <c r="K682" t="s">
        <v>3480</v>
      </c>
      <c r="L682">
        <v>0</v>
      </c>
      <c r="M682">
        <v>0</v>
      </c>
      <c r="N682">
        <v>0</v>
      </c>
      <c r="O682">
        <v>1</v>
      </c>
    </row>
    <row r="683" spans="6:15" x14ac:dyDescent="0.3">
      <c r="F683" t="s">
        <v>2355</v>
      </c>
      <c r="G683">
        <v>1</v>
      </c>
      <c r="H683">
        <v>1</v>
      </c>
      <c r="I683">
        <v>1</v>
      </c>
      <c r="K683" t="s">
        <v>3481</v>
      </c>
      <c r="L683">
        <v>0</v>
      </c>
      <c r="M683">
        <v>0</v>
      </c>
      <c r="N683">
        <v>0</v>
      </c>
      <c r="O683">
        <v>1</v>
      </c>
    </row>
    <row r="684" spans="6:15" x14ac:dyDescent="0.3">
      <c r="F684" t="s">
        <v>2357</v>
      </c>
      <c r="G684">
        <v>1</v>
      </c>
      <c r="H684">
        <v>1</v>
      </c>
      <c r="I684">
        <v>1</v>
      </c>
      <c r="K684" t="s">
        <v>3482</v>
      </c>
      <c r="L684">
        <v>0</v>
      </c>
      <c r="M684">
        <v>0</v>
      </c>
      <c r="N684">
        <v>0</v>
      </c>
      <c r="O684">
        <v>1</v>
      </c>
    </row>
    <row r="685" spans="6:15" x14ac:dyDescent="0.3">
      <c r="F685" t="s">
        <v>2360</v>
      </c>
      <c r="G685">
        <v>1</v>
      </c>
      <c r="H685">
        <v>1</v>
      </c>
      <c r="I685">
        <v>1</v>
      </c>
      <c r="K685" t="s">
        <v>3262</v>
      </c>
      <c r="L685">
        <v>0</v>
      </c>
      <c r="M685">
        <v>0</v>
      </c>
      <c r="N685">
        <v>0</v>
      </c>
      <c r="O685">
        <v>1</v>
      </c>
    </row>
    <row r="686" spans="6:15" x14ac:dyDescent="0.3">
      <c r="F686" t="s">
        <v>2363</v>
      </c>
      <c r="G686">
        <v>1</v>
      </c>
      <c r="H686">
        <v>0</v>
      </c>
      <c r="I686">
        <v>1</v>
      </c>
      <c r="K686" t="s">
        <v>3483</v>
      </c>
      <c r="L686">
        <v>0</v>
      </c>
      <c r="M686">
        <v>0</v>
      </c>
      <c r="N686">
        <v>0</v>
      </c>
      <c r="O686">
        <v>1</v>
      </c>
    </row>
    <row r="687" spans="6:15" x14ac:dyDescent="0.3">
      <c r="F687" t="s">
        <v>2365</v>
      </c>
      <c r="G687">
        <v>1</v>
      </c>
      <c r="H687">
        <v>0</v>
      </c>
      <c r="I687">
        <v>1</v>
      </c>
      <c r="K687" t="s">
        <v>3484</v>
      </c>
      <c r="L687">
        <v>0</v>
      </c>
      <c r="M687">
        <v>0</v>
      </c>
      <c r="N687">
        <v>0</v>
      </c>
      <c r="O687">
        <v>1</v>
      </c>
    </row>
    <row r="688" spans="6:15" x14ac:dyDescent="0.3">
      <c r="F688" t="s">
        <v>2367</v>
      </c>
      <c r="G688">
        <v>1</v>
      </c>
      <c r="H688">
        <v>1</v>
      </c>
      <c r="I688">
        <v>1</v>
      </c>
      <c r="K688" t="s">
        <v>3485</v>
      </c>
      <c r="L688">
        <v>0</v>
      </c>
      <c r="M688">
        <v>0</v>
      </c>
      <c r="N688">
        <v>0</v>
      </c>
      <c r="O688">
        <v>1</v>
      </c>
    </row>
    <row r="689" spans="6:15" x14ac:dyDescent="0.3">
      <c r="F689" t="s">
        <v>2928</v>
      </c>
      <c r="G689">
        <v>0</v>
      </c>
      <c r="H689">
        <v>0</v>
      </c>
      <c r="I689">
        <v>1</v>
      </c>
      <c r="K689" t="s">
        <v>3486</v>
      </c>
      <c r="L689">
        <v>0</v>
      </c>
      <c r="M689">
        <v>0</v>
      </c>
      <c r="N689">
        <v>0</v>
      </c>
      <c r="O689">
        <v>1</v>
      </c>
    </row>
    <row r="690" spans="6:15" x14ac:dyDescent="0.3">
      <c r="F690" t="s">
        <v>2369</v>
      </c>
      <c r="G690">
        <v>1</v>
      </c>
      <c r="H690">
        <v>1</v>
      </c>
      <c r="I690">
        <v>1</v>
      </c>
      <c r="K690" t="s">
        <v>3487</v>
      </c>
      <c r="L690">
        <v>0</v>
      </c>
      <c r="M690">
        <v>0</v>
      </c>
      <c r="N690">
        <v>0</v>
      </c>
      <c r="O690">
        <v>1</v>
      </c>
    </row>
    <row r="691" spans="6:15" x14ac:dyDescent="0.3">
      <c r="F691" t="s">
        <v>2372</v>
      </c>
      <c r="G691">
        <v>1</v>
      </c>
      <c r="H691">
        <v>1</v>
      </c>
      <c r="I691">
        <v>1</v>
      </c>
      <c r="K691" t="s">
        <v>3488</v>
      </c>
      <c r="L691">
        <v>0</v>
      </c>
      <c r="M691">
        <v>0</v>
      </c>
      <c r="N691">
        <v>0</v>
      </c>
      <c r="O691">
        <v>1</v>
      </c>
    </row>
    <row r="692" spans="6:15" x14ac:dyDescent="0.3">
      <c r="F692" t="s">
        <v>2375</v>
      </c>
      <c r="G692">
        <v>1</v>
      </c>
      <c r="H692">
        <v>1</v>
      </c>
      <c r="I692">
        <v>1</v>
      </c>
      <c r="K692" t="s">
        <v>2471</v>
      </c>
      <c r="L692">
        <v>0</v>
      </c>
      <c r="M692">
        <v>0</v>
      </c>
      <c r="N692">
        <v>0</v>
      </c>
      <c r="O692">
        <v>1</v>
      </c>
    </row>
    <row r="693" spans="6:15" x14ac:dyDescent="0.3">
      <c r="F693" t="s">
        <v>2377</v>
      </c>
      <c r="G693">
        <v>1</v>
      </c>
      <c r="H693">
        <v>0</v>
      </c>
      <c r="I693">
        <v>1</v>
      </c>
      <c r="K693" t="s">
        <v>3489</v>
      </c>
      <c r="L693">
        <v>0</v>
      </c>
      <c r="M693">
        <v>0</v>
      </c>
      <c r="N693">
        <v>0</v>
      </c>
      <c r="O693">
        <v>1</v>
      </c>
    </row>
    <row r="694" spans="6:15" x14ac:dyDescent="0.3">
      <c r="F694" t="s">
        <v>2380</v>
      </c>
      <c r="G694">
        <v>1</v>
      </c>
      <c r="H694">
        <v>1</v>
      </c>
      <c r="I694">
        <v>1</v>
      </c>
      <c r="K694" t="s">
        <v>3490</v>
      </c>
      <c r="L694">
        <v>0</v>
      </c>
      <c r="M694">
        <v>0</v>
      </c>
      <c r="N694">
        <v>0</v>
      </c>
      <c r="O694">
        <v>1</v>
      </c>
    </row>
    <row r="695" spans="6:15" x14ac:dyDescent="0.3">
      <c r="F695" t="s">
        <v>2382</v>
      </c>
      <c r="G695">
        <v>1</v>
      </c>
      <c r="H695">
        <v>1</v>
      </c>
      <c r="I695">
        <v>1</v>
      </c>
      <c r="K695" t="s">
        <v>3491</v>
      </c>
      <c r="L695">
        <v>0</v>
      </c>
      <c r="M695">
        <v>0</v>
      </c>
      <c r="N695">
        <v>0</v>
      </c>
      <c r="O695">
        <v>1</v>
      </c>
    </row>
    <row r="696" spans="6:15" x14ac:dyDescent="0.3">
      <c r="F696" t="s">
        <v>2385</v>
      </c>
      <c r="G696">
        <v>1</v>
      </c>
      <c r="H696">
        <v>1</v>
      </c>
      <c r="I696">
        <v>1</v>
      </c>
      <c r="K696" t="s">
        <v>3492</v>
      </c>
      <c r="L696">
        <v>0</v>
      </c>
      <c r="M696">
        <v>0</v>
      </c>
      <c r="N696">
        <v>0</v>
      </c>
      <c r="O696">
        <v>1</v>
      </c>
    </row>
    <row r="697" spans="6:15" x14ac:dyDescent="0.3">
      <c r="F697" t="s">
        <v>2387</v>
      </c>
      <c r="G697">
        <v>1</v>
      </c>
      <c r="H697">
        <v>1</v>
      </c>
      <c r="I697">
        <v>1</v>
      </c>
      <c r="K697" t="s">
        <v>3493</v>
      </c>
      <c r="L697">
        <v>0</v>
      </c>
      <c r="M697">
        <v>0</v>
      </c>
      <c r="N697">
        <v>0</v>
      </c>
      <c r="O697">
        <v>1</v>
      </c>
    </row>
    <row r="698" spans="6:15" x14ac:dyDescent="0.3">
      <c r="F698" t="s">
        <v>2389</v>
      </c>
      <c r="G698">
        <v>1</v>
      </c>
      <c r="H698">
        <v>0</v>
      </c>
      <c r="I698">
        <v>1</v>
      </c>
      <c r="K698" t="s">
        <v>3494</v>
      </c>
      <c r="L698">
        <v>0</v>
      </c>
      <c r="M698">
        <v>0</v>
      </c>
      <c r="N698">
        <v>0</v>
      </c>
      <c r="O698">
        <v>1</v>
      </c>
    </row>
    <row r="699" spans="6:15" x14ac:dyDescent="0.3">
      <c r="F699" t="s">
        <v>2391</v>
      </c>
      <c r="G699">
        <v>1</v>
      </c>
      <c r="H699">
        <v>1</v>
      </c>
      <c r="I699">
        <v>1</v>
      </c>
      <c r="K699" t="s">
        <v>3495</v>
      </c>
      <c r="L699">
        <v>0</v>
      </c>
      <c r="M699">
        <v>0</v>
      </c>
      <c r="N699">
        <v>0</v>
      </c>
      <c r="O699">
        <v>1</v>
      </c>
    </row>
    <row r="700" spans="6:15" x14ac:dyDescent="0.3">
      <c r="F700" t="s">
        <v>2392</v>
      </c>
      <c r="G700">
        <v>1</v>
      </c>
      <c r="H700">
        <v>1</v>
      </c>
      <c r="I700">
        <v>1</v>
      </c>
      <c r="K700" t="s">
        <v>3496</v>
      </c>
      <c r="L700">
        <v>0</v>
      </c>
      <c r="M700">
        <v>0</v>
      </c>
      <c r="N700">
        <v>0</v>
      </c>
      <c r="O700">
        <v>1</v>
      </c>
    </row>
    <row r="701" spans="6:15" x14ac:dyDescent="0.3">
      <c r="F701" t="s">
        <v>2394</v>
      </c>
      <c r="G701">
        <v>1</v>
      </c>
      <c r="H701">
        <v>1</v>
      </c>
      <c r="I701">
        <v>1</v>
      </c>
      <c r="K701" t="s">
        <v>3497</v>
      </c>
      <c r="L701">
        <v>0</v>
      </c>
      <c r="M701">
        <v>0</v>
      </c>
      <c r="N701">
        <v>0</v>
      </c>
      <c r="O701">
        <v>1</v>
      </c>
    </row>
    <row r="702" spans="6:15" x14ac:dyDescent="0.3">
      <c r="F702" t="s">
        <v>2396</v>
      </c>
      <c r="G702">
        <v>1</v>
      </c>
      <c r="H702">
        <v>0</v>
      </c>
      <c r="I702">
        <v>1</v>
      </c>
      <c r="K702" t="s">
        <v>3498</v>
      </c>
      <c r="L702">
        <v>0</v>
      </c>
      <c r="M702">
        <v>0</v>
      </c>
      <c r="N702">
        <v>0</v>
      </c>
      <c r="O702">
        <v>1</v>
      </c>
    </row>
    <row r="703" spans="6:15" x14ac:dyDescent="0.3">
      <c r="F703" t="s">
        <v>2398</v>
      </c>
      <c r="G703">
        <v>1</v>
      </c>
      <c r="H703">
        <v>0</v>
      </c>
      <c r="I703">
        <v>1</v>
      </c>
      <c r="K703" t="s">
        <v>3499</v>
      </c>
      <c r="L703">
        <v>0</v>
      </c>
      <c r="M703">
        <v>0</v>
      </c>
      <c r="N703">
        <v>0</v>
      </c>
      <c r="O703">
        <v>1</v>
      </c>
    </row>
    <row r="704" spans="6:15" x14ac:dyDescent="0.3">
      <c r="F704" t="s">
        <v>2400</v>
      </c>
      <c r="G704">
        <v>1</v>
      </c>
      <c r="H704">
        <v>1</v>
      </c>
      <c r="I704">
        <v>1</v>
      </c>
      <c r="K704" t="s">
        <v>3500</v>
      </c>
      <c r="L704">
        <v>0</v>
      </c>
      <c r="M704">
        <v>0</v>
      </c>
      <c r="N704">
        <v>0</v>
      </c>
      <c r="O704">
        <v>1</v>
      </c>
    </row>
    <row r="705" spans="6:15" x14ac:dyDescent="0.3">
      <c r="F705" t="s">
        <v>2402</v>
      </c>
      <c r="G705">
        <v>1</v>
      </c>
      <c r="H705">
        <v>1</v>
      </c>
      <c r="I705">
        <v>1</v>
      </c>
      <c r="K705" t="s">
        <v>3501</v>
      </c>
      <c r="L705">
        <v>0</v>
      </c>
      <c r="M705">
        <v>0</v>
      </c>
      <c r="N705">
        <v>0</v>
      </c>
      <c r="O705">
        <v>1</v>
      </c>
    </row>
    <row r="706" spans="6:15" x14ac:dyDescent="0.3">
      <c r="F706" t="s">
        <v>2404</v>
      </c>
      <c r="G706">
        <v>1</v>
      </c>
      <c r="H706">
        <v>0</v>
      </c>
      <c r="I706">
        <v>1</v>
      </c>
      <c r="K706" t="s">
        <v>3502</v>
      </c>
      <c r="L706">
        <v>0</v>
      </c>
      <c r="M706">
        <v>0</v>
      </c>
      <c r="N706">
        <v>0</v>
      </c>
      <c r="O706">
        <v>1</v>
      </c>
    </row>
    <row r="707" spans="6:15" x14ac:dyDescent="0.3">
      <c r="F707" t="s">
        <v>2406</v>
      </c>
      <c r="G707">
        <v>1</v>
      </c>
      <c r="H707">
        <v>0</v>
      </c>
      <c r="I707">
        <v>1</v>
      </c>
      <c r="K707" t="s">
        <v>3503</v>
      </c>
      <c r="L707">
        <v>0</v>
      </c>
      <c r="M707">
        <v>0</v>
      </c>
      <c r="N707">
        <v>0</v>
      </c>
      <c r="O707">
        <v>1</v>
      </c>
    </row>
    <row r="708" spans="6:15" x14ac:dyDescent="0.3">
      <c r="F708" t="s">
        <v>3117</v>
      </c>
      <c r="G708">
        <v>0</v>
      </c>
      <c r="H708">
        <v>1</v>
      </c>
      <c r="I708">
        <v>0</v>
      </c>
      <c r="K708" t="s">
        <v>3504</v>
      </c>
      <c r="L708">
        <v>0</v>
      </c>
      <c r="M708">
        <v>0</v>
      </c>
      <c r="N708">
        <v>0</v>
      </c>
      <c r="O708">
        <v>1</v>
      </c>
    </row>
    <row r="709" spans="6:15" x14ac:dyDescent="0.3">
      <c r="F709" t="s">
        <v>2409</v>
      </c>
      <c r="G709">
        <v>1</v>
      </c>
      <c r="H709">
        <v>1</v>
      </c>
      <c r="I709">
        <v>1</v>
      </c>
      <c r="K709" t="s">
        <v>3505</v>
      </c>
      <c r="L709">
        <v>0</v>
      </c>
      <c r="M709">
        <v>0</v>
      </c>
      <c r="N709">
        <v>0</v>
      </c>
      <c r="O709">
        <v>1</v>
      </c>
    </row>
    <row r="710" spans="6:15" x14ac:dyDescent="0.3">
      <c r="F710" t="s">
        <v>2411</v>
      </c>
      <c r="G710">
        <v>1</v>
      </c>
      <c r="H710">
        <v>1</v>
      </c>
      <c r="I710">
        <v>1</v>
      </c>
      <c r="K710" t="s">
        <v>3506</v>
      </c>
      <c r="L710">
        <v>0</v>
      </c>
      <c r="M710">
        <v>0</v>
      </c>
      <c r="N710">
        <v>0</v>
      </c>
      <c r="O710">
        <v>1</v>
      </c>
    </row>
    <row r="711" spans="6:15" x14ac:dyDescent="0.3">
      <c r="F711" t="s">
        <v>2413</v>
      </c>
      <c r="G711">
        <v>1</v>
      </c>
      <c r="H711">
        <v>0</v>
      </c>
      <c r="I711">
        <v>0</v>
      </c>
      <c r="K711" t="s">
        <v>3507</v>
      </c>
      <c r="L711">
        <v>0</v>
      </c>
      <c r="M711">
        <v>0</v>
      </c>
      <c r="N711">
        <v>0</v>
      </c>
      <c r="O711">
        <v>1</v>
      </c>
    </row>
    <row r="712" spans="6:15" x14ac:dyDescent="0.3">
      <c r="F712" t="s">
        <v>2415</v>
      </c>
      <c r="G712">
        <v>1</v>
      </c>
      <c r="H712">
        <v>1</v>
      </c>
      <c r="I712">
        <v>1</v>
      </c>
      <c r="K712" t="s">
        <v>3508</v>
      </c>
      <c r="L712">
        <v>0</v>
      </c>
      <c r="M712">
        <v>0</v>
      </c>
      <c r="N712">
        <v>0</v>
      </c>
      <c r="O712">
        <v>1</v>
      </c>
    </row>
    <row r="713" spans="6:15" x14ac:dyDescent="0.3">
      <c r="F713" t="s">
        <v>2417</v>
      </c>
      <c r="G713">
        <v>1</v>
      </c>
      <c r="H713">
        <v>0</v>
      </c>
      <c r="I713">
        <v>0</v>
      </c>
      <c r="K713" t="s">
        <v>3509</v>
      </c>
      <c r="L713">
        <v>0</v>
      </c>
      <c r="M713">
        <v>0</v>
      </c>
      <c r="N713">
        <v>0</v>
      </c>
      <c r="O713">
        <v>1</v>
      </c>
    </row>
    <row r="714" spans="6:15" x14ac:dyDescent="0.3">
      <c r="F714" t="s">
        <v>3256</v>
      </c>
      <c r="G714">
        <v>0</v>
      </c>
      <c r="H714">
        <v>0</v>
      </c>
      <c r="I714">
        <v>0</v>
      </c>
      <c r="K714" t="s">
        <v>3510</v>
      </c>
      <c r="L714">
        <v>0</v>
      </c>
      <c r="M714">
        <v>0</v>
      </c>
      <c r="N714">
        <v>0</v>
      </c>
      <c r="O714">
        <v>1</v>
      </c>
    </row>
    <row r="715" spans="6:15" x14ac:dyDescent="0.3">
      <c r="F715" t="s">
        <v>2937</v>
      </c>
      <c r="G715">
        <v>0</v>
      </c>
      <c r="H715">
        <v>0</v>
      </c>
      <c r="I715">
        <v>1</v>
      </c>
      <c r="K715" t="s">
        <v>3511</v>
      </c>
      <c r="L715">
        <v>0</v>
      </c>
      <c r="M715">
        <v>0</v>
      </c>
      <c r="N715">
        <v>0</v>
      </c>
      <c r="O715">
        <v>1</v>
      </c>
    </row>
    <row r="716" spans="6:15" x14ac:dyDescent="0.3">
      <c r="F716" t="s">
        <v>2420</v>
      </c>
      <c r="G716">
        <v>1</v>
      </c>
      <c r="H716">
        <v>1</v>
      </c>
      <c r="I716">
        <v>1</v>
      </c>
      <c r="K716" t="s">
        <v>3512</v>
      </c>
      <c r="L716">
        <v>0</v>
      </c>
      <c r="M716">
        <v>0</v>
      </c>
      <c r="N716">
        <v>0</v>
      </c>
      <c r="O716">
        <v>1</v>
      </c>
    </row>
    <row r="717" spans="6:15" x14ac:dyDescent="0.3">
      <c r="F717" t="s">
        <v>2422</v>
      </c>
      <c r="G717">
        <v>1</v>
      </c>
      <c r="H717">
        <v>1</v>
      </c>
      <c r="I717">
        <v>1</v>
      </c>
      <c r="K717" t="s">
        <v>3513</v>
      </c>
      <c r="L717">
        <v>0</v>
      </c>
      <c r="M717">
        <v>0</v>
      </c>
      <c r="N717">
        <v>0</v>
      </c>
      <c r="O717">
        <v>1</v>
      </c>
    </row>
    <row r="718" spans="6:15" x14ac:dyDescent="0.3">
      <c r="F718" t="s">
        <v>2424</v>
      </c>
      <c r="G718">
        <v>1</v>
      </c>
      <c r="H718">
        <v>0</v>
      </c>
      <c r="I718">
        <v>1</v>
      </c>
      <c r="K718" t="s">
        <v>3514</v>
      </c>
      <c r="L718">
        <v>0</v>
      </c>
      <c r="M718">
        <v>0</v>
      </c>
      <c r="N718">
        <v>0</v>
      </c>
      <c r="O718">
        <v>1</v>
      </c>
    </row>
    <row r="719" spans="6:15" x14ac:dyDescent="0.3">
      <c r="F719" t="s">
        <v>2426</v>
      </c>
      <c r="G719">
        <v>1</v>
      </c>
      <c r="H719">
        <v>1</v>
      </c>
      <c r="I719">
        <v>1</v>
      </c>
      <c r="K719" t="s">
        <v>3515</v>
      </c>
      <c r="L719">
        <v>0</v>
      </c>
      <c r="M719">
        <v>0</v>
      </c>
      <c r="N719">
        <v>0</v>
      </c>
      <c r="O719">
        <v>1</v>
      </c>
    </row>
    <row r="720" spans="6:15" x14ac:dyDescent="0.3">
      <c r="F720" t="s">
        <v>3257</v>
      </c>
      <c r="G720">
        <v>0</v>
      </c>
      <c r="H720">
        <v>0</v>
      </c>
      <c r="I720">
        <v>0</v>
      </c>
      <c r="K720" t="s">
        <v>3516</v>
      </c>
      <c r="L720">
        <v>0</v>
      </c>
      <c r="M720">
        <v>0</v>
      </c>
      <c r="N720">
        <v>0</v>
      </c>
      <c r="O720">
        <v>1</v>
      </c>
    </row>
    <row r="721" spans="6:15" x14ac:dyDescent="0.3">
      <c r="F721" t="s">
        <v>2429</v>
      </c>
      <c r="G721">
        <v>1</v>
      </c>
      <c r="H721">
        <v>1</v>
      </c>
      <c r="I721">
        <v>0</v>
      </c>
      <c r="K721" t="s">
        <v>3517</v>
      </c>
      <c r="L721">
        <v>0</v>
      </c>
      <c r="M721">
        <v>0</v>
      </c>
      <c r="N721">
        <v>0</v>
      </c>
      <c r="O721">
        <v>1</v>
      </c>
    </row>
    <row r="722" spans="6:15" x14ac:dyDescent="0.3">
      <c r="F722" t="s">
        <v>2431</v>
      </c>
      <c r="G722">
        <v>1</v>
      </c>
      <c r="H722">
        <v>0</v>
      </c>
      <c r="I722">
        <v>0</v>
      </c>
      <c r="K722" t="s">
        <v>3518</v>
      </c>
      <c r="L722">
        <v>0</v>
      </c>
      <c r="M722">
        <v>0</v>
      </c>
      <c r="N722">
        <v>0</v>
      </c>
      <c r="O722">
        <v>1</v>
      </c>
    </row>
    <row r="723" spans="6:15" x14ac:dyDescent="0.3">
      <c r="F723" t="s">
        <v>3258</v>
      </c>
      <c r="G723">
        <v>0</v>
      </c>
      <c r="H723">
        <v>0</v>
      </c>
      <c r="I723">
        <v>0</v>
      </c>
      <c r="K723" t="s">
        <v>3519</v>
      </c>
      <c r="L723">
        <v>0</v>
      </c>
      <c r="M723">
        <v>0</v>
      </c>
      <c r="N723">
        <v>0</v>
      </c>
      <c r="O723">
        <v>1</v>
      </c>
    </row>
    <row r="724" spans="6:15" x14ac:dyDescent="0.3">
      <c r="F724" t="s">
        <v>2435</v>
      </c>
      <c r="G724">
        <v>1</v>
      </c>
      <c r="H724">
        <v>0</v>
      </c>
      <c r="I724">
        <v>1</v>
      </c>
      <c r="K724" t="s">
        <v>3520</v>
      </c>
      <c r="L724">
        <v>0</v>
      </c>
      <c r="M724">
        <v>0</v>
      </c>
      <c r="N724">
        <v>0</v>
      </c>
      <c r="O724">
        <v>1</v>
      </c>
    </row>
    <row r="725" spans="6:15" x14ac:dyDescent="0.3">
      <c r="F725" t="s">
        <v>2438</v>
      </c>
      <c r="G725">
        <v>1</v>
      </c>
      <c r="H725">
        <v>1</v>
      </c>
      <c r="I725">
        <v>1</v>
      </c>
      <c r="K725" t="s">
        <v>3521</v>
      </c>
      <c r="L725">
        <v>0</v>
      </c>
      <c r="M725">
        <v>0</v>
      </c>
      <c r="N725">
        <v>0</v>
      </c>
      <c r="O725">
        <v>1</v>
      </c>
    </row>
    <row r="726" spans="6:15" x14ac:dyDescent="0.3">
      <c r="F726" t="s">
        <v>2440</v>
      </c>
      <c r="G726">
        <v>1</v>
      </c>
      <c r="H726">
        <v>1</v>
      </c>
      <c r="I726">
        <v>1</v>
      </c>
      <c r="K726" t="s">
        <v>3522</v>
      </c>
      <c r="L726">
        <v>0</v>
      </c>
      <c r="M726">
        <v>0</v>
      </c>
      <c r="N726">
        <v>0</v>
      </c>
      <c r="O726">
        <v>1</v>
      </c>
    </row>
    <row r="727" spans="6:15" x14ac:dyDescent="0.3">
      <c r="F727" t="s">
        <v>2442</v>
      </c>
      <c r="G727">
        <v>1</v>
      </c>
      <c r="H727">
        <v>0</v>
      </c>
      <c r="I727">
        <v>1</v>
      </c>
      <c r="K727" t="s">
        <v>3523</v>
      </c>
      <c r="L727">
        <v>0</v>
      </c>
      <c r="M727">
        <v>0</v>
      </c>
      <c r="N727">
        <v>0</v>
      </c>
      <c r="O727">
        <v>1</v>
      </c>
    </row>
    <row r="728" spans="6:15" x14ac:dyDescent="0.3">
      <c r="F728" t="s">
        <v>2445</v>
      </c>
      <c r="G728">
        <v>1</v>
      </c>
      <c r="H728">
        <v>1</v>
      </c>
      <c r="I728">
        <v>1</v>
      </c>
      <c r="K728" t="s">
        <v>3524</v>
      </c>
      <c r="L728">
        <v>0</v>
      </c>
      <c r="M728">
        <v>0</v>
      </c>
      <c r="N728">
        <v>0</v>
      </c>
      <c r="O728">
        <v>1</v>
      </c>
    </row>
    <row r="729" spans="6:15" x14ac:dyDescent="0.3">
      <c r="F729" t="s">
        <v>2447</v>
      </c>
      <c r="G729">
        <v>1</v>
      </c>
      <c r="H729">
        <v>1</v>
      </c>
      <c r="I729">
        <v>1</v>
      </c>
      <c r="K729" t="s">
        <v>3525</v>
      </c>
      <c r="L729">
        <v>0</v>
      </c>
      <c r="M729">
        <v>0</v>
      </c>
      <c r="N729">
        <v>0</v>
      </c>
      <c r="O729">
        <v>1</v>
      </c>
    </row>
    <row r="730" spans="6:15" x14ac:dyDescent="0.3">
      <c r="F730" t="s">
        <v>2943</v>
      </c>
      <c r="G730">
        <v>0</v>
      </c>
      <c r="H730">
        <v>1</v>
      </c>
      <c r="I730">
        <v>1</v>
      </c>
      <c r="K730" t="s">
        <v>3526</v>
      </c>
      <c r="L730">
        <v>0</v>
      </c>
      <c r="M730">
        <v>0</v>
      </c>
      <c r="N730">
        <v>0</v>
      </c>
      <c r="O730">
        <v>1</v>
      </c>
    </row>
    <row r="731" spans="6:15" x14ac:dyDescent="0.3">
      <c r="F731" t="s">
        <v>3259</v>
      </c>
      <c r="G731">
        <v>0</v>
      </c>
      <c r="H731">
        <v>0</v>
      </c>
      <c r="I731">
        <v>0</v>
      </c>
      <c r="K731" t="s">
        <v>3527</v>
      </c>
      <c r="L731">
        <v>0</v>
      </c>
      <c r="M731">
        <v>0</v>
      </c>
      <c r="N731">
        <v>0</v>
      </c>
      <c r="O731">
        <v>1</v>
      </c>
    </row>
    <row r="732" spans="6:15" x14ac:dyDescent="0.3">
      <c r="F732" t="s">
        <v>2448</v>
      </c>
      <c r="G732">
        <v>1</v>
      </c>
      <c r="H732">
        <v>0</v>
      </c>
      <c r="I732">
        <v>0</v>
      </c>
      <c r="K732" t="s">
        <v>3528</v>
      </c>
      <c r="L732">
        <v>0</v>
      </c>
      <c r="M732">
        <v>0</v>
      </c>
      <c r="N732">
        <v>0</v>
      </c>
      <c r="O732">
        <v>1</v>
      </c>
    </row>
    <row r="733" spans="6:15" x14ac:dyDescent="0.3">
      <c r="F733" t="s">
        <v>2451</v>
      </c>
      <c r="G733">
        <v>1</v>
      </c>
      <c r="H733">
        <v>0</v>
      </c>
      <c r="I733">
        <v>1</v>
      </c>
      <c r="K733" t="s">
        <v>3529</v>
      </c>
      <c r="L733">
        <v>0</v>
      </c>
      <c r="M733">
        <v>0</v>
      </c>
      <c r="N733">
        <v>0</v>
      </c>
      <c r="O733">
        <v>1</v>
      </c>
    </row>
    <row r="734" spans="6:15" x14ac:dyDescent="0.3">
      <c r="F734" t="s">
        <v>2946</v>
      </c>
      <c r="G734">
        <v>0</v>
      </c>
      <c r="H734">
        <v>0</v>
      </c>
      <c r="I734">
        <v>1</v>
      </c>
      <c r="K734" t="s">
        <v>3530</v>
      </c>
      <c r="L734">
        <v>0</v>
      </c>
      <c r="M734">
        <v>0</v>
      </c>
      <c r="N734">
        <v>0</v>
      </c>
      <c r="O734">
        <v>1</v>
      </c>
    </row>
    <row r="735" spans="6:15" x14ac:dyDescent="0.3">
      <c r="F735" t="s">
        <v>2454</v>
      </c>
      <c r="G735">
        <v>1</v>
      </c>
      <c r="H735">
        <v>0</v>
      </c>
      <c r="I735">
        <v>1</v>
      </c>
      <c r="K735" t="s">
        <v>3531</v>
      </c>
      <c r="L735">
        <v>0</v>
      </c>
      <c r="M735">
        <v>0</v>
      </c>
      <c r="N735">
        <v>0</v>
      </c>
      <c r="O735">
        <v>1</v>
      </c>
    </row>
    <row r="736" spans="6:15" x14ac:dyDescent="0.3">
      <c r="F736" t="s">
        <v>2456</v>
      </c>
      <c r="G736">
        <v>1</v>
      </c>
      <c r="H736">
        <v>1</v>
      </c>
      <c r="I736">
        <v>1</v>
      </c>
      <c r="K736" t="s">
        <v>3532</v>
      </c>
      <c r="L736">
        <v>0</v>
      </c>
      <c r="M736">
        <v>0</v>
      </c>
      <c r="N736">
        <v>0</v>
      </c>
      <c r="O736">
        <v>1</v>
      </c>
    </row>
    <row r="737" spans="6:15" x14ac:dyDescent="0.3">
      <c r="F737" t="s">
        <v>3260</v>
      </c>
      <c r="G737">
        <v>0</v>
      </c>
      <c r="H737">
        <v>0</v>
      </c>
      <c r="I737">
        <v>0</v>
      </c>
      <c r="K737" t="s">
        <v>3533</v>
      </c>
      <c r="L737">
        <v>0</v>
      </c>
      <c r="M737">
        <v>0</v>
      </c>
      <c r="N737">
        <v>0</v>
      </c>
      <c r="O737">
        <v>1</v>
      </c>
    </row>
    <row r="738" spans="6:15" x14ac:dyDescent="0.3">
      <c r="F738" t="s">
        <v>2457</v>
      </c>
      <c r="G738">
        <v>1</v>
      </c>
      <c r="H738">
        <v>1</v>
      </c>
      <c r="I738">
        <v>1</v>
      </c>
      <c r="K738" t="s">
        <v>3534</v>
      </c>
      <c r="L738">
        <v>0</v>
      </c>
      <c r="M738">
        <v>0</v>
      </c>
      <c r="N738">
        <v>0</v>
      </c>
      <c r="O738">
        <v>1</v>
      </c>
    </row>
    <row r="739" spans="6:15" x14ac:dyDescent="0.3">
      <c r="F739" t="s">
        <v>2460</v>
      </c>
      <c r="G739">
        <v>1</v>
      </c>
      <c r="H739">
        <v>1</v>
      </c>
      <c r="I739">
        <v>1</v>
      </c>
      <c r="K739" t="s">
        <v>3535</v>
      </c>
      <c r="L739">
        <v>0</v>
      </c>
      <c r="M739">
        <v>0</v>
      </c>
      <c r="N739">
        <v>0</v>
      </c>
      <c r="O739">
        <v>1</v>
      </c>
    </row>
    <row r="740" spans="6:15" x14ac:dyDescent="0.3">
      <c r="F740" t="s">
        <v>3121</v>
      </c>
      <c r="G740">
        <v>0</v>
      </c>
      <c r="H740">
        <v>1</v>
      </c>
      <c r="I740">
        <v>0</v>
      </c>
      <c r="K740" t="s">
        <v>3536</v>
      </c>
      <c r="L740">
        <v>0</v>
      </c>
      <c r="M740">
        <v>0</v>
      </c>
      <c r="N740">
        <v>0</v>
      </c>
      <c r="O740">
        <v>1</v>
      </c>
    </row>
    <row r="741" spans="6:15" x14ac:dyDescent="0.3">
      <c r="F741" t="s">
        <v>3261</v>
      </c>
      <c r="G741">
        <v>0</v>
      </c>
      <c r="H741">
        <v>0</v>
      </c>
      <c r="I741">
        <v>0</v>
      </c>
      <c r="K741" t="s">
        <v>3537</v>
      </c>
      <c r="L741">
        <v>0</v>
      </c>
      <c r="M741">
        <v>0</v>
      </c>
      <c r="N741">
        <v>0</v>
      </c>
      <c r="O741">
        <v>1</v>
      </c>
    </row>
    <row r="742" spans="6:15" x14ac:dyDescent="0.3">
      <c r="F742" t="s">
        <v>2462</v>
      </c>
      <c r="G742">
        <v>1</v>
      </c>
      <c r="H742">
        <v>1</v>
      </c>
      <c r="I742">
        <v>1</v>
      </c>
      <c r="K742" t="s">
        <v>3538</v>
      </c>
      <c r="L742">
        <v>0</v>
      </c>
      <c r="M742">
        <v>0</v>
      </c>
      <c r="N742">
        <v>0</v>
      </c>
      <c r="O742">
        <v>1</v>
      </c>
    </row>
    <row r="743" spans="6:15" x14ac:dyDescent="0.3">
      <c r="F743" t="s">
        <v>2951</v>
      </c>
      <c r="G743">
        <v>0</v>
      </c>
      <c r="H743">
        <v>0</v>
      </c>
      <c r="I743">
        <v>1</v>
      </c>
      <c r="K743" t="s">
        <v>3539</v>
      </c>
      <c r="L743">
        <v>0</v>
      </c>
      <c r="M743">
        <v>0</v>
      </c>
      <c r="N743">
        <v>0</v>
      </c>
      <c r="O743">
        <v>1</v>
      </c>
    </row>
    <row r="744" spans="6:15" x14ac:dyDescent="0.3">
      <c r="F744" t="s">
        <v>2463</v>
      </c>
      <c r="G744">
        <v>1</v>
      </c>
      <c r="H744">
        <v>1</v>
      </c>
      <c r="I744">
        <v>1</v>
      </c>
      <c r="K744" t="s">
        <v>3540</v>
      </c>
      <c r="L744">
        <v>0</v>
      </c>
      <c r="M744">
        <v>0</v>
      </c>
      <c r="N744">
        <v>0</v>
      </c>
      <c r="O744">
        <v>1</v>
      </c>
    </row>
    <row r="745" spans="6:15" x14ac:dyDescent="0.3">
      <c r="F745" t="s">
        <v>3123</v>
      </c>
      <c r="G745">
        <v>0</v>
      </c>
      <c r="H745">
        <v>1</v>
      </c>
      <c r="I745">
        <v>0</v>
      </c>
      <c r="K745" t="s">
        <v>3541</v>
      </c>
      <c r="L745">
        <v>0</v>
      </c>
      <c r="M745">
        <v>0</v>
      </c>
      <c r="N745">
        <v>0</v>
      </c>
      <c r="O745">
        <v>1</v>
      </c>
    </row>
    <row r="746" spans="6:15" x14ac:dyDescent="0.3">
      <c r="F746" t="s">
        <v>2465</v>
      </c>
      <c r="G746">
        <v>1</v>
      </c>
      <c r="H746">
        <v>0</v>
      </c>
      <c r="I746">
        <v>1</v>
      </c>
      <c r="K746" t="s">
        <v>3542</v>
      </c>
      <c r="L746">
        <v>0</v>
      </c>
      <c r="M746">
        <v>0</v>
      </c>
      <c r="N746">
        <v>0</v>
      </c>
      <c r="O746">
        <v>1</v>
      </c>
    </row>
    <row r="747" spans="6:15" x14ac:dyDescent="0.3">
      <c r="F747" t="s">
        <v>2467</v>
      </c>
      <c r="G747">
        <v>1</v>
      </c>
      <c r="H747">
        <v>1</v>
      </c>
      <c r="I747">
        <v>1</v>
      </c>
      <c r="K747" t="s">
        <v>3543</v>
      </c>
      <c r="L747">
        <v>0</v>
      </c>
      <c r="M747">
        <v>0</v>
      </c>
      <c r="N747">
        <v>0</v>
      </c>
      <c r="O747">
        <v>1</v>
      </c>
    </row>
    <row r="748" spans="6:15" x14ac:dyDescent="0.3">
      <c r="F748" t="s">
        <v>2469</v>
      </c>
      <c r="G748">
        <v>1</v>
      </c>
      <c r="H748">
        <v>1</v>
      </c>
      <c r="I748">
        <v>1</v>
      </c>
      <c r="K748" t="s">
        <v>3544</v>
      </c>
      <c r="L748">
        <v>0</v>
      </c>
      <c r="M748">
        <v>0</v>
      </c>
      <c r="N748">
        <v>0</v>
      </c>
      <c r="O748">
        <v>1</v>
      </c>
    </row>
    <row r="749" spans="6:15" x14ac:dyDescent="0.3">
      <c r="F749" t="s">
        <v>2470</v>
      </c>
      <c r="G749">
        <v>1</v>
      </c>
      <c r="H749">
        <v>1</v>
      </c>
      <c r="I749">
        <v>1</v>
      </c>
      <c r="K749" t="s">
        <v>3545</v>
      </c>
      <c r="L749">
        <v>0</v>
      </c>
      <c r="M749">
        <v>0</v>
      </c>
      <c r="N749">
        <v>0</v>
      </c>
      <c r="O749">
        <v>1</v>
      </c>
    </row>
    <row r="750" spans="6:15" x14ac:dyDescent="0.3">
      <c r="F750" t="s">
        <v>3262</v>
      </c>
      <c r="G750">
        <v>0</v>
      </c>
      <c r="H750">
        <v>0</v>
      </c>
      <c r="I750">
        <v>0</v>
      </c>
      <c r="K750" t="s">
        <v>3546</v>
      </c>
      <c r="L750">
        <v>0</v>
      </c>
      <c r="M750">
        <v>0</v>
      </c>
      <c r="N750">
        <v>0</v>
      </c>
      <c r="O750">
        <v>1</v>
      </c>
    </row>
    <row r="751" spans="6:15" x14ac:dyDescent="0.3">
      <c r="F751" t="s">
        <v>3124</v>
      </c>
      <c r="G751">
        <v>0</v>
      </c>
      <c r="H751">
        <v>1</v>
      </c>
      <c r="I751">
        <v>0</v>
      </c>
      <c r="K751" t="s">
        <v>3231</v>
      </c>
      <c r="L751">
        <v>0</v>
      </c>
      <c r="M751">
        <v>0</v>
      </c>
      <c r="N751">
        <v>0</v>
      </c>
      <c r="O751">
        <v>1</v>
      </c>
    </row>
    <row r="752" spans="6:15" x14ac:dyDescent="0.3">
      <c r="F752" t="s">
        <v>2471</v>
      </c>
      <c r="G752">
        <v>1</v>
      </c>
      <c r="H752">
        <v>1</v>
      </c>
      <c r="I752">
        <v>0</v>
      </c>
      <c r="K752" t="s">
        <v>3547</v>
      </c>
      <c r="L752">
        <v>0</v>
      </c>
      <c r="M752">
        <v>0</v>
      </c>
      <c r="N752">
        <v>0</v>
      </c>
      <c r="O752">
        <v>1</v>
      </c>
    </row>
    <row r="753" spans="6:15" x14ac:dyDescent="0.3">
      <c r="F753" t="s">
        <v>2472</v>
      </c>
      <c r="G753">
        <v>1</v>
      </c>
      <c r="H753">
        <v>0</v>
      </c>
      <c r="I753">
        <v>0</v>
      </c>
      <c r="K753" t="s">
        <v>3548</v>
      </c>
      <c r="L753">
        <v>0</v>
      </c>
      <c r="M753">
        <v>0</v>
      </c>
      <c r="N753">
        <v>0</v>
      </c>
      <c r="O753">
        <v>1</v>
      </c>
    </row>
    <row r="754" spans="6:15" x14ac:dyDescent="0.3">
      <c r="F754" t="s">
        <v>2475</v>
      </c>
      <c r="G754">
        <v>1</v>
      </c>
      <c r="H754">
        <v>0</v>
      </c>
      <c r="I754">
        <v>0</v>
      </c>
      <c r="K754" t="s">
        <v>3549</v>
      </c>
      <c r="L754">
        <v>0</v>
      </c>
      <c r="M754">
        <v>0</v>
      </c>
      <c r="N754">
        <v>0</v>
      </c>
      <c r="O754">
        <v>1</v>
      </c>
    </row>
    <row r="755" spans="6:15" x14ac:dyDescent="0.3">
      <c r="F755" t="s">
        <v>2478</v>
      </c>
      <c r="G755">
        <v>1</v>
      </c>
      <c r="H755">
        <v>0</v>
      </c>
      <c r="I755">
        <v>0</v>
      </c>
      <c r="K755" t="s">
        <v>3550</v>
      </c>
      <c r="L755">
        <v>0</v>
      </c>
      <c r="M755">
        <v>0</v>
      </c>
      <c r="N755">
        <v>0</v>
      </c>
      <c r="O755">
        <v>1</v>
      </c>
    </row>
    <row r="756" spans="6:15" x14ac:dyDescent="0.3">
      <c r="F756" t="s">
        <v>2481</v>
      </c>
      <c r="G756">
        <v>1</v>
      </c>
      <c r="H756">
        <v>0</v>
      </c>
      <c r="I756">
        <v>0</v>
      </c>
      <c r="K756" t="s">
        <v>3551</v>
      </c>
      <c r="L756">
        <v>0</v>
      </c>
      <c r="M756">
        <v>0</v>
      </c>
      <c r="N756">
        <v>0</v>
      </c>
      <c r="O756">
        <v>1</v>
      </c>
    </row>
    <row r="757" spans="6:15" x14ac:dyDescent="0.3">
      <c r="F757" t="s">
        <v>2484</v>
      </c>
      <c r="G757">
        <v>1</v>
      </c>
      <c r="H757">
        <v>0</v>
      </c>
      <c r="I757">
        <v>0</v>
      </c>
      <c r="K757" t="s">
        <v>3552</v>
      </c>
      <c r="L757">
        <v>0</v>
      </c>
      <c r="M757">
        <v>0</v>
      </c>
      <c r="N757">
        <v>0</v>
      </c>
      <c r="O757">
        <v>1</v>
      </c>
    </row>
    <row r="758" spans="6:15" x14ac:dyDescent="0.3">
      <c r="F758" t="s">
        <v>2486</v>
      </c>
      <c r="G758">
        <v>1</v>
      </c>
      <c r="H758">
        <v>0</v>
      </c>
      <c r="I758">
        <v>0</v>
      </c>
      <c r="K758" t="s">
        <v>3553</v>
      </c>
      <c r="L758">
        <v>0</v>
      </c>
      <c r="M758">
        <v>0</v>
      </c>
      <c r="N758">
        <v>0</v>
      </c>
      <c r="O758">
        <v>1</v>
      </c>
    </row>
    <row r="759" spans="6:15" x14ac:dyDescent="0.3">
      <c r="F759" t="s">
        <v>2489</v>
      </c>
      <c r="G759">
        <v>1</v>
      </c>
      <c r="H759">
        <v>0</v>
      </c>
      <c r="I759">
        <v>0</v>
      </c>
      <c r="K759" t="s">
        <v>3554</v>
      </c>
      <c r="L759">
        <v>0</v>
      </c>
      <c r="M759">
        <v>0</v>
      </c>
      <c r="N759">
        <v>0</v>
      </c>
      <c r="O759">
        <v>1</v>
      </c>
    </row>
    <row r="760" spans="6:15" x14ac:dyDescent="0.3">
      <c r="F760" t="s">
        <v>2491</v>
      </c>
      <c r="G760">
        <v>1</v>
      </c>
      <c r="H760">
        <v>0</v>
      </c>
      <c r="I760">
        <v>0</v>
      </c>
      <c r="K760" t="s">
        <v>3555</v>
      </c>
      <c r="L760">
        <v>0</v>
      </c>
      <c r="M760">
        <v>0</v>
      </c>
      <c r="N760">
        <v>0</v>
      </c>
      <c r="O760">
        <v>1</v>
      </c>
    </row>
    <row r="761" spans="6:15" x14ac:dyDescent="0.3">
      <c r="F761" t="s">
        <v>2493</v>
      </c>
      <c r="G761">
        <v>1</v>
      </c>
      <c r="H761">
        <v>0</v>
      </c>
      <c r="I761">
        <v>0</v>
      </c>
      <c r="K761" t="s">
        <v>3556</v>
      </c>
      <c r="L761">
        <v>0</v>
      </c>
      <c r="M761">
        <v>0</v>
      </c>
      <c r="N761">
        <v>0</v>
      </c>
      <c r="O761">
        <v>1</v>
      </c>
    </row>
    <row r="762" spans="6:15" x14ac:dyDescent="0.3">
      <c r="F762" t="s">
        <v>3263</v>
      </c>
      <c r="G762">
        <v>0</v>
      </c>
      <c r="H762">
        <v>0</v>
      </c>
      <c r="I762">
        <v>0</v>
      </c>
      <c r="K762" t="s">
        <v>3557</v>
      </c>
      <c r="L762">
        <v>0</v>
      </c>
      <c r="M762">
        <v>0</v>
      </c>
      <c r="N762">
        <v>0</v>
      </c>
      <c r="O762">
        <v>1</v>
      </c>
    </row>
    <row r="763" spans="6:15" x14ac:dyDescent="0.3">
      <c r="F763" t="s">
        <v>3264</v>
      </c>
      <c r="G763">
        <v>0</v>
      </c>
      <c r="H763">
        <v>0</v>
      </c>
      <c r="I763">
        <v>0</v>
      </c>
      <c r="K763" t="s">
        <v>3558</v>
      </c>
      <c r="L763">
        <v>0</v>
      </c>
      <c r="M763">
        <v>0</v>
      </c>
      <c r="N763">
        <v>0</v>
      </c>
      <c r="O763">
        <v>1</v>
      </c>
    </row>
    <row r="764" spans="6:15" x14ac:dyDescent="0.3">
      <c r="F764" t="s">
        <v>2495</v>
      </c>
      <c r="G764">
        <v>1</v>
      </c>
      <c r="H764">
        <v>1</v>
      </c>
      <c r="I764">
        <v>0</v>
      </c>
      <c r="K764" t="s">
        <v>3559</v>
      </c>
      <c r="L764">
        <v>0</v>
      </c>
      <c r="M764">
        <v>0</v>
      </c>
      <c r="N764">
        <v>0</v>
      </c>
      <c r="O764">
        <v>1</v>
      </c>
    </row>
    <row r="765" spans="6:15" x14ac:dyDescent="0.3">
      <c r="F765" t="s">
        <v>2498</v>
      </c>
      <c r="G765">
        <v>1</v>
      </c>
      <c r="H765">
        <v>1</v>
      </c>
      <c r="I765">
        <v>1</v>
      </c>
      <c r="K765" t="s">
        <v>3560</v>
      </c>
      <c r="L765">
        <v>0</v>
      </c>
      <c r="M765">
        <v>0</v>
      </c>
      <c r="N765">
        <v>0</v>
      </c>
      <c r="O765">
        <v>1</v>
      </c>
    </row>
    <row r="766" spans="6:15" x14ac:dyDescent="0.3">
      <c r="F766" t="s">
        <v>3265</v>
      </c>
      <c r="G766">
        <v>0</v>
      </c>
      <c r="H766">
        <v>0</v>
      </c>
      <c r="I766">
        <v>0</v>
      </c>
      <c r="K766" t="s">
        <v>3561</v>
      </c>
      <c r="L766">
        <v>0</v>
      </c>
      <c r="M766">
        <v>0</v>
      </c>
      <c r="N766">
        <v>0</v>
      </c>
      <c r="O766">
        <v>1</v>
      </c>
    </row>
    <row r="767" spans="6:15" x14ac:dyDescent="0.3">
      <c r="F767" t="s">
        <v>2499</v>
      </c>
      <c r="G767">
        <v>1</v>
      </c>
      <c r="H767">
        <v>1</v>
      </c>
      <c r="I767">
        <v>1</v>
      </c>
      <c r="K767" t="s">
        <v>3562</v>
      </c>
      <c r="L767">
        <v>0</v>
      </c>
      <c r="M767">
        <v>0</v>
      </c>
      <c r="N767">
        <v>0</v>
      </c>
      <c r="O767">
        <v>1</v>
      </c>
    </row>
    <row r="768" spans="6:15" x14ac:dyDescent="0.3">
      <c r="F768" t="s">
        <v>2502</v>
      </c>
      <c r="G768">
        <v>1</v>
      </c>
      <c r="H768">
        <v>0</v>
      </c>
      <c r="I768">
        <v>0</v>
      </c>
      <c r="K768" t="s">
        <v>3563</v>
      </c>
      <c r="L768">
        <v>0</v>
      </c>
      <c r="M768">
        <v>0</v>
      </c>
      <c r="N768">
        <v>0</v>
      </c>
      <c r="O768">
        <v>1</v>
      </c>
    </row>
    <row r="769" spans="6:15" x14ac:dyDescent="0.3">
      <c r="F769" t="s">
        <v>2505</v>
      </c>
      <c r="G769">
        <v>1</v>
      </c>
      <c r="H769">
        <v>1</v>
      </c>
      <c r="I769">
        <v>1</v>
      </c>
      <c r="K769" t="s">
        <v>3564</v>
      </c>
      <c r="L769">
        <v>0</v>
      </c>
      <c r="M769">
        <v>0</v>
      </c>
      <c r="N769">
        <v>0</v>
      </c>
      <c r="O769">
        <v>1</v>
      </c>
    </row>
    <row r="770" spans="6:15" x14ac:dyDescent="0.3">
      <c r="F770" t="s">
        <v>2955</v>
      </c>
      <c r="G770">
        <v>0</v>
      </c>
      <c r="H770">
        <v>1</v>
      </c>
      <c r="I770">
        <v>1</v>
      </c>
      <c r="K770" t="s">
        <v>3565</v>
      </c>
      <c r="L770">
        <v>0</v>
      </c>
      <c r="M770">
        <v>0</v>
      </c>
      <c r="N770">
        <v>0</v>
      </c>
      <c r="O770">
        <v>1</v>
      </c>
    </row>
    <row r="771" spans="6:15" x14ac:dyDescent="0.3">
      <c r="F771" t="s">
        <v>2508</v>
      </c>
      <c r="G771">
        <v>1</v>
      </c>
      <c r="H771">
        <v>0</v>
      </c>
      <c r="I771">
        <v>1</v>
      </c>
      <c r="K771" t="s">
        <v>3566</v>
      </c>
      <c r="L771">
        <v>0</v>
      </c>
      <c r="M771">
        <v>0</v>
      </c>
      <c r="N771">
        <v>0</v>
      </c>
      <c r="O771">
        <v>1</v>
      </c>
    </row>
    <row r="772" spans="6:15" x14ac:dyDescent="0.3">
      <c r="F772" t="s">
        <v>3266</v>
      </c>
      <c r="G772">
        <v>0</v>
      </c>
      <c r="H772">
        <v>0</v>
      </c>
      <c r="I772">
        <v>0</v>
      </c>
      <c r="K772" t="s">
        <v>3232</v>
      </c>
      <c r="L772">
        <v>0</v>
      </c>
      <c r="M772">
        <v>0</v>
      </c>
      <c r="N772">
        <v>0</v>
      </c>
      <c r="O772">
        <v>1</v>
      </c>
    </row>
    <row r="773" spans="6:15" x14ac:dyDescent="0.3">
      <c r="F773" t="s">
        <v>2510</v>
      </c>
      <c r="G773">
        <v>1</v>
      </c>
      <c r="H773">
        <v>1</v>
      </c>
      <c r="I773">
        <v>1</v>
      </c>
      <c r="K773" t="s">
        <v>3567</v>
      </c>
      <c r="L773">
        <v>0</v>
      </c>
      <c r="M773">
        <v>0</v>
      </c>
      <c r="N773">
        <v>0</v>
      </c>
      <c r="O773">
        <v>1</v>
      </c>
    </row>
    <row r="774" spans="6:15" x14ac:dyDescent="0.3">
      <c r="F774" t="s">
        <v>2513</v>
      </c>
      <c r="G774">
        <v>1</v>
      </c>
      <c r="H774">
        <v>1</v>
      </c>
      <c r="I774">
        <v>1</v>
      </c>
      <c r="K774" t="s">
        <v>3568</v>
      </c>
      <c r="L774">
        <v>0</v>
      </c>
      <c r="M774">
        <v>0</v>
      </c>
      <c r="N774">
        <v>0</v>
      </c>
      <c r="O774">
        <v>1</v>
      </c>
    </row>
    <row r="775" spans="6:15" x14ac:dyDescent="0.3">
      <c r="F775" t="s">
        <v>2515</v>
      </c>
      <c r="G775">
        <v>1</v>
      </c>
      <c r="H775">
        <v>0</v>
      </c>
      <c r="I775">
        <v>0</v>
      </c>
      <c r="K775" t="s">
        <v>3569</v>
      </c>
      <c r="L775">
        <v>0</v>
      </c>
      <c r="M775">
        <v>0</v>
      </c>
      <c r="N775">
        <v>0</v>
      </c>
      <c r="O775">
        <v>1</v>
      </c>
    </row>
    <row r="776" spans="6:15" x14ac:dyDescent="0.3">
      <c r="F776" t="s">
        <v>3267</v>
      </c>
      <c r="G776">
        <v>0</v>
      </c>
      <c r="H776">
        <v>0</v>
      </c>
      <c r="I776">
        <v>0</v>
      </c>
      <c r="K776" t="s">
        <v>3570</v>
      </c>
      <c r="L776">
        <v>0</v>
      </c>
      <c r="M776">
        <v>0</v>
      </c>
      <c r="N776">
        <v>0</v>
      </c>
      <c r="O776">
        <v>1</v>
      </c>
    </row>
    <row r="777" spans="6:15" x14ac:dyDescent="0.3">
      <c r="F777" t="s">
        <v>3268</v>
      </c>
      <c r="G777">
        <v>0</v>
      </c>
      <c r="H777">
        <v>0</v>
      </c>
      <c r="I777">
        <v>0</v>
      </c>
      <c r="K777" t="s">
        <v>3571</v>
      </c>
      <c r="L777">
        <v>0</v>
      </c>
      <c r="M777">
        <v>0</v>
      </c>
      <c r="N777">
        <v>0</v>
      </c>
      <c r="O777">
        <v>1</v>
      </c>
    </row>
    <row r="778" spans="6:15" x14ac:dyDescent="0.3">
      <c r="F778" t="s">
        <v>2516</v>
      </c>
      <c r="G778">
        <v>1</v>
      </c>
      <c r="H778">
        <v>0</v>
      </c>
      <c r="I778">
        <v>1</v>
      </c>
      <c r="K778" t="s">
        <v>3572</v>
      </c>
      <c r="L778">
        <v>0</v>
      </c>
      <c r="M778">
        <v>0</v>
      </c>
      <c r="N778">
        <v>0</v>
      </c>
      <c r="O778">
        <v>1</v>
      </c>
    </row>
    <row r="779" spans="6:15" x14ac:dyDescent="0.3">
      <c r="F779" t="s">
        <v>2519</v>
      </c>
      <c r="G779">
        <v>1</v>
      </c>
      <c r="H779">
        <v>0</v>
      </c>
      <c r="I779">
        <v>1</v>
      </c>
      <c r="K779" t="s">
        <v>3573</v>
      </c>
      <c r="L779">
        <v>0</v>
      </c>
      <c r="M779">
        <v>0</v>
      </c>
      <c r="N779">
        <v>0</v>
      </c>
      <c r="O779">
        <v>1</v>
      </c>
    </row>
    <row r="780" spans="6:15" x14ac:dyDescent="0.3">
      <c r="F780" t="s">
        <v>2521</v>
      </c>
      <c r="G780">
        <v>1</v>
      </c>
      <c r="H780">
        <v>1</v>
      </c>
      <c r="I780">
        <v>1</v>
      </c>
      <c r="K780" t="s">
        <v>3574</v>
      </c>
      <c r="L780">
        <v>0</v>
      </c>
      <c r="M780">
        <v>0</v>
      </c>
      <c r="N780">
        <v>0</v>
      </c>
      <c r="O780">
        <v>1</v>
      </c>
    </row>
    <row r="781" spans="6:15" x14ac:dyDescent="0.3">
      <c r="F781" t="s">
        <v>2962</v>
      </c>
      <c r="G781">
        <v>0</v>
      </c>
      <c r="H781">
        <v>0</v>
      </c>
      <c r="I781">
        <v>1</v>
      </c>
      <c r="K781" t="s">
        <v>3575</v>
      </c>
      <c r="L781">
        <v>0</v>
      </c>
      <c r="M781">
        <v>0</v>
      </c>
      <c r="N781">
        <v>0</v>
      </c>
      <c r="O781">
        <v>1</v>
      </c>
    </row>
    <row r="782" spans="6:15" x14ac:dyDescent="0.3">
      <c r="F782" t="s">
        <v>2523</v>
      </c>
      <c r="G782">
        <v>1</v>
      </c>
      <c r="H782">
        <v>0</v>
      </c>
      <c r="I782">
        <v>1</v>
      </c>
      <c r="K782" t="s">
        <v>3576</v>
      </c>
      <c r="L782">
        <v>0</v>
      </c>
      <c r="M782">
        <v>0</v>
      </c>
      <c r="N782">
        <v>0</v>
      </c>
      <c r="O782">
        <v>1</v>
      </c>
    </row>
    <row r="783" spans="6:15" x14ac:dyDescent="0.3">
      <c r="F783" t="s">
        <v>2524</v>
      </c>
      <c r="G783">
        <v>1</v>
      </c>
      <c r="H783">
        <v>1</v>
      </c>
      <c r="I783">
        <v>1</v>
      </c>
      <c r="K783" t="s">
        <v>3577</v>
      </c>
      <c r="L783">
        <v>0</v>
      </c>
      <c r="M783">
        <v>0</v>
      </c>
      <c r="N783">
        <v>0</v>
      </c>
      <c r="O783">
        <v>1</v>
      </c>
    </row>
    <row r="784" spans="6:15" x14ac:dyDescent="0.3">
      <c r="F784" t="s">
        <v>2527</v>
      </c>
      <c r="G784">
        <v>1</v>
      </c>
      <c r="H784">
        <v>0</v>
      </c>
      <c r="I784">
        <v>0</v>
      </c>
      <c r="K784" t="s">
        <v>3578</v>
      </c>
      <c r="L784">
        <v>0</v>
      </c>
      <c r="M784">
        <v>0</v>
      </c>
      <c r="N784">
        <v>0</v>
      </c>
      <c r="O784">
        <v>1</v>
      </c>
    </row>
    <row r="785" spans="6:15" x14ac:dyDescent="0.3">
      <c r="F785" t="s">
        <v>2530</v>
      </c>
      <c r="G785">
        <v>1</v>
      </c>
      <c r="H785">
        <v>0</v>
      </c>
      <c r="I785">
        <v>1</v>
      </c>
      <c r="K785" t="s">
        <v>3579</v>
      </c>
      <c r="L785">
        <v>0</v>
      </c>
      <c r="M785">
        <v>0</v>
      </c>
      <c r="N785">
        <v>0</v>
      </c>
      <c r="O785">
        <v>1</v>
      </c>
    </row>
    <row r="786" spans="6:15" x14ac:dyDescent="0.3">
      <c r="F786" t="s">
        <v>2532</v>
      </c>
      <c r="G786">
        <v>1</v>
      </c>
      <c r="H786">
        <v>1</v>
      </c>
      <c r="I786">
        <v>1</v>
      </c>
      <c r="K786" t="s">
        <v>3580</v>
      </c>
      <c r="L786">
        <v>0</v>
      </c>
      <c r="M786">
        <v>0</v>
      </c>
      <c r="N786">
        <v>0</v>
      </c>
      <c r="O786">
        <v>1</v>
      </c>
    </row>
    <row r="787" spans="6:15" x14ac:dyDescent="0.3">
      <c r="F787" t="s">
        <v>2535</v>
      </c>
      <c r="G787">
        <v>1</v>
      </c>
      <c r="H787">
        <v>0</v>
      </c>
      <c r="I787">
        <v>1</v>
      </c>
      <c r="K787" t="s">
        <v>3581</v>
      </c>
      <c r="L787">
        <v>0</v>
      </c>
      <c r="M787">
        <v>0</v>
      </c>
      <c r="N787">
        <v>0</v>
      </c>
      <c r="O787">
        <v>1</v>
      </c>
    </row>
    <row r="788" spans="6:15" x14ac:dyDescent="0.3">
      <c r="F788" t="s">
        <v>2967</v>
      </c>
      <c r="G788">
        <v>0</v>
      </c>
      <c r="H788">
        <v>0</v>
      </c>
      <c r="I788">
        <v>1</v>
      </c>
      <c r="K788" t="s">
        <v>3582</v>
      </c>
      <c r="L788">
        <v>0</v>
      </c>
      <c r="M788">
        <v>0</v>
      </c>
      <c r="N788">
        <v>0</v>
      </c>
      <c r="O788">
        <v>1</v>
      </c>
    </row>
    <row r="789" spans="6:15" x14ac:dyDescent="0.3">
      <c r="F789" t="s">
        <v>2538</v>
      </c>
      <c r="G789">
        <v>1</v>
      </c>
      <c r="H789">
        <v>0</v>
      </c>
      <c r="I789">
        <v>1</v>
      </c>
      <c r="K789" t="s">
        <v>3583</v>
      </c>
      <c r="L789">
        <v>0</v>
      </c>
      <c r="M789">
        <v>0</v>
      </c>
      <c r="N789">
        <v>0</v>
      </c>
      <c r="O789">
        <v>1</v>
      </c>
    </row>
    <row r="790" spans="6:15" x14ac:dyDescent="0.3">
      <c r="F790" t="s">
        <v>3269</v>
      </c>
      <c r="G790">
        <v>0</v>
      </c>
      <c r="H790">
        <v>0</v>
      </c>
      <c r="I790">
        <v>0</v>
      </c>
      <c r="K790" t="s">
        <v>3584</v>
      </c>
      <c r="L790">
        <v>0</v>
      </c>
      <c r="M790">
        <v>0</v>
      </c>
      <c r="N790">
        <v>0</v>
      </c>
      <c r="O790">
        <v>1</v>
      </c>
    </row>
    <row r="791" spans="6:15" x14ac:dyDescent="0.3">
      <c r="F791" t="s">
        <v>2541</v>
      </c>
      <c r="G791">
        <v>1</v>
      </c>
      <c r="H791">
        <v>0</v>
      </c>
      <c r="I791">
        <v>1</v>
      </c>
      <c r="K791" t="s">
        <v>3585</v>
      </c>
      <c r="L791">
        <v>0</v>
      </c>
      <c r="M791">
        <v>0</v>
      </c>
      <c r="N791">
        <v>0</v>
      </c>
      <c r="O791">
        <v>1</v>
      </c>
    </row>
    <row r="792" spans="6:15" x14ac:dyDescent="0.3">
      <c r="F792" t="s">
        <v>2543</v>
      </c>
      <c r="G792">
        <v>1</v>
      </c>
      <c r="H792">
        <v>0</v>
      </c>
      <c r="I792">
        <v>1</v>
      </c>
      <c r="K792" t="s">
        <v>3586</v>
      </c>
      <c r="L792">
        <v>0</v>
      </c>
      <c r="M792">
        <v>0</v>
      </c>
      <c r="N792">
        <v>0</v>
      </c>
      <c r="O792">
        <v>1</v>
      </c>
    </row>
    <row r="793" spans="6:15" x14ac:dyDescent="0.3">
      <c r="F793" t="s">
        <v>2545</v>
      </c>
      <c r="G793">
        <v>1</v>
      </c>
      <c r="H793">
        <v>0</v>
      </c>
      <c r="I793">
        <v>1</v>
      </c>
      <c r="K793" t="s">
        <v>3587</v>
      </c>
      <c r="L793">
        <v>0</v>
      </c>
      <c r="M793">
        <v>0</v>
      </c>
      <c r="N793">
        <v>0</v>
      </c>
      <c r="O793">
        <v>1</v>
      </c>
    </row>
    <row r="794" spans="6:15" x14ac:dyDescent="0.3">
      <c r="F794" t="s">
        <v>2548</v>
      </c>
      <c r="G794">
        <v>1</v>
      </c>
      <c r="H794">
        <v>1</v>
      </c>
      <c r="I794">
        <v>1</v>
      </c>
      <c r="K794" t="s">
        <v>3588</v>
      </c>
      <c r="L794">
        <v>0</v>
      </c>
      <c r="M794">
        <v>0</v>
      </c>
      <c r="N794">
        <v>0</v>
      </c>
      <c r="O794">
        <v>1</v>
      </c>
    </row>
    <row r="795" spans="6:15" x14ac:dyDescent="0.3">
      <c r="F795" t="s">
        <v>2549</v>
      </c>
      <c r="G795">
        <v>1</v>
      </c>
      <c r="H795">
        <v>1</v>
      </c>
      <c r="I795">
        <v>1</v>
      </c>
      <c r="K795" t="s">
        <v>3589</v>
      </c>
      <c r="L795">
        <v>0</v>
      </c>
      <c r="M795">
        <v>0</v>
      </c>
      <c r="N795">
        <v>0</v>
      </c>
      <c r="O795">
        <v>1</v>
      </c>
    </row>
    <row r="796" spans="6:15" x14ac:dyDescent="0.3">
      <c r="F796" t="s">
        <v>2972</v>
      </c>
      <c r="G796">
        <v>0</v>
      </c>
      <c r="H796">
        <v>1</v>
      </c>
      <c r="I796">
        <v>1</v>
      </c>
      <c r="K796" t="s">
        <v>3590</v>
      </c>
      <c r="L796">
        <v>0</v>
      </c>
      <c r="M796">
        <v>0</v>
      </c>
      <c r="N796">
        <v>0</v>
      </c>
      <c r="O796">
        <v>1</v>
      </c>
    </row>
    <row r="797" spans="6:15" x14ac:dyDescent="0.3">
      <c r="F797" t="s">
        <v>2552</v>
      </c>
      <c r="G797">
        <v>1</v>
      </c>
      <c r="H797">
        <v>1</v>
      </c>
      <c r="I797">
        <v>1</v>
      </c>
      <c r="K797" t="s">
        <v>3591</v>
      </c>
      <c r="L797">
        <v>0</v>
      </c>
      <c r="M797">
        <v>0</v>
      </c>
      <c r="N797">
        <v>0</v>
      </c>
      <c r="O797">
        <v>1</v>
      </c>
    </row>
    <row r="798" spans="6:15" x14ac:dyDescent="0.3">
      <c r="F798" t="s">
        <v>2555</v>
      </c>
      <c r="G798">
        <v>1</v>
      </c>
      <c r="H798">
        <v>0</v>
      </c>
      <c r="I798">
        <v>0</v>
      </c>
      <c r="K798" t="s">
        <v>3592</v>
      </c>
      <c r="L798">
        <v>0</v>
      </c>
      <c r="M798">
        <v>0</v>
      </c>
      <c r="N798">
        <v>0</v>
      </c>
      <c r="O798">
        <v>1</v>
      </c>
    </row>
    <row r="799" spans="6:15" x14ac:dyDescent="0.3">
      <c r="F799" t="s">
        <v>2557</v>
      </c>
      <c r="G799">
        <v>1</v>
      </c>
      <c r="H799">
        <v>1</v>
      </c>
      <c r="I799">
        <v>1</v>
      </c>
      <c r="K799" t="s">
        <v>3593</v>
      </c>
      <c r="L799">
        <v>0</v>
      </c>
      <c r="M799">
        <v>0</v>
      </c>
      <c r="N799">
        <v>0</v>
      </c>
      <c r="O799">
        <v>1</v>
      </c>
    </row>
    <row r="800" spans="6:15" x14ac:dyDescent="0.3">
      <c r="F800" t="s">
        <v>2560</v>
      </c>
      <c r="G800">
        <v>1</v>
      </c>
      <c r="H800">
        <v>1</v>
      </c>
      <c r="I800">
        <v>1</v>
      </c>
      <c r="K800" t="s">
        <v>3594</v>
      </c>
      <c r="L800">
        <v>0</v>
      </c>
      <c r="M800">
        <v>0</v>
      </c>
      <c r="N800">
        <v>0</v>
      </c>
      <c r="O800">
        <v>1</v>
      </c>
    </row>
    <row r="801" spans="6:15" x14ac:dyDescent="0.3">
      <c r="F801" t="s">
        <v>2976</v>
      </c>
      <c r="G801">
        <v>0</v>
      </c>
      <c r="H801">
        <v>1</v>
      </c>
      <c r="I801">
        <v>1</v>
      </c>
      <c r="K801" t="s">
        <v>3595</v>
      </c>
      <c r="L801">
        <v>0</v>
      </c>
      <c r="M801">
        <v>0</v>
      </c>
      <c r="N801">
        <v>0</v>
      </c>
      <c r="O801">
        <v>1</v>
      </c>
    </row>
    <row r="802" spans="6:15" x14ac:dyDescent="0.3">
      <c r="F802" t="s">
        <v>2563</v>
      </c>
      <c r="G802">
        <v>1</v>
      </c>
      <c r="H802">
        <v>1</v>
      </c>
      <c r="I802">
        <v>1</v>
      </c>
      <c r="K802" t="s">
        <v>3596</v>
      </c>
      <c r="L802">
        <v>0</v>
      </c>
      <c r="M802">
        <v>0</v>
      </c>
      <c r="N802">
        <v>0</v>
      </c>
      <c r="O802">
        <v>1</v>
      </c>
    </row>
    <row r="803" spans="6:15" x14ac:dyDescent="0.3">
      <c r="F803" t="s">
        <v>2564</v>
      </c>
      <c r="G803">
        <v>1</v>
      </c>
      <c r="H803">
        <v>1</v>
      </c>
      <c r="I803">
        <v>1</v>
      </c>
    </row>
    <row r="804" spans="6:15" x14ac:dyDescent="0.3">
      <c r="F804" t="s">
        <v>2567</v>
      </c>
      <c r="G804">
        <v>1</v>
      </c>
      <c r="H804">
        <v>0</v>
      </c>
      <c r="I804">
        <v>0</v>
      </c>
    </row>
    <row r="805" spans="6:15" x14ac:dyDescent="0.3">
      <c r="F805" t="s">
        <v>2570</v>
      </c>
      <c r="G805">
        <v>1</v>
      </c>
      <c r="H805">
        <v>1</v>
      </c>
      <c r="I805">
        <v>1</v>
      </c>
    </row>
    <row r="806" spans="6:15" x14ac:dyDescent="0.3">
      <c r="F806" t="s">
        <v>2573</v>
      </c>
      <c r="G806">
        <v>1</v>
      </c>
      <c r="H806">
        <v>0</v>
      </c>
      <c r="I806">
        <v>0</v>
      </c>
    </row>
    <row r="807" spans="6:15" x14ac:dyDescent="0.3">
      <c r="F807" t="s">
        <v>2575</v>
      </c>
      <c r="G807">
        <v>1</v>
      </c>
      <c r="H807">
        <v>0</v>
      </c>
      <c r="I807">
        <v>1</v>
      </c>
    </row>
    <row r="808" spans="6:15" x14ac:dyDescent="0.3">
      <c r="F808" t="s">
        <v>3270</v>
      </c>
      <c r="G808">
        <v>0</v>
      </c>
      <c r="H808">
        <v>0</v>
      </c>
      <c r="I808">
        <v>0</v>
      </c>
    </row>
    <row r="809" spans="6:15" x14ac:dyDescent="0.3">
      <c r="F809" t="s">
        <v>3132</v>
      </c>
      <c r="G809">
        <v>0</v>
      </c>
      <c r="H809">
        <v>1</v>
      </c>
      <c r="I809">
        <v>0</v>
      </c>
    </row>
    <row r="810" spans="6:15" x14ac:dyDescent="0.3">
      <c r="F810" t="s">
        <v>2981</v>
      </c>
      <c r="G810">
        <v>0</v>
      </c>
      <c r="H810">
        <v>1</v>
      </c>
      <c r="I810">
        <v>1</v>
      </c>
    </row>
    <row r="811" spans="6:15" x14ac:dyDescent="0.3">
      <c r="F811" t="s">
        <v>2984</v>
      </c>
      <c r="G811">
        <v>0</v>
      </c>
      <c r="H811">
        <v>0</v>
      </c>
      <c r="I811">
        <v>1</v>
      </c>
    </row>
    <row r="812" spans="6:15" x14ac:dyDescent="0.3">
      <c r="F812" t="s">
        <v>2577</v>
      </c>
      <c r="G812">
        <v>1</v>
      </c>
      <c r="H812">
        <v>1</v>
      </c>
      <c r="I812">
        <v>1</v>
      </c>
    </row>
    <row r="813" spans="6:15" x14ac:dyDescent="0.3">
      <c r="F813" t="s">
        <v>2580</v>
      </c>
      <c r="G813">
        <v>1</v>
      </c>
      <c r="H813">
        <v>1</v>
      </c>
      <c r="I813">
        <v>1</v>
      </c>
    </row>
    <row r="814" spans="6:15" x14ac:dyDescent="0.3">
      <c r="F814" t="s">
        <v>3271</v>
      </c>
      <c r="G814">
        <v>0</v>
      </c>
      <c r="H814">
        <v>0</v>
      </c>
      <c r="I814">
        <v>0</v>
      </c>
    </row>
    <row r="815" spans="6:15" x14ac:dyDescent="0.3">
      <c r="F815" t="s">
        <v>2582</v>
      </c>
      <c r="G815">
        <v>1</v>
      </c>
      <c r="H815">
        <v>0</v>
      </c>
      <c r="I815">
        <v>1</v>
      </c>
    </row>
    <row r="816" spans="6:15" x14ac:dyDescent="0.3">
      <c r="F816" t="s">
        <v>2585</v>
      </c>
      <c r="G816">
        <v>1</v>
      </c>
      <c r="H816">
        <v>0</v>
      </c>
      <c r="I816">
        <v>0</v>
      </c>
    </row>
    <row r="817" spans="6:9" x14ac:dyDescent="0.3">
      <c r="F817" t="s">
        <v>2986</v>
      </c>
      <c r="G817">
        <v>0</v>
      </c>
      <c r="H817">
        <v>0</v>
      </c>
      <c r="I817">
        <v>1</v>
      </c>
    </row>
    <row r="818" spans="6:9" x14ac:dyDescent="0.3">
      <c r="F818" t="s">
        <v>2587</v>
      </c>
      <c r="G818">
        <v>1</v>
      </c>
      <c r="H818">
        <v>0</v>
      </c>
      <c r="I818">
        <v>0</v>
      </c>
    </row>
    <row r="819" spans="6:9" x14ac:dyDescent="0.3">
      <c r="F819" t="s">
        <v>2590</v>
      </c>
      <c r="G819">
        <v>1</v>
      </c>
      <c r="H819">
        <v>0</v>
      </c>
      <c r="I819">
        <v>1</v>
      </c>
    </row>
    <row r="820" spans="6:9" x14ac:dyDescent="0.3">
      <c r="F820" t="s">
        <v>2592</v>
      </c>
      <c r="G820">
        <v>1</v>
      </c>
      <c r="H820">
        <v>1</v>
      </c>
      <c r="I820">
        <v>0</v>
      </c>
    </row>
    <row r="821" spans="6:9" x14ac:dyDescent="0.3">
      <c r="F821" t="s">
        <v>3272</v>
      </c>
      <c r="G821">
        <v>0</v>
      </c>
      <c r="H821">
        <v>0</v>
      </c>
      <c r="I821">
        <v>0</v>
      </c>
    </row>
    <row r="822" spans="6:9" x14ac:dyDescent="0.3">
      <c r="F822" t="s">
        <v>2595</v>
      </c>
      <c r="G822">
        <v>1</v>
      </c>
      <c r="H822">
        <v>0</v>
      </c>
      <c r="I822">
        <v>0</v>
      </c>
    </row>
    <row r="823" spans="6:9" x14ac:dyDescent="0.3">
      <c r="F823" t="s">
        <v>2596</v>
      </c>
      <c r="G823">
        <v>1</v>
      </c>
      <c r="H823">
        <v>0</v>
      </c>
      <c r="I823">
        <v>1</v>
      </c>
    </row>
    <row r="824" spans="6:9" x14ac:dyDescent="0.3">
      <c r="F824" t="s">
        <v>2599</v>
      </c>
      <c r="G824">
        <v>1</v>
      </c>
      <c r="H824">
        <v>1</v>
      </c>
      <c r="I824">
        <v>1</v>
      </c>
    </row>
    <row r="825" spans="6:9" x14ac:dyDescent="0.3">
      <c r="F825" t="s">
        <v>3133</v>
      </c>
      <c r="G825">
        <v>0</v>
      </c>
      <c r="H825">
        <v>1</v>
      </c>
      <c r="I825">
        <v>0</v>
      </c>
    </row>
    <row r="826" spans="6:9" x14ac:dyDescent="0.3">
      <c r="F826" t="s">
        <v>2602</v>
      </c>
      <c r="G826">
        <v>1</v>
      </c>
      <c r="H826">
        <v>0</v>
      </c>
      <c r="I826">
        <v>1</v>
      </c>
    </row>
    <row r="827" spans="6:9" x14ac:dyDescent="0.3">
      <c r="F827" t="s">
        <v>3273</v>
      </c>
      <c r="G827">
        <v>0</v>
      </c>
      <c r="H827">
        <v>0</v>
      </c>
      <c r="I827">
        <v>0</v>
      </c>
    </row>
    <row r="828" spans="6:9" x14ac:dyDescent="0.3">
      <c r="F828" t="s">
        <v>2604</v>
      </c>
      <c r="G828">
        <v>1</v>
      </c>
      <c r="H828">
        <v>1</v>
      </c>
      <c r="I828">
        <v>1</v>
      </c>
    </row>
    <row r="829" spans="6:9" x14ac:dyDescent="0.3">
      <c r="F829" t="s">
        <v>2605</v>
      </c>
      <c r="G829">
        <v>1</v>
      </c>
      <c r="H829">
        <v>1</v>
      </c>
      <c r="I829">
        <v>0</v>
      </c>
    </row>
    <row r="830" spans="6:9" x14ac:dyDescent="0.3">
      <c r="F830" t="s">
        <v>2988</v>
      </c>
      <c r="G830">
        <v>0</v>
      </c>
      <c r="H830">
        <v>0</v>
      </c>
      <c r="I830">
        <v>1</v>
      </c>
    </row>
    <row r="831" spans="6:9" x14ac:dyDescent="0.3">
      <c r="F831" t="s">
        <v>2608</v>
      </c>
      <c r="G831">
        <v>1</v>
      </c>
      <c r="H831">
        <v>1</v>
      </c>
      <c r="I831">
        <v>1</v>
      </c>
    </row>
    <row r="832" spans="6:9" x14ac:dyDescent="0.3">
      <c r="F832" t="s">
        <v>2610</v>
      </c>
      <c r="G832">
        <v>1</v>
      </c>
      <c r="H832">
        <v>1</v>
      </c>
      <c r="I832">
        <v>1</v>
      </c>
    </row>
    <row r="833" spans="6:9" x14ac:dyDescent="0.3">
      <c r="F833" t="s">
        <v>2613</v>
      </c>
      <c r="G833">
        <v>1</v>
      </c>
      <c r="H833">
        <v>1</v>
      </c>
      <c r="I833">
        <v>0</v>
      </c>
    </row>
    <row r="834" spans="6:9" x14ac:dyDescent="0.3">
      <c r="F834" t="s">
        <v>2615</v>
      </c>
      <c r="G834">
        <v>1</v>
      </c>
      <c r="H834">
        <v>1</v>
      </c>
      <c r="I834">
        <v>1</v>
      </c>
    </row>
    <row r="835" spans="6:9" x14ac:dyDescent="0.3">
      <c r="F835" t="s">
        <v>2617</v>
      </c>
      <c r="G835">
        <v>1</v>
      </c>
      <c r="H835">
        <v>1</v>
      </c>
      <c r="I835">
        <v>1</v>
      </c>
    </row>
    <row r="836" spans="6:9" x14ac:dyDescent="0.3">
      <c r="F836" t="s">
        <v>2619</v>
      </c>
      <c r="G836">
        <v>1</v>
      </c>
      <c r="H836">
        <v>1</v>
      </c>
      <c r="I836">
        <v>1</v>
      </c>
    </row>
    <row r="837" spans="6:9" x14ac:dyDescent="0.3">
      <c r="F837" t="s">
        <v>2622</v>
      </c>
      <c r="G837">
        <v>1</v>
      </c>
      <c r="H837">
        <v>0</v>
      </c>
      <c r="I837">
        <v>1</v>
      </c>
    </row>
    <row r="838" spans="6:9" x14ac:dyDescent="0.3">
      <c r="F838" t="s">
        <v>3274</v>
      </c>
      <c r="G838">
        <v>0</v>
      </c>
      <c r="H838">
        <v>0</v>
      </c>
      <c r="I838">
        <v>0</v>
      </c>
    </row>
    <row r="839" spans="6:9" x14ac:dyDescent="0.3">
      <c r="F839" t="s">
        <v>2624</v>
      </c>
      <c r="G839">
        <v>1</v>
      </c>
      <c r="H839">
        <v>0</v>
      </c>
      <c r="I839">
        <v>0</v>
      </c>
    </row>
    <row r="840" spans="6:9" x14ac:dyDescent="0.3">
      <c r="F840" t="s">
        <v>2627</v>
      </c>
      <c r="G840">
        <v>1</v>
      </c>
      <c r="H840">
        <v>1</v>
      </c>
      <c r="I840">
        <v>1</v>
      </c>
    </row>
    <row r="841" spans="6:9" x14ac:dyDescent="0.3">
      <c r="F841" t="s">
        <v>2629</v>
      </c>
      <c r="G841">
        <v>1</v>
      </c>
      <c r="H841">
        <v>0</v>
      </c>
      <c r="I841">
        <v>1</v>
      </c>
    </row>
    <row r="842" spans="6:9" x14ac:dyDescent="0.3">
      <c r="F842" t="s">
        <v>2631</v>
      </c>
      <c r="G842">
        <v>1</v>
      </c>
      <c r="H842">
        <v>0</v>
      </c>
      <c r="I842">
        <v>1</v>
      </c>
    </row>
    <row r="843" spans="6:9" x14ac:dyDescent="0.3">
      <c r="F843" t="s">
        <v>2634</v>
      </c>
      <c r="G843">
        <v>1</v>
      </c>
      <c r="H843">
        <v>1</v>
      </c>
      <c r="I843">
        <v>0</v>
      </c>
    </row>
    <row r="844" spans="6:9" x14ac:dyDescent="0.3">
      <c r="F844" t="s">
        <v>2636</v>
      </c>
      <c r="G844">
        <v>1</v>
      </c>
      <c r="H844">
        <v>0</v>
      </c>
      <c r="I844">
        <v>0</v>
      </c>
    </row>
    <row r="845" spans="6:9" x14ac:dyDescent="0.3">
      <c r="F845" t="s">
        <v>2639</v>
      </c>
      <c r="G845">
        <v>1</v>
      </c>
      <c r="H845">
        <v>0</v>
      </c>
      <c r="I845">
        <v>0</v>
      </c>
    </row>
    <row r="846" spans="6:9" x14ac:dyDescent="0.3">
      <c r="F846" t="s">
        <v>2641</v>
      </c>
      <c r="G846">
        <v>1</v>
      </c>
      <c r="H846">
        <v>1</v>
      </c>
      <c r="I846">
        <v>1</v>
      </c>
    </row>
    <row r="847" spans="6:9" x14ac:dyDescent="0.3">
      <c r="F847" t="s">
        <v>2643</v>
      </c>
      <c r="G847">
        <v>1</v>
      </c>
      <c r="H847">
        <v>0</v>
      </c>
      <c r="I847">
        <v>0</v>
      </c>
    </row>
    <row r="848" spans="6:9" x14ac:dyDescent="0.3">
      <c r="F848" t="s">
        <v>3275</v>
      </c>
      <c r="G848">
        <v>0</v>
      </c>
      <c r="H848">
        <v>0</v>
      </c>
      <c r="I848">
        <v>0</v>
      </c>
    </row>
    <row r="849" spans="6:9" x14ac:dyDescent="0.3">
      <c r="F849" t="s">
        <v>3137</v>
      </c>
      <c r="G849">
        <v>0</v>
      </c>
      <c r="H849">
        <v>1</v>
      </c>
      <c r="I849">
        <v>0</v>
      </c>
    </row>
  </sheetData>
  <mergeCells count="3">
    <mergeCell ref="A1:D1"/>
    <mergeCell ref="F1:I1"/>
    <mergeCell ref="K1:O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53C29-8DBD-4FD3-A0E1-AD6EB89F94FF}">
  <dimension ref="A1:L469"/>
  <sheetViews>
    <sheetView workbookViewId="0"/>
  </sheetViews>
  <sheetFormatPr defaultRowHeight="14.4" x14ac:dyDescent="0.3"/>
  <cols>
    <col min="1" max="1" width="16.88671875" bestFit="1" customWidth="1"/>
  </cols>
  <sheetData>
    <row r="1" spans="1:12" ht="18" x14ac:dyDescent="0.35">
      <c r="A1" s="10" t="s">
        <v>7147</v>
      </c>
    </row>
    <row r="2" spans="1:12" x14ac:dyDescent="0.3">
      <c r="A2" t="s">
        <v>1213</v>
      </c>
      <c r="B2" t="s">
        <v>1214</v>
      </c>
      <c r="C2" t="s">
        <v>1215</v>
      </c>
      <c r="D2" t="s">
        <v>1216</v>
      </c>
      <c r="E2" t="s">
        <v>1217</v>
      </c>
      <c r="F2" t="s">
        <v>1218</v>
      </c>
      <c r="G2" t="s">
        <v>1219</v>
      </c>
      <c r="H2" t="s">
        <v>1220</v>
      </c>
      <c r="I2" t="s">
        <v>1221</v>
      </c>
      <c r="J2" t="s">
        <v>1222</v>
      </c>
      <c r="K2" t="s">
        <v>1223</v>
      </c>
      <c r="L2" t="s">
        <v>1224</v>
      </c>
    </row>
    <row r="3" spans="1:12" x14ac:dyDescent="0.3">
      <c r="A3" t="s">
        <v>5696</v>
      </c>
      <c r="B3" t="s">
        <v>3281</v>
      </c>
      <c r="C3">
        <v>0</v>
      </c>
      <c r="D3">
        <v>461469</v>
      </c>
      <c r="E3">
        <v>463017</v>
      </c>
      <c r="F3">
        <v>1</v>
      </c>
      <c r="G3">
        <v>0</v>
      </c>
      <c r="H3" t="s">
        <v>1227</v>
      </c>
      <c r="I3">
        <v>1549</v>
      </c>
      <c r="J3">
        <v>0</v>
      </c>
      <c r="K3" t="s">
        <v>1228</v>
      </c>
      <c r="L3" t="s">
        <v>1228</v>
      </c>
    </row>
    <row r="4" spans="1:12" x14ac:dyDescent="0.3">
      <c r="A4" t="s">
        <v>5697</v>
      </c>
      <c r="B4" t="s">
        <v>3282</v>
      </c>
      <c r="C4">
        <v>0</v>
      </c>
      <c r="D4">
        <v>463299</v>
      </c>
      <c r="E4">
        <v>466200</v>
      </c>
      <c r="F4">
        <v>1</v>
      </c>
      <c r="G4">
        <v>0</v>
      </c>
      <c r="H4" t="s">
        <v>1227</v>
      </c>
      <c r="I4">
        <v>2902</v>
      </c>
      <c r="J4">
        <v>0</v>
      </c>
      <c r="K4" t="s">
        <v>1228</v>
      </c>
      <c r="L4" t="s">
        <v>1228</v>
      </c>
    </row>
    <row r="5" spans="1:12" x14ac:dyDescent="0.3">
      <c r="A5" t="s">
        <v>5698</v>
      </c>
      <c r="B5" t="s">
        <v>1226</v>
      </c>
      <c r="C5">
        <v>0</v>
      </c>
      <c r="D5">
        <v>466275</v>
      </c>
      <c r="E5">
        <v>466390</v>
      </c>
      <c r="F5">
        <v>1</v>
      </c>
      <c r="G5">
        <v>0</v>
      </c>
      <c r="H5" t="s">
        <v>1227</v>
      </c>
      <c r="I5">
        <v>116</v>
      </c>
      <c r="J5">
        <v>0</v>
      </c>
      <c r="K5" t="s">
        <v>1228</v>
      </c>
      <c r="L5" t="s">
        <v>1228</v>
      </c>
    </row>
    <row r="6" spans="1:12" x14ac:dyDescent="0.3">
      <c r="A6" t="s">
        <v>5699</v>
      </c>
      <c r="B6" t="s">
        <v>2645</v>
      </c>
      <c r="C6">
        <v>0</v>
      </c>
      <c r="D6">
        <v>409623</v>
      </c>
      <c r="E6">
        <v>410396</v>
      </c>
      <c r="F6">
        <v>1</v>
      </c>
      <c r="G6">
        <v>1</v>
      </c>
      <c r="H6" t="s">
        <v>3598</v>
      </c>
      <c r="I6">
        <v>774</v>
      </c>
      <c r="J6">
        <v>1</v>
      </c>
      <c r="K6" t="s">
        <v>2647</v>
      </c>
      <c r="L6" t="s">
        <v>1228</v>
      </c>
    </row>
    <row r="7" spans="1:12" x14ac:dyDescent="0.3">
      <c r="A7" t="s">
        <v>5700</v>
      </c>
      <c r="B7" t="s">
        <v>1230</v>
      </c>
      <c r="C7">
        <v>0</v>
      </c>
      <c r="D7">
        <v>406383</v>
      </c>
      <c r="E7">
        <v>406919</v>
      </c>
      <c r="F7">
        <v>1</v>
      </c>
      <c r="G7">
        <v>0</v>
      </c>
      <c r="H7" t="s">
        <v>1227</v>
      </c>
      <c r="I7">
        <v>537</v>
      </c>
      <c r="J7">
        <v>0</v>
      </c>
      <c r="K7" t="s">
        <v>1232</v>
      </c>
      <c r="L7" t="s">
        <v>1228</v>
      </c>
    </row>
    <row r="8" spans="1:12" x14ac:dyDescent="0.3">
      <c r="A8" t="s">
        <v>5701</v>
      </c>
      <c r="B8" t="s">
        <v>1233</v>
      </c>
      <c r="C8">
        <v>0</v>
      </c>
      <c r="D8">
        <v>407376</v>
      </c>
      <c r="E8">
        <v>408746</v>
      </c>
      <c r="F8">
        <v>1</v>
      </c>
      <c r="G8">
        <v>2</v>
      </c>
      <c r="H8" t="s">
        <v>3599</v>
      </c>
      <c r="I8">
        <v>1371</v>
      </c>
      <c r="J8">
        <v>1</v>
      </c>
      <c r="K8" t="s">
        <v>1235</v>
      </c>
      <c r="L8" t="s">
        <v>1228</v>
      </c>
    </row>
    <row r="9" spans="1:12" x14ac:dyDescent="0.3">
      <c r="A9" t="s">
        <v>5702</v>
      </c>
      <c r="B9" t="s">
        <v>1236</v>
      </c>
      <c r="C9">
        <v>0</v>
      </c>
      <c r="D9">
        <v>408755</v>
      </c>
      <c r="E9">
        <v>409630</v>
      </c>
      <c r="F9">
        <v>1</v>
      </c>
      <c r="G9">
        <v>0</v>
      </c>
      <c r="H9" t="s">
        <v>1227</v>
      </c>
      <c r="I9">
        <v>876</v>
      </c>
      <c r="J9">
        <v>0</v>
      </c>
      <c r="K9" t="s">
        <v>1238</v>
      </c>
      <c r="L9" t="s">
        <v>1239</v>
      </c>
    </row>
    <row r="10" spans="1:12" x14ac:dyDescent="0.3">
      <c r="A10" t="s">
        <v>5703</v>
      </c>
      <c r="B10" t="s">
        <v>2650</v>
      </c>
      <c r="C10">
        <v>0</v>
      </c>
      <c r="D10">
        <v>957694</v>
      </c>
      <c r="E10">
        <v>959082</v>
      </c>
      <c r="F10">
        <v>1</v>
      </c>
      <c r="G10">
        <v>35</v>
      </c>
      <c r="H10" t="s">
        <v>3600</v>
      </c>
      <c r="I10">
        <v>1389</v>
      </c>
      <c r="J10">
        <v>19</v>
      </c>
      <c r="K10" t="s">
        <v>2652</v>
      </c>
      <c r="L10" t="s">
        <v>1228</v>
      </c>
    </row>
    <row r="11" spans="1:12" x14ac:dyDescent="0.3">
      <c r="A11" t="s">
        <v>5704</v>
      </c>
      <c r="B11" t="s">
        <v>2653</v>
      </c>
      <c r="C11">
        <v>0</v>
      </c>
      <c r="D11">
        <v>956569</v>
      </c>
      <c r="E11">
        <v>957567</v>
      </c>
      <c r="F11">
        <v>1</v>
      </c>
      <c r="G11">
        <v>9</v>
      </c>
      <c r="H11" t="s">
        <v>3601</v>
      </c>
      <c r="I11">
        <v>999</v>
      </c>
      <c r="J11">
        <v>8</v>
      </c>
      <c r="K11" t="s">
        <v>2654</v>
      </c>
      <c r="L11" t="s">
        <v>1228</v>
      </c>
    </row>
    <row r="12" spans="1:12" x14ac:dyDescent="0.3">
      <c r="A12" t="s">
        <v>5705</v>
      </c>
      <c r="B12" t="s">
        <v>1240</v>
      </c>
      <c r="C12">
        <v>0</v>
      </c>
      <c r="D12">
        <v>402142</v>
      </c>
      <c r="E12">
        <v>402366</v>
      </c>
      <c r="F12">
        <v>1</v>
      </c>
      <c r="G12">
        <v>0</v>
      </c>
      <c r="H12" t="s">
        <v>1227</v>
      </c>
      <c r="I12">
        <v>225</v>
      </c>
      <c r="J12">
        <v>0</v>
      </c>
      <c r="K12" t="s">
        <v>3602</v>
      </c>
      <c r="L12" t="s">
        <v>1228</v>
      </c>
    </row>
    <row r="13" spans="1:12" x14ac:dyDescent="0.3">
      <c r="A13" t="s">
        <v>5706</v>
      </c>
      <c r="B13" t="s">
        <v>1243</v>
      </c>
      <c r="C13">
        <v>0</v>
      </c>
      <c r="D13">
        <v>1688560</v>
      </c>
      <c r="E13">
        <v>1688919</v>
      </c>
      <c r="F13">
        <v>-1</v>
      </c>
      <c r="G13">
        <v>12</v>
      </c>
      <c r="H13" t="s">
        <v>3603</v>
      </c>
      <c r="I13">
        <v>360</v>
      </c>
      <c r="J13">
        <v>2</v>
      </c>
      <c r="K13" t="s">
        <v>3604</v>
      </c>
      <c r="L13" t="s">
        <v>1228</v>
      </c>
    </row>
    <row r="14" spans="1:12" x14ac:dyDescent="0.3">
      <c r="A14" t="s">
        <v>5707</v>
      </c>
      <c r="B14" t="s">
        <v>1245</v>
      </c>
      <c r="C14">
        <v>0</v>
      </c>
      <c r="D14">
        <v>947377</v>
      </c>
      <c r="E14">
        <v>951000</v>
      </c>
      <c r="F14">
        <v>1</v>
      </c>
      <c r="G14">
        <v>51</v>
      </c>
      <c r="H14" t="s">
        <v>3605</v>
      </c>
      <c r="I14">
        <v>3624</v>
      </c>
      <c r="J14">
        <v>21</v>
      </c>
      <c r="K14" t="s">
        <v>1247</v>
      </c>
      <c r="L14" t="s">
        <v>1228</v>
      </c>
    </row>
    <row r="15" spans="1:12" x14ac:dyDescent="0.3">
      <c r="A15" t="s">
        <v>5708</v>
      </c>
      <c r="B15" t="s">
        <v>1248</v>
      </c>
      <c r="C15">
        <v>0</v>
      </c>
      <c r="D15">
        <v>892624</v>
      </c>
      <c r="E15">
        <v>894051</v>
      </c>
      <c r="F15">
        <v>1</v>
      </c>
      <c r="G15">
        <v>12</v>
      </c>
      <c r="H15" t="s">
        <v>3606</v>
      </c>
      <c r="I15">
        <v>1428</v>
      </c>
      <c r="J15">
        <v>8</v>
      </c>
      <c r="K15" t="s">
        <v>1250</v>
      </c>
      <c r="L15" t="s">
        <v>1228</v>
      </c>
    </row>
    <row r="16" spans="1:12" x14ac:dyDescent="0.3">
      <c r="A16" t="s">
        <v>5709</v>
      </c>
      <c r="B16" t="s">
        <v>1251</v>
      </c>
      <c r="C16">
        <v>0</v>
      </c>
      <c r="D16">
        <v>87869</v>
      </c>
      <c r="E16">
        <v>88507</v>
      </c>
      <c r="F16">
        <v>1</v>
      </c>
      <c r="G16">
        <v>5</v>
      </c>
      <c r="H16" t="s">
        <v>3607</v>
      </c>
      <c r="I16">
        <v>639</v>
      </c>
      <c r="J16">
        <v>2</v>
      </c>
      <c r="K16" t="s">
        <v>1252</v>
      </c>
      <c r="L16" t="s">
        <v>1228</v>
      </c>
    </row>
    <row r="17" spans="1:12" x14ac:dyDescent="0.3">
      <c r="A17" t="s">
        <v>5710</v>
      </c>
      <c r="B17" t="s">
        <v>1253</v>
      </c>
      <c r="C17">
        <v>0</v>
      </c>
      <c r="D17">
        <v>463072</v>
      </c>
      <c r="E17">
        <v>463144</v>
      </c>
      <c r="F17">
        <v>1</v>
      </c>
      <c r="G17">
        <v>0</v>
      </c>
      <c r="H17" t="s">
        <v>1227</v>
      </c>
      <c r="I17">
        <v>73</v>
      </c>
      <c r="J17">
        <v>0</v>
      </c>
      <c r="K17" t="s">
        <v>1228</v>
      </c>
      <c r="L17" t="s">
        <v>1228</v>
      </c>
    </row>
    <row r="18" spans="1:12" x14ac:dyDescent="0.3">
      <c r="A18" t="s">
        <v>5711</v>
      </c>
      <c r="B18" t="s">
        <v>1254</v>
      </c>
      <c r="C18">
        <v>0</v>
      </c>
      <c r="D18">
        <v>879522</v>
      </c>
      <c r="E18">
        <v>882140</v>
      </c>
      <c r="F18">
        <v>1</v>
      </c>
      <c r="G18">
        <v>22</v>
      </c>
      <c r="H18" t="s">
        <v>3608</v>
      </c>
      <c r="I18">
        <v>2619</v>
      </c>
      <c r="J18">
        <v>5</v>
      </c>
      <c r="K18" t="s">
        <v>1256</v>
      </c>
      <c r="L18" t="s">
        <v>1228</v>
      </c>
    </row>
    <row r="19" spans="1:12" x14ac:dyDescent="0.3">
      <c r="A19" t="s">
        <v>5712</v>
      </c>
      <c r="B19" t="s">
        <v>1257</v>
      </c>
      <c r="C19">
        <v>0</v>
      </c>
      <c r="D19">
        <v>1687463</v>
      </c>
      <c r="E19">
        <v>1688563</v>
      </c>
      <c r="F19">
        <v>-1</v>
      </c>
      <c r="G19">
        <v>6</v>
      </c>
      <c r="H19" t="s">
        <v>3609</v>
      </c>
      <c r="I19">
        <v>1101</v>
      </c>
      <c r="J19">
        <v>2</v>
      </c>
      <c r="K19" t="s">
        <v>1259</v>
      </c>
      <c r="L19" t="s">
        <v>1228</v>
      </c>
    </row>
    <row r="20" spans="1:12" x14ac:dyDescent="0.3">
      <c r="A20" t="s">
        <v>5713</v>
      </c>
      <c r="B20" t="s">
        <v>2993</v>
      </c>
      <c r="C20">
        <v>0</v>
      </c>
      <c r="D20">
        <v>1255808</v>
      </c>
      <c r="E20">
        <v>1256326</v>
      </c>
      <c r="F20">
        <v>-1</v>
      </c>
      <c r="G20">
        <v>36</v>
      </c>
      <c r="H20" t="s">
        <v>3610</v>
      </c>
      <c r="I20">
        <v>519</v>
      </c>
      <c r="J20">
        <v>12</v>
      </c>
      <c r="K20" t="s">
        <v>2994</v>
      </c>
      <c r="L20" t="s">
        <v>1228</v>
      </c>
    </row>
    <row r="21" spans="1:12" x14ac:dyDescent="0.3">
      <c r="A21" t="s">
        <v>5714</v>
      </c>
      <c r="B21" t="s">
        <v>1263</v>
      </c>
      <c r="C21">
        <v>0</v>
      </c>
      <c r="D21">
        <v>2150904</v>
      </c>
      <c r="E21">
        <v>2150977</v>
      </c>
      <c r="F21">
        <v>1</v>
      </c>
      <c r="G21">
        <v>0</v>
      </c>
      <c r="H21" t="s">
        <v>1227</v>
      </c>
      <c r="I21">
        <v>74</v>
      </c>
      <c r="J21">
        <v>0</v>
      </c>
      <c r="K21" t="s">
        <v>1228</v>
      </c>
      <c r="L21" t="s">
        <v>1228</v>
      </c>
    </row>
    <row r="22" spans="1:12" x14ac:dyDescent="0.3">
      <c r="A22" t="s">
        <v>5715</v>
      </c>
      <c r="B22" t="s">
        <v>1267</v>
      </c>
      <c r="C22">
        <v>0</v>
      </c>
      <c r="D22">
        <v>2062964</v>
      </c>
      <c r="E22">
        <v>2064655</v>
      </c>
      <c r="F22">
        <v>1</v>
      </c>
      <c r="G22">
        <v>11</v>
      </c>
      <c r="H22" t="s">
        <v>2571</v>
      </c>
      <c r="I22">
        <v>1692</v>
      </c>
      <c r="J22">
        <v>2</v>
      </c>
      <c r="K22" t="s">
        <v>1269</v>
      </c>
      <c r="L22" t="s">
        <v>1228</v>
      </c>
    </row>
    <row r="23" spans="1:12" x14ac:dyDescent="0.3">
      <c r="A23" t="s">
        <v>5716</v>
      </c>
      <c r="B23" t="s">
        <v>1270</v>
      </c>
      <c r="C23">
        <v>0</v>
      </c>
      <c r="D23">
        <v>1406268</v>
      </c>
      <c r="E23">
        <v>1406945</v>
      </c>
      <c r="F23">
        <v>-1</v>
      </c>
      <c r="G23">
        <v>41</v>
      </c>
      <c r="H23" t="s">
        <v>3611</v>
      </c>
      <c r="I23">
        <v>678</v>
      </c>
      <c r="J23">
        <v>21</v>
      </c>
      <c r="K23" t="s">
        <v>1272</v>
      </c>
      <c r="L23" t="s">
        <v>1228</v>
      </c>
    </row>
    <row r="24" spans="1:12" x14ac:dyDescent="0.3">
      <c r="A24" t="s">
        <v>5717</v>
      </c>
      <c r="B24" t="s">
        <v>1274</v>
      </c>
      <c r="C24">
        <v>0</v>
      </c>
      <c r="D24">
        <v>397269</v>
      </c>
      <c r="E24">
        <v>397342</v>
      </c>
      <c r="F24">
        <v>1</v>
      </c>
      <c r="G24">
        <v>0</v>
      </c>
      <c r="H24" t="s">
        <v>1227</v>
      </c>
      <c r="I24">
        <v>74</v>
      </c>
      <c r="J24">
        <v>0</v>
      </c>
      <c r="K24" t="s">
        <v>1228</v>
      </c>
      <c r="L24" t="s">
        <v>1228</v>
      </c>
    </row>
    <row r="25" spans="1:12" x14ac:dyDescent="0.3">
      <c r="A25" t="s">
        <v>5718</v>
      </c>
      <c r="B25" t="s">
        <v>1275</v>
      </c>
      <c r="C25">
        <v>0</v>
      </c>
      <c r="D25">
        <v>589685</v>
      </c>
      <c r="E25">
        <v>591031</v>
      </c>
      <c r="F25">
        <v>1</v>
      </c>
      <c r="G25">
        <v>7</v>
      </c>
      <c r="H25" t="s">
        <v>3612</v>
      </c>
      <c r="I25">
        <v>1347</v>
      </c>
      <c r="J25">
        <v>2</v>
      </c>
      <c r="K25" t="s">
        <v>1277</v>
      </c>
      <c r="L25" t="s">
        <v>1228</v>
      </c>
    </row>
    <row r="26" spans="1:12" x14ac:dyDescent="0.3">
      <c r="A26" t="s">
        <v>5719</v>
      </c>
      <c r="B26" t="s">
        <v>1278</v>
      </c>
      <c r="C26">
        <v>0</v>
      </c>
      <c r="D26">
        <v>466469</v>
      </c>
      <c r="E26">
        <v>466541</v>
      </c>
      <c r="F26">
        <v>1</v>
      </c>
      <c r="G26">
        <v>0</v>
      </c>
      <c r="H26" t="s">
        <v>1227</v>
      </c>
      <c r="I26">
        <v>73</v>
      </c>
      <c r="J26">
        <v>0</v>
      </c>
      <c r="K26" t="s">
        <v>1228</v>
      </c>
      <c r="L26" t="s">
        <v>1228</v>
      </c>
    </row>
    <row r="27" spans="1:12" x14ac:dyDescent="0.3">
      <c r="A27" t="s">
        <v>5720</v>
      </c>
      <c r="B27" t="s">
        <v>1282</v>
      </c>
      <c r="C27">
        <v>0</v>
      </c>
      <c r="D27">
        <v>2066992</v>
      </c>
      <c r="E27">
        <v>2068743</v>
      </c>
      <c r="F27">
        <v>-1</v>
      </c>
      <c r="G27">
        <v>30</v>
      </c>
      <c r="H27" t="s">
        <v>2002</v>
      </c>
      <c r="I27">
        <v>1752</v>
      </c>
      <c r="J27">
        <v>3</v>
      </c>
      <c r="K27" t="s">
        <v>1284</v>
      </c>
      <c r="L27" t="s">
        <v>1228</v>
      </c>
    </row>
    <row r="28" spans="1:12" x14ac:dyDescent="0.3">
      <c r="A28" t="s">
        <v>5721</v>
      </c>
      <c r="B28" t="s">
        <v>1285</v>
      </c>
      <c r="C28">
        <v>0</v>
      </c>
      <c r="D28">
        <v>931550</v>
      </c>
      <c r="E28">
        <v>933055</v>
      </c>
      <c r="F28">
        <v>1</v>
      </c>
      <c r="G28">
        <v>0</v>
      </c>
      <c r="H28" t="s">
        <v>1227</v>
      </c>
      <c r="I28">
        <v>1506</v>
      </c>
      <c r="J28">
        <v>0</v>
      </c>
      <c r="K28" t="s">
        <v>1287</v>
      </c>
      <c r="L28" t="s">
        <v>1228</v>
      </c>
    </row>
    <row r="29" spans="1:12" x14ac:dyDescent="0.3">
      <c r="A29" t="s">
        <v>5722</v>
      </c>
      <c r="B29" t="s">
        <v>1288</v>
      </c>
      <c r="C29">
        <v>0</v>
      </c>
      <c r="D29">
        <v>929767</v>
      </c>
      <c r="E29">
        <v>930483</v>
      </c>
      <c r="F29">
        <v>1</v>
      </c>
      <c r="G29">
        <v>2</v>
      </c>
      <c r="H29" t="s">
        <v>3613</v>
      </c>
      <c r="I29">
        <v>717</v>
      </c>
      <c r="J29">
        <v>2</v>
      </c>
      <c r="K29" t="s">
        <v>1290</v>
      </c>
      <c r="L29" t="s">
        <v>1228</v>
      </c>
    </row>
    <row r="30" spans="1:12" x14ac:dyDescent="0.3">
      <c r="A30" t="s">
        <v>5723</v>
      </c>
      <c r="B30" t="s">
        <v>1291</v>
      </c>
      <c r="C30">
        <v>0</v>
      </c>
      <c r="D30">
        <v>935445</v>
      </c>
      <c r="E30">
        <v>935858</v>
      </c>
      <c r="F30">
        <v>1</v>
      </c>
      <c r="G30">
        <v>25</v>
      </c>
      <c r="H30" t="s">
        <v>3614</v>
      </c>
      <c r="I30">
        <v>414</v>
      </c>
      <c r="J30">
        <v>12</v>
      </c>
      <c r="K30" t="s">
        <v>1292</v>
      </c>
      <c r="L30" t="s">
        <v>1228</v>
      </c>
    </row>
    <row r="31" spans="1:12" x14ac:dyDescent="0.3">
      <c r="A31" t="s">
        <v>5724</v>
      </c>
      <c r="B31" t="s">
        <v>1293</v>
      </c>
      <c r="C31">
        <v>0</v>
      </c>
      <c r="D31">
        <v>934026</v>
      </c>
      <c r="E31">
        <v>935432</v>
      </c>
      <c r="F31">
        <v>1</v>
      </c>
      <c r="G31">
        <v>1</v>
      </c>
      <c r="H31" t="s">
        <v>3615</v>
      </c>
      <c r="I31">
        <v>1407</v>
      </c>
      <c r="J31">
        <v>1</v>
      </c>
      <c r="K31" t="s">
        <v>1295</v>
      </c>
      <c r="L31" t="s">
        <v>1228</v>
      </c>
    </row>
    <row r="32" spans="1:12" x14ac:dyDescent="0.3">
      <c r="A32" t="s">
        <v>5725</v>
      </c>
      <c r="B32" t="s">
        <v>1296</v>
      </c>
      <c r="C32">
        <v>0</v>
      </c>
      <c r="D32">
        <v>929535</v>
      </c>
      <c r="E32">
        <v>929735</v>
      </c>
      <c r="F32">
        <v>1</v>
      </c>
      <c r="G32">
        <v>0</v>
      </c>
      <c r="H32" t="s">
        <v>1227</v>
      </c>
      <c r="I32">
        <v>201</v>
      </c>
      <c r="J32">
        <v>0</v>
      </c>
      <c r="K32" t="s">
        <v>1298</v>
      </c>
      <c r="L32" t="s">
        <v>1228</v>
      </c>
    </row>
    <row r="33" spans="1:12" x14ac:dyDescent="0.3">
      <c r="A33" t="s">
        <v>5726</v>
      </c>
      <c r="B33" t="s">
        <v>1299</v>
      </c>
      <c r="C33">
        <v>0</v>
      </c>
      <c r="D33">
        <v>930501</v>
      </c>
      <c r="E33">
        <v>930998</v>
      </c>
      <c r="F33">
        <v>1</v>
      </c>
      <c r="G33">
        <v>0</v>
      </c>
      <c r="H33" t="s">
        <v>1227</v>
      </c>
      <c r="I33">
        <v>498</v>
      </c>
      <c r="J33">
        <v>0</v>
      </c>
      <c r="K33" t="s">
        <v>1300</v>
      </c>
      <c r="L33" t="s">
        <v>1228</v>
      </c>
    </row>
    <row r="34" spans="1:12" x14ac:dyDescent="0.3">
      <c r="A34" t="s">
        <v>5727</v>
      </c>
      <c r="B34" t="s">
        <v>1301</v>
      </c>
      <c r="C34">
        <v>0</v>
      </c>
      <c r="D34">
        <v>933071</v>
      </c>
      <c r="E34">
        <v>933952</v>
      </c>
      <c r="F34">
        <v>1</v>
      </c>
      <c r="G34">
        <v>0</v>
      </c>
      <c r="H34" t="s">
        <v>1227</v>
      </c>
      <c r="I34">
        <v>882</v>
      </c>
      <c r="J34">
        <v>0</v>
      </c>
      <c r="K34" t="s">
        <v>1303</v>
      </c>
      <c r="L34" t="s">
        <v>1228</v>
      </c>
    </row>
    <row r="35" spans="1:12" x14ac:dyDescent="0.3">
      <c r="A35" t="s">
        <v>5728</v>
      </c>
      <c r="B35" t="s">
        <v>1304</v>
      </c>
      <c r="C35">
        <v>0</v>
      </c>
      <c r="D35">
        <v>930998</v>
      </c>
      <c r="E35">
        <v>931534</v>
      </c>
      <c r="F35">
        <v>1</v>
      </c>
      <c r="G35">
        <v>0</v>
      </c>
      <c r="H35" t="s">
        <v>1227</v>
      </c>
      <c r="I35">
        <v>537</v>
      </c>
      <c r="J35">
        <v>0</v>
      </c>
      <c r="K35" t="s">
        <v>1305</v>
      </c>
      <c r="L35" t="s">
        <v>1228</v>
      </c>
    </row>
    <row r="36" spans="1:12" x14ac:dyDescent="0.3">
      <c r="A36" t="s">
        <v>5729</v>
      </c>
      <c r="B36" t="s">
        <v>3299</v>
      </c>
      <c r="C36">
        <v>0</v>
      </c>
      <c r="D36">
        <v>3715</v>
      </c>
      <c r="E36">
        <v>3912</v>
      </c>
      <c r="F36">
        <v>1</v>
      </c>
      <c r="G36">
        <v>10</v>
      </c>
      <c r="H36" t="s">
        <v>3616</v>
      </c>
      <c r="I36">
        <v>198</v>
      </c>
      <c r="J36">
        <v>6</v>
      </c>
      <c r="K36" t="s">
        <v>3617</v>
      </c>
      <c r="L36" t="s">
        <v>1228</v>
      </c>
    </row>
    <row r="37" spans="1:12" x14ac:dyDescent="0.3">
      <c r="A37" t="s">
        <v>5730</v>
      </c>
      <c r="B37" t="s">
        <v>3361</v>
      </c>
      <c r="C37">
        <v>0</v>
      </c>
      <c r="D37">
        <v>28898</v>
      </c>
      <c r="E37">
        <v>30223</v>
      </c>
      <c r="F37">
        <v>1</v>
      </c>
      <c r="G37">
        <v>15</v>
      </c>
      <c r="H37" t="s">
        <v>3618</v>
      </c>
      <c r="I37">
        <v>1326</v>
      </c>
      <c r="J37">
        <v>6</v>
      </c>
      <c r="K37" t="s">
        <v>1786</v>
      </c>
      <c r="L37" t="s">
        <v>1228</v>
      </c>
    </row>
    <row r="38" spans="1:12" x14ac:dyDescent="0.3">
      <c r="A38" t="s">
        <v>5731</v>
      </c>
      <c r="B38" t="s">
        <v>1308</v>
      </c>
      <c r="C38">
        <v>0</v>
      </c>
      <c r="D38">
        <v>899844</v>
      </c>
      <c r="E38">
        <v>900713</v>
      </c>
      <c r="F38">
        <v>-1</v>
      </c>
      <c r="G38">
        <v>13</v>
      </c>
      <c r="H38" t="s">
        <v>3619</v>
      </c>
      <c r="I38">
        <v>870</v>
      </c>
      <c r="J38">
        <v>9</v>
      </c>
      <c r="K38" t="s">
        <v>1310</v>
      </c>
      <c r="L38" t="s">
        <v>1228</v>
      </c>
    </row>
    <row r="39" spans="1:12" x14ac:dyDescent="0.3">
      <c r="A39" t="s">
        <v>5732</v>
      </c>
      <c r="B39" t="s">
        <v>2666</v>
      </c>
      <c r="C39">
        <v>0</v>
      </c>
      <c r="D39">
        <v>399792</v>
      </c>
      <c r="E39">
        <v>400583</v>
      </c>
      <c r="F39">
        <v>1</v>
      </c>
      <c r="G39">
        <v>6</v>
      </c>
      <c r="H39" t="s">
        <v>1653</v>
      </c>
      <c r="I39">
        <v>792</v>
      </c>
      <c r="J39">
        <v>4</v>
      </c>
      <c r="K39" t="s">
        <v>2667</v>
      </c>
      <c r="L39" t="s">
        <v>1228</v>
      </c>
    </row>
    <row r="40" spans="1:12" x14ac:dyDescent="0.3">
      <c r="A40" t="s">
        <v>5733</v>
      </c>
      <c r="B40" t="s">
        <v>1311</v>
      </c>
      <c r="C40">
        <v>0</v>
      </c>
      <c r="D40">
        <v>1351607</v>
      </c>
      <c r="E40">
        <v>1352815</v>
      </c>
      <c r="F40">
        <v>-1</v>
      </c>
      <c r="G40">
        <v>18</v>
      </c>
      <c r="H40" t="s">
        <v>3620</v>
      </c>
      <c r="I40">
        <v>1209</v>
      </c>
      <c r="J40">
        <v>5</v>
      </c>
      <c r="K40" t="s">
        <v>1313</v>
      </c>
      <c r="L40" t="s">
        <v>1228</v>
      </c>
    </row>
    <row r="41" spans="1:12" x14ac:dyDescent="0.3">
      <c r="A41" t="s">
        <v>5734</v>
      </c>
      <c r="B41" t="s">
        <v>1317</v>
      </c>
      <c r="C41">
        <v>0</v>
      </c>
      <c r="D41">
        <v>769753</v>
      </c>
      <c r="E41">
        <v>770757</v>
      </c>
      <c r="F41">
        <v>1</v>
      </c>
      <c r="G41">
        <v>36</v>
      </c>
      <c r="H41" t="s">
        <v>3621</v>
      </c>
      <c r="I41">
        <v>1005</v>
      </c>
      <c r="J41">
        <v>18</v>
      </c>
      <c r="K41" t="s">
        <v>1319</v>
      </c>
      <c r="L41" t="s">
        <v>1228</v>
      </c>
    </row>
    <row r="42" spans="1:12" x14ac:dyDescent="0.3">
      <c r="A42" t="s">
        <v>5735</v>
      </c>
      <c r="B42" t="s">
        <v>1320</v>
      </c>
      <c r="C42">
        <v>0</v>
      </c>
      <c r="D42">
        <v>966178</v>
      </c>
      <c r="E42">
        <v>967029</v>
      </c>
      <c r="F42">
        <v>1</v>
      </c>
      <c r="G42">
        <v>16</v>
      </c>
      <c r="H42" t="s">
        <v>3622</v>
      </c>
      <c r="I42">
        <v>852</v>
      </c>
      <c r="J42">
        <v>4</v>
      </c>
      <c r="K42" t="s">
        <v>1322</v>
      </c>
      <c r="L42" t="s">
        <v>1228</v>
      </c>
    </row>
    <row r="43" spans="1:12" x14ac:dyDescent="0.3">
      <c r="A43" t="s">
        <v>5736</v>
      </c>
      <c r="B43" t="s">
        <v>1323</v>
      </c>
      <c r="C43">
        <v>0</v>
      </c>
      <c r="D43">
        <v>1870754</v>
      </c>
      <c r="E43">
        <v>1871548</v>
      </c>
      <c r="F43">
        <v>-1</v>
      </c>
      <c r="G43">
        <v>1</v>
      </c>
      <c r="H43" t="s">
        <v>2979</v>
      </c>
      <c r="I43">
        <v>795</v>
      </c>
      <c r="J43">
        <v>1</v>
      </c>
      <c r="K43" t="s">
        <v>1324</v>
      </c>
      <c r="L43" t="s">
        <v>1228</v>
      </c>
    </row>
    <row r="44" spans="1:12" x14ac:dyDescent="0.3">
      <c r="A44" t="s">
        <v>5737</v>
      </c>
      <c r="B44" t="s">
        <v>1328</v>
      </c>
      <c r="C44">
        <v>0</v>
      </c>
      <c r="D44">
        <v>1593176</v>
      </c>
      <c r="E44">
        <v>1593766</v>
      </c>
      <c r="F44">
        <v>-1</v>
      </c>
      <c r="G44">
        <v>24</v>
      </c>
      <c r="H44" t="s">
        <v>3623</v>
      </c>
      <c r="I44">
        <v>591</v>
      </c>
      <c r="J44">
        <v>6</v>
      </c>
      <c r="K44" t="s">
        <v>1329</v>
      </c>
      <c r="L44" t="s">
        <v>1228</v>
      </c>
    </row>
    <row r="45" spans="1:12" x14ac:dyDescent="0.3">
      <c r="A45" t="s">
        <v>5738</v>
      </c>
      <c r="B45" t="s">
        <v>1330</v>
      </c>
      <c r="C45">
        <v>0</v>
      </c>
      <c r="D45">
        <v>1321211</v>
      </c>
      <c r="E45">
        <v>1322437</v>
      </c>
      <c r="F45">
        <v>-1</v>
      </c>
      <c r="G45">
        <v>1</v>
      </c>
      <c r="H45" t="s">
        <v>3624</v>
      </c>
      <c r="I45">
        <v>1227</v>
      </c>
      <c r="J45">
        <v>1</v>
      </c>
      <c r="K45" t="s">
        <v>1332</v>
      </c>
      <c r="L45" t="s">
        <v>1228</v>
      </c>
    </row>
    <row r="46" spans="1:12" x14ac:dyDescent="0.3">
      <c r="A46" t="s">
        <v>5739</v>
      </c>
      <c r="B46" t="s">
        <v>1333</v>
      </c>
      <c r="C46">
        <v>0</v>
      </c>
      <c r="D46">
        <v>1411972</v>
      </c>
      <c r="E46">
        <v>1412655</v>
      </c>
      <c r="F46">
        <v>-1</v>
      </c>
      <c r="G46">
        <v>1</v>
      </c>
      <c r="H46" t="s">
        <v>3128</v>
      </c>
      <c r="I46">
        <v>684</v>
      </c>
      <c r="J46">
        <v>1</v>
      </c>
      <c r="K46" t="s">
        <v>1335</v>
      </c>
      <c r="L46" t="s">
        <v>1228</v>
      </c>
    </row>
    <row r="47" spans="1:12" x14ac:dyDescent="0.3">
      <c r="A47" t="s">
        <v>5740</v>
      </c>
      <c r="B47" t="s">
        <v>1336</v>
      </c>
      <c r="C47">
        <v>0</v>
      </c>
      <c r="D47">
        <v>1008023</v>
      </c>
      <c r="E47">
        <v>1008943</v>
      </c>
      <c r="F47">
        <v>-1</v>
      </c>
      <c r="G47">
        <v>5</v>
      </c>
      <c r="H47" t="s">
        <v>2835</v>
      </c>
      <c r="I47">
        <v>921</v>
      </c>
      <c r="J47">
        <v>3</v>
      </c>
      <c r="K47" t="s">
        <v>1338</v>
      </c>
      <c r="L47" t="s">
        <v>1228</v>
      </c>
    </row>
    <row r="48" spans="1:12" x14ac:dyDescent="0.3">
      <c r="A48" t="s">
        <v>5741</v>
      </c>
      <c r="B48" t="s">
        <v>2673</v>
      </c>
      <c r="C48">
        <v>0</v>
      </c>
      <c r="D48">
        <v>1119281</v>
      </c>
      <c r="E48">
        <v>1119979</v>
      </c>
      <c r="F48">
        <v>1</v>
      </c>
      <c r="G48">
        <v>19</v>
      </c>
      <c r="H48" t="s">
        <v>3625</v>
      </c>
      <c r="I48">
        <v>699</v>
      </c>
      <c r="J48">
        <v>14</v>
      </c>
      <c r="K48" t="s">
        <v>2674</v>
      </c>
      <c r="L48" t="s">
        <v>1228</v>
      </c>
    </row>
    <row r="49" spans="1:12" x14ac:dyDescent="0.3">
      <c r="A49" t="s">
        <v>5742</v>
      </c>
      <c r="B49" t="s">
        <v>2677</v>
      </c>
      <c r="C49">
        <v>0</v>
      </c>
      <c r="D49">
        <v>514271</v>
      </c>
      <c r="E49">
        <v>514756</v>
      </c>
      <c r="F49">
        <v>1</v>
      </c>
      <c r="G49">
        <v>13</v>
      </c>
      <c r="H49" t="s">
        <v>2625</v>
      </c>
      <c r="I49">
        <v>486</v>
      </c>
      <c r="J49">
        <v>3</v>
      </c>
      <c r="K49" t="s">
        <v>2679</v>
      </c>
      <c r="L49" t="s">
        <v>1228</v>
      </c>
    </row>
    <row r="50" spans="1:12" x14ac:dyDescent="0.3">
      <c r="A50" t="s">
        <v>5743</v>
      </c>
      <c r="B50" t="s">
        <v>1339</v>
      </c>
      <c r="C50">
        <v>0</v>
      </c>
      <c r="D50">
        <v>1514023</v>
      </c>
      <c r="E50">
        <v>1514610</v>
      </c>
      <c r="F50">
        <v>-1</v>
      </c>
      <c r="G50">
        <v>38</v>
      </c>
      <c r="H50" t="s">
        <v>3626</v>
      </c>
      <c r="I50">
        <v>588</v>
      </c>
      <c r="J50">
        <v>12</v>
      </c>
      <c r="K50" t="s">
        <v>1341</v>
      </c>
      <c r="L50" t="s">
        <v>1228</v>
      </c>
    </row>
    <row r="51" spans="1:12" x14ac:dyDescent="0.3">
      <c r="A51" t="s">
        <v>5744</v>
      </c>
      <c r="B51" t="s">
        <v>2680</v>
      </c>
      <c r="C51">
        <v>0</v>
      </c>
      <c r="D51">
        <v>1676212</v>
      </c>
      <c r="E51">
        <v>1676997</v>
      </c>
      <c r="F51">
        <v>-1</v>
      </c>
      <c r="G51">
        <v>41</v>
      </c>
      <c r="H51" t="s">
        <v>3627</v>
      </c>
      <c r="I51">
        <v>786</v>
      </c>
      <c r="J51">
        <v>29</v>
      </c>
      <c r="K51" t="s">
        <v>2682</v>
      </c>
      <c r="L51" t="s">
        <v>1228</v>
      </c>
    </row>
    <row r="52" spans="1:12" x14ac:dyDescent="0.3">
      <c r="A52" t="s">
        <v>5745</v>
      </c>
      <c r="B52" t="s">
        <v>1364</v>
      </c>
      <c r="C52">
        <v>0</v>
      </c>
      <c r="D52">
        <v>1711739</v>
      </c>
      <c r="E52">
        <v>1712683</v>
      </c>
      <c r="F52">
        <v>-1</v>
      </c>
      <c r="G52">
        <v>5</v>
      </c>
      <c r="H52" t="s">
        <v>3628</v>
      </c>
      <c r="I52">
        <v>945</v>
      </c>
      <c r="J52">
        <v>2</v>
      </c>
      <c r="K52" t="s">
        <v>1366</v>
      </c>
      <c r="L52" t="s">
        <v>1228</v>
      </c>
    </row>
    <row r="53" spans="1:12" x14ac:dyDescent="0.3">
      <c r="A53" t="s">
        <v>5746</v>
      </c>
      <c r="B53" t="s">
        <v>1367</v>
      </c>
      <c r="C53">
        <v>0</v>
      </c>
      <c r="D53">
        <v>427657</v>
      </c>
      <c r="E53">
        <v>428457</v>
      </c>
      <c r="F53">
        <v>1</v>
      </c>
      <c r="G53">
        <v>24</v>
      </c>
      <c r="H53" t="s">
        <v>3629</v>
      </c>
      <c r="I53">
        <v>801</v>
      </c>
      <c r="J53">
        <v>9</v>
      </c>
      <c r="K53" t="s">
        <v>1369</v>
      </c>
      <c r="L53" t="s">
        <v>1228</v>
      </c>
    </row>
    <row r="54" spans="1:12" x14ac:dyDescent="0.3">
      <c r="A54" t="s">
        <v>5747</v>
      </c>
      <c r="B54" t="s">
        <v>3315</v>
      </c>
      <c r="C54">
        <v>0</v>
      </c>
      <c r="D54">
        <v>164468</v>
      </c>
      <c r="E54">
        <v>164965</v>
      </c>
      <c r="F54">
        <v>1</v>
      </c>
      <c r="G54">
        <v>19</v>
      </c>
      <c r="H54" t="s">
        <v>3630</v>
      </c>
      <c r="I54">
        <v>498</v>
      </c>
      <c r="J54">
        <v>10</v>
      </c>
      <c r="K54" t="s">
        <v>1706</v>
      </c>
      <c r="L54" t="s">
        <v>1228</v>
      </c>
    </row>
    <row r="55" spans="1:12" x14ac:dyDescent="0.3">
      <c r="A55" t="s">
        <v>5748</v>
      </c>
      <c r="B55" t="s">
        <v>1378</v>
      </c>
      <c r="C55">
        <v>0</v>
      </c>
      <c r="D55">
        <v>1838509</v>
      </c>
      <c r="E55">
        <v>1838579</v>
      </c>
      <c r="F55">
        <v>1</v>
      </c>
      <c r="G55">
        <v>0</v>
      </c>
      <c r="H55" t="s">
        <v>1227</v>
      </c>
      <c r="I55">
        <v>71</v>
      </c>
      <c r="J55">
        <v>0</v>
      </c>
      <c r="K55" t="s">
        <v>1228</v>
      </c>
      <c r="L55" t="s">
        <v>1228</v>
      </c>
    </row>
    <row r="56" spans="1:12" x14ac:dyDescent="0.3">
      <c r="A56" t="s">
        <v>5749</v>
      </c>
      <c r="B56" t="s">
        <v>1379</v>
      </c>
      <c r="C56">
        <v>0</v>
      </c>
      <c r="D56">
        <v>268621</v>
      </c>
      <c r="E56">
        <v>269205</v>
      </c>
      <c r="F56">
        <v>1</v>
      </c>
      <c r="G56">
        <v>4</v>
      </c>
      <c r="H56" t="s">
        <v>1356</v>
      </c>
      <c r="I56">
        <v>585</v>
      </c>
      <c r="J56">
        <v>3</v>
      </c>
      <c r="K56" t="s">
        <v>1381</v>
      </c>
      <c r="L56" t="s">
        <v>1228</v>
      </c>
    </row>
    <row r="57" spans="1:12" x14ac:dyDescent="0.3">
      <c r="A57" t="s">
        <v>5750</v>
      </c>
      <c r="B57" t="s">
        <v>1382</v>
      </c>
      <c r="C57">
        <v>0</v>
      </c>
      <c r="D57">
        <v>269394</v>
      </c>
      <c r="E57">
        <v>270737</v>
      </c>
      <c r="F57">
        <v>1</v>
      </c>
      <c r="G57">
        <v>1</v>
      </c>
      <c r="H57" t="s">
        <v>3631</v>
      </c>
      <c r="I57">
        <v>1344</v>
      </c>
      <c r="J57">
        <v>1</v>
      </c>
      <c r="K57" t="s">
        <v>1384</v>
      </c>
      <c r="L57" t="s">
        <v>1228</v>
      </c>
    </row>
    <row r="58" spans="1:12" x14ac:dyDescent="0.3">
      <c r="A58" t="s">
        <v>5751</v>
      </c>
      <c r="B58" t="s">
        <v>3308</v>
      </c>
      <c r="C58">
        <v>0</v>
      </c>
      <c r="D58">
        <v>1311277</v>
      </c>
      <c r="E58">
        <v>1312278</v>
      </c>
      <c r="F58">
        <v>-1</v>
      </c>
      <c r="G58">
        <v>15</v>
      </c>
      <c r="H58" t="s">
        <v>3632</v>
      </c>
      <c r="I58">
        <v>1002</v>
      </c>
      <c r="J58">
        <v>10</v>
      </c>
      <c r="K58" t="s">
        <v>3633</v>
      </c>
      <c r="L58" t="s">
        <v>1228</v>
      </c>
    </row>
    <row r="59" spans="1:12" x14ac:dyDescent="0.3">
      <c r="A59" t="s">
        <v>5752</v>
      </c>
      <c r="B59" t="s">
        <v>1385</v>
      </c>
      <c r="C59">
        <v>0</v>
      </c>
      <c r="D59">
        <v>833964</v>
      </c>
      <c r="E59">
        <v>835010</v>
      </c>
      <c r="F59">
        <v>1</v>
      </c>
      <c r="G59">
        <v>5</v>
      </c>
      <c r="H59" t="s">
        <v>3634</v>
      </c>
      <c r="I59">
        <v>1047</v>
      </c>
      <c r="J59">
        <v>5</v>
      </c>
      <c r="K59" t="s">
        <v>1387</v>
      </c>
      <c r="L59" t="s">
        <v>1228</v>
      </c>
    </row>
    <row r="60" spans="1:12" x14ac:dyDescent="0.3">
      <c r="A60" t="s">
        <v>5753</v>
      </c>
      <c r="B60" t="s">
        <v>1388</v>
      </c>
      <c r="C60">
        <v>0</v>
      </c>
      <c r="D60">
        <v>1847186</v>
      </c>
      <c r="E60">
        <v>1847800</v>
      </c>
      <c r="F60">
        <v>1</v>
      </c>
      <c r="G60">
        <v>9</v>
      </c>
      <c r="H60" t="s">
        <v>3635</v>
      </c>
      <c r="I60">
        <v>615</v>
      </c>
      <c r="J60">
        <v>4</v>
      </c>
      <c r="K60" t="s">
        <v>1389</v>
      </c>
      <c r="L60" t="s">
        <v>1228</v>
      </c>
    </row>
    <row r="61" spans="1:12" x14ac:dyDescent="0.3">
      <c r="A61" t="s">
        <v>5754</v>
      </c>
      <c r="B61" t="s">
        <v>2694</v>
      </c>
      <c r="C61">
        <v>0</v>
      </c>
      <c r="D61">
        <v>1353000</v>
      </c>
      <c r="E61">
        <v>1353848</v>
      </c>
      <c r="F61">
        <v>-1</v>
      </c>
      <c r="G61">
        <v>42</v>
      </c>
      <c r="H61" t="s">
        <v>3636</v>
      </c>
      <c r="I61">
        <v>849</v>
      </c>
      <c r="J61">
        <v>15</v>
      </c>
      <c r="K61" t="s">
        <v>3637</v>
      </c>
      <c r="L61" t="s">
        <v>1228</v>
      </c>
    </row>
    <row r="62" spans="1:12" x14ac:dyDescent="0.3">
      <c r="A62" t="s">
        <v>5755</v>
      </c>
      <c r="B62" t="s">
        <v>3339</v>
      </c>
      <c r="C62">
        <v>0</v>
      </c>
      <c r="D62">
        <v>2030352</v>
      </c>
      <c r="E62">
        <v>2031563</v>
      </c>
      <c r="F62">
        <v>-1</v>
      </c>
      <c r="G62">
        <v>199</v>
      </c>
      <c r="H62" t="s">
        <v>3638</v>
      </c>
      <c r="I62">
        <v>1212</v>
      </c>
      <c r="J62">
        <v>37</v>
      </c>
      <c r="K62" t="s">
        <v>3639</v>
      </c>
      <c r="L62" t="s">
        <v>1228</v>
      </c>
    </row>
    <row r="63" spans="1:12" x14ac:dyDescent="0.3">
      <c r="A63" t="s">
        <v>5756</v>
      </c>
      <c r="B63" t="s">
        <v>1393</v>
      </c>
      <c r="C63">
        <v>0</v>
      </c>
      <c r="D63">
        <v>1623718</v>
      </c>
      <c r="E63">
        <v>1625028</v>
      </c>
      <c r="F63">
        <v>-1</v>
      </c>
      <c r="G63">
        <v>0</v>
      </c>
      <c r="H63" t="s">
        <v>1227</v>
      </c>
      <c r="I63">
        <v>1311</v>
      </c>
      <c r="J63">
        <v>0</v>
      </c>
      <c r="K63" t="s">
        <v>1395</v>
      </c>
      <c r="L63" t="s">
        <v>1228</v>
      </c>
    </row>
    <row r="64" spans="1:12" x14ac:dyDescent="0.3">
      <c r="A64" t="s">
        <v>5757</v>
      </c>
      <c r="B64" t="s">
        <v>1402</v>
      </c>
      <c r="C64">
        <v>0</v>
      </c>
      <c r="D64">
        <v>542708</v>
      </c>
      <c r="E64">
        <v>543478</v>
      </c>
      <c r="F64">
        <v>1</v>
      </c>
      <c r="G64">
        <v>11</v>
      </c>
      <c r="H64" t="s">
        <v>3640</v>
      </c>
      <c r="I64">
        <v>771</v>
      </c>
      <c r="J64">
        <v>4</v>
      </c>
      <c r="K64" t="s">
        <v>1404</v>
      </c>
      <c r="L64" t="s">
        <v>1228</v>
      </c>
    </row>
    <row r="65" spans="1:12" x14ac:dyDescent="0.3">
      <c r="A65" t="s">
        <v>5758</v>
      </c>
      <c r="B65" t="s">
        <v>1405</v>
      </c>
      <c r="C65">
        <v>0</v>
      </c>
      <c r="D65">
        <v>3</v>
      </c>
      <c r="E65">
        <v>1463</v>
      </c>
      <c r="F65">
        <v>1</v>
      </c>
      <c r="G65">
        <v>26</v>
      </c>
      <c r="H65" t="s">
        <v>3641</v>
      </c>
      <c r="I65">
        <v>1461</v>
      </c>
      <c r="J65">
        <v>9</v>
      </c>
      <c r="K65" t="s">
        <v>1407</v>
      </c>
      <c r="L65" t="s">
        <v>1228</v>
      </c>
    </row>
    <row r="66" spans="1:12" x14ac:dyDescent="0.3">
      <c r="A66" t="s">
        <v>5759</v>
      </c>
      <c r="B66" t="s">
        <v>1408</v>
      </c>
      <c r="C66">
        <v>0</v>
      </c>
      <c r="D66">
        <v>2113612</v>
      </c>
      <c r="E66">
        <v>2114967</v>
      </c>
      <c r="F66">
        <v>-1</v>
      </c>
      <c r="G66">
        <v>0</v>
      </c>
      <c r="H66" t="s">
        <v>1227</v>
      </c>
      <c r="I66">
        <v>1356</v>
      </c>
      <c r="J66">
        <v>0</v>
      </c>
      <c r="K66" t="s">
        <v>1409</v>
      </c>
      <c r="L66" t="s">
        <v>1228</v>
      </c>
    </row>
    <row r="67" spans="1:12" x14ac:dyDescent="0.3">
      <c r="A67" t="s">
        <v>5760</v>
      </c>
      <c r="B67" t="s">
        <v>1410</v>
      </c>
      <c r="C67">
        <v>0</v>
      </c>
      <c r="D67">
        <v>1625975</v>
      </c>
      <c r="E67">
        <v>1627150</v>
      </c>
      <c r="F67">
        <v>-1</v>
      </c>
      <c r="G67">
        <v>0</v>
      </c>
      <c r="H67" t="s">
        <v>1227</v>
      </c>
      <c r="I67">
        <v>1176</v>
      </c>
      <c r="J67">
        <v>0</v>
      </c>
      <c r="K67" t="s">
        <v>1412</v>
      </c>
      <c r="L67" t="s">
        <v>1228</v>
      </c>
    </row>
    <row r="68" spans="1:12" x14ac:dyDescent="0.3">
      <c r="A68" t="s">
        <v>5761</v>
      </c>
      <c r="B68" t="s">
        <v>1413</v>
      </c>
      <c r="C68">
        <v>0</v>
      </c>
      <c r="D68">
        <v>1255010</v>
      </c>
      <c r="E68">
        <v>1255690</v>
      </c>
      <c r="F68">
        <v>-1</v>
      </c>
      <c r="G68">
        <v>7</v>
      </c>
      <c r="H68" t="s">
        <v>3642</v>
      </c>
      <c r="I68">
        <v>681</v>
      </c>
      <c r="J68">
        <v>1</v>
      </c>
      <c r="K68" t="s">
        <v>1415</v>
      </c>
      <c r="L68" t="s">
        <v>1228</v>
      </c>
    </row>
    <row r="69" spans="1:12" x14ac:dyDescent="0.3">
      <c r="A69" t="s">
        <v>5762</v>
      </c>
      <c r="B69" t="s">
        <v>1416</v>
      </c>
      <c r="C69">
        <v>0</v>
      </c>
      <c r="D69">
        <v>996314</v>
      </c>
      <c r="E69">
        <v>999418</v>
      </c>
      <c r="F69">
        <v>1</v>
      </c>
      <c r="G69">
        <v>4</v>
      </c>
      <c r="H69" t="s">
        <v>3643</v>
      </c>
      <c r="I69">
        <v>3105</v>
      </c>
      <c r="J69">
        <v>2</v>
      </c>
      <c r="K69" t="s">
        <v>1418</v>
      </c>
      <c r="L69" t="s">
        <v>1228</v>
      </c>
    </row>
    <row r="70" spans="1:12" x14ac:dyDescent="0.3">
      <c r="A70" t="s">
        <v>5763</v>
      </c>
      <c r="B70" t="s">
        <v>1419</v>
      </c>
      <c r="C70">
        <v>0</v>
      </c>
      <c r="D70">
        <v>1457104</v>
      </c>
      <c r="E70">
        <v>1458885</v>
      </c>
      <c r="F70">
        <v>-1</v>
      </c>
      <c r="G70">
        <v>0</v>
      </c>
      <c r="H70" t="s">
        <v>1227</v>
      </c>
      <c r="I70">
        <v>1782</v>
      </c>
      <c r="J70">
        <v>0</v>
      </c>
      <c r="K70" t="s">
        <v>1421</v>
      </c>
      <c r="L70" t="s">
        <v>1228</v>
      </c>
    </row>
    <row r="71" spans="1:12" x14ac:dyDescent="0.3">
      <c r="A71" t="s">
        <v>5764</v>
      </c>
      <c r="B71" t="s">
        <v>1422</v>
      </c>
      <c r="C71">
        <v>0</v>
      </c>
      <c r="D71">
        <v>1625076</v>
      </c>
      <c r="E71">
        <v>1625978</v>
      </c>
      <c r="F71">
        <v>-1</v>
      </c>
      <c r="G71">
        <v>0</v>
      </c>
      <c r="H71" t="s">
        <v>1227</v>
      </c>
      <c r="I71">
        <v>903</v>
      </c>
      <c r="J71">
        <v>0</v>
      </c>
      <c r="K71" t="s">
        <v>1423</v>
      </c>
      <c r="L71" t="s">
        <v>1228</v>
      </c>
    </row>
    <row r="72" spans="1:12" x14ac:dyDescent="0.3">
      <c r="A72" t="s">
        <v>5765</v>
      </c>
      <c r="B72" t="s">
        <v>2704</v>
      </c>
      <c r="C72">
        <v>0</v>
      </c>
      <c r="D72">
        <v>151082</v>
      </c>
      <c r="E72">
        <v>152197</v>
      </c>
      <c r="F72">
        <v>1</v>
      </c>
      <c r="G72">
        <v>37</v>
      </c>
      <c r="H72" t="s">
        <v>3644</v>
      </c>
      <c r="I72">
        <v>1116</v>
      </c>
      <c r="J72">
        <v>7</v>
      </c>
      <c r="K72" t="s">
        <v>2705</v>
      </c>
      <c r="L72" t="s">
        <v>1228</v>
      </c>
    </row>
    <row r="73" spans="1:12" x14ac:dyDescent="0.3">
      <c r="A73" t="s">
        <v>5766</v>
      </c>
      <c r="B73" t="s">
        <v>1424</v>
      </c>
      <c r="C73">
        <v>0</v>
      </c>
      <c r="D73">
        <v>148964</v>
      </c>
      <c r="E73">
        <v>150793</v>
      </c>
      <c r="F73">
        <v>1</v>
      </c>
      <c r="G73">
        <v>1</v>
      </c>
      <c r="H73" t="s">
        <v>3645</v>
      </c>
      <c r="I73">
        <v>1830</v>
      </c>
      <c r="J73">
        <v>1</v>
      </c>
      <c r="K73" t="s">
        <v>1426</v>
      </c>
      <c r="L73" t="s">
        <v>1228</v>
      </c>
    </row>
    <row r="74" spans="1:12" x14ac:dyDescent="0.3">
      <c r="A74" t="s">
        <v>5767</v>
      </c>
      <c r="B74" t="s">
        <v>1427</v>
      </c>
      <c r="C74">
        <v>0</v>
      </c>
      <c r="D74">
        <v>1618</v>
      </c>
      <c r="E74">
        <v>2754</v>
      </c>
      <c r="F74">
        <v>1</v>
      </c>
      <c r="G74">
        <v>10</v>
      </c>
      <c r="H74" t="s">
        <v>3646</v>
      </c>
      <c r="I74">
        <v>1137</v>
      </c>
      <c r="J74">
        <v>2</v>
      </c>
      <c r="K74" t="s">
        <v>1429</v>
      </c>
      <c r="L74" t="s">
        <v>1228</v>
      </c>
    </row>
    <row r="75" spans="1:12" x14ac:dyDescent="0.3">
      <c r="A75" t="s">
        <v>5768</v>
      </c>
      <c r="B75" t="s">
        <v>2708</v>
      </c>
      <c r="C75">
        <v>0</v>
      </c>
      <c r="D75">
        <v>897916</v>
      </c>
      <c r="E75">
        <v>899580</v>
      </c>
      <c r="F75">
        <v>1</v>
      </c>
      <c r="G75">
        <v>0</v>
      </c>
      <c r="H75" t="s">
        <v>1227</v>
      </c>
      <c r="I75">
        <v>1665</v>
      </c>
      <c r="J75">
        <v>0</v>
      </c>
      <c r="K75" t="s">
        <v>2710</v>
      </c>
      <c r="L75" t="s">
        <v>1228</v>
      </c>
    </row>
    <row r="76" spans="1:12" x14ac:dyDescent="0.3">
      <c r="A76" t="s">
        <v>5769</v>
      </c>
      <c r="B76" t="s">
        <v>1430</v>
      </c>
      <c r="C76">
        <v>0</v>
      </c>
      <c r="D76">
        <v>162360</v>
      </c>
      <c r="E76">
        <v>162806</v>
      </c>
      <c r="F76">
        <v>1</v>
      </c>
      <c r="G76">
        <v>5</v>
      </c>
      <c r="H76" t="s">
        <v>3647</v>
      </c>
      <c r="I76">
        <v>447</v>
      </c>
      <c r="J76">
        <v>2</v>
      </c>
      <c r="K76" t="s">
        <v>1432</v>
      </c>
      <c r="L76" t="s">
        <v>1228</v>
      </c>
    </row>
    <row r="77" spans="1:12" x14ac:dyDescent="0.3">
      <c r="A77" t="s">
        <v>5770</v>
      </c>
      <c r="B77" t="s">
        <v>3314</v>
      </c>
      <c r="C77">
        <v>0</v>
      </c>
      <c r="D77">
        <v>2126458</v>
      </c>
      <c r="E77">
        <v>2127297</v>
      </c>
      <c r="F77">
        <v>-1</v>
      </c>
      <c r="G77">
        <v>1</v>
      </c>
      <c r="H77" t="s">
        <v>2905</v>
      </c>
      <c r="I77">
        <v>840</v>
      </c>
      <c r="J77">
        <v>1</v>
      </c>
      <c r="K77" t="s">
        <v>1435</v>
      </c>
      <c r="L77" t="s">
        <v>1228</v>
      </c>
    </row>
    <row r="78" spans="1:12" x14ac:dyDescent="0.3">
      <c r="A78" t="s">
        <v>5771</v>
      </c>
      <c r="B78" t="s">
        <v>1436</v>
      </c>
      <c r="C78">
        <v>0</v>
      </c>
      <c r="D78">
        <v>2125640</v>
      </c>
      <c r="E78">
        <v>2126482</v>
      </c>
      <c r="F78">
        <v>-1</v>
      </c>
      <c r="G78">
        <v>1</v>
      </c>
      <c r="H78" t="s">
        <v>2892</v>
      </c>
      <c r="I78">
        <v>843</v>
      </c>
      <c r="J78">
        <v>1</v>
      </c>
      <c r="K78" t="s">
        <v>1438</v>
      </c>
      <c r="L78" t="s">
        <v>1228</v>
      </c>
    </row>
    <row r="79" spans="1:12" x14ac:dyDescent="0.3">
      <c r="A79" t="s">
        <v>5772</v>
      </c>
      <c r="B79" t="s">
        <v>1439</v>
      </c>
      <c r="C79">
        <v>0</v>
      </c>
      <c r="D79">
        <v>2124853</v>
      </c>
      <c r="E79">
        <v>2125647</v>
      </c>
      <c r="F79">
        <v>-1</v>
      </c>
      <c r="G79">
        <v>21</v>
      </c>
      <c r="H79" t="s">
        <v>3648</v>
      </c>
      <c r="I79">
        <v>795</v>
      </c>
      <c r="J79">
        <v>3</v>
      </c>
      <c r="K79" t="s">
        <v>1441</v>
      </c>
      <c r="L79" t="s">
        <v>1228</v>
      </c>
    </row>
    <row r="80" spans="1:12" x14ac:dyDescent="0.3">
      <c r="A80" t="s">
        <v>5773</v>
      </c>
      <c r="B80" t="s">
        <v>1445</v>
      </c>
      <c r="C80">
        <v>0</v>
      </c>
      <c r="D80">
        <v>1700224</v>
      </c>
      <c r="E80">
        <v>1700784</v>
      </c>
      <c r="F80">
        <v>-1</v>
      </c>
      <c r="G80">
        <v>0</v>
      </c>
      <c r="H80" t="s">
        <v>1227</v>
      </c>
      <c r="I80">
        <v>561</v>
      </c>
      <c r="J80">
        <v>0</v>
      </c>
      <c r="K80" t="s">
        <v>1446</v>
      </c>
      <c r="L80" t="s">
        <v>1228</v>
      </c>
    </row>
    <row r="81" spans="1:12" x14ac:dyDescent="0.3">
      <c r="A81" t="s">
        <v>5774</v>
      </c>
      <c r="B81" t="s">
        <v>1450</v>
      </c>
      <c r="C81">
        <v>0</v>
      </c>
      <c r="D81">
        <v>623110</v>
      </c>
      <c r="E81">
        <v>624417</v>
      </c>
      <c r="F81">
        <v>1</v>
      </c>
      <c r="G81">
        <v>56</v>
      </c>
      <c r="H81" t="s">
        <v>3649</v>
      </c>
      <c r="I81">
        <v>1308</v>
      </c>
      <c r="J81">
        <v>9</v>
      </c>
      <c r="K81" t="s">
        <v>1452</v>
      </c>
      <c r="L81" t="s">
        <v>1228</v>
      </c>
    </row>
    <row r="82" spans="1:12" x14ac:dyDescent="0.3">
      <c r="A82" t="s">
        <v>5775</v>
      </c>
      <c r="B82" t="s">
        <v>1453</v>
      </c>
      <c r="C82">
        <v>0</v>
      </c>
      <c r="D82">
        <v>1520840</v>
      </c>
      <c r="E82">
        <v>1521784</v>
      </c>
      <c r="F82">
        <v>-1</v>
      </c>
      <c r="G82">
        <v>69</v>
      </c>
      <c r="H82" t="s">
        <v>3650</v>
      </c>
      <c r="I82">
        <v>945</v>
      </c>
      <c r="J82">
        <v>13</v>
      </c>
      <c r="K82" t="s">
        <v>1454</v>
      </c>
      <c r="L82" t="s">
        <v>1228</v>
      </c>
    </row>
    <row r="83" spans="1:12" x14ac:dyDescent="0.3">
      <c r="A83" t="s">
        <v>5776</v>
      </c>
      <c r="B83" t="s">
        <v>1455</v>
      </c>
      <c r="C83">
        <v>0</v>
      </c>
      <c r="D83">
        <v>1331149</v>
      </c>
      <c r="E83">
        <v>1332141</v>
      </c>
      <c r="F83">
        <v>-1</v>
      </c>
      <c r="G83">
        <v>12</v>
      </c>
      <c r="H83" t="s">
        <v>3651</v>
      </c>
      <c r="I83">
        <v>993</v>
      </c>
      <c r="J83">
        <v>4</v>
      </c>
      <c r="K83" t="s">
        <v>1456</v>
      </c>
      <c r="L83" t="s">
        <v>1228</v>
      </c>
    </row>
    <row r="84" spans="1:12" x14ac:dyDescent="0.3">
      <c r="A84" t="s">
        <v>5777</v>
      </c>
      <c r="B84" t="s">
        <v>1457</v>
      </c>
      <c r="C84">
        <v>0</v>
      </c>
      <c r="D84">
        <v>619479</v>
      </c>
      <c r="E84">
        <v>621203</v>
      </c>
      <c r="F84">
        <v>1</v>
      </c>
      <c r="G84">
        <v>13</v>
      </c>
      <c r="H84" t="s">
        <v>3652</v>
      </c>
      <c r="I84">
        <v>1725</v>
      </c>
      <c r="J84">
        <v>12</v>
      </c>
      <c r="K84" t="s">
        <v>1459</v>
      </c>
      <c r="L84" t="s">
        <v>1228</v>
      </c>
    </row>
    <row r="85" spans="1:12" x14ac:dyDescent="0.3">
      <c r="A85" t="s">
        <v>5778</v>
      </c>
      <c r="B85" t="s">
        <v>1460</v>
      </c>
      <c r="C85">
        <v>0</v>
      </c>
      <c r="D85">
        <v>403500</v>
      </c>
      <c r="E85">
        <v>404426</v>
      </c>
      <c r="F85">
        <v>1</v>
      </c>
      <c r="G85">
        <v>0</v>
      </c>
      <c r="H85" t="s">
        <v>1227</v>
      </c>
      <c r="I85">
        <v>927</v>
      </c>
      <c r="J85">
        <v>0</v>
      </c>
      <c r="K85" t="s">
        <v>1461</v>
      </c>
      <c r="L85" t="s">
        <v>1228</v>
      </c>
    </row>
    <row r="86" spans="1:12" x14ac:dyDescent="0.3">
      <c r="A86" t="s">
        <v>5779</v>
      </c>
      <c r="B86" t="s">
        <v>1462</v>
      </c>
      <c r="C86">
        <v>0</v>
      </c>
      <c r="D86">
        <v>405185</v>
      </c>
      <c r="E86">
        <v>406417</v>
      </c>
      <c r="F86">
        <v>1</v>
      </c>
      <c r="G86">
        <v>1</v>
      </c>
      <c r="H86" t="s">
        <v>3653</v>
      </c>
      <c r="I86">
        <v>1233</v>
      </c>
      <c r="J86">
        <v>1</v>
      </c>
      <c r="K86" t="s">
        <v>1464</v>
      </c>
      <c r="L86" t="s">
        <v>1228</v>
      </c>
    </row>
    <row r="87" spans="1:12" x14ac:dyDescent="0.3">
      <c r="A87" t="s">
        <v>5780</v>
      </c>
      <c r="B87" t="s">
        <v>1465</v>
      </c>
      <c r="C87">
        <v>0</v>
      </c>
      <c r="D87">
        <v>404435</v>
      </c>
      <c r="E87">
        <v>405169</v>
      </c>
      <c r="F87">
        <v>1</v>
      </c>
      <c r="G87">
        <v>1</v>
      </c>
      <c r="H87" t="s">
        <v>3654</v>
      </c>
      <c r="I87">
        <v>735</v>
      </c>
      <c r="J87">
        <v>1</v>
      </c>
      <c r="K87" t="s">
        <v>2717</v>
      </c>
      <c r="L87" t="s">
        <v>1228</v>
      </c>
    </row>
    <row r="88" spans="1:12" x14ac:dyDescent="0.3">
      <c r="A88" t="s">
        <v>5781</v>
      </c>
      <c r="B88" t="s">
        <v>1468</v>
      </c>
      <c r="C88">
        <v>0</v>
      </c>
      <c r="D88">
        <v>401113</v>
      </c>
      <c r="E88">
        <v>402084</v>
      </c>
      <c r="F88">
        <v>1</v>
      </c>
      <c r="G88">
        <v>0</v>
      </c>
      <c r="H88" t="s">
        <v>1227</v>
      </c>
      <c r="I88">
        <v>972</v>
      </c>
      <c r="J88">
        <v>0</v>
      </c>
      <c r="K88" t="s">
        <v>3655</v>
      </c>
      <c r="L88" t="s">
        <v>1228</v>
      </c>
    </row>
    <row r="89" spans="1:12" x14ac:dyDescent="0.3">
      <c r="A89" t="s">
        <v>5782</v>
      </c>
      <c r="B89" t="s">
        <v>2719</v>
      </c>
      <c r="C89">
        <v>0</v>
      </c>
      <c r="D89">
        <v>402521</v>
      </c>
      <c r="E89">
        <v>403480</v>
      </c>
      <c r="F89">
        <v>1</v>
      </c>
      <c r="G89">
        <v>2</v>
      </c>
      <c r="H89" t="s">
        <v>2511</v>
      </c>
      <c r="I89">
        <v>960</v>
      </c>
      <c r="J89">
        <v>2</v>
      </c>
      <c r="K89" t="s">
        <v>2721</v>
      </c>
      <c r="L89" t="s">
        <v>1228</v>
      </c>
    </row>
    <row r="90" spans="1:12" x14ac:dyDescent="0.3">
      <c r="A90" t="s">
        <v>5783</v>
      </c>
      <c r="B90" t="s">
        <v>1471</v>
      </c>
      <c r="C90">
        <v>0</v>
      </c>
      <c r="D90">
        <v>406916</v>
      </c>
      <c r="E90">
        <v>407338</v>
      </c>
      <c r="F90">
        <v>1</v>
      </c>
      <c r="G90">
        <v>1</v>
      </c>
      <c r="H90" t="s">
        <v>2980</v>
      </c>
      <c r="I90">
        <v>423</v>
      </c>
      <c r="J90">
        <v>1</v>
      </c>
      <c r="K90" t="s">
        <v>1473</v>
      </c>
      <c r="L90" t="s">
        <v>1228</v>
      </c>
    </row>
    <row r="91" spans="1:12" x14ac:dyDescent="0.3">
      <c r="A91" t="s">
        <v>5784</v>
      </c>
      <c r="B91" t="s">
        <v>1477</v>
      </c>
      <c r="C91">
        <v>0</v>
      </c>
      <c r="D91">
        <v>181920</v>
      </c>
      <c r="E91">
        <v>182801</v>
      </c>
      <c r="F91">
        <v>1</v>
      </c>
      <c r="G91">
        <v>0</v>
      </c>
      <c r="H91" t="s">
        <v>1227</v>
      </c>
      <c r="I91">
        <v>882</v>
      </c>
      <c r="J91">
        <v>0</v>
      </c>
      <c r="K91" t="s">
        <v>1479</v>
      </c>
      <c r="L91" t="s">
        <v>1228</v>
      </c>
    </row>
    <row r="92" spans="1:12" x14ac:dyDescent="0.3">
      <c r="A92" t="s">
        <v>5785</v>
      </c>
      <c r="B92" t="s">
        <v>3359</v>
      </c>
      <c r="C92">
        <v>0</v>
      </c>
      <c r="D92">
        <v>750499</v>
      </c>
      <c r="E92">
        <v>751155</v>
      </c>
      <c r="F92">
        <v>1</v>
      </c>
      <c r="G92">
        <v>45</v>
      </c>
      <c r="H92" t="s">
        <v>3656</v>
      </c>
      <c r="I92">
        <v>657</v>
      </c>
      <c r="J92">
        <v>26</v>
      </c>
      <c r="K92" t="s">
        <v>3657</v>
      </c>
      <c r="L92" t="s">
        <v>1228</v>
      </c>
    </row>
    <row r="93" spans="1:12" x14ac:dyDescent="0.3">
      <c r="A93" t="s">
        <v>5786</v>
      </c>
      <c r="B93" t="s">
        <v>1480</v>
      </c>
      <c r="C93">
        <v>0</v>
      </c>
      <c r="D93">
        <v>1040758</v>
      </c>
      <c r="E93">
        <v>1042323</v>
      </c>
      <c r="F93">
        <v>-1</v>
      </c>
      <c r="G93">
        <v>144</v>
      </c>
      <c r="H93" t="s">
        <v>3658</v>
      </c>
      <c r="I93">
        <v>1566</v>
      </c>
      <c r="J93">
        <v>42</v>
      </c>
      <c r="K93" t="s">
        <v>1482</v>
      </c>
      <c r="L93" t="s">
        <v>1228</v>
      </c>
    </row>
    <row r="94" spans="1:12" x14ac:dyDescent="0.3">
      <c r="A94" t="s">
        <v>5787</v>
      </c>
      <c r="B94" t="s">
        <v>1486</v>
      </c>
      <c r="C94">
        <v>0</v>
      </c>
      <c r="D94">
        <v>602029</v>
      </c>
      <c r="E94">
        <v>602472</v>
      </c>
      <c r="F94">
        <v>1</v>
      </c>
      <c r="G94">
        <v>27</v>
      </c>
      <c r="H94" t="s">
        <v>3659</v>
      </c>
      <c r="I94">
        <v>444</v>
      </c>
      <c r="J94">
        <v>6</v>
      </c>
      <c r="K94" t="s">
        <v>1488</v>
      </c>
      <c r="L94" t="s">
        <v>1228</v>
      </c>
    </row>
    <row r="95" spans="1:12" x14ac:dyDescent="0.3">
      <c r="A95" t="s">
        <v>5788</v>
      </c>
      <c r="B95" t="s">
        <v>1489</v>
      </c>
      <c r="C95">
        <v>0</v>
      </c>
      <c r="D95">
        <v>302149</v>
      </c>
      <c r="E95">
        <v>302222</v>
      </c>
      <c r="F95">
        <v>1</v>
      </c>
      <c r="G95">
        <v>0</v>
      </c>
      <c r="H95" t="s">
        <v>1227</v>
      </c>
      <c r="I95">
        <v>74</v>
      </c>
      <c r="J95">
        <v>0</v>
      </c>
      <c r="K95" t="s">
        <v>1228</v>
      </c>
      <c r="L95" t="s">
        <v>1228</v>
      </c>
    </row>
    <row r="96" spans="1:12" x14ac:dyDescent="0.3">
      <c r="A96" t="s">
        <v>5789</v>
      </c>
      <c r="B96" t="s">
        <v>1490</v>
      </c>
      <c r="C96">
        <v>0</v>
      </c>
      <c r="D96">
        <v>566817</v>
      </c>
      <c r="E96">
        <v>568028</v>
      </c>
      <c r="F96">
        <v>-1</v>
      </c>
      <c r="G96">
        <v>3</v>
      </c>
      <c r="H96" t="s">
        <v>3660</v>
      </c>
      <c r="I96">
        <v>1212</v>
      </c>
      <c r="J96">
        <v>1</v>
      </c>
      <c r="K96" t="s">
        <v>1492</v>
      </c>
      <c r="L96" t="s">
        <v>1228</v>
      </c>
    </row>
    <row r="97" spans="1:12" x14ac:dyDescent="0.3">
      <c r="A97" t="s">
        <v>5790</v>
      </c>
      <c r="B97" t="s">
        <v>1493</v>
      </c>
      <c r="C97">
        <v>0</v>
      </c>
      <c r="D97">
        <v>368844</v>
      </c>
      <c r="E97">
        <v>369779</v>
      </c>
      <c r="F97">
        <v>1</v>
      </c>
      <c r="G97">
        <v>5</v>
      </c>
      <c r="H97" t="s">
        <v>3661</v>
      </c>
      <c r="I97">
        <v>936</v>
      </c>
      <c r="J97">
        <v>1</v>
      </c>
      <c r="K97" t="s">
        <v>1495</v>
      </c>
      <c r="L97" t="s">
        <v>1228</v>
      </c>
    </row>
    <row r="98" spans="1:12" x14ac:dyDescent="0.3">
      <c r="A98" t="s">
        <v>5791</v>
      </c>
      <c r="B98" t="s">
        <v>1496</v>
      </c>
      <c r="C98">
        <v>0</v>
      </c>
      <c r="D98">
        <v>1330157</v>
      </c>
      <c r="E98">
        <v>1331152</v>
      </c>
      <c r="F98">
        <v>-1</v>
      </c>
      <c r="G98">
        <v>41</v>
      </c>
      <c r="H98" t="s">
        <v>3662</v>
      </c>
      <c r="I98">
        <v>996</v>
      </c>
      <c r="J98">
        <v>7</v>
      </c>
      <c r="K98" t="s">
        <v>1498</v>
      </c>
      <c r="L98" t="s">
        <v>1228</v>
      </c>
    </row>
    <row r="99" spans="1:12" x14ac:dyDescent="0.3">
      <c r="A99" t="s">
        <v>5792</v>
      </c>
      <c r="B99" t="s">
        <v>3283</v>
      </c>
      <c r="C99">
        <v>0</v>
      </c>
      <c r="D99">
        <v>1322655</v>
      </c>
      <c r="E99">
        <v>1323149</v>
      </c>
      <c r="F99">
        <v>-1</v>
      </c>
      <c r="G99">
        <v>2</v>
      </c>
      <c r="H99" t="s">
        <v>3663</v>
      </c>
      <c r="I99">
        <v>495</v>
      </c>
      <c r="J99">
        <v>1</v>
      </c>
      <c r="K99" t="s">
        <v>1715</v>
      </c>
      <c r="L99" t="s">
        <v>1228</v>
      </c>
    </row>
    <row r="100" spans="1:12" x14ac:dyDescent="0.3">
      <c r="A100" t="s">
        <v>5793</v>
      </c>
      <c r="B100" t="s">
        <v>2725</v>
      </c>
      <c r="C100">
        <v>0</v>
      </c>
      <c r="D100">
        <v>1166870</v>
      </c>
      <c r="E100">
        <v>1167232</v>
      </c>
      <c r="F100">
        <v>-1</v>
      </c>
      <c r="G100">
        <v>0</v>
      </c>
      <c r="H100" t="s">
        <v>1227</v>
      </c>
      <c r="I100">
        <v>363</v>
      </c>
      <c r="J100">
        <v>0</v>
      </c>
      <c r="K100" t="s">
        <v>2726</v>
      </c>
      <c r="L100" t="s">
        <v>1228</v>
      </c>
    </row>
    <row r="101" spans="1:12" x14ac:dyDescent="0.3">
      <c r="A101" t="s">
        <v>5794</v>
      </c>
      <c r="B101" t="s">
        <v>1499</v>
      </c>
      <c r="C101">
        <v>0</v>
      </c>
      <c r="D101">
        <v>1168623</v>
      </c>
      <c r="E101">
        <v>1169885</v>
      </c>
      <c r="F101">
        <v>-1</v>
      </c>
      <c r="G101">
        <v>96</v>
      </c>
      <c r="H101" t="s">
        <v>3664</v>
      </c>
      <c r="I101">
        <v>1263</v>
      </c>
      <c r="J101">
        <v>6</v>
      </c>
      <c r="K101" t="s">
        <v>1501</v>
      </c>
      <c r="L101" t="s">
        <v>1228</v>
      </c>
    </row>
    <row r="102" spans="1:12" x14ac:dyDescent="0.3">
      <c r="A102" t="s">
        <v>5795</v>
      </c>
      <c r="B102" t="s">
        <v>1505</v>
      </c>
      <c r="C102">
        <v>0</v>
      </c>
      <c r="D102">
        <v>1168041</v>
      </c>
      <c r="E102">
        <v>1168604</v>
      </c>
      <c r="F102">
        <v>-1</v>
      </c>
      <c r="G102">
        <v>4</v>
      </c>
      <c r="H102" t="s">
        <v>2127</v>
      </c>
      <c r="I102">
        <v>564</v>
      </c>
      <c r="J102">
        <v>3</v>
      </c>
      <c r="K102" t="s">
        <v>1507</v>
      </c>
      <c r="L102" t="s">
        <v>1228</v>
      </c>
    </row>
    <row r="103" spans="1:12" x14ac:dyDescent="0.3">
      <c r="A103" t="s">
        <v>5796</v>
      </c>
      <c r="B103" t="s">
        <v>2730</v>
      </c>
      <c r="C103">
        <v>0</v>
      </c>
      <c r="D103">
        <v>1166385</v>
      </c>
      <c r="E103">
        <v>1166873</v>
      </c>
      <c r="F103">
        <v>-1</v>
      </c>
      <c r="G103">
        <v>7</v>
      </c>
      <c r="H103" t="s">
        <v>3665</v>
      </c>
      <c r="I103">
        <v>489</v>
      </c>
      <c r="J103">
        <v>3</v>
      </c>
      <c r="K103" t="s">
        <v>2732</v>
      </c>
      <c r="L103" t="s">
        <v>1228</v>
      </c>
    </row>
    <row r="104" spans="1:12" x14ac:dyDescent="0.3">
      <c r="A104" t="s">
        <v>5797</v>
      </c>
      <c r="B104" t="s">
        <v>2733</v>
      </c>
      <c r="C104">
        <v>0</v>
      </c>
      <c r="D104">
        <v>1167234</v>
      </c>
      <c r="E104">
        <v>1168037</v>
      </c>
      <c r="F104">
        <v>-1</v>
      </c>
      <c r="G104">
        <v>18</v>
      </c>
      <c r="H104" t="s">
        <v>2332</v>
      </c>
      <c r="I104">
        <v>804</v>
      </c>
      <c r="J104">
        <v>3</v>
      </c>
      <c r="K104" t="s">
        <v>2734</v>
      </c>
      <c r="L104" t="s">
        <v>1228</v>
      </c>
    </row>
    <row r="105" spans="1:12" x14ac:dyDescent="0.3">
      <c r="A105" t="s">
        <v>5798</v>
      </c>
      <c r="B105" t="s">
        <v>1511</v>
      </c>
      <c r="C105">
        <v>0</v>
      </c>
      <c r="D105">
        <v>1530612</v>
      </c>
      <c r="E105">
        <v>1531169</v>
      </c>
      <c r="F105">
        <v>-1</v>
      </c>
      <c r="G105">
        <v>22</v>
      </c>
      <c r="H105" t="s">
        <v>3666</v>
      </c>
      <c r="I105">
        <v>558</v>
      </c>
      <c r="J105">
        <v>6</v>
      </c>
      <c r="K105" t="s">
        <v>1513</v>
      </c>
      <c r="L105" t="s">
        <v>1228</v>
      </c>
    </row>
    <row r="106" spans="1:12" x14ac:dyDescent="0.3">
      <c r="A106" t="s">
        <v>5799</v>
      </c>
      <c r="B106" t="s">
        <v>1514</v>
      </c>
      <c r="C106">
        <v>0</v>
      </c>
      <c r="D106">
        <v>537679</v>
      </c>
      <c r="E106">
        <v>539052</v>
      </c>
      <c r="F106">
        <v>1</v>
      </c>
      <c r="G106">
        <v>0</v>
      </c>
      <c r="H106" t="s">
        <v>1227</v>
      </c>
      <c r="I106">
        <v>1374</v>
      </c>
      <c r="J106">
        <v>0</v>
      </c>
      <c r="K106" t="s">
        <v>1516</v>
      </c>
      <c r="L106" t="s">
        <v>1228</v>
      </c>
    </row>
    <row r="107" spans="1:12" x14ac:dyDescent="0.3">
      <c r="A107" t="s">
        <v>5800</v>
      </c>
      <c r="B107" t="s">
        <v>3286</v>
      </c>
      <c r="C107">
        <v>0</v>
      </c>
      <c r="D107">
        <v>10293</v>
      </c>
      <c r="E107">
        <v>10664</v>
      </c>
      <c r="F107">
        <v>1</v>
      </c>
      <c r="G107">
        <v>14</v>
      </c>
      <c r="H107" t="s">
        <v>3667</v>
      </c>
      <c r="I107">
        <v>372</v>
      </c>
      <c r="J107">
        <v>6</v>
      </c>
      <c r="K107" t="s">
        <v>1780</v>
      </c>
      <c r="L107" t="s">
        <v>1228</v>
      </c>
    </row>
    <row r="108" spans="1:12" x14ac:dyDescent="0.3">
      <c r="A108" t="s">
        <v>5801</v>
      </c>
      <c r="B108" t="s">
        <v>1517</v>
      </c>
      <c r="C108">
        <v>0</v>
      </c>
      <c r="D108">
        <v>580339</v>
      </c>
      <c r="E108">
        <v>581031</v>
      </c>
      <c r="F108">
        <v>1</v>
      </c>
      <c r="G108">
        <v>1</v>
      </c>
      <c r="H108" t="s">
        <v>3668</v>
      </c>
      <c r="I108">
        <v>693</v>
      </c>
      <c r="J108">
        <v>1</v>
      </c>
      <c r="K108" t="s">
        <v>1519</v>
      </c>
      <c r="L108" t="s">
        <v>1228</v>
      </c>
    </row>
    <row r="109" spans="1:12" x14ac:dyDescent="0.3">
      <c r="A109" t="s">
        <v>5802</v>
      </c>
      <c r="B109" t="s">
        <v>1523</v>
      </c>
      <c r="C109">
        <v>0</v>
      </c>
      <c r="D109">
        <v>1547643</v>
      </c>
      <c r="E109">
        <v>1550093</v>
      </c>
      <c r="F109">
        <v>-1</v>
      </c>
      <c r="G109">
        <v>108</v>
      </c>
      <c r="H109" t="s">
        <v>3669</v>
      </c>
      <c r="I109">
        <v>2451</v>
      </c>
      <c r="J109">
        <v>47</v>
      </c>
      <c r="K109" t="s">
        <v>3670</v>
      </c>
      <c r="L109" t="s">
        <v>1228</v>
      </c>
    </row>
    <row r="110" spans="1:12" x14ac:dyDescent="0.3">
      <c r="A110" t="s">
        <v>5803</v>
      </c>
      <c r="B110" t="s">
        <v>1526</v>
      </c>
      <c r="C110">
        <v>0</v>
      </c>
      <c r="D110">
        <v>338630</v>
      </c>
      <c r="E110">
        <v>338956</v>
      </c>
      <c r="F110">
        <v>1</v>
      </c>
      <c r="G110">
        <v>0</v>
      </c>
      <c r="H110" t="s">
        <v>1227</v>
      </c>
      <c r="I110">
        <v>327</v>
      </c>
      <c r="J110">
        <v>0</v>
      </c>
      <c r="K110" t="s">
        <v>1528</v>
      </c>
      <c r="L110" t="s">
        <v>1228</v>
      </c>
    </row>
    <row r="111" spans="1:12" x14ac:dyDescent="0.3">
      <c r="A111" t="s">
        <v>5804</v>
      </c>
      <c r="B111" t="s">
        <v>3356</v>
      </c>
      <c r="C111">
        <v>0</v>
      </c>
      <c r="D111">
        <v>536270</v>
      </c>
      <c r="E111">
        <v>537406</v>
      </c>
      <c r="F111">
        <v>1</v>
      </c>
      <c r="G111">
        <v>113</v>
      </c>
      <c r="H111" t="s">
        <v>3671</v>
      </c>
      <c r="I111">
        <v>1137</v>
      </c>
      <c r="J111">
        <v>26</v>
      </c>
      <c r="K111" t="s">
        <v>1401</v>
      </c>
      <c r="L111" t="s">
        <v>1228</v>
      </c>
    </row>
    <row r="112" spans="1:12" x14ac:dyDescent="0.3">
      <c r="A112" t="s">
        <v>5805</v>
      </c>
      <c r="B112" t="s">
        <v>1529</v>
      </c>
      <c r="C112">
        <v>0</v>
      </c>
      <c r="D112">
        <v>826414</v>
      </c>
      <c r="E112">
        <v>827682</v>
      </c>
      <c r="F112">
        <v>1</v>
      </c>
      <c r="G112">
        <v>26</v>
      </c>
      <c r="H112" t="s">
        <v>3672</v>
      </c>
      <c r="I112">
        <v>1269</v>
      </c>
      <c r="J112">
        <v>8</v>
      </c>
      <c r="K112" t="s">
        <v>1531</v>
      </c>
      <c r="L112" t="s">
        <v>1228</v>
      </c>
    </row>
    <row r="113" spans="1:12" x14ac:dyDescent="0.3">
      <c r="A113" t="s">
        <v>5806</v>
      </c>
      <c r="B113" t="s">
        <v>1532</v>
      </c>
      <c r="C113">
        <v>0</v>
      </c>
      <c r="D113">
        <v>581015</v>
      </c>
      <c r="E113">
        <v>581944</v>
      </c>
      <c r="F113">
        <v>1</v>
      </c>
      <c r="G113">
        <v>27</v>
      </c>
      <c r="H113" t="s">
        <v>3673</v>
      </c>
      <c r="I113">
        <v>930</v>
      </c>
      <c r="J113">
        <v>6</v>
      </c>
      <c r="K113" t="s">
        <v>1534</v>
      </c>
      <c r="L113" t="s">
        <v>1228</v>
      </c>
    </row>
    <row r="114" spans="1:12" x14ac:dyDescent="0.3">
      <c r="A114" t="s">
        <v>5807</v>
      </c>
      <c r="B114" t="s">
        <v>1535</v>
      </c>
      <c r="C114">
        <v>0</v>
      </c>
      <c r="D114">
        <v>792591</v>
      </c>
      <c r="E114">
        <v>794201</v>
      </c>
      <c r="F114">
        <v>1</v>
      </c>
      <c r="G114">
        <v>61</v>
      </c>
      <c r="H114" t="s">
        <v>3674</v>
      </c>
      <c r="I114">
        <v>1611</v>
      </c>
      <c r="J114">
        <v>27</v>
      </c>
      <c r="K114" t="s">
        <v>1537</v>
      </c>
      <c r="L114" t="s">
        <v>1228</v>
      </c>
    </row>
    <row r="115" spans="1:12" x14ac:dyDescent="0.3">
      <c r="A115" t="s">
        <v>5808</v>
      </c>
      <c r="B115" t="s">
        <v>1538</v>
      </c>
      <c r="C115">
        <v>0</v>
      </c>
      <c r="D115">
        <v>539074</v>
      </c>
      <c r="E115">
        <v>540354</v>
      </c>
      <c r="F115">
        <v>1</v>
      </c>
      <c r="G115">
        <v>0</v>
      </c>
      <c r="H115" t="s">
        <v>1227</v>
      </c>
      <c r="I115">
        <v>1281</v>
      </c>
      <c r="J115">
        <v>0</v>
      </c>
      <c r="K115" t="s">
        <v>1540</v>
      </c>
      <c r="L115" t="s">
        <v>1228</v>
      </c>
    </row>
    <row r="116" spans="1:12" x14ac:dyDescent="0.3">
      <c r="A116" t="s">
        <v>5809</v>
      </c>
      <c r="B116" t="s">
        <v>1541</v>
      </c>
      <c r="C116">
        <v>0</v>
      </c>
      <c r="D116">
        <v>1769367</v>
      </c>
      <c r="E116">
        <v>1771445</v>
      </c>
      <c r="F116">
        <v>-1</v>
      </c>
      <c r="G116">
        <v>13</v>
      </c>
      <c r="H116" t="s">
        <v>3668</v>
      </c>
      <c r="I116">
        <v>2079</v>
      </c>
      <c r="J116">
        <v>3</v>
      </c>
      <c r="K116" t="s">
        <v>1542</v>
      </c>
      <c r="L116" t="s">
        <v>1228</v>
      </c>
    </row>
    <row r="117" spans="1:12" x14ac:dyDescent="0.3">
      <c r="A117" t="s">
        <v>5810</v>
      </c>
      <c r="B117" t="s">
        <v>1543</v>
      </c>
      <c r="C117">
        <v>0</v>
      </c>
      <c r="D117">
        <v>1878343</v>
      </c>
      <c r="E117">
        <v>1879338</v>
      </c>
      <c r="F117">
        <v>-1</v>
      </c>
      <c r="G117">
        <v>34</v>
      </c>
      <c r="H117" t="s">
        <v>3675</v>
      </c>
      <c r="I117">
        <v>996</v>
      </c>
      <c r="J117">
        <v>6</v>
      </c>
      <c r="K117" t="s">
        <v>1545</v>
      </c>
      <c r="L117" t="s">
        <v>1228</v>
      </c>
    </row>
    <row r="118" spans="1:12" x14ac:dyDescent="0.3">
      <c r="A118" t="s">
        <v>5811</v>
      </c>
      <c r="B118" t="s">
        <v>1546</v>
      </c>
      <c r="C118">
        <v>0</v>
      </c>
      <c r="D118">
        <v>457021</v>
      </c>
      <c r="E118">
        <v>457920</v>
      </c>
      <c r="F118">
        <v>-1</v>
      </c>
      <c r="G118">
        <v>30</v>
      </c>
      <c r="H118" t="s">
        <v>3603</v>
      </c>
      <c r="I118">
        <v>900</v>
      </c>
      <c r="J118">
        <v>5</v>
      </c>
      <c r="K118" t="s">
        <v>1547</v>
      </c>
      <c r="L118" t="s">
        <v>1228</v>
      </c>
    </row>
    <row r="119" spans="1:12" x14ac:dyDescent="0.3">
      <c r="A119" t="s">
        <v>5812</v>
      </c>
      <c r="B119" t="s">
        <v>1548</v>
      </c>
      <c r="C119">
        <v>0</v>
      </c>
      <c r="D119">
        <v>1768153</v>
      </c>
      <c r="E119">
        <v>1769163</v>
      </c>
      <c r="F119">
        <v>-1</v>
      </c>
      <c r="G119">
        <v>1</v>
      </c>
      <c r="H119" t="s">
        <v>3676</v>
      </c>
      <c r="I119">
        <v>1011</v>
      </c>
      <c r="J119">
        <v>1</v>
      </c>
      <c r="K119" t="s">
        <v>1550</v>
      </c>
      <c r="L119" t="s">
        <v>1228</v>
      </c>
    </row>
    <row r="120" spans="1:12" x14ac:dyDescent="0.3">
      <c r="A120" t="s">
        <v>5813</v>
      </c>
      <c r="B120" t="s">
        <v>1551</v>
      </c>
      <c r="C120">
        <v>0</v>
      </c>
      <c r="D120">
        <v>1668362</v>
      </c>
      <c r="E120">
        <v>1669828</v>
      </c>
      <c r="F120">
        <v>-1</v>
      </c>
      <c r="G120">
        <v>0</v>
      </c>
      <c r="H120" t="s">
        <v>1227</v>
      </c>
      <c r="I120">
        <v>1467</v>
      </c>
      <c r="J120">
        <v>0</v>
      </c>
      <c r="K120" t="s">
        <v>1553</v>
      </c>
      <c r="L120" t="s">
        <v>1228</v>
      </c>
    </row>
    <row r="121" spans="1:12" x14ac:dyDescent="0.3">
      <c r="A121" t="s">
        <v>5814</v>
      </c>
      <c r="B121" t="s">
        <v>1554</v>
      </c>
      <c r="C121">
        <v>0</v>
      </c>
      <c r="D121">
        <v>1666920</v>
      </c>
      <c r="E121">
        <v>1668362</v>
      </c>
      <c r="F121">
        <v>-1</v>
      </c>
      <c r="G121">
        <v>2</v>
      </c>
      <c r="H121" t="s">
        <v>3677</v>
      </c>
      <c r="I121">
        <v>1443</v>
      </c>
      <c r="J121">
        <v>2</v>
      </c>
      <c r="K121" t="s">
        <v>1556</v>
      </c>
      <c r="L121" t="s">
        <v>1228</v>
      </c>
    </row>
    <row r="122" spans="1:12" x14ac:dyDescent="0.3">
      <c r="A122" t="s">
        <v>5815</v>
      </c>
      <c r="B122" t="s">
        <v>1557</v>
      </c>
      <c r="C122">
        <v>0</v>
      </c>
      <c r="D122">
        <v>1669828</v>
      </c>
      <c r="E122">
        <v>1670130</v>
      </c>
      <c r="F122">
        <v>-1</v>
      </c>
      <c r="G122">
        <v>0</v>
      </c>
      <c r="H122" t="s">
        <v>1227</v>
      </c>
      <c r="I122">
        <v>303</v>
      </c>
      <c r="J122">
        <v>0</v>
      </c>
      <c r="K122" t="s">
        <v>1559</v>
      </c>
      <c r="L122" t="s">
        <v>1228</v>
      </c>
    </row>
    <row r="123" spans="1:12" x14ac:dyDescent="0.3">
      <c r="A123" t="s">
        <v>5816</v>
      </c>
      <c r="B123" t="s">
        <v>1563</v>
      </c>
      <c r="C123">
        <v>0</v>
      </c>
      <c r="D123">
        <v>968045</v>
      </c>
      <c r="E123">
        <v>969397</v>
      </c>
      <c r="F123">
        <v>1</v>
      </c>
      <c r="G123">
        <v>72</v>
      </c>
      <c r="H123" t="s">
        <v>3678</v>
      </c>
      <c r="I123">
        <v>1353</v>
      </c>
      <c r="J123">
        <v>9</v>
      </c>
      <c r="K123" t="s">
        <v>1565</v>
      </c>
      <c r="L123" t="s">
        <v>1228</v>
      </c>
    </row>
    <row r="124" spans="1:12" x14ac:dyDescent="0.3">
      <c r="A124" t="s">
        <v>5817</v>
      </c>
      <c r="B124" t="s">
        <v>1566</v>
      </c>
      <c r="C124">
        <v>0</v>
      </c>
      <c r="D124">
        <v>1003069</v>
      </c>
      <c r="E124">
        <v>1004883</v>
      </c>
      <c r="F124">
        <v>1</v>
      </c>
      <c r="G124">
        <v>0</v>
      </c>
      <c r="H124" t="s">
        <v>1227</v>
      </c>
      <c r="I124">
        <v>1815</v>
      </c>
      <c r="J124">
        <v>0</v>
      </c>
      <c r="K124" t="s">
        <v>1567</v>
      </c>
      <c r="L124" t="s">
        <v>1228</v>
      </c>
    </row>
    <row r="125" spans="1:12" x14ac:dyDescent="0.3">
      <c r="A125" t="s">
        <v>5818</v>
      </c>
      <c r="B125" t="s">
        <v>1568</v>
      </c>
      <c r="C125">
        <v>0</v>
      </c>
      <c r="D125">
        <v>1556159</v>
      </c>
      <c r="E125">
        <v>1557538</v>
      </c>
      <c r="F125">
        <v>-1</v>
      </c>
      <c r="G125">
        <v>16</v>
      </c>
      <c r="H125" t="s">
        <v>3679</v>
      </c>
      <c r="I125">
        <v>1380</v>
      </c>
      <c r="J125">
        <v>6</v>
      </c>
      <c r="K125" t="s">
        <v>1570</v>
      </c>
      <c r="L125" t="s">
        <v>1228</v>
      </c>
    </row>
    <row r="126" spans="1:12" x14ac:dyDescent="0.3">
      <c r="A126" t="s">
        <v>5819</v>
      </c>
      <c r="B126" t="s">
        <v>1571</v>
      </c>
      <c r="C126">
        <v>0</v>
      </c>
      <c r="D126">
        <v>1199041</v>
      </c>
      <c r="E126">
        <v>1199112</v>
      </c>
      <c r="F126">
        <v>-1</v>
      </c>
      <c r="G126">
        <v>0</v>
      </c>
      <c r="H126" t="s">
        <v>1227</v>
      </c>
      <c r="I126">
        <v>72</v>
      </c>
      <c r="J126">
        <v>0</v>
      </c>
      <c r="K126" t="s">
        <v>1228</v>
      </c>
      <c r="L126" t="s">
        <v>1228</v>
      </c>
    </row>
    <row r="127" spans="1:12" x14ac:dyDescent="0.3">
      <c r="A127" t="s">
        <v>5820</v>
      </c>
      <c r="B127" t="s">
        <v>1572</v>
      </c>
      <c r="C127">
        <v>0</v>
      </c>
      <c r="D127">
        <v>1763111</v>
      </c>
      <c r="E127">
        <v>1764457</v>
      </c>
      <c r="F127">
        <v>-1</v>
      </c>
      <c r="G127">
        <v>12</v>
      </c>
      <c r="H127" t="s">
        <v>3680</v>
      </c>
      <c r="I127">
        <v>1347</v>
      </c>
      <c r="J127">
        <v>9</v>
      </c>
      <c r="K127" t="s">
        <v>1574</v>
      </c>
      <c r="L127" t="s">
        <v>1228</v>
      </c>
    </row>
    <row r="128" spans="1:12" x14ac:dyDescent="0.3">
      <c r="A128" t="s">
        <v>5821</v>
      </c>
      <c r="B128" t="s">
        <v>1575</v>
      </c>
      <c r="C128">
        <v>0</v>
      </c>
      <c r="D128">
        <v>782140</v>
      </c>
      <c r="E128">
        <v>782895</v>
      </c>
      <c r="F128">
        <v>-1</v>
      </c>
      <c r="G128">
        <v>13</v>
      </c>
      <c r="H128" t="s">
        <v>3681</v>
      </c>
      <c r="I128">
        <v>756</v>
      </c>
      <c r="J128">
        <v>9</v>
      </c>
      <c r="K128" t="s">
        <v>3021</v>
      </c>
      <c r="L128" t="s">
        <v>1228</v>
      </c>
    </row>
    <row r="129" spans="1:12" x14ac:dyDescent="0.3">
      <c r="A129" t="s">
        <v>5822</v>
      </c>
      <c r="B129" t="s">
        <v>1581</v>
      </c>
      <c r="C129">
        <v>0</v>
      </c>
      <c r="D129">
        <v>168093</v>
      </c>
      <c r="E129">
        <v>169547</v>
      </c>
      <c r="F129">
        <v>1</v>
      </c>
      <c r="G129">
        <v>25</v>
      </c>
      <c r="H129" t="s">
        <v>3682</v>
      </c>
      <c r="I129">
        <v>1455</v>
      </c>
      <c r="J129">
        <v>5</v>
      </c>
      <c r="K129" t="s">
        <v>1583</v>
      </c>
      <c r="L129" t="s">
        <v>1228</v>
      </c>
    </row>
    <row r="130" spans="1:12" x14ac:dyDescent="0.3">
      <c r="A130" t="s">
        <v>5823</v>
      </c>
      <c r="B130" t="s">
        <v>1584</v>
      </c>
      <c r="C130">
        <v>0</v>
      </c>
      <c r="D130">
        <v>2150641</v>
      </c>
      <c r="E130">
        <v>2150712</v>
      </c>
      <c r="F130">
        <v>-1</v>
      </c>
      <c r="G130">
        <v>1</v>
      </c>
      <c r="H130" t="s">
        <v>3683</v>
      </c>
      <c r="I130">
        <v>72</v>
      </c>
      <c r="J130">
        <v>1</v>
      </c>
      <c r="K130" t="s">
        <v>1228</v>
      </c>
      <c r="L130" t="s">
        <v>1228</v>
      </c>
    </row>
    <row r="131" spans="1:12" x14ac:dyDescent="0.3">
      <c r="A131" t="s">
        <v>5824</v>
      </c>
      <c r="B131" t="s">
        <v>1585</v>
      </c>
      <c r="C131">
        <v>0</v>
      </c>
      <c r="D131">
        <v>301773</v>
      </c>
      <c r="E131">
        <v>301843</v>
      </c>
      <c r="F131">
        <v>1</v>
      </c>
      <c r="G131">
        <v>0</v>
      </c>
      <c r="H131" t="s">
        <v>1227</v>
      </c>
      <c r="I131">
        <v>71</v>
      </c>
      <c r="J131">
        <v>0</v>
      </c>
      <c r="K131" t="s">
        <v>1228</v>
      </c>
      <c r="L131" t="s">
        <v>1228</v>
      </c>
    </row>
    <row r="132" spans="1:12" x14ac:dyDescent="0.3">
      <c r="A132" t="s">
        <v>5825</v>
      </c>
      <c r="B132" t="s">
        <v>1586</v>
      </c>
      <c r="C132">
        <v>0</v>
      </c>
      <c r="D132">
        <v>317555</v>
      </c>
      <c r="E132">
        <v>318469</v>
      </c>
      <c r="F132">
        <v>1</v>
      </c>
      <c r="G132">
        <v>5</v>
      </c>
      <c r="H132" t="s">
        <v>3684</v>
      </c>
      <c r="I132">
        <v>915</v>
      </c>
      <c r="J132">
        <v>3</v>
      </c>
      <c r="K132" t="s">
        <v>1588</v>
      </c>
      <c r="L132" t="s">
        <v>1228</v>
      </c>
    </row>
    <row r="133" spans="1:12" x14ac:dyDescent="0.3">
      <c r="A133" t="s">
        <v>5826</v>
      </c>
      <c r="B133" t="s">
        <v>1589</v>
      </c>
      <c r="C133">
        <v>0</v>
      </c>
      <c r="D133">
        <v>319114</v>
      </c>
      <c r="E133">
        <v>321153</v>
      </c>
      <c r="F133">
        <v>1</v>
      </c>
      <c r="G133">
        <v>3</v>
      </c>
      <c r="H133" t="s">
        <v>3685</v>
      </c>
      <c r="I133">
        <v>2040</v>
      </c>
      <c r="J133">
        <v>2</v>
      </c>
      <c r="K133" t="s">
        <v>1591</v>
      </c>
      <c r="L133" t="s">
        <v>1228</v>
      </c>
    </row>
    <row r="134" spans="1:12" x14ac:dyDescent="0.3">
      <c r="A134" t="s">
        <v>5827</v>
      </c>
      <c r="B134" t="s">
        <v>2751</v>
      </c>
      <c r="C134">
        <v>0</v>
      </c>
      <c r="D134">
        <v>365367</v>
      </c>
      <c r="E134">
        <v>365996</v>
      </c>
      <c r="F134">
        <v>1</v>
      </c>
      <c r="G134">
        <v>23</v>
      </c>
      <c r="H134" t="s">
        <v>1466</v>
      </c>
      <c r="I134">
        <v>630</v>
      </c>
      <c r="J134">
        <v>5</v>
      </c>
      <c r="K134" t="s">
        <v>2753</v>
      </c>
      <c r="L134" t="s">
        <v>1228</v>
      </c>
    </row>
    <row r="135" spans="1:12" x14ac:dyDescent="0.3">
      <c r="A135" t="s">
        <v>5828</v>
      </c>
      <c r="B135" t="s">
        <v>1595</v>
      </c>
      <c r="C135">
        <v>0</v>
      </c>
      <c r="D135">
        <v>616872</v>
      </c>
      <c r="E135">
        <v>617432</v>
      </c>
      <c r="F135">
        <v>1</v>
      </c>
      <c r="G135">
        <v>15</v>
      </c>
      <c r="H135" t="s">
        <v>3686</v>
      </c>
      <c r="I135">
        <v>561</v>
      </c>
      <c r="J135">
        <v>8</v>
      </c>
      <c r="K135" t="s">
        <v>1597</v>
      </c>
      <c r="L135" t="s">
        <v>1228</v>
      </c>
    </row>
    <row r="136" spans="1:12" x14ac:dyDescent="0.3">
      <c r="A136" t="s">
        <v>5829</v>
      </c>
      <c r="B136" t="s">
        <v>1598</v>
      </c>
      <c r="C136">
        <v>0</v>
      </c>
      <c r="D136">
        <v>830346</v>
      </c>
      <c r="E136">
        <v>831038</v>
      </c>
      <c r="F136">
        <v>1</v>
      </c>
      <c r="G136">
        <v>20</v>
      </c>
      <c r="H136" t="s">
        <v>3687</v>
      </c>
      <c r="I136">
        <v>693</v>
      </c>
      <c r="J136">
        <v>6</v>
      </c>
      <c r="K136" t="s">
        <v>1600</v>
      </c>
      <c r="L136" t="s">
        <v>1228</v>
      </c>
    </row>
    <row r="137" spans="1:12" x14ac:dyDescent="0.3">
      <c r="A137" t="s">
        <v>5830</v>
      </c>
      <c r="B137" t="s">
        <v>1601</v>
      </c>
      <c r="C137">
        <v>0</v>
      </c>
      <c r="D137">
        <v>457957</v>
      </c>
      <c r="E137">
        <v>458973</v>
      </c>
      <c r="F137">
        <v>-1</v>
      </c>
      <c r="G137">
        <v>31</v>
      </c>
      <c r="H137" t="s">
        <v>3688</v>
      </c>
      <c r="I137">
        <v>1017</v>
      </c>
      <c r="J137">
        <v>9</v>
      </c>
      <c r="K137" t="s">
        <v>1602</v>
      </c>
      <c r="L137" t="s">
        <v>1228</v>
      </c>
    </row>
    <row r="138" spans="1:12" x14ac:dyDescent="0.3">
      <c r="A138" t="s">
        <v>5831</v>
      </c>
      <c r="B138" t="s">
        <v>1603</v>
      </c>
      <c r="C138">
        <v>0</v>
      </c>
      <c r="D138">
        <v>355061</v>
      </c>
      <c r="E138">
        <v>355393</v>
      </c>
      <c r="F138">
        <v>1</v>
      </c>
      <c r="G138">
        <v>0</v>
      </c>
      <c r="H138" t="s">
        <v>1227</v>
      </c>
      <c r="I138">
        <v>333</v>
      </c>
      <c r="J138">
        <v>0</v>
      </c>
      <c r="K138" t="s">
        <v>1604</v>
      </c>
      <c r="L138" t="s">
        <v>1228</v>
      </c>
    </row>
    <row r="139" spans="1:12" x14ac:dyDescent="0.3">
      <c r="A139" t="s">
        <v>5832</v>
      </c>
      <c r="B139" t="s">
        <v>1605</v>
      </c>
      <c r="C139">
        <v>0</v>
      </c>
      <c r="D139">
        <v>1615309</v>
      </c>
      <c r="E139">
        <v>1615791</v>
      </c>
      <c r="F139">
        <v>-1</v>
      </c>
      <c r="G139">
        <v>12</v>
      </c>
      <c r="H139" t="s">
        <v>3689</v>
      </c>
      <c r="I139">
        <v>483</v>
      </c>
      <c r="J139">
        <v>8</v>
      </c>
      <c r="K139" t="s">
        <v>1607</v>
      </c>
      <c r="L139" t="s">
        <v>1228</v>
      </c>
    </row>
    <row r="140" spans="1:12" x14ac:dyDescent="0.3">
      <c r="A140" t="s">
        <v>5833</v>
      </c>
      <c r="B140" t="s">
        <v>1608</v>
      </c>
      <c r="C140">
        <v>0</v>
      </c>
      <c r="D140">
        <v>2037356</v>
      </c>
      <c r="E140">
        <v>2037640</v>
      </c>
      <c r="F140">
        <v>-1</v>
      </c>
      <c r="G140">
        <v>9</v>
      </c>
      <c r="H140" t="s">
        <v>3690</v>
      </c>
      <c r="I140">
        <v>285</v>
      </c>
      <c r="J140">
        <v>1</v>
      </c>
      <c r="K140" t="s">
        <v>1610</v>
      </c>
      <c r="L140" t="s">
        <v>1228</v>
      </c>
    </row>
    <row r="141" spans="1:12" x14ac:dyDescent="0.3">
      <c r="A141" t="s">
        <v>5834</v>
      </c>
      <c r="B141" t="s">
        <v>1611</v>
      </c>
      <c r="C141">
        <v>0</v>
      </c>
      <c r="D141">
        <v>2035638</v>
      </c>
      <c r="E141">
        <v>2037260</v>
      </c>
      <c r="F141">
        <v>-1</v>
      </c>
      <c r="G141">
        <v>2</v>
      </c>
      <c r="H141" t="s">
        <v>3691</v>
      </c>
      <c r="I141">
        <v>1623</v>
      </c>
      <c r="J141">
        <v>2</v>
      </c>
      <c r="K141" t="s">
        <v>1613</v>
      </c>
      <c r="L141" t="s">
        <v>1228</v>
      </c>
    </row>
    <row r="142" spans="1:12" x14ac:dyDescent="0.3">
      <c r="A142" t="s">
        <v>5835</v>
      </c>
      <c r="B142" t="s">
        <v>3368</v>
      </c>
      <c r="C142">
        <v>0</v>
      </c>
      <c r="D142">
        <v>346384</v>
      </c>
      <c r="E142">
        <v>346608</v>
      </c>
      <c r="F142">
        <v>1</v>
      </c>
      <c r="G142">
        <v>41</v>
      </c>
      <c r="H142" t="s">
        <v>3692</v>
      </c>
      <c r="I142">
        <v>225</v>
      </c>
      <c r="J142">
        <v>8</v>
      </c>
      <c r="K142" t="s">
        <v>3693</v>
      </c>
      <c r="L142" t="s">
        <v>1228</v>
      </c>
    </row>
    <row r="143" spans="1:12" x14ac:dyDescent="0.3">
      <c r="A143" t="s">
        <v>5836</v>
      </c>
      <c r="B143" t="s">
        <v>3325</v>
      </c>
      <c r="C143">
        <v>0</v>
      </c>
      <c r="D143">
        <v>104596</v>
      </c>
      <c r="E143">
        <v>105375</v>
      </c>
      <c r="F143">
        <v>-1</v>
      </c>
      <c r="G143">
        <v>19</v>
      </c>
      <c r="H143" t="s">
        <v>3694</v>
      </c>
      <c r="I143">
        <v>780</v>
      </c>
      <c r="J143">
        <v>8</v>
      </c>
      <c r="K143" t="s">
        <v>2807</v>
      </c>
      <c r="L143" t="s">
        <v>1228</v>
      </c>
    </row>
    <row r="144" spans="1:12" x14ac:dyDescent="0.3">
      <c r="A144" t="s">
        <v>5837</v>
      </c>
      <c r="B144" t="s">
        <v>3369</v>
      </c>
      <c r="C144">
        <v>0</v>
      </c>
      <c r="D144">
        <v>484400</v>
      </c>
      <c r="E144">
        <v>484936</v>
      </c>
      <c r="F144">
        <v>-1</v>
      </c>
      <c r="G144">
        <v>11</v>
      </c>
      <c r="H144" t="s">
        <v>3695</v>
      </c>
      <c r="I144">
        <v>537</v>
      </c>
      <c r="J144">
        <v>2</v>
      </c>
      <c r="K144" t="s">
        <v>3696</v>
      </c>
      <c r="L144" t="s">
        <v>3697</v>
      </c>
    </row>
    <row r="145" spans="1:12" x14ac:dyDescent="0.3">
      <c r="A145" t="s">
        <v>5838</v>
      </c>
      <c r="B145" t="s">
        <v>3362</v>
      </c>
      <c r="C145">
        <v>0</v>
      </c>
      <c r="D145">
        <v>582018</v>
      </c>
      <c r="E145">
        <v>582554</v>
      </c>
      <c r="F145">
        <v>1</v>
      </c>
      <c r="G145">
        <v>25</v>
      </c>
      <c r="H145" t="s">
        <v>3698</v>
      </c>
      <c r="I145">
        <v>537</v>
      </c>
      <c r="J145">
        <v>4</v>
      </c>
      <c r="K145" t="s">
        <v>3696</v>
      </c>
      <c r="L145" t="s">
        <v>3697</v>
      </c>
    </row>
    <row r="146" spans="1:12" x14ac:dyDescent="0.3">
      <c r="A146" t="s">
        <v>5839</v>
      </c>
      <c r="B146" t="s">
        <v>3342</v>
      </c>
      <c r="C146">
        <v>0</v>
      </c>
      <c r="D146">
        <v>794752</v>
      </c>
      <c r="E146">
        <v>795645</v>
      </c>
      <c r="F146">
        <v>1</v>
      </c>
      <c r="G146">
        <v>0</v>
      </c>
      <c r="H146" t="s">
        <v>1227</v>
      </c>
      <c r="I146">
        <v>894</v>
      </c>
      <c r="J146">
        <v>0</v>
      </c>
      <c r="K146" t="s">
        <v>3699</v>
      </c>
      <c r="L146" t="s">
        <v>1228</v>
      </c>
    </row>
    <row r="147" spans="1:12" x14ac:dyDescent="0.3">
      <c r="A147" t="s">
        <v>5840</v>
      </c>
      <c r="B147" t="s">
        <v>3367</v>
      </c>
      <c r="C147">
        <v>0</v>
      </c>
      <c r="D147">
        <v>795759</v>
      </c>
      <c r="E147">
        <v>796028</v>
      </c>
      <c r="F147">
        <v>1</v>
      </c>
      <c r="G147">
        <v>22</v>
      </c>
      <c r="H147" t="s">
        <v>3700</v>
      </c>
      <c r="I147">
        <v>270</v>
      </c>
      <c r="J147">
        <v>1</v>
      </c>
      <c r="K147" t="s">
        <v>3701</v>
      </c>
      <c r="L147" t="s">
        <v>1228</v>
      </c>
    </row>
    <row r="148" spans="1:12" x14ac:dyDescent="0.3">
      <c r="A148" t="s">
        <v>5841</v>
      </c>
      <c r="B148" t="s">
        <v>1681</v>
      </c>
      <c r="C148">
        <v>0</v>
      </c>
      <c r="D148">
        <v>2104278</v>
      </c>
      <c r="E148">
        <v>2104607</v>
      </c>
      <c r="F148">
        <v>-1</v>
      </c>
      <c r="G148">
        <v>40</v>
      </c>
      <c r="H148" t="s">
        <v>3702</v>
      </c>
      <c r="I148">
        <v>330</v>
      </c>
      <c r="J148">
        <v>11</v>
      </c>
      <c r="K148" t="s">
        <v>1659</v>
      </c>
      <c r="L148" t="s">
        <v>1228</v>
      </c>
    </row>
    <row r="149" spans="1:12" x14ac:dyDescent="0.3">
      <c r="A149" t="s">
        <v>5842</v>
      </c>
      <c r="B149" t="s">
        <v>3305</v>
      </c>
      <c r="C149">
        <v>0</v>
      </c>
      <c r="D149">
        <v>940026</v>
      </c>
      <c r="E149">
        <v>940325</v>
      </c>
      <c r="F149">
        <v>1</v>
      </c>
      <c r="G149">
        <v>19</v>
      </c>
      <c r="H149" t="s">
        <v>3702</v>
      </c>
      <c r="I149">
        <v>300</v>
      </c>
      <c r="J149">
        <v>10</v>
      </c>
      <c r="K149" t="s">
        <v>3703</v>
      </c>
      <c r="L149" t="s">
        <v>3704</v>
      </c>
    </row>
    <row r="150" spans="1:12" x14ac:dyDescent="0.3">
      <c r="A150" t="s">
        <v>5843</v>
      </c>
      <c r="B150" t="s">
        <v>3335</v>
      </c>
      <c r="C150">
        <v>0</v>
      </c>
      <c r="D150">
        <v>963910</v>
      </c>
      <c r="E150">
        <v>964695</v>
      </c>
      <c r="F150">
        <v>-1</v>
      </c>
      <c r="G150">
        <v>11</v>
      </c>
      <c r="H150" t="s">
        <v>1255</v>
      </c>
      <c r="I150">
        <v>786</v>
      </c>
      <c r="J150">
        <v>5</v>
      </c>
      <c r="K150" t="s">
        <v>1836</v>
      </c>
      <c r="L150" t="s">
        <v>1228</v>
      </c>
    </row>
    <row r="151" spans="1:12" x14ac:dyDescent="0.3">
      <c r="A151" t="s">
        <v>5844</v>
      </c>
      <c r="B151" t="s">
        <v>1692</v>
      </c>
      <c r="C151">
        <v>0</v>
      </c>
      <c r="D151">
        <v>2104619</v>
      </c>
      <c r="E151">
        <v>2104816</v>
      </c>
      <c r="F151">
        <v>-1</v>
      </c>
      <c r="G151">
        <v>12</v>
      </c>
      <c r="H151" t="s">
        <v>3705</v>
      </c>
      <c r="I151">
        <v>198</v>
      </c>
      <c r="J151">
        <v>3</v>
      </c>
      <c r="K151" t="s">
        <v>1347</v>
      </c>
      <c r="L151" t="s">
        <v>1228</v>
      </c>
    </row>
    <row r="152" spans="1:12" x14ac:dyDescent="0.3">
      <c r="A152" t="s">
        <v>5845</v>
      </c>
      <c r="B152" t="s">
        <v>3302</v>
      </c>
      <c r="C152">
        <v>0</v>
      </c>
      <c r="D152">
        <v>1059982</v>
      </c>
      <c r="E152">
        <v>1060860</v>
      </c>
      <c r="F152">
        <v>-1</v>
      </c>
      <c r="G152">
        <v>87</v>
      </c>
      <c r="H152" t="s">
        <v>3706</v>
      </c>
      <c r="I152">
        <v>879</v>
      </c>
      <c r="J152">
        <v>31</v>
      </c>
      <c r="K152" t="s">
        <v>3707</v>
      </c>
      <c r="L152" t="s">
        <v>1228</v>
      </c>
    </row>
    <row r="153" spans="1:12" x14ac:dyDescent="0.3">
      <c r="A153" t="s">
        <v>5846</v>
      </c>
      <c r="B153" t="s">
        <v>3310</v>
      </c>
      <c r="C153">
        <v>0</v>
      </c>
      <c r="D153">
        <v>1120564</v>
      </c>
      <c r="E153">
        <v>1121136</v>
      </c>
      <c r="F153">
        <v>1</v>
      </c>
      <c r="G153">
        <v>32</v>
      </c>
      <c r="H153" t="s">
        <v>3708</v>
      </c>
      <c r="I153">
        <v>573</v>
      </c>
      <c r="J153">
        <v>12</v>
      </c>
      <c r="K153" t="s">
        <v>1838</v>
      </c>
      <c r="L153" t="s">
        <v>1228</v>
      </c>
    </row>
    <row r="154" spans="1:12" x14ac:dyDescent="0.3">
      <c r="A154" t="s">
        <v>5847</v>
      </c>
      <c r="B154" t="s">
        <v>3301</v>
      </c>
      <c r="C154">
        <v>0</v>
      </c>
      <c r="D154">
        <v>1141922</v>
      </c>
      <c r="E154">
        <v>1142614</v>
      </c>
      <c r="F154">
        <v>1</v>
      </c>
      <c r="G154">
        <v>38</v>
      </c>
      <c r="H154" t="s">
        <v>3709</v>
      </c>
      <c r="I154">
        <v>693</v>
      </c>
      <c r="J154">
        <v>16</v>
      </c>
      <c r="K154" t="s">
        <v>1347</v>
      </c>
      <c r="L154" t="s">
        <v>1228</v>
      </c>
    </row>
    <row r="155" spans="1:12" x14ac:dyDescent="0.3">
      <c r="A155" t="s">
        <v>5848</v>
      </c>
      <c r="B155" t="s">
        <v>3353</v>
      </c>
      <c r="C155">
        <v>0</v>
      </c>
      <c r="D155">
        <v>1224981</v>
      </c>
      <c r="E155">
        <v>1225517</v>
      </c>
      <c r="F155">
        <v>-1</v>
      </c>
      <c r="G155">
        <v>3</v>
      </c>
      <c r="H155" t="s">
        <v>3710</v>
      </c>
      <c r="I155">
        <v>537</v>
      </c>
      <c r="J155">
        <v>1</v>
      </c>
      <c r="K155" t="s">
        <v>3696</v>
      </c>
      <c r="L155" t="s">
        <v>3697</v>
      </c>
    </row>
    <row r="156" spans="1:12" x14ac:dyDescent="0.3">
      <c r="A156" t="s">
        <v>5849</v>
      </c>
      <c r="B156" t="s">
        <v>3317</v>
      </c>
      <c r="C156">
        <v>0</v>
      </c>
      <c r="D156">
        <v>1277559</v>
      </c>
      <c r="E156">
        <v>1278095</v>
      </c>
      <c r="F156">
        <v>-1</v>
      </c>
      <c r="G156">
        <v>19</v>
      </c>
      <c r="H156" t="s">
        <v>3695</v>
      </c>
      <c r="I156">
        <v>537</v>
      </c>
      <c r="J156">
        <v>2</v>
      </c>
      <c r="K156" t="s">
        <v>3696</v>
      </c>
      <c r="L156" t="s">
        <v>3697</v>
      </c>
    </row>
    <row r="157" spans="1:12" x14ac:dyDescent="0.3">
      <c r="A157" t="s">
        <v>5850</v>
      </c>
      <c r="B157" t="s">
        <v>3350</v>
      </c>
      <c r="C157">
        <v>0</v>
      </c>
      <c r="D157">
        <v>1286807</v>
      </c>
      <c r="E157">
        <v>1287040</v>
      </c>
      <c r="F157">
        <v>1</v>
      </c>
      <c r="G157">
        <v>9</v>
      </c>
      <c r="H157" t="s">
        <v>3711</v>
      </c>
      <c r="I157">
        <v>234</v>
      </c>
      <c r="J157">
        <v>4</v>
      </c>
      <c r="K157" t="s">
        <v>3712</v>
      </c>
      <c r="L157" t="s">
        <v>1228</v>
      </c>
    </row>
    <row r="158" spans="1:12" x14ac:dyDescent="0.3">
      <c r="A158" t="s">
        <v>5851</v>
      </c>
      <c r="B158" t="s">
        <v>3340</v>
      </c>
      <c r="C158">
        <v>0</v>
      </c>
      <c r="D158">
        <v>119626</v>
      </c>
      <c r="E158">
        <v>120003</v>
      </c>
      <c r="F158">
        <v>-1</v>
      </c>
      <c r="G158">
        <v>27</v>
      </c>
      <c r="H158" t="s">
        <v>3713</v>
      </c>
      <c r="I158">
        <v>378</v>
      </c>
      <c r="J158">
        <v>9</v>
      </c>
      <c r="K158" t="s">
        <v>3714</v>
      </c>
      <c r="L158" t="s">
        <v>1228</v>
      </c>
    </row>
    <row r="159" spans="1:12" x14ac:dyDescent="0.3">
      <c r="A159" t="s">
        <v>5852</v>
      </c>
      <c r="B159" t="s">
        <v>1826</v>
      </c>
      <c r="C159">
        <v>0</v>
      </c>
      <c r="D159">
        <v>2113313</v>
      </c>
      <c r="E159">
        <v>2113600</v>
      </c>
      <c r="F159">
        <v>-1</v>
      </c>
      <c r="G159">
        <v>8</v>
      </c>
      <c r="H159" t="s">
        <v>3715</v>
      </c>
      <c r="I159">
        <v>288</v>
      </c>
      <c r="J159">
        <v>1</v>
      </c>
      <c r="K159" t="s">
        <v>3716</v>
      </c>
      <c r="L159" t="s">
        <v>1228</v>
      </c>
    </row>
    <row r="160" spans="1:12" x14ac:dyDescent="0.3">
      <c r="A160" t="s">
        <v>5853</v>
      </c>
      <c r="B160" t="s">
        <v>1839</v>
      </c>
      <c r="C160">
        <v>0</v>
      </c>
      <c r="D160">
        <v>2051140</v>
      </c>
      <c r="E160">
        <v>2051406</v>
      </c>
      <c r="F160">
        <v>-1</v>
      </c>
      <c r="G160">
        <v>0</v>
      </c>
      <c r="H160" t="s">
        <v>1227</v>
      </c>
      <c r="I160">
        <v>267</v>
      </c>
      <c r="J160">
        <v>0</v>
      </c>
      <c r="K160" t="s">
        <v>1840</v>
      </c>
      <c r="L160" t="s">
        <v>1228</v>
      </c>
    </row>
    <row r="161" spans="1:12" x14ac:dyDescent="0.3">
      <c r="A161" t="s">
        <v>5854</v>
      </c>
      <c r="B161" t="s">
        <v>3331</v>
      </c>
      <c r="C161">
        <v>0</v>
      </c>
      <c r="D161">
        <v>1322467</v>
      </c>
      <c r="E161">
        <v>1322637</v>
      </c>
      <c r="F161">
        <v>-1</v>
      </c>
      <c r="G161">
        <v>4</v>
      </c>
      <c r="H161" t="s">
        <v>3717</v>
      </c>
      <c r="I161">
        <v>171</v>
      </c>
      <c r="J161">
        <v>3</v>
      </c>
      <c r="K161" t="s">
        <v>3718</v>
      </c>
      <c r="L161" t="s">
        <v>1228</v>
      </c>
    </row>
    <row r="162" spans="1:12" x14ac:dyDescent="0.3">
      <c r="A162" t="s">
        <v>5855</v>
      </c>
      <c r="B162" t="s">
        <v>3307</v>
      </c>
      <c r="C162">
        <v>0</v>
      </c>
      <c r="D162">
        <v>1353848</v>
      </c>
      <c r="E162">
        <v>1354228</v>
      </c>
      <c r="F162">
        <v>-1</v>
      </c>
      <c r="G162">
        <v>24</v>
      </c>
      <c r="H162" t="s">
        <v>3719</v>
      </c>
      <c r="I162">
        <v>381</v>
      </c>
      <c r="J162">
        <v>9</v>
      </c>
      <c r="K162" t="s">
        <v>3720</v>
      </c>
      <c r="L162" t="s">
        <v>1228</v>
      </c>
    </row>
    <row r="163" spans="1:12" x14ac:dyDescent="0.3">
      <c r="A163" t="s">
        <v>5856</v>
      </c>
      <c r="B163" t="s">
        <v>3349</v>
      </c>
      <c r="C163">
        <v>0</v>
      </c>
      <c r="D163">
        <v>1412666</v>
      </c>
      <c r="E163">
        <v>1413190</v>
      </c>
      <c r="F163">
        <v>-1</v>
      </c>
      <c r="G163">
        <v>0</v>
      </c>
      <c r="H163" t="s">
        <v>1227</v>
      </c>
      <c r="I163">
        <v>525</v>
      </c>
      <c r="J163">
        <v>0</v>
      </c>
      <c r="K163" t="s">
        <v>3721</v>
      </c>
      <c r="L163" t="s">
        <v>1228</v>
      </c>
    </row>
    <row r="164" spans="1:12" x14ac:dyDescent="0.3">
      <c r="A164" t="s">
        <v>5857</v>
      </c>
      <c r="B164" t="s">
        <v>3341</v>
      </c>
      <c r="C164">
        <v>0</v>
      </c>
      <c r="D164">
        <v>1426704</v>
      </c>
      <c r="E164">
        <v>1427870</v>
      </c>
      <c r="F164">
        <v>1</v>
      </c>
      <c r="G164">
        <v>0</v>
      </c>
      <c r="H164" t="s">
        <v>1227</v>
      </c>
      <c r="I164">
        <v>1167</v>
      </c>
      <c r="J164">
        <v>0</v>
      </c>
      <c r="K164" t="s">
        <v>3722</v>
      </c>
      <c r="L164" t="s">
        <v>1228</v>
      </c>
    </row>
    <row r="165" spans="1:12" x14ac:dyDescent="0.3">
      <c r="A165" t="s">
        <v>5858</v>
      </c>
      <c r="B165" t="s">
        <v>3348</v>
      </c>
      <c r="C165">
        <v>0</v>
      </c>
      <c r="D165">
        <v>1443694</v>
      </c>
      <c r="E165">
        <v>1445058</v>
      </c>
      <c r="F165">
        <v>-1</v>
      </c>
      <c r="G165">
        <v>8</v>
      </c>
      <c r="H165" t="s">
        <v>3723</v>
      </c>
      <c r="I165">
        <v>1365</v>
      </c>
      <c r="J165">
        <v>4</v>
      </c>
      <c r="K165" t="s">
        <v>3724</v>
      </c>
      <c r="L165" t="s">
        <v>1228</v>
      </c>
    </row>
    <row r="166" spans="1:12" x14ac:dyDescent="0.3">
      <c r="A166" t="s">
        <v>5859</v>
      </c>
      <c r="B166" t="s">
        <v>3324</v>
      </c>
      <c r="C166">
        <v>0</v>
      </c>
      <c r="D166">
        <v>1449582</v>
      </c>
      <c r="E166">
        <v>1451315</v>
      </c>
      <c r="F166">
        <v>-1</v>
      </c>
      <c r="G166">
        <v>6</v>
      </c>
      <c r="H166" t="s">
        <v>2503</v>
      </c>
      <c r="I166">
        <v>1734</v>
      </c>
      <c r="J166">
        <v>6</v>
      </c>
      <c r="K166" t="s">
        <v>3725</v>
      </c>
      <c r="L166" t="s">
        <v>1228</v>
      </c>
    </row>
    <row r="167" spans="1:12" x14ac:dyDescent="0.3">
      <c r="A167" t="s">
        <v>5860</v>
      </c>
      <c r="B167" t="s">
        <v>3355</v>
      </c>
      <c r="C167">
        <v>0</v>
      </c>
      <c r="D167">
        <v>1451308</v>
      </c>
      <c r="E167">
        <v>1451661</v>
      </c>
      <c r="F167">
        <v>-1</v>
      </c>
      <c r="G167">
        <v>16</v>
      </c>
      <c r="H167" t="s">
        <v>3726</v>
      </c>
      <c r="I167">
        <v>354</v>
      </c>
      <c r="J167">
        <v>8</v>
      </c>
      <c r="K167" t="s">
        <v>3727</v>
      </c>
      <c r="L167" t="s">
        <v>1228</v>
      </c>
    </row>
    <row r="168" spans="1:12" x14ac:dyDescent="0.3">
      <c r="A168" t="s">
        <v>5861</v>
      </c>
      <c r="B168" t="s">
        <v>3304</v>
      </c>
      <c r="C168">
        <v>0</v>
      </c>
      <c r="D168">
        <v>1460338</v>
      </c>
      <c r="E168">
        <v>1460874</v>
      </c>
      <c r="F168">
        <v>-1</v>
      </c>
      <c r="G168">
        <v>19</v>
      </c>
      <c r="H168" t="s">
        <v>3695</v>
      </c>
      <c r="I168">
        <v>537</v>
      </c>
      <c r="J168">
        <v>2</v>
      </c>
      <c r="K168" t="s">
        <v>3696</v>
      </c>
      <c r="L168" t="s">
        <v>3697</v>
      </c>
    </row>
    <row r="169" spans="1:12" x14ac:dyDescent="0.3">
      <c r="A169" t="s">
        <v>5862</v>
      </c>
      <c r="B169" t="s">
        <v>3309</v>
      </c>
      <c r="C169">
        <v>0</v>
      </c>
      <c r="D169">
        <v>1479211</v>
      </c>
      <c r="E169">
        <v>1479747</v>
      </c>
      <c r="F169">
        <v>1</v>
      </c>
      <c r="G169">
        <v>6</v>
      </c>
      <c r="H169" t="s">
        <v>1297</v>
      </c>
      <c r="I169">
        <v>537</v>
      </c>
      <c r="J169">
        <v>3</v>
      </c>
      <c r="K169" t="s">
        <v>3696</v>
      </c>
      <c r="L169" t="s">
        <v>3697</v>
      </c>
    </row>
    <row r="170" spans="1:12" x14ac:dyDescent="0.3">
      <c r="A170" t="s">
        <v>5863</v>
      </c>
      <c r="B170" t="s">
        <v>3346</v>
      </c>
      <c r="C170">
        <v>0</v>
      </c>
      <c r="D170">
        <v>1495021</v>
      </c>
      <c r="E170">
        <v>1495149</v>
      </c>
      <c r="F170">
        <v>-1</v>
      </c>
      <c r="G170">
        <v>3</v>
      </c>
      <c r="H170" t="s">
        <v>3728</v>
      </c>
      <c r="I170">
        <v>129</v>
      </c>
      <c r="J170">
        <v>2</v>
      </c>
      <c r="K170" t="s">
        <v>1806</v>
      </c>
      <c r="L170" t="s">
        <v>1228</v>
      </c>
    </row>
    <row r="171" spans="1:12" x14ac:dyDescent="0.3">
      <c r="A171" t="s">
        <v>5864</v>
      </c>
      <c r="B171" t="s">
        <v>3364</v>
      </c>
      <c r="C171">
        <v>0</v>
      </c>
      <c r="D171">
        <v>1499532</v>
      </c>
      <c r="E171">
        <v>1500698</v>
      </c>
      <c r="F171">
        <v>1</v>
      </c>
      <c r="G171">
        <v>0</v>
      </c>
      <c r="H171" t="s">
        <v>1227</v>
      </c>
      <c r="I171">
        <v>1167</v>
      </c>
      <c r="J171">
        <v>0</v>
      </c>
      <c r="K171" t="s">
        <v>3722</v>
      </c>
      <c r="L171" t="s">
        <v>1228</v>
      </c>
    </row>
    <row r="172" spans="1:12" x14ac:dyDescent="0.3">
      <c r="A172" t="s">
        <v>5865</v>
      </c>
      <c r="B172" t="s">
        <v>3298</v>
      </c>
      <c r="C172">
        <v>0</v>
      </c>
      <c r="D172">
        <v>1538700</v>
      </c>
      <c r="E172">
        <v>1539866</v>
      </c>
      <c r="F172">
        <v>1</v>
      </c>
      <c r="G172">
        <v>0</v>
      </c>
      <c r="H172" t="s">
        <v>1227</v>
      </c>
      <c r="I172">
        <v>1167</v>
      </c>
      <c r="J172">
        <v>0</v>
      </c>
      <c r="K172" t="s">
        <v>3722</v>
      </c>
      <c r="L172" t="s">
        <v>1228</v>
      </c>
    </row>
    <row r="173" spans="1:12" x14ac:dyDescent="0.3">
      <c r="A173" t="s">
        <v>5866</v>
      </c>
      <c r="B173" t="s">
        <v>3323</v>
      </c>
      <c r="C173">
        <v>0</v>
      </c>
      <c r="D173">
        <v>1544452</v>
      </c>
      <c r="E173">
        <v>1544988</v>
      </c>
      <c r="F173">
        <v>1</v>
      </c>
      <c r="G173">
        <v>16</v>
      </c>
      <c r="H173" t="s">
        <v>1297</v>
      </c>
      <c r="I173">
        <v>537</v>
      </c>
      <c r="J173">
        <v>3</v>
      </c>
      <c r="K173" t="s">
        <v>3696</v>
      </c>
      <c r="L173" t="s">
        <v>3697</v>
      </c>
    </row>
    <row r="174" spans="1:12" x14ac:dyDescent="0.3">
      <c r="A174" t="s">
        <v>5867</v>
      </c>
      <c r="B174" t="s">
        <v>3322</v>
      </c>
      <c r="C174">
        <v>0</v>
      </c>
      <c r="D174">
        <v>1585995</v>
      </c>
      <c r="E174">
        <v>1587161</v>
      </c>
      <c r="F174">
        <v>1</v>
      </c>
      <c r="G174">
        <v>0</v>
      </c>
      <c r="H174" t="s">
        <v>1227</v>
      </c>
      <c r="I174">
        <v>1167</v>
      </c>
      <c r="J174">
        <v>0</v>
      </c>
      <c r="K174" t="s">
        <v>3722</v>
      </c>
      <c r="L174" t="s">
        <v>1228</v>
      </c>
    </row>
    <row r="175" spans="1:12" x14ac:dyDescent="0.3">
      <c r="A175" t="s">
        <v>5868</v>
      </c>
      <c r="B175" t="s">
        <v>3365</v>
      </c>
      <c r="C175">
        <v>0</v>
      </c>
      <c r="D175">
        <v>1619683</v>
      </c>
      <c r="E175">
        <v>1620300</v>
      </c>
      <c r="F175">
        <v>-1</v>
      </c>
      <c r="G175">
        <v>7</v>
      </c>
      <c r="H175" t="s">
        <v>3729</v>
      </c>
      <c r="I175">
        <v>618</v>
      </c>
      <c r="J175">
        <v>4</v>
      </c>
      <c r="K175" t="s">
        <v>1347</v>
      </c>
      <c r="L175" t="s">
        <v>1228</v>
      </c>
    </row>
    <row r="176" spans="1:12" x14ac:dyDescent="0.3">
      <c r="A176" t="s">
        <v>5869</v>
      </c>
      <c r="B176" t="s">
        <v>3319</v>
      </c>
      <c r="C176">
        <v>0</v>
      </c>
      <c r="D176">
        <v>1730995</v>
      </c>
      <c r="E176">
        <v>1731750</v>
      </c>
      <c r="F176">
        <v>-1</v>
      </c>
      <c r="G176">
        <v>71</v>
      </c>
      <c r="H176" t="s">
        <v>3730</v>
      </c>
      <c r="I176">
        <v>756</v>
      </c>
      <c r="J176">
        <v>29</v>
      </c>
      <c r="K176" t="s">
        <v>1842</v>
      </c>
      <c r="L176" t="s">
        <v>1228</v>
      </c>
    </row>
    <row r="177" spans="1:12" x14ac:dyDescent="0.3">
      <c r="A177" t="s">
        <v>5870</v>
      </c>
      <c r="B177" t="s">
        <v>3329</v>
      </c>
      <c r="C177">
        <v>0</v>
      </c>
      <c r="D177">
        <v>1793097</v>
      </c>
      <c r="E177">
        <v>1794263</v>
      </c>
      <c r="F177">
        <v>1</v>
      </c>
      <c r="G177">
        <v>0</v>
      </c>
      <c r="H177" t="s">
        <v>1227</v>
      </c>
      <c r="I177">
        <v>1167</v>
      </c>
      <c r="J177">
        <v>0</v>
      </c>
      <c r="K177" t="s">
        <v>3722</v>
      </c>
      <c r="L177" t="s">
        <v>1228</v>
      </c>
    </row>
    <row r="178" spans="1:12" x14ac:dyDescent="0.3">
      <c r="A178" t="s">
        <v>5871</v>
      </c>
      <c r="B178" t="s">
        <v>3320</v>
      </c>
      <c r="C178">
        <v>0</v>
      </c>
      <c r="D178">
        <v>1833464</v>
      </c>
      <c r="E178">
        <v>1833925</v>
      </c>
      <c r="F178">
        <v>1</v>
      </c>
      <c r="G178">
        <v>22</v>
      </c>
      <c r="H178" t="s">
        <v>3731</v>
      </c>
      <c r="I178">
        <v>462</v>
      </c>
      <c r="J178">
        <v>9</v>
      </c>
      <c r="K178" t="s">
        <v>3732</v>
      </c>
      <c r="L178" t="s">
        <v>1228</v>
      </c>
    </row>
    <row r="179" spans="1:12" x14ac:dyDescent="0.3">
      <c r="A179" t="s">
        <v>5872</v>
      </c>
      <c r="B179" t="s">
        <v>3351</v>
      </c>
      <c r="C179">
        <v>0</v>
      </c>
      <c r="D179">
        <v>1886971</v>
      </c>
      <c r="E179">
        <v>1887507</v>
      </c>
      <c r="F179">
        <v>-1</v>
      </c>
      <c r="G179">
        <v>12</v>
      </c>
      <c r="H179" t="s">
        <v>3695</v>
      </c>
      <c r="I179">
        <v>537</v>
      </c>
      <c r="J179">
        <v>2</v>
      </c>
      <c r="K179" t="s">
        <v>3696</v>
      </c>
      <c r="L179" t="s">
        <v>3697</v>
      </c>
    </row>
    <row r="180" spans="1:12" x14ac:dyDescent="0.3">
      <c r="A180" t="s">
        <v>5873</v>
      </c>
      <c r="B180" t="s">
        <v>3370</v>
      </c>
      <c r="C180">
        <v>0</v>
      </c>
      <c r="D180">
        <v>166641</v>
      </c>
      <c r="E180">
        <v>167807</v>
      </c>
      <c r="F180">
        <v>-1</v>
      </c>
      <c r="G180">
        <v>0</v>
      </c>
      <c r="H180" t="s">
        <v>1227</v>
      </c>
      <c r="I180">
        <v>1167</v>
      </c>
      <c r="J180">
        <v>0</v>
      </c>
      <c r="K180" t="s">
        <v>3722</v>
      </c>
      <c r="L180" t="s">
        <v>1228</v>
      </c>
    </row>
    <row r="181" spans="1:12" x14ac:dyDescent="0.3">
      <c r="A181" t="s">
        <v>5874</v>
      </c>
      <c r="B181" t="s">
        <v>3321</v>
      </c>
      <c r="C181">
        <v>0</v>
      </c>
      <c r="D181">
        <v>1964207</v>
      </c>
      <c r="E181">
        <v>1964521</v>
      </c>
      <c r="F181">
        <v>1</v>
      </c>
      <c r="G181">
        <v>17</v>
      </c>
      <c r="H181" t="s">
        <v>3733</v>
      </c>
      <c r="I181">
        <v>315</v>
      </c>
      <c r="J181">
        <v>8</v>
      </c>
      <c r="K181" t="s">
        <v>2807</v>
      </c>
      <c r="L181" t="s">
        <v>1228</v>
      </c>
    </row>
    <row r="182" spans="1:12" x14ac:dyDescent="0.3">
      <c r="A182" t="s">
        <v>5875</v>
      </c>
      <c r="B182" t="s">
        <v>3330</v>
      </c>
      <c r="C182">
        <v>0</v>
      </c>
      <c r="D182">
        <v>1964721</v>
      </c>
      <c r="E182">
        <v>1965059</v>
      </c>
      <c r="F182">
        <v>1</v>
      </c>
      <c r="G182">
        <v>8</v>
      </c>
      <c r="H182" t="s">
        <v>3734</v>
      </c>
      <c r="I182">
        <v>339</v>
      </c>
      <c r="J182">
        <v>7</v>
      </c>
      <c r="K182" t="s">
        <v>2807</v>
      </c>
      <c r="L182" t="s">
        <v>1228</v>
      </c>
    </row>
    <row r="183" spans="1:12" x14ac:dyDescent="0.3">
      <c r="A183" t="s">
        <v>5876</v>
      </c>
      <c r="B183" t="s">
        <v>3354</v>
      </c>
      <c r="C183">
        <v>0</v>
      </c>
      <c r="D183">
        <v>1990491</v>
      </c>
      <c r="E183">
        <v>1991027</v>
      </c>
      <c r="F183">
        <v>-1</v>
      </c>
      <c r="G183">
        <v>11</v>
      </c>
      <c r="H183" t="s">
        <v>3695</v>
      </c>
      <c r="I183">
        <v>537</v>
      </c>
      <c r="J183">
        <v>2</v>
      </c>
      <c r="K183" t="s">
        <v>3696</v>
      </c>
      <c r="L183" t="s">
        <v>3697</v>
      </c>
    </row>
    <row r="184" spans="1:12" x14ac:dyDescent="0.3">
      <c r="A184" t="s">
        <v>5877</v>
      </c>
      <c r="B184" t="s">
        <v>3363</v>
      </c>
      <c r="C184">
        <v>0</v>
      </c>
      <c r="D184">
        <v>2015554</v>
      </c>
      <c r="E184">
        <v>2016720</v>
      </c>
      <c r="F184">
        <v>1</v>
      </c>
      <c r="G184">
        <v>0</v>
      </c>
      <c r="H184" t="s">
        <v>1227</v>
      </c>
      <c r="I184">
        <v>1167</v>
      </c>
      <c r="J184">
        <v>0</v>
      </c>
      <c r="K184" t="s">
        <v>3722</v>
      </c>
      <c r="L184" t="s">
        <v>1228</v>
      </c>
    </row>
    <row r="185" spans="1:12" x14ac:dyDescent="0.3">
      <c r="A185" t="s">
        <v>5878</v>
      </c>
      <c r="B185" t="s">
        <v>3297</v>
      </c>
      <c r="C185">
        <v>0</v>
      </c>
      <c r="D185">
        <v>2104797</v>
      </c>
      <c r="E185">
        <v>2104937</v>
      </c>
      <c r="F185">
        <v>-1</v>
      </c>
      <c r="G185">
        <v>14</v>
      </c>
      <c r="H185" t="s">
        <v>3735</v>
      </c>
      <c r="I185">
        <v>141</v>
      </c>
      <c r="J185">
        <v>4</v>
      </c>
      <c r="K185" t="s">
        <v>1347</v>
      </c>
      <c r="L185" t="s">
        <v>1228</v>
      </c>
    </row>
    <row r="186" spans="1:12" x14ac:dyDescent="0.3">
      <c r="A186" t="s">
        <v>5879</v>
      </c>
      <c r="B186" t="s">
        <v>3337</v>
      </c>
      <c r="C186">
        <v>0</v>
      </c>
      <c r="D186">
        <v>2104934</v>
      </c>
      <c r="E186">
        <v>2105266</v>
      </c>
      <c r="F186">
        <v>-1</v>
      </c>
      <c r="G186">
        <v>82</v>
      </c>
      <c r="H186" t="s">
        <v>3736</v>
      </c>
      <c r="I186">
        <v>333</v>
      </c>
      <c r="J186">
        <v>12</v>
      </c>
      <c r="K186" t="s">
        <v>1347</v>
      </c>
      <c r="L186" t="s">
        <v>1228</v>
      </c>
    </row>
    <row r="187" spans="1:12" x14ac:dyDescent="0.3">
      <c r="A187" t="s">
        <v>5880</v>
      </c>
      <c r="B187" t="s">
        <v>3332</v>
      </c>
      <c r="C187">
        <v>0</v>
      </c>
      <c r="D187">
        <v>2105790</v>
      </c>
      <c r="E187">
        <v>2106413</v>
      </c>
      <c r="F187">
        <v>-1</v>
      </c>
      <c r="G187">
        <v>86</v>
      </c>
      <c r="H187" t="s">
        <v>3737</v>
      </c>
      <c r="I187">
        <v>624</v>
      </c>
      <c r="J187">
        <v>17</v>
      </c>
      <c r="K187" t="s">
        <v>1675</v>
      </c>
      <c r="L187" t="s">
        <v>1228</v>
      </c>
    </row>
    <row r="188" spans="1:12" x14ac:dyDescent="0.3">
      <c r="A188" t="s">
        <v>5881</v>
      </c>
      <c r="B188" t="s">
        <v>3300</v>
      </c>
      <c r="C188">
        <v>0</v>
      </c>
      <c r="D188">
        <v>2107201</v>
      </c>
      <c r="E188">
        <v>2107818</v>
      </c>
      <c r="F188">
        <v>-1</v>
      </c>
      <c r="G188">
        <v>141</v>
      </c>
      <c r="H188" t="s">
        <v>3738</v>
      </c>
      <c r="I188">
        <v>618</v>
      </c>
      <c r="J188">
        <v>24</v>
      </c>
      <c r="K188" t="s">
        <v>3739</v>
      </c>
      <c r="L188" t="s">
        <v>1228</v>
      </c>
    </row>
    <row r="189" spans="1:12" x14ac:dyDescent="0.3">
      <c r="A189" t="s">
        <v>5882</v>
      </c>
      <c r="B189" t="s">
        <v>3326</v>
      </c>
      <c r="C189">
        <v>0</v>
      </c>
      <c r="D189">
        <v>2108257</v>
      </c>
      <c r="E189">
        <v>2108460</v>
      </c>
      <c r="F189">
        <v>-1</v>
      </c>
      <c r="G189">
        <v>29</v>
      </c>
      <c r="H189" t="s">
        <v>3740</v>
      </c>
      <c r="I189">
        <v>204</v>
      </c>
      <c r="J189">
        <v>8</v>
      </c>
      <c r="K189" t="s">
        <v>1635</v>
      </c>
      <c r="L189" t="s">
        <v>1228</v>
      </c>
    </row>
    <row r="190" spans="1:12" x14ac:dyDescent="0.3">
      <c r="A190" t="s">
        <v>5883</v>
      </c>
      <c r="B190" t="s">
        <v>3316</v>
      </c>
      <c r="C190">
        <v>0</v>
      </c>
      <c r="D190">
        <v>2108658</v>
      </c>
      <c r="E190">
        <v>2109221</v>
      </c>
      <c r="F190">
        <v>1</v>
      </c>
      <c r="G190">
        <v>62</v>
      </c>
      <c r="H190" t="s">
        <v>2127</v>
      </c>
      <c r="I190">
        <v>564</v>
      </c>
      <c r="J190">
        <v>3</v>
      </c>
      <c r="K190" t="s">
        <v>1671</v>
      </c>
      <c r="L190" t="s">
        <v>1228</v>
      </c>
    </row>
    <row r="191" spans="1:12" x14ac:dyDescent="0.3">
      <c r="A191" t="s">
        <v>5884</v>
      </c>
      <c r="B191" t="s">
        <v>3306</v>
      </c>
      <c r="C191">
        <v>0</v>
      </c>
      <c r="D191">
        <v>267860</v>
      </c>
      <c r="E191">
        <v>268612</v>
      </c>
      <c r="F191">
        <v>1</v>
      </c>
      <c r="G191">
        <v>2</v>
      </c>
      <c r="H191" t="s">
        <v>3741</v>
      </c>
      <c r="I191">
        <v>753</v>
      </c>
      <c r="J191">
        <v>2</v>
      </c>
      <c r="K191" t="s">
        <v>1833</v>
      </c>
      <c r="L191" t="s">
        <v>1228</v>
      </c>
    </row>
    <row r="192" spans="1:12" x14ac:dyDescent="0.3">
      <c r="A192" t="s">
        <v>5885</v>
      </c>
      <c r="B192" t="s">
        <v>2811</v>
      </c>
      <c r="C192">
        <v>0</v>
      </c>
      <c r="D192">
        <v>148250</v>
      </c>
      <c r="E192">
        <v>148783</v>
      </c>
      <c r="F192">
        <v>1</v>
      </c>
      <c r="G192">
        <v>1</v>
      </c>
      <c r="H192" t="s">
        <v>3742</v>
      </c>
      <c r="I192">
        <v>534</v>
      </c>
      <c r="J192">
        <v>1</v>
      </c>
      <c r="K192" t="s">
        <v>2813</v>
      </c>
      <c r="L192" t="s">
        <v>1228</v>
      </c>
    </row>
    <row r="193" spans="1:12" x14ac:dyDescent="0.3">
      <c r="A193" t="s">
        <v>5886</v>
      </c>
      <c r="B193" t="s">
        <v>1881</v>
      </c>
      <c r="C193">
        <v>0</v>
      </c>
      <c r="D193">
        <v>1018085</v>
      </c>
      <c r="E193">
        <v>1020544</v>
      </c>
      <c r="F193">
        <v>1</v>
      </c>
      <c r="G193">
        <v>23</v>
      </c>
      <c r="H193" t="s">
        <v>3743</v>
      </c>
      <c r="I193">
        <v>2460</v>
      </c>
      <c r="J193">
        <v>8</v>
      </c>
      <c r="K193" t="s">
        <v>1883</v>
      </c>
      <c r="L193" t="s">
        <v>1228</v>
      </c>
    </row>
    <row r="194" spans="1:12" x14ac:dyDescent="0.3">
      <c r="A194" t="s">
        <v>5887</v>
      </c>
      <c r="B194" t="s">
        <v>1884</v>
      </c>
      <c r="C194">
        <v>0</v>
      </c>
      <c r="D194">
        <v>617433</v>
      </c>
      <c r="E194">
        <v>619385</v>
      </c>
      <c r="F194">
        <v>1</v>
      </c>
      <c r="G194">
        <v>1</v>
      </c>
      <c r="H194" t="s">
        <v>3744</v>
      </c>
      <c r="I194">
        <v>1953</v>
      </c>
      <c r="J194">
        <v>1</v>
      </c>
      <c r="K194" t="s">
        <v>1886</v>
      </c>
      <c r="L194" t="s">
        <v>1228</v>
      </c>
    </row>
    <row r="195" spans="1:12" x14ac:dyDescent="0.3">
      <c r="A195" t="s">
        <v>5888</v>
      </c>
      <c r="B195" t="s">
        <v>3338</v>
      </c>
      <c r="C195">
        <v>0</v>
      </c>
      <c r="D195">
        <v>563730</v>
      </c>
      <c r="E195">
        <v>564005</v>
      </c>
      <c r="F195">
        <v>1</v>
      </c>
      <c r="G195">
        <v>4</v>
      </c>
      <c r="H195" t="s">
        <v>3745</v>
      </c>
      <c r="I195">
        <v>276</v>
      </c>
      <c r="J195">
        <v>1</v>
      </c>
      <c r="K195" t="s">
        <v>1671</v>
      </c>
      <c r="L195" t="s">
        <v>1228</v>
      </c>
    </row>
    <row r="196" spans="1:12" x14ac:dyDescent="0.3">
      <c r="A196" t="s">
        <v>5889</v>
      </c>
      <c r="B196" t="s">
        <v>1893</v>
      </c>
      <c r="C196">
        <v>0</v>
      </c>
      <c r="D196">
        <v>302481</v>
      </c>
      <c r="E196">
        <v>302553</v>
      </c>
      <c r="F196">
        <v>1</v>
      </c>
      <c r="G196">
        <v>0</v>
      </c>
      <c r="H196" t="s">
        <v>1227</v>
      </c>
      <c r="I196">
        <v>73</v>
      </c>
      <c r="J196">
        <v>0</v>
      </c>
      <c r="K196" t="s">
        <v>1228</v>
      </c>
      <c r="L196" t="s">
        <v>1228</v>
      </c>
    </row>
    <row r="197" spans="1:12" x14ac:dyDescent="0.3">
      <c r="A197" t="s">
        <v>5890</v>
      </c>
      <c r="B197" t="s">
        <v>1894</v>
      </c>
      <c r="C197">
        <v>0</v>
      </c>
      <c r="D197">
        <v>781328</v>
      </c>
      <c r="E197">
        <v>782128</v>
      </c>
      <c r="F197">
        <v>-1</v>
      </c>
      <c r="G197">
        <v>9</v>
      </c>
      <c r="H197" t="s">
        <v>3746</v>
      </c>
      <c r="I197">
        <v>801</v>
      </c>
      <c r="J197">
        <v>7</v>
      </c>
      <c r="K197" t="s">
        <v>3747</v>
      </c>
      <c r="L197" t="s">
        <v>1228</v>
      </c>
    </row>
    <row r="198" spans="1:12" x14ac:dyDescent="0.3">
      <c r="A198" t="s">
        <v>5891</v>
      </c>
      <c r="B198" t="s">
        <v>1897</v>
      </c>
      <c r="C198">
        <v>0</v>
      </c>
      <c r="D198">
        <v>780620</v>
      </c>
      <c r="E198">
        <v>781315</v>
      </c>
      <c r="F198">
        <v>-1</v>
      </c>
      <c r="G198">
        <v>14</v>
      </c>
      <c r="H198" t="s">
        <v>3748</v>
      </c>
      <c r="I198">
        <v>696</v>
      </c>
      <c r="J198">
        <v>11</v>
      </c>
      <c r="K198" t="s">
        <v>1899</v>
      </c>
      <c r="L198" t="s">
        <v>1228</v>
      </c>
    </row>
    <row r="199" spans="1:12" x14ac:dyDescent="0.3">
      <c r="A199" t="s">
        <v>5892</v>
      </c>
      <c r="B199" t="s">
        <v>1900</v>
      </c>
      <c r="C199">
        <v>0</v>
      </c>
      <c r="D199">
        <v>2068836</v>
      </c>
      <c r="E199">
        <v>2070116</v>
      </c>
      <c r="F199">
        <v>-1</v>
      </c>
      <c r="G199">
        <v>0</v>
      </c>
      <c r="H199" t="s">
        <v>1227</v>
      </c>
      <c r="I199">
        <v>1281</v>
      </c>
      <c r="J199">
        <v>0</v>
      </c>
      <c r="K199" t="s">
        <v>1902</v>
      </c>
      <c r="L199" t="s">
        <v>1228</v>
      </c>
    </row>
    <row r="200" spans="1:12" x14ac:dyDescent="0.3">
      <c r="A200" t="s">
        <v>5893</v>
      </c>
      <c r="B200" t="s">
        <v>3287</v>
      </c>
      <c r="C200">
        <v>0</v>
      </c>
      <c r="D200">
        <v>1325396</v>
      </c>
      <c r="E200">
        <v>1326679</v>
      </c>
      <c r="F200">
        <v>1</v>
      </c>
      <c r="G200">
        <v>19</v>
      </c>
      <c r="H200" t="s">
        <v>3749</v>
      </c>
      <c r="I200">
        <v>1284</v>
      </c>
      <c r="J200">
        <v>4</v>
      </c>
      <c r="K200" t="s">
        <v>1723</v>
      </c>
      <c r="L200" t="s">
        <v>1724</v>
      </c>
    </row>
    <row r="201" spans="1:12" x14ac:dyDescent="0.3">
      <c r="A201" t="s">
        <v>5894</v>
      </c>
      <c r="B201" t="s">
        <v>2818</v>
      </c>
      <c r="C201">
        <v>0</v>
      </c>
      <c r="D201">
        <v>855872</v>
      </c>
      <c r="E201">
        <v>856909</v>
      </c>
      <c r="F201">
        <v>1</v>
      </c>
      <c r="G201">
        <v>27</v>
      </c>
      <c r="H201" t="s">
        <v>3750</v>
      </c>
      <c r="I201">
        <v>1038</v>
      </c>
      <c r="J201">
        <v>4</v>
      </c>
      <c r="K201" t="s">
        <v>2820</v>
      </c>
      <c r="L201" t="s">
        <v>1228</v>
      </c>
    </row>
    <row r="202" spans="1:12" x14ac:dyDescent="0.3">
      <c r="A202" t="s">
        <v>5895</v>
      </c>
      <c r="B202" t="s">
        <v>1903</v>
      </c>
      <c r="C202">
        <v>0</v>
      </c>
      <c r="D202">
        <v>1584268</v>
      </c>
      <c r="E202">
        <v>1585131</v>
      </c>
      <c r="F202">
        <v>-1</v>
      </c>
      <c r="G202">
        <v>1</v>
      </c>
      <c r="H202" t="s">
        <v>3751</v>
      </c>
      <c r="I202">
        <v>864</v>
      </c>
      <c r="J202">
        <v>1</v>
      </c>
      <c r="K202" t="s">
        <v>1905</v>
      </c>
      <c r="L202" t="s">
        <v>1228</v>
      </c>
    </row>
    <row r="203" spans="1:12" x14ac:dyDescent="0.3">
      <c r="A203" t="s">
        <v>5896</v>
      </c>
      <c r="B203" t="s">
        <v>1906</v>
      </c>
      <c r="C203">
        <v>0</v>
      </c>
      <c r="D203">
        <v>802377</v>
      </c>
      <c r="E203">
        <v>803312</v>
      </c>
      <c r="F203">
        <v>1</v>
      </c>
      <c r="G203">
        <v>67</v>
      </c>
      <c r="H203" t="s">
        <v>3752</v>
      </c>
      <c r="I203">
        <v>936</v>
      </c>
      <c r="J203">
        <v>15</v>
      </c>
      <c r="K203" t="s">
        <v>1907</v>
      </c>
      <c r="L203" t="s">
        <v>1228</v>
      </c>
    </row>
    <row r="204" spans="1:12" x14ac:dyDescent="0.3">
      <c r="A204" t="s">
        <v>5897</v>
      </c>
      <c r="B204" t="s">
        <v>2822</v>
      </c>
      <c r="C204">
        <v>0</v>
      </c>
      <c r="D204">
        <v>147174</v>
      </c>
      <c r="E204">
        <v>148208</v>
      </c>
      <c r="F204">
        <v>1</v>
      </c>
      <c r="G204">
        <v>59</v>
      </c>
      <c r="H204" t="s">
        <v>3753</v>
      </c>
      <c r="I204">
        <v>1035</v>
      </c>
      <c r="J204">
        <v>32</v>
      </c>
      <c r="K204" t="s">
        <v>2824</v>
      </c>
      <c r="L204" t="s">
        <v>1228</v>
      </c>
    </row>
    <row r="205" spans="1:12" x14ac:dyDescent="0.3">
      <c r="A205" t="s">
        <v>5898</v>
      </c>
      <c r="B205" t="s">
        <v>1911</v>
      </c>
      <c r="C205">
        <v>0</v>
      </c>
      <c r="D205">
        <v>10034</v>
      </c>
      <c r="E205">
        <v>10306</v>
      </c>
      <c r="F205">
        <v>1</v>
      </c>
      <c r="G205">
        <v>27</v>
      </c>
      <c r="H205" t="s">
        <v>3754</v>
      </c>
      <c r="I205">
        <v>273</v>
      </c>
      <c r="J205">
        <v>9</v>
      </c>
      <c r="K205" t="s">
        <v>1912</v>
      </c>
      <c r="L205" t="s">
        <v>1228</v>
      </c>
    </row>
    <row r="206" spans="1:12" x14ac:dyDescent="0.3">
      <c r="A206" t="s">
        <v>5899</v>
      </c>
      <c r="B206" t="s">
        <v>1916</v>
      </c>
      <c r="C206">
        <v>0</v>
      </c>
      <c r="D206">
        <v>466818</v>
      </c>
      <c r="E206">
        <v>466891</v>
      </c>
      <c r="F206">
        <v>1</v>
      </c>
      <c r="G206">
        <v>23</v>
      </c>
      <c r="H206" t="s">
        <v>3755</v>
      </c>
      <c r="I206">
        <v>74</v>
      </c>
      <c r="J206">
        <v>2</v>
      </c>
      <c r="K206" t="s">
        <v>1228</v>
      </c>
      <c r="L206" t="s">
        <v>1228</v>
      </c>
    </row>
    <row r="207" spans="1:12" x14ac:dyDescent="0.3">
      <c r="A207" t="s">
        <v>5900</v>
      </c>
      <c r="B207" t="s">
        <v>1917</v>
      </c>
      <c r="C207">
        <v>0</v>
      </c>
      <c r="D207">
        <v>28026</v>
      </c>
      <c r="E207">
        <v>28099</v>
      </c>
      <c r="F207">
        <v>1</v>
      </c>
      <c r="G207">
        <v>0</v>
      </c>
      <c r="H207" t="s">
        <v>1227</v>
      </c>
      <c r="I207">
        <v>74</v>
      </c>
      <c r="J207">
        <v>0</v>
      </c>
      <c r="K207" t="s">
        <v>1228</v>
      </c>
      <c r="L207" t="s">
        <v>1228</v>
      </c>
    </row>
    <row r="208" spans="1:12" x14ac:dyDescent="0.3">
      <c r="A208" t="s">
        <v>5901</v>
      </c>
      <c r="B208" t="s">
        <v>2825</v>
      </c>
      <c r="C208">
        <v>0</v>
      </c>
      <c r="D208">
        <v>543763</v>
      </c>
      <c r="E208">
        <v>546555</v>
      </c>
      <c r="F208">
        <v>1</v>
      </c>
      <c r="G208">
        <v>14</v>
      </c>
      <c r="H208" t="s">
        <v>3756</v>
      </c>
      <c r="I208">
        <v>2793</v>
      </c>
      <c r="J208">
        <v>8</v>
      </c>
      <c r="K208" t="s">
        <v>3757</v>
      </c>
      <c r="L208" t="s">
        <v>1228</v>
      </c>
    </row>
    <row r="209" spans="1:12" x14ac:dyDescent="0.3">
      <c r="A209" t="s">
        <v>5902</v>
      </c>
      <c r="B209" t="s">
        <v>1918</v>
      </c>
      <c r="C209">
        <v>0</v>
      </c>
      <c r="D209">
        <v>88623</v>
      </c>
      <c r="E209">
        <v>88841</v>
      </c>
      <c r="F209">
        <v>1</v>
      </c>
      <c r="G209">
        <v>0</v>
      </c>
      <c r="H209" t="s">
        <v>1227</v>
      </c>
      <c r="I209">
        <v>219</v>
      </c>
      <c r="J209">
        <v>0</v>
      </c>
      <c r="K209" t="s">
        <v>1919</v>
      </c>
      <c r="L209" t="s">
        <v>1228</v>
      </c>
    </row>
    <row r="210" spans="1:12" x14ac:dyDescent="0.3">
      <c r="A210" t="s">
        <v>5903</v>
      </c>
      <c r="B210" t="s">
        <v>2828</v>
      </c>
      <c r="C210">
        <v>0</v>
      </c>
      <c r="D210">
        <v>431867</v>
      </c>
      <c r="E210">
        <v>434650</v>
      </c>
      <c r="F210">
        <v>1</v>
      </c>
      <c r="G210">
        <v>0</v>
      </c>
      <c r="H210" t="s">
        <v>1227</v>
      </c>
      <c r="I210">
        <v>2784</v>
      </c>
      <c r="J210">
        <v>0</v>
      </c>
      <c r="K210" t="s">
        <v>2830</v>
      </c>
      <c r="L210" t="s">
        <v>1228</v>
      </c>
    </row>
    <row r="211" spans="1:12" x14ac:dyDescent="0.3">
      <c r="A211" t="s">
        <v>5904</v>
      </c>
      <c r="B211" t="s">
        <v>1920</v>
      </c>
      <c r="C211">
        <v>0</v>
      </c>
      <c r="D211">
        <v>1411281</v>
      </c>
      <c r="E211">
        <v>1411811</v>
      </c>
      <c r="F211">
        <v>-1</v>
      </c>
      <c r="G211">
        <v>1</v>
      </c>
      <c r="H211" t="s">
        <v>3758</v>
      </c>
      <c r="I211">
        <v>531</v>
      </c>
      <c r="J211">
        <v>1</v>
      </c>
      <c r="K211" t="s">
        <v>1921</v>
      </c>
      <c r="L211" t="s">
        <v>1228</v>
      </c>
    </row>
    <row r="212" spans="1:12" x14ac:dyDescent="0.3">
      <c r="A212" t="s">
        <v>5905</v>
      </c>
      <c r="B212" t="s">
        <v>1932</v>
      </c>
      <c r="C212">
        <v>0</v>
      </c>
      <c r="D212">
        <v>920075</v>
      </c>
      <c r="E212">
        <v>921094</v>
      </c>
      <c r="F212">
        <v>1</v>
      </c>
      <c r="G212">
        <v>102</v>
      </c>
      <c r="H212" t="s">
        <v>3759</v>
      </c>
      <c r="I212">
        <v>1020</v>
      </c>
      <c r="J212">
        <v>27</v>
      </c>
      <c r="K212" t="s">
        <v>1934</v>
      </c>
      <c r="L212" t="s">
        <v>1228</v>
      </c>
    </row>
    <row r="213" spans="1:12" x14ac:dyDescent="0.3">
      <c r="A213" t="s">
        <v>5906</v>
      </c>
      <c r="B213" t="s">
        <v>1938</v>
      </c>
      <c r="C213">
        <v>0</v>
      </c>
      <c r="D213">
        <v>1722160</v>
      </c>
      <c r="E213">
        <v>1722753</v>
      </c>
      <c r="F213">
        <v>1</v>
      </c>
      <c r="G213">
        <v>8</v>
      </c>
      <c r="H213" t="s">
        <v>3760</v>
      </c>
      <c r="I213">
        <v>594</v>
      </c>
      <c r="J213">
        <v>6</v>
      </c>
      <c r="K213" t="s">
        <v>1940</v>
      </c>
      <c r="L213" t="s">
        <v>1228</v>
      </c>
    </row>
    <row r="214" spans="1:12" x14ac:dyDescent="0.3">
      <c r="A214" t="s">
        <v>5907</v>
      </c>
      <c r="B214" t="s">
        <v>1941</v>
      </c>
      <c r="C214">
        <v>0</v>
      </c>
      <c r="D214">
        <v>466626</v>
      </c>
      <c r="E214">
        <v>466707</v>
      </c>
      <c r="F214">
        <v>1</v>
      </c>
      <c r="G214">
        <v>0</v>
      </c>
      <c r="H214" t="s">
        <v>1227</v>
      </c>
      <c r="I214">
        <v>82</v>
      </c>
      <c r="J214">
        <v>0</v>
      </c>
      <c r="K214" t="s">
        <v>1228</v>
      </c>
      <c r="L214" t="s">
        <v>1228</v>
      </c>
    </row>
    <row r="215" spans="1:12" x14ac:dyDescent="0.3">
      <c r="A215" t="s">
        <v>5908</v>
      </c>
      <c r="B215" t="s">
        <v>1942</v>
      </c>
      <c r="C215">
        <v>0</v>
      </c>
      <c r="D215">
        <v>2012837</v>
      </c>
      <c r="E215">
        <v>2015338</v>
      </c>
      <c r="F215">
        <v>-1</v>
      </c>
      <c r="G215">
        <v>10</v>
      </c>
      <c r="H215" t="s">
        <v>3761</v>
      </c>
      <c r="I215">
        <v>2502</v>
      </c>
      <c r="J215">
        <v>2</v>
      </c>
      <c r="K215" t="s">
        <v>1944</v>
      </c>
      <c r="L215" t="s">
        <v>1228</v>
      </c>
    </row>
    <row r="216" spans="1:12" x14ac:dyDescent="0.3">
      <c r="A216" t="s">
        <v>5909</v>
      </c>
      <c r="B216" t="s">
        <v>3345</v>
      </c>
      <c r="C216">
        <v>0</v>
      </c>
      <c r="D216">
        <v>1448733</v>
      </c>
      <c r="E216">
        <v>1449557</v>
      </c>
      <c r="F216">
        <v>-1</v>
      </c>
      <c r="G216">
        <v>0</v>
      </c>
      <c r="H216" t="s">
        <v>1227</v>
      </c>
      <c r="I216">
        <v>825</v>
      </c>
      <c r="J216">
        <v>0</v>
      </c>
      <c r="K216" t="s">
        <v>3762</v>
      </c>
      <c r="L216" t="s">
        <v>1228</v>
      </c>
    </row>
    <row r="217" spans="1:12" x14ac:dyDescent="0.3">
      <c r="A217" t="s">
        <v>5910</v>
      </c>
      <c r="B217" t="s">
        <v>1948</v>
      </c>
      <c r="C217">
        <v>0</v>
      </c>
      <c r="D217">
        <v>918117</v>
      </c>
      <c r="E217">
        <v>920063</v>
      </c>
      <c r="F217">
        <v>1</v>
      </c>
      <c r="G217">
        <v>2</v>
      </c>
      <c r="H217" t="s">
        <v>3763</v>
      </c>
      <c r="I217">
        <v>1947</v>
      </c>
      <c r="J217">
        <v>2</v>
      </c>
      <c r="K217" t="s">
        <v>1950</v>
      </c>
      <c r="L217" t="s">
        <v>1228</v>
      </c>
    </row>
    <row r="218" spans="1:12" x14ac:dyDescent="0.3">
      <c r="A218" t="s">
        <v>5911</v>
      </c>
      <c r="B218" t="s">
        <v>2839</v>
      </c>
      <c r="C218">
        <v>0</v>
      </c>
      <c r="D218">
        <v>959142</v>
      </c>
      <c r="E218">
        <v>960899</v>
      </c>
      <c r="F218">
        <v>1</v>
      </c>
      <c r="G218">
        <v>15</v>
      </c>
      <c r="H218" t="s">
        <v>3764</v>
      </c>
      <c r="I218">
        <v>1758</v>
      </c>
      <c r="J218">
        <v>9</v>
      </c>
      <c r="K218" t="s">
        <v>2841</v>
      </c>
      <c r="L218" t="s">
        <v>1228</v>
      </c>
    </row>
    <row r="219" spans="1:12" x14ac:dyDescent="0.3">
      <c r="A219" t="s">
        <v>5912</v>
      </c>
      <c r="B219" t="s">
        <v>3336</v>
      </c>
      <c r="C219">
        <v>0</v>
      </c>
      <c r="D219">
        <v>1290874</v>
      </c>
      <c r="E219">
        <v>1292151</v>
      </c>
      <c r="F219">
        <v>-1</v>
      </c>
      <c r="G219">
        <v>0</v>
      </c>
      <c r="H219" t="s">
        <v>1227</v>
      </c>
      <c r="I219">
        <v>1278</v>
      </c>
      <c r="J219">
        <v>0</v>
      </c>
      <c r="K219" t="s">
        <v>3765</v>
      </c>
      <c r="L219" t="s">
        <v>1228</v>
      </c>
    </row>
    <row r="220" spans="1:12" x14ac:dyDescent="0.3">
      <c r="A220" t="s">
        <v>5913</v>
      </c>
      <c r="B220" t="s">
        <v>1953</v>
      </c>
      <c r="C220">
        <v>0</v>
      </c>
      <c r="D220">
        <v>466544</v>
      </c>
      <c r="E220">
        <v>466616</v>
      </c>
      <c r="F220">
        <v>1</v>
      </c>
      <c r="G220">
        <v>0</v>
      </c>
      <c r="H220" t="s">
        <v>1227</v>
      </c>
      <c r="I220">
        <v>73</v>
      </c>
      <c r="J220">
        <v>0</v>
      </c>
      <c r="K220" t="s">
        <v>1228</v>
      </c>
      <c r="L220" t="s">
        <v>1228</v>
      </c>
    </row>
    <row r="221" spans="1:12" x14ac:dyDescent="0.3">
      <c r="A221" t="s">
        <v>5914</v>
      </c>
      <c r="B221" t="s">
        <v>2844</v>
      </c>
      <c r="C221">
        <v>0</v>
      </c>
      <c r="D221">
        <v>1377767</v>
      </c>
      <c r="E221">
        <v>1378672</v>
      </c>
      <c r="F221">
        <v>-1</v>
      </c>
      <c r="G221">
        <v>0</v>
      </c>
      <c r="H221" t="s">
        <v>1227</v>
      </c>
      <c r="I221">
        <v>906</v>
      </c>
      <c r="J221">
        <v>0</v>
      </c>
      <c r="K221" t="s">
        <v>2846</v>
      </c>
      <c r="L221" t="s">
        <v>1228</v>
      </c>
    </row>
    <row r="222" spans="1:12" x14ac:dyDescent="0.3">
      <c r="A222" t="s">
        <v>5915</v>
      </c>
      <c r="B222" t="s">
        <v>1954</v>
      </c>
      <c r="C222">
        <v>0</v>
      </c>
      <c r="D222">
        <v>814861</v>
      </c>
      <c r="E222">
        <v>816351</v>
      </c>
      <c r="F222">
        <v>-1</v>
      </c>
      <c r="G222">
        <v>0</v>
      </c>
      <c r="H222" t="s">
        <v>1227</v>
      </c>
      <c r="I222">
        <v>1491</v>
      </c>
      <c r="J222">
        <v>0</v>
      </c>
      <c r="K222" t="s">
        <v>1955</v>
      </c>
      <c r="L222" t="s">
        <v>1228</v>
      </c>
    </row>
    <row r="223" spans="1:12" x14ac:dyDescent="0.3">
      <c r="A223" t="s">
        <v>5916</v>
      </c>
      <c r="B223" t="s">
        <v>1956</v>
      </c>
      <c r="C223">
        <v>0</v>
      </c>
      <c r="D223">
        <v>1121246</v>
      </c>
      <c r="E223">
        <v>1122964</v>
      </c>
      <c r="F223">
        <v>1</v>
      </c>
      <c r="G223">
        <v>42</v>
      </c>
      <c r="H223" t="s">
        <v>3766</v>
      </c>
      <c r="I223">
        <v>1719</v>
      </c>
      <c r="J223">
        <v>10</v>
      </c>
      <c r="K223" t="s">
        <v>1957</v>
      </c>
      <c r="L223" t="s">
        <v>1228</v>
      </c>
    </row>
    <row r="224" spans="1:12" x14ac:dyDescent="0.3">
      <c r="A224" t="s">
        <v>5917</v>
      </c>
      <c r="B224" t="s">
        <v>2849</v>
      </c>
      <c r="C224">
        <v>0</v>
      </c>
      <c r="D224">
        <v>915020</v>
      </c>
      <c r="E224">
        <v>915880</v>
      </c>
      <c r="F224">
        <v>1</v>
      </c>
      <c r="G224">
        <v>14</v>
      </c>
      <c r="H224" t="s">
        <v>3767</v>
      </c>
      <c r="I224">
        <v>861</v>
      </c>
      <c r="J224">
        <v>4</v>
      </c>
      <c r="K224" t="s">
        <v>2850</v>
      </c>
      <c r="L224" t="s">
        <v>1228</v>
      </c>
    </row>
    <row r="225" spans="1:12" x14ac:dyDescent="0.3">
      <c r="A225" t="s">
        <v>5918</v>
      </c>
      <c r="B225" t="s">
        <v>1958</v>
      </c>
      <c r="C225">
        <v>0</v>
      </c>
      <c r="D225">
        <v>400679</v>
      </c>
      <c r="E225">
        <v>401113</v>
      </c>
      <c r="F225">
        <v>1</v>
      </c>
      <c r="G225">
        <v>2</v>
      </c>
      <c r="H225" t="s">
        <v>1606</v>
      </c>
      <c r="I225">
        <v>435</v>
      </c>
      <c r="J225">
        <v>1</v>
      </c>
      <c r="K225" t="s">
        <v>1635</v>
      </c>
      <c r="L225" t="s">
        <v>1228</v>
      </c>
    </row>
    <row r="226" spans="1:12" x14ac:dyDescent="0.3">
      <c r="A226" t="s">
        <v>5919</v>
      </c>
      <c r="B226" t="s">
        <v>1959</v>
      </c>
      <c r="C226">
        <v>0</v>
      </c>
      <c r="D226">
        <v>1408237</v>
      </c>
      <c r="E226">
        <v>1410381</v>
      </c>
      <c r="F226">
        <v>1</v>
      </c>
      <c r="G226">
        <v>53</v>
      </c>
      <c r="H226" t="s">
        <v>3768</v>
      </c>
      <c r="I226">
        <v>2145</v>
      </c>
      <c r="J226">
        <v>15</v>
      </c>
      <c r="K226" t="s">
        <v>1961</v>
      </c>
      <c r="L226" t="s">
        <v>1228</v>
      </c>
    </row>
    <row r="227" spans="1:12" x14ac:dyDescent="0.3">
      <c r="A227" t="s">
        <v>5920</v>
      </c>
      <c r="B227" t="s">
        <v>1962</v>
      </c>
      <c r="C227">
        <v>0</v>
      </c>
      <c r="D227">
        <v>193895</v>
      </c>
      <c r="E227">
        <v>194650</v>
      </c>
      <c r="F227">
        <v>1</v>
      </c>
      <c r="G227">
        <v>25</v>
      </c>
      <c r="H227" t="s">
        <v>3769</v>
      </c>
      <c r="I227">
        <v>756</v>
      </c>
      <c r="J227">
        <v>14</v>
      </c>
      <c r="K227" t="s">
        <v>1964</v>
      </c>
      <c r="L227" t="s">
        <v>1228</v>
      </c>
    </row>
    <row r="228" spans="1:12" x14ac:dyDescent="0.3">
      <c r="A228" t="s">
        <v>5921</v>
      </c>
      <c r="B228" t="s">
        <v>1968</v>
      </c>
      <c r="C228">
        <v>0</v>
      </c>
      <c r="D228">
        <v>27933</v>
      </c>
      <c r="E228">
        <v>28006</v>
      </c>
      <c r="F228">
        <v>1</v>
      </c>
      <c r="G228">
        <v>0</v>
      </c>
      <c r="H228" t="s">
        <v>1227</v>
      </c>
      <c r="I228">
        <v>74</v>
      </c>
      <c r="J228">
        <v>0</v>
      </c>
      <c r="K228" t="s">
        <v>1228</v>
      </c>
      <c r="L228" t="s">
        <v>1228</v>
      </c>
    </row>
    <row r="229" spans="1:12" x14ac:dyDescent="0.3">
      <c r="A229" t="s">
        <v>5922</v>
      </c>
      <c r="B229" t="s">
        <v>1969</v>
      </c>
      <c r="C229">
        <v>0</v>
      </c>
      <c r="D229">
        <v>1570995</v>
      </c>
      <c r="E229">
        <v>1572992</v>
      </c>
      <c r="F229">
        <v>-1</v>
      </c>
      <c r="G229">
        <v>103</v>
      </c>
      <c r="H229" t="s">
        <v>3770</v>
      </c>
      <c r="I229">
        <v>1998</v>
      </c>
      <c r="J229">
        <v>28</v>
      </c>
      <c r="K229" t="s">
        <v>1971</v>
      </c>
      <c r="L229" t="s">
        <v>1228</v>
      </c>
    </row>
    <row r="230" spans="1:12" x14ac:dyDescent="0.3">
      <c r="A230" t="s">
        <v>5923</v>
      </c>
      <c r="B230" t="s">
        <v>1972</v>
      </c>
      <c r="C230">
        <v>0</v>
      </c>
      <c r="D230">
        <v>900964</v>
      </c>
      <c r="E230">
        <v>902160</v>
      </c>
      <c r="F230">
        <v>1</v>
      </c>
      <c r="G230">
        <v>28</v>
      </c>
      <c r="H230" t="s">
        <v>2449</v>
      </c>
      <c r="I230">
        <v>1197</v>
      </c>
      <c r="J230">
        <v>6</v>
      </c>
      <c r="K230" t="s">
        <v>1974</v>
      </c>
      <c r="L230" t="s">
        <v>1228</v>
      </c>
    </row>
    <row r="231" spans="1:12" x14ac:dyDescent="0.3">
      <c r="A231" t="s">
        <v>5924</v>
      </c>
      <c r="B231" t="s">
        <v>1981</v>
      </c>
      <c r="C231">
        <v>0</v>
      </c>
      <c r="D231">
        <v>572267</v>
      </c>
      <c r="E231">
        <v>574951</v>
      </c>
      <c r="F231">
        <v>1</v>
      </c>
      <c r="G231">
        <v>66</v>
      </c>
      <c r="H231" t="s">
        <v>3771</v>
      </c>
      <c r="I231">
        <v>2685</v>
      </c>
      <c r="J231">
        <v>12</v>
      </c>
      <c r="K231" t="s">
        <v>1983</v>
      </c>
      <c r="L231" t="s">
        <v>1984</v>
      </c>
    </row>
    <row r="232" spans="1:12" x14ac:dyDescent="0.3">
      <c r="A232" t="s">
        <v>5925</v>
      </c>
      <c r="B232" t="s">
        <v>1987</v>
      </c>
      <c r="C232">
        <v>0</v>
      </c>
      <c r="D232">
        <v>1615864</v>
      </c>
      <c r="E232">
        <v>1617666</v>
      </c>
      <c r="F232">
        <v>-1</v>
      </c>
      <c r="G232">
        <v>152</v>
      </c>
      <c r="H232" t="s">
        <v>3772</v>
      </c>
      <c r="I232">
        <v>1803</v>
      </c>
      <c r="J232">
        <v>53</v>
      </c>
      <c r="K232" t="s">
        <v>3773</v>
      </c>
      <c r="L232" t="s">
        <v>1228</v>
      </c>
    </row>
    <row r="233" spans="1:12" x14ac:dyDescent="0.3">
      <c r="A233" t="s">
        <v>5926</v>
      </c>
      <c r="B233" t="s">
        <v>1992</v>
      </c>
      <c r="C233">
        <v>0</v>
      </c>
      <c r="D233">
        <v>2120231</v>
      </c>
      <c r="E233">
        <v>2121352</v>
      </c>
      <c r="F233">
        <v>-1</v>
      </c>
      <c r="G233">
        <v>2</v>
      </c>
      <c r="H233" t="s">
        <v>3774</v>
      </c>
      <c r="I233">
        <v>1122</v>
      </c>
      <c r="J233">
        <v>2</v>
      </c>
      <c r="K233" t="s">
        <v>1994</v>
      </c>
      <c r="L233" t="s">
        <v>1228</v>
      </c>
    </row>
    <row r="234" spans="1:12" x14ac:dyDescent="0.3">
      <c r="A234" t="s">
        <v>5927</v>
      </c>
      <c r="B234" t="s">
        <v>1995</v>
      </c>
      <c r="C234">
        <v>0</v>
      </c>
      <c r="D234">
        <v>951962</v>
      </c>
      <c r="E234">
        <v>953371</v>
      </c>
      <c r="F234">
        <v>-1</v>
      </c>
      <c r="G234">
        <v>55</v>
      </c>
      <c r="H234" t="s">
        <v>3775</v>
      </c>
      <c r="I234">
        <v>1410</v>
      </c>
      <c r="J234">
        <v>33</v>
      </c>
      <c r="K234" t="s">
        <v>1997</v>
      </c>
      <c r="L234" t="s">
        <v>1228</v>
      </c>
    </row>
    <row r="235" spans="1:12" x14ac:dyDescent="0.3">
      <c r="A235" t="s">
        <v>5928</v>
      </c>
      <c r="B235" t="s">
        <v>1998</v>
      </c>
      <c r="C235">
        <v>0</v>
      </c>
      <c r="D235">
        <v>2117517</v>
      </c>
      <c r="E235">
        <v>2119418</v>
      </c>
      <c r="F235">
        <v>-1</v>
      </c>
      <c r="G235">
        <v>58</v>
      </c>
      <c r="H235" t="s">
        <v>3776</v>
      </c>
      <c r="I235">
        <v>1902</v>
      </c>
      <c r="J235">
        <v>34</v>
      </c>
      <c r="K235" t="s">
        <v>2000</v>
      </c>
      <c r="L235" t="s">
        <v>1228</v>
      </c>
    </row>
    <row r="236" spans="1:12" x14ac:dyDescent="0.3">
      <c r="A236" t="s">
        <v>5929</v>
      </c>
      <c r="B236" t="s">
        <v>2003</v>
      </c>
      <c r="C236">
        <v>0</v>
      </c>
      <c r="D236">
        <v>341220</v>
      </c>
      <c r="E236">
        <v>342230</v>
      </c>
      <c r="F236">
        <v>1</v>
      </c>
      <c r="G236">
        <v>50</v>
      </c>
      <c r="H236" t="s">
        <v>3777</v>
      </c>
      <c r="I236">
        <v>1011</v>
      </c>
      <c r="J236">
        <v>4</v>
      </c>
      <c r="K236" t="s">
        <v>2005</v>
      </c>
      <c r="L236" t="s">
        <v>1228</v>
      </c>
    </row>
    <row r="237" spans="1:12" x14ac:dyDescent="0.3">
      <c r="A237" t="s">
        <v>5930</v>
      </c>
      <c r="B237" t="s">
        <v>3092</v>
      </c>
      <c r="C237">
        <v>0</v>
      </c>
      <c r="D237">
        <v>897419</v>
      </c>
      <c r="E237">
        <v>897916</v>
      </c>
      <c r="F237">
        <v>1</v>
      </c>
      <c r="G237">
        <v>0</v>
      </c>
      <c r="H237" t="s">
        <v>1227</v>
      </c>
      <c r="I237">
        <v>498</v>
      </c>
      <c r="J237">
        <v>0</v>
      </c>
      <c r="K237" t="s">
        <v>3778</v>
      </c>
      <c r="L237" t="s">
        <v>1228</v>
      </c>
    </row>
    <row r="238" spans="1:12" x14ac:dyDescent="0.3">
      <c r="A238" t="s">
        <v>5931</v>
      </c>
      <c r="B238" t="s">
        <v>2008</v>
      </c>
      <c r="C238">
        <v>0</v>
      </c>
      <c r="D238">
        <v>1554616</v>
      </c>
      <c r="E238">
        <v>1555305</v>
      </c>
      <c r="F238">
        <v>-1</v>
      </c>
      <c r="G238">
        <v>1</v>
      </c>
      <c r="H238" t="s">
        <v>3779</v>
      </c>
      <c r="I238">
        <v>690</v>
      </c>
      <c r="J238">
        <v>1</v>
      </c>
      <c r="K238" t="s">
        <v>2010</v>
      </c>
      <c r="L238" t="s">
        <v>1228</v>
      </c>
    </row>
    <row r="239" spans="1:12" x14ac:dyDescent="0.3">
      <c r="A239" t="s">
        <v>5932</v>
      </c>
      <c r="B239" t="s">
        <v>2018</v>
      </c>
      <c r="C239">
        <v>0</v>
      </c>
      <c r="D239">
        <v>1165339</v>
      </c>
      <c r="E239">
        <v>1166241</v>
      </c>
      <c r="F239">
        <v>-1</v>
      </c>
      <c r="G239">
        <v>1</v>
      </c>
      <c r="H239" t="s">
        <v>3780</v>
      </c>
      <c r="I239">
        <v>903</v>
      </c>
      <c r="J239">
        <v>1</v>
      </c>
      <c r="K239" t="s">
        <v>2020</v>
      </c>
      <c r="L239" t="s">
        <v>1228</v>
      </c>
    </row>
    <row r="240" spans="1:12" x14ac:dyDescent="0.3">
      <c r="A240" t="s">
        <v>5933</v>
      </c>
      <c r="B240" t="s">
        <v>2021</v>
      </c>
      <c r="C240">
        <v>0</v>
      </c>
      <c r="D240">
        <v>1618342</v>
      </c>
      <c r="E240">
        <v>1619673</v>
      </c>
      <c r="F240">
        <v>-1</v>
      </c>
      <c r="G240">
        <v>36</v>
      </c>
      <c r="H240" t="s">
        <v>3781</v>
      </c>
      <c r="I240">
        <v>1332</v>
      </c>
      <c r="J240">
        <v>7</v>
      </c>
      <c r="K240" t="s">
        <v>2022</v>
      </c>
      <c r="L240" t="s">
        <v>1228</v>
      </c>
    </row>
    <row r="241" spans="1:12" x14ac:dyDescent="0.3">
      <c r="A241" t="s">
        <v>5934</v>
      </c>
      <c r="B241" t="s">
        <v>2023</v>
      </c>
      <c r="C241">
        <v>0</v>
      </c>
      <c r="D241">
        <v>533832</v>
      </c>
      <c r="E241">
        <v>535187</v>
      </c>
      <c r="F241">
        <v>1</v>
      </c>
      <c r="G241">
        <v>1</v>
      </c>
      <c r="H241" t="s">
        <v>2660</v>
      </c>
      <c r="I241">
        <v>1356</v>
      </c>
      <c r="J241">
        <v>1</v>
      </c>
      <c r="K241" t="s">
        <v>2025</v>
      </c>
      <c r="L241" t="s">
        <v>1228</v>
      </c>
    </row>
    <row r="242" spans="1:12" x14ac:dyDescent="0.3">
      <c r="A242" t="s">
        <v>5935</v>
      </c>
      <c r="B242" t="s">
        <v>2026</v>
      </c>
      <c r="C242">
        <v>0</v>
      </c>
      <c r="D242">
        <v>1417053</v>
      </c>
      <c r="E242">
        <v>1418504</v>
      </c>
      <c r="F242">
        <v>1</v>
      </c>
      <c r="G242">
        <v>5</v>
      </c>
      <c r="H242" t="s">
        <v>3782</v>
      </c>
      <c r="I242">
        <v>1452</v>
      </c>
      <c r="J242">
        <v>1</v>
      </c>
      <c r="K242" t="s">
        <v>2028</v>
      </c>
      <c r="L242" t="s">
        <v>1228</v>
      </c>
    </row>
    <row r="243" spans="1:12" x14ac:dyDescent="0.3">
      <c r="A243" t="s">
        <v>5936</v>
      </c>
      <c r="B243" t="s">
        <v>2029</v>
      </c>
      <c r="C243">
        <v>0</v>
      </c>
      <c r="D243">
        <v>835157</v>
      </c>
      <c r="E243">
        <v>836524</v>
      </c>
      <c r="F243">
        <v>1</v>
      </c>
      <c r="G243">
        <v>24</v>
      </c>
      <c r="H243" t="s">
        <v>3783</v>
      </c>
      <c r="I243">
        <v>1368</v>
      </c>
      <c r="J243">
        <v>7</v>
      </c>
      <c r="K243" t="s">
        <v>2030</v>
      </c>
      <c r="L243" t="s">
        <v>1228</v>
      </c>
    </row>
    <row r="244" spans="1:12" x14ac:dyDescent="0.3">
      <c r="A244" t="s">
        <v>5937</v>
      </c>
      <c r="B244" t="s">
        <v>2031</v>
      </c>
      <c r="C244">
        <v>0</v>
      </c>
      <c r="D244">
        <v>535190</v>
      </c>
      <c r="E244">
        <v>536266</v>
      </c>
      <c r="F244">
        <v>1</v>
      </c>
      <c r="G244">
        <v>0</v>
      </c>
      <c r="H244" t="s">
        <v>1227</v>
      </c>
      <c r="I244">
        <v>1077</v>
      </c>
      <c r="J244">
        <v>0</v>
      </c>
      <c r="K244" t="s">
        <v>2032</v>
      </c>
      <c r="L244" t="s">
        <v>1228</v>
      </c>
    </row>
    <row r="245" spans="1:12" x14ac:dyDescent="0.3">
      <c r="A245" t="s">
        <v>5938</v>
      </c>
      <c r="B245" t="s">
        <v>2035</v>
      </c>
      <c r="C245">
        <v>0</v>
      </c>
      <c r="D245">
        <v>1332134</v>
      </c>
      <c r="E245">
        <v>1333078</v>
      </c>
      <c r="F245">
        <v>-1</v>
      </c>
      <c r="G245">
        <v>1</v>
      </c>
      <c r="H245" t="s">
        <v>3784</v>
      </c>
      <c r="I245">
        <v>945</v>
      </c>
      <c r="J245">
        <v>1</v>
      </c>
      <c r="K245" t="s">
        <v>2037</v>
      </c>
      <c r="L245" t="s">
        <v>1228</v>
      </c>
    </row>
    <row r="246" spans="1:12" x14ac:dyDescent="0.3">
      <c r="A246" t="s">
        <v>5939</v>
      </c>
      <c r="B246" t="s">
        <v>2041</v>
      </c>
      <c r="C246">
        <v>0</v>
      </c>
      <c r="D246">
        <v>1333060</v>
      </c>
      <c r="E246">
        <v>1333938</v>
      </c>
      <c r="F246">
        <v>-1</v>
      </c>
      <c r="G246">
        <v>0</v>
      </c>
      <c r="H246" t="s">
        <v>1227</v>
      </c>
      <c r="I246">
        <v>879</v>
      </c>
      <c r="J246">
        <v>0</v>
      </c>
      <c r="K246" t="s">
        <v>2042</v>
      </c>
      <c r="L246" t="s">
        <v>1228</v>
      </c>
    </row>
    <row r="247" spans="1:12" x14ac:dyDescent="0.3">
      <c r="A247" t="s">
        <v>5940</v>
      </c>
      <c r="B247" t="s">
        <v>2043</v>
      </c>
      <c r="C247">
        <v>0</v>
      </c>
      <c r="D247">
        <v>1662942</v>
      </c>
      <c r="E247">
        <v>1663574</v>
      </c>
      <c r="F247">
        <v>-1</v>
      </c>
      <c r="G247">
        <v>3</v>
      </c>
      <c r="H247" t="s">
        <v>3785</v>
      </c>
      <c r="I247">
        <v>633</v>
      </c>
      <c r="J247">
        <v>1</v>
      </c>
      <c r="K247" t="s">
        <v>2045</v>
      </c>
      <c r="L247" t="s">
        <v>1228</v>
      </c>
    </row>
    <row r="248" spans="1:12" x14ac:dyDescent="0.3">
      <c r="A248" t="s">
        <v>5941</v>
      </c>
      <c r="B248" t="s">
        <v>2863</v>
      </c>
      <c r="C248">
        <v>0</v>
      </c>
      <c r="D248">
        <v>349206</v>
      </c>
      <c r="E248">
        <v>350027</v>
      </c>
      <c r="F248">
        <v>1</v>
      </c>
      <c r="G248">
        <v>0</v>
      </c>
      <c r="H248" t="s">
        <v>1227</v>
      </c>
      <c r="I248">
        <v>822</v>
      </c>
      <c r="J248">
        <v>0</v>
      </c>
      <c r="K248" t="s">
        <v>2864</v>
      </c>
      <c r="L248" t="s">
        <v>1228</v>
      </c>
    </row>
    <row r="249" spans="1:12" x14ac:dyDescent="0.3">
      <c r="A249" t="s">
        <v>5942</v>
      </c>
      <c r="B249" t="s">
        <v>2046</v>
      </c>
      <c r="C249">
        <v>0</v>
      </c>
      <c r="D249">
        <v>1147542</v>
      </c>
      <c r="E249">
        <v>1148378</v>
      </c>
      <c r="F249">
        <v>-1</v>
      </c>
      <c r="G249">
        <v>5</v>
      </c>
      <c r="H249" t="s">
        <v>1533</v>
      </c>
      <c r="I249">
        <v>837</v>
      </c>
      <c r="J249">
        <v>2</v>
      </c>
      <c r="K249" t="s">
        <v>2048</v>
      </c>
      <c r="L249" t="s">
        <v>1228</v>
      </c>
    </row>
    <row r="250" spans="1:12" x14ac:dyDescent="0.3">
      <c r="A250" t="s">
        <v>5943</v>
      </c>
      <c r="B250" t="s">
        <v>2049</v>
      </c>
      <c r="C250">
        <v>0</v>
      </c>
      <c r="D250">
        <v>1150861</v>
      </c>
      <c r="E250">
        <v>1151976</v>
      </c>
      <c r="F250">
        <v>1</v>
      </c>
      <c r="G250">
        <v>22</v>
      </c>
      <c r="H250" t="s">
        <v>3786</v>
      </c>
      <c r="I250">
        <v>1116</v>
      </c>
      <c r="J250">
        <v>6</v>
      </c>
      <c r="K250" t="s">
        <v>2051</v>
      </c>
      <c r="L250" t="s">
        <v>1228</v>
      </c>
    </row>
    <row r="251" spans="1:12" x14ac:dyDescent="0.3">
      <c r="A251" t="s">
        <v>5944</v>
      </c>
      <c r="B251" t="s">
        <v>2057</v>
      </c>
      <c r="C251">
        <v>0</v>
      </c>
      <c r="D251">
        <v>887629</v>
      </c>
      <c r="E251">
        <v>889788</v>
      </c>
      <c r="F251">
        <v>-1</v>
      </c>
      <c r="G251">
        <v>0</v>
      </c>
      <c r="H251" t="s">
        <v>1227</v>
      </c>
      <c r="I251">
        <v>2160</v>
      </c>
      <c r="J251">
        <v>0</v>
      </c>
      <c r="K251" t="s">
        <v>2059</v>
      </c>
      <c r="L251" t="s">
        <v>1228</v>
      </c>
    </row>
    <row r="252" spans="1:12" x14ac:dyDescent="0.3">
      <c r="A252" t="s">
        <v>5945</v>
      </c>
      <c r="B252" t="s">
        <v>2060</v>
      </c>
      <c r="C252">
        <v>0</v>
      </c>
      <c r="D252">
        <v>886467</v>
      </c>
      <c r="E252">
        <v>887426</v>
      </c>
      <c r="F252">
        <v>-1</v>
      </c>
      <c r="G252">
        <v>8</v>
      </c>
      <c r="H252" t="s">
        <v>1759</v>
      </c>
      <c r="I252">
        <v>960</v>
      </c>
      <c r="J252">
        <v>3</v>
      </c>
      <c r="K252" t="s">
        <v>2061</v>
      </c>
      <c r="L252" t="s">
        <v>1228</v>
      </c>
    </row>
    <row r="253" spans="1:12" x14ac:dyDescent="0.3">
      <c r="A253" t="s">
        <v>5946</v>
      </c>
      <c r="B253" t="s">
        <v>2065</v>
      </c>
      <c r="C253">
        <v>0</v>
      </c>
      <c r="D253">
        <v>889866</v>
      </c>
      <c r="E253">
        <v>890090</v>
      </c>
      <c r="F253">
        <v>-1</v>
      </c>
      <c r="G253">
        <v>0</v>
      </c>
      <c r="H253" t="s">
        <v>1227</v>
      </c>
      <c r="I253">
        <v>225</v>
      </c>
      <c r="J253">
        <v>0</v>
      </c>
      <c r="K253" t="s">
        <v>2066</v>
      </c>
      <c r="L253" t="s">
        <v>1228</v>
      </c>
    </row>
    <row r="254" spans="1:12" x14ac:dyDescent="0.3">
      <c r="A254" t="s">
        <v>5947</v>
      </c>
      <c r="B254" t="s">
        <v>2067</v>
      </c>
      <c r="C254">
        <v>0</v>
      </c>
      <c r="D254">
        <v>1903385</v>
      </c>
      <c r="E254">
        <v>1903840</v>
      </c>
      <c r="F254">
        <v>1</v>
      </c>
      <c r="G254">
        <v>51</v>
      </c>
      <c r="H254" t="s">
        <v>3787</v>
      </c>
      <c r="I254">
        <v>456</v>
      </c>
      <c r="J254">
        <v>10</v>
      </c>
      <c r="K254" t="s">
        <v>2069</v>
      </c>
      <c r="L254" t="s">
        <v>1228</v>
      </c>
    </row>
    <row r="255" spans="1:12" x14ac:dyDescent="0.3">
      <c r="A255" t="s">
        <v>5948</v>
      </c>
      <c r="B255" t="s">
        <v>2070</v>
      </c>
      <c r="C255">
        <v>0</v>
      </c>
      <c r="D255">
        <v>1627150</v>
      </c>
      <c r="E255">
        <v>1627629</v>
      </c>
      <c r="F255">
        <v>-1</v>
      </c>
      <c r="G255">
        <v>3</v>
      </c>
      <c r="H255" t="s">
        <v>2511</v>
      </c>
      <c r="I255">
        <v>480</v>
      </c>
      <c r="J255">
        <v>1</v>
      </c>
      <c r="K255" t="s">
        <v>2072</v>
      </c>
      <c r="L255" t="s">
        <v>1228</v>
      </c>
    </row>
    <row r="256" spans="1:12" x14ac:dyDescent="0.3">
      <c r="A256" t="s">
        <v>5949</v>
      </c>
      <c r="B256" t="s">
        <v>2079</v>
      </c>
      <c r="C256">
        <v>0</v>
      </c>
      <c r="D256">
        <v>430095</v>
      </c>
      <c r="E256">
        <v>431234</v>
      </c>
      <c r="F256">
        <v>1</v>
      </c>
      <c r="G256">
        <v>0</v>
      </c>
      <c r="H256" t="s">
        <v>1227</v>
      </c>
      <c r="I256">
        <v>1140</v>
      </c>
      <c r="J256">
        <v>0</v>
      </c>
      <c r="K256" t="s">
        <v>2080</v>
      </c>
      <c r="L256" t="s">
        <v>1228</v>
      </c>
    </row>
    <row r="257" spans="1:12" x14ac:dyDescent="0.3">
      <c r="A257" t="s">
        <v>5950</v>
      </c>
      <c r="B257" t="s">
        <v>2081</v>
      </c>
      <c r="C257">
        <v>0</v>
      </c>
      <c r="D257">
        <v>1699319</v>
      </c>
      <c r="E257">
        <v>1699753</v>
      </c>
      <c r="F257">
        <v>-1</v>
      </c>
      <c r="G257">
        <v>37</v>
      </c>
      <c r="H257" t="s">
        <v>3788</v>
      </c>
      <c r="I257">
        <v>435</v>
      </c>
      <c r="J257">
        <v>15</v>
      </c>
      <c r="K257" t="s">
        <v>2082</v>
      </c>
      <c r="L257" t="s">
        <v>1228</v>
      </c>
    </row>
    <row r="258" spans="1:12" x14ac:dyDescent="0.3">
      <c r="A258" t="s">
        <v>5951</v>
      </c>
      <c r="B258" t="s">
        <v>2083</v>
      </c>
      <c r="C258">
        <v>0</v>
      </c>
      <c r="D258">
        <v>2022015</v>
      </c>
      <c r="E258">
        <v>2022554</v>
      </c>
      <c r="F258">
        <v>-1</v>
      </c>
      <c r="G258">
        <v>44</v>
      </c>
      <c r="H258" t="s">
        <v>3702</v>
      </c>
      <c r="I258">
        <v>540</v>
      </c>
      <c r="J258">
        <v>18</v>
      </c>
      <c r="K258" t="s">
        <v>2084</v>
      </c>
      <c r="L258" t="s">
        <v>1228</v>
      </c>
    </row>
    <row r="259" spans="1:12" x14ac:dyDescent="0.3">
      <c r="A259" t="s">
        <v>5952</v>
      </c>
      <c r="B259" t="s">
        <v>2088</v>
      </c>
      <c r="C259">
        <v>0</v>
      </c>
      <c r="D259">
        <v>1493647</v>
      </c>
      <c r="E259">
        <v>1494960</v>
      </c>
      <c r="F259">
        <v>-1</v>
      </c>
      <c r="G259">
        <v>16</v>
      </c>
      <c r="H259" t="s">
        <v>3789</v>
      </c>
      <c r="I259">
        <v>1314</v>
      </c>
      <c r="J259">
        <v>5</v>
      </c>
      <c r="K259" t="s">
        <v>2090</v>
      </c>
      <c r="L259" t="s">
        <v>1228</v>
      </c>
    </row>
    <row r="260" spans="1:12" x14ac:dyDescent="0.3">
      <c r="A260" t="s">
        <v>5953</v>
      </c>
      <c r="B260" t="s">
        <v>3347</v>
      </c>
      <c r="C260">
        <v>0</v>
      </c>
      <c r="D260">
        <v>1629273</v>
      </c>
      <c r="E260">
        <v>1629962</v>
      </c>
      <c r="F260">
        <v>-1</v>
      </c>
      <c r="G260">
        <v>23</v>
      </c>
      <c r="H260" t="s">
        <v>3790</v>
      </c>
      <c r="I260">
        <v>690</v>
      </c>
      <c r="J260">
        <v>12</v>
      </c>
      <c r="K260" t="s">
        <v>1760</v>
      </c>
      <c r="L260" t="s">
        <v>1228</v>
      </c>
    </row>
    <row r="261" spans="1:12" x14ac:dyDescent="0.3">
      <c r="A261" t="s">
        <v>5954</v>
      </c>
      <c r="B261" t="s">
        <v>2869</v>
      </c>
      <c r="C261">
        <v>0</v>
      </c>
      <c r="D261">
        <v>1200708</v>
      </c>
      <c r="E261">
        <v>1203167</v>
      </c>
      <c r="F261">
        <v>-1</v>
      </c>
      <c r="G261">
        <v>38</v>
      </c>
      <c r="H261" t="s">
        <v>3791</v>
      </c>
      <c r="I261">
        <v>2460</v>
      </c>
      <c r="J261">
        <v>9</v>
      </c>
      <c r="K261" t="s">
        <v>2871</v>
      </c>
      <c r="L261" t="s">
        <v>1228</v>
      </c>
    </row>
    <row r="262" spans="1:12" x14ac:dyDescent="0.3">
      <c r="A262" t="s">
        <v>5955</v>
      </c>
      <c r="B262" t="s">
        <v>2091</v>
      </c>
      <c r="C262">
        <v>0</v>
      </c>
      <c r="D262">
        <v>1203301</v>
      </c>
      <c r="E262">
        <v>1205250</v>
      </c>
      <c r="F262">
        <v>-1</v>
      </c>
      <c r="G262">
        <v>41</v>
      </c>
      <c r="H262" t="s">
        <v>3792</v>
      </c>
      <c r="I262">
        <v>1950</v>
      </c>
      <c r="J262">
        <v>5</v>
      </c>
      <c r="K262" t="s">
        <v>2093</v>
      </c>
      <c r="L262" t="s">
        <v>1228</v>
      </c>
    </row>
    <row r="263" spans="1:12" x14ac:dyDescent="0.3">
      <c r="A263" t="s">
        <v>5956</v>
      </c>
      <c r="B263" t="s">
        <v>2100</v>
      </c>
      <c r="C263">
        <v>0</v>
      </c>
      <c r="D263">
        <v>339065</v>
      </c>
      <c r="E263">
        <v>341218</v>
      </c>
      <c r="F263">
        <v>1</v>
      </c>
      <c r="G263">
        <v>3</v>
      </c>
      <c r="H263" t="s">
        <v>3793</v>
      </c>
      <c r="I263">
        <v>2154</v>
      </c>
      <c r="J263">
        <v>3</v>
      </c>
      <c r="K263" t="s">
        <v>2102</v>
      </c>
      <c r="L263" t="s">
        <v>1228</v>
      </c>
    </row>
    <row r="264" spans="1:12" x14ac:dyDescent="0.3">
      <c r="A264" t="s">
        <v>5957</v>
      </c>
      <c r="B264" t="s">
        <v>2103</v>
      </c>
      <c r="C264">
        <v>0</v>
      </c>
      <c r="D264">
        <v>1187774</v>
      </c>
      <c r="E264">
        <v>1190053</v>
      </c>
      <c r="F264">
        <v>-1</v>
      </c>
      <c r="G264">
        <v>108</v>
      </c>
      <c r="H264" t="s">
        <v>3794</v>
      </c>
      <c r="I264">
        <v>2280</v>
      </c>
      <c r="J264">
        <v>46</v>
      </c>
      <c r="K264" t="s">
        <v>2105</v>
      </c>
      <c r="L264" t="s">
        <v>1228</v>
      </c>
    </row>
    <row r="265" spans="1:12" x14ac:dyDescent="0.3">
      <c r="A265" t="s">
        <v>5958</v>
      </c>
      <c r="B265" t="s">
        <v>2106</v>
      </c>
      <c r="C265">
        <v>0</v>
      </c>
      <c r="D265">
        <v>955526</v>
      </c>
      <c r="E265">
        <v>956494</v>
      </c>
      <c r="F265">
        <v>1</v>
      </c>
      <c r="G265">
        <v>12</v>
      </c>
      <c r="H265" t="s">
        <v>3795</v>
      </c>
      <c r="I265">
        <v>969</v>
      </c>
      <c r="J265">
        <v>7</v>
      </c>
      <c r="K265" t="s">
        <v>2108</v>
      </c>
      <c r="L265" t="s">
        <v>1228</v>
      </c>
    </row>
    <row r="266" spans="1:12" x14ac:dyDescent="0.3">
      <c r="A266" t="s">
        <v>5959</v>
      </c>
      <c r="B266" t="s">
        <v>3327</v>
      </c>
      <c r="C266">
        <v>0</v>
      </c>
      <c r="D266">
        <v>1272687</v>
      </c>
      <c r="E266">
        <v>1274093</v>
      </c>
      <c r="F266">
        <v>-1</v>
      </c>
      <c r="G266">
        <v>106</v>
      </c>
      <c r="H266" t="s">
        <v>3796</v>
      </c>
      <c r="I266">
        <v>1407</v>
      </c>
      <c r="J266">
        <v>59</v>
      </c>
      <c r="K266" t="s">
        <v>3797</v>
      </c>
      <c r="L266" t="s">
        <v>1228</v>
      </c>
    </row>
    <row r="267" spans="1:12" x14ac:dyDescent="0.3">
      <c r="A267" t="s">
        <v>5960</v>
      </c>
      <c r="B267" t="s">
        <v>2115</v>
      </c>
      <c r="C267">
        <v>0</v>
      </c>
      <c r="D267">
        <v>999499</v>
      </c>
      <c r="E267">
        <v>1000521</v>
      </c>
      <c r="F267">
        <v>1</v>
      </c>
      <c r="G267">
        <v>0</v>
      </c>
      <c r="H267" t="s">
        <v>1227</v>
      </c>
      <c r="I267">
        <v>1023</v>
      </c>
      <c r="J267">
        <v>0</v>
      </c>
      <c r="K267" t="s">
        <v>2117</v>
      </c>
      <c r="L267" t="s">
        <v>1228</v>
      </c>
    </row>
    <row r="268" spans="1:12" x14ac:dyDescent="0.3">
      <c r="A268" t="s">
        <v>5961</v>
      </c>
      <c r="B268" t="s">
        <v>2118</v>
      </c>
      <c r="C268">
        <v>0</v>
      </c>
      <c r="D268">
        <v>452889</v>
      </c>
      <c r="E268">
        <v>454238</v>
      </c>
      <c r="F268">
        <v>1</v>
      </c>
      <c r="G268">
        <v>1</v>
      </c>
      <c r="H268" t="s">
        <v>3798</v>
      </c>
      <c r="I268">
        <v>1350</v>
      </c>
      <c r="J268">
        <v>1</v>
      </c>
      <c r="K268" t="s">
        <v>2119</v>
      </c>
      <c r="L268" t="s">
        <v>1228</v>
      </c>
    </row>
    <row r="269" spans="1:12" x14ac:dyDescent="0.3">
      <c r="A269" t="s">
        <v>5962</v>
      </c>
      <c r="B269" t="s">
        <v>2120</v>
      </c>
      <c r="C269">
        <v>0</v>
      </c>
      <c r="D269">
        <v>1765744</v>
      </c>
      <c r="E269">
        <v>1766940</v>
      </c>
      <c r="F269">
        <v>-1</v>
      </c>
      <c r="G269">
        <v>12</v>
      </c>
      <c r="H269" t="s">
        <v>3799</v>
      </c>
      <c r="I269">
        <v>1197</v>
      </c>
      <c r="J269">
        <v>4</v>
      </c>
      <c r="K269" t="s">
        <v>2122</v>
      </c>
      <c r="L269" t="s">
        <v>1228</v>
      </c>
    </row>
    <row r="270" spans="1:12" x14ac:dyDescent="0.3">
      <c r="A270" t="s">
        <v>5963</v>
      </c>
      <c r="B270" t="s">
        <v>2123</v>
      </c>
      <c r="C270">
        <v>0</v>
      </c>
      <c r="D270">
        <v>2127297</v>
      </c>
      <c r="E270">
        <v>2127860</v>
      </c>
      <c r="F270">
        <v>-1</v>
      </c>
      <c r="G270">
        <v>3</v>
      </c>
      <c r="H270" t="s">
        <v>3800</v>
      </c>
      <c r="I270">
        <v>564</v>
      </c>
      <c r="J270">
        <v>2</v>
      </c>
      <c r="K270" t="s">
        <v>2124</v>
      </c>
      <c r="L270" t="s">
        <v>1228</v>
      </c>
    </row>
    <row r="271" spans="1:12" x14ac:dyDescent="0.3">
      <c r="A271" t="s">
        <v>5964</v>
      </c>
      <c r="B271" t="s">
        <v>2125</v>
      </c>
      <c r="C271">
        <v>0</v>
      </c>
      <c r="D271">
        <v>302225</v>
      </c>
      <c r="E271">
        <v>302297</v>
      </c>
      <c r="F271">
        <v>1</v>
      </c>
      <c r="G271">
        <v>0</v>
      </c>
      <c r="H271" t="s">
        <v>1227</v>
      </c>
      <c r="I271">
        <v>73</v>
      </c>
      <c r="J271">
        <v>0</v>
      </c>
      <c r="K271" t="s">
        <v>1228</v>
      </c>
      <c r="L271" t="s">
        <v>1228</v>
      </c>
    </row>
    <row r="272" spans="1:12" x14ac:dyDescent="0.3">
      <c r="A272" t="s">
        <v>5965</v>
      </c>
      <c r="B272" t="s">
        <v>2126</v>
      </c>
      <c r="C272">
        <v>0</v>
      </c>
      <c r="D272">
        <v>938903</v>
      </c>
      <c r="E272">
        <v>939943</v>
      </c>
      <c r="F272">
        <v>1</v>
      </c>
      <c r="G272">
        <v>2</v>
      </c>
      <c r="H272" t="s">
        <v>3801</v>
      </c>
      <c r="I272">
        <v>1041</v>
      </c>
      <c r="J272">
        <v>2</v>
      </c>
      <c r="K272" t="s">
        <v>2128</v>
      </c>
      <c r="L272" t="s">
        <v>1228</v>
      </c>
    </row>
    <row r="273" spans="1:12" x14ac:dyDescent="0.3">
      <c r="A273" t="s">
        <v>5966</v>
      </c>
      <c r="B273" t="s">
        <v>2129</v>
      </c>
      <c r="C273">
        <v>0</v>
      </c>
      <c r="D273">
        <v>940600</v>
      </c>
      <c r="E273">
        <v>943005</v>
      </c>
      <c r="F273">
        <v>1</v>
      </c>
      <c r="G273">
        <v>15</v>
      </c>
      <c r="H273" t="s">
        <v>3802</v>
      </c>
      <c r="I273">
        <v>2406</v>
      </c>
      <c r="J273">
        <v>5</v>
      </c>
      <c r="K273" t="s">
        <v>2131</v>
      </c>
      <c r="L273" t="s">
        <v>1228</v>
      </c>
    </row>
    <row r="274" spans="1:12" x14ac:dyDescent="0.3">
      <c r="A274" t="s">
        <v>5967</v>
      </c>
      <c r="B274" t="s">
        <v>3288</v>
      </c>
      <c r="C274">
        <v>0</v>
      </c>
      <c r="D274">
        <v>1324132</v>
      </c>
      <c r="E274">
        <v>1325394</v>
      </c>
      <c r="F274">
        <v>1</v>
      </c>
      <c r="G274">
        <v>24</v>
      </c>
      <c r="H274" t="s">
        <v>3664</v>
      </c>
      <c r="I274">
        <v>1263</v>
      </c>
      <c r="J274">
        <v>6</v>
      </c>
      <c r="K274" t="s">
        <v>1720</v>
      </c>
      <c r="L274" t="s">
        <v>1228</v>
      </c>
    </row>
    <row r="275" spans="1:12" x14ac:dyDescent="0.3">
      <c r="A275" t="s">
        <v>5968</v>
      </c>
      <c r="B275" t="s">
        <v>2883</v>
      </c>
      <c r="C275">
        <v>0</v>
      </c>
      <c r="D275">
        <v>848259</v>
      </c>
      <c r="E275">
        <v>848999</v>
      </c>
      <c r="F275">
        <v>1</v>
      </c>
      <c r="G275">
        <v>18</v>
      </c>
      <c r="H275" t="s">
        <v>3803</v>
      </c>
      <c r="I275">
        <v>741</v>
      </c>
      <c r="J275">
        <v>4</v>
      </c>
      <c r="K275" t="s">
        <v>2885</v>
      </c>
      <c r="L275" t="s">
        <v>1228</v>
      </c>
    </row>
    <row r="276" spans="1:12" x14ac:dyDescent="0.3">
      <c r="A276" t="s">
        <v>5969</v>
      </c>
      <c r="B276" t="s">
        <v>2138</v>
      </c>
      <c r="C276">
        <v>0</v>
      </c>
      <c r="D276">
        <v>34368</v>
      </c>
      <c r="E276">
        <v>35360</v>
      </c>
      <c r="F276">
        <v>1</v>
      </c>
      <c r="G276">
        <v>38</v>
      </c>
      <c r="H276" t="s">
        <v>3804</v>
      </c>
      <c r="I276">
        <v>993</v>
      </c>
      <c r="J276">
        <v>22</v>
      </c>
      <c r="K276" t="s">
        <v>2139</v>
      </c>
      <c r="L276" t="s">
        <v>1228</v>
      </c>
    </row>
    <row r="277" spans="1:12" x14ac:dyDescent="0.3">
      <c r="A277" t="s">
        <v>5970</v>
      </c>
      <c r="B277" t="s">
        <v>2140</v>
      </c>
      <c r="C277">
        <v>0</v>
      </c>
      <c r="D277">
        <v>1205379</v>
      </c>
      <c r="E277">
        <v>1206002</v>
      </c>
      <c r="F277">
        <v>1</v>
      </c>
      <c r="G277">
        <v>0</v>
      </c>
      <c r="H277" t="s">
        <v>1227</v>
      </c>
      <c r="I277">
        <v>624</v>
      </c>
      <c r="J277">
        <v>0</v>
      </c>
      <c r="K277" t="s">
        <v>2142</v>
      </c>
      <c r="L277" t="s">
        <v>1228</v>
      </c>
    </row>
    <row r="278" spans="1:12" x14ac:dyDescent="0.3">
      <c r="A278" t="s">
        <v>5971</v>
      </c>
      <c r="B278" t="s">
        <v>2887</v>
      </c>
      <c r="C278">
        <v>0</v>
      </c>
      <c r="D278">
        <v>347749</v>
      </c>
      <c r="E278">
        <v>349209</v>
      </c>
      <c r="F278">
        <v>1</v>
      </c>
      <c r="G278">
        <v>12</v>
      </c>
      <c r="H278" t="s">
        <v>3805</v>
      </c>
      <c r="I278">
        <v>1461</v>
      </c>
      <c r="J278">
        <v>7</v>
      </c>
      <c r="K278" t="s">
        <v>2889</v>
      </c>
      <c r="L278" t="s">
        <v>1228</v>
      </c>
    </row>
    <row r="279" spans="1:12" x14ac:dyDescent="0.3">
      <c r="A279" t="s">
        <v>5972</v>
      </c>
      <c r="B279" t="s">
        <v>2143</v>
      </c>
      <c r="C279">
        <v>0</v>
      </c>
      <c r="D279">
        <v>265729</v>
      </c>
      <c r="E279">
        <v>267858</v>
      </c>
      <c r="F279">
        <v>1</v>
      </c>
      <c r="G279">
        <v>11</v>
      </c>
      <c r="H279" t="s">
        <v>3806</v>
      </c>
      <c r="I279">
        <v>2130</v>
      </c>
      <c r="J279">
        <v>7</v>
      </c>
      <c r="K279" t="s">
        <v>2145</v>
      </c>
      <c r="L279" t="s">
        <v>1228</v>
      </c>
    </row>
    <row r="280" spans="1:12" x14ac:dyDescent="0.3">
      <c r="A280" t="s">
        <v>5973</v>
      </c>
      <c r="B280" t="s">
        <v>2146</v>
      </c>
      <c r="C280">
        <v>0</v>
      </c>
      <c r="D280">
        <v>440921</v>
      </c>
      <c r="E280">
        <v>443563</v>
      </c>
      <c r="F280">
        <v>1</v>
      </c>
      <c r="G280">
        <v>24</v>
      </c>
      <c r="H280" t="s">
        <v>3807</v>
      </c>
      <c r="I280">
        <v>2643</v>
      </c>
      <c r="J280">
        <v>3</v>
      </c>
      <c r="K280" t="s">
        <v>2148</v>
      </c>
      <c r="L280" t="s">
        <v>1228</v>
      </c>
    </row>
    <row r="281" spans="1:12" x14ac:dyDescent="0.3">
      <c r="A281" t="s">
        <v>5974</v>
      </c>
      <c r="B281" t="s">
        <v>2149</v>
      </c>
      <c r="C281">
        <v>0</v>
      </c>
      <c r="D281">
        <v>1862281</v>
      </c>
      <c r="E281">
        <v>1866687</v>
      </c>
      <c r="F281">
        <v>-1</v>
      </c>
      <c r="G281">
        <v>19</v>
      </c>
      <c r="H281" t="s">
        <v>3808</v>
      </c>
      <c r="I281">
        <v>4407</v>
      </c>
      <c r="J281">
        <v>4</v>
      </c>
      <c r="K281" t="s">
        <v>3809</v>
      </c>
      <c r="L281" t="s">
        <v>1228</v>
      </c>
    </row>
    <row r="282" spans="1:12" x14ac:dyDescent="0.3">
      <c r="A282" t="s">
        <v>5975</v>
      </c>
      <c r="B282" t="s">
        <v>2152</v>
      </c>
      <c r="C282">
        <v>0</v>
      </c>
      <c r="D282">
        <v>1423195</v>
      </c>
      <c r="E282">
        <v>1424130</v>
      </c>
      <c r="F282">
        <v>-1</v>
      </c>
      <c r="G282">
        <v>1</v>
      </c>
      <c r="H282" t="s">
        <v>3661</v>
      </c>
      <c r="I282">
        <v>936</v>
      </c>
      <c r="J282">
        <v>1</v>
      </c>
      <c r="K282" t="s">
        <v>2153</v>
      </c>
      <c r="L282" t="s">
        <v>1228</v>
      </c>
    </row>
    <row r="283" spans="1:12" x14ac:dyDescent="0.3">
      <c r="A283" t="s">
        <v>5976</v>
      </c>
      <c r="B283" t="s">
        <v>2154</v>
      </c>
      <c r="C283">
        <v>0</v>
      </c>
      <c r="D283">
        <v>1131059</v>
      </c>
      <c r="E283">
        <v>1132138</v>
      </c>
      <c r="F283">
        <v>-1</v>
      </c>
      <c r="G283">
        <v>10</v>
      </c>
      <c r="H283" t="s">
        <v>3700</v>
      </c>
      <c r="I283">
        <v>1080</v>
      </c>
      <c r="J283">
        <v>4</v>
      </c>
      <c r="K283" t="s">
        <v>2156</v>
      </c>
      <c r="L283" t="s">
        <v>1228</v>
      </c>
    </row>
    <row r="284" spans="1:12" x14ac:dyDescent="0.3">
      <c r="A284" t="s">
        <v>5977</v>
      </c>
      <c r="B284" t="s">
        <v>2157</v>
      </c>
      <c r="C284">
        <v>0</v>
      </c>
      <c r="D284">
        <v>579340</v>
      </c>
      <c r="E284">
        <v>580320</v>
      </c>
      <c r="F284">
        <v>1</v>
      </c>
      <c r="G284">
        <v>5</v>
      </c>
      <c r="H284" t="s">
        <v>3810</v>
      </c>
      <c r="I284">
        <v>981</v>
      </c>
      <c r="J284">
        <v>1</v>
      </c>
      <c r="K284" t="s">
        <v>2159</v>
      </c>
      <c r="L284" t="s">
        <v>1228</v>
      </c>
    </row>
    <row r="285" spans="1:12" x14ac:dyDescent="0.3">
      <c r="A285" t="s">
        <v>5978</v>
      </c>
      <c r="B285" t="s">
        <v>2893</v>
      </c>
      <c r="C285">
        <v>0</v>
      </c>
      <c r="D285">
        <v>366407</v>
      </c>
      <c r="E285">
        <v>368797</v>
      </c>
      <c r="F285">
        <v>1</v>
      </c>
      <c r="G285">
        <v>132</v>
      </c>
      <c r="H285" t="s">
        <v>3811</v>
      </c>
      <c r="I285">
        <v>2391</v>
      </c>
      <c r="J285">
        <v>85</v>
      </c>
      <c r="K285" t="s">
        <v>2895</v>
      </c>
      <c r="L285" t="s">
        <v>1228</v>
      </c>
    </row>
    <row r="286" spans="1:12" x14ac:dyDescent="0.3">
      <c r="A286" t="s">
        <v>5979</v>
      </c>
      <c r="B286" t="s">
        <v>2160</v>
      </c>
      <c r="C286">
        <v>0</v>
      </c>
      <c r="D286">
        <v>27844</v>
      </c>
      <c r="E286">
        <v>27917</v>
      </c>
      <c r="F286">
        <v>1</v>
      </c>
      <c r="G286">
        <v>0</v>
      </c>
      <c r="H286" t="s">
        <v>1227</v>
      </c>
      <c r="I286">
        <v>74</v>
      </c>
      <c r="J286">
        <v>0</v>
      </c>
      <c r="K286" t="s">
        <v>1228</v>
      </c>
      <c r="L286" t="s">
        <v>1228</v>
      </c>
    </row>
    <row r="287" spans="1:12" x14ac:dyDescent="0.3">
      <c r="A287" t="s">
        <v>5980</v>
      </c>
      <c r="B287" t="s">
        <v>2161</v>
      </c>
      <c r="C287">
        <v>0</v>
      </c>
      <c r="D287">
        <v>1867519</v>
      </c>
      <c r="E287">
        <v>1869372</v>
      </c>
      <c r="F287">
        <v>-1</v>
      </c>
      <c r="G287">
        <v>11</v>
      </c>
      <c r="H287" t="s">
        <v>3812</v>
      </c>
      <c r="I287">
        <v>1854</v>
      </c>
      <c r="J287">
        <v>3</v>
      </c>
      <c r="K287" t="s">
        <v>2163</v>
      </c>
      <c r="L287" t="s">
        <v>1228</v>
      </c>
    </row>
    <row r="288" spans="1:12" x14ac:dyDescent="0.3">
      <c r="A288" t="s">
        <v>5981</v>
      </c>
      <c r="B288" t="s">
        <v>2166</v>
      </c>
      <c r="C288">
        <v>0</v>
      </c>
      <c r="D288">
        <v>30347</v>
      </c>
      <c r="E288">
        <v>31315</v>
      </c>
      <c r="F288">
        <v>1</v>
      </c>
      <c r="G288">
        <v>69</v>
      </c>
      <c r="H288" t="s">
        <v>3813</v>
      </c>
      <c r="I288">
        <v>969</v>
      </c>
      <c r="J288">
        <v>15</v>
      </c>
      <c r="K288" t="s">
        <v>2167</v>
      </c>
      <c r="L288" t="s">
        <v>1228</v>
      </c>
    </row>
    <row r="289" spans="1:12" x14ac:dyDescent="0.3">
      <c r="A289" t="s">
        <v>5982</v>
      </c>
      <c r="B289" t="s">
        <v>2168</v>
      </c>
      <c r="C289">
        <v>0</v>
      </c>
      <c r="D289">
        <v>1149883</v>
      </c>
      <c r="E289">
        <v>1150857</v>
      </c>
      <c r="F289">
        <v>1</v>
      </c>
      <c r="G289">
        <v>3</v>
      </c>
      <c r="H289" t="s">
        <v>3814</v>
      </c>
      <c r="I289">
        <v>975</v>
      </c>
      <c r="J289">
        <v>3</v>
      </c>
      <c r="K289" t="s">
        <v>2167</v>
      </c>
      <c r="L289" t="s">
        <v>1228</v>
      </c>
    </row>
    <row r="290" spans="1:12" x14ac:dyDescent="0.3">
      <c r="A290" t="s">
        <v>5983</v>
      </c>
      <c r="B290" t="s">
        <v>3289</v>
      </c>
      <c r="C290">
        <v>0</v>
      </c>
      <c r="D290">
        <v>1049868</v>
      </c>
      <c r="E290">
        <v>1050755</v>
      </c>
      <c r="F290">
        <v>-1</v>
      </c>
      <c r="G290">
        <v>0</v>
      </c>
      <c r="H290" t="s">
        <v>1227</v>
      </c>
      <c r="I290">
        <v>888</v>
      </c>
      <c r="J290">
        <v>0</v>
      </c>
      <c r="K290" t="s">
        <v>3815</v>
      </c>
      <c r="L290" t="s">
        <v>1228</v>
      </c>
    </row>
    <row r="291" spans="1:12" x14ac:dyDescent="0.3">
      <c r="A291" t="s">
        <v>5984</v>
      </c>
      <c r="B291" t="s">
        <v>3291</v>
      </c>
      <c r="C291">
        <v>0</v>
      </c>
      <c r="D291">
        <v>1049053</v>
      </c>
      <c r="E291">
        <v>1049856</v>
      </c>
      <c r="F291">
        <v>-1</v>
      </c>
      <c r="G291">
        <v>0</v>
      </c>
      <c r="H291" t="s">
        <v>1227</v>
      </c>
      <c r="I291">
        <v>804</v>
      </c>
      <c r="J291">
        <v>0</v>
      </c>
      <c r="K291" t="s">
        <v>3816</v>
      </c>
      <c r="L291" t="s">
        <v>1228</v>
      </c>
    </row>
    <row r="292" spans="1:12" x14ac:dyDescent="0.3">
      <c r="A292" t="s">
        <v>5985</v>
      </c>
      <c r="B292" t="s">
        <v>3244</v>
      </c>
      <c r="C292">
        <v>0</v>
      </c>
      <c r="D292">
        <v>1050745</v>
      </c>
      <c r="E292">
        <v>1051662</v>
      </c>
      <c r="F292">
        <v>-1</v>
      </c>
      <c r="G292">
        <v>0</v>
      </c>
      <c r="H292" t="s">
        <v>1227</v>
      </c>
      <c r="I292">
        <v>918</v>
      </c>
      <c r="J292">
        <v>0</v>
      </c>
      <c r="K292" t="s">
        <v>3817</v>
      </c>
      <c r="L292" t="s">
        <v>1228</v>
      </c>
    </row>
    <row r="293" spans="1:12" x14ac:dyDescent="0.3">
      <c r="A293" t="s">
        <v>5986</v>
      </c>
      <c r="B293" t="s">
        <v>3296</v>
      </c>
      <c r="C293">
        <v>0</v>
      </c>
      <c r="D293">
        <v>1051708</v>
      </c>
      <c r="E293">
        <v>1052568</v>
      </c>
      <c r="F293">
        <v>-1</v>
      </c>
      <c r="G293">
        <v>0</v>
      </c>
      <c r="H293" t="s">
        <v>1227</v>
      </c>
      <c r="I293">
        <v>861</v>
      </c>
      <c r="J293">
        <v>0</v>
      </c>
      <c r="K293" t="s">
        <v>3818</v>
      </c>
      <c r="L293" t="s">
        <v>1228</v>
      </c>
    </row>
    <row r="294" spans="1:12" x14ac:dyDescent="0.3">
      <c r="A294" t="s">
        <v>5987</v>
      </c>
      <c r="B294" t="s">
        <v>2178</v>
      </c>
      <c r="C294">
        <v>0</v>
      </c>
      <c r="D294">
        <v>5674</v>
      </c>
      <c r="E294">
        <v>6249</v>
      </c>
      <c r="F294">
        <v>1</v>
      </c>
      <c r="G294">
        <v>21</v>
      </c>
      <c r="H294" t="s">
        <v>1555</v>
      </c>
      <c r="I294">
        <v>576</v>
      </c>
      <c r="J294">
        <v>4</v>
      </c>
      <c r="K294" t="s">
        <v>2180</v>
      </c>
      <c r="L294" t="s">
        <v>1228</v>
      </c>
    </row>
    <row r="295" spans="1:12" x14ac:dyDescent="0.3">
      <c r="A295" t="s">
        <v>5988</v>
      </c>
      <c r="B295" t="s">
        <v>2181</v>
      </c>
      <c r="C295">
        <v>0</v>
      </c>
      <c r="D295">
        <v>890473</v>
      </c>
      <c r="E295">
        <v>890736</v>
      </c>
      <c r="F295">
        <v>1</v>
      </c>
      <c r="G295">
        <v>0</v>
      </c>
      <c r="H295" t="s">
        <v>1227</v>
      </c>
      <c r="I295">
        <v>264</v>
      </c>
      <c r="J295">
        <v>0</v>
      </c>
      <c r="K295" t="s">
        <v>2182</v>
      </c>
      <c r="L295" t="s">
        <v>1228</v>
      </c>
    </row>
    <row r="296" spans="1:12" x14ac:dyDescent="0.3">
      <c r="A296" t="s">
        <v>5989</v>
      </c>
      <c r="B296" t="s">
        <v>2183</v>
      </c>
      <c r="C296">
        <v>0</v>
      </c>
      <c r="D296">
        <v>890741</v>
      </c>
      <c r="E296">
        <v>892474</v>
      </c>
      <c r="F296">
        <v>1</v>
      </c>
      <c r="G296">
        <v>16</v>
      </c>
      <c r="H296" t="s">
        <v>3819</v>
      </c>
      <c r="I296">
        <v>1734</v>
      </c>
      <c r="J296">
        <v>7</v>
      </c>
      <c r="K296" t="s">
        <v>2185</v>
      </c>
      <c r="L296" t="s">
        <v>1228</v>
      </c>
    </row>
    <row r="297" spans="1:12" x14ac:dyDescent="0.3">
      <c r="A297" t="s">
        <v>5990</v>
      </c>
      <c r="B297" t="s">
        <v>2191</v>
      </c>
      <c r="C297">
        <v>0</v>
      </c>
      <c r="D297">
        <v>1000570</v>
      </c>
      <c r="E297">
        <v>1002072</v>
      </c>
      <c r="F297">
        <v>1</v>
      </c>
      <c r="G297">
        <v>2</v>
      </c>
      <c r="H297" t="s">
        <v>3820</v>
      </c>
      <c r="I297">
        <v>1503</v>
      </c>
      <c r="J297">
        <v>2</v>
      </c>
      <c r="K297" t="s">
        <v>2192</v>
      </c>
      <c r="L297" t="s">
        <v>1228</v>
      </c>
    </row>
    <row r="298" spans="1:12" x14ac:dyDescent="0.3">
      <c r="A298" t="s">
        <v>5991</v>
      </c>
      <c r="B298" t="s">
        <v>3328</v>
      </c>
      <c r="C298">
        <v>0</v>
      </c>
      <c r="D298">
        <v>159526</v>
      </c>
      <c r="E298">
        <v>161130</v>
      </c>
      <c r="F298">
        <v>1</v>
      </c>
      <c r="G298">
        <v>50</v>
      </c>
      <c r="H298" t="s">
        <v>3821</v>
      </c>
      <c r="I298">
        <v>1605</v>
      </c>
      <c r="J298">
        <v>7</v>
      </c>
      <c r="K298" t="s">
        <v>3822</v>
      </c>
      <c r="L298" t="s">
        <v>1228</v>
      </c>
    </row>
    <row r="299" spans="1:12" x14ac:dyDescent="0.3">
      <c r="A299" t="s">
        <v>5992</v>
      </c>
      <c r="B299" t="s">
        <v>2193</v>
      </c>
      <c r="C299">
        <v>0</v>
      </c>
      <c r="D299">
        <v>1531185</v>
      </c>
      <c r="E299">
        <v>1531913</v>
      </c>
      <c r="F299">
        <v>-1</v>
      </c>
      <c r="G299">
        <v>0</v>
      </c>
      <c r="H299" t="s">
        <v>1227</v>
      </c>
      <c r="I299">
        <v>729</v>
      </c>
      <c r="J299">
        <v>0</v>
      </c>
      <c r="K299" t="s">
        <v>2195</v>
      </c>
      <c r="L299" t="s">
        <v>1228</v>
      </c>
    </row>
    <row r="300" spans="1:12" x14ac:dyDescent="0.3">
      <c r="A300" t="s">
        <v>5993</v>
      </c>
      <c r="B300" t="s">
        <v>2199</v>
      </c>
      <c r="C300">
        <v>0</v>
      </c>
      <c r="D300">
        <v>1605956</v>
      </c>
      <c r="E300">
        <v>1606750</v>
      </c>
      <c r="F300">
        <v>-1</v>
      </c>
      <c r="G300">
        <v>4</v>
      </c>
      <c r="H300" t="s">
        <v>3823</v>
      </c>
      <c r="I300">
        <v>795</v>
      </c>
      <c r="J300">
        <v>2</v>
      </c>
      <c r="K300" t="s">
        <v>2201</v>
      </c>
      <c r="L300" t="s">
        <v>1228</v>
      </c>
    </row>
    <row r="301" spans="1:12" x14ac:dyDescent="0.3">
      <c r="A301" t="s">
        <v>5994</v>
      </c>
      <c r="B301" t="s">
        <v>3292</v>
      </c>
      <c r="C301">
        <v>0</v>
      </c>
      <c r="D301">
        <v>1941269</v>
      </c>
      <c r="E301">
        <v>1941353</v>
      </c>
      <c r="F301">
        <v>-1</v>
      </c>
      <c r="G301">
        <v>9</v>
      </c>
      <c r="H301" t="s">
        <v>3824</v>
      </c>
      <c r="I301">
        <v>85</v>
      </c>
      <c r="J301">
        <v>3</v>
      </c>
      <c r="K301" t="s">
        <v>1228</v>
      </c>
      <c r="L301" t="s">
        <v>1228</v>
      </c>
    </row>
    <row r="302" spans="1:12" x14ac:dyDescent="0.3">
      <c r="A302" t="s">
        <v>5995</v>
      </c>
      <c r="B302" t="s">
        <v>2204</v>
      </c>
      <c r="C302">
        <v>0</v>
      </c>
      <c r="D302">
        <v>2052222</v>
      </c>
      <c r="E302">
        <v>2053361</v>
      </c>
      <c r="F302">
        <v>-1</v>
      </c>
      <c r="G302">
        <v>17</v>
      </c>
      <c r="H302" t="s">
        <v>3825</v>
      </c>
      <c r="I302">
        <v>1140</v>
      </c>
      <c r="J302">
        <v>7</v>
      </c>
      <c r="K302" t="s">
        <v>2206</v>
      </c>
      <c r="L302" t="s">
        <v>1228</v>
      </c>
    </row>
    <row r="303" spans="1:12" x14ac:dyDescent="0.3">
      <c r="A303" t="s">
        <v>5996</v>
      </c>
      <c r="B303" t="s">
        <v>2210</v>
      </c>
      <c r="C303">
        <v>0</v>
      </c>
      <c r="D303">
        <v>2131086</v>
      </c>
      <c r="E303">
        <v>2132195</v>
      </c>
      <c r="F303">
        <v>1</v>
      </c>
      <c r="G303">
        <v>55</v>
      </c>
      <c r="H303" t="s">
        <v>3826</v>
      </c>
      <c r="I303">
        <v>1110</v>
      </c>
      <c r="J303">
        <v>16</v>
      </c>
      <c r="K303" t="s">
        <v>2212</v>
      </c>
      <c r="L303" t="s">
        <v>1228</v>
      </c>
    </row>
    <row r="304" spans="1:12" x14ac:dyDescent="0.3">
      <c r="A304" t="s">
        <v>5997</v>
      </c>
      <c r="B304" t="s">
        <v>2213</v>
      </c>
      <c r="C304">
        <v>0</v>
      </c>
      <c r="D304">
        <v>1683737</v>
      </c>
      <c r="E304">
        <v>1685752</v>
      </c>
      <c r="F304">
        <v>-1</v>
      </c>
      <c r="G304">
        <v>81</v>
      </c>
      <c r="H304" t="s">
        <v>3827</v>
      </c>
      <c r="I304">
        <v>2016</v>
      </c>
      <c r="J304">
        <v>32</v>
      </c>
      <c r="K304" t="s">
        <v>2214</v>
      </c>
      <c r="L304" t="s">
        <v>1228</v>
      </c>
    </row>
    <row r="305" spans="1:12" x14ac:dyDescent="0.3">
      <c r="A305" t="s">
        <v>5998</v>
      </c>
      <c r="B305" t="s">
        <v>2215</v>
      </c>
      <c r="C305">
        <v>0</v>
      </c>
      <c r="D305">
        <v>32588</v>
      </c>
      <c r="E305">
        <v>33349</v>
      </c>
      <c r="F305">
        <v>1</v>
      </c>
      <c r="G305">
        <v>46</v>
      </c>
      <c r="H305" t="s">
        <v>3828</v>
      </c>
      <c r="I305">
        <v>762</v>
      </c>
      <c r="J305">
        <v>21</v>
      </c>
      <c r="K305" t="s">
        <v>2216</v>
      </c>
      <c r="L305" t="s">
        <v>1228</v>
      </c>
    </row>
    <row r="306" spans="1:12" x14ac:dyDescent="0.3">
      <c r="A306" t="s">
        <v>5999</v>
      </c>
      <c r="B306" t="s">
        <v>2900</v>
      </c>
      <c r="C306">
        <v>0</v>
      </c>
      <c r="D306">
        <v>833227</v>
      </c>
      <c r="E306">
        <v>833823</v>
      </c>
      <c r="F306">
        <v>1</v>
      </c>
      <c r="G306">
        <v>11</v>
      </c>
      <c r="H306" t="s">
        <v>3829</v>
      </c>
      <c r="I306">
        <v>597</v>
      </c>
      <c r="J306">
        <v>3</v>
      </c>
      <c r="K306" t="s">
        <v>2901</v>
      </c>
      <c r="L306" t="s">
        <v>1228</v>
      </c>
    </row>
    <row r="307" spans="1:12" x14ac:dyDescent="0.3">
      <c r="A307" t="s">
        <v>6000</v>
      </c>
      <c r="B307" t="s">
        <v>2217</v>
      </c>
      <c r="C307">
        <v>0</v>
      </c>
      <c r="D307">
        <v>353748</v>
      </c>
      <c r="E307">
        <v>354347</v>
      </c>
      <c r="F307">
        <v>-1</v>
      </c>
      <c r="G307">
        <v>22</v>
      </c>
      <c r="H307" t="s">
        <v>3830</v>
      </c>
      <c r="I307">
        <v>600</v>
      </c>
      <c r="J307">
        <v>10</v>
      </c>
      <c r="K307" t="s">
        <v>2219</v>
      </c>
      <c r="L307" t="s">
        <v>1228</v>
      </c>
    </row>
    <row r="308" spans="1:12" x14ac:dyDescent="0.3">
      <c r="A308" t="s">
        <v>6001</v>
      </c>
      <c r="B308" t="s">
        <v>2223</v>
      </c>
      <c r="C308">
        <v>0</v>
      </c>
      <c r="D308">
        <v>944154</v>
      </c>
      <c r="E308">
        <v>947387</v>
      </c>
      <c r="F308">
        <v>1</v>
      </c>
      <c r="G308">
        <v>36</v>
      </c>
      <c r="H308" t="s">
        <v>3831</v>
      </c>
      <c r="I308">
        <v>3234</v>
      </c>
      <c r="J308">
        <v>18</v>
      </c>
      <c r="K308" t="s">
        <v>2225</v>
      </c>
      <c r="L308" t="s">
        <v>1228</v>
      </c>
    </row>
    <row r="309" spans="1:12" x14ac:dyDescent="0.3">
      <c r="A309" t="s">
        <v>6002</v>
      </c>
      <c r="B309" t="s">
        <v>2226</v>
      </c>
      <c r="C309">
        <v>0</v>
      </c>
      <c r="D309">
        <v>1453322</v>
      </c>
      <c r="E309">
        <v>1454476</v>
      </c>
      <c r="F309">
        <v>-1</v>
      </c>
      <c r="G309">
        <v>12</v>
      </c>
      <c r="H309" t="s">
        <v>3687</v>
      </c>
      <c r="I309">
        <v>1155</v>
      </c>
      <c r="J309">
        <v>10</v>
      </c>
      <c r="K309" t="s">
        <v>3832</v>
      </c>
      <c r="L309" t="s">
        <v>1228</v>
      </c>
    </row>
    <row r="310" spans="1:12" x14ac:dyDescent="0.3">
      <c r="A310" t="s">
        <v>6003</v>
      </c>
      <c r="B310" t="s">
        <v>2229</v>
      </c>
      <c r="C310">
        <v>0</v>
      </c>
      <c r="D310">
        <v>1251405</v>
      </c>
      <c r="E310">
        <v>1252274</v>
      </c>
      <c r="F310">
        <v>-1</v>
      </c>
      <c r="G310">
        <v>6</v>
      </c>
      <c r="H310" t="s">
        <v>3833</v>
      </c>
      <c r="I310">
        <v>870</v>
      </c>
      <c r="J310">
        <v>5</v>
      </c>
      <c r="K310" t="s">
        <v>2231</v>
      </c>
      <c r="L310" t="s">
        <v>1228</v>
      </c>
    </row>
    <row r="311" spans="1:12" x14ac:dyDescent="0.3">
      <c r="A311" t="s">
        <v>6004</v>
      </c>
      <c r="B311" t="s">
        <v>2232</v>
      </c>
      <c r="C311">
        <v>0</v>
      </c>
      <c r="D311">
        <v>1249559</v>
      </c>
      <c r="E311">
        <v>1250605</v>
      </c>
      <c r="F311">
        <v>-1</v>
      </c>
      <c r="G311">
        <v>14</v>
      </c>
      <c r="H311" t="s">
        <v>3634</v>
      </c>
      <c r="I311">
        <v>1047</v>
      </c>
      <c r="J311">
        <v>5</v>
      </c>
      <c r="K311" t="s">
        <v>2234</v>
      </c>
      <c r="L311" t="s">
        <v>2235</v>
      </c>
    </row>
    <row r="312" spans="1:12" x14ac:dyDescent="0.3">
      <c r="A312" t="s">
        <v>6005</v>
      </c>
      <c r="B312" t="s">
        <v>2236</v>
      </c>
      <c r="C312">
        <v>0</v>
      </c>
      <c r="D312">
        <v>1250812</v>
      </c>
      <c r="E312">
        <v>1251405</v>
      </c>
      <c r="F312">
        <v>-1</v>
      </c>
      <c r="G312">
        <v>1</v>
      </c>
      <c r="H312" t="s">
        <v>1539</v>
      </c>
      <c r="I312">
        <v>594</v>
      </c>
      <c r="J312">
        <v>1</v>
      </c>
      <c r="K312" t="s">
        <v>3834</v>
      </c>
      <c r="L312" t="s">
        <v>3835</v>
      </c>
    </row>
    <row r="313" spans="1:12" x14ac:dyDescent="0.3">
      <c r="A313" t="s">
        <v>6006</v>
      </c>
      <c r="B313" t="s">
        <v>2238</v>
      </c>
      <c r="C313">
        <v>0</v>
      </c>
      <c r="D313">
        <v>1454593</v>
      </c>
      <c r="E313">
        <v>1455447</v>
      </c>
      <c r="F313">
        <v>-1</v>
      </c>
      <c r="G313">
        <v>33</v>
      </c>
      <c r="H313" t="s">
        <v>3836</v>
      </c>
      <c r="I313">
        <v>855</v>
      </c>
      <c r="J313">
        <v>7</v>
      </c>
      <c r="K313" t="s">
        <v>2239</v>
      </c>
      <c r="L313" t="s">
        <v>1228</v>
      </c>
    </row>
    <row r="314" spans="1:12" x14ac:dyDescent="0.3">
      <c r="A314" t="s">
        <v>6007</v>
      </c>
      <c r="B314" t="s">
        <v>3318</v>
      </c>
      <c r="C314">
        <v>0</v>
      </c>
      <c r="D314">
        <v>1442270</v>
      </c>
      <c r="E314">
        <v>1443694</v>
      </c>
      <c r="F314">
        <v>-1</v>
      </c>
      <c r="G314">
        <v>25</v>
      </c>
      <c r="H314" t="s">
        <v>3690</v>
      </c>
      <c r="I314">
        <v>1425</v>
      </c>
      <c r="J314">
        <v>5</v>
      </c>
      <c r="K314" t="s">
        <v>3837</v>
      </c>
      <c r="L314" t="s">
        <v>1228</v>
      </c>
    </row>
    <row r="315" spans="1:12" x14ac:dyDescent="0.3">
      <c r="A315" t="s">
        <v>6008</v>
      </c>
      <c r="B315" t="s">
        <v>2240</v>
      </c>
      <c r="C315">
        <v>0</v>
      </c>
      <c r="D315">
        <v>194652</v>
      </c>
      <c r="E315">
        <v>195812</v>
      </c>
      <c r="F315">
        <v>1</v>
      </c>
      <c r="G315">
        <v>33</v>
      </c>
      <c r="H315" t="s">
        <v>3838</v>
      </c>
      <c r="I315">
        <v>1161</v>
      </c>
      <c r="J315">
        <v>10</v>
      </c>
      <c r="K315" t="s">
        <v>2241</v>
      </c>
      <c r="L315" t="s">
        <v>1228</v>
      </c>
    </row>
    <row r="316" spans="1:12" x14ac:dyDescent="0.3">
      <c r="A316" t="s">
        <v>6009</v>
      </c>
      <c r="B316" t="s">
        <v>2242</v>
      </c>
      <c r="C316">
        <v>0</v>
      </c>
      <c r="D316">
        <v>1055615</v>
      </c>
      <c r="E316">
        <v>1056547</v>
      </c>
      <c r="F316">
        <v>-1</v>
      </c>
      <c r="G316">
        <v>25</v>
      </c>
      <c r="H316" t="s">
        <v>3839</v>
      </c>
      <c r="I316">
        <v>933</v>
      </c>
      <c r="J316">
        <v>7</v>
      </c>
      <c r="K316" t="s">
        <v>2243</v>
      </c>
      <c r="L316" t="s">
        <v>1228</v>
      </c>
    </row>
    <row r="317" spans="1:12" x14ac:dyDescent="0.3">
      <c r="A317" t="s">
        <v>6010</v>
      </c>
      <c r="B317" t="s">
        <v>2244</v>
      </c>
      <c r="C317">
        <v>0</v>
      </c>
      <c r="D317">
        <v>1366393</v>
      </c>
      <c r="E317">
        <v>1366911</v>
      </c>
      <c r="F317">
        <v>-1</v>
      </c>
      <c r="G317">
        <v>1</v>
      </c>
      <c r="H317" t="s">
        <v>3840</v>
      </c>
      <c r="I317">
        <v>519</v>
      </c>
      <c r="J317">
        <v>1</v>
      </c>
      <c r="K317" t="s">
        <v>2245</v>
      </c>
      <c r="L317" t="s">
        <v>1228</v>
      </c>
    </row>
    <row r="318" spans="1:12" x14ac:dyDescent="0.3">
      <c r="A318" t="s">
        <v>6011</v>
      </c>
      <c r="B318" t="s">
        <v>2246</v>
      </c>
      <c r="C318">
        <v>0</v>
      </c>
      <c r="D318">
        <v>429664</v>
      </c>
      <c r="E318">
        <v>430047</v>
      </c>
      <c r="F318">
        <v>1</v>
      </c>
      <c r="G318">
        <v>0</v>
      </c>
      <c r="H318" t="s">
        <v>1227</v>
      </c>
      <c r="I318">
        <v>384</v>
      </c>
      <c r="J318">
        <v>0</v>
      </c>
      <c r="K318" t="s">
        <v>2247</v>
      </c>
      <c r="L318" t="s">
        <v>1228</v>
      </c>
    </row>
    <row r="319" spans="1:12" x14ac:dyDescent="0.3">
      <c r="A319" t="s">
        <v>6012</v>
      </c>
      <c r="B319" t="s">
        <v>2251</v>
      </c>
      <c r="C319">
        <v>0</v>
      </c>
      <c r="D319">
        <v>1376420</v>
      </c>
      <c r="E319">
        <v>1377310</v>
      </c>
      <c r="F319">
        <v>-1</v>
      </c>
      <c r="G319">
        <v>23</v>
      </c>
      <c r="H319" t="s">
        <v>3841</v>
      </c>
      <c r="I319">
        <v>891</v>
      </c>
      <c r="J319">
        <v>20</v>
      </c>
      <c r="K319" t="s">
        <v>2253</v>
      </c>
      <c r="L319" t="s">
        <v>1228</v>
      </c>
    </row>
    <row r="320" spans="1:12" x14ac:dyDescent="0.3">
      <c r="A320" t="s">
        <v>6013</v>
      </c>
      <c r="B320" t="s">
        <v>2257</v>
      </c>
      <c r="C320">
        <v>0</v>
      </c>
      <c r="D320">
        <v>355412</v>
      </c>
      <c r="E320">
        <v>355780</v>
      </c>
      <c r="F320">
        <v>1</v>
      </c>
      <c r="G320">
        <v>0</v>
      </c>
      <c r="H320" t="s">
        <v>1227</v>
      </c>
      <c r="I320">
        <v>369</v>
      </c>
      <c r="J320">
        <v>0</v>
      </c>
      <c r="K320" t="s">
        <v>1228</v>
      </c>
      <c r="L320" t="s">
        <v>1228</v>
      </c>
    </row>
    <row r="321" spans="1:12" x14ac:dyDescent="0.3">
      <c r="A321" t="s">
        <v>6014</v>
      </c>
      <c r="B321" t="s">
        <v>2262</v>
      </c>
      <c r="C321">
        <v>0</v>
      </c>
      <c r="D321">
        <v>786646</v>
      </c>
      <c r="E321">
        <v>787332</v>
      </c>
      <c r="F321">
        <v>1</v>
      </c>
      <c r="G321">
        <v>26</v>
      </c>
      <c r="H321" t="s">
        <v>3842</v>
      </c>
      <c r="I321">
        <v>687</v>
      </c>
      <c r="J321">
        <v>13</v>
      </c>
      <c r="K321" t="s">
        <v>2263</v>
      </c>
      <c r="L321" t="s">
        <v>1228</v>
      </c>
    </row>
    <row r="322" spans="1:12" x14ac:dyDescent="0.3">
      <c r="A322" t="s">
        <v>6015</v>
      </c>
      <c r="B322" t="s">
        <v>2264</v>
      </c>
      <c r="C322">
        <v>0</v>
      </c>
      <c r="D322">
        <v>1721266</v>
      </c>
      <c r="E322">
        <v>1722144</v>
      </c>
      <c r="F322">
        <v>1</v>
      </c>
      <c r="G322">
        <v>36</v>
      </c>
      <c r="H322" t="s">
        <v>3843</v>
      </c>
      <c r="I322">
        <v>879</v>
      </c>
      <c r="J322">
        <v>5</v>
      </c>
      <c r="K322" t="s">
        <v>2266</v>
      </c>
      <c r="L322" t="s">
        <v>1228</v>
      </c>
    </row>
    <row r="323" spans="1:12" x14ac:dyDescent="0.3">
      <c r="A323" t="s">
        <v>6016</v>
      </c>
      <c r="B323" t="s">
        <v>2909</v>
      </c>
      <c r="C323">
        <v>0</v>
      </c>
      <c r="D323">
        <v>1760617</v>
      </c>
      <c r="E323">
        <v>1762296</v>
      </c>
      <c r="F323">
        <v>1</v>
      </c>
      <c r="G323">
        <v>31</v>
      </c>
      <c r="H323" t="s">
        <v>3844</v>
      </c>
      <c r="I323">
        <v>1680</v>
      </c>
      <c r="J323">
        <v>5</v>
      </c>
      <c r="K323" t="s">
        <v>2911</v>
      </c>
      <c r="L323" t="s">
        <v>1228</v>
      </c>
    </row>
    <row r="324" spans="1:12" x14ac:dyDescent="0.3">
      <c r="A324" t="s">
        <v>6017</v>
      </c>
      <c r="B324" t="s">
        <v>2273</v>
      </c>
      <c r="C324">
        <v>0</v>
      </c>
      <c r="D324">
        <v>1780479</v>
      </c>
      <c r="E324">
        <v>1781039</v>
      </c>
      <c r="F324">
        <v>-1</v>
      </c>
      <c r="G324">
        <v>14</v>
      </c>
      <c r="H324" t="s">
        <v>3686</v>
      </c>
      <c r="I324">
        <v>561</v>
      </c>
      <c r="J324">
        <v>8</v>
      </c>
      <c r="K324" t="s">
        <v>2274</v>
      </c>
      <c r="L324" t="s">
        <v>1228</v>
      </c>
    </row>
    <row r="325" spans="1:12" x14ac:dyDescent="0.3">
      <c r="A325" t="s">
        <v>6018</v>
      </c>
      <c r="B325" t="s">
        <v>2275</v>
      </c>
      <c r="C325">
        <v>0</v>
      </c>
      <c r="D325">
        <v>459143</v>
      </c>
      <c r="E325">
        <v>459472</v>
      </c>
      <c r="F325">
        <v>1</v>
      </c>
      <c r="G325">
        <v>4</v>
      </c>
      <c r="H325" t="s">
        <v>3845</v>
      </c>
      <c r="I325">
        <v>330</v>
      </c>
      <c r="J325">
        <v>3</v>
      </c>
      <c r="K325" t="s">
        <v>2276</v>
      </c>
      <c r="L325" t="s">
        <v>1228</v>
      </c>
    </row>
    <row r="326" spans="1:12" x14ac:dyDescent="0.3">
      <c r="A326" t="s">
        <v>6019</v>
      </c>
      <c r="B326" t="s">
        <v>3343</v>
      </c>
      <c r="C326">
        <v>0</v>
      </c>
      <c r="D326">
        <v>1507267</v>
      </c>
      <c r="E326">
        <v>1509672</v>
      </c>
      <c r="F326">
        <v>-1</v>
      </c>
      <c r="G326">
        <v>266</v>
      </c>
      <c r="H326" t="s">
        <v>3846</v>
      </c>
      <c r="I326">
        <v>2406</v>
      </c>
      <c r="J326">
        <v>86</v>
      </c>
      <c r="K326" t="s">
        <v>3847</v>
      </c>
      <c r="L326" t="s">
        <v>1228</v>
      </c>
    </row>
    <row r="327" spans="1:12" x14ac:dyDescent="0.3">
      <c r="A327" t="s">
        <v>6020</v>
      </c>
      <c r="B327" t="s">
        <v>2277</v>
      </c>
      <c r="C327">
        <v>0</v>
      </c>
      <c r="D327">
        <v>359413</v>
      </c>
      <c r="E327">
        <v>361020</v>
      </c>
      <c r="F327">
        <v>1</v>
      </c>
      <c r="G327">
        <v>84</v>
      </c>
      <c r="H327" t="s">
        <v>3848</v>
      </c>
      <c r="I327">
        <v>1608</v>
      </c>
      <c r="J327">
        <v>52</v>
      </c>
      <c r="K327" t="s">
        <v>2279</v>
      </c>
      <c r="L327" t="s">
        <v>1228</v>
      </c>
    </row>
    <row r="328" spans="1:12" x14ac:dyDescent="0.3">
      <c r="A328" t="s">
        <v>6021</v>
      </c>
      <c r="B328" t="s">
        <v>2280</v>
      </c>
      <c r="C328">
        <v>0</v>
      </c>
      <c r="D328">
        <v>1262123</v>
      </c>
      <c r="E328">
        <v>1263052</v>
      </c>
      <c r="F328">
        <v>-1</v>
      </c>
      <c r="G328">
        <v>12</v>
      </c>
      <c r="H328" t="s">
        <v>3849</v>
      </c>
      <c r="I328">
        <v>930</v>
      </c>
      <c r="J328">
        <v>3</v>
      </c>
      <c r="K328" t="s">
        <v>2281</v>
      </c>
      <c r="L328" t="s">
        <v>1228</v>
      </c>
    </row>
    <row r="329" spans="1:12" x14ac:dyDescent="0.3">
      <c r="A329" t="s">
        <v>6022</v>
      </c>
      <c r="B329" t="s">
        <v>2282</v>
      </c>
      <c r="C329">
        <v>0</v>
      </c>
      <c r="D329">
        <v>1776465</v>
      </c>
      <c r="E329">
        <v>1777127</v>
      </c>
      <c r="F329">
        <v>-1</v>
      </c>
      <c r="G329">
        <v>43</v>
      </c>
      <c r="H329" t="s">
        <v>3850</v>
      </c>
      <c r="I329">
        <v>663</v>
      </c>
      <c r="J329">
        <v>22</v>
      </c>
      <c r="K329" t="s">
        <v>2283</v>
      </c>
      <c r="L329" t="s">
        <v>1228</v>
      </c>
    </row>
    <row r="330" spans="1:12" x14ac:dyDescent="0.3">
      <c r="A330" t="s">
        <v>6023</v>
      </c>
      <c r="B330" t="s">
        <v>2286</v>
      </c>
      <c r="C330">
        <v>0</v>
      </c>
      <c r="D330">
        <v>431545</v>
      </c>
      <c r="E330">
        <v>431847</v>
      </c>
      <c r="F330">
        <v>1</v>
      </c>
      <c r="G330">
        <v>1</v>
      </c>
      <c r="H330" t="s">
        <v>2910</v>
      </c>
      <c r="I330">
        <v>303</v>
      </c>
      <c r="J330">
        <v>1</v>
      </c>
      <c r="K330" t="s">
        <v>2287</v>
      </c>
      <c r="L330" t="s">
        <v>1228</v>
      </c>
    </row>
    <row r="331" spans="1:12" x14ac:dyDescent="0.3">
      <c r="A331" t="s">
        <v>6024</v>
      </c>
      <c r="B331" t="s">
        <v>2288</v>
      </c>
      <c r="C331">
        <v>0</v>
      </c>
      <c r="D331">
        <v>1537220</v>
      </c>
      <c r="E331">
        <v>1537909</v>
      </c>
      <c r="F331">
        <v>-1</v>
      </c>
      <c r="G331">
        <v>10</v>
      </c>
      <c r="H331" t="s">
        <v>3851</v>
      </c>
      <c r="I331">
        <v>690</v>
      </c>
      <c r="J331">
        <v>2</v>
      </c>
      <c r="K331" t="s">
        <v>2289</v>
      </c>
      <c r="L331" t="s">
        <v>1228</v>
      </c>
    </row>
    <row r="332" spans="1:12" x14ac:dyDescent="0.3">
      <c r="A332" t="s">
        <v>6025</v>
      </c>
      <c r="B332" t="s">
        <v>2290</v>
      </c>
      <c r="C332">
        <v>0</v>
      </c>
      <c r="D332">
        <v>78819</v>
      </c>
      <c r="E332">
        <v>79652</v>
      </c>
      <c r="F332">
        <v>1</v>
      </c>
      <c r="G332">
        <v>0</v>
      </c>
      <c r="H332" t="s">
        <v>1227</v>
      </c>
      <c r="I332">
        <v>834</v>
      </c>
      <c r="J332">
        <v>0</v>
      </c>
      <c r="K332" t="s">
        <v>2292</v>
      </c>
      <c r="L332" t="s">
        <v>1228</v>
      </c>
    </row>
    <row r="333" spans="1:12" x14ac:dyDescent="0.3">
      <c r="A333" t="s">
        <v>6026</v>
      </c>
      <c r="B333" t="s">
        <v>2293</v>
      </c>
      <c r="C333">
        <v>0</v>
      </c>
      <c r="D333">
        <v>77232</v>
      </c>
      <c r="E333">
        <v>77858</v>
      </c>
      <c r="F333">
        <v>1</v>
      </c>
      <c r="G333">
        <v>2</v>
      </c>
      <c r="H333" t="s">
        <v>2857</v>
      </c>
      <c r="I333">
        <v>627</v>
      </c>
      <c r="J333">
        <v>1</v>
      </c>
      <c r="K333" t="s">
        <v>2294</v>
      </c>
      <c r="L333" t="s">
        <v>1228</v>
      </c>
    </row>
    <row r="334" spans="1:12" x14ac:dyDescent="0.3">
      <c r="A334" t="s">
        <v>6027</v>
      </c>
      <c r="B334" t="s">
        <v>2295</v>
      </c>
      <c r="C334">
        <v>0</v>
      </c>
      <c r="D334">
        <v>77882</v>
      </c>
      <c r="E334">
        <v>78505</v>
      </c>
      <c r="F334">
        <v>1</v>
      </c>
      <c r="G334">
        <v>1</v>
      </c>
      <c r="H334" t="s">
        <v>1569</v>
      </c>
      <c r="I334">
        <v>624</v>
      </c>
      <c r="J334">
        <v>1</v>
      </c>
      <c r="K334" t="s">
        <v>2297</v>
      </c>
      <c r="L334" t="s">
        <v>1228</v>
      </c>
    </row>
    <row r="335" spans="1:12" x14ac:dyDescent="0.3">
      <c r="A335" t="s">
        <v>6028</v>
      </c>
      <c r="B335" t="s">
        <v>2298</v>
      </c>
      <c r="C335">
        <v>0</v>
      </c>
      <c r="D335">
        <v>82776</v>
      </c>
      <c r="E335">
        <v>83318</v>
      </c>
      <c r="F335">
        <v>1</v>
      </c>
      <c r="G335">
        <v>0</v>
      </c>
      <c r="H335" t="s">
        <v>1227</v>
      </c>
      <c r="I335">
        <v>543</v>
      </c>
      <c r="J335">
        <v>0</v>
      </c>
      <c r="K335" t="s">
        <v>2299</v>
      </c>
      <c r="L335" t="s">
        <v>1228</v>
      </c>
    </row>
    <row r="336" spans="1:12" x14ac:dyDescent="0.3">
      <c r="A336" t="s">
        <v>6029</v>
      </c>
      <c r="B336" t="s">
        <v>2300</v>
      </c>
      <c r="C336">
        <v>0</v>
      </c>
      <c r="D336">
        <v>84184</v>
      </c>
      <c r="E336">
        <v>84720</v>
      </c>
      <c r="F336">
        <v>1</v>
      </c>
      <c r="G336">
        <v>0</v>
      </c>
      <c r="H336" t="s">
        <v>1227</v>
      </c>
      <c r="I336">
        <v>537</v>
      </c>
      <c r="J336">
        <v>0</v>
      </c>
      <c r="K336" t="s">
        <v>2302</v>
      </c>
      <c r="L336" t="s">
        <v>1228</v>
      </c>
    </row>
    <row r="337" spans="1:12" x14ac:dyDescent="0.3">
      <c r="A337" t="s">
        <v>6030</v>
      </c>
      <c r="B337" t="s">
        <v>2303</v>
      </c>
      <c r="C337">
        <v>0</v>
      </c>
      <c r="D337">
        <v>2115010</v>
      </c>
      <c r="E337">
        <v>2115462</v>
      </c>
      <c r="F337">
        <v>-1</v>
      </c>
      <c r="G337">
        <v>0</v>
      </c>
      <c r="H337" t="s">
        <v>1227</v>
      </c>
      <c r="I337">
        <v>453</v>
      </c>
      <c r="J337">
        <v>0</v>
      </c>
      <c r="K337" t="s">
        <v>2305</v>
      </c>
      <c r="L337" t="s">
        <v>1228</v>
      </c>
    </row>
    <row r="338" spans="1:12" x14ac:dyDescent="0.3">
      <c r="A338" t="s">
        <v>6031</v>
      </c>
      <c r="B338" t="s">
        <v>2919</v>
      </c>
      <c r="C338">
        <v>0</v>
      </c>
      <c r="D338">
        <v>1313002</v>
      </c>
      <c r="E338">
        <v>1313502</v>
      </c>
      <c r="F338">
        <v>-1</v>
      </c>
      <c r="G338">
        <v>0</v>
      </c>
      <c r="H338" t="s">
        <v>1227</v>
      </c>
      <c r="I338">
        <v>501</v>
      </c>
      <c r="J338">
        <v>0</v>
      </c>
      <c r="K338" t="s">
        <v>2920</v>
      </c>
      <c r="L338" t="s">
        <v>1228</v>
      </c>
    </row>
    <row r="339" spans="1:12" x14ac:dyDescent="0.3">
      <c r="A339" t="s">
        <v>6032</v>
      </c>
      <c r="B339" t="s">
        <v>2306</v>
      </c>
      <c r="C339">
        <v>0</v>
      </c>
      <c r="D339">
        <v>1538013</v>
      </c>
      <c r="E339">
        <v>1538438</v>
      </c>
      <c r="F339">
        <v>-1</v>
      </c>
      <c r="G339">
        <v>0</v>
      </c>
      <c r="H339" t="s">
        <v>1227</v>
      </c>
      <c r="I339">
        <v>426</v>
      </c>
      <c r="J339">
        <v>0</v>
      </c>
      <c r="K339" t="s">
        <v>2307</v>
      </c>
      <c r="L339" t="s">
        <v>1228</v>
      </c>
    </row>
    <row r="340" spans="1:12" x14ac:dyDescent="0.3">
      <c r="A340" t="s">
        <v>6033</v>
      </c>
      <c r="B340" t="s">
        <v>3114</v>
      </c>
      <c r="C340">
        <v>0</v>
      </c>
      <c r="D340">
        <v>1312573</v>
      </c>
      <c r="E340">
        <v>1312938</v>
      </c>
      <c r="F340">
        <v>-1</v>
      </c>
      <c r="G340">
        <v>12</v>
      </c>
      <c r="H340" t="s">
        <v>3852</v>
      </c>
      <c r="I340">
        <v>366</v>
      </c>
      <c r="J340">
        <v>4</v>
      </c>
      <c r="K340" t="s">
        <v>3115</v>
      </c>
      <c r="L340" t="s">
        <v>1228</v>
      </c>
    </row>
    <row r="341" spans="1:12" x14ac:dyDescent="0.3">
      <c r="A341" t="s">
        <v>6034</v>
      </c>
      <c r="B341" t="s">
        <v>2308</v>
      </c>
      <c r="C341">
        <v>0</v>
      </c>
      <c r="D341">
        <v>274323</v>
      </c>
      <c r="E341">
        <v>274769</v>
      </c>
      <c r="F341">
        <v>1</v>
      </c>
      <c r="G341">
        <v>0</v>
      </c>
      <c r="H341" t="s">
        <v>1227</v>
      </c>
      <c r="I341">
        <v>447</v>
      </c>
      <c r="J341">
        <v>0</v>
      </c>
      <c r="K341" t="s">
        <v>2309</v>
      </c>
      <c r="L341" t="s">
        <v>1228</v>
      </c>
    </row>
    <row r="342" spans="1:12" x14ac:dyDescent="0.3">
      <c r="A342" t="s">
        <v>6035</v>
      </c>
      <c r="B342" t="s">
        <v>2310</v>
      </c>
      <c r="C342">
        <v>0</v>
      </c>
      <c r="D342">
        <v>81999</v>
      </c>
      <c r="E342">
        <v>82367</v>
      </c>
      <c r="F342">
        <v>1</v>
      </c>
      <c r="G342">
        <v>0</v>
      </c>
      <c r="H342" t="s">
        <v>1227</v>
      </c>
      <c r="I342">
        <v>369</v>
      </c>
      <c r="J342">
        <v>0</v>
      </c>
      <c r="K342" t="s">
        <v>2311</v>
      </c>
      <c r="L342" t="s">
        <v>1228</v>
      </c>
    </row>
    <row r="343" spans="1:12" x14ac:dyDescent="0.3">
      <c r="A343" t="s">
        <v>6036</v>
      </c>
      <c r="B343" t="s">
        <v>2312</v>
      </c>
      <c r="C343">
        <v>0</v>
      </c>
      <c r="D343">
        <v>86009</v>
      </c>
      <c r="E343">
        <v>86449</v>
      </c>
      <c r="F343">
        <v>1</v>
      </c>
      <c r="G343">
        <v>0</v>
      </c>
      <c r="H343" t="s">
        <v>1227</v>
      </c>
      <c r="I343">
        <v>441</v>
      </c>
      <c r="J343">
        <v>0</v>
      </c>
      <c r="K343" t="s">
        <v>2313</v>
      </c>
      <c r="L343" t="s">
        <v>1228</v>
      </c>
    </row>
    <row r="344" spans="1:12" x14ac:dyDescent="0.3">
      <c r="A344" t="s">
        <v>6037</v>
      </c>
      <c r="B344" t="s">
        <v>2314</v>
      </c>
      <c r="C344">
        <v>0</v>
      </c>
      <c r="D344">
        <v>81059</v>
      </c>
      <c r="E344">
        <v>81472</v>
      </c>
      <c r="F344">
        <v>1</v>
      </c>
      <c r="G344">
        <v>1</v>
      </c>
      <c r="H344" t="s">
        <v>3853</v>
      </c>
      <c r="I344">
        <v>414</v>
      </c>
      <c r="J344">
        <v>1</v>
      </c>
      <c r="K344" t="s">
        <v>2316</v>
      </c>
      <c r="L344" t="s">
        <v>1228</v>
      </c>
    </row>
    <row r="345" spans="1:12" x14ac:dyDescent="0.3">
      <c r="A345" t="s">
        <v>6038</v>
      </c>
      <c r="B345" t="s">
        <v>2317</v>
      </c>
      <c r="C345">
        <v>0</v>
      </c>
      <c r="D345">
        <v>90770</v>
      </c>
      <c r="E345">
        <v>91156</v>
      </c>
      <c r="F345">
        <v>1</v>
      </c>
      <c r="G345">
        <v>10</v>
      </c>
      <c r="H345" t="s">
        <v>1870</v>
      </c>
      <c r="I345">
        <v>387</v>
      </c>
      <c r="J345">
        <v>3</v>
      </c>
      <c r="K345" t="s">
        <v>2318</v>
      </c>
      <c r="L345" t="s">
        <v>1228</v>
      </c>
    </row>
    <row r="346" spans="1:12" x14ac:dyDescent="0.3">
      <c r="A346" t="s">
        <v>6039</v>
      </c>
      <c r="B346" t="s">
        <v>2319</v>
      </c>
      <c r="C346">
        <v>0</v>
      </c>
      <c r="D346">
        <v>84821</v>
      </c>
      <c r="E346">
        <v>85177</v>
      </c>
      <c r="F346">
        <v>1</v>
      </c>
      <c r="G346">
        <v>0</v>
      </c>
      <c r="H346" t="s">
        <v>1227</v>
      </c>
      <c r="I346">
        <v>357</v>
      </c>
      <c r="J346">
        <v>0</v>
      </c>
      <c r="K346" t="s">
        <v>2321</v>
      </c>
      <c r="L346" t="s">
        <v>1228</v>
      </c>
    </row>
    <row r="347" spans="1:12" x14ac:dyDescent="0.3">
      <c r="A347" t="s">
        <v>6040</v>
      </c>
      <c r="B347" t="s">
        <v>2322</v>
      </c>
      <c r="C347">
        <v>0</v>
      </c>
      <c r="D347">
        <v>604597</v>
      </c>
      <c r="E347">
        <v>604944</v>
      </c>
      <c r="F347">
        <v>1</v>
      </c>
      <c r="G347">
        <v>3</v>
      </c>
      <c r="H347" t="s">
        <v>3833</v>
      </c>
      <c r="I347">
        <v>348</v>
      </c>
      <c r="J347">
        <v>2</v>
      </c>
      <c r="K347" t="s">
        <v>2323</v>
      </c>
      <c r="L347" t="s">
        <v>1228</v>
      </c>
    </row>
    <row r="348" spans="1:12" x14ac:dyDescent="0.3">
      <c r="A348" t="s">
        <v>6041</v>
      </c>
      <c r="B348" t="s">
        <v>2324</v>
      </c>
      <c r="C348">
        <v>0</v>
      </c>
      <c r="D348">
        <v>1410624</v>
      </c>
      <c r="E348">
        <v>1410983</v>
      </c>
      <c r="F348">
        <v>-1</v>
      </c>
      <c r="G348">
        <v>1</v>
      </c>
      <c r="H348" t="s">
        <v>2933</v>
      </c>
      <c r="I348">
        <v>360</v>
      </c>
      <c r="J348">
        <v>1</v>
      </c>
      <c r="K348" t="s">
        <v>2325</v>
      </c>
      <c r="L348" t="s">
        <v>1228</v>
      </c>
    </row>
    <row r="349" spans="1:12" x14ac:dyDescent="0.3">
      <c r="A349" t="s">
        <v>6042</v>
      </c>
      <c r="B349" t="s">
        <v>2326</v>
      </c>
      <c r="C349">
        <v>0</v>
      </c>
      <c r="D349">
        <v>1379548</v>
      </c>
      <c r="E349">
        <v>1379862</v>
      </c>
      <c r="F349">
        <v>-1</v>
      </c>
      <c r="G349">
        <v>0</v>
      </c>
      <c r="H349" t="s">
        <v>1227</v>
      </c>
      <c r="I349">
        <v>315</v>
      </c>
      <c r="J349">
        <v>0</v>
      </c>
      <c r="K349" t="s">
        <v>2328</v>
      </c>
      <c r="L349" t="s">
        <v>1228</v>
      </c>
    </row>
    <row r="350" spans="1:12" x14ac:dyDescent="0.3">
      <c r="A350" t="s">
        <v>6043</v>
      </c>
      <c r="B350" t="s">
        <v>2329</v>
      </c>
      <c r="C350">
        <v>0</v>
      </c>
      <c r="D350">
        <v>80045</v>
      </c>
      <c r="E350">
        <v>80389</v>
      </c>
      <c r="F350">
        <v>1</v>
      </c>
      <c r="G350">
        <v>0</v>
      </c>
      <c r="H350" t="s">
        <v>1227</v>
      </c>
      <c r="I350">
        <v>345</v>
      </c>
      <c r="J350">
        <v>0</v>
      </c>
      <c r="K350" t="s">
        <v>2330</v>
      </c>
      <c r="L350" t="s">
        <v>1228</v>
      </c>
    </row>
    <row r="351" spans="1:12" x14ac:dyDescent="0.3">
      <c r="A351" t="s">
        <v>6044</v>
      </c>
      <c r="B351" t="s">
        <v>2331</v>
      </c>
      <c r="C351">
        <v>0</v>
      </c>
      <c r="D351">
        <v>78505</v>
      </c>
      <c r="E351">
        <v>78801</v>
      </c>
      <c r="F351">
        <v>1</v>
      </c>
      <c r="G351">
        <v>0</v>
      </c>
      <c r="H351" t="s">
        <v>1227</v>
      </c>
      <c r="I351">
        <v>297</v>
      </c>
      <c r="J351">
        <v>0</v>
      </c>
      <c r="K351" t="s">
        <v>2333</v>
      </c>
      <c r="L351" t="s">
        <v>1228</v>
      </c>
    </row>
    <row r="352" spans="1:12" x14ac:dyDescent="0.3">
      <c r="A352" t="s">
        <v>6045</v>
      </c>
      <c r="B352" t="s">
        <v>2334</v>
      </c>
      <c r="C352">
        <v>0</v>
      </c>
      <c r="D352">
        <v>82447</v>
      </c>
      <c r="E352">
        <v>82752</v>
      </c>
      <c r="F352">
        <v>1</v>
      </c>
      <c r="G352">
        <v>0</v>
      </c>
      <c r="H352" t="s">
        <v>1227</v>
      </c>
      <c r="I352">
        <v>306</v>
      </c>
      <c r="J352">
        <v>0</v>
      </c>
      <c r="K352" t="s">
        <v>2335</v>
      </c>
      <c r="L352" t="s">
        <v>1228</v>
      </c>
    </row>
    <row r="353" spans="1:12" x14ac:dyDescent="0.3">
      <c r="A353" t="s">
        <v>6046</v>
      </c>
      <c r="B353" t="s">
        <v>2336</v>
      </c>
      <c r="C353">
        <v>0</v>
      </c>
      <c r="D353">
        <v>1378888</v>
      </c>
      <c r="E353">
        <v>1379181</v>
      </c>
      <c r="F353">
        <v>-1</v>
      </c>
      <c r="G353">
        <v>0</v>
      </c>
      <c r="H353" t="s">
        <v>1227</v>
      </c>
      <c r="I353">
        <v>294</v>
      </c>
      <c r="J353">
        <v>0</v>
      </c>
      <c r="K353" t="s">
        <v>2337</v>
      </c>
      <c r="L353" t="s">
        <v>1228</v>
      </c>
    </row>
    <row r="354" spans="1:12" x14ac:dyDescent="0.3">
      <c r="A354" t="s">
        <v>6047</v>
      </c>
      <c r="B354" t="s">
        <v>2923</v>
      </c>
      <c r="C354">
        <v>0</v>
      </c>
      <c r="D354">
        <v>81482</v>
      </c>
      <c r="E354">
        <v>81688</v>
      </c>
      <c r="F354">
        <v>1</v>
      </c>
      <c r="G354">
        <v>0</v>
      </c>
      <c r="H354" t="s">
        <v>1227</v>
      </c>
      <c r="I354">
        <v>207</v>
      </c>
      <c r="J354">
        <v>0</v>
      </c>
      <c r="K354" t="s">
        <v>2924</v>
      </c>
      <c r="L354" t="s">
        <v>1228</v>
      </c>
    </row>
    <row r="355" spans="1:12" x14ac:dyDescent="0.3">
      <c r="A355" t="s">
        <v>6048</v>
      </c>
      <c r="B355" t="s">
        <v>2340</v>
      </c>
      <c r="C355">
        <v>0</v>
      </c>
      <c r="D355">
        <v>85705</v>
      </c>
      <c r="E355">
        <v>85884</v>
      </c>
      <c r="F355">
        <v>1</v>
      </c>
      <c r="G355">
        <v>0</v>
      </c>
      <c r="H355" t="s">
        <v>1227</v>
      </c>
      <c r="I355">
        <v>180</v>
      </c>
      <c r="J355">
        <v>0</v>
      </c>
      <c r="K355" t="s">
        <v>2341</v>
      </c>
      <c r="L355" t="s">
        <v>1228</v>
      </c>
    </row>
    <row r="356" spans="1:12" x14ac:dyDescent="0.3">
      <c r="A356" t="s">
        <v>6049</v>
      </c>
      <c r="B356" t="s">
        <v>2342</v>
      </c>
      <c r="C356">
        <v>0</v>
      </c>
      <c r="D356">
        <v>599377</v>
      </c>
      <c r="E356">
        <v>599637</v>
      </c>
      <c r="F356">
        <v>-1</v>
      </c>
      <c r="G356">
        <v>8</v>
      </c>
      <c r="H356" t="s">
        <v>3854</v>
      </c>
      <c r="I356">
        <v>261</v>
      </c>
      <c r="J356">
        <v>3</v>
      </c>
      <c r="K356" t="s">
        <v>2344</v>
      </c>
      <c r="L356" t="s">
        <v>1228</v>
      </c>
    </row>
    <row r="357" spans="1:12" x14ac:dyDescent="0.3">
      <c r="A357" t="s">
        <v>6050</v>
      </c>
      <c r="B357" t="s">
        <v>2345</v>
      </c>
      <c r="C357">
        <v>0</v>
      </c>
      <c r="D357">
        <v>2070336</v>
      </c>
      <c r="E357">
        <v>2070518</v>
      </c>
      <c r="F357">
        <v>1</v>
      </c>
      <c r="G357">
        <v>3</v>
      </c>
      <c r="H357" t="s">
        <v>3855</v>
      </c>
      <c r="I357">
        <v>183</v>
      </c>
      <c r="J357">
        <v>3</v>
      </c>
      <c r="K357" t="s">
        <v>2346</v>
      </c>
      <c r="L357" t="s">
        <v>1228</v>
      </c>
    </row>
    <row r="358" spans="1:12" x14ac:dyDescent="0.3">
      <c r="A358" t="s">
        <v>6051</v>
      </c>
      <c r="B358" t="s">
        <v>2347</v>
      </c>
      <c r="C358">
        <v>0</v>
      </c>
      <c r="D358">
        <v>2070534</v>
      </c>
      <c r="E358">
        <v>2070683</v>
      </c>
      <c r="F358">
        <v>1</v>
      </c>
      <c r="G358">
        <v>25</v>
      </c>
      <c r="H358" t="s">
        <v>3856</v>
      </c>
      <c r="I358">
        <v>150</v>
      </c>
      <c r="J358">
        <v>4</v>
      </c>
      <c r="K358" t="s">
        <v>2348</v>
      </c>
      <c r="L358" t="s">
        <v>1228</v>
      </c>
    </row>
    <row r="359" spans="1:12" x14ac:dyDescent="0.3">
      <c r="A359" t="s">
        <v>6052</v>
      </c>
      <c r="B359" t="s">
        <v>2349</v>
      </c>
      <c r="C359">
        <v>0</v>
      </c>
      <c r="D359">
        <v>1791192</v>
      </c>
      <c r="E359">
        <v>1791326</v>
      </c>
      <c r="F359">
        <v>-1</v>
      </c>
      <c r="G359">
        <v>0</v>
      </c>
      <c r="H359" t="s">
        <v>1227</v>
      </c>
      <c r="I359">
        <v>135</v>
      </c>
      <c r="J359">
        <v>0</v>
      </c>
      <c r="K359" t="s">
        <v>2350</v>
      </c>
      <c r="L359" t="s">
        <v>1228</v>
      </c>
    </row>
    <row r="360" spans="1:12" x14ac:dyDescent="0.3">
      <c r="A360" t="s">
        <v>6053</v>
      </c>
      <c r="B360" t="s">
        <v>2351</v>
      </c>
      <c r="C360">
        <v>0</v>
      </c>
      <c r="D360">
        <v>1411041</v>
      </c>
      <c r="E360">
        <v>1411241</v>
      </c>
      <c r="F360">
        <v>-1</v>
      </c>
      <c r="G360">
        <v>0</v>
      </c>
      <c r="H360" t="s">
        <v>1227</v>
      </c>
      <c r="I360">
        <v>201</v>
      </c>
      <c r="J360">
        <v>0</v>
      </c>
      <c r="K360" t="s">
        <v>2352</v>
      </c>
      <c r="L360" t="s">
        <v>1228</v>
      </c>
    </row>
    <row r="361" spans="1:12" x14ac:dyDescent="0.3">
      <c r="A361" t="s">
        <v>6054</v>
      </c>
      <c r="B361" t="s">
        <v>2353</v>
      </c>
      <c r="C361">
        <v>0</v>
      </c>
      <c r="D361">
        <v>88867</v>
      </c>
      <c r="E361">
        <v>88983</v>
      </c>
      <c r="F361">
        <v>1</v>
      </c>
      <c r="G361">
        <v>0</v>
      </c>
      <c r="H361" t="s">
        <v>1227</v>
      </c>
      <c r="I361">
        <v>117</v>
      </c>
      <c r="J361">
        <v>0</v>
      </c>
      <c r="K361" t="s">
        <v>2354</v>
      </c>
      <c r="L361" t="s">
        <v>1228</v>
      </c>
    </row>
    <row r="362" spans="1:12" x14ac:dyDescent="0.3">
      <c r="A362" t="s">
        <v>6055</v>
      </c>
      <c r="B362" t="s">
        <v>2355</v>
      </c>
      <c r="C362">
        <v>0</v>
      </c>
      <c r="D362">
        <v>89817</v>
      </c>
      <c r="E362">
        <v>90755</v>
      </c>
      <c r="F362">
        <v>1</v>
      </c>
      <c r="G362">
        <v>0</v>
      </c>
      <c r="H362" t="s">
        <v>1227</v>
      </c>
      <c r="I362">
        <v>939</v>
      </c>
      <c r="J362">
        <v>0</v>
      </c>
      <c r="K362" t="s">
        <v>2356</v>
      </c>
      <c r="L362" t="s">
        <v>1228</v>
      </c>
    </row>
    <row r="363" spans="1:12" x14ac:dyDescent="0.3">
      <c r="A363" t="s">
        <v>6056</v>
      </c>
      <c r="B363" t="s">
        <v>2357</v>
      </c>
      <c r="C363">
        <v>0</v>
      </c>
      <c r="D363">
        <v>224278</v>
      </c>
      <c r="E363">
        <v>227853</v>
      </c>
      <c r="F363">
        <v>1</v>
      </c>
      <c r="G363">
        <v>3</v>
      </c>
      <c r="H363" t="s">
        <v>3126</v>
      </c>
      <c r="I363">
        <v>3576</v>
      </c>
      <c r="J363">
        <v>2</v>
      </c>
      <c r="K363" t="s">
        <v>2359</v>
      </c>
      <c r="L363" t="s">
        <v>1228</v>
      </c>
    </row>
    <row r="364" spans="1:12" x14ac:dyDescent="0.3">
      <c r="A364" t="s">
        <v>6057</v>
      </c>
      <c r="B364" t="s">
        <v>2360</v>
      </c>
      <c r="C364">
        <v>0</v>
      </c>
      <c r="D364">
        <v>227970</v>
      </c>
      <c r="E364">
        <v>231620</v>
      </c>
      <c r="F364">
        <v>1</v>
      </c>
      <c r="G364">
        <v>25</v>
      </c>
      <c r="H364" t="s">
        <v>3857</v>
      </c>
      <c r="I364">
        <v>3651</v>
      </c>
      <c r="J364">
        <v>12</v>
      </c>
      <c r="K364" t="s">
        <v>2362</v>
      </c>
      <c r="L364" t="s">
        <v>1228</v>
      </c>
    </row>
    <row r="365" spans="1:12" x14ac:dyDescent="0.3">
      <c r="A365" t="s">
        <v>6058</v>
      </c>
      <c r="B365" t="s">
        <v>2363</v>
      </c>
      <c r="C365">
        <v>0</v>
      </c>
      <c r="D365">
        <v>1455987</v>
      </c>
      <c r="E365">
        <v>1457096</v>
      </c>
      <c r="F365">
        <v>-1</v>
      </c>
      <c r="G365">
        <v>0</v>
      </c>
      <c r="H365" t="s">
        <v>1227</v>
      </c>
      <c r="I365">
        <v>1110</v>
      </c>
      <c r="J365">
        <v>0</v>
      </c>
      <c r="K365" t="s">
        <v>2364</v>
      </c>
      <c r="L365" t="s">
        <v>1228</v>
      </c>
    </row>
    <row r="366" spans="1:12" x14ac:dyDescent="0.3">
      <c r="A366" t="s">
        <v>6059</v>
      </c>
      <c r="B366" t="s">
        <v>2365</v>
      </c>
      <c r="C366">
        <v>0</v>
      </c>
      <c r="D366">
        <v>158678</v>
      </c>
      <c r="E366">
        <v>159253</v>
      </c>
      <c r="F366">
        <v>1</v>
      </c>
      <c r="G366">
        <v>23</v>
      </c>
      <c r="H366" t="s">
        <v>3858</v>
      </c>
      <c r="I366">
        <v>576</v>
      </c>
      <c r="J366">
        <v>10</v>
      </c>
      <c r="K366" t="s">
        <v>2366</v>
      </c>
      <c r="L366" t="s">
        <v>1228</v>
      </c>
    </row>
    <row r="367" spans="1:12" x14ac:dyDescent="0.3">
      <c r="A367" t="s">
        <v>6060</v>
      </c>
      <c r="B367" t="s">
        <v>2367</v>
      </c>
      <c r="C367">
        <v>0</v>
      </c>
      <c r="D367">
        <v>1760333</v>
      </c>
      <c r="E367">
        <v>1760563</v>
      </c>
      <c r="F367">
        <v>1</v>
      </c>
      <c r="G367">
        <v>4</v>
      </c>
      <c r="H367" t="s">
        <v>3859</v>
      </c>
      <c r="I367">
        <v>231</v>
      </c>
      <c r="J367">
        <v>1</v>
      </c>
      <c r="K367" t="s">
        <v>2368</v>
      </c>
      <c r="L367" t="s">
        <v>1228</v>
      </c>
    </row>
    <row r="368" spans="1:12" x14ac:dyDescent="0.3">
      <c r="A368" t="s">
        <v>6061</v>
      </c>
      <c r="B368" t="s">
        <v>2369</v>
      </c>
      <c r="C368">
        <v>0</v>
      </c>
      <c r="D368">
        <v>1197713</v>
      </c>
      <c r="E368">
        <v>1198915</v>
      </c>
      <c r="F368">
        <v>-1</v>
      </c>
      <c r="G368">
        <v>8</v>
      </c>
      <c r="H368" t="s">
        <v>3860</v>
      </c>
      <c r="I368">
        <v>1203</v>
      </c>
      <c r="J368">
        <v>5</v>
      </c>
      <c r="K368" t="s">
        <v>2371</v>
      </c>
      <c r="L368" t="s">
        <v>1228</v>
      </c>
    </row>
    <row r="369" spans="1:12" x14ac:dyDescent="0.3">
      <c r="A369" t="s">
        <v>6062</v>
      </c>
      <c r="B369" t="s">
        <v>2372</v>
      </c>
      <c r="C369">
        <v>0</v>
      </c>
      <c r="D369">
        <v>1835218</v>
      </c>
      <c r="E369">
        <v>1835988</v>
      </c>
      <c r="F369">
        <v>-1</v>
      </c>
      <c r="G369">
        <v>0</v>
      </c>
      <c r="H369" t="s">
        <v>1227</v>
      </c>
      <c r="I369">
        <v>771</v>
      </c>
      <c r="J369">
        <v>0</v>
      </c>
      <c r="K369" t="s">
        <v>2374</v>
      </c>
      <c r="L369" t="s">
        <v>1228</v>
      </c>
    </row>
    <row r="370" spans="1:12" x14ac:dyDescent="0.3">
      <c r="A370" t="s">
        <v>6063</v>
      </c>
      <c r="B370" t="s">
        <v>2375</v>
      </c>
      <c r="C370">
        <v>0</v>
      </c>
      <c r="D370">
        <v>80402</v>
      </c>
      <c r="E370">
        <v>81055</v>
      </c>
      <c r="F370">
        <v>1</v>
      </c>
      <c r="G370">
        <v>0</v>
      </c>
      <c r="H370" t="s">
        <v>1227</v>
      </c>
      <c r="I370">
        <v>654</v>
      </c>
      <c r="J370">
        <v>0</v>
      </c>
      <c r="K370" t="s">
        <v>2376</v>
      </c>
      <c r="L370" t="s">
        <v>1228</v>
      </c>
    </row>
    <row r="371" spans="1:12" x14ac:dyDescent="0.3">
      <c r="A371" t="s">
        <v>6064</v>
      </c>
      <c r="B371" t="s">
        <v>2377</v>
      </c>
      <c r="C371">
        <v>0</v>
      </c>
      <c r="D371">
        <v>2112372</v>
      </c>
      <c r="E371">
        <v>2112983</v>
      </c>
      <c r="F371">
        <v>-1</v>
      </c>
      <c r="G371">
        <v>7</v>
      </c>
      <c r="H371" t="s">
        <v>3861</v>
      </c>
      <c r="I371">
        <v>612</v>
      </c>
      <c r="J371">
        <v>2</v>
      </c>
      <c r="K371" t="s">
        <v>2379</v>
      </c>
      <c r="L371" t="s">
        <v>1228</v>
      </c>
    </row>
    <row r="372" spans="1:12" x14ac:dyDescent="0.3">
      <c r="A372" t="s">
        <v>6065</v>
      </c>
      <c r="B372" t="s">
        <v>2380</v>
      </c>
      <c r="C372">
        <v>0</v>
      </c>
      <c r="D372">
        <v>85196</v>
      </c>
      <c r="E372">
        <v>85690</v>
      </c>
      <c r="F372">
        <v>1</v>
      </c>
      <c r="G372">
        <v>1</v>
      </c>
      <c r="H372" t="s">
        <v>3663</v>
      </c>
      <c r="I372">
        <v>495</v>
      </c>
      <c r="J372">
        <v>1</v>
      </c>
      <c r="K372" t="s">
        <v>2381</v>
      </c>
      <c r="L372" t="s">
        <v>1228</v>
      </c>
    </row>
    <row r="373" spans="1:12" x14ac:dyDescent="0.3">
      <c r="A373" t="s">
        <v>6066</v>
      </c>
      <c r="B373" t="s">
        <v>2382</v>
      </c>
      <c r="C373">
        <v>0</v>
      </c>
      <c r="D373">
        <v>1713640</v>
      </c>
      <c r="E373">
        <v>1713927</v>
      </c>
      <c r="F373">
        <v>-1</v>
      </c>
      <c r="G373">
        <v>0</v>
      </c>
      <c r="H373" t="s">
        <v>1227</v>
      </c>
      <c r="I373">
        <v>288</v>
      </c>
      <c r="J373">
        <v>0</v>
      </c>
      <c r="K373" t="s">
        <v>2384</v>
      </c>
      <c r="L373" t="s">
        <v>1228</v>
      </c>
    </row>
    <row r="374" spans="1:12" x14ac:dyDescent="0.3">
      <c r="A374" t="s">
        <v>6067</v>
      </c>
      <c r="B374" t="s">
        <v>2385</v>
      </c>
      <c r="C374">
        <v>0</v>
      </c>
      <c r="D374">
        <v>1771600</v>
      </c>
      <c r="E374">
        <v>1772070</v>
      </c>
      <c r="F374">
        <v>-1</v>
      </c>
      <c r="G374">
        <v>0</v>
      </c>
      <c r="H374" t="s">
        <v>1227</v>
      </c>
      <c r="I374">
        <v>471</v>
      </c>
      <c r="J374">
        <v>0</v>
      </c>
      <c r="K374" t="s">
        <v>2386</v>
      </c>
      <c r="L374" t="s">
        <v>1228</v>
      </c>
    </row>
    <row r="375" spans="1:12" x14ac:dyDescent="0.3">
      <c r="A375" t="s">
        <v>6068</v>
      </c>
      <c r="B375" t="s">
        <v>2387</v>
      </c>
      <c r="C375">
        <v>0</v>
      </c>
      <c r="D375">
        <v>83676</v>
      </c>
      <c r="E375">
        <v>84074</v>
      </c>
      <c r="F375">
        <v>1</v>
      </c>
      <c r="G375">
        <v>0</v>
      </c>
      <c r="H375" t="s">
        <v>1227</v>
      </c>
      <c r="I375">
        <v>399</v>
      </c>
      <c r="J375">
        <v>0</v>
      </c>
      <c r="K375" t="s">
        <v>2388</v>
      </c>
      <c r="L375" t="s">
        <v>1228</v>
      </c>
    </row>
    <row r="376" spans="1:12" x14ac:dyDescent="0.3">
      <c r="A376" t="s">
        <v>6069</v>
      </c>
      <c r="B376" t="s">
        <v>2389</v>
      </c>
      <c r="C376">
        <v>0</v>
      </c>
      <c r="D376">
        <v>274790</v>
      </c>
      <c r="E376">
        <v>275182</v>
      </c>
      <c r="F376">
        <v>1</v>
      </c>
      <c r="G376">
        <v>0</v>
      </c>
      <c r="H376" t="s">
        <v>1227</v>
      </c>
      <c r="I376">
        <v>393</v>
      </c>
      <c r="J376">
        <v>0</v>
      </c>
      <c r="K376" t="s">
        <v>2390</v>
      </c>
      <c r="L376" t="s">
        <v>1228</v>
      </c>
    </row>
    <row r="377" spans="1:12" x14ac:dyDescent="0.3">
      <c r="A377" t="s">
        <v>6070</v>
      </c>
      <c r="B377" t="s">
        <v>2391</v>
      </c>
      <c r="C377">
        <v>0</v>
      </c>
      <c r="D377">
        <v>76851</v>
      </c>
      <c r="E377">
        <v>77159</v>
      </c>
      <c r="F377">
        <v>1</v>
      </c>
      <c r="G377">
        <v>0</v>
      </c>
      <c r="H377" t="s">
        <v>1227</v>
      </c>
      <c r="I377">
        <v>309</v>
      </c>
      <c r="J377">
        <v>0</v>
      </c>
      <c r="K377" t="s">
        <v>1812</v>
      </c>
      <c r="L377" t="s">
        <v>1228</v>
      </c>
    </row>
    <row r="378" spans="1:12" x14ac:dyDescent="0.3">
      <c r="A378" t="s">
        <v>6071</v>
      </c>
      <c r="B378" t="s">
        <v>2392</v>
      </c>
      <c r="C378">
        <v>0</v>
      </c>
      <c r="D378">
        <v>89384</v>
      </c>
      <c r="E378">
        <v>89767</v>
      </c>
      <c r="F378">
        <v>1</v>
      </c>
      <c r="G378">
        <v>0</v>
      </c>
      <c r="H378" t="s">
        <v>1227</v>
      </c>
      <c r="I378">
        <v>384</v>
      </c>
      <c r="J378">
        <v>0</v>
      </c>
      <c r="K378" t="s">
        <v>2393</v>
      </c>
      <c r="L378" t="s">
        <v>1228</v>
      </c>
    </row>
    <row r="379" spans="1:12" x14ac:dyDescent="0.3">
      <c r="A379" t="s">
        <v>6072</v>
      </c>
      <c r="B379" t="s">
        <v>2394</v>
      </c>
      <c r="C379">
        <v>0</v>
      </c>
      <c r="D379">
        <v>1772092</v>
      </c>
      <c r="E379">
        <v>1772505</v>
      </c>
      <c r="F379">
        <v>-1</v>
      </c>
      <c r="G379">
        <v>0</v>
      </c>
      <c r="H379" t="s">
        <v>1227</v>
      </c>
      <c r="I379">
        <v>414</v>
      </c>
      <c r="J379">
        <v>0</v>
      </c>
      <c r="K379" t="s">
        <v>2395</v>
      </c>
      <c r="L379" t="s">
        <v>1228</v>
      </c>
    </row>
    <row r="380" spans="1:12" x14ac:dyDescent="0.3">
      <c r="A380" t="s">
        <v>6073</v>
      </c>
      <c r="B380" t="s">
        <v>2396</v>
      </c>
      <c r="C380">
        <v>0</v>
      </c>
      <c r="D380">
        <v>89001</v>
      </c>
      <c r="E380">
        <v>89366</v>
      </c>
      <c r="F380">
        <v>1</v>
      </c>
      <c r="G380">
        <v>0</v>
      </c>
      <c r="H380" t="s">
        <v>1227</v>
      </c>
      <c r="I380">
        <v>366</v>
      </c>
      <c r="J380">
        <v>0</v>
      </c>
      <c r="K380" t="s">
        <v>2397</v>
      </c>
      <c r="L380" t="s">
        <v>1228</v>
      </c>
    </row>
    <row r="381" spans="1:12" x14ac:dyDescent="0.3">
      <c r="A381" t="s">
        <v>6074</v>
      </c>
      <c r="B381" t="s">
        <v>2398</v>
      </c>
      <c r="C381">
        <v>0</v>
      </c>
      <c r="D381">
        <v>265080</v>
      </c>
      <c r="E381">
        <v>265349</v>
      </c>
      <c r="F381">
        <v>1</v>
      </c>
      <c r="G381">
        <v>0</v>
      </c>
      <c r="H381" t="s">
        <v>1227</v>
      </c>
      <c r="I381">
        <v>270</v>
      </c>
      <c r="J381">
        <v>0</v>
      </c>
      <c r="K381" t="s">
        <v>2399</v>
      </c>
      <c r="L381" t="s">
        <v>1228</v>
      </c>
    </row>
    <row r="382" spans="1:12" x14ac:dyDescent="0.3">
      <c r="A382" t="s">
        <v>6075</v>
      </c>
      <c r="B382" t="s">
        <v>2400</v>
      </c>
      <c r="C382">
        <v>0</v>
      </c>
      <c r="D382">
        <v>1369128</v>
      </c>
      <c r="E382">
        <v>1369400</v>
      </c>
      <c r="F382">
        <v>-1</v>
      </c>
      <c r="G382">
        <v>3</v>
      </c>
      <c r="H382" t="s">
        <v>1708</v>
      </c>
      <c r="I382">
        <v>273</v>
      </c>
      <c r="J382">
        <v>1</v>
      </c>
      <c r="K382" t="s">
        <v>2401</v>
      </c>
      <c r="L382" t="s">
        <v>1228</v>
      </c>
    </row>
    <row r="383" spans="1:12" x14ac:dyDescent="0.3">
      <c r="A383" t="s">
        <v>6076</v>
      </c>
      <c r="B383" t="s">
        <v>2402</v>
      </c>
      <c r="C383">
        <v>0</v>
      </c>
      <c r="D383">
        <v>81714</v>
      </c>
      <c r="E383">
        <v>81974</v>
      </c>
      <c r="F383">
        <v>1</v>
      </c>
      <c r="G383">
        <v>0</v>
      </c>
      <c r="H383" t="s">
        <v>1227</v>
      </c>
      <c r="I383">
        <v>261</v>
      </c>
      <c r="J383">
        <v>0</v>
      </c>
      <c r="K383" t="s">
        <v>2403</v>
      </c>
      <c r="L383" t="s">
        <v>1228</v>
      </c>
    </row>
    <row r="384" spans="1:12" x14ac:dyDescent="0.3">
      <c r="A384" t="s">
        <v>6077</v>
      </c>
      <c r="B384" t="s">
        <v>2404</v>
      </c>
      <c r="C384">
        <v>0</v>
      </c>
      <c r="D384">
        <v>1712853</v>
      </c>
      <c r="E384">
        <v>1713092</v>
      </c>
      <c r="F384">
        <v>-1</v>
      </c>
      <c r="G384">
        <v>1</v>
      </c>
      <c r="H384" t="s">
        <v>2144</v>
      </c>
      <c r="I384">
        <v>240</v>
      </c>
      <c r="J384">
        <v>1</v>
      </c>
      <c r="K384" t="s">
        <v>2405</v>
      </c>
      <c r="L384" t="s">
        <v>1228</v>
      </c>
    </row>
    <row r="385" spans="1:12" x14ac:dyDescent="0.3">
      <c r="A385" t="s">
        <v>6078</v>
      </c>
      <c r="B385" t="s">
        <v>2406</v>
      </c>
      <c r="C385">
        <v>0</v>
      </c>
      <c r="D385">
        <v>79751</v>
      </c>
      <c r="E385">
        <v>80029</v>
      </c>
      <c r="F385">
        <v>1</v>
      </c>
      <c r="G385">
        <v>0</v>
      </c>
      <c r="H385" t="s">
        <v>1227</v>
      </c>
      <c r="I385">
        <v>279</v>
      </c>
      <c r="J385">
        <v>0</v>
      </c>
      <c r="K385" t="s">
        <v>2408</v>
      </c>
      <c r="L385" t="s">
        <v>1228</v>
      </c>
    </row>
    <row r="386" spans="1:12" x14ac:dyDescent="0.3">
      <c r="A386" t="s">
        <v>6079</v>
      </c>
      <c r="B386" t="s">
        <v>2409</v>
      </c>
      <c r="C386">
        <v>0</v>
      </c>
      <c r="D386">
        <v>1461012</v>
      </c>
      <c r="E386">
        <v>1461188</v>
      </c>
      <c r="F386">
        <v>-1</v>
      </c>
      <c r="G386">
        <v>4</v>
      </c>
      <c r="H386" t="s">
        <v>3862</v>
      </c>
      <c r="I386">
        <v>177</v>
      </c>
      <c r="J386">
        <v>2</v>
      </c>
      <c r="K386" t="s">
        <v>2410</v>
      </c>
      <c r="L386" t="s">
        <v>1228</v>
      </c>
    </row>
    <row r="387" spans="1:12" x14ac:dyDescent="0.3">
      <c r="A387" t="s">
        <v>6080</v>
      </c>
      <c r="B387" t="s">
        <v>2413</v>
      </c>
      <c r="C387">
        <v>0</v>
      </c>
      <c r="D387">
        <v>1869464</v>
      </c>
      <c r="E387">
        <v>1870723</v>
      </c>
      <c r="F387">
        <v>-1</v>
      </c>
      <c r="G387">
        <v>161</v>
      </c>
      <c r="H387" t="s">
        <v>3863</v>
      </c>
      <c r="I387">
        <v>1260</v>
      </c>
      <c r="J387">
        <v>48</v>
      </c>
      <c r="K387" t="s">
        <v>2414</v>
      </c>
      <c r="L387" t="s">
        <v>1228</v>
      </c>
    </row>
    <row r="388" spans="1:12" x14ac:dyDescent="0.3">
      <c r="A388" t="s">
        <v>6081</v>
      </c>
      <c r="B388" t="s">
        <v>2415</v>
      </c>
      <c r="C388">
        <v>0</v>
      </c>
      <c r="D388">
        <v>1777134</v>
      </c>
      <c r="E388">
        <v>1778006</v>
      </c>
      <c r="F388">
        <v>-1</v>
      </c>
      <c r="G388">
        <v>36</v>
      </c>
      <c r="H388" t="s">
        <v>3864</v>
      </c>
      <c r="I388">
        <v>873</v>
      </c>
      <c r="J388">
        <v>6</v>
      </c>
      <c r="K388" t="s">
        <v>2416</v>
      </c>
      <c r="L388" t="s">
        <v>1228</v>
      </c>
    </row>
    <row r="389" spans="1:12" x14ac:dyDescent="0.3">
      <c r="A389" t="s">
        <v>6082</v>
      </c>
      <c r="B389" t="s">
        <v>2937</v>
      </c>
      <c r="C389">
        <v>0</v>
      </c>
      <c r="D389">
        <v>337668</v>
      </c>
      <c r="E389">
        <v>338615</v>
      </c>
      <c r="F389">
        <v>1</v>
      </c>
      <c r="G389">
        <v>141</v>
      </c>
      <c r="H389" t="s">
        <v>3865</v>
      </c>
      <c r="I389">
        <v>948</v>
      </c>
      <c r="J389">
        <v>37</v>
      </c>
      <c r="K389" t="s">
        <v>2939</v>
      </c>
      <c r="L389" t="s">
        <v>1228</v>
      </c>
    </row>
    <row r="390" spans="1:12" x14ac:dyDescent="0.3">
      <c r="A390" t="s">
        <v>6083</v>
      </c>
      <c r="B390" t="s">
        <v>2424</v>
      </c>
      <c r="C390">
        <v>0</v>
      </c>
      <c r="D390">
        <v>2050721</v>
      </c>
      <c r="E390">
        <v>2051140</v>
      </c>
      <c r="F390">
        <v>-1</v>
      </c>
      <c r="G390">
        <v>0</v>
      </c>
      <c r="H390" t="s">
        <v>1227</v>
      </c>
      <c r="I390">
        <v>420</v>
      </c>
      <c r="J390">
        <v>0</v>
      </c>
      <c r="K390" t="s">
        <v>2425</v>
      </c>
      <c r="L390" t="s">
        <v>1228</v>
      </c>
    </row>
    <row r="391" spans="1:12" x14ac:dyDescent="0.3">
      <c r="A391" t="s">
        <v>6084</v>
      </c>
      <c r="B391" t="s">
        <v>2435</v>
      </c>
      <c r="C391">
        <v>0</v>
      </c>
      <c r="D391">
        <v>1690077</v>
      </c>
      <c r="E391">
        <v>1692605</v>
      </c>
      <c r="F391">
        <v>-1</v>
      </c>
      <c r="G391">
        <v>62</v>
      </c>
      <c r="H391" t="s">
        <v>3866</v>
      </c>
      <c r="I391">
        <v>2529</v>
      </c>
      <c r="J391">
        <v>21</v>
      </c>
      <c r="K391" t="s">
        <v>2437</v>
      </c>
      <c r="L391" t="s">
        <v>1228</v>
      </c>
    </row>
    <row r="392" spans="1:12" x14ac:dyDescent="0.3">
      <c r="A392" t="s">
        <v>6085</v>
      </c>
      <c r="B392" t="s">
        <v>2438</v>
      </c>
      <c r="C392">
        <v>0</v>
      </c>
      <c r="D392">
        <v>2024858</v>
      </c>
      <c r="E392">
        <v>2025031</v>
      </c>
      <c r="F392">
        <v>-1</v>
      </c>
      <c r="G392">
        <v>20</v>
      </c>
      <c r="H392" t="s">
        <v>3867</v>
      </c>
      <c r="I392">
        <v>174</v>
      </c>
      <c r="J392">
        <v>5</v>
      </c>
      <c r="K392" t="s">
        <v>2439</v>
      </c>
      <c r="L392" t="s">
        <v>1228</v>
      </c>
    </row>
    <row r="393" spans="1:12" x14ac:dyDescent="0.3">
      <c r="A393" t="s">
        <v>6086</v>
      </c>
      <c r="B393" t="s">
        <v>2440</v>
      </c>
      <c r="C393">
        <v>0</v>
      </c>
      <c r="D393">
        <v>1509785</v>
      </c>
      <c r="E393">
        <v>1510021</v>
      </c>
      <c r="F393">
        <v>-1</v>
      </c>
      <c r="G393">
        <v>0</v>
      </c>
      <c r="H393" t="s">
        <v>1227</v>
      </c>
      <c r="I393">
        <v>237</v>
      </c>
      <c r="J393">
        <v>0</v>
      </c>
      <c r="K393" t="s">
        <v>2441</v>
      </c>
      <c r="L393" t="s">
        <v>1228</v>
      </c>
    </row>
    <row r="394" spans="1:12" x14ac:dyDescent="0.3">
      <c r="A394" t="s">
        <v>6087</v>
      </c>
      <c r="B394" t="s">
        <v>2442</v>
      </c>
      <c r="C394">
        <v>0</v>
      </c>
      <c r="D394">
        <v>86470</v>
      </c>
      <c r="E394">
        <v>87774</v>
      </c>
      <c r="F394">
        <v>1</v>
      </c>
      <c r="G394">
        <v>3</v>
      </c>
      <c r="H394" t="s">
        <v>3868</v>
      </c>
      <c r="I394">
        <v>1305</v>
      </c>
      <c r="J394">
        <v>1</v>
      </c>
      <c r="K394" t="s">
        <v>2444</v>
      </c>
      <c r="L394" t="s">
        <v>1228</v>
      </c>
    </row>
    <row r="395" spans="1:12" x14ac:dyDescent="0.3">
      <c r="A395" t="s">
        <v>6088</v>
      </c>
      <c r="B395" t="s">
        <v>2447</v>
      </c>
      <c r="C395">
        <v>0</v>
      </c>
      <c r="D395">
        <v>429126</v>
      </c>
      <c r="E395">
        <v>429213</v>
      </c>
      <c r="F395">
        <v>1</v>
      </c>
      <c r="G395">
        <v>5</v>
      </c>
      <c r="H395" t="s">
        <v>3869</v>
      </c>
      <c r="I395">
        <v>88</v>
      </c>
      <c r="J395">
        <v>3</v>
      </c>
      <c r="K395" t="s">
        <v>1228</v>
      </c>
      <c r="L395" t="s">
        <v>1228</v>
      </c>
    </row>
    <row r="396" spans="1:12" x14ac:dyDescent="0.3">
      <c r="A396" t="s">
        <v>6089</v>
      </c>
      <c r="B396" t="s">
        <v>2943</v>
      </c>
      <c r="C396">
        <v>0</v>
      </c>
      <c r="D396">
        <v>411542</v>
      </c>
      <c r="E396">
        <v>412819</v>
      </c>
      <c r="F396">
        <v>-1</v>
      </c>
      <c r="G396">
        <v>4</v>
      </c>
      <c r="H396" t="s">
        <v>3607</v>
      </c>
      <c r="I396">
        <v>1278</v>
      </c>
      <c r="J396">
        <v>4</v>
      </c>
      <c r="K396" t="s">
        <v>2945</v>
      </c>
      <c r="L396" t="s">
        <v>1228</v>
      </c>
    </row>
    <row r="397" spans="1:12" x14ac:dyDescent="0.3">
      <c r="A397" t="s">
        <v>6090</v>
      </c>
      <c r="B397" t="s">
        <v>2451</v>
      </c>
      <c r="C397">
        <v>0</v>
      </c>
      <c r="D397">
        <v>1506797</v>
      </c>
      <c r="E397">
        <v>1507264</v>
      </c>
      <c r="F397">
        <v>-1</v>
      </c>
      <c r="G397">
        <v>13</v>
      </c>
      <c r="H397" t="s">
        <v>3870</v>
      </c>
      <c r="I397">
        <v>468</v>
      </c>
      <c r="J397">
        <v>7</v>
      </c>
      <c r="K397" t="s">
        <v>2453</v>
      </c>
      <c r="L397" t="s">
        <v>1228</v>
      </c>
    </row>
    <row r="398" spans="1:12" x14ac:dyDescent="0.3">
      <c r="A398" t="s">
        <v>6091</v>
      </c>
      <c r="B398" t="s">
        <v>2946</v>
      </c>
      <c r="C398">
        <v>0</v>
      </c>
      <c r="D398">
        <v>856989</v>
      </c>
      <c r="E398">
        <v>857597</v>
      </c>
      <c r="F398">
        <v>1</v>
      </c>
      <c r="G398">
        <v>47</v>
      </c>
      <c r="H398" t="s">
        <v>3871</v>
      </c>
      <c r="I398">
        <v>609</v>
      </c>
      <c r="J398">
        <v>24</v>
      </c>
      <c r="K398" t="s">
        <v>3872</v>
      </c>
      <c r="L398" t="s">
        <v>1228</v>
      </c>
    </row>
    <row r="399" spans="1:12" x14ac:dyDescent="0.3">
      <c r="A399" t="s">
        <v>6092</v>
      </c>
      <c r="B399" t="s">
        <v>2454</v>
      </c>
      <c r="C399">
        <v>0</v>
      </c>
      <c r="D399">
        <v>1764491</v>
      </c>
      <c r="E399">
        <v>1764862</v>
      </c>
      <c r="F399">
        <v>-1</v>
      </c>
      <c r="G399">
        <v>3</v>
      </c>
      <c r="H399" t="s">
        <v>3786</v>
      </c>
      <c r="I399">
        <v>372</v>
      </c>
      <c r="J399">
        <v>2</v>
      </c>
      <c r="K399" t="s">
        <v>2455</v>
      </c>
      <c r="L399" t="s">
        <v>1228</v>
      </c>
    </row>
    <row r="400" spans="1:12" x14ac:dyDescent="0.3">
      <c r="A400" t="s">
        <v>6093</v>
      </c>
      <c r="B400" t="s">
        <v>2457</v>
      </c>
      <c r="C400">
        <v>0</v>
      </c>
      <c r="D400">
        <v>1415295</v>
      </c>
      <c r="E400">
        <v>1416962</v>
      </c>
      <c r="F400">
        <v>-1</v>
      </c>
      <c r="G400">
        <v>28</v>
      </c>
      <c r="H400" t="s">
        <v>3873</v>
      </c>
      <c r="I400">
        <v>1668</v>
      </c>
      <c r="J400">
        <v>7</v>
      </c>
      <c r="K400" t="s">
        <v>2459</v>
      </c>
      <c r="L400" t="s">
        <v>1228</v>
      </c>
    </row>
    <row r="401" spans="1:12" x14ac:dyDescent="0.3">
      <c r="A401" t="s">
        <v>6094</v>
      </c>
      <c r="B401" t="s">
        <v>3312</v>
      </c>
      <c r="C401">
        <v>0</v>
      </c>
      <c r="D401">
        <v>317313</v>
      </c>
      <c r="E401">
        <v>317439</v>
      </c>
      <c r="F401">
        <v>1</v>
      </c>
      <c r="G401">
        <v>0</v>
      </c>
      <c r="H401" t="s">
        <v>1227</v>
      </c>
      <c r="I401">
        <v>127</v>
      </c>
      <c r="J401">
        <v>0</v>
      </c>
      <c r="K401" t="s">
        <v>1228</v>
      </c>
      <c r="L401" t="s">
        <v>1228</v>
      </c>
    </row>
    <row r="402" spans="1:12" x14ac:dyDescent="0.3">
      <c r="A402" t="s">
        <v>6095</v>
      </c>
      <c r="B402" t="s">
        <v>2460</v>
      </c>
      <c r="C402">
        <v>0</v>
      </c>
      <c r="D402">
        <v>1055159</v>
      </c>
      <c r="E402">
        <v>1055572</v>
      </c>
      <c r="F402">
        <v>-1</v>
      </c>
      <c r="G402">
        <v>27</v>
      </c>
      <c r="H402" t="s">
        <v>3614</v>
      </c>
      <c r="I402">
        <v>414</v>
      </c>
      <c r="J402">
        <v>12</v>
      </c>
      <c r="K402" t="s">
        <v>2950</v>
      </c>
      <c r="L402" t="s">
        <v>1228</v>
      </c>
    </row>
    <row r="403" spans="1:12" x14ac:dyDescent="0.3">
      <c r="A403" t="s">
        <v>6096</v>
      </c>
      <c r="B403" t="s">
        <v>2463</v>
      </c>
      <c r="C403">
        <v>0</v>
      </c>
      <c r="D403">
        <v>895476</v>
      </c>
      <c r="E403">
        <v>896558</v>
      </c>
      <c r="F403">
        <v>-1</v>
      </c>
      <c r="G403">
        <v>75</v>
      </c>
      <c r="H403" t="s">
        <v>3874</v>
      </c>
      <c r="I403">
        <v>1083</v>
      </c>
      <c r="J403">
        <v>44</v>
      </c>
      <c r="K403" t="s">
        <v>3875</v>
      </c>
      <c r="L403" t="s">
        <v>1228</v>
      </c>
    </row>
    <row r="404" spans="1:12" x14ac:dyDescent="0.3">
      <c r="A404" t="s">
        <v>6097</v>
      </c>
      <c r="B404" t="s">
        <v>3313</v>
      </c>
      <c r="C404">
        <v>0</v>
      </c>
      <c r="D404">
        <v>1713137</v>
      </c>
      <c r="E404">
        <v>1713628</v>
      </c>
      <c r="F404">
        <v>-1</v>
      </c>
      <c r="G404">
        <v>0</v>
      </c>
      <c r="H404" t="s">
        <v>1227</v>
      </c>
      <c r="I404">
        <v>492</v>
      </c>
      <c r="J404">
        <v>0</v>
      </c>
      <c r="K404" t="s">
        <v>3876</v>
      </c>
      <c r="L404" t="s">
        <v>1228</v>
      </c>
    </row>
    <row r="405" spans="1:12" x14ac:dyDescent="0.3">
      <c r="A405" t="s">
        <v>6098</v>
      </c>
      <c r="B405" t="s">
        <v>2469</v>
      </c>
      <c r="C405">
        <v>0</v>
      </c>
      <c r="D405">
        <v>993221</v>
      </c>
      <c r="E405">
        <v>993567</v>
      </c>
      <c r="F405">
        <v>-1</v>
      </c>
      <c r="G405">
        <v>0</v>
      </c>
      <c r="H405" t="s">
        <v>1227</v>
      </c>
      <c r="I405">
        <v>347</v>
      </c>
      <c r="J405">
        <v>0</v>
      </c>
      <c r="K405" t="s">
        <v>1228</v>
      </c>
      <c r="L405" t="s">
        <v>1228</v>
      </c>
    </row>
    <row r="406" spans="1:12" x14ac:dyDescent="0.3">
      <c r="A406" t="s">
        <v>6099</v>
      </c>
      <c r="B406" t="s">
        <v>2470</v>
      </c>
      <c r="C406">
        <v>0</v>
      </c>
      <c r="D406">
        <v>572128</v>
      </c>
      <c r="E406">
        <v>572236</v>
      </c>
      <c r="F406">
        <v>1</v>
      </c>
      <c r="G406">
        <v>12</v>
      </c>
      <c r="H406" t="s">
        <v>3877</v>
      </c>
      <c r="I406">
        <v>109</v>
      </c>
      <c r="J406">
        <v>4</v>
      </c>
      <c r="K406" t="s">
        <v>1228</v>
      </c>
      <c r="L406" t="s">
        <v>1228</v>
      </c>
    </row>
    <row r="407" spans="1:12" x14ac:dyDescent="0.3">
      <c r="A407" t="s">
        <v>6100</v>
      </c>
      <c r="B407" t="s">
        <v>2472</v>
      </c>
      <c r="C407">
        <v>0</v>
      </c>
      <c r="D407">
        <v>1638487</v>
      </c>
      <c r="E407">
        <v>1639695</v>
      </c>
      <c r="F407">
        <v>-1</v>
      </c>
      <c r="G407">
        <v>5</v>
      </c>
      <c r="H407" t="s">
        <v>2922</v>
      </c>
      <c r="I407">
        <v>1209</v>
      </c>
      <c r="J407">
        <v>3</v>
      </c>
      <c r="K407" t="s">
        <v>2474</v>
      </c>
      <c r="L407" t="s">
        <v>1228</v>
      </c>
    </row>
    <row r="408" spans="1:12" x14ac:dyDescent="0.3">
      <c r="A408" t="s">
        <v>6101</v>
      </c>
      <c r="B408" t="s">
        <v>3311</v>
      </c>
      <c r="C408">
        <v>0</v>
      </c>
      <c r="D408">
        <v>1448011</v>
      </c>
      <c r="E408">
        <v>1448730</v>
      </c>
      <c r="F408">
        <v>-1</v>
      </c>
      <c r="G408">
        <v>25</v>
      </c>
      <c r="H408" t="s">
        <v>3878</v>
      </c>
      <c r="I408">
        <v>720</v>
      </c>
      <c r="J408">
        <v>8</v>
      </c>
      <c r="K408" t="s">
        <v>3879</v>
      </c>
      <c r="L408" t="s">
        <v>1228</v>
      </c>
    </row>
    <row r="409" spans="1:12" x14ac:dyDescent="0.3">
      <c r="A409" t="s">
        <v>6102</v>
      </c>
      <c r="B409" t="s">
        <v>3284</v>
      </c>
      <c r="C409">
        <v>0</v>
      </c>
      <c r="D409">
        <v>154372</v>
      </c>
      <c r="E409">
        <v>155130</v>
      </c>
      <c r="F409">
        <v>1</v>
      </c>
      <c r="G409">
        <v>13</v>
      </c>
      <c r="H409" t="s">
        <v>3880</v>
      </c>
      <c r="I409">
        <v>759</v>
      </c>
      <c r="J409">
        <v>4</v>
      </c>
      <c r="K409" t="s">
        <v>3038</v>
      </c>
      <c r="L409" t="s">
        <v>1228</v>
      </c>
    </row>
    <row r="410" spans="1:12" x14ac:dyDescent="0.3">
      <c r="A410" t="s">
        <v>6103</v>
      </c>
      <c r="B410" t="s">
        <v>3264</v>
      </c>
      <c r="C410">
        <v>0</v>
      </c>
      <c r="D410">
        <v>1775840</v>
      </c>
      <c r="E410">
        <v>1776472</v>
      </c>
      <c r="F410">
        <v>-1</v>
      </c>
      <c r="G410">
        <v>40</v>
      </c>
      <c r="H410" t="s">
        <v>3881</v>
      </c>
      <c r="I410">
        <v>633</v>
      </c>
      <c r="J410">
        <v>17</v>
      </c>
      <c r="K410" t="s">
        <v>3882</v>
      </c>
      <c r="L410" t="s">
        <v>1228</v>
      </c>
    </row>
    <row r="411" spans="1:12" x14ac:dyDescent="0.3">
      <c r="A411" t="s">
        <v>6104</v>
      </c>
      <c r="B411" t="s">
        <v>2498</v>
      </c>
      <c r="C411">
        <v>0</v>
      </c>
      <c r="D411">
        <v>466718</v>
      </c>
      <c r="E411">
        <v>466790</v>
      </c>
      <c r="F411">
        <v>1</v>
      </c>
      <c r="G411">
        <v>1</v>
      </c>
      <c r="H411" t="s">
        <v>3883</v>
      </c>
      <c r="I411">
        <v>73</v>
      </c>
      <c r="J411">
        <v>1</v>
      </c>
      <c r="K411" t="s">
        <v>1228</v>
      </c>
      <c r="L411" t="s">
        <v>1228</v>
      </c>
    </row>
    <row r="412" spans="1:12" x14ac:dyDescent="0.3">
      <c r="A412" t="s">
        <v>6105</v>
      </c>
      <c r="B412" t="s">
        <v>2499</v>
      </c>
      <c r="C412">
        <v>0</v>
      </c>
      <c r="D412">
        <v>775191</v>
      </c>
      <c r="E412">
        <v>777134</v>
      </c>
      <c r="F412">
        <v>1</v>
      </c>
      <c r="G412">
        <v>25</v>
      </c>
      <c r="H412" t="s">
        <v>3884</v>
      </c>
      <c r="I412">
        <v>1944</v>
      </c>
      <c r="J412">
        <v>11</v>
      </c>
      <c r="K412" t="s">
        <v>2501</v>
      </c>
      <c r="L412" t="s">
        <v>1228</v>
      </c>
    </row>
    <row r="413" spans="1:12" x14ac:dyDescent="0.3">
      <c r="A413" t="s">
        <v>6106</v>
      </c>
      <c r="B413" t="s">
        <v>3285</v>
      </c>
      <c r="C413">
        <v>0</v>
      </c>
      <c r="D413">
        <v>1323229</v>
      </c>
      <c r="E413">
        <v>1324068</v>
      </c>
      <c r="F413">
        <v>-1</v>
      </c>
      <c r="G413">
        <v>2</v>
      </c>
      <c r="H413" t="s">
        <v>3885</v>
      </c>
      <c r="I413">
        <v>840</v>
      </c>
      <c r="J413">
        <v>2</v>
      </c>
      <c r="K413" t="s">
        <v>1718</v>
      </c>
      <c r="L413" t="s">
        <v>1228</v>
      </c>
    </row>
    <row r="414" spans="1:12" x14ac:dyDescent="0.3">
      <c r="A414" t="s">
        <v>6107</v>
      </c>
      <c r="B414" t="s">
        <v>2505</v>
      </c>
      <c r="C414">
        <v>0</v>
      </c>
      <c r="D414">
        <v>12089</v>
      </c>
      <c r="E414">
        <v>13363</v>
      </c>
      <c r="F414">
        <v>1</v>
      </c>
      <c r="G414">
        <v>6</v>
      </c>
      <c r="H414" t="s">
        <v>3886</v>
      </c>
      <c r="I414">
        <v>1275</v>
      </c>
      <c r="J414">
        <v>3</v>
      </c>
      <c r="K414" t="s">
        <v>3887</v>
      </c>
      <c r="L414" t="s">
        <v>1228</v>
      </c>
    </row>
    <row r="415" spans="1:12" x14ac:dyDescent="0.3">
      <c r="A415" t="s">
        <v>6108</v>
      </c>
      <c r="B415" t="s">
        <v>2508</v>
      </c>
      <c r="C415">
        <v>0</v>
      </c>
      <c r="D415">
        <v>1585151</v>
      </c>
      <c r="E415">
        <v>1585786</v>
      </c>
      <c r="F415">
        <v>-1</v>
      </c>
      <c r="G415">
        <v>12</v>
      </c>
      <c r="H415" t="s">
        <v>3888</v>
      </c>
      <c r="I415">
        <v>636</v>
      </c>
      <c r="J415">
        <v>2</v>
      </c>
      <c r="K415" t="s">
        <v>2509</v>
      </c>
      <c r="L415" t="s">
        <v>1228</v>
      </c>
    </row>
    <row r="416" spans="1:12" x14ac:dyDescent="0.3">
      <c r="A416" t="s">
        <v>6109</v>
      </c>
      <c r="B416" t="s">
        <v>3290</v>
      </c>
      <c r="C416">
        <v>0</v>
      </c>
      <c r="D416">
        <v>1989682</v>
      </c>
      <c r="E416">
        <v>1990515</v>
      </c>
      <c r="F416">
        <v>-1</v>
      </c>
      <c r="G416">
        <v>19</v>
      </c>
      <c r="H416" t="s">
        <v>3889</v>
      </c>
      <c r="I416">
        <v>834</v>
      </c>
      <c r="J416">
        <v>3</v>
      </c>
      <c r="K416" t="s">
        <v>3712</v>
      </c>
      <c r="L416" t="s">
        <v>1228</v>
      </c>
    </row>
    <row r="417" spans="1:12" x14ac:dyDescent="0.3">
      <c r="A417" t="s">
        <v>6110</v>
      </c>
      <c r="B417" t="s">
        <v>3357</v>
      </c>
      <c r="C417">
        <v>0</v>
      </c>
      <c r="D417">
        <v>1300214</v>
      </c>
      <c r="E417">
        <v>1300504</v>
      </c>
      <c r="F417">
        <v>1</v>
      </c>
      <c r="G417">
        <v>0</v>
      </c>
      <c r="H417" t="s">
        <v>1227</v>
      </c>
      <c r="I417">
        <v>291</v>
      </c>
      <c r="J417">
        <v>0</v>
      </c>
      <c r="K417" t="s">
        <v>3890</v>
      </c>
      <c r="L417" t="s">
        <v>1228</v>
      </c>
    </row>
    <row r="418" spans="1:12" x14ac:dyDescent="0.3">
      <c r="A418" t="s">
        <v>6111</v>
      </c>
      <c r="B418" t="s">
        <v>2510</v>
      </c>
      <c r="C418">
        <v>0</v>
      </c>
      <c r="D418">
        <v>1064446</v>
      </c>
      <c r="E418">
        <v>1066566</v>
      </c>
      <c r="F418">
        <v>-1</v>
      </c>
      <c r="G418">
        <v>258</v>
      </c>
      <c r="H418" t="s">
        <v>3891</v>
      </c>
      <c r="I418">
        <v>2121</v>
      </c>
      <c r="J418">
        <v>65</v>
      </c>
      <c r="K418" t="s">
        <v>2512</v>
      </c>
      <c r="L418" t="s">
        <v>1228</v>
      </c>
    </row>
    <row r="419" spans="1:12" x14ac:dyDescent="0.3">
      <c r="A419" t="s">
        <v>6112</v>
      </c>
      <c r="B419" t="s">
        <v>2513</v>
      </c>
      <c r="C419">
        <v>0</v>
      </c>
      <c r="D419">
        <v>829411</v>
      </c>
      <c r="E419">
        <v>830169</v>
      </c>
      <c r="F419">
        <v>1</v>
      </c>
      <c r="G419">
        <v>8</v>
      </c>
      <c r="H419" t="s">
        <v>2436</v>
      </c>
      <c r="I419">
        <v>759</v>
      </c>
      <c r="J419">
        <v>1</v>
      </c>
      <c r="K419" t="s">
        <v>2514</v>
      </c>
      <c r="L419" t="s">
        <v>1228</v>
      </c>
    </row>
    <row r="420" spans="1:12" x14ac:dyDescent="0.3">
      <c r="A420" t="s">
        <v>6113</v>
      </c>
      <c r="B420" t="s">
        <v>2521</v>
      </c>
      <c r="C420">
        <v>0</v>
      </c>
      <c r="D420">
        <v>1365651</v>
      </c>
      <c r="E420">
        <v>1366406</v>
      </c>
      <c r="F420">
        <v>-1</v>
      </c>
      <c r="G420">
        <v>8</v>
      </c>
      <c r="H420" t="s">
        <v>1466</v>
      </c>
      <c r="I420">
        <v>756</v>
      </c>
      <c r="J420">
        <v>6</v>
      </c>
      <c r="K420" t="s">
        <v>2522</v>
      </c>
      <c r="L420" t="s">
        <v>1228</v>
      </c>
    </row>
    <row r="421" spans="1:12" x14ac:dyDescent="0.3">
      <c r="A421" t="s">
        <v>6114</v>
      </c>
      <c r="B421" t="s">
        <v>2962</v>
      </c>
      <c r="C421">
        <v>0</v>
      </c>
      <c r="D421">
        <v>1254223</v>
      </c>
      <c r="E421">
        <v>1254906</v>
      </c>
      <c r="F421">
        <v>-1</v>
      </c>
      <c r="G421">
        <v>1</v>
      </c>
      <c r="H421" t="s">
        <v>3128</v>
      </c>
      <c r="I421">
        <v>684</v>
      </c>
      <c r="J421">
        <v>1</v>
      </c>
      <c r="K421" t="s">
        <v>2963</v>
      </c>
      <c r="L421" t="s">
        <v>1228</v>
      </c>
    </row>
    <row r="422" spans="1:12" x14ac:dyDescent="0.3">
      <c r="A422" t="s">
        <v>6115</v>
      </c>
      <c r="B422" t="s">
        <v>2523</v>
      </c>
      <c r="C422">
        <v>0</v>
      </c>
      <c r="D422">
        <v>302396</v>
      </c>
      <c r="E422">
        <v>302466</v>
      </c>
      <c r="F422">
        <v>1</v>
      </c>
      <c r="G422">
        <v>0</v>
      </c>
      <c r="H422" t="s">
        <v>1227</v>
      </c>
      <c r="I422">
        <v>71</v>
      </c>
      <c r="J422">
        <v>0</v>
      </c>
      <c r="K422" t="s">
        <v>1228</v>
      </c>
      <c r="L422" t="s">
        <v>1228</v>
      </c>
    </row>
    <row r="423" spans="1:12" x14ac:dyDescent="0.3">
      <c r="A423" t="s">
        <v>6116</v>
      </c>
      <c r="B423" t="s">
        <v>2524</v>
      </c>
      <c r="C423">
        <v>0</v>
      </c>
      <c r="D423">
        <v>2143142</v>
      </c>
      <c r="E423">
        <v>2144167</v>
      </c>
      <c r="F423">
        <v>-1</v>
      </c>
      <c r="G423">
        <v>35</v>
      </c>
      <c r="H423" t="s">
        <v>1596</v>
      </c>
      <c r="I423">
        <v>1026</v>
      </c>
      <c r="J423">
        <v>4</v>
      </c>
      <c r="K423" t="s">
        <v>2526</v>
      </c>
      <c r="L423" t="s">
        <v>1228</v>
      </c>
    </row>
    <row r="424" spans="1:12" x14ac:dyDescent="0.3">
      <c r="A424" t="s">
        <v>6117</v>
      </c>
      <c r="B424" t="s">
        <v>2530</v>
      </c>
      <c r="C424">
        <v>0</v>
      </c>
      <c r="D424">
        <v>1716961</v>
      </c>
      <c r="E424">
        <v>1717275</v>
      </c>
      <c r="F424">
        <v>-1</v>
      </c>
      <c r="G424">
        <v>31</v>
      </c>
      <c r="H424" t="s">
        <v>3863</v>
      </c>
      <c r="I424">
        <v>315</v>
      </c>
      <c r="J424">
        <v>12</v>
      </c>
      <c r="K424" t="s">
        <v>2531</v>
      </c>
      <c r="L424" t="s">
        <v>1228</v>
      </c>
    </row>
    <row r="425" spans="1:12" x14ac:dyDescent="0.3">
      <c r="A425" t="s">
        <v>6118</v>
      </c>
      <c r="B425" t="s">
        <v>2532</v>
      </c>
      <c r="C425">
        <v>0</v>
      </c>
      <c r="D425">
        <v>1364678</v>
      </c>
      <c r="E425">
        <v>1365670</v>
      </c>
      <c r="F425">
        <v>-1</v>
      </c>
      <c r="G425">
        <v>37</v>
      </c>
      <c r="H425" t="s">
        <v>3892</v>
      </c>
      <c r="I425">
        <v>993</v>
      </c>
      <c r="J425">
        <v>12</v>
      </c>
      <c r="K425" t="s">
        <v>3893</v>
      </c>
      <c r="L425" t="s">
        <v>1228</v>
      </c>
    </row>
    <row r="426" spans="1:12" x14ac:dyDescent="0.3">
      <c r="A426" t="s">
        <v>6119</v>
      </c>
      <c r="B426" t="s">
        <v>2535</v>
      </c>
      <c r="C426">
        <v>0</v>
      </c>
      <c r="D426">
        <v>1759462</v>
      </c>
      <c r="E426">
        <v>1760154</v>
      </c>
      <c r="F426">
        <v>-1</v>
      </c>
      <c r="G426">
        <v>15</v>
      </c>
      <c r="H426" t="s">
        <v>3760</v>
      </c>
      <c r="I426">
        <v>693</v>
      </c>
      <c r="J426">
        <v>7</v>
      </c>
      <c r="K426" t="s">
        <v>2537</v>
      </c>
      <c r="L426" t="s">
        <v>1228</v>
      </c>
    </row>
    <row r="427" spans="1:12" x14ac:dyDescent="0.3">
      <c r="A427" t="s">
        <v>6120</v>
      </c>
      <c r="B427" t="s">
        <v>2967</v>
      </c>
      <c r="C427">
        <v>0</v>
      </c>
      <c r="D427">
        <v>1129640</v>
      </c>
      <c r="E427">
        <v>1130236</v>
      </c>
      <c r="F427">
        <v>-1</v>
      </c>
      <c r="G427">
        <v>1</v>
      </c>
      <c r="H427" t="s">
        <v>1391</v>
      </c>
      <c r="I427">
        <v>597</v>
      </c>
      <c r="J427">
        <v>1</v>
      </c>
      <c r="K427" t="s">
        <v>2969</v>
      </c>
      <c r="L427" t="s">
        <v>1228</v>
      </c>
    </row>
    <row r="428" spans="1:12" x14ac:dyDescent="0.3">
      <c r="A428" t="s">
        <v>6121</v>
      </c>
      <c r="B428" t="s">
        <v>2538</v>
      </c>
      <c r="C428">
        <v>0</v>
      </c>
      <c r="D428">
        <v>1757967</v>
      </c>
      <c r="E428">
        <v>1758977</v>
      </c>
      <c r="F428">
        <v>-1</v>
      </c>
      <c r="G428">
        <v>8</v>
      </c>
      <c r="H428" t="s">
        <v>3894</v>
      </c>
      <c r="I428">
        <v>1011</v>
      </c>
      <c r="J428">
        <v>3</v>
      </c>
      <c r="K428" t="s">
        <v>2540</v>
      </c>
      <c r="L428" t="s">
        <v>1228</v>
      </c>
    </row>
    <row r="429" spans="1:12" x14ac:dyDescent="0.3">
      <c r="A429" t="s">
        <v>6122</v>
      </c>
      <c r="B429" t="s">
        <v>3269</v>
      </c>
      <c r="C429">
        <v>0</v>
      </c>
      <c r="D429">
        <v>421640</v>
      </c>
      <c r="E429">
        <v>422083</v>
      </c>
      <c r="F429">
        <v>1</v>
      </c>
      <c r="G429">
        <v>2</v>
      </c>
      <c r="H429" t="s">
        <v>2221</v>
      </c>
      <c r="I429">
        <v>444</v>
      </c>
      <c r="J429">
        <v>2</v>
      </c>
      <c r="K429" t="s">
        <v>3895</v>
      </c>
      <c r="L429" t="s">
        <v>1228</v>
      </c>
    </row>
    <row r="430" spans="1:12" x14ac:dyDescent="0.3">
      <c r="A430" t="s">
        <v>6123</v>
      </c>
      <c r="B430" t="s">
        <v>2541</v>
      </c>
      <c r="C430">
        <v>0</v>
      </c>
      <c r="D430">
        <v>1834084</v>
      </c>
      <c r="E430">
        <v>1835124</v>
      </c>
      <c r="F430">
        <v>-1</v>
      </c>
      <c r="G430">
        <v>3</v>
      </c>
      <c r="H430" t="s">
        <v>3801</v>
      </c>
      <c r="I430">
        <v>1041</v>
      </c>
      <c r="J430">
        <v>2</v>
      </c>
      <c r="K430" t="s">
        <v>2542</v>
      </c>
      <c r="L430" t="s">
        <v>1228</v>
      </c>
    </row>
    <row r="431" spans="1:12" x14ac:dyDescent="0.3">
      <c r="A431" t="s">
        <v>6124</v>
      </c>
      <c r="B431" t="s">
        <v>2543</v>
      </c>
      <c r="C431">
        <v>0</v>
      </c>
      <c r="D431">
        <v>828034</v>
      </c>
      <c r="E431">
        <v>829230</v>
      </c>
      <c r="F431">
        <v>1</v>
      </c>
      <c r="G431">
        <v>0</v>
      </c>
      <c r="H431" t="s">
        <v>1227</v>
      </c>
      <c r="I431">
        <v>1197</v>
      </c>
      <c r="J431">
        <v>0</v>
      </c>
      <c r="K431" t="s">
        <v>2544</v>
      </c>
      <c r="L431" t="s">
        <v>1228</v>
      </c>
    </row>
    <row r="432" spans="1:12" x14ac:dyDescent="0.3">
      <c r="A432" t="s">
        <v>6125</v>
      </c>
      <c r="B432" t="s">
        <v>2545</v>
      </c>
      <c r="C432">
        <v>0</v>
      </c>
      <c r="D432">
        <v>531571</v>
      </c>
      <c r="E432">
        <v>533412</v>
      </c>
      <c r="F432">
        <v>1</v>
      </c>
      <c r="G432">
        <v>42</v>
      </c>
      <c r="H432" t="s">
        <v>3896</v>
      </c>
      <c r="I432">
        <v>1842</v>
      </c>
      <c r="J432">
        <v>28</v>
      </c>
      <c r="K432" t="s">
        <v>2547</v>
      </c>
      <c r="L432" t="s">
        <v>1228</v>
      </c>
    </row>
    <row r="433" spans="1:12" x14ac:dyDescent="0.3">
      <c r="A433" t="s">
        <v>6126</v>
      </c>
      <c r="B433" t="s">
        <v>2548</v>
      </c>
      <c r="C433">
        <v>0</v>
      </c>
      <c r="D433">
        <v>1199118</v>
      </c>
      <c r="E433">
        <v>1199198</v>
      </c>
      <c r="F433">
        <v>-1</v>
      </c>
      <c r="G433">
        <v>0</v>
      </c>
      <c r="H433" t="s">
        <v>1227</v>
      </c>
      <c r="I433">
        <v>81</v>
      </c>
      <c r="J433">
        <v>0</v>
      </c>
      <c r="K433" t="s">
        <v>1228</v>
      </c>
      <c r="L433" t="s">
        <v>1228</v>
      </c>
    </row>
    <row r="434" spans="1:12" x14ac:dyDescent="0.3">
      <c r="A434" t="s">
        <v>6127</v>
      </c>
      <c r="B434" t="s">
        <v>2549</v>
      </c>
      <c r="C434">
        <v>0</v>
      </c>
      <c r="D434">
        <v>220087</v>
      </c>
      <c r="E434">
        <v>221346</v>
      </c>
      <c r="F434">
        <v>-1</v>
      </c>
      <c r="G434">
        <v>23</v>
      </c>
      <c r="H434" t="s">
        <v>2407</v>
      </c>
      <c r="I434">
        <v>1260</v>
      </c>
      <c r="J434">
        <v>5</v>
      </c>
      <c r="K434" t="s">
        <v>2551</v>
      </c>
      <c r="L434" t="s">
        <v>1228</v>
      </c>
    </row>
    <row r="435" spans="1:12" x14ac:dyDescent="0.3">
      <c r="A435" t="s">
        <v>6128</v>
      </c>
      <c r="B435" t="s">
        <v>2552</v>
      </c>
      <c r="C435">
        <v>0</v>
      </c>
      <c r="D435">
        <v>1871563</v>
      </c>
      <c r="E435">
        <v>1872315</v>
      </c>
      <c r="F435">
        <v>-1</v>
      </c>
      <c r="G435">
        <v>0</v>
      </c>
      <c r="H435" t="s">
        <v>1227</v>
      </c>
      <c r="I435">
        <v>753</v>
      </c>
      <c r="J435">
        <v>0</v>
      </c>
      <c r="K435" t="s">
        <v>2554</v>
      </c>
      <c r="L435" t="s">
        <v>1228</v>
      </c>
    </row>
    <row r="436" spans="1:12" x14ac:dyDescent="0.3">
      <c r="A436" t="s">
        <v>6129</v>
      </c>
      <c r="B436" t="s">
        <v>2555</v>
      </c>
      <c r="C436">
        <v>0</v>
      </c>
      <c r="D436">
        <v>2146149</v>
      </c>
      <c r="E436">
        <v>2147768</v>
      </c>
      <c r="F436">
        <v>1</v>
      </c>
      <c r="G436">
        <v>109</v>
      </c>
      <c r="H436" t="s">
        <v>3897</v>
      </c>
      <c r="I436">
        <v>1620</v>
      </c>
      <c r="J436">
        <v>59</v>
      </c>
      <c r="K436" t="s">
        <v>2556</v>
      </c>
      <c r="L436" t="s">
        <v>1228</v>
      </c>
    </row>
    <row r="437" spans="1:12" x14ac:dyDescent="0.3">
      <c r="A437" t="s">
        <v>6130</v>
      </c>
      <c r="B437" t="s">
        <v>2563</v>
      </c>
      <c r="C437">
        <v>0</v>
      </c>
      <c r="D437">
        <v>466394</v>
      </c>
      <c r="E437">
        <v>466466</v>
      </c>
      <c r="F437">
        <v>1</v>
      </c>
      <c r="G437">
        <v>0</v>
      </c>
      <c r="H437" t="s">
        <v>1227</v>
      </c>
      <c r="I437">
        <v>73</v>
      </c>
      <c r="J437">
        <v>0</v>
      </c>
      <c r="K437" t="s">
        <v>1228</v>
      </c>
      <c r="L437" t="s">
        <v>1228</v>
      </c>
    </row>
    <row r="438" spans="1:12" x14ac:dyDescent="0.3">
      <c r="A438" t="s">
        <v>6131</v>
      </c>
      <c r="B438" t="s">
        <v>2564</v>
      </c>
      <c r="C438">
        <v>0</v>
      </c>
      <c r="D438">
        <v>502097</v>
      </c>
      <c r="E438">
        <v>504748</v>
      </c>
      <c r="F438">
        <v>1</v>
      </c>
      <c r="G438">
        <v>28</v>
      </c>
      <c r="H438" t="s">
        <v>3898</v>
      </c>
      <c r="I438">
        <v>2652</v>
      </c>
      <c r="J438">
        <v>8</v>
      </c>
      <c r="K438" t="s">
        <v>2566</v>
      </c>
      <c r="L438" t="s">
        <v>1228</v>
      </c>
    </row>
    <row r="439" spans="1:12" x14ac:dyDescent="0.3">
      <c r="A439" t="s">
        <v>6132</v>
      </c>
      <c r="B439" t="s">
        <v>3366</v>
      </c>
      <c r="C439">
        <v>0</v>
      </c>
      <c r="D439">
        <v>783938</v>
      </c>
      <c r="E439">
        <v>785287</v>
      </c>
      <c r="F439">
        <v>1</v>
      </c>
      <c r="G439">
        <v>50</v>
      </c>
      <c r="H439" t="s">
        <v>3899</v>
      </c>
      <c r="I439">
        <v>1350</v>
      </c>
      <c r="J439">
        <v>30</v>
      </c>
      <c r="K439" t="s">
        <v>3900</v>
      </c>
      <c r="L439" t="s">
        <v>1228</v>
      </c>
    </row>
    <row r="440" spans="1:12" x14ac:dyDescent="0.3">
      <c r="A440" t="s">
        <v>6133</v>
      </c>
      <c r="B440" t="s">
        <v>2570</v>
      </c>
      <c r="C440">
        <v>0</v>
      </c>
      <c r="D440">
        <v>1452391</v>
      </c>
      <c r="E440">
        <v>1453332</v>
      </c>
      <c r="F440">
        <v>-1</v>
      </c>
      <c r="G440">
        <v>3</v>
      </c>
      <c r="H440" t="s">
        <v>3901</v>
      </c>
      <c r="I440">
        <v>942</v>
      </c>
      <c r="J440">
        <v>2</v>
      </c>
      <c r="K440" t="s">
        <v>2572</v>
      </c>
      <c r="L440" t="s">
        <v>1228</v>
      </c>
    </row>
    <row r="441" spans="1:12" x14ac:dyDescent="0.3">
      <c r="A441" t="s">
        <v>6134</v>
      </c>
      <c r="B441" t="s">
        <v>3333</v>
      </c>
      <c r="C441">
        <v>0</v>
      </c>
      <c r="D441">
        <v>1446016</v>
      </c>
      <c r="E441">
        <v>1446951</v>
      </c>
      <c r="F441">
        <v>-1</v>
      </c>
      <c r="G441">
        <v>24</v>
      </c>
      <c r="H441" t="s">
        <v>3752</v>
      </c>
      <c r="I441">
        <v>936</v>
      </c>
      <c r="J441">
        <v>15</v>
      </c>
      <c r="K441" t="s">
        <v>1732</v>
      </c>
      <c r="L441" t="s">
        <v>1228</v>
      </c>
    </row>
    <row r="442" spans="1:12" x14ac:dyDescent="0.3">
      <c r="A442" t="s">
        <v>6135</v>
      </c>
      <c r="B442" t="s">
        <v>3344</v>
      </c>
      <c r="C442">
        <v>0</v>
      </c>
      <c r="D442">
        <v>1446953</v>
      </c>
      <c r="E442">
        <v>1448011</v>
      </c>
      <c r="F442">
        <v>-1</v>
      </c>
      <c r="G442">
        <v>46</v>
      </c>
      <c r="H442" t="s">
        <v>3902</v>
      </c>
      <c r="I442">
        <v>1059</v>
      </c>
      <c r="J442">
        <v>29</v>
      </c>
      <c r="K442" t="s">
        <v>3903</v>
      </c>
      <c r="L442" t="s">
        <v>1228</v>
      </c>
    </row>
    <row r="443" spans="1:12" x14ac:dyDescent="0.3">
      <c r="A443" t="s">
        <v>6136</v>
      </c>
      <c r="B443" t="s">
        <v>2575</v>
      </c>
      <c r="C443">
        <v>0</v>
      </c>
      <c r="D443">
        <v>1036159</v>
      </c>
      <c r="E443">
        <v>1037229</v>
      </c>
      <c r="F443">
        <v>-1</v>
      </c>
      <c r="G443">
        <v>27</v>
      </c>
      <c r="H443" t="s">
        <v>3904</v>
      </c>
      <c r="I443">
        <v>1071</v>
      </c>
      <c r="J443">
        <v>15</v>
      </c>
      <c r="K443" t="s">
        <v>2576</v>
      </c>
      <c r="L443" t="s">
        <v>1228</v>
      </c>
    </row>
    <row r="444" spans="1:12" x14ac:dyDescent="0.3">
      <c r="A444" t="s">
        <v>6137</v>
      </c>
      <c r="B444" t="s">
        <v>2577</v>
      </c>
      <c r="C444">
        <v>0</v>
      </c>
      <c r="D444">
        <v>1577319</v>
      </c>
      <c r="E444">
        <v>1578146</v>
      </c>
      <c r="F444">
        <v>1</v>
      </c>
      <c r="G444">
        <v>35</v>
      </c>
      <c r="H444" t="s">
        <v>3905</v>
      </c>
      <c r="I444">
        <v>828</v>
      </c>
      <c r="J444">
        <v>19</v>
      </c>
      <c r="K444" t="s">
        <v>2579</v>
      </c>
      <c r="L444" t="s">
        <v>1228</v>
      </c>
    </row>
    <row r="445" spans="1:12" x14ac:dyDescent="0.3">
      <c r="A445" t="s">
        <v>6138</v>
      </c>
      <c r="B445" t="s">
        <v>3303</v>
      </c>
      <c r="C445">
        <v>0</v>
      </c>
      <c r="D445">
        <v>2130730</v>
      </c>
      <c r="E445">
        <v>2131083</v>
      </c>
      <c r="F445">
        <v>1</v>
      </c>
      <c r="G445">
        <v>18</v>
      </c>
      <c r="H445" t="s">
        <v>3906</v>
      </c>
      <c r="I445">
        <v>354</v>
      </c>
      <c r="J445">
        <v>9</v>
      </c>
      <c r="K445" t="s">
        <v>3907</v>
      </c>
      <c r="L445" t="s">
        <v>1228</v>
      </c>
    </row>
    <row r="446" spans="1:12" x14ac:dyDescent="0.3">
      <c r="A446" t="s">
        <v>6139</v>
      </c>
      <c r="B446" t="s">
        <v>2580</v>
      </c>
      <c r="C446">
        <v>0</v>
      </c>
      <c r="D446">
        <v>1583912</v>
      </c>
      <c r="E446">
        <v>1584238</v>
      </c>
      <c r="F446">
        <v>-1</v>
      </c>
      <c r="G446">
        <v>31</v>
      </c>
      <c r="H446" t="s">
        <v>3908</v>
      </c>
      <c r="I446">
        <v>327</v>
      </c>
      <c r="J446">
        <v>13</v>
      </c>
      <c r="K446" t="s">
        <v>2581</v>
      </c>
      <c r="L446" t="s">
        <v>1228</v>
      </c>
    </row>
    <row r="447" spans="1:12" x14ac:dyDescent="0.3">
      <c r="A447" t="s">
        <v>6140</v>
      </c>
      <c r="B447" t="s">
        <v>2582</v>
      </c>
      <c r="C447">
        <v>0</v>
      </c>
      <c r="D447">
        <v>1522160</v>
      </c>
      <c r="E447">
        <v>1522657</v>
      </c>
      <c r="F447">
        <v>-1</v>
      </c>
      <c r="G447">
        <v>11</v>
      </c>
      <c r="H447" t="s">
        <v>3909</v>
      </c>
      <c r="I447">
        <v>498</v>
      </c>
      <c r="J447">
        <v>1</v>
      </c>
      <c r="K447" t="s">
        <v>2584</v>
      </c>
      <c r="L447" t="s">
        <v>1228</v>
      </c>
    </row>
    <row r="448" spans="1:12" x14ac:dyDescent="0.3">
      <c r="A448" t="s">
        <v>6141</v>
      </c>
      <c r="B448" t="s">
        <v>2585</v>
      </c>
      <c r="C448">
        <v>0</v>
      </c>
      <c r="D448">
        <v>1630197</v>
      </c>
      <c r="E448">
        <v>1630730</v>
      </c>
      <c r="F448">
        <v>-1</v>
      </c>
      <c r="G448">
        <v>5</v>
      </c>
      <c r="H448" t="s">
        <v>3910</v>
      </c>
      <c r="I448">
        <v>534</v>
      </c>
      <c r="J448">
        <v>2</v>
      </c>
      <c r="K448" t="s">
        <v>3911</v>
      </c>
      <c r="L448" t="s">
        <v>1228</v>
      </c>
    </row>
    <row r="449" spans="1:12" x14ac:dyDescent="0.3">
      <c r="A449" t="s">
        <v>6142</v>
      </c>
      <c r="B449" t="s">
        <v>2587</v>
      </c>
      <c r="C449">
        <v>0</v>
      </c>
      <c r="D449">
        <v>4475</v>
      </c>
      <c r="E449">
        <v>5590</v>
      </c>
      <c r="F449">
        <v>1</v>
      </c>
      <c r="G449">
        <v>39</v>
      </c>
      <c r="H449" t="s">
        <v>3912</v>
      </c>
      <c r="I449">
        <v>1116</v>
      </c>
      <c r="J449">
        <v>28</v>
      </c>
      <c r="K449" t="s">
        <v>2589</v>
      </c>
      <c r="L449" t="s">
        <v>1228</v>
      </c>
    </row>
    <row r="450" spans="1:12" x14ac:dyDescent="0.3">
      <c r="A450" t="s">
        <v>6143</v>
      </c>
      <c r="B450" t="s">
        <v>2599</v>
      </c>
      <c r="C450">
        <v>0</v>
      </c>
      <c r="D450">
        <v>1610906</v>
      </c>
      <c r="E450">
        <v>1611838</v>
      </c>
      <c r="F450">
        <v>1</v>
      </c>
      <c r="G450">
        <v>91</v>
      </c>
      <c r="H450" t="s">
        <v>3913</v>
      </c>
      <c r="I450">
        <v>933</v>
      </c>
      <c r="J450">
        <v>23</v>
      </c>
      <c r="K450" t="s">
        <v>2601</v>
      </c>
      <c r="L450" t="s">
        <v>1228</v>
      </c>
    </row>
    <row r="451" spans="1:12" x14ac:dyDescent="0.3">
      <c r="A451" t="s">
        <v>6144</v>
      </c>
      <c r="B451" t="s">
        <v>2602</v>
      </c>
      <c r="C451">
        <v>0</v>
      </c>
      <c r="D451">
        <v>1320604</v>
      </c>
      <c r="E451">
        <v>1321200</v>
      </c>
      <c r="F451">
        <v>-1</v>
      </c>
      <c r="G451">
        <v>20</v>
      </c>
      <c r="H451" t="s">
        <v>3914</v>
      </c>
      <c r="I451">
        <v>597</v>
      </c>
      <c r="J451">
        <v>5</v>
      </c>
      <c r="K451" t="s">
        <v>2603</v>
      </c>
      <c r="L451" t="s">
        <v>1228</v>
      </c>
    </row>
    <row r="452" spans="1:12" x14ac:dyDescent="0.3">
      <c r="A452" t="s">
        <v>6145</v>
      </c>
      <c r="B452" t="s">
        <v>2988</v>
      </c>
      <c r="C452">
        <v>0</v>
      </c>
      <c r="D452">
        <v>550191</v>
      </c>
      <c r="E452">
        <v>550421</v>
      </c>
      <c r="F452">
        <v>1</v>
      </c>
      <c r="G452">
        <v>39</v>
      </c>
      <c r="H452" t="s">
        <v>3616</v>
      </c>
      <c r="I452">
        <v>231</v>
      </c>
      <c r="J452">
        <v>7</v>
      </c>
      <c r="K452" t="s">
        <v>2989</v>
      </c>
      <c r="L452" t="s">
        <v>1228</v>
      </c>
    </row>
    <row r="453" spans="1:12" x14ac:dyDescent="0.3">
      <c r="A453" t="s">
        <v>6146</v>
      </c>
      <c r="B453" t="s">
        <v>2608</v>
      </c>
      <c r="C453">
        <v>0</v>
      </c>
      <c r="D453">
        <v>1699746</v>
      </c>
      <c r="E453">
        <v>1700135</v>
      </c>
      <c r="F453">
        <v>-1</v>
      </c>
      <c r="G453">
        <v>7</v>
      </c>
      <c r="H453" t="s">
        <v>3915</v>
      </c>
      <c r="I453">
        <v>390</v>
      </c>
      <c r="J453">
        <v>6</v>
      </c>
      <c r="K453" t="s">
        <v>3135</v>
      </c>
      <c r="L453" t="s">
        <v>1228</v>
      </c>
    </row>
    <row r="454" spans="1:12" x14ac:dyDescent="0.3">
      <c r="A454" t="s">
        <v>6147</v>
      </c>
      <c r="B454" t="s">
        <v>2610</v>
      </c>
      <c r="C454">
        <v>0</v>
      </c>
      <c r="D454">
        <v>184727</v>
      </c>
      <c r="E454">
        <v>186391</v>
      </c>
      <c r="F454">
        <v>1</v>
      </c>
      <c r="G454">
        <v>11</v>
      </c>
      <c r="H454" t="s">
        <v>3916</v>
      </c>
      <c r="I454">
        <v>1665</v>
      </c>
      <c r="J454">
        <v>8</v>
      </c>
      <c r="K454" t="s">
        <v>2612</v>
      </c>
      <c r="L454" t="s">
        <v>1228</v>
      </c>
    </row>
    <row r="455" spans="1:12" x14ac:dyDescent="0.3">
      <c r="A455" t="s">
        <v>6148</v>
      </c>
      <c r="B455" t="s">
        <v>2615</v>
      </c>
      <c r="C455">
        <v>0</v>
      </c>
      <c r="D455">
        <v>1072979</v>
      </c>
      <c r="E455">
        <v>1073830</v>
      </c>
      <c r="F455">
        <v>-1</v>
      </c>
      <c r="G455">
        <v>35</v>
      </c>
      <c r="H455" t="s">
        <v>3917</v>
      </c>
      <c r="I455">
        <v>852</v>
      </c>
      <c r="J455">
        <v>10</v>
      </c>
      <c r="K455" t="s">
        <v>2616</v>
      </c>
      <c r="L455" t="s">
        <v>1228</v>
      </c>
    </row>
    <row r="456" spans="1:12" x14ac:dyDescent="0.3">
      <c r="A456" t="s">
        <v>6149</v>
      </c>
      <c r="B456" t="s">
        <v>2617</v>
      </c>
      <c r="C456">
        <v>0</v>
      </c>
      <c r="D456">
        <v>1042341</v>
      </c>
      <c r="E456">
        <v>1042673</v>
      </c>
      <c r="F456">
        <v>-1</v>
      </c>
      <c r="G456">
        <v>23</v>
      </c>
      <c r="H456" t="s">
        <v>3918</v>
      </c>
      <c r="I456">
        <v>333</v>
      </c>
      <c r="J456">
        <v>13</v>
      </c>
      <c r="K456" t="s">
        <v>2618</v>
      </c>
      <c r="L456" t="s">
        <v>1228</v>
      </c>
    </row>
    <row r="457" spans="1:12" x14ac:dyDescent="0.3">
      <c r="A457" t="s">
        <v>6150</v>
      </c>
      <c r="B457" t="s">
        <v>2619</v>
      </c>
      <c r="C457">
        <v>0</v>
      </c>
      <c r="D457">
        <v>431256</v>
      </c>
      <c r="E457">
        <v>431552</v>
      </c>
      <c r="F457">
        <v>1</v>
      </c>
      <c r="G457">
        <v>0</v>
      </c>
      <c r="H457" t="s">
        <v>1227</v>
      </c>
      <c r="I457">
        <v>297</v>
      </c>
      <c r="J457">
        <v>0</v>
      </c>
      <c r="K457" t="s">
        <v>2621</v>
      </c>
      <c r="L457" t="s">
        <v>1228</v>
      </c>
    </row>
    <row r="458" spans="1:12" x14ac:dyDescent="0.3">
      <c r="A458" t="s">
        <v>6151</v>
      </c>
      <c r="B458" t="s">
        <v>2622</v>
      </c>
      <c r="C458">
        <v>0</v>
      </c>
      <c r="D458">
        <v>1606925</v>
      </c>
      <c r="E458">
        <v>1607164</v>
      </c>
      <c r="F458">
        <v>-1</v>
      </c>
      <c r="G458">
        <v>0</v>
      </c>
      <c r="H458" t="s">
        <v>1227</v>
      </c>
      <c r="I458">
        <v>240</v>
      </c>
      <c r="J458">
        <v>0</v>
      </c>
      <c r="K458" t="s">
        <v>3919</v>
      </c>
      <c r="L458" t="s">
        <v>1228</v>
      </c>
    </row>
    <row r="459" spans="1:12" x14ac:dyDescent="0.3">
      <c r="A459" t="s">
        <v>6152</v>
      </c>
      <c r="B459" t="s">
        <v>3360</v>
      </c>
      <c r="C459">
        <v>0</v>
      </c>
      <c r="D459">
        <v>321165</v>
      </c>
      <c r="E459">
        <v>321422</v>
      </c>
      <c r="F459">
        <v>1</v>
      </c>
      <c r="G459">
        <v>12</v>
      </c>
      <c r="H459" t="s">
        <v>3728</v>
      </c>
      <c r="I459">
        <v>258</v>
      </c>
      <c r="J459">
        <v>4</v>
      </c>
      <c r="K459" t="s">
        <v>1797</v>
      </c>
      <c r="L459" t="s">
        <v>1228</v>
      </c>
    </row>
    <row r="460" spans="1:12" x14ac:dyDescent="0.3">
      <c r="A460" t="s">
        <v>6153</v>
      </c>
      <c r="B460" t="s">
        <v>2627</v>
      </c>
      <c r="C460">
        <v>0</v>
      </c>
      <c r="D460">
        <v>1665232</v>
      </c>
      <c r="E460">
        <v>1665759</v>
      </c>
      <c r="F460">
        <v>-1</v>
      </c>
      <c r="G460">
        <v>0</v>
      </c>
      <c r="H460" t="s">
        <v>1227</v>
      </c>
      <c r="I460">
        <v>528</v>
      </c>
      <c r="J460">
        <v>0</v>
      </c>
      <c r="K460" t="s">
        <v>3920</v>
      </c>
      <c r="L460" t="s">
        <v>3921</v>
      </c>
    </row>
    <row r="461" spans="1:12" x14ac:dyDescent="0.3">
      <c r="A461" t="s">
        <v>6154</v>
      </c>
      <c r="B461" t="s">
        <v>2629</v>
      </c>
      <c r="C461">
        <v>0</v>
      </c>
      <c r="D461">
        <v>1664114</v>
      </c>
      <c r="E461">
        <v>1665232</v>
      </c>
      <c r="F461">
        <v>-1</v>
      </c>
      <c r="G461">
        <v>7</v>
      </c>
      <c r="H461" t="s">
        <v>3922</v>
      </c>
      <c r="I461">
        <v>1119</v>
      </c>
      <c r="J461">
        <v>2</v>
      </c>
      <c r="K461" t="s">
        <v>2630</v>
      </c>
      <c r="L461" t="s">
        <v>1228</v>
      </c>
    </row>
    <row r="462" spans="1:12" x14ac:dyDescent="0.3">
      <c r="A462" t="s">
        <v>6155</v>
      </c>
      <c r="B462" t="s">
        <v>2636</v>
      </c>
      <c r="C462">
        <v>0</v>
      </c>
      <c r="D462">
        <v>558312</v>
      </c>
      <c r="E462">
        <v>559139</v>
      </c>
      <c r="F462">
        <v>1</v>
      </c>
      <c r="G462">
        <v>64</v>
      </c>
      <c r="H462" t="s">
        <v>3923</v>
      </c>
      <c r="I462">
        <v>828</v>
      </c>
      <c r="J462">
        <v>28</v>
      </c>
      <c r="K462" t="s">
        <v>2638</v>
      </c>
      <c r="L462" t="s">
        <v>1228</v>
      </c>
    </row>
    <row r="463" spans="1:12" x14ac:dyDescent="0.3">
      <c r="A463" t="s">
        <v>6156</v>
      </c>
      <c r="B463" t="s">
        <v>2639</v>
      </c>
      <c r="C463">
        <v>0</v>
      </c>
      <c r="D463">
        <v>2050378</v>
      </c>
      <c r="E463">
        <v>2050695</v>
      </c>
      <c r="F463">
        <v>-1</v>
      </c>
      <c r="G463">
        <v>11</v>
      </c>
      <c r="H463" t="s">
        <v>3924</v>
      </c>
      <c r="I463">
        <v>318</v>
      </c>
      <c r="J463">
        <v>9</v>
      </c>
      <c r="K463" t="s">
        <v>3925</v>
      </c>
      <c r="L463" t="s">
        <v>1228</v>
      </c>
    </row>
    <row r="464" spans="1:12" x14ac:dyDescent="0.3">
      <c r="A464" t="s">
        <v>6157</v>
      </c>
      <c r="B464" t="s">
        <v>2641</v>
      </c>
      <c r="C464">
        <v>0</v>
      </c>
      <c r="D464">
        <v>1379203</v>
      </c>
      <c r="E464">
        <v>1379541</v>
      </c>
      <c r="F464">
        <v>-1</v>
      </c>
      <c r="G464">
        <v>0</v>
      </c>
      <c r="H464" t="s">
        <v>1227</v>
      </c>
      <c r="I464">
        <v>339</v>
      </c>
      <c r="J464">
        <v>0</v>
      </c>
      <c r="K464" t="s">
        <v>2642</v>
      </c>
      <c r="L464" t="s">
        <v>1228</v>
      </c>
    </row>
    <row r="465" spans="1:12" x14ac:dyDescent="0.3">
      <c r="A465" t="s">
        <v>6158</v>
      </c>
      <c r="B465" t="s">
        <v>3334</v>
      </c>
      <c r="C465">
        <v>0</v>
      </c>
      <c r="D465">
        <v>879021</v>
      </c>
      <c r="E465">
        <v>879506</v>
      </c>
      <c r="F465">
        <v>1</v>
      </c>
      <c r="G465">
        <v>2</v>
      </c>
      <c r="H465" t="s">
        <v>3926</v>
      </c>
      <c r="I465">
        <v>486</v>
      </c>
      <c r="J465">
        <v>2</v>
      </c>
      <c r="K465" t="s">
        <v>3927</v>
      </c>
      <c r="L465" t="s">
        <v>1228</v>
      </c>
    </row>
    <row r="466" spans="1:12" x14ac:dyDescent="0.3">
      <c r="A466" t="s">
        <v>6159</v>
      </c>
      <c r="B466" t="s">
        <v>3352</v>
      </c>
      <c r="C466">
        <v>0</v>
      </c>
      <c r="D466">
        <v>783235</v>
      </c>
      <c r="E466">
        <v>783945</v>
      </c>
      <c r="F466">
        <v>1</v>
      </c>
      <c r="G466">
        <v>10</v>
      </c>
      <c r="H466" t="s">
        <v>3928</v>
      </c>
      <c r="I466">
        <v>711</v>
      </c>
      <c r="J466">
        <v>3</v>
      </c>
      <c r="K466" t="s">
        <v>3929</v>
      </c>
      <c r="L466" t="s">
        <v>1228</v>
      </c>
    </row>
    <row r="467" spans="1:12" x14ac:dyDescent="0.3">
      <c r="A467" t="s">
        <v>6160</v>
      </c>
      <c r="B467" t="s">
        <v>3358</v>
      </c>
      <c r="C467">
        <v>0</v>
      </c>
      <c r="D467">
        <v>1552836</v>
      </c>
      <c r="E467">
        <v>1553762</v>
      </c>
      <c r="F467">
        <v>-1</v>
      </c>
      <c r="G467">
        <v>27</v>
      </c>
      <c r="H467" t="s">
        <v>3930</v>
      </c>
      <c r="I467">
        <v>927</v>
      </c>
      <c r="J467">
        <v>22</v>
      </c>
      <c r="K467" t="s">
        <v>3931</v>
      </c>
      <c r="L467" t="s">
        <v>1228</v>
      </c>
    </row>
    <row r="468" spans="1:12" x14ac:dyDescent="0.3">
      <c r="A468" t="s">
        <v>6161</v>
      </c>
      <c r="B468" t="s">
        <v>3275</v>
      </c>
      <c r="C468">
        <v>0</v>
      </c>
      <c r="D468">
        <v>1551114</v>
      </c>
      <c r="E468">
        <v>1551947</v>
      </c>
      <c r="F468">
        <v>-1</v>
      </c>
      <c r="G468">
        <v>38</v>
      </c>
      <c r="H468" t="s">
        <v>3932</v>
      </c>
      <c r="I468">
        <v>834</v>
      </c>
      <c r="J468">
        <v>27</v>
      </c>
      <c r="K468" t="s">
        <v>3933</v>
      </c>
      <c r="L468" t="s">
        <v>1228</v>
      </c>
    </row>
    <row r="469" spans="1:12" x14ac:dyDescent="0.3">
      <c r="A469" t="s">
        <v>6162</v>
      </c>
      <c r="B469" t="s">
        <v>3137</v>
      </c>
      <c r="C469">
        <v>0</v>
      </c>
      <c r="D469">
        <v>1551949</v>
      </c>
      <c r="E469">
        <v>1552665</v>
      </c>
      <c r="F469">
        <v>-1</v>
      </c>
      <c r="G469">
        <v>16</v>
      </c>
      <c r="H469" t="s">
        <v>3934</v>
      </c>
      <c r="I469">
        <v>717</v>
      </c>
      <c r="J469">
        <v>13</v>
      </c>
      <c r="K469" t="s">
        <v>3139</v>
      </c>
      <c r="L469" t="s">
        <v>122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489601-0A06-41E4-B29C-AD8C95C716B1}">
  <dimension ref="A1:L511"/>
  <sheetViews>
    <sheetView workbookViewId="0"/>
  </sheetViews>
  <sheetFormatPr defaultRowHeight="14.4" x14ac:dyDescent="0.3"/>
  <cols>
    <col min="1" max="1" width="15.5546875" bestFit="1" customWidth="1"/>
  </cols>
  <sheetData>
    <row r="1" spans="1:12" s="10" customFormat="1" ht="18" x14ac:dyDescent="0.35">
      <c r="A1" s="10" t="s">
        <v>7148</v>
      </c>
    </row>
    <row r="2" spans="1:12" x14ac:dyDescent="0.3">
      <c r="A2" t="s">
        <v>1213</v>
      </c>
      <c r="B2" t="s">
        <v>1214</v>
      </c>
      <c r="C2" t="s">
        <v>1215</v>
      </c>
      <c r="D2" t="s">
        <v>1216</v>
      </c>
      <c r="E2" t="s">
        <v>1217</v>
      </c>
      <c r="F2" t="s">
        <v>1218</v>
      </c>
      <c r="G2" t="s">
        <v>1219</v>
      </c>
      <c r="H2" t="s">
        <v>1220</v>
      </c>
      <c r="I2" t="s">
        <v>1221</v>
      </c>
      <c r="J2" t="s">
        <v>1222</v>
      </c>
      <c r="K2" t="s">
        <v>1223</v>
      </c>
      <c r="L2" t="s">
        <v>1224</v>
      </c>
    </row>
    <row r="3" spans="1:12" x14ac:dyDescent="0.3">
      <c r="A3" t="s">
        <v>6163</v>
      </c>
      <c r="B3" t="s">
        <v>3281</v>
      </c>
      <c r="C3">
        <v>0</v>
      </c>
      <c r="D3">
        <v>18034</v>
      </c>
      <c r="E3">
        <v>19587</v>
      </c>
      <c r="F3">
        <v>1</v>
      </c>
      <c r="G3">
        <v>0</v>
      </c>
      <c r="H3" t="s">
        <v>1227</v>
      </c>
      <c r="I3">
        <v>1554</v>
      </c>
      <c r="J3">
        <v>0</v>
      </c>
      <c r="K3" t="s">
        <v>1228</v>
      </c>
      <c r="L3" t="s">
        <v>1228</v>
      </c>
    </row>
    <row r="4" spans="1:12" x14ac:dyDescent="0.3">
      <c r="A4" t="s">
        <v>6164</v>
      </c>
      <c r="B4" t="s">
        <v>3282</v>
      </c>
      <c r="C4">
        <v>0</v>
      </c>
      <c r="D4">
        <v>20189</v>
      </c>
      <c r="E4">
        <v>23088</v>
      </c>
      <c r="F4">
        <v>1</v>
      </c>
      <c r="G4">
        <v>0</v>
      </c>
      <c r="H4" t="s">
        <v>1227</v>
      </c>
      <c r="I4">
        <v>2900</v>
      </c>
      <c r="J4">
        <v>0</v>
      </c>
      <c r="K4" t="s">
        <v>1228</v>
      </c>
      <c r="L4" t="s">
        <v>1228</v>
      </c>
    </row>
    <row r="5" spans="1:12" x14ac:dyDescent="0.3">
      <c r="A5" t="s">
        <v>6165</v>
      </c>
      <c r="B5" t="s">
        <v>1226</v>
      </c>
      <c r="C5">
        <v>0</v>
      </c>
      <c r="D5">
        <v>23173</v>
      </c>
      <c r="E5">
        <v>23288</v>
      </c>
      <c r="F5">
        <v>1</v>
      </c>
      <c r="G5">
        <v>0</v>
      </c>
      <c r="H5" t="s">
        <v>1227</v>
      </c>
      <c r="I5">
        <v>116</v>
      </c>
      <c r="J5">
        <v>0</v>
      </c>
      <c r="K5" t="s">
        <v>1228</v>
      </c>
      <c r="L5" t="s">
        <v>1228</v>
      </c>
    </row>
    <row r="6" spans="1:12" x14ac:dyDescent="0.3">
      <c r="A6" t="s">
        <v>6166</v>
      </c>
      <c r="B6" t="s">
        <v>2645</v>
      </c>
      <c r="C6">
        <v>0</v>
      </c>
      <c r="D6">
        <v>473374</v>
      </c>
      <c r="E6">
        <v>474144</v>
      </c>
      <c r="F6">
        <v>1</v>
      </c>
      <c r="G6">
        <v>1</v>
      </c>
      <c r="H6" t="s">
        <v>3935</v>
      </c>
      <c r="I6">
        <v>771</v>
      </c>
      <c r="J6">
        <v>1</v>
      </c>
      <c r="K6" t="s">
        <v>2647</v>
      </c>
      <c r="L6" t="s">
        <v>1228</v>
      </c>
    </row>
    <row r="7" spans="1:12" x14ac:dyDescent="0.3">
      <c r="A7" t="s">
        <v>6167</v>
      </c>
      <c r="B7" t="s">
        <v>1230</v>
      </c>
      <c r="C7">
        <v>0</v>
      </c>
      <c r="D7">
        <v>470212</v>
      </c>
      <c r="E7">
        <v>470685</v>
      </c>
      <c r="F7">
        <v>1</v>
      </c>
      <c r="G7">
        <v>0</v>
      </c>
      <c r="H7" t="s">
        <v>1227</v>
      </c>
      <c r="I7">
        <v>474</v>
      </c>
      <c r="J7">
        <v>0</v>
      </c>
      <c r="K7" t="s">
        <v>1232</v>
      </c>
      <c r="L7" t="s">
        <v>1228</v>
      </c>
    </row>
    <row r="8" spans="1:12" x14ac:dyDescent="0.3">
      <c r="A8" t="s">
        <v>6168</v>
      </c>
      <c r="B8" t="s">
        <v>1233</v>
      </c>
      <c r="C8">
        <v>0</v>
      </c>
      <c r="D8">
        <v>471138</v>
      </c>
      <c r="E8">
        <v>472502</v>
      </c>
      <c r="F8">
        <v>1</v>
      </c>
      <c r="G8">
        <v>3</v>
      </c>
      <c r="H8" t="s">
        <v>3936</v>
      </c>
      <c r="I8">
        <v>1365</v>
      </c>
      <c r="J8">
        <v>3</v>
      </c>
      <c r="K8" t="s">
        <v>1235</v>
      </c>
      <c r="L8" t="s">
        <v>1228</v>
      </c>
    </row>
    <row r="9" spans="1:12" x14ac:dyDescent="0.3">
      <c r="A9" t="s">
        <v>6169</v>
      </c>
      <c r="B9" t="s">
        <v>1236</v>
      </c>
      <c r="C9">
        <v>0</v>
      </c>
      <c r="D9">
        <v>472511</v>
      </c>
      <c r="E9">
        <v>473377</v>
      </c>
      <c r="F9">
        <v>1</v>
      </c>
      <c r="G9">
        <v>0</v>
      </c>
      <c r="H9" t="s">
        <v>1227</v>
      </c>
      <c r="I9">
        <v>867</v>
      </c>
      <c r="J9">
        <v>0</v>
      </c>
      <c r="K9" t="s">
        <v>1238</v>
      </c>
      <c r="L9" t="s">
        <v>1239</v>
      </c>
    </row>
    <row r="10" spans="1:12" x14ac:dyDescent="0.3">
      <c r="A10" t="s">
        <v>6170</v>
      </c>
      <c r="B10" t="s">
        <v>2653</v>
      </c>
      <c r="C10">
        <v>0</v>
      </c>
      <c r="D10">
        <v>1403791</v>
      </c>
      <c r="E10">
        <v>1404789</v>
      </c>
      <c r="F10">
        <v>-1</v>
      </c>
      <c r="G10">
        <v>1</v>
      </c>
      <c r="H10" t="s">
        <v>3937</v>
      </c>
      <c r="I10">
        <v>999</v>
      </c>
      <c r="J10">
        <v>1</v>
      </c>
      <c r="K10" t="s">
        <v>2654</v>
      </c>
      <c r="L10" t="s">
        <v>1228</v>
      </c>
    </row>
    <row r="11" spans="1:12" x14ac:dyDescent="0.3">
      <c r="A11" t="s">
        <v>6171</v>
      </c>
      <c r="B11" t="s">
        <v>1240</v>
      </c>
      <c r="C11">
        <v>0</v>
      </c>
      <c r="D11">
        <v>465873</v>
      </c>
      <c r="E11">
        <v>466097</v>
      </c>
      <c r="F11">
        <v>1</v>
      </c>
      <c r="G11">
        <v>0</v>
      </c>
      <c r="H11" t="s">
        <v>1227</v>
      </c>
      <c r="I11">
        <v>225</v>
      </c>
      <c r="J11">
        <v>0</v>
      </c>
      <c r="K11" t="s">
        <v>3602</v>
      </c>
      <c r="L11" t="s">
        <v>1228</v>
      </c>
    </row>
    <row r="12" spans="1:12" x14ac:dyDescent="0.3">
      <c r="A12" t="s">
        <v>6172</v>
      </c>
      <c r="B12" t="s">
        <v>1243</v>
      </c>
      <c r="C12">
        <v>0</v>
      </c>
      <c r="D12">
        <v>417421</v>
      </c>
      <c r="E12">
        <v>417777</v>
      </c>
      <c r="F12">
        <v>1</v>
      </c>
      <c r="G12">
        <v>71</v>
      </c>
      <c r="H12" t="s">
        <v>3606</v>
      </c>
      <c r="I12">
        <v>357</v>
      </c>
      <c r="J12">
        <v>2</v>
      </c>
      <c r="K12" t="s">
        <v>3604</v>
      </c>
      <c r="L12" t="s">
        <v>1228</v>
      </c>
    </row>
    <row r="13" spans="1:12" x14ac:dyDescent="0.3">
      <c r="A13" t="s">
        <v>6173</v>
      </c>
      <c r="B13" t="s">
        <v>1251</v>
      </c>
      <c r="C13">
        <v>0</v>
      </c>
      <c r="D13">
        <v>80149</v>
      </c>
      <c r="E13">
        <v>80790</v>
      </c>
      <c r="F13">
        <v>1</v>
      </c>
      <c r="G13">
        <v>2</v>
      </c>
      <c r="H13" t="s">
        <v>3938</v>
      </c>
      <c r="I13">
        <v>642</v>
      </c>
      <c r="J13">
        <v>1</v>
      </c>
      <c r="K13" t="s">
        <v>1252</v>
      </c>
      <c r="L13" t="s">
        <v>1228</v>
      </c>
    </row>
    <row r="14" spans="1:12" x14ac:dyDescent="0.3">
      <c r="A14" t="s">
        <v>6174</v>
      </c>
      <c r="B14" t="s">
        <v>1253</v>
      </c>
      <c r="C14">
        <v>0</v>
      </c>
      <c r="D14">
        <v>19809</v>
      </c>
      <c r="E14">
        <v>19881</v>
      </c>
      <c r="F14">
        <v>1</v>
      </c>
      <c r="G14">
        <v>0</v>
      </c>
      <c r="H14" t="s">
        <v>1227</v>
      </c>
      <c r="I14">
        <v>73</v>
      </c>
      <c r="J14">
        <v>0</v>
      </c>
      <c r="K14" t="s">
        <v>1228</v>
      </c>
      <c r="L14" t="s">
        <v>1228</v>
      </c>
    </row>
    <row r="15" spans="1:12" x14ac:dyDescent="0.3">
      <c r="A15" t="s">
        <v>6175</v>
      </c>
      <c r="B15" t="s">
        <v>1254</v>
      </c>
      <c r="C15">
        <v>0</v>
      </c>
      <c r="D15">
        <v>678138</v>
      </c>
      <c r="E15">
        <v>680756</v>
      </c>
      <c r="F15">
        <v>1</v>
      </c>
      <c r="G15">
        <v>4</v>
      </c>
      <c r="H15" t="s">
        <v>3939</v>
      </c>
      <c r="I15">
        <v>2619</v>
      </c>
      <c r="J15">
        <v>4</v>
      </c>
      <c r="K15" t="s">
        <v>1256</v>
      </c>
      <c r="L15" t="s">
        <v>1228</v>
      </c>
    </row>
    <row r="16" spans="1:12" x14ac:dyDescent="0.3">
      <c r="A16" t="s">
        <v>6176</v>
      </c>
      <c r="B16" t="s">
        <v>1257</v>
      </c>
      <c r="C16">
        <v>0</v>
      </c>
      <c r="D16">
        <v>417774</v>
      </c>
      <c r="E16">
        <v>418874</v>
      </c>
      <c r="F16">
        <v>1</v>
      </c>
      <c r="G16">
        <v>21</v>
      </c>
      <c r="H16" t="s">
        <v>3940</v>
      </c>
      <c r="I16">
        <v>1101</v>
      </c>
      <c r="J16">
        <v>7</v>
      </c>
      <c r="K16" t="s">
        <v>1259</v>
      </c>
      <c r="L16" t="s">
        <v>1228</v>
      </c>
    </row>
    <row r="17" spans="1:12" x14ac:dyDescent="0.3">
      <c r="A17" t="s">
        <v>6177</v>
      </c>
      <c r="B17" t="s">
        <v>2993</v>
      </c>
      <c r="C17">
        <v>0</v>
      </c>
      <c r="D17">
        <v>1426163</v>
      </c>
      <c r="E17">
        <v>1426681</v>
      </c>
      <c r="F17">
        <v>-1</v>
      </c>
      <c r="G17">
        <v>1</v>
      </c>
      <c r="H17" t="s">
        <v>3840</v>
      </c>
      <c r="I17">
        <v>519</v>
      </c>
      <c r="J17">
        <v>1</v>
      </c>
      <c r="K17" t="s">
        <v>2994</v>
      </c>
      <c r="L17" t="s">
        <v>1228</v>
      </c>
    </row>
    <row r="18" spans="1:12" x14ac:dyDescent="0.3">
      <c r="A18" t="s">
        <v>6178</v>
      </c>
      <c r="B18" t="s">
        <v>1263</v>
      </c>
      <c r="C18">
        <v>0</v>
      </c>
      <c r="D18">
        <v>23895</v>
      </c>
      <c r="E18">
        <v>23968</v>
      </c>
      <c r="F18">
        <v>1</v>
      </c>
      <c r="G18">
        <v>0</v>
      </c>
      <c r="H18" t="s">
        <v>1227</v>
      </c>
      <c r="I18">
        <v>74</v>
      </c>
      <c r="J18">
        <v>0</v>
      </c>
      <c r="K18" t="s">
        <v>1228</v>
      </c>
      <c r="L18" t="s">
        <v>1228</v>
      </c>
    </row>
    <row r="19" spans="1:12" x14ac:dyDescent="0.3">
      <c r="A19" t="s">
        <v>6179</v>
      </c>
      <c r="B19" t="s">
        <v>1267</v>
      </c>
      <c r="C19">
        <v>0</v>
      </c>
      <c r="D19">
        <v>2174822</v>
      </c>
      <c r="E19">
        <v>2176513</v>
      </c>
      <c r="F19">
        <v>1</v>
      </c>
      <c r="G19">
        <v>3</v>
      </c>
      <c r="H19" t="s">
        <v>3941</v>
      </c>
      <c r="I19">
        <v>1692</v>
      </c>
      <c r="J19">
        <v>1</v>
      </c>
      <c r="K19" t="s">
        <v>1269</v>
      </c>
      <c r="L19" t="s">
        <v>1228</v>
      </c>
    </row>
    <row r="20" spans="1:12" x14ac:dyDescent="0.3">
      <c r="A20" t="s">
        <v>6180</v>
      </c>
      <c r="B20" t="s">
        <v>1274</v>
      </c>
      <c r="C20">
        <v>0</v>
      </c>
      <c r="D20">
        <v>1915144</v>
      </c>
      <c r="E20">
        <v>1915217</v>
      </c>
      <c r="F20">
        <v>-1</v>
      </c>
      <c r="G20">
        <v>0</v>
      </c>
      <c r="H20" t="s">
        <v>1227</v>
      </c>
      <c r="I20">
        <v>74</v>
      </c>
      <c r="J20">
        <v>0</v>
      </c>
      <c r="K20" t="s">
        <v>1228</v>
      </c>
      <c r="L20" t="s">
        <v>1228</v>
      </c>
    </row>
    <row r="21" spans="1:12" x14ac:dyDescent="0.3">
      <c r="A21" t="s">
        <v>6181</v>
      </c>
      <c r="B21" t="s">
        <v>1275</v>
      </c>
      <c r="C21">
        <v>0</v>
      </c>
      <c r="D21">
        <v>826998</v>
      </c>
      <c r="E21">
        <v>828344</v>
      </c>
      <c r="F21">
        <v>1</v>
      </c>
      <c r="G21">
        <v>4</v>
      </c>
      <c r="H21" t="s">
        <v>2583</v>
      </c>
      <c r="I21">
        <v>1347</v>
      </c>
      <c r="J21">
        <v>3</v>
      </c>
      <c r="K21" t="s">
        <v>1277</v>
      </c>
      <c r="L21" t="s">
        <v>1228</v>
      </c>
    </row>
    <row r="22" spans="1:12" x14ac:dyDescent="0.3">
      <c r="A22" t="s">
        <v>6182</v>
      </c>
      <c r="B22" t="s">
        <v>1278</v>
      </c>
      <c r="C22">
        <v>0</v>
      </c>
      <c r="D22">
        <v>23389</v>
      </c>
      <c r="E22">
        <v>23461</v>
      </c>
      <c r="F22">
        <v>1</v>
      </c>
      <c r="G22">
        <v>0</v>
      </c>
      <c r="H22" t="s">
        <v>1227</v>
      </c>
      <c r="I22">
        <v>73</v>
      </c>
      <c r="J22">
        <v>0</v>
      </c>
      <c r="K22" t="s">
        <v>1228</v>
      </c>
      <c r="L22" t="s">
        <v>1228</v>
      </c>
    </row>
    <row r="23" spans="1:12" x14ac:dyDescent="0.3">
      <c r="A23" t="s">
        <v>6183</v>
      </c>
      <c r="B23" t="s">
        <v>1282</v>
      </c>
      <c r="C23">
        <v>0</v>
      </c>
      <c r="D23">
        <v>2181022</v>
      </c>
      <c r="E23">
        <v>2182770</v>
      </c>
      <c r="F23">
        <v>-1</v>
      </c>
      <c r="G23">
        <v>0</v>
      </c>
      <c r="H23" t="s">
        <v>1227</v>
      </c>
      <c r="I23">
        <v>1749</v>
      </c>
      <c r="J23">
        <v>0</v>
      </c>
      <c r="K23" t="s">
        <v>1284</v>
      </c>
      <c r="L23" t="s">
        <v>1228</v>
      </c>
    </row>
    <row r="24" spans="1:12" x14ac:dyDescent="0.3">
      <c r="A24" t="s">
        <v>6184</v>
      </c>
      <c r="B24" t="s">
        <v>1285</v>
      </c>
      <c r="C24">
        <v>0</v>
      </c>
      <c r="D24">
        <v>896677</v>
      </c>
      <c r="E24">
        <v>898182</v>
      </c>
      <c r="F24">
        <v>1</v>
      </c>
      <c r="G24">
        <v>2</v>
      </c>
      <c r="H24" t="s">
        <v>3942</v>
      </c>
      <c r="I24">
        <v>1506</v>
      </c>
      <c r="J24">
        <v>2</v>
      </c>
      <c r="K24" t="s">
        <v>1287</v>
      </c>
      <c r="L24" t="s">
        <v>1228</v>
      </c>
    </row>
    <row r="25" spans="1:12" x14ac:dyDescent="0.3">
      <c r="A25" t="s">
        <v>6185</v>
      </c>
      <c r="B25" t="s">
        <v>1288</v>
      </c>
      <c r="C25">
        <v>0</v>
      </c>
      <c r="D25">
        <v>894897</v>
      </c>
      <c r="E25">
        <v>895613</v>
      </c>
      <c r="F25">
        <v>1</v>
      </c>
      <c r="G25">
        <v>0</v>
      </c>
      <c r="H25" t="s">
        <v>1227</v>
      </c>
      <c r="I25">
        <v>717</v>
      </c>
      <c r="J25">
        <v>0</v>
      </c>
      <c r="K25" t="s">
        <v>1290</v>
      </c>
      <c r="L25" t="s">
        <v>1228</v>
      </c>
    </row>
    <row r="26" spans="1:12" x14ac:dyDescent="0.3">
      <c r="A26" t="s">
        <v>6186</v>
      </c>
      <c r="B26" t="s">
        <v>1293</v>
      </c>
      <c r="C26">
        <v>0</v>
      </c>
      <c r="D26">
        <v>899243</v>
      </c>
      <c r="E26">
        <v>900649</v>
      </c>
      <c r="F26">
        <v>1</v>
      </c>
      <c r="G26">
        <v>4</v>
      </c>
      <c r="H26" t="s">
        <v>3943</v>
      </c>
      <c r="I26">
        <v>1407</v>
      </c>
      <c r="J26">
        <v>4</v>
      </c>
      <c r="K26" t="s">
        <v>1295</v>
      </c>
      <c r="L26" t="s">
        <v>1228</v>
      </c>
    </row>
    <row r="27" spans="1:12" x14ac:dyDescent="0.3">
      <c r="A27" t="s">
        <v>6187</v>
      </c>
      <c r="B27" t="s">
        <v>1296</v>
      </c>
      <c r="C27">
        <v>0</v>
      </c>
      <c r="D27">
        <v>894666</v>
      </c>
      <c r="E27">
        <v>894863</v>
      </c>
      <c r="F27">
        <v>1</v>
      </c>
      <c r="G27">
        <v>0</v>
      </c>
      <c r="H27" t="s">
        <v>1227</v>
      </c>
      <c r="I27">
        <v>198</v>
      </c>
      <c r="J27">
        <v>0</v>
      </c>
      <c r="K27" t="s">
        <v>1298</v>
      </c>
      <c r="L27" t="s">
        <v>1228</v>
      </c>
    </row>
    <row r="28" spans="1:12" x14ac:dyDescent="0.3">
      <c r="A28" t="s">
        <v>6188</v>
      </c>
      <c r="B28" t="s">
        <v>1299</v>
      </c>
      <c r="C28">
        <v>0</v>
      </c>
      <c r="D28">
        <v>895631</v>
      </c>
      <c r="E28">
        <v>896125</v>
      </c>
      <c r="F28">
        <v>1</v>
      </c>
      <c r="G28">
        <v>1</v>
      </c>
      <c r="H28" t="s">
        <v>3663</v>
      </c>
      <c r="I28">
        <v>495</v>
      </c>
      <c r="J28">
        <v>1</v>
      </c>
      <c r="K28" t="s">
        <v>1300</v>
      </c>
      <c r="L28" t="s">
        <v>1228</v>
      </c>
    </row>
    <row r="29" spans="1:12" x14ac:dyDescent="0.3">
      <c r="A29" t="s">
        <v>6189</v>
      </c>
      <c r="B29" t="s">
        <v>1301</v>
      </c>
      <c r="C29">
        <v>0</v>
      </c>
      <c r="D29">
        <v>898200</v>
      </c>
      <c r="E29">
        <v>899075</v>
      </c>
      <c r="F29">
        <v>1</v>
      </c>
      <c r="G29">
        <v>0</v>
      </c>
      <c r="H29" t="s">
        <v>1227</v>
      </c>
      <c r="I29">
        <v>876</v>
      </c>
      <c r="J29">
        <v>0</v>
      </c>
      <c r="K29" t="s">
        <v>1303</v>
      </c>
      <c r="L29" t="s">
        <v>1228</v>
      </c>
    </row>
    <row r="30" spans="1:12" x14ac:dyDescent="0.3">
      <c r="A30" t="s">
        <v>6190</v>
      </c>
      <c r="B30" t="s">
        <v>1304</v>
      </c>
      <c r="C30">
        <v>0</v>
      </c>
      <c r="D30">
        <v>896125</v>
      </c>
      <c r="E30">
        <v>896661</v>
      </c>
      <c r="F30">
        <v>1</v>
      </c>
      <c r="G30">
        <v>3</v>
      </c>
      <c r="H30" t="s">
        <v>3695</v>
      </c>
      <c r="I30">
        <v>537</v>
      </c>
      <c r="J30">
        <v>2</v>
      </c>
      <c r="K30" t="s">
        <v>1305</v>
      </c>
      <c r="L30" t="s">
        <v>1228</v>
      </c>
    </row>
    <row r="31" spans="1:12" x14ac:dyDescent="0.3">
      <c r="A31" t="s">
        <v>6191</v>
      </c>
      <c r="B31" t="s">
        <v>1320</v>
      </c>
      <c r="C31">
        <v>0</v>
      </c>
      <c r="D31">
        <v>1395341</v>
      </c>
      <c r="E31">
        <v>1396192</v>
      </c>
      <c r="F31">
        <v>-1</v>
      </c>
      <c r="G31">
        <v>1</v>
      </c>
      <c r="H31" t="s">
        <v>3944</v>
      </c>
      <c r="I31">
        <v>852</v>
      </c>
      <c r="J31">
        <v>1</v>
      </c>
      <c r="K31" t="s">
        <v>1322</v>
      </c>
      <c r="L31" t="s">
        <v>1228</v>
      </c>
    </row>
    <row r="32" spans="1:12" x14ac:dyDescent="0.3">
      <c r="A32" t="s">
        <v>6192</v>
      </c>
      <c r="B32" t="s">
        <v>1323</v>
      </c>
      <c r="C32">
        <v>0</v>
      </c>
      <c r="D32">
        <v>2031682</v>
      </c>
      <c r="E32">
        <v>2032476</v>
      </c>
      <c r="F32">
        <v>-1</v>
      </c>
      <c r="G32">
        <v>1</v>
      </c>
      <c r="H32" t="s">
        <v>2979</v>
      </c>
      <c r="I32">
        <v>795</v>
      </c>
      <c r="J32">
        <v>1</v>
      </c>
      <c r="K32" t="s">
        <v>1324</v>
      </c>
      <c r="L32" t="s">
        <v>1228</v>
      </c>
    </row>
    <row r="33" spans="1:12" x14ac:dyDescent="0.3">
      <c r="A33" t="s">
        <v>6193</v>
      </c>
      <c r="B33" t="s">
        <v>1328</v>
      </c>
      <c r="C33">
        <v>0</v>
      </c>
      <c r="D33">
        <v>1840261</v>
      </c>
      <c r="E33">
        <v>1840851</v>
      </c>
      <c r="F33">
        <v>-1</v>
      </c>
      <c r="G33">
        <v>26</v>
      </c>
      <c r="H33" t="s">
        <v>3945</v>
      </c>
      <c r="I33">
        <v>591</v>
      </c>
      <c r="J33">
        <v>1</v>
      </c>
      <c r="K33" t="s">
        <v>1329</v>
      </c>
      <c r="L33" t="s">
        <v>1228</v>
      </c>
    </row>
    <row r="34" spans="1:12" x14ac:dyDescent="0.3">
      <c r="A34" t="s">
        <v>6194</v>
      </c>
      <c r="B34" t="s">
        <v>1330</v>
      </c>
      <c r="C34">
        <v>0</v>
      </c>
      <c r="D34">
        <v>1099950</v>
      </c>
      <c r="E34">
        <v>1101179</v>
      </c>
      <c r="F34">
        <v>1</v>
      </c>
      <c r="G34">
        <v>38</v>
      </c>
      <c r="H34" t="s">
        <v>3946</v>
      </c>
      <c r="I34">
        <v>1230</v>
      </c>
      <c r="J34">
        <v>7</v>
      </c>
      <c r="K34" t="s">
        <v>1332</v>
      </c>
      <c r="L34" t="s">
        <v>1228</v>
      </c>
    </row>
    <row r="35" spans="1:12" x14ac:dyDescent="0.3">
      <c r="A35" t="s">
        <v>6195</v>
      </c>
      <c r="B35" t="s">
        <v>1333</v>
      </c>
      <c r="C35">
        <v>0</v>
      </c>
      <c r="D35">
        <v>968927</v>
      </c>
      <c r="E35">
        <v>969607</v>
      </c>
      <c r="F35">
        <v>1</v>
      </c>
      <c r="G35">
        <v>1</v>
      </c>
      <c r="H35" t="s">
        <v>3642</v>
      </c>
      <c r="I35">
        <v>681</v>
      </c>
      <c r="J35">
        <v>1</v>
      </c>
      <c r="K35" t="s">
        <v>1335</v>
      </c>
      <c r="L35" t="s">
        <v>1228</v>
      </c>
    </row>
    <row r="36" spans="1:12" x14ac:dyDescent="0.3">
      <c r="A36" t="s">
        <v>6196</v>
      </c>
      <c r="B36" t="s">
        <v>1336</v>
      </c>
      <c r="C36">
        <v>0</v>
      </c>
      <c r="D36">
        <v>1043763</v>
      </c>
      <c r="E36">
        <v>1044683</v>
      </c>
      <c r="F36">
        <v>-1</v>
      </c>
      <c r="G36">
        <v>5</v>
      </c>
      <c r="H36" t="s">
        <v>2835</v>
      </c>
      <c r="I36">
        <v>921</v>
      </c>
      <c r="J36">
        <v>3</v>
      </c>
      <c r="K36" t="s">
        <v>1338</v>
      </c>
      <c r="L36" t="s">
        <v>1228</v>
      </c>
    </row>
    <row r="37" spans="1:12" x14ac:dyDescent="0.3">
      <c r="A37" t="s">
        <v>6197</v>
      </c>
      <c r="B37" t="s">
        <v>2673</v>
      </c>
      <c r="C37">
        <v>0</v>
      </c>
      <c r="D37">
        <v>1061096</v>
      </c>
      <c r="E37">
        <v>1061788</v>
      </c>
      <c r="F37">
        <v>-1</v>
      </c>
      <c r="G37">
        <v>5</v>
      </c>
      <c r="H37" t="s">
        <v>3947</v>
      </c>
      <c r="I37">
        <v>693</v>
      </c>
      <c r="J37">
        <v>5</v>
      </c>
      <c r="K37" t="s">
        <v>2674</v>
      </c>
      <c r="L37" t="s">
        <v>1228</v>
      </c>
    </row>
    <row r="38" spans="1:12" x14ac:dyDescent="0.3">
      <c r="A38" t="s">
        <v>6198</v>
      </c>
      <c r="B38" t="s">
        <v>2677</v>
      </c>
      <c r="C38">
        <v>0</v>
      </c>
      <c r="D38">
        <v>588912</v>
      </c>
      <c r="E38">
        <v>589412</v>
      </c>
      <c r="F38">
        <v>1</v>
      </c>
      <c r="G38">
        <v>15</v>
      </c>
      <c r="H38" t="s">
        <v>3948</v>
      </c>
      <c r="I38">
        <v>501</v>
      </c>
      <c r="J38">
        <v>3</v>
      </c>
      <c r="K38" t="s">
        <v>2679</v>
      </c>
      <c r="L38" t="s">
        <v>1228</v>
      </c>
    </row>
    <row r="39" spans="1:12" x14ac:dyDescent="0.3">
      <c r="A39" t="s">
        <v>6199</v>
      </c>
      <c r="B39" t="s">
        <v>2680</v>
      </c>
      <c r="C39">
        <v>0</v>
      </c>
      <c r="D39">
        <v>445213</v>
      </c>
      <c r="E39">
        <v>445995</v>
      </c>
      <c r="F39">
        <v>1</v>
      </c>
      <c r="G39">
        <v>1</v>
      </c>
      <c r="H39" t="s">
        <v>3949</v>
      </c>
      <c r="I39">
        <v>783</v>
      </c>
      <c r="J39">
        <v>1</v>
      </c>
      <c r="K39" t="s">
        <v>2682</v>
      </c>
      <c r="L39" t="s">
        <v>1228</v>
      </c>
    </row>
    <row r="40" spans="1:12" x14ac:dyDescent="0.3">
      <c r="A40" t="s">
        <v>6200</v>
      </c>
      <c r="B40" t="s">
        <v>1364</v>
      </c>
      <c r="C40">
        <v>0</v>
      </c>
      <c r="D40">
        <v>392203</v>
      </c>
      <c r="E40">
        <v>393147</v>
      </c>
      <c r="F40">
        <v>-1</v>
      </c>
      <c r="G40">
        <v>0</v>
      </c>
      <c r="H40" t="s">
        <v>1227</v>
      </c>
      <c r="I40">
        <v>945</v>
      </c>
      <c r="J40">
        <v>0</v>
      </c>
      <c r="K40" t="s">
        <v>1366</v>
      </c>
      <c r="L40" t="s">
        <v>1228</v>
      </c>
    </row>
    <row r="41" spans="1:12" x14ac:dyDescent="0.3">
      <c r="A41" t="s">
        <v>6201</v>
      </c>
      <c r="B41" t="s">
        <v>1367</v>
      </c>
      <c r="C41">
        <v>0</v>
      </c>
      <c r="D41">
        <v>490657</v>
      </c>
      <c r="E41">
        <v>491448</v>
      </c>
      <c r="F41">
        <v>1</v>
      </c>
      <c r="G41">
        <v>14</v>
      </c>
      <c r="H41" t="s">
        <v>3950</v>
      </c>
      <c r="I41">
        <v>792</v>
      </c>
      <c r="J41">
        <v>3</v>
      </c>
      <c r="K41" t="s">
        <v>1369</v>
      </c>
      <c r="L41" t="s">
        <v>1228</v>
      </c>
    </row>
    <row r="42" spans="1:12" x14ac:dyDescent="0.3">
      <c r="A42" t="s">
        <v>6202</v>
      </c>
      <c r="B42" t="s">
        <v>1370</v>
      </c>
      <c r="C42">
        <v>0</v>
      </c>
      <c r="D42">
        <v>1890978</v>
      </c>
      <c r="E42">
        <v>1891664</v>
      </c>
      <c r="F42">
        <v>-1</v>
      </c>
      <c r="G42">
        <v>4</v>
      </c>
      <c r="H42" t="s">
        <v>2255</v>
      </c>
      <c r="I42">
        <v>687</v>
      </c>
      <c r="J42">
        <v>3</v>
      </c>
      <c r="K42" t="s">
        <v>1371</v>
      </c>
      <c r="L42" t="s">
        <v>1228</v>
      </c>
    </row>
    <row r="43" spans="1:12" x14ac:dyDescent="0.3">
      <c r="A43" t="s">
        <v>6203</v>
      </c>
      <c r="B43" t="s">
        <v>1378</v>
      </c>
      <c r="C43">
        <v>0</v>
      </c>
      <c r="D43">
        <v>142371</v>
      </c>
      <c r="E43">
        <v>142441</v>
      </c>
      <c r="F43">
        <v>1</v>
      </c>
      <c r="G43">
        <v>0</v>
      </c>
      <c r="H43" t="s">
        <v>1227</v>
      </c>
      <c r="I43">
        <v>71</v>
      </c>
      <c r="J43">
        <v>0</v>
      </c>
      <c r="K43" t="s">
        <v>1228</v>
      </c>
      <c r="L43" t="s">
        <v>1228</v>
      </c>
    </row>
    <row r="44" spans="1:12" x14ac:dyDescent="0.3">
      <c r="A44" t="s">
        <v>6204</v>
      </c>
      <c r="B44" t="s">
        <v>1379</v>
      </c>
      <c r="C44">
        <v>0</v>
      </c>
      <c r="D44">
        <v>2013327</v>
      </c>
      <c r="E44">
        <v>2013863</v>
      </c>
      <c r="F44">
        <v>-1</v>
      </c>
      <c r="G44">
        <v>0</v>
      </c>
      <c r="H44" t="s">
        <v>1227</v>
      </c>
      <c r="I44">
        <v>537</v>
      </c>
      <c r="J44">
        <v>0</v>
      </c>
      <c r="K44" t="s">
        <v>1381</v>
      </c>
      <c r="L44" t="s">
        <v>1228</v>
      </c>
    </row>
    <row r="45" spans="1:12" x14ac:dyDescent="0.3">
      <c r="A45" t="s">
        <v>6205</v>
      </c>
      <c r="B45" t="s">
        <v>1382</v>
      </c>
      <c r="C45">
        <v>0</v>
      </c>
      <c r="D45">
        <v>2011866</v>
      </c>
      <c r="E45">
        <v>2013209</v>
      </c>
      <c r="F45">
        <v>-1</v>
      </c>
      <c r="G45">
        <v>14</v>
      </c>
      <c r="H45" t="s">
        <v>3951</v>
      </c>
      <c r="I45">
        <v>1344</v>
      </c>
      <c r="J45">
        <v>2</v>
      </c>
      <c r="K45" t="s">
        <v>1384</v>
      </c>
      <c r="L45" t="s">
        <v>1228</v>
      </c>
    </row>
    <row r="46" spans="1:12" x14ac:dyDescent="0.3">
      <c r="A46" t="s">
        <v>6206</v>
      </c>
      <c r="B46" t="s">
        <v>1385</v>
      </c>
      <c r="C46">
        <v>0</v>
      </c>
      <c r="D46">
        <v>643894</v>
      </c>
      <c r="E46">
        <v>644940</v>
      </c>
      <c r="F46">
        <v>1</v>
      </c>
      <c r="G46">
        <v>3</v>
      </c>
      <c r="H46" t="s">
        <v>3952</v>
      </c>
      <c r="I46">
        <v>1047</v>
      </c>
      <c r="J46">
        <v>3</v>
      </c>
      <c r="K46" t="s">
        <v>1387</v>
      </c>
      <c r="L46" t="s">
        <v>1228</v>
      </c>
    </row>
    <row r="47" spans="1:12" x14ac:dyDescent="0.3">
      <c r="A47" t="s">
        <v>6207</v>
      </c>
      <c r="B47" t="s">
        <v>1388</v>
      </c>
      <c r="C47">
        <v>0</v>
      </c>
      <c r="D47">
        <v>2020900</v>
      </c>
      <c r="E47">
        <v>2021514</v>
      </c>
      <c r="F47">
        <v>1</v>
      </c>
      <c r="G47">
        <v>71</v>
      </c>
      <c r="H47" t="s">
        <v>3635</v>
      </c>
      <c r="I47">
        <v>615</v>
      </c>
      <c r="J47">
        <v>4</v>
      </c>
      <c r="K47" t="s">
        <v>1389</v>
      </c>
      <c r="L47" t="s">
        <v>1228</v>
      </c>
    </row>
    <row r="48" spans="1:12" x14ac:dyDescent="0.3">
      <c r="A48" t="s">
        <v>6208</v>
      </c>
      <c r="B48" t="s">
        <v>1393</v>
      </c>
      <c r="C48">
        <v>0</v>
      </c>
      <c r="D48">
        <v>1885383</v>
      </c>
      <c r="E48">
        <v>1886693</v>
      </c>
      <c r="F48">
        <v>-1</v>
      </c>
      <c r="G48">
        <v>0</v>
      </c>
      <c r="H48" t="s">
        <v>1227</v>
      </c>
      <c r="I48">
        <v>1311</v>
      </c>
      <c r="J48">
        <v>0</v>
      </c>
      <c r="K48" t="s">
        <v>1395</v>
      </c>
      <c r="L48" t="s">
        <v>1228</v>
      </c>
    </row>
    <row r="49" spans="1:12" x14ac:dyDescent="0.3">
      <c r="A49" t="s">
        <v>6209</v>
      </c>
      <c r="B49" t="s">
        <v>1402</v>
      </c>
      <c r="C49">
        <v>0</v>
      </c>
      <c r="D49">
        <v>608133</v>
      </c>
      <c r="E49">
        <v>608888</v>
      </c>
      <c r="F49">
        <v>1</v>
      </c>
      <c r="G49">
        <v>0</v>
      </c>
      <c r="H49" t="s">
        <v>1227</v>
      </c>
      <c r="I49">
        <v>756</v>
      </c>
      <c r="J49">
        <v>0</v>
      </c>
      <c r="K49" t="s">
        <v>1404</v>
      </c>
      <c r="L49" t="s">
        <v>1228</v>
      </c>
    </row>
    <row r="50" spans="1:12" x14ac:dyDescent="0.3">
      <c r="A50" t="s">
        <v>6210</v>
      </c>
      <c r="B50" t="s">
        <v>1405</v>
      </c>
      <c r="C50">
        <v>0</v>
      </c>
      <c r="D50">
        <v>1</v>
      </c>
      <c r="E50">
        <v>1353</v>
      </c>
      <c r="F50">
        <v>1</v>
      </c>
      <c r="G50">
        <v>8</v>
      </c>
      <c r="H50" t="s">
        <v>3953</v>
      </c>
      <c r="I50">
        <v>1353</v>
      </c>
      <c r="J50">
        <v>4</v>
      </c>
      <c r="K50" t="s">
        <v>1407</v>
      </c>
      <c r="L50" t="s">
        <v>1228</v>
      </c>
    </row>
    <row r="51" spans="1:12" x14ac:dyDescent="0.3">
      <c r="A51" t="s">
        <v>6211</v>
      </c>
      <c r="B51" t="s">
        <v>1408</v>
      </c>
      <c r="C51">
        <v>0</v>
      </c>
      <c r="D51">
        <v>2215282</v>
      </c>
      <c r="E51">
        <v>2216643</v>
      </c>
      <c r="F51">
        <v>-1</v>
      </c>
      <c r="G51">
        <v>0</v>
      </c>
      <c r="H51" t="s">
        <v>1227</v>
      </c>
      <c r="I51">
        <v>1362</v>
      </c>
      <c r="J51">
        <v>0</v>
      </c>
      <c r="K51" t="s">
        <v>1409</v>
      </c>
      <c r="L51" t="s">
        <v>1228</v>
      </c>
    </row>
    <row r="52" spans="1:12" x14ac:dyDescent="0.3">
      <c r="A52" t="s">
        <v>6212</v>
      </c>
      <c r="B52" t="s">
        <v>1410</v>
      </c>
      <c r="C52">
        <v>0</v>
      </c>
      <c r="D52">
        <v>1887652</v>
      </c>
      <c r="E52">
        <v>1888815</v>
      </c>
      <c r="F52">
        <v>-1</v>
      </c>
      <c r="G52">
        <v>1</v>
      </c>
      <c r="H52" t="s">
        <v>3954</v>
      </c>
      <c r="I52">
        <v>1164</v>
      </c>
      <c r="J52">
        <v>1</v>
      </c>
      <c r="K52" t="s">
        <v>3955</v>
      </c>
      <c r="L52" t="s">
        <v>1228</v>
      </c>
    </row>
    <row r="53" spans="1:12" x14ac:dyDescent="0.3">
      <c r="A53" t="s">
        <v>6213</v>
      </c>
      <c r="B53" t="s">
        <v>1416</v>
      </c>
      <c r="C53">
        <v>0</v>
      </c>
      <c r="D53">
        <v>992704</v>
      </c>
      <c r="E53">
        <v>995814</v>
      </c>
      <c r="F53">
        <v>1</v>
      </c>
      <c r="G53">
        <v>0</v>
      </c>
      <c r="H53" t="s">
        <v>1227</v>
      </c>
      <c r="I53">
        <v>3111</v>
      </c>
      <c r="J53">
        <v>0</v>
      </c>
      <c r="K53" t="s">
        <v>1418</v>
      </c>
      <c r="L53" t="s">
        <v>1228</v>
      </c>
    </row>
    <row r="54" spans="1:12" x14ac:dyDescent="0.3">
      <c r="A54" t="s">
        <v>6214</v>
      </c>
      <c r="B54" t="s">
        <v>1419</v>
      </c>
      <c r="C54">
        <v>0</v>
      </c>
      <c r="D54">
        <v>946207</v>
      </c>
      <c r="E54">
        <v>948021</v>
      </c>
      <c r="F54">
        <v>1</v>
      </c>
      <c r="G54">
        <v>4</v>
      </c>
      <c r="H54" t="s">
        <v>3956</v>
      </c>
      <c r="I54">
        <v>1815</v>
      </c>
      <c r="J54">
        <v>2</v>
      </c>
      <c r="K54" t="s">
        <v>1421</v>
      </c>
      <c r="L54" t="s">
        <v>1228</v>
      </c>
    </row>
    <row r="55" spans="1:12" x14ac:dyDescent="0.3">
      <c r="A55" t="s">
        <v>6215</v>
      </c>
      <c r="B55" t="s">
        <v>1422</v>
      </c>
      <c r="C55">
        <v>0</v>
      </c>
      <c r="D55">
        <v>1886743</v>
      </c>
      <c r="E55">
        <v>1887651</v>
      </c>
      <c r="F55">
        <v>-1</v>
      </c>
      <c r="G55">
        <v>0</v>
      </c>
      <c r="H55" t="s">
        <v>1227</v>
      </c>
      <c r="I55">
        <v>909</v>
      </c>
      <c r="J55">
        <v>0</v>
      </c>
      <c r="K55" t="s">
        <v>1423</v>
      </c>
      <c r="L55" t="s">
        <v>1228</v>
      </c>
    </row>
    <row r="56" spans="1:12" x14ac:dyDescent="0.3">
      <c r="A56" t="s">
        <v>6216</v>
      </c>
      <c r="B56" t="s">
        <v>2704</v>
      </c>
      <c r="C56">
        <v>0</v>
      </c>
      <c r="D56">
        <v>462080</v>
      </c>
      <c r="E56">
        <v>463216</v>
      </c>
      <c r="F56">
        <v>1</v>
      </c>
      <c r="G56">
        <v>2</v>
      </c>
      <c r="H56" t="s">
        <v>3646</v>
      </c>
      <c r="I56">
        <v>1137</v>
      </c>
      <c r="J56">
        <v>2</v>
      </c>
      <c r="K56" t="s">
        <v>2705</v>
      </c>
      <c r="L56" t="s">
        <v>1228</v>
      </c>
    </row>
    <row r="57" spans="1:12" x14ac:dyDescent="0.3">
      <c r="A57" t="s">
        <v>6217</v>
      </c>
      <c r="B57" t="s">
        <v>1424</v>
      </c>
      <c r="C57">
        <v>0</v>
      </c>
      <c r="D57">
        <v>460094</v>
      </c>
      <c r="E57">
        <v>461923</v>
      </c>
      <c r="F57">
        <v>1</v>
      </c>
      <c r="G57">
        <v>1</v>
      </c>
      <c r="H57" t="s">
        <v>3645</v>
      </c>
      <c r="I57">
        <v>1830</v>
      </c>
      <c r="J57">
        <v>1</v>
      </c>
      <c r="K57" t="s">
        <v>1426</v>
      </c>
      <c r="L57" t="s">
        <v>1228</v>
      </c>
    </row>
    <row r="58" spans="1:12" x14ac:dyDescent="0.3">
      <c r="A58" t="s">
        <v>6218</v>
      </c>
      <c r="B58" t="s">
        <v>1427</v>
      </c>
      <c r="C58">
        <v>0</v>
      </c>
      <c r="D58">
        <v>1510</v>
      </c>
      <c r="E58">
        <v>2646</v>
      </c>
      <c r="F58">
        <v>1</v>
      </c>
      <c r="G58">
        <v>2</v>
      </c>
      <c r="H58" t="s">
        <v>3646</v>
      </c>
      <c r="I58">
        <v>1137</v>
      </c>
      <c r="J58">
        <v>2</v>
      </c>
      <c r="K58" t="s">
        <v>1429</v>
      </c>
      <c r="L58" t="s">
        <v>1228</v>
      </c>
    </row>
    <row r="59" spans="1:12" x14ac:dyDescent="0.3">
      <c r="A59" t="s">
        <v>6219</v>
      </c>
      <c r="B59" t="s">
        <v>2708</v>
      </c>
      <c r="C59">
        <v>0</v>
      </c>
      <c r="D59">
        <v>687755</v>
      </c>
      <c r="E59">
        <v>689431</v>
      </c>
      <c r="F59">
        <v>1</v>
      </c>
      <c r="G59">
        <v>43</v>
      </c>
      <c r="H59" t="s">
        <v>3957</v>
      </c>
      <c r="I59">
        <v>1677</v>
      </c>
      <c r="J59">
        <v>4</v>
      </c>
      <c r="K59" t="s">
        <v>2710</v>
      </c>
      <c r="L59" t="s">
        <v>1228</v>
      </c>
    </row>
    <row r="60" spans="1:12" x14ac:dyDescent="0.3">
      <c r="A60" t="s">
        <v>6220</v>
      </c>
      <c r="B60" t="s">
        <v>1439</v>
      </c>
      <c r="C60">
        <v>0</v>
      </c>
      <c r="D60">
        <v>2226319</v>
      </c>
      <c r="E60">
        <v>2227128</v>
      </c>
      <c r="F60">
        <v>-1</v>
      </c>
      <c r="G60">
        <v>24</v>
      </c>
      <c r="H60" t="s">
        <v>3700</v>
      </c>
      <c r="I60">
        <v>810</v>
      </c>
      <c r="J60">
        <v>3</v>
      </c>
      <c r="K60" t="s">
        <v>3958</v>
      </c>
      <c r="L60" t="s">
        <v>1228</v>
      </c>
    </row>
    <row r="61" spans="1:12" x14ac:dyDescent="0.3">
      <c r="A61" t="s">
        <v>6221</v>
      </c>
      <c r="B61" t="s">
        <v>1445</v>
      </c>
      <c r="C61">
        <v>0</v>
      </c>
      <c r="D61">
        <v>399699</v>
      </c>
      <c r="E61">
        <v>400256</v>
      </c>
      <c r="F61">
        <v>1</v>
      </c>
      <c r="G61">
        <v>0</v>
      </c>
      <c r="H61" t="s">
        <v>1227</v>
      </c>
      <c r="I61">
        <v>558</v>
      </c>
      <c r="J61">
        <v>0</v>
      </c>
      <c r="K61" t="s">
        <v>1446</v>
      </c>
      <c r="L61" t="s">
        <v>1228</v>
      </c>
    </row>
    <row r="62" spans="1:12" x14ac:dyDescent="0.3">
      <c r="A62" t="s">
        <v>6222</v>
      </c>
      <c r="B62" t="s">
        <v>1450</v>
      </c>
      <c r="C62">
        <v>0</v>
      </c>
      <c r="D62">
        <v>872459</v>
      </c>
      <c r="E62">
        <v>873766</v>
      </c>
      <c r="F62">
        <v>1</v>
      </c>
      <c r="G62">
        <v>2</v>
      </c>
      <c r="H62" t="s">
        <v>3138</v>
      </c>
      <c r="I62">
        <v>1308</v>
      </c>
      <c r="J62">
        <v>2</v>
      </c>
      <c r="K62" t="s">
        <v>1452</v>
      </c>
      <c r="L62" t="s">
        <v>1228</v>
      </c>
    </row>
    <row r="63" spans="1:12" x14ac:dyDescent="0.3">
      <c r="A63" t="s">
        <v>6223</v>
      </c>
      <c r="B63" t="s">
        <v>1453</v>
      </c>
      <c r="C63">
        <v>0</v>
      </c>
      <c r="D63">
        <v>1642216</v>
      </c>
      <c r="E63">
        <v>1643112</v>
      </c>
      <c r="F63">
        <v>-1</v>
      </c>
      <c r="G63">
        <v>40</v>
      </c>
      <c r="H63" t="s">
        <v>3959</v>
      </c>
      <c r="I63">
        <v>897</v>
      </c>
      <c r="J63">
        <v>7</v>
      </c>
      <c r="K63" t="s">
        <v>1454</v>
      </c>
      <c r="L63" t="s">
        <v>1228</v>
      </c>
    </row>
    <row r="64" spans="1:12" x14ac:dyDescent="0.3">
      <c r="A64" t="s">
        <v>6224</v>
      </c>
      <c r="B64" t="s">
        <v>1457</v>
      </c>
      <c r="C64">
        <v>0</v>
      </c>
      <c r="D64">
        <v>869211</v>
      </c>
      <c r="E64">
        <v>870935</v>
      </c>
      <c r="F64">
        <v>1</v>
      </c>
      <c r="G64">
        <v>34</v>
      </c>
      <c r="H64" t="s">
        <v>3960</v>
      </c>
      <c r="I64">
        <v>1725</v>
      </c>
      <c r="J64">
        <v>9</v>
      </c>
      <c r="K64" t="s">
        <v>1459</v>
      </c>
      <c r="L64" t="s">
        <v>1228</v>
      </c>
    </row>
    <row r="65" spans="1:12" x14ac:dyDescent="0.3">
      <c r="A65" t="s">
        <v>6225</v>
      </c>
      <c r="B65" t="s">
        <v>1460</v>
      </c>
      <c r="C65">
        <v>0</v>
      </c>
      <c r="D65">
        <v>467291</v>
      </c>
      <c r="E65">
        <v>468211</v>
      </c>
      <c r="F65">
        <v>1</v>
      </c>
      <c r="G65">
        <v>1</v>
      </c>
      <c r="H65" t="s">
        <v>2525</v>
      </c>
      <c r="I65">
        <v>921</v>
      </c>
      <c r="J65">
        <v>1</v>
      </c>
      <c r="K65" t="s">
        <v>1461</v>
      </c>
      <c r="L65" t="s">
        <v>1228</v>
      </c>
    </row>
    <row r="66" spans="1:12" x14ac:dyDescent="0.3">
      <c r="A66" t="s">
        <v>6226</v>
      </c>
      <c r="B66" t="s">
        <v>1462</v>
      </c>
      <c r="C66">
        <v>0</v>
      </c>
      <c r="D66">
        <v>468978</v>
      </c>
      <c r="E66">
        <v>470210</v>
      </c>
      <c r="F66">
        <v>1</v>
      </c>
      <c r="G66">
        <v>0</v>
      </c>
      <c r="H66" t="s">
        <v>1227</v>
      </c>
      <c r="I66">
        <v>1233</v>
      </c>
      <c r="J66">
        <v>0</v>
      </c>
      <c r="K66" t="s">
        <v>1464</v>
      </c>
      <c r="L66" t="s">
        <v>1228</v>
      </c>
    </row>
    <row r="67" spans="1:12" x14ac:dyDescent="0.3">
      <c r="A67" t="s">
        <v>6227</v>
      </c>
      <c r="B67" t="s">
        <v>1465</v>
      </c>
      <c r="C67">
        <v>0</v>
      </c>
      <c r="D67">
        <v>468228</v>
      </c>
      <c r="E67">
        <v>468962</v>
      </c>
      <c r="F67">
        <v>1</v>
      </c>
      <c r="G67">
        <v>0</v>
      </c>
      <c r="H67" t="s">
        <v>1227</v>
      </c>
      <c r="I67">
        <v>735</v>
      </c>
      <c r="J67">
        <v>0</v>
      </c>
      <c r="K67" t="s">
        <v>2717</v>
      </c>
      <c r="L67" t="s">
        <v>1228</v>
      </c>
    </row>
    <row r="68" spans="1:12" x14ac:dyDescent="0.3">
      <c r="A68" t="s">
        <v>6228</v>
      </c>
      <c r="B68" t="s">
        <v>2719</v>
      </c>
      <c r="C68">
        <v>0</v>
      </c>
      <c r="D68">
        <v>466292</v>
      </c>
      <c r="E68">
        <v>467278</v>
      </c>
      <c r="F68">
        <v>1</v>
      </c>
      <c r="G68">
        <v>21</v>
      </c>
      <c r="H68" t="s">
        <v>2593</v>
      </c>
      <c r="I68">
        <v>987</v>
      </c>
      <c r="J68">
        <v>7</v>
      </c>
      <c r="K68" t="s">
        <v>2721</v>
      </c>
      <c r="L68" t="s">
        <v>1228</v>
      </c>
    </row>
    <row r="69" spans="1:12" x14ac:dyDescent="0.3">
      <c r="A69" t="s">
        <v>6229</v>
      </c>
      <c r="B69" t="s">
        <v>1471</v>
      </c>
      <c r="C69">
        <v>0</v>
      </c>
      <c r="D69">
        <v>470682</v>
      </c>
      <c r="E69">
        <v>471104</v>
      </c>
      <c r="F69">
        <v>1</v>
      </c>
      <c r="G69">
        <v>0</v>
      </c>
      <c r="H69" t="s">
        <v>1227</v>
      </c>
      <c r="I69">
        <v>423</v>
      </c>
      <c r="J69">
        <v>0</v>
      </c>
      <c r="K69" t="s">
        <v>1473</v>
      </c>
      <c r="L69" t="s">
        <v>1228</v>
      </c>
    </row>
    <row r="70" spans="1:12" x14ac:dyDescent="0.3">
      <c r="A70" t="s">
        <v>6230</v>
      </c>
      <c r="B70" t="s">
        <v>1477</v>
      </c>
      <c r="C70">
        <v>0</v>
      </c>
      <c r="D70">
        <v>1950091</v>
      </c>
      <c r="E70">
        <v>1950972</v>
      </c>
      <c r="F70">
        <v>-1</v>
      </c>
      <c r="G70">
        <v>32</v>
      </c>
      <c r="H70" t="s">
        <v>3961</v>
      </c>
      <c r="I70">
        <v>882</v>
      </c>
      <c r="J70">
        <v>3</v>
      </c>
      <c r="K70" t="s">
        <v>1479</v>
      </c>
      <c r="L70" t="s">
        <v>1228</v>
      </c>
    </row>
    <row r="71" spans="1:12" x14ac:dyDescent="0.3">
      <c r="A71" t="s">
        <v>6231</v>
      </c>
      <c r="B71" t="s">
        <v>1480</v>
      </c>
      <c r="C71">
        <v>0</v>
      </c>
      <c r="D71">
        <v>1161927</v>
      </c>
      <c r="E71">
        <v>1163498</v>
      </c>
      <c r="F71">
        <v>-1</v>
      </c>
      <c r="G71">
        <v>95</v>
      </c>
      <c r="H71" t="s">
        <v>3962</v>
      </c>
      <c r="I71">
        <v>1572</v>
      </c>
      <c r="J71">
        <v>13</v>
      </c>
      <c r="K71" t="s">
        <v>1482</v>
      </c>
      <c r="L71" t="s">
        <v>1228</v>
      </c>
    </row>
    <row r="72" spans="1:12" x14ac:dyDescent="0.3">
      <c r="A72" t="s">
        <v>6232</v>
      </c>
      <c r="B72" t="s">
        <v>1489</v>
      </c>
      <c r="C72">
        <v>0</v>
      </c>
      <c r="D72">
        <v>24335</v>
      </c>
      <c r="E72">
        <v>24408</v>
      </c>
      <c r="F72">
        <v>1</v>
      </c>
      <c r="G72">
        <v>0</v>
      </c>
      <c r="H72" t="s">
        <v>1227</v>
      </c>
      <c r="I72">
        <v>74</v>
      </c>
      <c r="J72">
        <v>0</v>
      </c>
      <c r="K72" t="s">
        <v>1228</v>
      </c>
      <c r="L72" t="s">
        <v>1228</v>
      </c>
    </row>
    <row r="73" spans="1:12" x14ac:dyDescent="0.3">
      <c r="A73" t="s">
        <v>6233</v>
      </c>
      <c r="B73" t="s">
        <v>1493</v>
      </c>
      <c r="C73">
        <v>0</v>
      </c>
      <c r="D73">
        <v>1784390</v>
      </c>
      <c r="E73">
        <v>1785325</v>
      </c>
      <c r="F73">
        <v>-1</v>
      </c>
      <c r="G73">
        <v>1</v>
      </c>
      <c r="H73" t="s">
        <v>3661</v>
      </c>
      <c r="I73">
        <v>936</v>
      </c>
      <c r="J73">
        <v>1</v>
      </c>
      <c r="K73" t="s">
        <v>1495</v>
      </c>
      <c r="L73" t="s">
        <v>1228</v>
      </c>
    </row>
    <row r="74" spans="1:12" x14ac:dyDescent="0.3">
      <c r="A74" t="s">
        <v>6234</v>
      </c>
      <c r="B74" t="s">
        <v>1496</v>
      </c>
      <c r="C74">
        <v>0</v>
      </c>
      <c r="D74">
        <v>1094400</v>
      </c>
      <c r="E74">
        <v>1095392</v>
      </c>
      <c r="F74">
        <v>1</v>
      </c>
      <c r="G74">
        <v>27</v>
      </c>
      <c r="H74" t="s">
        <v>2716</v>
      </c>
      <c r="I74">
        <v>993</v>
      </c>
      <c r="J74">
        <v>3</v>
      </c>
      <c r="K74" t="s">
        <v>1498</v>
      </c>
      <c r="L74" t="s">
        <v>1228</v>
      </c>
    </row>
    <row r="75" spans="1:12" x14ac:dyDescent="0.3">
      <c r="A75" t="s">
        <v>6235</v>
      </c>
      <c r="B75" t="s">
        <v>2725</v>
      </c>
      <c r="C75">
        <v>0</v>
      </c>
      <c r="D75">
        <v>1115970</v>
      </c>
      <c r="E75">
        <v>1116329</v>
      </c>
      <c r="F75">
        <v>1</v>
      </c>
      <c r="G75">
        <v>0</v>
      </c>
      <c r="H75" t="s">
        <v>1227</v>
      </c>
      <c r="I75">
        <v>360</v>
      </c>
      <c r="J75">
        <v>0</v>
      </c>
      <c r="K75" t="s">
        <v>2726</v>
      </c>
      <c r="L75" t="s">
        <v>1228</v>
      </c>
    </row>
    <row r="76" spans="1:12" x14ac:dyDescent="0.3">
      <c r="A76" t="s">
        <v>6236</v>
      </c>
      <c r="B76" t="s">
        <v>1499</v>
      </c>
      <c r="C76">
        <v>0</v>
      </c>
      <c r="D76">
        <v>1113273</v>
      </c>
      <c r="E76">
        <v>1114532</v>
      </c>
      <c r="F76">
        <v>1</v>
      </c>
      <c r="G76">
        <v>5</v>
      </c>
      <c r="H76" t="s">
        <v>2407</v>
      </c>
      <c r="I76">
        <v>1260</v>
      </c>
      <c r="J76">
        <v>5</v>
      </c>
      <c r="K76" t="s">
        <v>1501</v>
      </c>
      <c r="L76" t="s">
        <v>1228</v>
      </c>
    </row>
    <row r="77" spans="1:12" x14ac:dyDescent="0.3">
      <c r="A77" t="s">
        <v>6237</v>
      </c>
      <c r="B77" t="s">
        <v>1502</v>
      </c>
      <c r="C77">
        <v>0</v>
      </c>
      <c r="D77">
        <v>621606</v>
      </c>
      <c r="E77">
        <v>622460</v>
      </c>
      <c r="F77">
        <v>1</v>
      </c>
      <c r="G77">
        <v>210</v>
      </c>
      <c r="H77" t="s">
        <v>3690</v>
      </c>
      <c r="I77">
        <v>855</v>
      </c>
      <c r="J77">
        <v>3</v>
      </c>
      <c r="K77" t="s">
        <v>1504</v>
      </c>
      <c r="L77" t="s">
        <v>1228</v>
      </c>
    </row>
    <row r="78" spans="1:12" x14ac:dyDescent="0.3">
      <c r="A78" t="s">
        <v>6238</v>
      </c>
      <c r="B78" t="s">
        <v>1505</v>
      </c>
      <c r="C78">
        <v>0</v>
      </c>
      <c r="D78">
        <v>1114532</v>
      </c>
      <c r="E78">
        <v>1115155</v>
      </c>
      <c r="F78">
        <v>1</v>
      </c>
      <c r="G78">
        <v>20</v>
      </c>
      <c r="H78" t="s">
        <v>2907</v>
      </c>
      <c r="I78">
        <v>624</v>
      </c>
      <c r="J78">
        <v>5</v>
      </c>
      <c r="K78" t="s">
        <v>1507</v>
      </c>
      <c r="L78" t="s">
        <v>1228</v>
      </c>
    </row>
    <row r="79" spans="1:12" x14ac:dyDescent="0.3">
      <c r="A79" t="s">
        <v>6239</v>
      </c>
      <c r="B79" t="s">
        <v>2730</v>
      </c>
      <c r="C79">
        <v>0</v>
      </c>
      <c r="D79">
        <v>1116326</v>
      </c>
      <c r="E79">
        <v>1116832</v>
      </c>
      <c r="F79">
        <v>1</v>
      </c>
      <c r="G79">
        <v>67</v>
      </c>
      <c r="H79" t="s">
        <v>1866</v>
      </c>
      <c r="I79">
        <v>507</v>
      </c>
      <c r="J79">
        <v>3</v>
      </c>
      <c r="K79" t="s">
        <v>2732</v>
      </c>
      <c r="L79" t="s">
        <v>1228</v>
      </c>
    </row>
    <row r="80" spans="1:12" x14ac:dyDescent="0.3">
      <c r="A80" t="s">
        <v>6240</v>
      </c>
      <c r="B80" t="s">
        <v>2733</v>
      </c>
      <c r="C80">
        <v>0</v>
      </c>
      <c r="D80">
        <v>1115163</v>
      </c>
      <c r="E80">
        <v>1115963</v>
      </c>
      <c r="F80">
        <v>1</v>
      </c>
      <c r="G80">
        <v>5</v>
      </c>
      <c r="H80" t="s">
        <v>3910</v>
      </c>
      <c r="I80">
        <v>801</v>
      </c>
      <c r="J80">
        <v>3</v>
      </c>
      <c r="K80" t="s">
        <v>2734</v>
      </c>
      <c r="L80" t="s">
        <v>1228</v>
      </c>
    </row>
    <row r="81" spans="1:12" x14ac:dyDescent="0.3">
      <c r="A81" t="s">
        <v>6241</v>
      </c>
      <c r="B81" t="s">
        <v>1514</v>
      </c>
      <c r="C81">
        <v>0</v>
      </c>
      <c r="D81">
        <v>603005</v>
      </c>
      <c r="E81">
        <v>604369</v>
      </c>
      <c r="F81">
        <v>1</v>
      </c>
      <c r="G81">
        <v>1</v>
      </c>
      <c r="H81" t="s">
        <v>3963</v>
      </c>
      <c r="I81">
        <v>1365</v>
      </c>
      <c r="J81">
        <v>1</v>
      </c>
      <c r="K81" t="s">
        <v>1516</v>
      </c>
      <c r="L81" t="s">
        <v>1228</v>
      </c>
    </row>
    <row r="82" spans="1:12" x14ac:dyDescent="0.3">
      <c r="A82" t="s">
        <v>6242</v>
      </c>
      <c r="B82" t="s">
        <v>1517</v>
      </c>
      <c r="C82">
        <v>0</v>
      </c>
      <c r="D82">
        <v>778081</v>
      </c>
      <c r="E82">
        <v>778773</v>
      </c>
      <c r="F82">
        <v>1</v>
      </c>
      <c r="G82">
        <v>2</v>
      </c>
      <c r="H82" t="s">
        <v>3964</v>
      </c>
      <c r="I82">
        <v>693</v>
      </c>
      <c r="J82">
        <v>2</v>
      </c>
      <c r="K82" t="s">
        <v>1519</v>
      </c>
      <c r="L82" t="s">
        <v>1228</v>
      </c>
    </row>
    <row r="83" spans="1:12" x14ac:dyDescent="0.3">
      <c r="A83" t="s">
        <v>6243</v>
      </c>
      <c r="B83" t="s">
        <v>1520</v>
      </c>
      <c r="C83">
        <v>0</v>
      </c>
      <c r="D83">
        <v>14249</v>
      </c>
      <c r="E83">
        <v>16219</v>
      </c>
      <c r="F83">
        <v>1</v>
      </c>
      <c r="G83">
        <v>143</v>
      </c>
      <c r="H83" t="s">
        <v>3965</v>
      </c>
      <c r="I83">
        <v>1971</v>
      </c>
      <c r="J83">
        <v>9</v>
      </c>
      <c r="K83" t="s">
        <v>1522</v>
      </c>
      <c r="L83" t="s">
        <v>1228</v>
      </c>
    </row>
    <row r="84" spans="1:12" x14ac:dyDescent="0.3">
      <c r="A84" t="s">
        <v>6244</v>
      </c>
      <c r="B84" t="s">
        <v>1523</v>
      </c>
      <c r="C84">
        <v>0</v>
      </c>
      <c r="D84">
        <v>1661741</v>
      </c>
      <c r="E84">
        <v>1664182</v>
      </c>
      <c r="F84">
        <v>-1</v>
      </c>
      <c r="G84">
        <v>66</v>
      </c>
      <c r="H84" t="s">
        <v>3966</v>
      </c>
      <c r="I84">
        <v>2442</v>
      </c>
      <c r="J84">
        <v>14</v>
      </c>
      <c r="K84" t="s">
        <v>1525</v>
      </c>
      <c r="L84" t="s">
        <v>1228</v>
      </c>
    </row>
    <row r="85" spans="1:12" x14ac:dyDescent="0.3">
      <c r="A85" t="s">
        <v>6245</v>
      </c>
      <c r="B85" t="s">
        <v>1526</v>
      </c>
      <c r="C85">
        <v>0</v>
      </c>
      <c r="D85">
        <v>1816158</v>
      </c>
      <c r="E85">
        <v>1816481</v>
      </c>
      <c r="F85">
        <v>-1</v>
      </c>
      <c r="G85">
        <v>0</v>
      </c>
      <c r="H85" t="s">
        <v>1227</v>
      </c>
      <c r="I85">
        <v>324</v>
      </c>
      <c r="J85">
        <v>0</v>
      </c>
      <c r="K85" t="s">
        <v>1528</v>
      </c>
      <c r="L85" t="s">
        <v>1228</v>
      </c>
    </row>
    <row r="86" spans="1:12" x14ac:dyDescent="0.3">
      <c r="A86" t="s">
        <v>6246</v>
      </c>
      <c r="B86" t="s">
        <v>1532</v>
      </c>
      <c r="C86">
        <v>0</v>
      </c>
      <c r="D86">
        <v>778757</v>
      </c>
      <c r="E86">
        <v>779695</v>
      </c>
      <c r="F86">
        <v>1</v>
      </c>
      <c r="G86">
        <v>17</v>
      </c>
      <c r="H86" t="s">
        <v>3967</v>
      </c>
      <c r="I86">
        <v>939</v>
      </c>
      <c r="J86">
        <v>4</v>
      </c>
      <c r="K86" t="s">
        <v>1534</v>
      </c>
      <c r="L86" t="s">
        <v>1228</v>
      </c>
    </row>
    <row r="87" spans="1:12" x14ac:dyDescent="0.3">
      <c r="A87" t="s">
        <v>6247</v>
      </c>
      <c r="B87" t="s">
        <v>1535</v>
      </c>
      <c r="C87">
        <v>0</v>
      </c>
      <c r="D87">
        <v>1555481</v>
      </c>
      <c r="E87">
        <v>1556938</v>
      </c>
      <c r="F87">
        <v>-1</v>
      </c>
      <c r="G87">
        <v>76</v>
      </c>
      <c r="H87" t="s">
        <v>3968</v>
      </c>
      <c r="I87">
        <v>1458</v>
      </c>
      <c r="J87">
        <v>5</v>
      </c>
      <c r="K87" t="s">
        <v>1537</v>
      </c>
      <c r="L87" t="s">
        <v>1228</v>
      </c>
    </row>
    <row r="88" spans="1:12" x14ac:dyDescent="0.3">
      <c r="A88" t="s">
        <v>6248</v>
      </c>
      <c r="B88" t="s">
        <v>1538</v>
      </c>
      <c r="C88">
        <v>0</v>
      </c>
      <c r="D88">
        <v>604393</v>
      </c>
      <c r="E88">
        <v>605721</v>
      </c>
      <c r="F88">
        <v>1</v>
      </c>
      <c r="G88">
        <v>2</v>
      </c>
      <c r="H88" t="s">
        <v>3969</v>
      </c>
      <c r="I88">
        <v>1329</v>
      </c>
      <c r="J88">
        <v>1</v>
      </c>
      <c r="K88" t="s">
        <v>1540</v>
      </c>
      <c r="L88" t="s">
        <v>1228</v>
      </c>
    </row>
    <row r="89" spans="1:12" x14ac:dyDescent="0.3">
      <c r="A89" t="s">
        <v>6249</v>
      </c>
      <c r="B89" t="s">
        <v>1541</v>
      </c>
      <c r="C89">
        <v>0</v>
      </c>
      <c r="D89">
        <v>324110</v>
      </c>
      <c r="E89">
        <v>326188</v>
      </c>
      <c r="F89">
        <v>1</v>
      </c>
      <c r="G89">
        <v>4</v>
      </c>
      <c r="H89" t="s">
        <v>3970</v>
      </c>
      <c r="I89">
        <v>2079</v>
      </c>
      <c r="J89">
        <v>4</v>
      </c>
      <c r="K89" t="s">
        <v>1542</v>
      </c>
      <c r="L89" t="s">
        <v>1228</v>
      </c>
    </row>
    <row r="90" spans="1:12" x14ac:dyDescent="0.3">
      <c r="A90" t="s">
        <v>6250</v>
      </c>
      <c r="B90" t="s">
        <v>1546</v>
      </c>
      <c r="C90">
        <v>0</v>
      </c>
      <c r="D90">
        <v>257035</v>
      </c>
      <c r="E90">
        <v>258039</v>
      </c>
      <c r="F90">
        <v>1</v>
      </c>
      <c r="G90">
        <v>8</v>
      </c>
      <c r="H90" t="s">
        <v>3971</v>
      </c>
      <c r="I90">
        <v>1005</v>
      </c>
      <c r="J90">
        <v>2</v>
      </c>
      <c r="K90" t="s">
        <v>1547</v>
      </c>
      <c r="L90" t="s">
        <v>1228</v>
      </c>
    </row>
    <row r="91" spans="1:12" x14ac:dyDescent="0.3">
      <c r="A91" t="s">
        <v>6251</v>
      </c>
      <c r="B91" t="s">
        <v>1548</v>
      </c>
      <c r="C91">
        <v>0</v>
      </c>
      <c r="D91">
        <v>326569</v>
      </c>
      <c r="E91">
        <v>327579</v>
      </c>
      <c r="F91">
        <v>1</v>
      </c>
      <c r="G91">
        <v>28</v>
      </c>
      <c r="H91" t="s">
        <v>3972</v>
      </c>
      <c r="I91">
        <v>1011</v>
      </c>
      <c r="J91">
        <v>2</v>
      </c>
      <c r="K91" t="s">
        <v>1550</v>
      </c>
      <c r="L91" t="s">
        <v>1228</v>
      </c>
    </row>
    <row r="92" spans="1:12" x14ac:dyDescent="0.3">
      <c r="A92" t="s">
        <v>6252</v>
      </c>
      <c r="B92" t="s">
        <v>1551</v>
      </c>
      <c r="C92">
        <v>0</v>
      </c>
      <c r="D92">
        <v>447945</v>
      </c>
      <c r="E92">
        <v>449411</v>
      </c>
      <c r="F92">
        <v>1</v>
      </c>
      <c r="G92">
        <v>3</v>
      </c>
      <c r="H92" t="s">
        <v>3973</v>
      </c>
      <c r="I92">
        <v>1467</v>
      </c>
      <c r="J92">
        <v>1</v>
      </c>
      <c r="K92" t="s">
        <v>1553</v>
      </c>
      <c r="L92" t="s">
        <v>1228</v>
      </c>
    </row>
    <row r="93" spans="1:12" x14ac:dyDescent="0.3">
      <c r="A93" t="s">
        <v>6253</v>
      </c>
      <c r="B93" t="s">
        <v>1554</v>
      </c>
      <c r="C93">
        <v>0</v>
      </c>
      <c r="D93">
        <v>449411</v>
      </c>
      <c r="E93">
        <v>450850</v>
      </c>
      <c r="F93">
        <v>1</v>
      </c>
      <c r="G93">
        <v>2</v>
      </c>
      <c r="H93" t="s">
        <v>3974</v>
      </c>
      <c r="I93">
        <v>1440</v>
      </c>
      <c r="J93">
        <v>2</v>
      </c>
      <c r="K93" t="s">
        <v>1556</v>
      </c>
      <c r="L93" t="s">
        <v>1228</v>
      </c>
    </row>
    <row r="94" spans="1:12" x14ac:dyDescent="0.3">
      <c r="A94" t="s">
        <v>6254</v>
      </c>
      <c r="B94" t="s">
        <v>1557</v>
      </c>
      <c r="C94">
        <v>0</v>
      </c>
      <c r="D94">
        <v>447643</v>
      </c>
      <c r="E94">
        <v>447945</v>
      </c>
      <c r="F94">
        <v>1</v>
      </c>
      <c r="G94">
        <v>0</v>
      </c>
      <c r="H94" t="s">
        <v>1227</v>
      </c>
      <c r="I94">
        <v>303</v>
      </c>
      <c r="J94">
        <v>0</v>
      </c>
      <c r="K94" t="s">
        <v>1559</v>
      </c>
      <c r="L94" t="s">
        <v>1228</v>
      </c>
    </row>
    <row r="95" spans="1:12" x14ac:dyDescent="0.3">
      <c r="A95" t="s">
        <v>6255</v>
      </c>
      <c r="B95" t="s">
        <v>1563</v>
      </c>
      <c r="C95">
        <v>0</v>
      </c>
      <c r="D95">
        <v>1392983</v>
      </c>
      <c r="E95">
        <v>1394335</v>
      </c>
      <c r="F95">
        <v>-1</v>
      </c>
      <c r="G95">
        <v>1</v>
      </c>
      <c r="H95" t="s">
        <v>3110</v>
      </c>
      <c r="I95">
        <v>1353</v>
      </c>
      <c r="J95">
        <v>1</v>
      </c>
      <c r="K95" t="s">
        <v>1565</v>
      </c>
      <c r="L95" t="s">
        <v>1228</v>
      </c>
    </row>
    <row r="96" spans="1:12" x14ac:dyDescent="0.3">
      <c r="A96" t="s">
        <v>6256</v>
      </c>
      <c r="B96" t="s">
        <v>1566</v>
      </c>
      <c r="C96">
        <v>0</v>
      </c>
      <c r="D96">
        <v>1002748</v>
      </c>
      <c r="E96">
        <v>1004559</v>
      </c>
      <c r="F96">
        <v>1</v>
      </c>
      <c r="G96">
        <v>2</v>
      </c>
      <c r="H96" t="s">
        <v>3975</v>
      </c>
      <c r="I96">
        <v>1812</v>
      </c>
      <c r="J96">
        <v>1</v>
      </c>
      <c r="K96" t="s">
        <v>1567</v>
      </c>
      <c r="L96" t="s">
        <v>1228</v>
      </c>
    </row>
    <row r="97" spans="1:12" x14ac:dyDescent="0.3">
      <c r="A97" t="s">
        <v>6257</v>
      </c>
      <c r="B97" t="s">
        <v>1568</v>
      </c>
      <c r="C97">
        <v>0</v>
      </c>
      <c r="D97">
        <v>271133</v>
      </c>
      <c r="E97">
        <v>272515</v>
      </c>
      <c r="F97">
        <v>-1</v>
      </c>
      <c r="G97">
        <v>91</v>
      </c>
      <c r="H97" t="s">
        <v>3976</v>
      </c>
      <c r="I97">
        <v>1383</v>
      </c>
      <c r="J97">
        <v>5</v>
      </c>
      <c r="K97" t="s">
        <v>1570</v>
      </c>
      <c r="L97" t="s">
        <v>1228</v>
      </c>
    </row>
    <row r="98" spans="1:12" x14ac:dyDescent="0.3">
      <c r="A98" t="s">
        <v>6258</v>
      </c>
      <c r="B98" t="s">
        <v>1571</v>
      </c>
      <c r="C98">
        <v>0</v>
      </c>
      <c r="D98">
        <v>93776</v>
      </c>
      <c r="E98">
        <v>93847</v>
      </c>
      <c r="F98">
        <v>1</v>
      </c>
      <c r="G98">
        <v>0</v>
      </c>
      <c r="H98" t="s">
        <v>1227</v>
      </c>
      <c r="I98">
        <v>72</v>
      </c>
      <c r="J98">
        <v>0</v>
      </c>
      <c r="K98" t="s">
        <v>1228</v>
      </c>
      <c r="L98" t="s">
        <v>1228</v>
      </c>
    </row>
    <row r="99" spans="1:12" x14ac:dyDescent="0.3">
      <c r="A99" t="s">
        <v>6259</v>
      </c>
      <c r="B99" t="s">
        <v>1575</v>
      </c>
      <c r="C99">
        <v>0</v>
      </c>
      <c r="D99">
        <v>1464745</v>
      </c>
      <c r="E99">
        <v>1465485</v>
      </c>
      <c r="F99">
        <v>1</v>
      </c>
      <c r="G99">
        <v>3</v>
      </c>
      <c r="H99" t="s">
        <v>3977</v>
      </c>
      <c r="I99">
        <v>741</v>
      </c>
      <c r="J99">
        <v>3</v>
      </c>
      <c r="K99" t="s">
        <v>3978</v>
      </c>
      <c r="L99" t="s">
        <v>1228</v>
      </c>
    </row>
    <row r="100" spans="1:12" x14ac:dyDescent="0.3">
      <c r="A100" t="s">
        <v>6260</v>
      </c>
      <c r="B100" t="s">
        <v>1581</v>
      </c>
      <c r="C100">
        <v>0</v>
      </c>
      <c r="D100">
        <v>284564</v>
      </c>
      <c r="E100">
        <v>286009</v>
      </c>
      <c r="F100">
        <v>1</v>
      </c>
      <c r="G100">
        <v>58</v>
      </c>
      <c r="H100" t="s">
        <v>3979</v>
      </c>
      <c r="I100">
        <v>1446</v>
      </c>
      <c r="J100">
        <v>3</v>
      </c>
      <c r="K100" t="s">
        <v>1583</v>
      </c>
      <c r="L100" t="s">
        <v>1228</v>
      </c>
    </row>
    <row r="101" spans="1:12" x14ac:dyDescent="0.3">
      <c r="A101" t="s">
        <v>6261</v>
      </c>
      <c r="B101" t="s">
        <v>1584</v>
      </c>
      <c r="C101">
        <v>0</v>
      </c>
      <c r="D101">
        <v>93153</v>
      </c>
      <c r="E101">
        <v>93224</v>
      </c>
      <c r="F101">
        <v>1</v>
      </c>
      <c r="G101">
        <v>0</v>
      </c>
      <c r="H101" t="s">
        <v>1227</v>
      </c>
      <c r="I101">
        <v>72</v>
      </c>
      <c r="J101">
        <v>0</v>
      </c>
      <c r="K101" t="s">
        <v>1228</v>
      </c>
      <c r="L101" t="s">
        <v>1228</v>
      </c>
    </row>
    <row r="102" spans="1:12" x14ac:dyDescent="0.3">
      <c r="A102" t="s">
        <v>6262</v>
      </c>
      <c r="B102" t="s">
        <v>1585</v>
      </c>
      <c r="C102">
        <v>0</v>
      </c>
      <c r="D102">
        <v>23716</v>
      </c>
      <c r="E102">
        <v>23787</v>
      </c>
      <c r="F102">
        <v>1</v>
      </c>
      <c r="G102">
        <v>0</v>
      </c>
      <c r="H102" t="s">
        <v>1227</v>
      </c>
      <c r="I102">
        <v>72</v>
      </c>
      <c r="J102">
        <v>0</v>
      </c>
      <c r="K102" t="s">
        <v>1228</v>
      </c>
      <c r="L102" t="s">
        <v>1228</v>
      </c>
    </row>
    <row r="103" spans="1:12" x14ac:dyDescent="0.3">
      <c r="A103" t="s">
        <v>6263</v>
      </c>
      <c r="B103" t="s">
        <v>1586</v>
      </c>
      <c r="C103">
        <v>0</v>
      </c>
      <c r="D103">
        <v>521057</v>
      </c>
      <c r="E103">
        <v>521968</v>
      </c>
      <c r="F103">
        <v>1</v>
      </c>
      <c r="G103">
        <v>0</v>
      </c>
      <c r="H103" t="s">
        <v>1227</v>
      </c>
      <c r="I103">
        <v>912</v>
      </c>
      <c r="J103">
        <v>0</v>
      </c>
      <c r="K103" t="s">
        <v>1588</v>
      </c>
      <c r="L103" t="s">
        <v>1228</v>
      </c>
    </row>
    <row r="104" spans="1:12" x14ac:dyDescent="0.3">
      <c r="A104" t="s">
        <v>6264</v>
      </c>
      <c r="B104" t="s">
        <v>1589</v>
      </c>
      <c r="C104">
        <v>0</v>
      </c>
      <c r="D104">
        <v>522331</v>
      </c>
      <c r="E104">
        <v>524373</v>
      </c>
      <c r="F104">
        <v>1</v>
      </c>
      <c r="G104">
        <v>15</v>
      </c>
      <c r="H104" t="s">
        <v>3642</v>
      </c>
      <c r="I104">
        <v>2043</v>
      </c>
      <c r="J104">
        <v>3</v>
      </c>
      <c r="K104" t="s">
        <v>1591</v>
      </c>
      <c r="L104" t="s">
        <v>1228</v>
      </c>
    </row>
    <row r="105" spans="1:12" x14ac:dyDescent="0.3">
      <c r="A105" t="s">
        <v>6265</v>
      </c>
      <c r="B105" t="s">
        <v>2751</v>
      </c>
      <c r="C105">
        <v>0</v>
      </c>
      <c r="D105">
        <v>1788182</v>
      </c>
      <c r="E105">
        <v>1788808</v>
      </c>
      <c r="F105">
        <v>-1</v>
      </c>
      <c r="G105">
        <v>0</v>
      </c>
      <c r="H105" t="s">
        <v>1227</v>
      </c>
      <c r="I105">
        <v>627</v>
      </c>
      <c r="J105">
        <v>0</v>
      </c>
      <c r="K105" t="s">
        <v>2753</v>
      </c>
      <c r="L105" t="s">
        <v>1228</v>
      </c>
    </row>
    <row r="106" spans="1:12" x14ac:dyDescent="0.3">
      <c r="A106" t="s">
        <v>6266</v>
      </c>
      <c r="B106" t="s">
        <v>1598</v>
      </c>
      <c r="C106">
        <v>0</v>
      </c>
      <c r="D106">
        <v>637805</v>
      </c>
      <c r="E106">
        <v>638500</v>
      </c>
      <c r="F106">
        <v>1</v>
      </c>
      <c r="G106">
        <v>0</v>
      </c>
      <c r="H106" t="s">
        <v>1227</v>
      </c>
      <c r="I106">
        <v>696</v>
      </c>
      <c r="J106">
        <v>0</v>
      </c>
      <c r="K106" t="s">
        <v>1600</v>
      </c>
      <c r="L106" t="s">
        <v>1228</v>
      </c>
    </row>
    <row r="107" spans="1:12" x14ac:dyDescent="0.3">
      <c r="A107" t="s">
        <v>6267</v>
      </c>
      <c r="B107" t="s">
        <v>1601</v>
      </c>
      <c r="C107">
        <v>0</v>
      </c>
      <c r="D107">
        <v>273612</v>
      </c>
      <c r="E107">
        <v>274631</v>
      </c>
      <c r="F107">
        <v>-1</v>
      </c>
      <c r="G107">
        <v>0</v>
      </c>
      <c r="H107" t="s">
        <v>1227</v>
      </c>
      <c r="I107">
        <v>1020</v>
      </c>
      <c r="J107">
        <v>0</v>
      </c>
      <c r="K107" t="s">
        <v>1602</v>
      </c>
      <c r="L107" t="s">
        <v>1228</v>
      </c>
    </row>
    <row r="108" spans="1:12" x14ac:dyDescent="0.3">
      <c r="A108" t="s">
        <v>6268</v>
      </c>
      <c r="B108" t="s">
        <v>1603</v>
      </c>
      <c r="C108">
        <v>0</v>
      </c>
      <c r="D108">
        <v>1795863</v>
      </c>
      <c r="E108">
        <v>1796186</v>
      </c>
      <c r="F108">
        <v>-1</v>
      </c>
      <c r="G108">
        <v>0</v>
      </c>
      <c r="H108" t="s">
        <v>1227</v>
      </c>
      <c r="I108">
        <v>324</v>
      </c>
      <c r="J108">
        <v>0</v>
      </c>
      <c r="K108" t="s">
        <v>1604</v>
      </c>
      <c r="L108" t="s">
        <v>1228</v>
      </c>
    </row>
    <row r="109" spans="1:12" x14ac:dyDescent="0.3">
      <c r="A109" t="s">
        <v>6269</v>
      </c>
      <c r="B109" t="s">
        <v>1608</v>
      </c>
      <c r="C109">
        <v>0</v>
      </c>
      <c r="D109">
        <v>192923</v>
      </c>
      <c r="E109">
        <v>193210</v>
      </c>
      <c r="F109">
        <v>-1</v>
      </c>
      <c r="G109">
        <v>0</v>
      </c>
      <c r="H109" t="s">
        <v>1227</v>
      </c>
      <c r="I109">
        <v>288</v>
      </c>
      <c r="J109">
        <v>0</v>
      </c>
      <c r="K109" t="s">
        <v>1610</v>
      </c>
      <c r="L109" t="s">
        <v>1228</v>
      </c>
    </row>
    <row r="110" spans="1:12" x14ac:dyDescent="0.3">
      <c r="A110" t="s">
        <v>6270</v>
      </c>
      <c r="B110" t="s">
        <v>1611</v>
      </c>
      <c r="C110">
        <v>0</v>
      </c>
      <c r="D110">
        <v>191230</v>
      </c>
      <c r="E110">
        <v>192855</v>
      </c>
      <c r="F110">
        <v>-1</v>
      </c>
      <c r="G110">
        <v>0</v>
      </c>
      <c r="H110" t="s">
        <v>1227</v>
      </c>
      <c r="I110">
        <v>1626</v>
      </c>
      <c r="J110">
        <v>0</v>
      </c>
      <c r="K110" t="s">
        <v>1613</v>
      </c>
      <c r="L110" t="s">
        <v>1228</v>
      </c>
    </row>
    <row r="111" spans="1:12" x14ac:dyDescent="0.3">
      <c r="A111" t="s">
        <v>6271</v>
      </c>
      <c r="B111" t="s">
        <v>3430</v>
      </c>
      <c r="C111">
        <v>0</v>
      </c>
      <c r="D111">
        <v>122790</v>
      </c>
      <c r="E111">
        <v>123305</v>
      </c>
      <c r="F111">
        <v>1</v>
      </c>
      <c r="G111">
        <v>0</v>
      </c>
      <c r="H111" t="s">
        <v>1227</v>
      </c>
      <c r="I111">
        <v>516</v>
      </c>
      <c r="J111">
        <v>0</v>
      </c>
      <c r="K111" t="s">
        <v>3980</v>
      </c>
      <c r="L111" t="s">
        <v>1228</v>
      </c>
    </row>
    <row r="112" spans="1:12" x14ac:dyDescent="0.3">
      <c r="A112" t="s">
        <v>6272</v>
      </c>
      <c r="B112" t="s">
        <v>3568</v>
      </c>
      <c r="C112">
        <v>0</v>
      </c>
      <c r="D112">
        <v>123914</v>
      </c>
      <c r="E112">
        <v>124132</v>
      </c>
      <c r="F112">
        <v>1</v>
      </c>
      <c r="G112">
        <v>0</v>
      </c>
      <c r="H112" t="s">
        <v>1227</v>
      </c>
      <c r="I112">
        <v>219</v>
      </c>
      <c r="J112">
        <v>0</v>
      </c>
      <c r="K112" t="s">
        <v>2766</v>
      </c>
      <c r="L112" t="s">
        <v>1228</v>
      </c>
    </row>
    <row r="113" spans="1:12" x14ac:dyDescent="0.3">
      <c r="A113" t="s">
        <v>6273</v>
      </c>
      <c r="B113" t="s">
        <v>3563</v>
      </c>
      <c r="C113">
        <v>0</v>
      </c>
      <c r="D113">
        <v>126642</v>
      </c>
      <c r="E113">
        <v>127184</v>
      </c>
      <c r="F113">
        <v>1</v>
      </c>
      <c r="G113">
        <v>1</v>
      </c>
      <c r="H113" t="s">
        <v>2931</v>
      </c>
      <c r="I113">
        <v>543</v>
      </c>
      <c r="J113">
        <v>1</v>
      </c>
      <c r="K113" t="s">
        <v>3980</v>
      </c>
      <c r="L113" t="s">
        <v>1228</v>
      </c>
    </row>
    <row r="114" spans="1:12" x14ac:dyDescent="0.3">
      <c r="A114" t="s">
        <v>6274</v>
      </c>
      <c r="B114" t="s">
        <v>3491</v>
      </c>
      <c r="C114">
        <v>0</v>
      </c>
      <c r="D114">
        <v>127181</v>
      </c>
      <c r="E114">
        <v>128047</v>
      </c>
      <c r="F114">
        <v>1</v>
      </c>
      <c r="G114">
        <v>22</v>
      </c>
      <c r="H114" t="s">
        <v>3981</v>
      </c>
      <c r="I114">
        <v>867</v>
      </c>
      <c r="J114">
        <v>1</v>
      </c>
      <c r="K114" t="s">
        <v>3712</v>
      </c>
      <c r="L114" t="s">
        <v>1228</v>
      </c>
    </row>
    <row r="115" spans="1:12" x14ac:dyDescent="0.3">
      <c r="A115" t="s">
        <v>6275</v>
      </c>
      <c r="B115" t="s">
        <v>3545</v>
      </c>
      <c r="C115">
        <v>0</v>
      </c>
      <c r="D115">
        <v>144580</v>
      </c>
      <c r="E115">
        <v>145326</v>
      </c>
      <c r="F115">
        <v>-1</v>
      </c>
      <c r="G115">
        <v>44</v>
      </c>
      <c r="H115" t="s">
        <v>1914</v>
      </c>
      <c r="I115">
        <v>747</v>
      </c>
      <c r="J115">
        <v>3</v>
      </c>
      <c r="K115" t="s">
        <v>3982</v>
      </c>
      <c r="L115" t="s">
        <v>1228</v>
      </c>
    </row>
    <row r="116" spans="1:12" x14ac:dyDescent="0.3">
      <c r="A116" t="s">
        <v>6276</v>
      </c>
      <c r="B116" t="s">
        <v>3556</v>
      </c>
      <c r="C116">
        <v>0</v>
      </c>
      <c r="D116">
        <v>170286</v>
      </c>
      <c r="E116">
        <v>172427</v>
      </c>
      <c r="F116">
        <v>1</v>
      </c>
      <c r="G116">
        <v>227</v>
      </c>
      <c r="H116" t="s">
        <v>3983</v>
      </c>
      <c r="I116">
        <v>2142</v>
      </c>
      <c r="J116">
        <v>15</v>
      </c>
      <c r="K116" t="s">
        <v>1842</v>
      </c>
      <c r="L116" t="s">
        <v>1228</v>
      </c>
    </row>
    <row r="117" spans="1:12" x14ac:dyDescent="0.3">
      <c r="A117" t="s">
        <v>6277</v>
      </c>
      <c r="B117" t="s">
        <v>3426</v>
      </c>
      <c r="C117">
        <v>0</v>
      </c>
      <c r="D117">
        <v>190561</v>
      </c>
      <c r="E117">
        <v>191076</v>
      </c>
      <c r="F117">
        <v>-1</v>
      </c>
      <c r="G117">
        <v>0</v>
      </c>
      <c r="H117" t="s">
        <v>1227</v>
      </c>
      <c r="I117">
        <v>516</v>
      </c>
      <c r="J117">
        <v>0</v>
      </c>
      <c r="K117" t="s">
        <v>3980</v>
      </c>
      <c r="L117" t="s">
        <v>1228</v>
      </c>
    </row>
    <row r="118" spans="1:12" x14ac:dyDescent="0.3">
      <c r="A118" t="s">
        <v>6278</v>
      </c>
      <c r="B118" t="s">
        <v>3550</v>
      </c>
      <c r="C118">
        <v>0</v>
      </c>
      <c r="D118">
        <v>193351</v>
      </c>
      <c r="E118">
        <v>193893</v>
      </c>
      <c r="F118">
        <v>1</v>
      </c>
      <c r="G118">
        <v>0</v>
      </c>
      <c r="H118" t="s">
        <v>1227</v>
      </c>
      <c r="I118">
        <v>543</v>
      </c>
      <c r="J118">
        <v>0</v>
      </c>
      <c r="K118" t="s">
        <v>3980</v>
      </c>
      <c r="L118" t="s">
        <v>1228</v>
      </c>
    </row>
    <row r="119" spans="1:12" x14ac:dyDescent="0.3">
      <c r="A119" t="s">
        <v>6279</v>
      </c>
      <c r="B119" t="s">
        <v>3511</v>
      </c>
      <c r="C119">
        <v>0</v>
      </c>
      <c r="D119">
        <v>193890</v>
      </c>
      <c r="E119">
        <v>194756</v>
      </c>
      <c r="F119">
        <v>1</v>
      </c>
      <c r="G119">
        <v>35</v>
      </c>
      <c r="H119" t="s">
        <v>3984</v>
      </c>
      <c r="I119">
        <v>867</v>
      </c>
      <c r="J119">
        <v>2</v>
      </c>
      <c r="K119" t="s">
        <v>3712</v>
      </c>
      <c r="L119" t="s">
        <v>1228</v>
      </c>
    </row>
    <row r="120" spans="1:12" x14ac:dyDescent="0.3">
      <c r="A120" t="s">
        <v>6280</v>
      </c>
      <c r="B120" t="s">
        <v>3500</v>
      </c>
      <c r="C120">
        <v>0</v>
      </c>
      <c r="D120">
        <v>248529</v>
      </c>
      <c r="E120">
        <v>249044</v>
      </c>
      <c r="F120">
        <v>-1</v>
      </c>
      <c r="G120">
        <v>0</v>
      </c>
      <c r="H120" t="s">
        <v>1227</v>
      </c>
      <c r="I120">
        <v>516</v>
      </c>
      <c r="J120">
        <v>0</v>
      </c>
      <c r="K120" t="s">
        <v>3980</v>
      </c>
      <c r="L120" t="s">
        <v>1228</v>
      </c>
    </row>
    <row r="121" spans="1:12" x14ac:dyDescent="0.3">
      <c r="A121" t="s">
        <v>6281</v>
      </c>
      <c r="B121" t="s">
        <v>3431</v>
      </c>
      <c r="C121">
        <v>0</v>
      </c>
      <c r="D121">
        <v>259379</v>
      </c>
      <c r="E121">
        <v>260443</v>
      </c>
      <c r="F121">
        <v>1</v>
      </c>
      <c r="G121">
        <v>0</v>
      </c>
      <c r="H121" t="s">
        <v>1227</v>
      </c>
      <c r="I121">
        <v>1065</v>
      </c>
      <c r="J121">
        <v>0</v>
      </c>
      <c r="K121" t="s">
        <v>3985</v>
      </c>
      <c r="L121" t="s">
        <v>1228</v>
      </c>
    </row>
    <row r="122" spans="1:12" x14ac:dyDescent="0.3">
      <c r="A122" t="s">
        <v>6282</v>
      </c>
      <c r="B122" t="s">
        <v>3494</v>
      </c>
      <c r="C122">
        <v>0</v>
      </c>
      <c r="D122">
        <v>260468</v>
      </c>
      <c r="E122">
        <v>260686</v>
      </c>
      <c r="F122">
        <v>-1</v>
      </c>
      <c r="G122">
        <v>0</v>
      </c>
      <c r="H122" t="s">
        <v>1227</v>
      </c>
      <c r="I122">
        <v>219</v>
      </c>
      <c r="J122">
        <v>0</v>
      </c>
      <c r="K122" t="s">
        <v>2766</v>
      </c>
      <c r="L122" t="s">
        <v>1228</v>
      </c>
    </row>
    <row r="123" spans="1:12" x14ac:dyDescent="0.3">
      <c r="A123" t="s">
        <v>6283</v>
      </c>
      <c r="B123" t="s">
        <v>3495</v>
      </c>
      <c r="C123">
        <v>0</v>
      </c>
      <c r="D123">
        <v>261295</v>
      </c>
      <c r="E123">
        <v>261810</v>
      </c>
      <c r="F123">
        <v>-1</v>
      </c>
      <c r="G123">
        <v>0</v>
      </c>
      <c r="H123" t="s">
        <v>1227</v>
      </c>
      <c r="I123">
        <v>516</v>
      </c>
      <c r="J123">
        <v>0</v>
      </c>
      <c r="K123" t="s">
        <v>3980</v>
      </c>
      <c r="L123" t="s">
        <v>1228</v>
      </c>
    </row>
    <row r="124" spans="1:12" x14ac:dyDescent="0.3">
      <c r="A124" t="s">
        <v>6284</v>
      </c>
      <c r="B124" t="s">
        <v>3436</v>
      </c>
      <c r="C124">
        <v>0</v>
      </c>
      <c r="D124">
        <v>261850</v>
      </c>
      <c r="E124">
        <v>262488</v>
      </c>
      <c r="F124">
        <v>1</v>
      </c>
      <c r="G124">
        <v>0</v>
      </c>
      <c r="H124" t="s">
        <v>1227</v>
      </c>
      <c r="I124">
        <v>639</v>
      </c>
      <c r="J124">
        <v>0</v>
      </c>
      <c r="K124" t="s">
        <v>1347</v>
      </c>
      <c r="L124" t="s">
        <v>1228</v>
      </c>
    </row>
    <row r="125" spans="1:12" x14ac:dyDescent="0.3">
      <c r="A125" t="s">
        <v>6285</v>
      </c>
      <c r="B125" t="s">
        <v>3442</v>
      </c>
      <c r="C125">
        <v>0</v>
      </c>
      <c r="D125">
        <v>262458</v>
      </c>
      <c r="E125">
        <v>262553</v>
      </c>
      <c r="F125">
        <v>1</v>
      </c>
      <c r="G125">
        <v>0</v>
      </c>
      <c r="H125" t="s">
        <v>1227</v>
      </c>
      <c r="I125">
        <v>96</v>
      </c>
      <c r="J125">
        <v>0</v>
      </c>
      <c r="K125" t="s">
        <v>1347</v>
      </c>
      <c r="L125" t="s">
        <v>1228</v>
      </c>
    </row>
    <row r="126" spans="1:12" x14ac:dyDescent="0.3">
      <c r="A126" t="s">
        <v>6286</v>
      </c>
      <c r="B126" t="s">
        <v>3499</v>
      </c>
      <c r="C126">
        <v>0</v>
      </c>
      <c r="D126">
        <v>294873</v>
      </c>
      <c r="E126">
        <v>295133</v>
      </c>
      <c r="F126">
        <v>1</v>
      </c>
      <c r="G126">
        <v>37</v>
      </c>
      <c r="H126" t="s">
        <v>3986</v>
      </c>
      <c r="I126">
        <v>261</v>
      </c>
      <c r="J126">
        <v>2</v>
      </c>
      <c r="K126" t="s">
        <v>1347</v>
      </c>
      <c r="L126" t="s">
        <v>1228</v>
      </c>
    </row>
    <row r="127" spans="1:12" x14ac:dyDescent="0.3">
      <c r="A127" t="s">
        <v>6287</v>
      </c>
      <c r="B127" t="s">
        <v>3567</v>
      </c>
      <c r="C127">
        <v>0</v>
      </c>
      <c r="D127">
        <v>351385</v>
      </c>
      <c r="E127">
        <v>351900</v>
      </c>
      <c r="F127">
        <v>1</v>
      </c>
      <c r="G127">
        <v>0</v>
      </c>
      <c r="H127" t="s">
        <v>1227</v>
      </c>
      <c r="I127">
        <v>516</v>
      </c>
      <c r="J127">
        <v>0</v>
      </c>
      <c r="K127" t="s">
        <v>3980</v>
      </c>
      <c r="L127" t="s">
        <v>1228</v>
      </c>
    </row>
    <row r="128" spans="1:12" x14ac:dyDescent="0.3">
      <c r="A128" t="s">
        <v>6288</v>
      </c>
      <c r="B128" t="s">
        <v>3528</v>
      </c>
      <c r="C128">
        <v>0</v>
      </c>
      <c r="D128">
        <v>389800</v>
      </c>
      <c r="E128">
        <v>390315</v>
      </c>
      <c r="F128">
        <v>1</v>
      </c>
      <c r="G128">
        <v>0</v>
      </c>
      <c r="H128" t="s">
        <v>1227</v>
      </c>
      <c r="I128">
        <v>516</v>
      </c>
      <c r="J128">
        <v>0</v>
      </c>
      <c r="K128" t="s">
        <v>3980</v>
      </c>
      <c r="L128" t="s">
        <v>1228</v>
      </c>
    </row>
    <row r="129" spans="1:12" x14ac:dyDescent="0.3">
      <c r="A129" t="s">
        <v>6289</v>
      </c>
      <c r="B129" t="s">
        <v>3521</v>
      </c>
      <c r="C129">
        <v>0</v>
      </c>
      <c r="D129">
        <v>401332</v>
      </c>
      <c r="E129">
        <v>401598</v>
      </c>
      <c r="F129">
        <v>1</v>
      </c>
      <c r="G129">
        <v>0</v>
      </c>
      <c r="H129" t="s">
        <v>1227</v>
      </c>
      <c r="I129">
        <v>267</v>
      </c>
      <c r="J129">
        <v>0</v>
      </c>
      <c r="K129" t="s">
        <v>3987</v>
      </c>
      <c r="L129" t="s">
        <v>1228</v>
      </c>
    </row>
    <row r="130" spans="1:12" x14ac:dyDescent="0.3">
      <c r="A130" t="s">
        <v>6290</v>
      </c>
      <c r="B130" t="s">
        <v>3441</v>
      </c>
      <c r="C130">
        <v>0</v>
      </c>
      <c r="D130">
        <v>401610</v>
      </c>
      <c r="E130">
        <v>401798</v>
      </c>
      <c r="F130">
        <v>1</v>
      </c>
      <c r="G130">
        <v>0</v>
      </c>
      <c r="H130" t="s">
        <v>1227</v>
      </c>
      <c r="I130">
        <v>189</v>
      </c>
      <c r="J130">
        <v>0</v>
      </c>
      <c r="K130" t="s">
        <v>1347</v>
      </c>
      <c r="L130" t="s">
        <v>1228</v>
      </c>
    </row>
    <row r="131" spans="1:12" x14ac:dyDescent="0.3">
      <c r="A131" t="s">
        <v>6291</v>
      </c>
      <c r="B131" t="s">
        <v>3565</v>
      </c>
      <c r="C131">
        <v>0</v>
      </c>
      <c r="D131">
        <v>401960</v>
      </c>
      <c r="E131">
        <v>402841</v>
      </c>
      <c r="F131">
        <v>1</v>
      </c>
      <c r="G131">
        <v>0</v>
      </c>
      <c r="H131" t="s">
        <v>1227</v>
      </c>
      <c r="I131">
        <v>882</v>
      </c>
      <c r="J131">
        <v>0</v>
      </c>
      <c r="K131" t="s">
        <v>3988</v>
      </c>
      <c r="L131" t="s">
        <v>1228</v>
      </c>
    </row>
    <row r="132" spans="1:12" x14ac:dyDescent="0.3">
      <c r="A132" t="s">
        <v>6292</v>
      </c>
      <c r="B132" t="s">
        <v>3485</v>
      </c>
      <c r="C132">
        <v>0</v>
      </c>
      <c r="D132">
        <v>402938</v>
      </c>
      <c r="E132">
        <v>403366</v>
      </c>
      <c r="F132">
        <v>1</v>
      </c>
      <c r="G132">
        <v>0</v>
      </c>
      <c r="H132" t="s">
        <v>1227</v>
      </c>
      <c r="I132">
        <v>429</v>
      </c>
      <c r="J132">
        <v>0</v>
      </c>
      <c r="K132" t="s">
        <v>3989</v>
      </c>
      <c r="L132" t="s">
        <v>1228</v>
      </c>
    </row>
    <row r="133" spans="1:12" x14ac:dyDescent="0.3">
      <c r="A133" t="s">
        <v>6293</v>
      </c>
      <c r="B133" t="s">
        <v>3503</v>
      </c>
      <c r="C133">
        <v>0</v>
      </c>
      <c r="D133">
        <v>403363</v>
      </c>
      <c r="E133">
        <v>403869</v>
      </c>
      <c r="F133">
        <v>1</v>
      </c>
      <c r="G133">
        <v>0</v>
      </c>
      <c r="H133" t="s">
        <v>1227</v>
      </c>
      <c r="I133">
        <v>507</v>
      </c>
      <c r="J133">
        <v>0</v>
      </c>
      <c r="K133" t="s">
        <v>1347</v>
      </c>
      <c r="L133" t="s">
        <v>1228</v>
      </c>
    </row>
    <row r="134" spans="1:12" x14ac:dyDescent="0.3">
      <c r="A134" t="s">
        <v>6294</v>
      </c>
      <c r="B134" t="s">
        <v>3425</v>
      </c>
      <c r="C134">
        <v>0</v>
      </c>
      <c r="D134">
        <v>419180</v>
      </c>
      <c r="E134">
        <v>419848</v>
      </c>
      <c r="F134">
        <v>-1</v>
      </c>
      <c r="G134">
        <v>14</v>
      </c>
      <c r="H134" t="s">
        <v>3990</v>
      </c>
      <c r="I134">
        <v>669</v>
      </c>
      <c r="J134">
        <v>2</v>
      </c>
      <c r="K134" t="s">
        <v>1347</v>
      </c>
      <c r="L134" t="s">
        <v>1228</v>
      </c>
    </row>
    <row r="135" spans="1:12" x14ac:dyDescent="0.3">
      <c r="A135" t="s">
        <v>6295</v>
      </c>
      <c r="B135" t="s">
        <v>3477</v>
      </c>
      <c r="C135">
        <v>0</v>
      </c>
      <c r="D135">
        <v>420708</v>
      </c>
      <c r="E135">
        <v>421223</v>
      </c>
      <c r="F135">
        <v>-1</v>
      </c>
      <c r="G135">
        <v>0</v>
      </c>
      <c r="H135" t="s">
        <v>1227</v>
      </c>
      <c r="I135">
        <v>516</v>
      </c>
      <c r="J135">
        <v>0</v>
      </c>
      <c r="K135" t="s">
        <v>3980</v>
      </c>
      <c r="L135" t="s">
        <v>1228</v>
      </c>
    </row>
    <row r="136" spans="1:12" x14ac:dyDescent="0.3">
      <c r="A136" t="s">
        <v>6296</v>
      </c>
      <c r="B136" t="s">
        <v>3553</v>
      </c>
      <c r="C136">
        <v>0</v>
      </c>
      <c r="D136">
        <v>421275</v>
      </c>
      <c r="E136">
        <v>422333</v>
      </c>
      <c r="F136">
        <v>-1</v>
      </c>
      <c r="G136">
        <v>6</v>
      </c>
      <c r="H136" t="s">
        <v>3991</v>
      </c>
      <c r="I136">
        <v>1059</v>
      </c>
      <c r="J136">
        <v>1</v>
      </c>
      <c r="K136" t="s">
        <v>3985</v>
      </c>
      <c r="L136" t="s">
        <v>1228</v>
      </c>
    </row>
    <row r="137" spans="1:12" x14ac:dyDescent="0.3">
      <c r="A137" t="s">
        <v>6297</v>
      </c>
      <c r="B137" t="s">
        <v>3453</v>
      </c>
      <c r="C137">
        <v>0</v>
      </c>
      <c r="D137">
        <v>463536</v>
      </c>
      <c r="E137">
        <v>464327</v>
      </c>
      <c r="F137">
        <v>1</v>
      </c>
      <c r="G137">
        <v>33</v>
      </c>
      <c r="H137" t="s">
        <v>1653</v>
      </c>
      <c r="I137">
        <v>792</v>
      </c>
      <c r="J137">
        <v>4</v>
      </c>
      <c r="K137" t="s">
        <v>2667</v>
      </c>
      <c r="L137" t="s">
        <v>1228</v>
      </c>
    </row>
    <row r="138" spans="1:12" x14ac:dyDescent="0.3">
      <c r="A138" t="s">
        <v>6298</v>
      </c>
      <c r="B138" t="s">
        <v>3554</v>
      </c>
      <c r="C138">
        <v>0</v>
      </c>
      <c r="D138">
        <v>493572</v>
      </c>
      <c r="E138">
        <v>493955</v>
      </c>
      <c r="F138">
        <v>1</v>
      </c>
      <c r="G138">
        <v>0</v>
      </c>
      <c r="H138" t="s">
        <v>1227</v>
      </c>
      <c r="I138">
        <v>384</v>
      </c>
      <c r="J138">
        <v>0</v>
      </c>
      <c r="K138" t="s">
        <v>3992</v>
      </c>
      <c r="L138" t="s">
        <v>1228</v>
      </c>
    </row>
    <row r="139" spans="1:12" x14ac:dyDescent="0.3">
      <c r="A139" t="s">
        <v>6299</v>
      </c>
      <c r="B139" t="s">
        <v>3522</v>
      </c>
      <c r="C139">
        <v>0</v>
      </c>
      <c r="D139">
        <v>495235</v>
      </c>
      <c r="E139">
        <v>495531</v>
      </c>
      <c r="F139">
        <v>1</v>
      </c>
      <c r="G139">
        <v>0</v>
      </c>
      <c r="H139" t="s">
        <v>1227</v>
      </c>
      <c r="I139">
        <v>297</v>
      </c>
      <c r="J139">
        <v>0</v>
      </c>
      <c r="K139" t="s">
        <v>2621</v>
      </c>
      <c r="L139" t="s">
        <v>1228</v>
      </c>
    </row>
    <row r="140" spans="1:12" x14ac:dyDescent="0.3">
      <c r="A140" t="s">
        <v>6300</v>
      </c>
      <c r="B140" t="s">
        <v>3504</v>
      </c>
      <c r="C140">
        <v>0</v>
      </c>
      <c r="D140">
        <v>495524</v>
      </c>
      <c r="E140">
        <v>495826</v>
      </c>
      <c r="F140">
        <v>1</v>
      </c>
      <c r="G140">
        <v>1</v>
      </c>
      <c r="H140" t="s">
        <v>2910</v>
      </c>
      <c r="I140">
        <v>303</v>
      </c>
      <c r="J140">
        <v>1</v>
      </c>
      <c r="K140" t="s">
        <v>2287</v>
      </c>
      <c r="L140" t="s">
        <v>1228</v>
      </c>
    </row>
    <row r="141" spans="1:12" x14ac:dyDescent="0.3">
      <c r="A141" t="s">
        <v>6301</v>
      </c>
      <c r="B141" t="s">
        <v>3472</v>
      </c>
      <c r="C141">
        <v>0</v>
      </c>
      <c r="D141">
        <v>530822</v>
      </c>
      <c r="E141">
        <v>531745</v>
      </c>
      <c r="F141">
        <v>1</v>
      </c>
      <c r="G141">
        <v>0</v>
      </c>
      <c r="H141" t="s">
        <v>1227</v>
      </c>
      <c r="I141">
        <v>924</v>
      </c>
      <c r="J141">
        <v>0</v>
      </c>
      <c r="K141" t="s">
        <v>1750</v>
      </c>
      <c r="L141" t="s">
        <v>1228</v>
      </c>
    </row>
    <row r="142" spans="1:12" x14ac:dyDescent="0.3">
      <c r="A142" t="s">
        <v>6302</v>
      </c>
      <c r="B142" t="s">
        <v>3539</v>
      </c>
      <c r="C142">
        <v>0</v>
      </c>
      <c r="D142">
        <v>531754</v>
      </c>
      <c r="E142">
        <v>532881</v>
      </c>
      <c r="F142">
        <v>1</v>
      </c>
      <c r="G142">
        <v>3</v>
      </c>
      <c r="H142" t="s">
        <v>3993</v>
      </c>
      <c r="I142">
        <v>1128</v>
      </c>
      <c r="J142">
        <v>3</v>
      </c>
      <c r="K142" t="s">
        <v>1753</v>
      </c>
      <c r="L142" t="s">
        <v>1228</v>
      </c>
    </row>
    <row r="143" spans="1:12" x14ac:dyDescent="0.3">
      <c r="A143" t="s">
        <v>6303</v>
      </c>
      <c r="B143" t="s">
        <v>3458</v>
      </c>
      <c r="C143">
        <v>0</v>
      </c>
      <c r="D143">
        <v>532878</v>
      </c>
      <c r="E143">
        <v>533996</v>
      </c>
      <c r="F143">
        <v>1</v>
      </c>
      <c r="G143">
        <v>0</v>
      </c>
      <c r="H143" t="s">
        <v>1227</v>
      </c>
      <c r="I143">
        <v>1119</v>
      </c>
      <c r="J143">
        <v>0</v>
      </c>
      <c r="K143" t="s">
        <v>1750</v>
      </c>
      <c r="L143" t="s">
        <v>1228</v>
      </c>
    </row>
    <row r="144" spans="1:12" x14ac:dyDescent="0.3">
      <c r="A144" t="s">
        <v>6304</v>
      </c>
      <c r="B144" t="s">
        <v>3513</v>
      </c>
      <c r="C144">
        <v>0</v>
      </c>
      <c r="D144">
        <v>559031</v>
      </c>
      <c r="E144">
        <v>559699</v>
      </c>
      <c r="F144">
        <v>-1</v>
      </c>
      <c r="G144">
        <v>2</v>
      </c>
      <c r="H144" t="s">
        <v>3994</v>
      </c>
      <c r="I144">
        <v>669</v>
      </c>
      <c r="J144">
        <v>1</v>
      </c>
      <c r="K144" t="s">
        <v>1347</v>
      </c>
      <c r="L144" t="s">
        <v>1228</v>
      </c>
    </row>
    <row r="145" spans="1:12" x14ac:dyDescent="0.3">
      <c r="A145" t="s">
        <v>6305</v>
      </c>
      <c r="B145" t="s">
        <v>3569</v>
      </c>
      <c r="C145">
        <v>0</v>
      </c>
      <c r="D145">
        <v>560558</v>
      </c>
      <c r="E145">
        <v>561073</v>
      </c>
      <c r="F145">
        <v>-1</v>
      </c>
      <c r="G145">
        <v>0</v>
      </c>
      <c r="H145" t="s">
        <v>1227</v>
      </c>
      <c r="I145">
        <v>516</v>
      </c>
      <c r="J145">
        <v>0</v>
      </c>
      <c r="K145" t="s">
        <v>3980</v>
      </c>
      <c r="L145" t="s">
        <v>1228</v>
      </c>
    </row>
    <row r="146" spans="1:12" x14ac:dyDescent="0.3">
      <c r="A146" t="s">
        <v>6306</v>
      </c>
      <c r="B146" t="s">
        <v>3445</v>
      </c>
      <c r="C146">
        <v>0</v>
      </c>
      <c r="D146">
        <v>601603</v>
      </c>
      <c r="E146">
        <v>602793</v>
      </c>
      <c r="F146">
        <v>1</v>
      </c>
      <c r="G146">
        <v>49</v>
      </c>
      <c r="H146" t="s">
        <v>3995</v>
      </c>
      <c r="I146">
        <v>1191</v>
      </c>
      <c r="J146">
        <v>7</v>
      </c>
      <c r="K146" t="s">
        <v>3996</v>
      </c>
      <c r="L146" t="s">
        <v>1228</v>
      </c>
    </row>
    <row r="147" spans="1:12" x14ac:dyDescent="0.3">
      <c r="A147" t="s">
        <v>6307</v>
      </c>
      <c r="B147" t="s">
        <v>3444</v>
      </c>
      <c r="C147">
        <v>0</v>
      </c>
      <c r="D147">
        <v>645253</v>
      </c>
      <c r="E147">
        <v>646317</v>
      </c>
      <c r="F147">
        <v>1</v>
      </c>
      <c r="G147">
        <v>0</v>
      </c>
      <c r="H147" t="s">
        <v>1227</v>
      </c>
      <c r="I147">
        <v>1065</v>
      </c>
      <c r="J147">
        <v>0</v>
      </c>
      <c r="K147" t="s">
        <v>3985</v>
      </c>
      <c r="L147" t="s">
        <v>1228</v>
      </c>
    </row>
    <row r="148" spans="1:12" x14ac:dyDescent="0.3">
      <c r="A148" t="s">
        <v>6308</v>
      </c>
      <c r="B148" t="s">
        <v>3516</v>
      </c>
      <c r="C148">
        <v>0</v>
      </c>
      <c r="D148">
        <v>647169</v>
      </c>
      <c r="E148">
        <v>647684</v>
      </c>
      <c r="F148">
        <v>-1</v>
      </c>
      <c r="G148">
        <v>0</v>
      </c>
      <c r="H148" t="s">
        <v>1227</v>
      </c>
      <c r="I148">
        <v>516</v>
      </c>
      <c r="J148">
        <v>0</v>
      </c>
      <c r="K148" t="s">
        <v>3980</v>
      </c>
      <c r="L148" t="s">
        <v>1228</v>
      </c>
    </row>
    <row r="149" spans="1:12" x14ac:dyDescent="0.3">
      <c r="A149" t="s">
        <v>6309</v>
      </c>
      <c r="B149" t="s">
        <v>3523</v>
      </c>
      <c r="C149">
        <v>0</v>
      </c>
      <c r="D149">
        <v>647738</v>
      </c>
      <c r="E149">
        <v>648406</v>
      </c>
      <c r="F149">
        <v>1</v>
      </c>
      <c r="G149">
        <v>0</v>
      </c>
      <c r="H149" t="s">
        <v>1227</v>
      </c>
      <c r="I149">
        <v>669</v>
      </c>
      <c r="J149">
        <v>0</v>
      </c>
      <c r="K149" t="s">
        <v>1347</v>
      </c>
      <c r="L149" t="s">
        <v>1228</v>
      </c>
    </row>
    <row r="150" spans="1:12" x14ac:dyDescent="0.3">
      <c r="A150" t="s">
        <v>6310</v>
      </c>
      <c r="B150" t="s">
        <v>3546</v>
      </c>
      <c r="C150">
        <v>0</v>
      </c>
      <c r="D150">
        <v>657462</v>
      </c>
      <c r="E150">
        <v>657977</v>
      </c>
      <c r="F150">
        <v>-1</v>
      </c>
      <c r="G150">
        <v>0</v>
      </c>
      <c r="H150" t="s">
        <v>1227</v>
      </c>
      <c r="I150">
        <v>516</v>
      </c>
      <c r="J150">
        <v>0</v>
      </c>
      <c r="K150" t="s">
        <v>3980</v>
      </c>
      <c r="L150" t="s">
        <v>1228</v>
      </c>
    </row>
    <row r="151" spans="1:12" x14ac:dyDescent="0.3">
      <c r="A151" t="s">
        <v>6311</v>
      </c>
      <c r="B151" t="s">
        <v>3596</v>
      </c>
      <c r="C151">
        <v>0</v>
      </c>
      <c r="D151">
        <v>659386</v>
      </c>
      <c r="E151">
        <v>660126</v>
      </c>
      <c r="F151">
        <v>1</v>
      </c>
      <c r="G151">
        <v>0</v>
      </c>
      <c r="H151" t="s">
        <v>1227</v>
      </c>
      <c r="I151">
        <v>741</v>
      </c>
      <c r="J151">
        <v>0</v>
      </c>
      <c r="K151" t="s">
        <v>2885</v>
      </c>
      <c r="L151" t="s">
        <v>1228</v>
      </c>
    </row>
    <row r="152" spans="1:12" x14ac:dyDescent="0.3">
      <c r="A152" t="s">
        <v>6312</v>
      </c>
      <c r="B152" t="s">
        <v>3502</v>
      </c>
      <c r="C152">
        <v>0</v>
      </c>
      <c r="D152">
        <v>670249</v>
      </c>
      <c r="E152">
        <v>670764</v>
      </c>
      <c r="F152">
        <v>1</v>
      </c>
      <c r="G152">
        <v>0</v>
      </c>
      <c r="H152" t="s">
        <v>1227</v>
      </c>
      <c r="I152">
        <v>516</v>
      </c>
      <c r="J152">
        <v>0</v>
      </c>
      <c r="K152" t="s">
        <v>3980</v>
      </c>
      <c r="L152" t="s">
        <v>1228</v>
      </c>
    </row>
    <row r="153" spans="1:12" x14ac:dyDescent="0.3">
      <c r="A153" t="s">
        <v>6313</v>
      </c>
      <c r="B153" t="s">
        <v>3427</v>
      </c>
      <c r="C153">
        <v>0</v>
      </c>
      <c r="D153">
        <v>697773</v>
      </c>
      <c r="E153">
        <v>698288</v>
      </c>
      <c r="F153">
        <v>-1</v>
      </c>
      <c r="G153">
        <v>0</v>
      </c>
      <c r="H153" t="s">
        <v>1227</v>
      </c>
      <c r="I153">
        <v>516</v>
      </c>
      <c r="J153">
        <v>0</v>
      </c>
      <c r="K153" t="s">
        <v>3980</v>
      </c>
      <c r="L153" t="s">
        <v>1228</v>
      </c>
    </row>
    <row r="154" spans="1:12" x14ac:dyDescent="0.3">
      <c r="A154" t="s">
        <v>6314</v>
      </c>
      <c r="B154" t="s">
        <v>3434</v>
      </c>
      <c r="C154">
        <v>0</v>
      </c>
      <c r="D154">
        <v>736695</v>
      </c>
      <c r="E154">
        <v>737210</v>
      </c>
      <c r="F154">
        <v>-1</v>
      </c>
      <c r="G154">
        <v>0</v>
      </c>
      <c r="H154" t="s">
        <v>1227</v>
      </c>
      <c r="I154">
        <v>516</v>
      </c>
      <c r="J154">
        <v>0</v>
      </c>
      <c r="K154" t="s">
        <v>3980</v>
      </c>
      <c r="L154" t="s">
        <v>1228</v>
      </c>
    </row>
    <row r="155" spans="1:12" x14ac:dyDescent="0.3">
      <c r="A155" t="s">
        <v>6315</v>
      </c>
      <c r="B155" t="s">
        <v>3498</v>
      </c>
      <c r="C155">
        <v>0</v>
      </c>
      <c r="D155">
        <v>754015</v>
      </c>
      <c r="E155">
        <v>754530</v>
      </c>
      <c r="F155">
        <v>1</v>
      </c>
      <c r="G155">
        <v>0</v>
      </c>
      <c r="H155" t="s">
        <v>1227</v>
      </c>
      <c r="I155">
        <v>516</v>
      </c>
      <c r="J155">
        <v>0</v>
      </c>
      <c r="K155" t="s">
        <v>3980</v>
      </c>
      <c r="L155" t="s">
        <v>1228</v>
      </c>
    </row>
    <row r="156" spans="1:12" x14ac:dyDescent="0.3">
      <c r="A156" t="s">
        <v>6316</v>
      </c>
      <c r="B156" t="s">
        <v>3595</v>
      </c>
      <c r="C156">
        <v>0</v>
      </c>
      <c r="D156">
        <v>771600</v>
      </c>
      <c r="E156">
        <v>772880</v>
      </c>
      <c r="F156">
        <v>1</v>
      </c>
      <c r="G156">
        <v>73</v>
      </c>
      <c r="H156" t="s">
        <v>1265</v>
      </c>
      <c r="I156">
        <v>1281</v>
      </c>
      <c r="J156">
        <v>9</v>
      </c>
      <c r="K156" t="s">
        <v>1531</v>
      </c>
      <c r="L156" t="s">
        <v>1228</v>
      </c>
    </row>
    <row r="157" spans="1:12" x14ac:dyDescent="0.3">
      <c r="A157" t="s">
        <v>6317</v>
      </c>
      <c r="B157" t="s">
        <v>3438</v>
      </c>
      <c r="C157">
        <v>0</v>
      </c>
      <c r="D157">
        <v>772970</v>
      </c>
      <c r="E157">
        <v>773836</v>
      </c>
      <c r="F157">
        <v>-1</v>
      </c>
      <c r="G157">
        <v>0</v>
      </c>
      <c r="H157" t="s">
        <v>1227</v>
      </c>
      <c r="I157">
        <v>867</v>
      </c>
      <c r="J157">
        <v>0</v>
      </c>
      <c r="K157" t="s">
        <v>3712</v>
      </c>
      <c r="L157" t="s">
        <v>1228</v>
      </c>
    </row>
    <row r="158" spans="1:12" x14ac:dyDescent="0.3">
      <c r="A158" t="s">
        <v>6318</v>
      </c>
      <c r="B158" t="s">
        <v>3541</v>
      </c>
      <c r="C158">
        <v>0</v>
      </c>
      <c r="D158">
        <v>773833</v>
      </c>
      <c r="E158">
        <v>774321</v>
      </c>
      <c r="F158">
        <v>-1</v>
      </c>
      <c r="G158">
        <v>0</v>
      </c>
      <c r="H158" t="s">
        <v>1227</v>
      </c>
      <c r="I158">
        <v>489</v>
      </c>
      <c r="J158">
        <v>0</v>
      </c>
      <c r="K158" t="s">
        <v>3980</v>
      </c>
      <c r="L158" t="s">
        <v>1228</v>
      </c>
    </row>
    <row r="159" spans="1:12" x14ac:dyDescent="0.3">
      <c r="A159" t="s">
        <v>6319</v>
      </c>
      <c r="B159" t="s">
        <v>3529</v>
      </c>
      <c r="C159">
        <v>0</v>
      </c>
      <c r="D159">
        <v>787574</v>
      </c>
      <c r="E159">
        <v>788089</v>
      </c>
      <c r="F159">
        <v>-1</v>
      </c>
      <c r="G159">
        <v>0</v>
      </c>
      <c r="H159" t="s">
        <v>1227</v>
      </c>
      <c r="I159">
        <v>516</v>
      </c>
      <c r="J159">
        <v>0</v>
      </c>
      <c r="K159" t="s">
        <v>3980</v>
      </c>
      <c r="L159" t="s">
        <v>1228</v>
      </c>
    </row>
    <row r="160" spans="1:12" x14ac:dyDescent="0.3">
      <c r="A160" t="s">
        <v>6320</v>
      </c>
      <c r="B160" t="s">
        <v>3552</v>
      </c>
      <c r="C160">
        <v>0</v>
      </c>
      <c r="D160">
        <v>820415</v>
      </c>
      <c r="E160">
        <v>820705</v>
      </c>
      <c r="F160">
        <v>1</v>
      </c>
      <c r="G160">
        <v>0</v>
      </c>
      <c r="H160" t="s">
        <v>1227</v>
      </c>
      <c r="I160">
        <v>291</v>
      </c>
      <c r="J160">
        <v>0</v>
      </c>
      <c r="K160" t="s">
        <v>1347</v>
      </c>
      <c r="L160" t="s">
        <v>1228</v>
      </c>
    </row>
    <row r="161" spans="1:12" x14ac:dyDescent="0.3">
      <c r="A161" t="s">
        <v>6321</v>
      </c>
      <c r="B161" t="s">
        <v>3508</v>
      </c>
      <c r="C161">
        <v>0</v>
      </c>
      <c r="D161">
        <v>820708</v>
      </c>
      <c r="E161">
        <v>820887</v>
      </c>
      <c r="F161">
        <v>1</v>
      </c>
      <c r="G161">
        <v>0</v>
      </c>
      <c r="H161" t="s">
        <v>1227</v>
      </c>
      <c r="I161">
        <v>180</v>
      </c>
      <c r="J161">
        <v>0</v>
      </c>
      <c r="K161" t="s">
        <v>3997</v>
      </c>
      <c r="L161" t="s">
        <v>1228</v>
      </c>
    </row>
    <row r="162" spans="1:12" x14ac:dyDescent="0.3">
      <c r="A162" t="s">
        <v>6322</v>
      </c>
      <c r="B162" t="s">
        <v>3443</v>
      </c>
      <c r="C162">
        <v>0</v>
      </c>
      <c r="D162">
        <v>825774</v>
      </c>
      <c r="E162">
        <v>826985</v>
      </c>
      <c r="F162">
        <v>1</v>
      </c>
      <c r="G162">
        <v>7</v>
      </c>
      <c r="H162" t="s">
        <v>3998</v>
      </c>
      <c r="I162">
        <v>1212</v>
      </c>
      <c r="J162">
        <v>6</v>
      </c>
      <c r="K162" t="s">
        <v>1281</v>
      </c>
      <c r="L162" t="s">
        <v>1228</v>
      </c>
    </row>
    <row r="163" spans="1:12" x14ac:dyDescent="0.3">
      <c r="A163" t="s">
        <v>6323</v>
      </c>
      <c r="B163" t="s">
        <v>3520</v>
      </c>
      <c r="C163">
        <v>0</v>
      </c>
      <c r="D163">
        <v>842508</v>
      </c>
      <c r="E163">
        <v>843023</v>
      </c>
      <c r="F163">
        <v>-1</v>
      </c>
      <c r="G163">
        <v>0</v>
      </c>
      <c r="H163" t="s">
        <v>1227</v>
      </c>
      <c r="I163">
        <v>516</v>
      </c>
      <c r="J163">
        <v>0</v>
      </c>
      <c r="K163" t="s">
        <v>3980</v>
      </c>
      <c r="L163" t="s">
        <v>1228</v>
      </c>
    </row>
    <row r="164" spans="1:12" x14ac:dyDescent="0.3">
      <c r="A164" t="s">
        <v>6324</v>
      </c>
      <c r="B164" t="s">
        <v>3435</v>
      </c>
      <c r="C164">
        <v>0</v>
      </c>
      <c r="D164">
        <v>846995</v>
      </c>
      <c r="E164">
        <v>847927</v>
      </c>
      <c r="F164">
        <v>-1</v>
      </c>
      <c r="G164">
        <v>18</v>
      </c>
      <c r="H164" t="s">
        <v>3999</v>
      </c>
      <c r="I164">
        <v>933</v>
      </c>
      <c r="J164">
        <v>5</v>
      </c>
      <c r="K164" t="s">
        <v>2075</v>
      </c>
      <c r="L164" t="s">
        <v>1228</v>
      </c>
    </row>
    <row r="165" spans="1:12" x14ac:dyDescent="0.3">
      <c r="A165" t="s">
        <v>6325</v>
      </c>
      <c r="B165" t="s">
        <v>3579</v>
      </c>
      <c r="C165">
        <v>0</v>
      </c>
      <c r="D165">
        <v>849709</v>
      </c>
      <c r="E165">
        <v>850155</v>
      </c>
      <c r="F165">
        <v>1</v>
      </c>
      <c r="G165">
        <v>152</v>
      </c>
      <c r="H165" t="s">
        <v>1624</v>
      </c>
      <c r="I165">
        <v>447</v>
      </c>
      <c r="J165">
        <v>3</v>
      </c>
      <c r="K165" t="s">
        <v>1488</v>
      </c>
      <c r="L165" t="s">
        <v>1228</v>
      </c>
    </row>
    <row r="166" spans="1:12" x14ac:dyDescent="0.3">
      <c r="A166" t="s">
        <v>6326</v>
      </c>
      <c r="B166" t="s">
        <v>3514</v>
      </c>
      <c r="C166">
        <v>0</v>
      </c>
      <c r="D166">
        <v>863150</v>
      </c>
      <c r="E166">
        <v>864577</v>
      </c>
      <c r="F166">
        <v>1</v>
      </c>
      <c r="G166">
        <v>3</v>
      </c>
      <c r="H166" t="s">
        <v>4000</v>
      </c>
      <c r="I166">
        <v>1428</v>
      </c>
      <c r="J166">
        <v>3</v>
      </c>
      <c r="K166" t="s">
        <v>1250</v>
      </c>
      <c r="L166" t="s">
        <v>1228</v>
      </c>
    </row>
    <row r="167" spans="1:12" x14ac:dyDescent="0.3">
      <c r="A167" t="s">
        <v>6327</v>
      </c>
      <c r="B167" t="s">
        <v>3589</v>
      </c>
      <c r="C167">
        <v>0</v>
      </c>
      <c r="D167">
        <v>901187</v>
      </c>
      <c r="E167">
        <v>901729</v>
      </c>
      <c r="F167">
        <v>1</v>
      </c>
      <c r="G167">
        <v>14</v>
      </c>
      <c r="H167" t="s">
        <v>2931</v>
      </c>
      <c r="I167">
        <v>543</v>
      </c>
      <c r="J167">
        <v>1</v>
      </c>
      <c r="K167" t="s">
        <v>3980</v>
      </c>
      <c r="L167" t="s">
        <v>1228</v>
      </c>
    </row>
    <row r="168" spans="1:12" x14ac:dyDescent="0.3">
      <c r="A168" t="s">
        <v>6328</v>
      </c>
      <c r="B168" t="s">
        <v>3510</v>
      </c>
      <c r="C168">
        <v>0</v>
      </c>
      <c r="D168">
        <v>901726</v>
      </c>
      <c r="E168">
        <v>902592</v>
      </c>
      <c r="F168">
        <v>1</v>
      </c>
      <c r="G168">
        <v>1</v>
      </c>
      <c r="H168" t="s">
        <v>3981</v>
      </c>
      <c r="I168">
        <v>867</v>
      </c>
      <c r="J168">
        <v>1</v>
      </c>
      <c r="K168" t="s">
        <v>3712</v>
      </c>
      <c r="L168" t="s">
        <v>1228</v>
      </c>
    </row>
    <row r="169" spans="1:12" x14ac:dyDescent="0.3">
      <c r="A169" t="s">
        <v>6329</v>
      </c>
      <c r="B169" t="s">
        <v>3582</v>
      </c>
      <c r="C169">
        <v>0</v>
      </c>
      <c r="D169">
        <v>955001</v>
      </c>
      <c r="E169">
        <v>956008</v>
      </c>
      <c r="F169">
        <v>1</v>
      </c>
      <c r="G169">
        <v>7</v>
      </c>
      <c r="H169" t="s">
        <v>1749</v>
      </c>
      <c r="I169">
        <v>1008</v>
      </c>
      <c r="J169">
        <v>1</v>
      </c>
      <c r="K169" t="s">
        <v>3832</v>
      </c>
      <c r="L169" t="s">
        <v>1228</v>
      </c>
    </row>
    <row r="170" spans="1:12" x14ac:dyDescent="0.3">
      <c r="A170" t="s">
        <v>6330</v>
      </c>
      <c r="B170" t="s">
        <v>3561</v>
      </c>
      <c r="C170">
        <v>0</v>
      </c>
      <c r="D170">
        <v>956005</v>
      </c>
      <c r="E170">
        <v>957750</v>
      </c>
      <c r="F170">
        <v>1</v>
      </c>
      <c r="G170">
        <v>8</v>
      </c>
      <c r="H170" t="s">
        <v>4001</v>
      </c>
      <c r="I170">
        <v>1746</v>
      </c>
      <c r="J170">
        <v>5</v>
      </c>
      <c r="K170" t="s">
        <v>4002</v>
      </c>
      <c r="L170" t="s">
        <v>4003</v>
      </c>
    </row>
    <row r="171" spans="1:12" x14ac:dyDescent="0.3">
      <c r="A171" t="s">
        <v>6331</v>
      </c>
      <c r="B171" t="s">
        <v>3482</v>
      </c>
      <c r="C171">
        <v>0</v>
      </c>
      <c r="D171">
        <v>958814</v>
      </c>
      <c r="E171">
        <v>960055</v>
      </c>
      <c r="F171">
        <v>1</v>
      </c>
      <c r="G171">
        <v>4</v>
      </c>
      <c r="H171" t="s">
        <v>4004</v>
      </c>
      <c r="I171">
        <v>1242</v>
      </c>
      <c r="J171">
        <v>2</v>
      </c>
      <c r="K171" t="s">
        <v>1730</v>
      </c>
      <c r="L171" t="s">
        <v>1228</v>
      </c>
    </row>
    <row r="172" spans="1:12" x14ac:dyDescent="0.3">
      <c r="A172" t="s">
        <v>6332</v>
      </c>
      <c r="B172" t="s">
        <v>3428</v>
      </c>
      <c r="C172">
        <v>0</v>
      </c>
      <c r="D172">
        <v>960059</v>
      </c>
      <c r="E172">
        <v>961543</v>
      </c>
      <c r="F172">
        <v>1</v>
      </c>
      <c r="G172">
        <v>41</v>
      </c>
      <c r="H172" t="s">
        <v>1658</v>
      </c>
      <c r="I172">
        <v>1485</v>
      </c>
      <c r="J172">
        <v>5</v>
      </c>
      <c r="K172" t="s">
        <v>3724</v>
      </c>
      <c r="L172" t="s">
        <v>1228</v>
      </c>
    </row>
    <row r="173" spans="1:12" x14ac:dyDescent="0.3">
      <c r="A173" t="s">
        <v>6333</v>
      </c>
      <c r="B173" t="s">
        <v>3505</v>
      </c>
      <c r="C173">
        <v>0</v>
      </c>
      <c r="D173">
        <v>974795</v>
      </c>
      <c r="E173">
        <v>975436</v>
      </c>
      <c r="F173">
        <v>-1</v>
      </c>
      <c r="G173">
        <v>0</v>
      </c>
      <c r="H173" t="s">
        <v>1227</v>
      </c>
      <c r="I173">
        <v>642</v>
      </c>
      <c r="J173">
        <v>0</v>
      </c>
      <c r="K173" t="s">
        <v>3985</v>
      </c>
      <c r="L173" t="s">
        <v>1228</v>
      </c>
    </row>
    <row r="174" spans="1:12" x14ac:dyDescent="0.3">
      <c r="A174" t="s">
        <v>6334</v>
      </c>
      <c r="B174" t="s">
        <v>3532</v>
      </c>
      <c r="C174">
        <v>0</v>
      </c>
      <c r="D174">
        <v>975515</v>
      </c>
      <c r="E174">
        <v>976030</v>
      </c>
      <c r="F174">
        <v>1</v>
      </c>
      <c r="G174">
        <v>0</v>
      </c>
      <c r="H174" t="s">
        <v>1227</v>
      </c>
      <c r="I174">
        <v>516</v>
      </c>
      <c r="J174">
        <v>0</v>
      </c>
      <c r="K174" t="s">
        <v>3980</v>
      </c>
      <c r="L174" t="s">
        <v>1228</v>
      </c>
    </row>
    <row r="175" spans="1:12" x14ac:dyDescent="0.3">
      <c r="A175" t="s">
        <v>6335</v>
      </c>
      <c r="B175" t="s">
        <v>3575</v>
      </c>
      <c r="C175">
        <v>0</v>
      </c>
      <c r="D175">
        <v>976882</v>
      </c>
      <c r="E175">
        <v>977946</v>
      </c>
      <c r="F175">
        <v>-1</v>
      </c>
      <c r="G175">
        <v>0</v>
      </c>
      <c r="H175" t="s">
        <v>1227</v>
      </c>
      <c r="I175">
        <v>1065</v>
      </c>
      <c r="J175">
        <v>0</v>
      </c>
      <c r="K175" t="s">
        <v>3985</v>
      </c>
      <c r="L175" t="s">
        <v>1228</v>
      </c>
    </row>
    <row r="176" spans="1:12" x14ac:dyDescent="0.3">
      <c r="A176" t="s">
        <v>6336</v>
      </c>
      <c r="B176" t="s">
        <v>3542</v>
      </c>
      <c r="C176">
        <v>0</v>
      </c>
      <c r="D176">
        <v>995978</v>
      </c>
      <c r="E176">
        <v>997042</v>
      </c>
      <c r="F176">
        <v>1</v>
      </c>
      <c r="G176">
        <v>0</v>
      </c>
      <c r="H176" t="s">
        <v>1227</v>
      </c>
      <c r="I176">
        <v>1065</v>
      </c>
      <c r="J176">
        <v>0</v>
      </c>
      <c r="K176" t="s">
        <v>3985</v>
      </c>
      <c r="L176" t="s">
        <v>1228</v>
      </c>
    </row>
    <row r="177" spans="1:12" x14ac:dyDescent="0.3">
      <c r="A177" t="s">
        <v>6337</v>
      </c>
      <c r="B177" t="s">
        <v>3468</v>
      </c>
      <c r="C177">
        <v>0</v>
      </c>
      <c r="D177">
        <v>997894</v>
      </c>
      <c r="E177">
        <v>998409</v>
      </c>
      <c r="F177">
        <v>-1</v>
      </c>
      <c r="G177">
        <v>0</v>
      </c>
      <c r="H177" t="s">
        <v>1227</v>
      </c>
      <c r="I177">
        <v>516</v>
      </c>
      <c r="J177">
        <v>0</v>
      </c>
      <c r="K177" t="s">
        <v>3980</v>
      </c>
      <c r="L177" t="s">
        <v>1228</v>
      </c>
    </row>
    <row r="178" spans="1:12" x14ac:dyDescent="0.3">
      <c r="A178" t="s">
        <v>6338</v>
      </c>
      <c r="B178" t="s">
        <v>3586</v>
      </c>
      <c r="C178">
        <v>0</v>
      </c>
      <c r="D178">
        <v>998488</v>
      </c>
      <c r="E178">
        <v>999129</v>
      </c>
      <c r="F178">
        <v>1</v>
      </c>
      <c r="G178">
        <v>0</v>
      </c>
      <c r="H178" t="s">
        <v>1227</v>
      </c>
      <c r="I178">
        <v>642</v>
      </c>
      <c r="J178">
        <v>0</v>
      </c>
      <c r="K178" t="s">
        <v>3985</v>
      </c>
      <c r="L178" t="s">
        <v>1228</v>
      </c>
    </row>
    <row r="179" spans="1:12" x14ac:dyDescent="0.3">
      <c r="A179" t="s">
        <v>6339</v>
      </c>
      <c r="B179" t="s">
        <v>3593</v>
      </c>
      <c r="C179">
        <v>0</v>
      </c>
      <c r="D179">
        <v>1022393</v>
      </c>
      <c r="E179">
        <v>1024114</v>
      </c>
      <c r="F179">
        <v>1</v>
      </c>
      <c r="G179">
        <v>0</v>
      </c>
      <c r="H179" t="s">
        <v>1227</v>
      </c>
      <c r="I179">
        <v>1722</v>
      </c>
      <c r="J179">
        <v>0</v>
      </c>
      <c r="K179" t="s">
        <v>4005</v>
      </c>
      <c r="L179" t="s">
        <v>1228</v>
      </c>
    </row>
    <row r="180" spans="1:12" x14ac:dyDescent="0.3">
      <c r="A180" t="s">
        <v>6340</v>
      </c>
      <c r="B180" t="s">
        <v>3537</v>
      </c>
      <c r="C180">
        <v>0</v>
      </c>
      <c r="D180">
        <v>1056555</v>
      </c>
      <c r="E180">
        <v>1057619</v>
      </c>
      <c r="F180">
        <v>1</v>
      </c>
      <c r="G180">
        <v>0</v>
      </c>
      <c r="H180" t="s">
        <v>1227</v>
      </c>
      <c r="I180">
        <v>1065</v>
      </c>
      <c r="J180">
        <v>0</v>
      </c>
      <c r="K180" t="s">
        <v>3985</v>
      </c>
      <c r="L180" t="s">
        <v>1228</v>
      </c>
    </row>
    <row r="181" spans="1:12" x14ac:dyDescent="0.3">
      <c r="A181" t="s">
        <v>6341</v>
      </c>
      <c r="B181" t="s">
        <v>3469</v>
      </c>
      <c r="C181">
        <v>0</v>
      </c>
      <c r="D181">
        <v>1058471</v>
      </c>
      <c r="E181">
        <v>1058986</v>
      </c>
      <c r="F181">
        <v>-1</v>
      </c>
      <c r="G181">
        <v>0</v>
      </c>
      <c r="H181" t="s">
        <v>1227</v>
      </c>
      <c r="I181">
        <v>516</v>
      </c>
      <c r="J181">
        <v>0</v>
      </c>
      <c r="K181" t="s">
        <v>3980</v>
      </c>
      <c r="L181" t="s">
        <v>1228</v>
      </c>
    </row>
    <row r="182" spans="1:12" x14ac:dyDescent="0.3">
      <c r="A182" t="s">
        <v>6342</v>
      </c>
      <c r="B182" t="s">
        <v>3533</v>
      </c>
      <c r="C182">
        <v>0</v>
      </c>
      <c r="D182">
        <v>1059199</v>
      </c>
      <c r="E182">
        <v>1059705</v>
      </c>
      <c r="F182">
        <v>1</v>
      </c>
      <c r="G182">
        <v>0</v>
      </c>
      <c r="H182" t="s">
        <v>1227</v>
      </c>
      <c r="I182">
        <v>507</v>
      </c>
      <c r="J182">
        <v>0</v>
      </c>
      <c r="K182" t="s">
        <v>3985</v>
      </c>
      <c r="L182" t="s">
        <v>1228</v>
      </c>
    </row>
    <row r="183" spans="1:12" x14ac:dyDescent="0.3">
      <c r="A183" t="s">
        <v>6343</v>
      </c>
      <c r="B183" t="s">
        <v>3519</v>
      </c>
      <c r="C183">
        <v>0</v>
      </c>
      <c r="D183">
        <v>1069667</v>
      </c>
      <c r="E183">
        <v>1071388</v>
      </c>
      <c r="F183">
        <v>-1</v>
      </c>
      <c r="G183">
        <v>0</v>
      </c>
      <c r="H183" t="s">
        <v>1227</v>
      </c>
      <c r="I183">
        <v>1722</v>
      </c>
      <c r="J183">
        <v>0</v>
      </c>
      <c r="K183" t="s">
        <v>4005</v>
      </c>
      <c r="L183" t="s">
        <v>1228</v>
      </c>
    </row>
    <row r="184" spans="1:12" x14ac:dyDescent="0.3">
      <c r="A184" t="s">
        <v>6344</v>
      </c>
      <c r="B184" t="s">
        <v>3457</v>
      </c>
      <c r="C184">
        <v>0</v>
      </c>
      <c r="D184">
        <v>1080352</v>
      </c>
      <c r="E184">
        <v>1081002</v>
      </c>
      <c r="F184">
        <v>-1</v>
      </c>
      <c r="G184">
        <v>1</v>
      </c>
      <c r="H184" t="s">
        <v>2861</v>
      </c>
      <c r="I184">
        <v>651</v>
      </c>
      <c r="J184">
        <v>1</v>
      </c>
      <c r="K184" t="s">
        <v>2635</v>
      </c>
      <c r="L184" t="s">
        <v>1228</v>
      </c>
    </row>
    <row r="185" spans="1:12" x14ac:dyDescent="0.3">
      <c r="A185" t="s">
        <v>6345</v>
      </c>
      <c r="B185" t="s">
        <v>3571</v>
      </c>
      <c r="C185">
        <v>0</v>
      </c>
      <c r="D185">
        <v>1080986</v>
      </c>
      <c r="E185">
        <v>1081441</v>
      </c>
      <c r="F185">
        <v>-1</v>
      </c>
      <c r="G185">
        <v>3</v>
      </c>
      <c r="H185" t="s">
        <v>4006</v>
      </c>
      <c r="I185">
        <v>456</v>
      </c>
      <c r="J185">
        <v>2</v>
      </c>
      <c r="K185" t="s">
        <v>4007</v>
      </c>
      <c r="L185" t="s">
        <v>1228</v>
      </c>
    </row>
    <row r="186" spans="1:12" x14ac:dyDescent="0.3">
      <c r="A186" t="s">
        <v>6346</v>
      </c>
      <c r="B186" t="s">
        <v>3481</v>
      </c>
      <c r="C186">
        <v>0</v>
      </c>
      <c r="D186">
        <v>1088013</v>
      </c>
      <c r="E186">
        <v>1088528</v>
      </c>
      <c r="F186">
        <v>-1</v>
      </c>
      <c r="G186">
        <v>0</v>
      </c>
      <c r="H186" t="s">
        <v>1227</v>
      </c>
      <c r="I186">
        <v>516</v>
      </c>
      <c r="J186">
        <v>0</v>
      </c>
      <c r="K186" t="s">
        <v>3980</v>
      </c>
      <c r="L186" t="s">
        <v>1228</v>
      </c>
    </row>
    <row r="187" spans="1:12" x14ac:dyDescent="0.3">
      <c r="A187" t="s">
        <v>6347</v>
      </c>
      <c r="B187" t="s">
        <v>3478</v>
      </c>
      <c r="C187">
        <v>0</v>
      </c>
      <c r="D187">
        <v>1093399</v>
      </c>
      <c r="E187">
        <v>1094397</v>
      </c>
      <c r="F187">
        <v>1</v>
      </c>
      <c r="G187">
        <v>9</v>
      </c>
      <c r="H187" t="s">
        <v>2258</v>
      </c>
      <c r="I187">
        <v>999</v>
      </c>
      <c r="J187">
        <v>3</v>
      </c>
      <c r="K187" t="s">
        <v>1456</v>
      </c>
      <c r="L187" t="s">
        <v>1228</v>
      </c>
    </row>
    <row r="188" spans="1:12" x14ac:dyDescent="0.3">
      <c r="A188" t="s">
        <v>6348</v>
      </c>
      <c r="B188" t="s">
        <v>3525</v>
      </c>
      <c r="C188">
        <v>0</v>
      </c>
      <c r="D188">
        <v>1095677</v>
      </c>
      <c r="E188">
        <v>1096963</v>
      </c>
      <c r="F188">
        <v>-1</v>
      </c>
      <c r="G188">
        <v>96</v>
      </c>
      <c r="H188" t="s">
        <v>4008</v>
      </c>
      <c r="I188">
        <v>1287</v>
      </c>
      <c r="J188">
        <v>6</v>
      </c>
      <c r="K188" t="s">
        <v>1723</v>
      </c>
      <c r="L188" t="s">
        <v>1724</v>
      </c>
    </row>
    <row r="189" spans="1:12" x14ac:dyDescent="0.3">
      <c r="A189" t="s">
        <v>6349</v>
      </c>
      <c r="B189" t="s">
        <v>3486</v>
      </c>
      <c r="C189">
        <v>0</v>
      </c>
      <c r="D189">
        <v>1096947</v>
      </c>
      <c r="E189">
        <v>1098143</v>
      </c>
      <c r="F189">
        <v>-1</v>
      </c>
      <c r="G189">
        <v>2</v>
      </c>
      <c r="H189" t="s">
        <v>4009</v>
      </c>
      <c r="I189">
        <v>1197</v>
      </c>
      <c r="J189">
        <v>2</v>
      </c>
      <c r="K189" t="s">
        <v>1720</v>
      </c>
      <c r="L189" t="s">
        <v>1228</v>
      </c>
    </row>
    <row r="190" spans="1:12" x14ac:dyDescent="0.3">
      <c r="A190" t="s">
        <v>6350</v>
      </c>
      <c r="B190" t="s">
        <v>3558</v>
      </c>
      <c r="C190">
        <v>0</v>
      </c>
      <c r="D190">
        <v>1098307</v>
      </c>
      <c r="E190">
        <v>1099146</v>
      </c>
      <c r="F190">
        <v>1</v>
      </c>
      <c r="G190">
        <v>1</v>
      </c>
      <c r="H190" t="s">
        <v>2905</v>
      </c>
      <c r="I190">
        <v>840</v>
      </c>
      <c r="J190">
        <v>1</v>
      </c>
      <c r="K190" t="s">
        <v>1718</v>
      </c>
      <c r="L190" t="s">
        <v>1228</v>
      </c>
    </row>
    <row r="191" spans="1:12" x14ac:dyDescent="0.3">
      <c r="A191" t="s">
        <v>6351</v>
      </c>
      <c r="B191" t="s">
        <v>3581</v>
      </c>
      <c r="C191">
        <v>0</v>
      </c>
      <c r="D191">
        <v>1099227</v>
      </c>
      <c r="E191">
        <v>1099724</v>
      </c>
      <c r="F191">
        <v>1</v>
      </c>
      <c r="G191">
        <v>2</v>
      </c>
      <c r="H191" t="s">
        <v>3909</v>
      </c>
      <c r="I191">
        <v>498</v>
      </c>
      <c r="J191">
        <v>1</v>
      </c>
      <c r="K191" t="s">
        <v>1715</v>
      </c>
      <c r="L191" t="s">
        <v>1228</v>
      </c>
    </row>
    <row r="192" spans="1:12" x14ac:dyDescent="0.3">
      <c r="A192" t="s">
        <v>6352</v>
      </c>
      <c r="B192" t="s">
        <v>3461</v>
      </c>
      <c r="C192">
        <v>0</v>
      </c>
      <c r="D192">
        <v>1128422</v>
      </c>
      <c r="E192">
        <v>1129549</v>
      </c>
      <c r="F192">
        <v>-1</v>
      </c>
      <c r="G192">
        <v>8</v>
      </c>
      <c r="H192" t="s">
        <v>3800</v>
      </c>
      <c r="I192">
        <v>1128</v>
      </c>
      <c r="J192">
        <v>4</v>
      </c>
      <c r="K192" t="s">
        <v>2051</v>
      </c>
      <c r="L192" t="s">
        <v>1228</v>
      </c>
    </row>
    <row r="193" spans="1:12" x14ac:dyDescent="0.3">
      <c r="A193" t="s">
        <v>6353</v>
      </c>
      <c r="B193" t="s">
        <v>3497</v>
      </c>
      <c r="C193">
        <v>0</v>
      </c>
      <c r="D193">
        <v>1142695</v>
      </c>
      <c r="E193">
        <v>1143210</v>
      </c>
      <c r="F193">
        <v>-1</v>
      </c>
      <c r="G193">
        <v>0</v>
      </c>
      <c r="H193" t="s">
        <v>1227</v>
      </c>
      <c r="I193">
        <v>516</v>
      </c>
      <c r="J193">
        <v>0</v>
      </c>
      <c r="K193" t="s">
        <v>3980</v>
      </c>
      <c r="L193" t="s">
        <v>1228</v>
      </c>
    </row>
    <row r="194" spans="1:12" x14ac:dyDescent="0.3">
      <c r="A194" t="s">
        <v>6354</v>
      </c>
      <c r="B194" t="s">
        <v>3440</v>
      </c>
      <c r="C194">
        <v>0</v>
      </c>
      <c r="D194">
        <v>1172464</v>
      </c>
      <c r="E194">
        <v>1172979</v>
      </c>
      <c r="F194">
        <v>1</v>
      </c>
      <c r="G194">
        <v>0</v>
      </c>
      <c r="H194" t="s">
        <v>1227</v>
      </c>
      <c r="I194">
        <v>516</v>
      </c>
      <c r="J194">
        <v>0</v>
      </c>
      <c r="K194" t="s">
        <v>3980</v>
      </c>
      <c r="L194" t="s">
        <v>1228</v>
      </c>
    </row>
    <row r="195" spans="1:12" x14ac:dyDescent="0.3">
      <c r="A195" t="s">
        <v>6355</v>
      </c>
      <c r="B195" t="s">
        <v>3538</v>
      </c>
      <c r="C195">
        <v>0</v>
      </c>
      <c r="D195">
        <v>1177219</v>
      </c>
      <c r="E195">
        <v>1177905</v>
      </c>
      <c r="F195">
        <v>1</v>
      </c>
      <c r="G195">
        <v>0</v>
      </c>
      <c r="H195" t="s">
        <v>1227</v>
      </c>
      <c r="I195">
        <v>687</v>
      </c>
      <c r="J195">
        <v>0</v>
      </c>
      <c r="K195" t="s">
        <v>1351</v>
      </c>
      <c r="L195" t="s">
        <v>1228</v>
      </c>
    </row>
    <row r="196" spans="1:12" x14ac:dyDescent="0.3">
      <c r="A196" t="s">
        <v>6356</v>
      </c>
      <c r="B196" t="s">
        <v>3490</v>
      </c>
      <c r="C196">
        <v>0</v>
      </c>
      <c r="D196">
        <v>1177951</v>
      </c>
      <c r="E196">
        <v>1178478</v>
      </c>
      <c r="F196">
        <v>1</v>
      </c>
      <c r="G196">
        <v>0</v>
      </c>
      <c r="H196" t="s">
        <v>1227</v>
      </c>
      <c r="I196">
        <v>528</v>
      </c>
      <c r="J196">
        <v>0</v>
      </c>
      <c r="K196" t="s">
        <v>4010</v>
      </c>
      <c r="L196" t="s">
        <v>1228</v>
      </c>
    </row>
    <row r="197" spans="1:12" x14ac:dyDescent="0.3">
      <c r="A197" t="s">
        <v>6357</v>
      </c>
      <c r="B197" t="s">
        <v>3577</v>
      </c>
      <c r="C197">
        <v>0</v>
      </c>
      <c r="D197">
        <v>1192308</v>
      </c>
      <c r="E197">
        <v>1192823</v>
      </c>
      <c r="F197">
        <v>-1</v>
      </c>
      <c r="G197">
        <v>0</v>
      </c>
      <c r="H197" t="s">
        <v>1227</v>
      </c>
      <c r="I197">
        <v>516</v>
      </c>
      <c r="J197">
        <v>0</v>
      </c>
      <c r="K197" t="s">
        <v>3980</v>
      </c>
      <c r="L197" t="s">
        <v>1228</v>
      </c>
    </row>
    <row r="198" spans="1:12" x14ac:dyDescent="0.3">
      <c r="A198" t="s">
        <v>6358</v>
      </c>
      <c r="B198" t="s">
        <v>3548</v>
      </c>
      <c r="C198">
        <v>0</v>
      </c>
      <c r="D198">
        <v>1193025</v>
      </c>
      <c r="E198">
        <v>1193711</v>
      </c>
      <c r="F198">
        <v>1</v>
      </c>
      <c r="G198">
        <v>0</v>
      </c>
      <c r="H198" t="s">
        <v>1227</v>
      </c>
      <c r="I198">
        <v>687</v>
      </c>
      <c r="J198">
        <v>0</v>
      </c>
      <c r="K198" t="s">
        <v>1351</v>
      </c>
      <c r="L198" t="s">
        <v>1228</v>
      </c>
    </row>
    <row r="199" spans="1:12" x14ac:dyDescent="0.3">
      <c r="A199" t="s">
        <v>6359</v>
      </c>
      <c r="B199" t="s">
        <v>3489</v>
      </c>
      <c r="C199">
        <v>0</v>
      </c>
      <c r="D199">
        <v>1193757</v>
      </c>
      <c r="E199">
        <v>1194284</v>
      </c>
      <c r="F199">
        <v>1</v>
      </c>
      <c r="G199">
        <v>0</v>
      </c>
      <c r="H199" t="s">
        <v>1227</v>
      </c>
      <c r="I199">
        <v>528</v>
      </c>
      <c r="J199">
        <v>0</v>
      </c>
      <c r="K199" t="s">
        <v>4010</v>
      </c>
      <c r="L199" t="s">
        <v>1228</v>
      </c>
    </row>
    <row r="200" spans="1:12" x14ac:dyDescent="0.3">
      <c r="A200" t="s">
        <v>6360</v>
      </c>
      <c r="B200" t="s">
        <v>3493</v>
      </c>
      <c r="C200">
        <v>0</v>
      </c>
      <c r="D200">
        <v>1204940</v>
      </c>
      <c r="E200">
        <v>1205455</v>
      </c>
      <c r="F200">
        <v>1</v>
      </c>
      <c r="G200">
        <v>0</v>
      </c>
      <c r="H200" t="s">
        <v>1227</v>
      </c>
      <c r="I200">
        <v>516</v>
      </c>
      <c r="J200">
        <v>0</v>
      </c>
      <c r="K200" t="s">
        <v>3980</v>
      </c>
      <c r="L200" t="s">
        <v>1228</v>
      </c>
    </row>
    <row r="201" spans="1:12" x14ac:dyDescent="0.3">
      <c r="A201" t="s">
        <v>6361</v>
      </c>
      <c r="B201" t="s">
        <v>3464</v>
      </c>
      <c r="C201">
        <v>0</v>
      </c>
      <c r="D201">
        <v>1232968</v>
      </c>
      <c r="E201">
        <v>1233348</v>
      </c>
      <c r="F201">
        <v>-1</v>
      </c>
      <c r="G201">
        <v>1</v>
      </c>
      <c r="H201" t="s">
        <v>1472</v>
      </c>
      <c r="I201">
        <v>381</v>
      </c>
      <c r="J201">
        <v>1</v>
      </c>
      <c r="K201" t="s">
        <v>4011</v>
      </c>
      <c r="L201" t="s">
        <v>1228</v>
      </c>
    </row>
    <row r="202" spans="1:12" x14ac:dyDescent="0.3">
      <c r="A202" t="s">
        <v>6362</v>
      </c>
      <c r="B202" t="s">
        <v>3590</v>
      </c>
      <c r="C202">
        <v>0</v>
      </c>
      <c r="D202">
        <v>1285162</v>
      </c>
      <c r="E202">
        <v>1286376</v>
      </c>
      <c r="F202">
        <v>-1</v>
      </c>
      <c r="G202">
        <v>41</v>
      </c>
      <c r="H202" t="s">
        <v>2879</v>
      </c>
      <c r="I202">
        <v>1215</v>
      </c>
      <c r="J202">
        <v>4</v>
      </c>
      <c r="K202" t="s">
        <v>1313</v>
      </c>
      <c r="L202" t="s">
        <v>1228</v>
      </c>
    </row>
    <row r="203" spans="1:12" x14ac:dyDescent="0.3">
      <c r="A203" t="s">
        <v>6363</v>
      </c>
      <c r="B203" t="s">
        <v>3423</v>
      </c>
      <c r="C203">
        <v>0</v>
      </c>
      <c r="D203">
        <v>1287906</v>
      </c>
      <c r="E203">
        <v>1288772</v>
      </c>
      <c r="F203">
        <v>-1</v>
      </c>
      <c r="G203">
        <v>1</v>
      </c>
      <c r="H203" t="s">
        <v>3981</v>
      </c>
      <c r="I203">
        <v>867</v>
      </c>
      <c r="J203">
        <v>1</v>
      </c>
      <c r="K203" t="s">
        <v>3712</v>
      </c>
      <c r="L203" t="s">
        <v>1228</v>
      </c>
    </row>
    <row r="204" spans="1:12" x14ac:dyDescent="0.3">
      <c r="A204" t="s">
        <v>6364</v>
      </c>
      <c r="B204" t="s">
        <v>3437</v>
      </c>
      <c r="C204">
        <v>0</v>
      </c>
      <c r="D204">
        <v>1288769</v>
      </c>
      <c r="E204">
        <v>1289311</v>
      </c>
      <c r="F204">
        <v>-1</v>
      </c>
      <c r="G204">
        <v>4</v>
      </c>
      <c r="H204" t="s">
        <v>2931</v>
      </c>
      <c r="I204">
        <v>543</v>
      </c>
      <c r="J204">
        <v>1</v>
      </c>
      <c r="K204" t="s">
        <v>3980</v>
      </c>
      <c r="L204" t="s">
        <v>1228</v>
      </c>
    </row>
    <row r="205" spans="1:12" x14ac:dyDescent="0.3">
      <c r="A205" t="s">
        <v>6365</v>
      </c>
      <c r="B205" t="s">
        <v>3454</v>
      </c>
      <c r="C205">
        <v>0</v>
      </c>
      <c r="D205">
        <v>1322117</v>
      </c>
      <c r="E205">
        <v>1322449</v>
      </c>
      <c r="F205">
        <v>-1</v>
      </c>
      <c r="G205">
        <v>0</v>
      </c>
      <c r="H205" t="s">
        <v>1227</v>
      </c>
      <c r="I205">
        <v>333</v>
      </c>
      <c r="J205">
        <v>0</v>
      </c>
      <c r="K205" t="s">
        <v>2642</v>
      </c>
      <c r="L205" t="s">
        <v>1228</v>
      </c>
    </row>
    <row r="206" spans="1:12" x14ac:dyDescent="0.3">
      <c r="A206" t="s">
        <v>6366</v>
      </c>
      <c r="B206" t="s">
        <v>3480</v>
      </c>
      <c r="C206">
        <v>0</v>
      </c>
      <c r="D206">
        <v>1330222</v>
      </c>
      <c r="E206">
        <v>1331088</v>
      </c>
      <c r="F206">
        <v>-1</v>
      </c>
      <c r="G206">
        <v>27</v>
      </c>
      <c r="H206" t="s">
        <v>2503</v>
      </c>
      <c r="I206">
        <v>867</v>
      </c>
      <c r="J206">
        <v>3</v>
      </c>
      <c r="K206" t="s">
        <v>3712</v>
      </c>
      <c r="L206" t="s">
        <v>1228</v>
      </c>
    </row>
    <row r="207" spans="1:12" x14ac:dyDescent="0.3">
      <c r="A207" t="s">
        <v>6367</v>
      </c>
      <c r="B207" t="s">
        <v>3483</v>
      </c>
      <c r="C207">
        <v>0</v>
      </c>
      <c r="D207">
        <v>1331085</v>
      </c>
      <c r="E207">
        <v>1331573</v>
      </c>
      <c r="F207">
        <v>-1</v>
      </c>
      <c r="G207">
        <v>0</v>
      </c>
      <c r="H207" t="s">
        <v>1227</v>
      </c>
      <c r="I207">
        <v>489</v>
      </c>
      <c r="J207">
        <v>0</v>
      </c>
      <c r="K207" t="s">
        <v>3712</v>
      </c>
      <c r="L207" t="s">
        <v>1228</v>
      </c>
    </row>
    <row r="208" spans="1:12" x14ac:dyDescent="0.3">
      <c r="A208" t="s">
        <v>6368</v>
      </c>
      <c r="B208" t="s">
        <v>3549</v>
      </c>
      <c r="C208">
        <v>0</v>
      </c>
      <c r="D208">
        <v>1332150</v>
      </c>
      <c r="E208">
        <v>1332836</v>
      </c>
      <c r="F208">
        <v>1</v>
      </c>
      <c r="G208">
        <v>0</v>
      </c>
      <c r="H208" t="s">
        <v>1227</v>
      </c>
      <c r="I208">
        <v>687</v>
      </c>
      <c r="J208">
        <v>0</v>
      </c>
      <c r="K208" t="s">
        <v>1351</v>
      </c>
      <c r="L208" t="s">
        <v>1228</v>
      </c>
    </row>
    <row r="209" spans="1:12" x14ac:dyDescent="0.3">
      <c r="A209" t="s">
        <v>6369</v>
      </c>
      <c r="B209" t="s">
        <v>3524</v>
      </c>
      <c r="C209">
        <v>0</v>
      </c>
      <c r="D209">
        <v>1332882</v>
      </c>
      <c r="E209">
        <v>1333409</v>
      </c>
      <c r="F209">
        <v>1</v>
      </c>
      <c r="G209">
        <v>1</v>
      </c>
      <c r="H209" t="s">
        <v>4012</v>
      </c>
      <c r="I209">
        <v>528</v>
      </c>
      <c r="J209">
        <v>1</v>
      </c>
      <c r="K209" t="s">
        <v>4010</v>
      </c>
      <c r="L209" t="s">
        <v>1228</v>
      </c>
    </row>
    <row r="210" spans="1:12" x14ac:dyDescent="0.3">
      <c r="A210" t="s">
        <v>6370</v>
      </c>
      <c r="B210" t="s">
        <v>3465</v>
      </c>
      <c r="C210">
        <v>0</v>
      </c>
      <c r="D210">
        <v>1382647</v>
      </c>
      <c r="E210">
        <v>1384368</v>
      </c>
      <c r="F210">
        <v>1</v>
      </c>
      <c r="G210">
        <v>0</v>
      </c>
      <c r="H210" t="s">
        <v>1227</v>
      </c>
      <c r="I210">
        <v>1722</v>
      </c>
      <c r="J210">
        <v>0</v>
      </c>
      <c r="K210" t="s">
        <v>4005</v>
      </c>
      <c r="L210" t="s">
        <v>1228</v>
      </c>
    </row>
    <row r="211" spans="1:12" x14ac:dyDescent="0.3">
      <c r="A211" t="s">
        <v>6371</v>
      </c>
      <c r="B211" t="s">
        <v>3507</v>
      </c>
      <c r="C211">
        <v>0</v>
      </c>
      <c r="D211">
        <v>1396294</v>
      </c>
      <c r="E211">
        <v>1397637</v>
      </c>
      <c r="F211">
        <v>1</v>
      </c>
      <c r="G211">
        <v>1</v>
      </c>
      <c r="H211" t="s">
        <v>3631</v>
      </c>
      <c r="I211">
        <v>1344</v>
      </c>
      <c r="J211">
        <v>1</v>
      </c>
      <c r="K211" t="s">
        <v>4013</v>
      </c>
      <c r="L211" t="s">
        <v>1228</v>
      </c>
    </row>
    <row r="212" spans="1:12" x14ac:dyDescent="0.3">
      <c r="A212" t="s">
        <v>6372</v>
      </c>
      <c r="B212" t="s">
        <v>3471</v>
      </c>
      <c r="C212">
        <v>0</v>
      </c>
      <c r="D212">
        <v>1402258</v>
      </c>
      <c r="E212">
        <v>1403667</v>
      </c>
      <c r="F212">
        <v>-1</v>
      </c>
      <c r="G212">
        <v>1</v>
      </c>
      <c r="H212" t="s">
        <v>4014</v>
      </c>
      <c r="I212">
        <v>1410</v>
      </c>
      <c r="J212">
        <v>1</v>
      </c>
      <c r="K212" t="s">
        <v>2652</v>
      </c>
      <c r="L212" t="s">
        <v>1228</v>
      </c>
    </row>
    <row r="213" spans="1:12" x14ac:dyDescent="0.3">
      <c r="A213" t="s">
        <v>6373</v>
      </c>
      <c r="B213" t="s">
        <v>3517</v>
      </c>
      <c r="C213">
        <v>0</v>
      </c>
      <c r="D213">
        <v>1409554</v>
      </c>
      <c r="E213">
        <v>1411215</v>
      </c>
      <c r="F213">
        <v>-1</v>
      </c>
      <c r="G213">
        <v>1</v>
      </c>
      <c r="H213" t="s">
        <v>4015</v>
      </c>
      <c r="I213">
        <v>1662</v>
      </c>
      <c r="J213">
        <v>1</v>
      </c>
      <c r="K213" t="s">
        <v>2911</v>
      </c>
      <c r="L213" t="s">
        <v>1228</v>
      </c>
    </row>
    <row r="214" spans="1:12" x14ac:dyDescent="0.3">
      <c r="A214" t="s">
        <v>6374</v>
      </c>
      <c r="B214" t="s">
        <v>3506</v>
      </c>
      <c r="C214">
        <v>0</v>
      </c>
      <c r="D214">
        <v>1420533</v>
      </c>
      <c r="E214">
        <v>1421129</v>
      </c>
      <c r="F214">
        <v>-1</v>
      </c>
      <c r="G214">
        <v>0</v>
      </c>
      <c r="H214" t="s">
        <v>1227</v>
      </c>
      <c r="I214">
        <v>597</v>
      </c>
      <c r="J214">
        <v>0</v>
      </c>
      <c r="K214" t="s">
        <v>3834</v>
      </c>
      <c r="L214" t="s">
        <v>3835</v>
      </c>
    </row>
    <row r="215" spans="1:12" x14ac:dyDescent="0.3">
      <c r="A215" t="s">
        <v>6375</v>
      </c>
      <c r="B215" t="s">
        <v>3572</v>
      </c>
      <c r="C215">
        <v>0</v>
      </c>
      <c r="D215">
        <v>1423997</v>
      </c>
      <c r="E215">
        <v>1424683</v>
      </c>
      <c r="F215">
        <v>-1</v>
      </c>
      <c r="G215">
        <v>14</v>
      </c>
      <c r="H215" t="s">
        <v>4016</v>
      </c>
      <c r="I215">
        <v>687</v>
      </c>
      <c r="J215">
        <v>2</v>
      </c>
      <c r="K215" t="s">
        <v>2963</v>
      </c>
      <c r="L215" t="s">
        <v>1228</v>
      </c>
    </row>
    <row r="216" spans="1:12" x14ac:dyDescent="0.3">
      <c r="A216" t="s">
        <v>6376</v>
      </c>
      <c r="B216" t="s">
        <v>3432</v>
      </c>
      <c r="C216">
        <v>0</v>
      </c>
      <c r="D216">
        <v>1425419</v>
      </c>
      <c r="E216">
        <v>1426096</v>
      </c>
      <c r="F216">
        <v>-1</v>
      </c>
      <c r="G216">
        <v>6</v>
      </c>
      <c r="H216" t="s">
        <v>1832</v>
      </c>
      <c r="I216">
        <v>678</v>
      </c>
      <c r="J216">
        <v>3</v>
      </c>
      <c r="K216" t="s">
        <v>1415</v>
      </c>
      <c r="L216" t="s">
        <v>1228</v>
      </c>
    </row>
    <row r="217" spans="1:12" x14ac:dyDescent="0.3">
      <c r="A217" t="s">
        <v>6377</v>
      </c>
      <c r="B217" t="s">
        <v>3530</v>
      </c>
      <c r="C217">
        <v>0</v>
      </c>
      <c r="D217">
        <v>1444275</v>
      </c>
      <c r="E217">
        <v>1444790</v>
      </c>
      <c r="F217">
        <v>1</v>
      </c>
      <c r="G217">
        <v>0</v>
      </c>
      <c r="H217" t="s">
        <v>1227</v>
      </c>
      <c r="I217">
        <v>516</v>
      </c>
      <c r="J217">
        <v>0</v>
      </c>
      <c r="K217" t="s">
        <v>3980</v>
      </c>
      <c r="L217" t="s">
        <v>1228</v>
      </c>
    </row>
    <row r="218" spans="1:12" x14ac:dyDescent="0.3">
      <c r="A218" t="s">
        <v>6378</v>
      </c>
      <c r="B218" t="s">
        <v>3551</v>
      </c>
      <c r="C218">
        <v>0</v>
      </c>
      <c r="D218">
        <v>1484805</v>
      </c>
      <c r="E218">
        <v>1485320</v>
      </c>
      <c r="F218">
        <v>1</v>
      </c>
      <c r="G218">
        <v>0</v>
      </c>
      <c r="H218" t="s">
        <v>1227</v>
      </c>
      <c r="I218">
        <v>516</v>
      </c>
      <c r="J218">
        <v>0</v>
      </c>
      <c r="K218" t="s">
        <v>3980</v>
      </c>
      <c r="L218" t="s">
        <v>1228</v>
      </c>
    </row>
    <row r="219" spans="1:12" x14ac:dyDescent="0.3">
      <c r="A219" t="s">
        <v>6379</v>
      </c>
      <c r="B219" t="s">
        <v>3534</v>
      </c>
      <c r="C219">
        <v>0</v>
      </c>
      <c r="D219">
        <v>1498656</v>
      </c>
      <c r="E219">
        <v>1498922</v>
      </c>
      <c r="F219">
        <v>1</v>
      </c>
      <c r="G219">
        <v>0</v>
      </c>
      <c r="H219" t="s">
        <v>1227</v>
      </c>
      <c r="I219">
        <v>267</v>
      </c>
      <c r="J219">
        <v>0</v>
      </c>
      <c r="K219" t="s">
        <v>3987</v>
      </c>
      <c r="L219" t="s">
        <v>1228</v>
      </c>
    </row>
    <row r="220" spans="1:12" x14ac:dyDescent="0.3">
      <c r="A220" t="s">
        <v>6380</v>
      </c>
      <c r="B220" t="s">
        <v>3501</v>
      </c>
      <c r="C220">
        <v>0</v>
      </c>
      <c r="D220">
        <v>1498934</v>
      </c>
      <c r="E220">
        <v>1499122</v>
      </c>
      <c r="F220">
        <v>1</v>
      </c>
      <c r="G220">
        <v>0</v>
      </c>
      <c r="H220" t="s">
        <v>1227</v>
      </c>
      <c r="I220">
        <v>189</v>
      </c>
      <c r="J220">
        <v>0</v>
      </c>
      <c r="K220" t="s">
        <v>1347</v>
      </c>
      <c r="L220" t="s">
        <v>1228</v>
      </c>
    </row>
    <row r="221" spans="1:12" x14ac:dyDescent="0.3">
      <c r="A221" t="s">
        <v>6381</v>
      </c>
      <c r="B221" t="s">
        <v>3439</v>
      </c>
      <c r="C221">
        <v>0</v>
      </c>
      <c r="D221">
        <v>1499284</v>
      </c>
      <c r="E221">
        <v>1500165</v>
      </c>
      <c r="F221">
        <v>1</v>
      </c>
      <c r="G221">
        <v>0</v>
      </c>
      <c r="H221" t="s">
        <v>1227</v>
      </c>
      <c r="I221">
        <v>882</v>
      </c>
      <c r="J221">
        <v>0</v>
      </c>
      <c r="K221" t="s">
        <v>3988</v>
      </c>
      <c r="L221" t="s">
        <v>1228</v>
      </c>
    </row>
    <row r="222" spans="1:12" x14ac:dyDescent="0.3">
      <c r="A222" t="s">
        <v>6382</v>
      </c>
      <c r="B222" t="s">
        <v>3463</v>
      </c>
      <c r="C222">
        <v>0</v>
      </c>
      <c r="D222">
        <v>1500262</v>
      </c>
      <c r="E222">
        <v>1500690</v>
      </c>
      <c r="F222">
        <v>1</v>
      </c>
      <c r="G222">
        <v>0</v>
      </c>
      <c r="H222" t="s">
        <v>1227</v>
      </c>
      <c r="I222">
        <v>429</v>
      </c>
      <c r="J222">
        <v>0</v>
      </c>
      <c r="K222" t="s">
        <v>3989</v>
      </c>
      <c r="L222" t="s">
        <v>1228</v>
      </c>
    </row>
    <row r="223" spans="1:12" x14ac:dyDescent="0.3">
      <c r="A223" t="s">
        <v>6383</v>
      </c>
      <c r="B223" t="s">
        <v>3564</v>
      </c>
      <c r="C223">
        <v>0</v>
      </c>
      <c r="D223">
        <v>1500687</v>
      </c>
      <c r="E223">
        <v>1501193</v>
      </c>
      <c r="F223">
        <v>1</v>
      </c>
      <c r="G223">
        <v>0</v>
      </c>
      <c r="H223" t="s">
        <v>1227</v>
      </c>
      <c r="I223">
        <v>507</v>
      </c>
      <c r="J223">
        <v>0</v>
      </c>
      <c r="K223" t="s">
        <v>1347</v>
      </c>
      <c r="L223" t="s">
        <v>1228</v>
      </c>
    </row>
    <row r="224" spans="1:12" x14ac:dyDescent="0.3">
      <c r="A224" t="s">
        <v>6384</v>
      </c>
      <c r="B224" t="s">
        <v>3547</v>
      </c>
      <c r="C224">
        <v>0</v>
      </c>
      <c r="D224">
        <v>1507223</v>
      </c>
      <c r="E224">
        <v>1508437</v>
      </c>
      <c r="F224">
        <v>1</v>
      </c>
      <c r="G224">
        <v>14</v>
      </c>
      <c r="H224" t="s">
        <v>2879</v>
      </c>
      <c r="I224">
        <v>1215</v>
      </c>
      <c r="J224">
        <v>4</v>
      </c>
      <c r="K224" t="s">
        <v>1492</v>
      </c>
      <c r="L224" t="s">
        <v>1228</v>
      </c>
    </row>
    <row r="225" spans="1:12" x14ac:dyDescent="0.3">
      <c r="A225" t="s">
        <v>6385</v>
      </c>
      <c r="B225" t="s">
        <v>3518</v>
      </c>
      <c r="C225">
        <v>0</v>
      </c>
      <c r="D225">
        <v>1508437</v>
      </c>
      <c r="E225">
        <v>1509672</v>
      </c>
      <c r="F225">
        <v>1</v>
      </c>
      <c r="G225">
        <v>177</v>
      </c>
      <c r="H225" t="s">
        <v>4017</v>
      </c>
      <c r="I225">
        <v>1236</v>
      </c>
      <c r="J225">
        <v>5</v>
      </c>
      <c r="K225" t="s">
        <v>1763</v>
      </c>
      <c r="L225" t="s">
        <v>1228</v>
      </c>
    </row>
    <row r="226" spans="1:12" x14ac:dyDescent="0.3">
      <c r="A226" t="s">
        <v>6386</v>
      </c>
      <c r="B226" t="s">
        <v>3456</v>
      </c>
      <c r="C226">
        <v>0</v>
      </c>
      <c r="D226">
        <v>1524996</v>
      </c>
      <c r="E226">
        <v>1525451</v>
      </c>
      <c r="F226">
        <v>-1</v>
      </c>
      <c r="G226">
        <v>0</v>
      </c>
      <c r="H226" t="s">
        <v>1227</v>
      </c>
      <c r="I226">
        <v>456</v>
      </c>
      <c r="J226">
        <v>0</v>
      </c>
      <c r="K226" t="s">
        <v>3980</v>
      </c>
      <c r="L226" t="s">
        <v>1228</v>
      </c>
    </row>
    <row r="227" spans="1:12" x14ac:dyDescent="0.3">
      <c r="A227" t="s">
        <v>6387</v>
      </c>
      <c r="B227" t="s">
        <v>3512</v>
      </c>
      <c r="C227">
        <v>0</v>
      </c>
      <c r="D227">
        <v>1536308</v>
      </c>
      <c r="E227">
        <v>1536589</v>
      </c>
      <c r="F227">
        <v>1</v>
      </c>
      <c r="G227">
        <v>0</v>
      </c>
      <c r="H227" t="s">
        <v>1227</v>
      </c>
      <c r="I227">
        <v>282</v>
      </c>
      <c r="J227">
        <v>0</v>
      </c>
      <c r="K227" t="s">
        <v>1853</v>
      </c>
      <c r="L227" t="s">
        <v>1228</v>
      </c>
    </row>
    <row r="228" spans="1:12" x14ac:dyDescent="0.3">
      <c r="A228" t="s">
        <v>6388</v>
      </c>
      <c r="B228" t="s">
        <v>3543</v>
      </c>
      <c r="C228">
        <v>0</v>
      </c>
      <c r="D228">
        <v>1569626</v>
      </c>
      <c r="E228">
        <v>1571347</v>
      </c>
      <c r="F228">
        <v>1</v>
      </c>
      <c r="G228">
        <v>0</v>
      </c>
      <c r="H228" t="s">
        <v>1227</v>
      </c>
      <c r="I228">
        <v>1722</v>
      </c>
      <c r="J228">
        <v>0</v>
      </c>
      <c r="K228" t="s">
        <v>4005</v>
      </c>
      <c r="L228" t="s">
        <v>1228</v>
      </c>
    </row>
    <row r="229" spans="1:12" x14ac:dyDescent="0.3">
      <c r="A229" t="s">
        <v>6389</v>
      </c>
      <c r="B229" t="s">
        <v>3509</v>
      </c>
      <c r="C229">
        <v>0</v>
      </c>
      <c r="D229">
        <v>1578929</v>
      </c>
      <c r="E229">
        <v>1579384</v>
      </c>
      <c r="F229">
        <v>-1</v>
      </c>
      <c r="G229">
        <v>0</v>
      </c>
      <c r="H229" t="s">
        <v>1227</v>
      </c>
      <c r="I229">
        <v>456</v>
      </c>
      <c r="J229">
        <v>0</v>
      </c>
      <c r="K229" t="s">
        <v>3980</v>
      </c>
      <c r="L229" t="s">
        <v>1228</v>
      </c>
    </row>
    <row r="230" spans="1:12" x14ac:dyDescent="0.3">
      <c r="A230" t="s">
        <v>6390</v>
      </c>
      <c r="B230" t="s">
        <v>3584</v>
      </c>
      <c r="C230">
        <v>0</v>
      </c>
      <c r="D230">
        <v>1581624</v>
      </c>
      <c r="E230">
        <v>1582334</v>
      </c>
      <c r="F230">
        <v>-1</v>
      </c>
      <c r="G230">
        <v>4</v>
      </c>
      <c r="H230" t="s">
        <v>4018</v>
      </c>
      <c r="I230">
        <v>711</v>
      </c>
      <c r="J230">
        <v>2</v>
      </c>
      <c r="K230" t="s">
        <v>4019</v>
      </c>
      <c r="L230" t="s">
        <v>1228</v>
      </c>
    </row>
    <row r="231" spans="1:12" x14ac:dyDescent="0.3">
      <c r="A231" t="s">
        <v>6391</v>
      </c>
      <c r="B231" t="s">
        <v>3531</v>
      </c>
      <c r="C231">
        <v>0</v>
      </c>
      <c r="D231">
        <v>1586996</v>
      </c>
      <c r="E231">
        <v>1587511</v>
      </c>
      <c r="F231">
        <v>1</v>
      </c>
      <c r="G231">
        <v>0</v>
      </c>
      <c r="H231" t="s">
        <v>1227</v>
      </c>
      <c r="I231">
        <v>516</v>
      </c>
      <c r="J231">
        <v>0</v>
      </c>
      <c r="K231" t="s">
        <v>3980</v>
      </c>
      <c r="L231" t="s">
        <v>1228</v>
      </c>
    </row>
    <row r="232" spans="1:12" x14ac:dyDescent="0.3">
      <c r="A232" t="s">
        <v>6392</v>
      </c>
      <c r="B232" t="s">
        <v>3466</v>
      </c>
      <c r="C232">
        <v>0</v>
      </c>
      <c r="D232">
        <v>1596556</v>
      </c>
      <c r="E232">
        <v>1597890</v>
      </c>
      <c r="F232">
        <v>-1</v>
      </c>
      <c r="G232">
        <v>7</v>
      </c>
      <c r="H232" t="s">
        <v>4020</v>
      </c>
      <c r="I232">
        <v>1335</v>
      </c>
      <c r="J232">
        <v>3</v>
      </c>
      <c r="K232" t="s">
        <v>2227</v>
      </c>
      <c r="L232" t="s">
        <v>2228</v>
      </c>
    </row>
    <row r="233" spans="1:12" x14ac:dyDescent="0.3">
      <c r="A233" t="s">
        <v>6393</v>
      </c>
      <c r="B233" t="s">
        <v>3540</v>
      </c>
      <c r="C233">
        <v>0</v>
      </c>
      <c r="D233">
        <v>1597892</v>
      </c>
      <c r="E233">
        <v>1598890</v>
      </c>
      <c r="F233">
        <v>-1</v>
      </c>
      <c r="G233">
        <v>1</v>
      </c>
      <c r="H233" t="s">
        <v>3937</v>
      </c>
      <c r="I233">
        <v>999</v>
      </c>
      <c r="J233">
        <v>1</v>
      </c>
      <c r="K233" t="s">
        <v>4021</v>
      </c>
      <c r="L233" t="s">
        <v>1228</v>
      </c>
    </row>
    <row r="234" spans="1:12" x14ac:dyDescent="0.3">
      <c r="A234" t="s">
        <v>6394</v>
      </c>
      <c r="B234" t="s">
        <v>3585</v>
      </c>
      <c r="C234">
        <v>0</v>
      </c>
      <c r="D234">
        <v>1630729</v>
      </c>
      <c r="E234">
        <v>1631244</v>
      </c>
      <c r="F234">
        <v>1</v>
      </c>
      <c r="G234">
        <v>0</v>
      </c>
      <c r="H234" t="s">
        <v>1227</v>
      </c>
      <c r="I234">
        <v>516</v>
      </c>
      <c r="J234">
        <v>0</v>
      </c>
      <c r="K234" t="s">
        <v>3980</v>
      </c>
      <c r="L234" t="s">
        <v>1228</v>
      </c>
    </row>
    <row r="235" spans="1:12" x14ac:dyDescent="0.3">
      <c r="A235" t="s">
        <v>6395</v>
      </c>
      <c r="B235" t="s">
        <v>3474</v>
      </c>
      <c r="C235">
        <v>0</v>
      </c>
      <c r="D235">
        <v>1643248</v>
      </c>
      <c r="E235">
        <v>1643649</v>
      </c>
      <c r="F235">
        <v>-1</v>
      </c>
      <c r="G235">
        <v>11</v>
      </c>
      <c r="H235" t="s">
        <v>4022</v>
      </c>
      <c r="I235">
        <v>402</v>
      </c>
      <c r="J235">
        <v>1</v>
      </c>
      <c r="K235" t="s">
        <v>1398</v>
      </c>
      <c r="L235" t="s">
        <v>1228</v>
      </c>
    </row>
    <row r="236" spans="1:12" x14ac:dyDescent="0.3">
      <c r="A236" t="s">
        <v>6396</v>
      </c>
      <c r="B236" t="s">
        <v>3492</v>
      </c>
      <c r="C236">
        <v>0</v>
      </c>
      <c r="D236">
        <v>1717343</v>
      </c>
      <c r="E236">
        <v>1717858</v>
      </c>
      <c r="F236">
        <v>-1</v>
      </c>
      <c r="G236">
        <v>0</v>
      </c>
      <c r="H236" t="s">
        <v>1227</v>
      </c>
      <c r="I236">
        <v>516</v>
      </c>
      <c r="J236">
        <v>0</v>
      </c>
      <c r="K236" t="s">
        <v>3980</v>
      </c>
      <c r="L236" t="s">
        <v>1228</v>
      </c>
    </row>
    <row r="237" spans="1:12" x14ac:dyDescent="0.3">
      <c r="A237" t="s">
        <v>6397</v>
      </c>
      <c r="B237" t="s">
        <v>3588</v>
      </c>
      <c r="C237">
        <v>0</v>
      </c>
      <c r="D237">
        <v>1733230</v>
      </c>
      <c r="E237">
        <v>1733916</v>
      </c>
      <c r="F237">
        <v>1</v>
      </c>
      <c r="G237">
        <v>0</v>
      </c>
      <c r="H237" t="s">
        <v>1227</v>
      </c>
      <c r="I237">
        <v>687</v>
      </c>
      <c r="J237">
        <v>0</v>
      </c>
      <c r="K237" t="s">
        <v>1351</v>
      </c>
      <c r="L237" t="s">
        <v>1228</v>
      </c>
    </row>
    <row r="238" spans="1:12" x14ac:dyDescent="0.3">
      <c r="A238" t="s">
        <v>6398</v>
      </c>
      <c r="B238" t="s">
        <v>3566</v>
      </c>
      <c r="C238">
        <v>0</v>
      </c>
      <c r="D238">
        <v>1733962</v>
      </c>
      <c r="E238">
        <v>1734489</v>
      </c>
      <c r="F238">
        <v>1</v>
      </c>
      <c r="G238">
        <v>0</v>
      </c>
      <c r="H238" t="s">
        <v>1227</v>
      </c>
      <c r="I238">
        <v>528</v>
      </c>
      <c r="J238">
        <v>0</v>
      </c>
      <c r="K238" t="s">
        <v>4010</v>
      </c>
      <c r="L238" t="s">
        <v>1228</v>
      </c>
    </row>
    <row r="239" spans="1:12" x14ac:dyDescent="0.3">
      <c r="A239" t="s">
        <v>6399</v>
      </c>
      <c r="B239" t="s">
        <v>3576</v>
      </c>
      <c r="C239">
        <v>0</v>
      </c>
      <c r="D239">
        <v>1745649</v>
      </c>
      <c r="E239">
        <v>1745828</v>
      </c>
      <c r="F239">
        <v>-1</v>
      </c>
      <c r="G239">
        <v>9</v>
      </c>
      <c r="H239" t="s">
        <v>3603</v>
      </c>
      <c r="I239">
        <v>180</v>
      </c>
      <c r="J239">
        <v>1</v>
      </c>
      <c r="K239" t="s">
        <v>3997</v>
      </c>
      <c r="L239" t="s">
        <v>1228</v>
      </c>
    </row>
    <row r="240" spans="1:12" x14ac:dyDescent="0.3">
      <c r="A240" t="s">
        <v>6400</v>
      </c>
      <c r="B240" t="s">
        <v>3459</v>
      </c>
      <c r="C240">
        <v>0</v>
      </c>
      <c r="D240">
        <v>1745831</v>
      </c>
      <c r="E240">
        <v>1746121</v>
      </c>
      <c r="F240">
        <v>-1</v>
      </c>
      <c r="G240">
        <v>0</v>
      </c>
      <c r="H240" t="s">
        <v>1227</v>
      </c>
      <c r="I240">
        <v>291</v>
      </c>
      <c r="J240">
        <v>0</v>
      </c>
      <c r="K240" t="s">
        <v>1347</v>
      </c>
      <c r="L240" t="s">
        <v>1228</v>
      </c>
    </row>
    <row r="241" spans="1:12" x14ac:dyDescent="0.3">
      <c r="A241" t="s">
        <v>6401</v>
      </c>
      <c r="B241" t="s">
        <v>3451</v>
      </c>
      <c r="C241">
        <v>0</v>
      </c>
      <c r="D241">
        <v>1768340</v>
      </c>
      <c r="E241">
        <v>1768855</v>
      </c>
      <c r="F241">
        <v>-1</v>
      </c>
      <c r="G241">
        <v>0</v>
      </c>
      <c r="H241" t="s">
        <v>1227</v>
      </c>
      <c r="I241">
        <v>516</v>
      </c>
      <c r="J241">
        <v>0</v>
      </c>
      <c r="K241" t="s">
        <v>3980</v>
      </c>
      <c r="L241" t="s">
        <v>1228</v>
      </c>
    </row>
    <row r="242" spans="1:12" x14ac:dyDescent="0.3">
      <c r="A242" t="s">
        <v>6402</v>
      </c>
      <c r="B242" t="s">
        <v>3479</v>
      </c>
      <c r="C242">
        <v>0</v>
      </c>
      <c r="D242">
        <v>1782300</v>
      </c>
      <c r="E242">
        <v>1783040</v>
      </c>
      <c r="F242">
        <v>-1</v>
      </c>
      <c r="G242">
        <v>48</v>
      </c>
      <c r="H242" t="s">
        <v>3977</v>
      </c>
      <c r="I242">
        <v>741</v>
      </c>
      <c r="J242">
        <v>3</v>
      </c>
      <c r="K242" t="s">
        <v>2177</v>
      </c>
      <c r="L242" t="s">
        <v>1228</v>
      </c>
    </row>
    <row r="243" spans="1:12" x14ac:dyDescent="0.3">
      <c r="A243" t="s">
        <v>6403</v>
      </c>
      <c r="B243" t="s">
        <v>3462</v>
      </c>
      <c r="C243">
        <v>0</v>
      </c>
      <c r="D243">
        <v>1791301</v>
      </c>
      <c r="E243">
        <v>1791816</v>
      </c>
      <c r="F243">
        <v>1</v>
      </c>
      <c r="G243">
        <v>0</v>
      </c>
      <c r="H243" t="s">
        <v>1227</v>
      </c>
      <c r="I243">
        <v>516</v>
      </c>
      <c r="J243">
        <v>0</v>
      </c>
      <c r="K243" t="s">
        <v>3980</v>
      </c>
      <c r="L243" t="s">
        <v>1228</v>
      </c>
    </row>
    <row r="244" spans="1:12" x14ac:dyDescent="0.3">
      <c r="A244" t="s">
        <v>6404</v>
      </c>
      <c r="B244" t="s">
        <v>3488</v>
      </c>
      <c r="C244">
        <v>0</v>
      </c>
      <c r="D244">
        <v>1806773</v>
      </c>
      <c r="E244">
        <v>1807000</v>
      </c>
      <c r="F244">
        <v>-1</v>
      </c>
      <c r="G244">
        <v>0</v>
      </c>
      <c r="H244" t="s">
        <v>1227</v>
      </c>
      <c r="I244">
        <v>228</v>
      </c>
      <c r="J244">
        <v>0</v>
      </c>
      <c r="K244" t="s">
        <v>3693</v>
      </c>
      <c r="L244" t="s">
        <v>1228</v>
      </c>
    </row>
    <row r="245" spans="1:12" x14ac:dyDescent="0.3">
      <c r="A245" t="s">
        <v>6405</v>
      </c>
      <c r="B245" t="s">
        <v>3560</v>
      </c>
      <c r="C245">
        <v>0</v>
      </c>
      <c r="D245">
        <v>1811464</v>
      </c>
      <c r="E245">
        <v>1812807</v>
      </c>
      <c r="F245">
        <v>-1</v>
      </c>
      <c r="G245">
        <v>25</v>
      </c>
      <c r="H245" t="s">
        <v>3844</v>
      </c>
      <c r="I245">
        <v>1344</v>
      </c>
      <c r="J245">
        <v>4</v>
      </c>
      <c r="K245" t="s">
        <v>1616</v>
      </c>
      <c r="L245" t="s">
        <v>1228</v>
      </c>
    </row>
    <row r="246" spans="1:12" x14ac:dyDescent="0.3">
      <c r="A246" t="s">
        <v>6406</v>
      </c>
      <c r="B246" t="s">
        <v>3475</v>
      </c>
      <c r="C246">
        <v>0</v>
      </c>
      <c r="D246">
        <v>1821121</v>
      </c>
      <c r="E246">
        <v>1821636</v>
      </c>
      <c r="F246">
        <v>1</v>
      </c>
      <c r="G246">
        <v>0</v>
      </c>
      <c r="H246" t="s">
        <v>1227</v>
      </c>
      <c r="I246">
        <v>516</v>
      </c>
      <c r="J246">
        <v>0</v>
      </c>
      <c r="K246" t="s">
        <v>3980</v>
      </c>
      <c r="L246" t="s">
        <v>1228</v>
      </c>
    </row>
    <row r="247" spans="1:12" x14ac:dyDescent="0.3">
      <c r="A247" t="s">
        <v>6407</v>
      </c>
      <c r="B247" t="s">
        <v>3578</v>
      </c>
      <c r="C247">
        <v>0</v>
      </c>
      <c r="D247">
        <v>1871972</v>
      </c>
      <c r="E247">
        <v>1873036</v>
      </c>
      <c r="F247">
        <v>1</v>
      </c>
      <c r="G247">
        <v>0</v>
      </c>
      <c r="H247" t="s">
        <v>1227</v>
      </c>
      <c r="I247">
        <v>1065</v>
      </c>
      <c r="J247">
        <v>0</v>
      </c>
      <c r="K247" t="s">
        <v>3985</v>
      </c>
      <c r="L247" t="s">
        <v>1228</v>
      </c>
    </row>
    <row r="248" spans="1:12" x14ac:dyDescent="0.3">
      <c r="A248" t="s">
        <v>6408</v>
      </c>
      <c r="B248" t="s">
        <v>3573</v>
      </c>
      <c r="C248">
        <v>0</v>
      </c>
      <c r="D248">
        <v>1873888</v>
      </c>
      <c r="E248">
        <v>1874403</v>
      </c>
      <c r="F248">
        <v>-1</v>
      </c>
      <c r="G248">
        <v>0</v>
      </c>
      <c r="H248" t="s">
        <v>1227</v>
      </c>
      <c r="I248">
        <v>516</v>
      </c>
      <c r="J248">
        <v>0</v>
      </c>
      <c r="K248" t="s">
        <v>3980</v>
      </c>
      <c r="L248" t="s">
        <v>1228</v>
      </c>
    </row>
    <row r="249" spans="1:12" x14ac:dyDescent="0.3">
      <c r="A249" t="s">
        <v>6409</v>
      </c>
      <c r="B249" t="s">
        <v>3544</v>
      </c>
      <c r="C249">
        <v>0</v>
      </c>
      <c r="D249">
        <v>1874457</v>
      </c>
      <c r="E249">
        <v>1875125</v>
      </c>
      <c r="F249">
        <v>1</v>
      </c>
      <c r="G249">
        <v>0</v>
      </c>
      <c r="H249" t="s">
        <v>1227</v>
      </c>
      <c r="I249">
        <v>669</v>
      </c>
      <c r="J249">
        <v>0</v>
      </c>
      <c r="K249" t="s">
        <v>1347</v>
      </c>
      <c r="L249" t="s">
        <v>1228</v>
      </c>
    </row>
    <row r="250" spans="1:12" x14ac:dyDescent="0.3">
      <c r="A250" t="s">
        <v>6410</v>
      </c>
      <c r="B250" t="s">
        <v>3555</v>
      </c>
      <c r="C250">
        <v>0</v>
      </c>
      <c r="D250">
        <v>1891849</v>
      </c>
      <c r="E250">
        <v>1892382</v>
      </c>
      <c r="F250">
        <v>-1</v>
      </c>
      <c r="G250">
        <v>5</v>
      </c>
      <c r="H250" t="s">
        <v>4023</v>
      </c>
      <c r="I250">
        <v>534</v>
      </c>
      <c r="J250">
        <v>4</v>
      </c>
      <c r="K250" t="s">
        <v>3911</v>
      </c>
      <c r="L250" t="s">
        <v>1228</v>
      </c>
    </row>
    <row r="251" spans="1:12" x14ac:dyDescent="0.3">
      <c r="A251" t="s">
        <v>6411</v>
      </c>
      <c r="B251" t="s">
        <v>3591</v>
      </c>
      <c r="C251">
        <v>0</v>
      </c>
      <c r="D251">
        <v>1914312</v>
      </c>
      <c r="E251">
        <v>1914797</v>
      </c>
      <c r="F251">
        <v>-1</v>
      </c>
      <c r="G251">
        <v>1</v>
      </c>
      <c r="H251" t="s">
        <v>4024</v>
      </c>
      <c r="I251">
        <v>486</v>
      </c>
      <c r="J251">
        <v>1</v>
      </c>
      <c r="K251" t="s">
        <v>4025</v>
      </c>
      <c r="L251" t="s">
        <v>1228</v>
      </c>
    </row>
    <row r="252" spans="1:12" x14ac:dyDescent="0.3">
      <c r="A252" t="s">
        <v>6412</v>
      </c>
      <c r="B252" t="s">
        <v>3467</v>
      </c>
      <c r="C252">
        <v>0</v>
      </c>
      <c r="D252">
        <v>1931781</v>
      </c>
      <c r="E252">
        <v>1932296</v>
      </c>
      <c r="F252">
        <v>1</v>
      </c>
      <c r="G252">
        <v>0</v>
      </c>
      <c r="H252" t="s">
        <v>1227</v>
      </c>
      <c r="I252">
        <v>516</v>
      </c>
      <c r="J252">
        <v>0</v>
      </c>
      <c r="K252" t="s">
        <v>3980</v>
      </c>
      <c r="L252" t="s">
        <v>1228</v>
      </c>
    </row>
    <row r="253" spans="1:12" x14ac:dyDescent="0.3">
      <c r="A253" t="s">
        <v>6413</v>
      </c>
      <c r="B253" t="s">
        <v>3535</v>
      </c>
      <c r="C253">
        <v>0</v>
      </c>
      <c r="D253">
        <v>1960800</v>
      </c>
      <c r="E253">
        <v>1961549</v>
      </c>
      <c r="F253">
        <v>-1</v>
      </c>
      <c r="G253">
        <v>3</v>
      </c>
      <c r="H253" t="s">
        <v>4026</v>
      </c>
      <c r="I253">
        <v>750</v>
      </c>
      <c r="J253">
        <v>2</v>
      </c>
      <c r="K253" t="s">
        <v>3038</v>
      </c>
      <c r="L253" t="s">
        <v>1228</v>
      </c>
    </row>
    <row r="254" spans="1:12" x14ac:dyDescent="0.3">
      <c r="A254" t="s">
        <v>6414</v>
      </c>
      <c r="B254" t="s">
        <v>3574</v>
      </c>
      <c r="C254">
        <v>0</v>
      </c>
      <c r="D254">
        <v>1964317</v>
      </c>
      <c r="E254">
        <v>1964802</v>
      </c>
      <c r="F254">
        <v>-1</v>
      </c>
      <c r="G254">
        <v>0</v>
      </c>
      <c r="H254" t="s">
        <v>1227</v>
      </c>
      <c r="I254">
        <v>486</v>
      </c>
      <c r="J254">
        <v>0</v>
      </c>
      <c r="K254" t="s">
        <v>4025</v>
      </c>
      <c r="L254" t="s">
        <v>1228</v>
      </c>
    </row>
    <row r="255" spans="1:12" x14ac:dyDescent="0.3">
      <c r="A255" t="s">
        <v>6415</v>
      </c>
      <c r="B255" t="s">
        <v>3476</v>
      </c>
      <c r="C255">
        <v>0</v>
      </c>
      <c r="D255">
        <v>2017076</v>
      </c>
      <c r="E255">
        <v>2017618</v>
      </c>
      <c r="F255">
        <v>1</v>
      </c>
      <c r="G255">
        <v>65</v>
      </c>
      <c r="H255" t="s">
        <v>2931</v>
      </c>
      <c r="I255">
        <v>543</v>
      </c>
      <c r="J255">
        <v>1</v>
      </c>
      <c r="K255" t="s">
        <v>3980</v>
      </c>
      <c r="L255" t="s">
        <v>1228</v>
      </c>
    </row>
    <row r="256" spans="1:12" x14ac:dyDescent="0.3">
      <c r="A256" t="s">
        <v>6416</v>
      </c>
      <c r="B256" t="s">
        <v>3557</v>
      </c>
      <c r="C256">
        <v>0</v>
      </c>
      <c r="D256">
        <v>2017615</v>
      </c>
      <c r="E256">
        <v>2018481</v>
      </c>
      <c r="F256">
        <v>1</v>
      </c>
      <c r="G256">
        <v>0</v>
      </c>
      <c r="H256" t="s">
        <v>1227</v>
      </c>
      <c r="I256">
        <v>867</v>
      </c>
      <c r="J256">
        <v>0</v>
      </c>
      <c r="K256" t="s">
        <v>3712</v>
      </c>
      <c r="L256" t="s">
        <v>1228</v>
      </c>
    </row>
    <row r="257" spans="1:12" x14ac:dyDescent="0.3">
      <c r="A257" t="s">
        <v>6417</v>
      </c>
      <c r="B257" t="s">
        <v>3536</v>
      </c>
      <c r="C257">
        <v>0</v>
      </c>
      <c r="D257">
        <v>2062296</v>
      </c>
      <c r="E257">
        <v>2063162</v>
      </c>
      <c r="F257">
        <v>-1</v>
      </c>
      <c r="G257">
        <v>4</v>
      </c>
      <c r="H257" t="s">
        <v>3981</v>
      </c>
      <c r="I257">
        <v>867</v>
      </c>
      <c r="J257">
        <v>1</v>
      </c>
      <c r="K257" t="s">
        <v>3712</v>
      </c>
      <c r="L257" t="s">
        <v>1228</v>
      </c>
    </row>
    <row r="258" spans="1:12" x14ac:dyDescent="0.3">
      <c r="A258" t="s">
        <v>6418</v>
      </c>
      <c r="B258" t="s">
        <v>3484</v>
      </c>
      <c r="C258">
        <v>0</v>
      </c>
      <c r="D258">
        <v>2063159</v>
      </c>
      <c r="E258">
        <v>2063647</v>
      </c>
      <c r="F258">
        <v>-1</v>
      </c>
      <c r="G258">
        <v>0</v>
      </c>
      <c r="H258" t="s">
        <v>1227</v>
      </c>
      <c r="I258">
        <v>489</v>
      </c>
      <c r="J258">
        <v>0</v>
      </c>
      <c r="K258" t="s">
        <v>3712</v>
      </c>
      <c r="L258" t="s">
        <v>1228</v>
      </c>
    </row>
    <row r="259" spans="1:12" x14ac:dyDescent="0.3">
      <c r="A259" t="s">
        <v>6419</v>
      </c>
      <c r="B259" t="s">
        <v>3559</v>
      </c>
      <c r="C259">
        <v>0</v>
      </c>
      <c r="D259">
        <v>2103249</v>
      </c>
      <c r="E259">
        <v>2103599</v>
      </c>
      <c r="F259">
        <v>1</v>
      </c>
      <c r="G259">
        <v>4</v>
      </c>
      <c r="H259" t="s">
        <v>1946</v>
      </c>
      <c r="I259">
        <v>351</v>
      </c>
      <c r="J259">
        <v>1</v>
      </c>
      <c r="K259" t="s">
        <v>1635</v>
      </c>
      <c r="L259" t="s">
        <v>1228</v>
      </c>
    </row>
    <row r="260" spans="1:12" x14ac:dyDescent="0.3">
      <c r="A260" t="s">
        <v>6420</v>
      </c>
      <c r="B260" t="s">
        <v>3587</v>
      </c>
      <c r="C260">
        <v>0</v>
      </c>
      <c r="D260">
        <v>2107663</v>
      </c>
      <c r="E260">
        <v>2108178</v>
      </c>
      <c r="F260">
        <v>-1</v>
      </c>
      <c r="G260">
        <v>0</v>
      </c>
      <c r="H260" t="s">
        <v>1227</v>
      </c>
      <c r="I260">
        <v>516</v>
      </c>
      <c r="J260">
        <v>0</v>
      </c>
      <c r="K260" t="s">
        <v>3980</v>
      </c>
      <c r="L260" t="s">
        <v>1228</v>
      </c>
    </row>
    <row r="261" spans="1:12" x14ac:dyDescent="0.3">
      <c r="A261" t="s">
        <v>6421</v>
      </c>
      <c r="B261" t="s">
        <v>3433</v>
      </c>
      <c r="C261">
        <v>0</v>
      </c>
      <c r="D261">
        <v>2110475</v>
      </c>
      <c r="E261">
        <v>2112196</v>
      </c>
      <c r="F261">
        <v>-1</v>
      </c>
      <c r="G261">
        <v>0</v>
      </c>
      <c r="H261" t="s">
        <v>1227</v>
      </c>
      <c r="I261">
        <v>1722</v>
      </c>
      <c r="J261">
        <v>0</v>
      </c>
      <c r="K261" t="s">
        <v>4005</v>
      </c>
      <c r="L261" t="s">
        <v>1228</v>
      </c>
    </row>
    <row r="262" spans="1:12" x14ac:dyDescent="0.3">
      <c r="A262" t="s">
        <v>6422</v>
      </c>
      <c r="B262" t="s">
        <v>3460</v>
      </c>
      <c r="C262">
        <v>0</v>
      </c>
      <c r="D262">
        <v>2132779</v>
      </c>
      <c r="E262">
        <v>2133294</v>
      </c>
      <c r="F262">
        <v>1</v>
      </c>
      <c r="G262">
        <v>0</v>
      </c>
      <c r="H262" t="s">
        <v>1227</v>
      </c>
      <c r="I262">
        <v>516</v>
      </c>
      <c r="J262">
        <v>0</v>
      </c>
      <c r="K262" t="s">
        <v>3980</v>
      </c>
      <c r="L262" t="s">
        <v>1228</v>
      </c>
    </row>
    <row r="263" spans="1:12" x14ac:dyDescent="0.3">
      <c r="A263" t="s">
        <v>6423</v>
      </c>
      <c r="B263" t="s">
        <v>3592</v>
      </c>
      <c r="C263">
        <v>0</v>
      </c>
      <c r="D263">
        <v>2133903</v>
      </c>
      <c r="E263">
        <v>2134121</v>
      </c>
      <c r="F263">
        <v>1</v>
      </c>
      <c r="G263">
        <v>0</v>
      </c>
      <c r="H263" t="s">
        <v>1227</v>
      </c>
      <c r="I263">
        <v>219</v>
      </c>
      <c r="J263">
        <v>0</v>
      </c>
      <c r="K263" t="s">
        <v>2766</v>
      </c>
      <c r="L263" t="s">
        <v>1228</v>
      </c>
    </row>
    <row r="264" spans="1:12" x14ac:dyDescent="0.3">
      <c r="A264" t="s">
        <v>6424</v>
      </c>
      <c r="B264" t="s">
        <v>1805</v>
      </c>
      <c r="C264">
        <v>0</v>
      </c>
      <c r="D264">
        <v>1475684</v>
      </c>
      <c r="E264">
        <v>1475827</v>
      </c>
      <c r="F264">
        <v>-1</v>
      </c>
      <c r="G264">
        <v>0</v>
      </c>
      <c r="H264" t="s">
        <v>1227</v>
      </c>
      <c r="I264">
        <v>144</v>
      </c>
      <c r="J264">
        <v>0</v>
      </c>
      <c r="K264" t="s">
        <v>1806</v>
      </c>
      <c r="L264" t="s">
        <v>1228</v>
      </c>
    </row>
    <row r="265" spans="1:12" x14ac:dyDescent="0.3">
      <c r="A265" t="s">
        <v>6425</v>
      </c>
      <c r="B265" t="s">
        <v>2811</v>
      </c>
      <c r="C265">
        <v>0</v>
      </c>
      <c r="D265">
        <v>459120</v>
      </c>
      <c r="E265">
        <v>459689</v>
      </c>
      <c r="F265">
        <v>1</v>
      </c>
      <c r="G265">
        <v>0</v>
      </c>
      <c r="H265" t="s">
        <v>1227</v>
      </c>
      <c r="I265">
        <v>570</v>
      </c>
      <c r="J265">
        <v>0</v>
      </c>
      <c r="K265" t="s">
        <v>2813</v>
      </c>
      <c r="L265" t="s">
        <v>1228</v>
      </c>
    </row>
    <row r="266" spans="1:12" x14ac:dyDescent="0.3">
      <c r="A266" t="s">
        <v>6426</v>
      </c>
      <c r="B266" t="s">
        <v>3231</v>
      </c>
      <c r="C266">
        <v>0</v>
      </c>
      <c r="D266">
        <v>1165042</v>
      </c>
      <c r="E266">
        <v>1166604</v>
      </c>
      <c r="F266">
        <v>1</v>
      </c>
      <c r="G266">
        <v>257</v>
      </c>
      <c r="H266" t="s">
        <v>4027</v>
      </c>
      <c r="I266">
        <v>1563</v>
      </c>
      <c r="J266">
        <v>3</v>
      </c>
      <c r="K266" t="s">
        <v>4028</v>
      </c>
      <c r="L266" t="s">
        <v>1228</v>
      </c>
    </row>
    <row r="267" spans="1:12" x14ac:dyDescent="0.3">
      <c r="A267" t="s">
        <v>6427</v>
      </c>
      <c r="B267" t="s">
        <v>3232</v>
      </c>
      <c r="C267">
        <v>0</v>
      </c>
      <c r="D267">
        <v>2241263</v>
      </c>
      <c r="E267">
        <v>2242744</v>
      </c>
      <c r="F267">
        <v>-1</v>
      </c>
      <c r="G267">
        <v>512</v>
      </c>
      <c r="H267" t="s">
        <v>4029</v>
      </c>
      <c r="I267">
        <v>1482</v>
      </c>
      <c r="J267">
        <v>2</v>
      </c>
      <c r="K267" t="s">
        <v>4030</v>
      </c>
      <c r="L267" t="s">
        <v>1228</v>
      </c>
    </row>
    <row r="268" spans="1:12" x14ac:dyDescent="0.3">
      <c r="A268" t="s">
        <v>6428</v>
      </c>
      <c r="B268" t="s">
        <v>1881</v>
      </c>
      <c r="C268">
        <v>0</v>
      </c>
      <c r="D268">
        <v>1153466</v>
      </c>
      <c r="E268">
        <v>1155961</v>
      </c>
      <c r="F268">
        <v>1</v>
      </c>
      <c r="G268">
        <v>5</v>
      </c>
      <c r="H268" t="s">
        <v>4031</v>
      </c>
      <c r="I268">
        <v>2496</v>
      </c>
      <c r="J268">
        <v>5</v>
      </c>
      <c r="K268" t="s">
        <v>1883</v>
      </c>
      <c r="L268" t="s">
        <v>1228</v>
      </c>
    </row>
    <row r="269" spans="1:12" x14ac:dyDescent="0.3">
      <c r="A269" t="s">
        <v>6429</v>
      </c>
      <c r="B269" t="s">
        <v>1884</v>
      </c>
      <c r="C269">
        <v>0</v>
      </c>
      <c r="D269">
        <v>867110</v>
      </c>
      <c r="E269">
        <v>869062</v>
      </c>
      <c r="F269">
        <v>1</v>
      </c>
      <c r="G269">
        <v>0</v>
      </c>
      <c r="H269" t="s">
        <v>1227</v>
      </c>
      <c r="I269">
        <v>1953</v>
      </c>
      <c r="J269">
        <v>0</v>
      </c>
      <c r="K269" t="s">
        <v>1886</v>
      </c>
      <c r="L269" t="s">
        <v>1228</v>
      </c>
    </row>
    <row r="270" spans="1:12" x14ac:dyDescent="0.3">
      <c r="A270" t="s">
        <v>6430</v>
      </c>
      <c r="B270" t="s">
        <v>3452</v>
      </c>
      <c r="C270">
        <v>0</v>
      </c>
      <c r="D270">
        <v>272684</v>
      </c>
      <c r="E270">
        <v>273586</v>
      </c>
      <c r="F270">
        <v>-1</v>
      </c>
      <c r="G270">
        <v>62</v>
      </c>
      <c r="H270" t="s">
        <v>4032</v>
      </c>
      <c r="I270">
        <v>903</v>
      </c>
      <c r="J270">
        <v>3</v>
      </c>
      <c r="K270" t="s">
        <v>4033</v>
      </c>
      <c r="L270" t="s">
        <v>1228</v>
      </c>
    </row>
    <row r="271" spans="1:12" x14ac:dyDescent="0.3">
      <c r="A271" t="s">
        <v>6431</v>
      </c>
      <c r="B271" t="s">
        <v>1893</v>
      </c>
      <c r="C271">
        <v>0</v>
      </c>
      <c r="D271">
        <v>93695</v>
      </c>
      <c r="E271">
        <v>93767</v>
      </c>
      <c r="F271">
        <v>1</v>
      </c>
      <c r="G271">
        <v>0</v>
      </c>
      <c r="H271" t="s">
        <v>1227</v>
      </c>
      <c r="I271">
        <v>73</v>
      </c>
      <c r="J271">
        <v>0</v>
      </c>
      <c r="K271" t="s">
        <v>1228</v>
      </c>
      <c r="L271" t="s">
        <v>1228</v>
      </c>
    </row>
    <row r="272" spans="1:12" x14ac:dyDescent="0.3">
      <c r="A272" t="s">
        <v>6432</v>
      </c>
      <c r="B272" t="s">
        <v>1894</v>
      </c>
      <c r="C272">
        <v>0</v>
      </c>
      <c r="D272">
        <v>1462580</v>
      </c>
      <c r="E272">
        <v>1464745</v>
      </c>
      <c r="F272">
        <v>1</v>
      </c>
      <c r="G272">
        <v>6</v>
      </c>
      <c r="H272" t="s">
        <v>2130</v>
      </c>
      <c r="I272">
        <v>2166</v>
      </c>
      <c r="J272">
        <v>4</v>
      </c>
      <c r="K272" t="s">
        <v>1899</v>
      </c>
      <c r="L272" t="s">
        <v>1228</v>
      </c>
    </row>
    <row r="273" spans="1:12" x14ac:dyDescent="0.3">
      <c r="A273" t="s">
        <v>6433</v>
      </c>
      <c r="B273" t="s">
        <v>1900</v>
      </c>
      <c r="C273">
        <v>0</v>
      </c>
      <c r="D273">
        <v>2187266</v>
      </c>
      <c r="E273">
        <v>2188546</v>
      </c>
      <c r="F273">
        <v>-1</v>
      </c>
      <c r="G273">
        <v>13</v>
      </c>
      <c r="H273" t="s">
        <v>4034</v>
      </c>
      <c r="I273">
        <v>1281</v>
      </c>
      <c r="J273">
        <v>1</v>
      </c>
      <c r="K273" t="s">
        <v>1902</v>
      </c>
      <c r="L273" t="s">
        <v>1228</v>
      </c>
    </row>
    <row r="274" spans="1:12" x14ac:dyDescent="0.3">
      <c r="A274" t="s">
        <v>6434</v>
      </c>
      <c r="B274" t="s">
        <v>2818</v>
      </c>
      <c r="C274">
        <v>0</v>
      </c>
      <c r="D274">
        <v>663462</v>
      </c>
      <c r="E274">
        <v>664523</v>
      </c>
      <c r="F274">
        <v>1</v>
      </c>
      <c r="G274">
        <v>22</v>
      </c>
      <c r="H274" t="s">
        <v>2934</v>
      </c>
      <c r="I274">
        <v>1062</v>
      </c>
      <c r="J274">
        <v>3</v>
      </c>
      <c r="K274" t="s">
        <v>2820</v>
      </c>
      <c r="L274" t="s">
        <v>1228</v>
      </c>
    </row>
    <row r="275" spans="1:12" x14ac:dyDescent="0.3">
      <c r="A275" t="s">
        <v>6435</v>
      </c>
      <c r="B275" t="s">
        <v>1903</v>
      </c>
      <c r="C275">
        <v>0</v>
      </c>
      <c r="D275">
        <v>1837585</v>
      </c>
      <c r="E275">
        <v>1838460</v>
      </c>
      <c r="F275">
        <v>-1</v>
      </c>
      <c r="G275">
        <v>21</v>
      </c>
      <c r="H275" t="s">
        <v>4035</v>
      </c>
      <c r="I275">
        <v>876</v>
      </c>
      <c r="J275">
        <v>5</v>
      </c>
      <c r="K275" t="s">
        <v>1905</v>
      </c>
      <c r="L275" t="s">
        <v>1228</v>
      </c>
    </row>
    <row r="276" spans="1:12" x14ac:dyDescent="0.3">
      <c r="A276" t="s">
        <v>6436</v>
      </c>
      <c r="B276" t="s">
        <v>1906</v>
      </c>
      <c r="C276">
        <v>0</v>
      </c>
      <c r="D276">
        <v>1538339</v>
      </c>
      <c r="E276">
        <v>1539271</v>
      </c>
      <c r="F276">
        <v>-1</v>
      </c>
      <c r="G276">
        <v>0</v>
      </c>
      <c r="H276" t="s">
        <v>1227</v>
      </c>
      <c r="I276">
        <v>933</v>
      </c>
      <c r="J276">
        <v>0</v>
      </c>
      <c r="K276" t="s">
        <v>1907</v>
      </c>
      <c r="L276" t="s">
        <v>1228</v>
      </c>
    </row>
    <row r="277" spans="1:12" x14ac:dyDescent="0.3">
      <c r="A277" t="s">
        <v>6437</v>
      </c>
      <c r="B277" t="s">
        <v>3294</v>
      </c>
      <c r="C277">
        <v>0</v>
      </c>
      <c r="D277">
        <v>13685</v>
      </c>
      <c r="E277">
        <v>14227</v>
      </c>
      <c r="F277">
        <v>1</v>
      </c>
      <c r="G277">
        <v>15</v>
      </c>
      <c r="H277" t="s">
        <v>4036</v>
      </c>
      <c r="I277">
        <v>543</v>
      </c>
      <c r="J277">
        <v>3</v>
      </c>
      <c r="K277" t="s">
        <v>4037</v>
      </c>
      <c r="L277" t="s">
        <v>1228</v>
      </c>
    </row>
    <row r="278" spans="1:12" x14ac:dyDescent="0.3">
      <c r="A278" t="s">
        <v>6438</v>
      </c>
      <c r="B278" t="s">
        <v>2822</v>
      </c>
      <c r="C278">
        <v>0</v>
      </c>
      <c r="D278">
        <v>458041</v>
      </c>
      <c r="E278">
        <v>459075</v>
      </c>
      <c r="F278">
        <v>1</v>
      </c>
      <c r="G278">
        <v>1</v>
      </c>
      <c r="H278" t="s">
        <v>4038</v>
      </c>
      <c r="I278">
        <v>1035</v>
      </c>
      <c r="J278">
        <v>1</v>
      </c>
      <c r="K278" t="s">
        <v>2824</v>
      </c>
      <c r="L278" t="s">
        <v>1228</v>
      </c>
    </row>
    <row r="279" spans="1:12" x14ac:dyDescent="0.3">
      <c r="A279" t="s">
        <v>6439</v>
      </c>
      <c r="B279" t="s">
        <v>1913</v>
      </c>
      <c r="C279">
        <v>0</v>
      </c>
      <c r="D279">
        <v>632533</v>
      </c>
      <c r="E279">
        <v>632808</v>
      </c>
      <c r="F279">
        <v>1</v>
      </c>
      <c r="G279">
        <v>1102</v>
      </c>
      <c r="H279" t="s">
        <v>1855</v>
      </c>
      <c r="I279">
        <v>276</v>
      </c>
      <c r="J279">
        <v>2</v>
      </c>
      <c r="K279" t="s">
        <v>1915</v>
      </c>
      <c r="L279" t="s">
        <v>1228</v>
      </c>
    </row>
    <row r="280" spans="1:12" x14ac:dyDescent="0.3">
      <c r="A280" t="s">
        <v>6440</v>
      </c>
      <c r="B280" t="s">
        <v>1916</v>
      </c>
      <c r="C280">
        <v>0</v>
      </c>
      <c r="D280">
        <v>24611</v>
      </c>
      <c r="E280">
        <v>24684</v>
      </c>
      <c r="F280">
        <v>1</v>
      </c>
      <c r="G280">
        <v>0</v>
      </c>
      <c r="H280" t="s">
        <v>1227</v>
      </c>
      <c r="I280">
        <v>74</v>
      </c>
      <c r="J280">
        <v>0</v>
      </c>
      <c r="K280" t="s">
        <v>1228</v>
      </c>
      <c r="L280" t="s">
        <v>1228</v>
      </c>
    </row>
    <row r="281" spans="1:12" x14ac:dyDescent="0.3">
      <c r="A281" t="s">
        <v>6441</v>
      </c>
      <c r="B281" t="s">
        <v>1917</v>
      </c>
      <c r="C281">
        <v>0</v>
      </c>
      <c r="D281">
        <v>24153</v>
      </c>
      <c r="E281">
        <v>24226</v>
      </c>
      <c r="F281">
        <v>1</v>
      </c>
      <c r="G281">
        <v>0</v>
      </c>
      <c r="H281" t="s">
        <v>1227</v>
      </c>
      <c r="I281">
        <v>74</v>
      </c>
      <c r="J281">
        <v>0</v>
      </c>
      <c r="K281" t="s">
        <v>1228</v>
      </c>
      <c r="L281" t="s">
        <v>1228</v>
      </c>
    </row>
    <row r="282" spans="1:12" x14ac:dyDescent="0.3">
      <c r="A282" t="s">
        <v>6442</v>
      </c>
      <c r="B282" t="s">
        <v>2825</v>
      </c>
      <c r="C282">
        <v>0</v>
      </c>
      <c r="D282">
        <v>609159</v>
      </c>
      <c r="E282">
        <v>611957</v>
      </c>
      <c r="F282">
        <v>1</v>
      </c>
      <c r="G282">
        <v>12</v>
      </c>
      <c r="H282" t="s">
        <v>4039</v>
      </c>
      <c r="I282">
        <v>2799</v>
      </c>
      <c r="J282">
        <v>8</v>
      </c>
      <c r="K282" t="s">
        <v>3757</v>
      </c>
      <c r="L282" t="s">
        <v>1228</v>
      </c>
    </row>
    <row r="283" spans="1:12" x14ac:dyDescent="0.3">
      <c r="A283" t="s">
        <v>6443</v>
      </c>
      <c r="B283" t="s">
        <v>1918</v>
      </c>
      <c r="C283">
        <v>0</v>
      </c>
      <c r="D283">
        <v>80908</v>
      </c>
      <c r="E283">
        <v>81126</v>
      </c>
      <c r="F283">
        <v>1</v>
      </c>
      <c r="G283">
        <v>0</v>
      </c>
      <c r="H283" t="s">
        <v>1227</v>
      </c>
      <c r="I283">
        <v>219</v>
      </c>
      <c r="J283">
        <v>0</v>
      </c>
      <c r="K283" t="s">
        <v>1919</v>
      </c>
      <c r="L283" t="s">
        <v>1228</v>
      </c>
    </row>
    <row r="284" spans="1:12" x14ac:dyDescent="0.3">
      <c r="A284" t="s">
        <v>6444</v>
      </c>
      <c r="B284" t="s">
        <v>2828</v>
      </c>
      <c r="C284">
        <v>0</v>
      </c>
      <c r="D284">
        <v>495846</v>
      </c>
      <c r="E284">
        <v>498716</v>
      </c>
      <c r="F284">
        <v>1</v>
      </c>
      <c r="G284">
        <v>3</v>
      </c>
      <c r="H284" t="s">
        <v>4040</v>
      </c>
      <c r="I284">
        <v>2871</v>
      </c>
      <c r="J284">
        <v>3</v>
      </c>
      <c r="K284" t="s">
        <v>4041</v>
      </c>
      <c r="L284" t="s">
        <v>1228</v>
      </c>
    </row>
    <row r="285" spans="1:12" x14ac:dyDescent="0.3">
      <c r="A285" t="s">
        <v>6445</v>
      </c>
      <c r="B285" t="s">
        <v>1920</v>
      </c>
      <c r="C285">
        <v>0</v>
      </c>
      <c r="D285">
        <v>969768</v>
      </c>
      <c r="E285">
        <v>970298</v>
      </c>
      <c r="F285">
        <v>1</v>
      </c>
      <c r="G285">
        <v>0</v>
      </c>
      <c r="H285" t="s">
        <v>1227</v>
      </c>
      <c r="I285">
        <v>531</v>
      </c>
      <c r="J285">
        <v>0</v>
      </c>
      <c r="K285" t="s">
        <v>1921</v>
      </c>
      <c r="L285" t="s">
        <v>1228</v>
      </c>
    </row>
    <row r="286" spans="1:12" x14ac:dyDescent="0.3">
      <c r="A286" t="s">
        <v>6446</v>
      </c>
      <c r="B286" t="s">
        <v>1938</v>
      </c>
      <c r="C286">
        <v>0</v>
      </c>
      <c r="D286">
        <v>376669</v>
      </c>
      <c r="E286">
        <v>377268</v>
      </c>
      <c r="F286">
        <v>-1</v>
      </c>
      <c r="G286">
        <v>40</v>
      </c>
      <c r="H286" t="s">
        <v>1354</v>
      </c>
      <c r="I286">
        <v>600</v>
      </c>
      <c r="J286">
        <v>3</v>
      </c>
      <c r="K286" t="s">
        <v>1940</v>
      </c>
      <c r="L286" t="s">
        <v>1228</v>
      </c>
    </row>
    <row r="287" spans="1:12" x14ac:dyDescent="0.3">
      <c r="A287" t="s">
        <v>6447</v>
      </c>
      <c r="B287" t="s">
        <v>1941</v>
      </c>
      <c r="C287">
        <v>0</v>
      </c>
      <c r="D287">
        <v>23543</v>
      </c>
      <c r="E287">
        <v>23624</v>
      </c>
      <c r="F287">
        <v>1</v>
      </c>
      <c r="G287">
        <v>0</v>
      </c>
      <c r="H287" t="s">
        <v>1227</v>
      </c>
      <c r="I287">
        <v>82</v>
      </c>
      <c r="J287">
        <v>0</v>
      </c>
      <c r="K287" t="s">
        <v>1228</v>
      </c>
      <c r="L287" t="s">
        <v>1228</v>
      </c>
    </row>
    <row r="288" spans="1:12" x14ac:dyDescent="0.3">
      <c r="A288" t="s">
        <v>6448</v>
      </c>
      <c r="B288" t="s">
        <v>1942</v>
      </c>
      <c r="C288">
        <v>0</v>
      </c>
      <c r="D288">
        <v>214259</v>
      </c>
      <c r="E288">
        <v>216760</v>
      </c>
      <c r="F288">
        <v>1</v>
      </c>
      <c r="G288">
        <v>3</v>
      </c>
      <c r="H288" t="s">
        <v>4042</v>
      </c>
      <c r="I288">
        <v>2502</v>
      </c>
      <c r="J288">
        <v>3</v>
      </c>
      <c r="K288" t="s">
        <v>1944</v>
      </c>
      <c r="L288" t="s">
        <v>1228</v>
      </c>
    </row>
    <row r="289" spans="1:12" x14ac:dyDescent="0.3">
      <c r="A289" t="s">
        <v>6449</v>
      </c>
      <c r="B289" t="s">
        <v>1948</v>
      </c>
      <c r="C289">
        <v>0</v>
      </c>
      <c r="D289">
        <v>880858</v>
      </c>
      <c r="E289">
        <v>882816</v>
      </c>
      <c r="F289">
        <v>1</v>
      </c>
      <c r="G289">
        <v>17</v>
      </c>
      <c r="H289" t="s">
        <v>4043</v>
      </c>
      <c r="I289">
        <v>1959</v>
      </c>
      <c r="J289">
        <v>9</v>
      </c>
      <c r="K289" t="s">
        <v>1950</v>
      </c>
      <c r="L289" t="s">
        <v>1228</v>
      </c>
    </row>
    <row r="290" spans="1:12" x14ac:dyDescent="0.3">
      <c r="A290" t="s">
        <v>6450</v>
      </c>
      <c r="B290" t="s">
        <v>2839</v>
      </c>
      <c r="C290">
        <v>0</v>
      </c>
      <c r="D290">
        <v>1400280</v>
      </c>
      <c r="E290">
        <v>1402049</v>
      </c>
      <c r="F290">
        <v>-1</v>
      </c>
      <c r="G290">
        <v>21</v>
      </c>
      <c r="H290" t="s">
        <v>4044</v>
      </c>
      <c r="I290">
        <v>1770</v>
      </c>
      <c r="J290">
        <v>4</v>
      </c>
      <c r="K290" t="s">
        <v>2841</v>
      </c>
      <c r="L290" t="s">
        <v>1228</v>
      </c>
    </row>
    <row r="291" spans="1:12" x14ac:dyDescent="0.3">
      <c r="A291" t="s">
        <v>6451</v>
      </c>
      <c r="B291" t="s">
        <v>1953</v>
      </c>
      <c r="C291">
        <v>0</v>
      </c>
      <c r="D291">
        <v>23465</v>
      </c>
      <c r="E291">
        <v>23537</v>
      </c>
      <c r="F291">
        <v>1</v>
      </c>
      <c r="G291">
        <v>0</v>
      </c>
      <c r="H291" t="s">
        <v>1227</v>
      </c>
      <c r="I291">
        <v>73</v>
      </c>
      <c r="J291">
        <v>0</v>
      </c>
      <c r="K291" t="s">
        <v>1228</v>
      </c>
      <c r="L291" t="s">
        <v>1228</v>
      </c>
    </row>
    <row r="292" spans="1:12" x14ac:dyDescent="0.3">
      <c r="A292" t="s">
        <v>6452</v>
      </c>
      <c r="B292" t="s">
        <v>1954</v>
      </c>
      <c r="C292">
        <v>0</v>
      </c>
      <c r="D292">
        <v>1528596</v>
      </c>
      <c r="E292">
        <v>1530089</v>
      </c>
      <c r="F292">
        <v>1</v>
      </c>
      <c r="G292">
        <v>1</v>
      </c>
      <c r="H292" t="s">
        <v>4045</v>
      </c>
      <c r="I292">
        <v>1494</v>
      </c>
      <c r="J292">
        <v>1</v>
      </c>
      <c r="K292" t="s">
        <v>1955</v>
      </c>
      <c r="L292" t="s">
        <v>1228</v>
      </c>
    </row>
    <row r="293" spans="1:12" x14ac:dyDescent="0.3">
      <c r="A293" t="s">
        <v>6453</v>
      </c>
      <c r="B293" t="s">
        <v>2849</v>
      </c>
      <c r="C293">
        <v>0</v>
      </c>
      <c r="D293">
        <v>715228</v>
      </c>
      <c r="E293">
        <v>716088</v>
      </c>
      <c r="F293">
        <v>1</v>
      </c>
      <c r="G293">
        <v>3</v>
      </c>
      <c r="H293" t="s">
        <v>2929</v>
      </c>
      <c r="I293">
        <v>861</v>
      </c>
      <c r="J293">
        <v>3</v>
      </c>
      <c r="K293" t="s">
        <v>2850</v>
      </c>
      <c r="L293" t="s">
        <v>1228</v>
      </c>
    </row>
    <row r="294" spans="1:12" x14ac:dyDescent="0.3">
      <c r="A294" t="s">
        <v>6454</v>
      </c>
      <c r="B294" t="s">
        <v>1959</v>
      </c>
      <c r="C294">
        <v>0</v>
      </c>
      <c r="D294">
        <v>972392</v>
      </c>
      <c r="E294">
        <v>974578</v>
      </c>
      <c r="F294">
        <v>-1</v>
      </c>
      <c r="G294">
        <v>125</v>
      </c>
      <c r="H294" t="s">
        <v>4046</v>
      </c>
      <c r="I294">
        <v>2187</v>
      </c>
      <c r="J294">
        <v>10</v>
      </c>
      <c r="K294" t="s">
        <v>1961</v>
      </c>
      <c r="L294" t="s">
        <v>1228</v>
      </c>
    </row>
    <row r="295" spans="1:12" x14ac:dyDescent="0.3">
      <c r="A295" t="s">
        <v>6455</v>
      </c>
      <c r="B295" t="s">
        <v>1962</v>
      </c>
      <c r="C295">
        <v>0</v>
      </c>
      <c r="D295">
        <v>1939826</v>
      </c>
      <c r="E295">
        <v>1940590</v>
      </c>
      <c r="F295">
        <v>-1</v>
      </c>
      <c r="G295">
        <v>5</v>
      </c>
      <c r="H295" t="s">
        <v>4047</v>
      </c>
      <c r="I295">
        <v>765</v>
      </c>
      <c r="J295">
        <v>3</v>
      </c>
      <c r="K295" t="s">
        <v>1964</v>
      </c>
      <c r="L295" t="s">
        <v>1228</v>
      </c>
    </row>
    <row r="296" spans="1:12" x14ac:dyDescent="0.3">
      <c r="A296" t="s">
        <v>6456</v>
      </c>
      <c r="B296" t="s">
        <v>1968</v>
      </c>
      <c r="C296">
        <v>0</v>
      </c>
      <c r="D296">
        <v>24059</v>
      </c>
      <c r="E296">
        <v>24132</v>
      </c>
      <c r="F296">
        <v>1</v>
      </c>
      <c r="G296">
        <v>0</v>
      </c>
      <c r="H296" t="s">
        <v>1227</v>
      </c>
      <c r="I296">
        <v>74</v>
      </c>
      <c r="J296">
        <v>0</v>
      </c>
      <c r="K296" t="s">
        <v>1228</v>
      </c>
      <c r="L296" t="s">
        <v>1228</v>
      </c>
    </row>
    <row r="297" spans="1:12" x14ac:dyDescent="0.3">
      <c r="A297" t="s">
        <v>6457</v>
      </c>
      <c r="B297" t="s">
        <v>1972</v>
      </c>
      <c r="C297">
        <v>0</v>
      </c>
      <c r="D297">
        <v>694010</v>
      </c>
      <c r="E297">
        <v>695215</v>
      </c>
      <c r="F297">
        <v>1</v>
      </c>
      <c r="G297">
        <v>42</v>
      </c>
      <c r="H297" t="s">
        <v>4048</v>
      </c>
      <c r="I297">
        <v>1206</v>
      </c>
      <c r="J297">
        <v>1</v>
      </c>
      <c r="K297" t="s">
        <v>1974</v>
      </c>
      <c r="L297" t="s">
        <v>1228</v>
      </c>
    </row>
    <row r="298" spans="1:12" x14ac:dyDescent="0.3">
      <c r="A298" t="s">
        <v>6458</v>
      </c>
      <c r="B298" t="s">
        <v>3570</v>
      </c>
      <c r="C298">
        <v>0</v>
      </c>
      <c r="D298">
        <v>10342</v>
      </c>
      <c r="E298">
        <v>10614</v>
      </c>
      <c r="F298">
        <v>1</v>
      </c>
      <c r="G298">
        <v>2</v>
      </c>
      <c r="H298" t="s">
        <v>1708</v>
      </c>
      <c r="I298">
        <v>273</v>
      </c>
      <c r="J298">
        <v>1</v>
      </c>
      <c r="K298" t="s">
        <v>4049</v>
      </c>
      <c r="L298" t="s">
        <v>1228</v>
      </c>
    </row>
    <row r="299" spans="1:12" x14ac:dyDescent="0.3">
      <c r="A299" t="s">
        <v>6459</v>
      </c>
      <c r="B299" t="s">
        <v>3526</v>
      </c>
      <c r="C299">
        <v>0</v>
      </c>
      <c r="D299">
        <v>26257</v>
      </c>
      <c r="E299">
        <v>27435</v>
      </c>
      <c r="F299">
        <v>1</v>
      </c>
      <c r="G299">
        <v>2</v>
      </c>
      <c r="H299" t="s">
        <v>4050</v>
      </c>
      <c r="I299">
        <v>1179</v>
      </c>
      <c r="J299">
        <v>1</v>
      </c>
      <c r="K299" t="s">
        <v>1786</v>
      </c>
      <c r="L299" t="s">
        <v>1228</v>
      </c>
    </row>
    <row r="300" spans="1:12" x14ac:dyDescent="0.3">
      <c r="A300" t="s">
        <v>6460</v>
      </c>
      <c r="B300" t="s">
        <v>3583</v>
      </c>
      <c r="C300">
        <v>0</v>
      </c>
      <c r="D300">
        <v>2190158</v>
      </c>
      <c r="E300">
        <v>2190907</v>
      </c>
      <c r="F300">
        <v>-1</v>
      </c>
      <c r="G300">
        <v>92</v>
      </c>
      <c r="H300" t="s">
        <v>1662</v>
      </c>
      <c r="I300">
        <v>750</v>
      </c>
      <c r="J300">
        <v>5</v>
      </c>
      <c r="K300" t="s">
        <v>1627</v>
      </c>
      <c r="L300" t="s">
        <v>1228</v>
      </c>
    </row>
    <row r="301" spans="1:12" x14ac:dyDescent="0.3">
      <c r="A301" t="s">
        <v>6461</v>
      </c>
      <c r="B301" t="s">
        <v>3487</v>
      </c>
      <c r="C301">
        <v>0</v>
      </c>
      <c r="D301">
        <v>2197893</v>
      </c>
      <c r="E301">
        <v>2198759</v>
      </c>
      <c r="F301">
        <v>-1</v>
      </c>
      <c r="G301">
        <v>0</v>
      </c>
      <c r="H301" t="s">
        <v>1227</v>
      </c>
      <c r="I301">
        <v>867</v>
      </c>
      <c r="J301">
        <v>0</v>
      </c>
      <c r="K301" t="s">
        <v>3712</v>
      </c>
      <c r="L301" t="s">
        <v>1228</v>
      </c>
    </row>
    <row r="302" spans="1:12" x14ac:dyDescent="0.3">
      <c r="A302" t="s">
        <v>6462</v>
      </c>
      <c r="B302" t="s">
        <v>3496</v>
      </c>
      <c r="C302">
        <v>0</v>
      </c>
      <c r="D302">
        <v>2198756</v>
      </c>
      <c r="E302">
        <v>2199244</v>
      </c>
      <c r="F302">
        <v>-1</v>
      </c>
      <c r="G302">
        <v>0</v>
      </c>
      <c r="H302" t="s">
        <v>1227</v>
      </c>
      <c r="I302">
        <v>489</v>
      </c>
      <c r="J302">
        <v>0</v>
      </c>
      <c r="K302" t="s">
        <v>3712</v>
      </c>
      <c r="L302" t="s">
        <v>1228</v>
      </c>
    </row>
    <row r="303" spans="1:12" x14ac:dyDescent="0.3">
      <c r="A303" t="s">
        <v>6463</v>
      </c>
      <c r="B303" t="s">
        <v>3594</v>
      </c>
      <c r="C303">
        <v>0</v>
      </c>
      <c r="D303">
        <v>2207076</v>
      </c>
      <c r="E303">
        <v>2207591</v>
      </c>
      <c r="F303">
        <v>1</v>
      </c>
      <c r="G303">
        <v>0</v>
      </c>
      <c r="H303" t="s">
        <v>1227</v>
      </c>
      <c r="I303">
        <v>516</v>
      </c>
      <c r="J303">
        <v>0</v>
      </c>
      <c r="K303" t="s">
        <v>3980</v>
      </c>
      <c r="L303" t="s">
        <v>1228</v>
      </c>
    </row>
    <row r="304" spans="1:12" x14ac:dyDescent="0.3">
      <c r="A304" t="s">
        <v>6464</v>
      </c>
      <c r="B304" t="s">
        <v>3470</v>
      </c>
      <c r="C304">
        <v>0</v>
      </c>
      <c r="D304">
        <v>2214993</v>
      </c>
      <c r="E304">
        <v>2215265</v>
      </c>
      <c r="F304">
        <v>-1</v>
      </c>
      <c r="G304">
        <v>0</v>
      </c>
      <c r="H304" t="s">
        <v>1227</v>
      </c>
      <c r="I304">
        <v>273</v>
      </c>
      <c r="J304">
        <v>0</v>
      </c>
      <c r="K304" t="s">
        <v>1827</v>
      </c>
      <c r="L304" t="s">
        <v>1228</v>
      </c>
    </row>
    <row r="305" spans="1:12" x14ac:dyDescent="0.3">
      <c r="A305" t="s">
        <v>6465</v>
      </c>
      <c r="B305" t="s">
        <v>3580</v>
      </c>
      <c r="C305">
        <v>0</v>
      </c>
      <c r="D305">
        <v>2217128</v>
      </c>
      <c r="E305">
        <v>2219104</v>
      </c>
      <c r="F305">
        <v>-1</v>
      </c>
      <c r="G305">
        <v>22</v>
      </c>
      <c r="H305" t="s">
        <v>4051</v>
      </c>
      <c r="I305">
        <v>1977</v>
      </c>
      <c r="J305">
        <v>12</v>
      </c>
      <c r="K305" t="s">
        <v>1562</v>
      </c>
      <c r="L305" t="s">
        <v>1228</v>
      </c>
    </row>
    <row r="306" spans="1:12" x14ac:dyDescent="0.3">
      <c r="A306" t="s">
        <v>6466</v>
      </c>
      <c r="B306" t="s">
        <v>3515</v>
      </c>
      <c r="C306">
        <v>0</v>
      </c>
      <c r="D306">
        <v>2227121</v>
      </c>
      <c r="E306">
        <v>2227963</v>
      </c>
      <c r="F306">
        <v>-1</v>
      </c>
      <c r="G306">
        <v>0</v>
      </c>
      <c r="H306" t="s">
        <v>1227</v>
      </c>
      <c r="I306">
        <v>843</v>
      </c>
      <c r="J306">
        <v>0</v>
      </c>
      <c r="K306" t="s">
        <v>1435</v>
      </c>
      <c r="L306" t="s">
        <v>1228</v>
      </c>
    </row>
    <row r="307" spans="1:12" x14ac:dyDescent="0.3">
      <c r="A307" t="s">
        <v>6467</v>
      </c>
      <c r="B307" t="s">
        <v>3450</v>
      </c>
      <c r="C307">
        <v>0</v>
      </c>
      <c r="D307">
        <v>2227939</v>
      </c>
      <c r="E307">
        <v>2228778</v>
      </c>
      <c r="F307">
        <v>-1</v>
      </c>
      <c r="G307">
        <v>0</v>
      </c>
      <c r="H307" t="s">
        <v>1227</v>
      </c>
      <c r="I307">
        <v>840</v>
      </c>
      <c r="J307">
        <v>0</v>
      </c>
      <c r="K307" t="s">
        <v>1435</v>
      </c>
      <c r="L307" t="s">
        <v>1228</v>
      </c>
    </row>
    <row r="308" spans="1:12" x14ac:dyDescent="0.3">
      <c r="A308" t="s">
        <v>6468</v>
      </c>
      <c r="B308" t="s">
        <v>3562</v>
      </c>
      <c r="C308">
        <v>0</v>
      </c>
      <c r="D308">
        <v>2229336</v>
      </c>
      <c r="E308">
        <v>2230340</v>
      </c>
      <c r="F308">
        <v>-1</v>
      </c>
      <c r="G308">
        <v>1</v>
      </c>
      <c r="H308" t="s">
        <v>4052</v>
      </c>
      <c r="I308">
        <v>1005</v>
      </c>
      <c r="J308">
        <v>1</v>
      </c>
      <c r="K308" t="s">
        <v>1847</v>
      </c>
      <c r="L308" t="s">
        <v>1228</v>
      </c>
    </row>
    <row r="309" spans="1:12" x14ac:dyDescent="0.3">
      <c r="A309" t="s">
        <v>6469</v>
      </c>
      <c r="B309" t="s">
        <v>3473</v>
      </c>
      <c r="C309">
        <v>0</v>
      </c>
      <c r="D309">
        <v>2234723</v>
      </c>
      <c r="E309">
        <v>2235586</v>
      </c>
      <c r="F309">
        <v>-1</v>
      </c>
      <c r="G309">
        <v>12</v>
      </c>
      <c r="H309" t="s">
        <v>4053</v>
      </c>
      <c r="I309">
        <v>864</v>
      </c>
      <c r="J309">
        <v>5</v>
      </c>
      <c r="K309" t="s">
        <v>1730</v>
      </c>
      <c r="L309" t="s">
        <v>1228</v>
      </c>
    </row>
    <row r="310" spans="1:12" x14ac:dyDescent="0.3">
      <c r="A310" t="s">
        <v>6470</v>
      </c>
      <c r="B310" t="s">
        <v>3429</v>
      </c>
      <c r="C310">
        <v>0</v>
      </c>
      <c r="D310">
        <v>2238408</v>
      </c>
      <c r="E310">
        <v>2238923</v>
      </c>
      <c r="F310">
        <v>1</v>
      </c>
      <c r="G310">
        <v>0</v>
      </c>
      <c r="H310" t="s">
        <v>1227</v>
      </c>
      <c r="I310">
        <v>516</v>
      </c>
      <c r="J310">
        <v>0</v>
      </c>
      <c r="K310" t="s">
        <v>3980</v>
      </c>
      <c r="L310" t="s">
        <v>1228</v>
      </c>
    </row>
    <row r="311" spans="1:12" x14ac:dyDescent="0.3">
      <c r="A311" t="s">
        <v>6471</v>
      </c>
      <c r="B311" t="s">
        <v>3449</v>
      </c>
      <c r="C311">
        <v>0</v>
      </c>
      <c r="D311">
        <v>2239532</v>
      </c>
      <c r="E311">
        <v>2239750</v>
      </c>
      <c r="F311">
        <v>1</v>
      </c>
      <c r="G311">
        <v>0</v>
      </c>
      <c r="H311" t="s">
        <v>1227</v>
      </c>
      <c r="I311">
        <v>219</v>
      </c>
      <c r="J311">
        <v>0</v>
      </c>
      <c r="K311" t="s">
        <v>2766</v>
      </c>
      <c r="L311" t="s">
        <v>1228</v>
      </c>
    </row>
    <row r="312" spans="1:12" x14ac:dyDescent="0.3">
      <c r="A312" t="s">
        <v>6472</v>
      </c>
      <c r="B312" t="s">
        <v>1981</v>
      </c>
      <c r="C312">
        <v>0</v>
      </c>
      <c r="D312">
        <v>1501392</v>
      </c>
      <c r="E312">
        <v>1504073</v>
      </c>
      <c r="F312">
        <v>-1</v>
      </c>
      <c r="G312">
        <v>38</v>
      </c>
      <c r="H312" t="s">
        <v>1497</v>
      </c>
      <c r="I312">
        <v>2682</v>
      </c>
      <c r="J312">
        <v>6</v>
      </c>
      <c r="K312" t="s">
        <v>1983</v>
      </c>
      <c r="L312" t="s">
        <v>1984</v>
      </c>
    </row>
    <row r="313" spans="1:12" x14ac:dyDescent="0.3">
      <c r="A313" t="s">
        <v>6473</v>
      </c>
      <c r="B313" t="s">
        <v>1992</v>
      </c>
      <c r="C313">
        <v>0</v>
      </c>
      <c r="D313">
        <v>2221762</v>
      </c>
      <c r="E313">
        <v>2222883</v>
      </c>
      <c r="F313">
        <v>-1</v>
      </c>
      <c r="G313">
        <v>1</v>
      </c>
      <c r="H313" t="s">
        <v>4054</v>
      </c>
      <c r="I313">
        <v>1122</v>
      </c>
      <c r="J313">
        <v>1</v>
      </c>
      <c r="K313" t="s">
        <v>1994</v>
      </c>
      <c r="L313" t="s">
        <v>1228</v>
      </c>
    </row>
    <row r="314" spans="1:12" x14ac:dyDescent="0.3">
      <c r="A314" t="s">
        <v>6474</v>
      </c>
      <c r="B314" t="s">
        <v>1998</v>
      </c>
      <c r="C314">
        <v>0</v>
      </c>
      <c r="D314">
        <v>2219192</v>
      </c>
      <c r="E314">
        <v>2221090</v>
      </c>
      <c r="F314">
        <v>-1</v>
      </c>
      <c r="G314">
        <v>11</v>
      </c>
      <c r="H314" t="s">
        <v>4055</v>
      </c>
      <c r="I314">
        <v>1899</v>
      </c>
      <c r="J314">
        <v>7</v>
      </c>
      <c r="K314" t="s">
        <v>2000</v>
      </c>
      <c r="L314" t="s">
        <v>1228</v>
      </c>
    </row>
    <row r="315" spans="1:12" x14ac:dyDescent="0.3">
      <c r="A315" t="s">
        <v>6475</v>
      </c>
      <c r="B315" t="s">
        <v>2003</v>
      </c>
      <c r="C315">
        <v>0</v>
      </c>
      <c r="D315">
        <v>1812890</v>
      </c>
      <c r="E315">
        <v>1813897</v>
      </c>
      <c r="F315">
        <v>-1</v>
      </c>
      <c r="G315">
        <v>21</v>
      </c>
      <c r="H315" t="s">
        <v>2407</v>
      </c>
      <c r="I315">
        <v>1008</v>
      </c>
      <c r="J315">
        <v>4</v>
      </c>
      <c r="K315" t="s">
        <v>2005</v>
      </c>
      <c r="L315" t="s">
        <v>1228</v>
      </c>
    </row>
    <row r="316" spans="1:12" x14ac:dyDescent="0.3">
      <c r="A316" t="s">
        <v>6476</v>
      </c>
      <c r="B316" t="s">
        <v>2008</v>
      </c>
      <c r="C316">
        <v>0</v>
      </c>
      <c r="D316">
        <v>1668882</v>
      </c>
      <c r="E316">
        <v>1669583</v>
      </c>
      <c r="F316">
        <v>-1</v>
      </c>
      <c r="G316">
        <v>7</v>
      </c>
      <c r="H316" t="s">
        <v>4056</v>
      </c>
      <c r="I316">
        <v>702</v>
      </c>
      <c r="J316">
        <v>4</v>
      </c>
      <c r="K316" t="s">
        <v>2010</v>
      </c>
      <c r="L316" t="s">
        <v>1228</v>
      </c>
    </row>
    <row r="317" spans="1:12" x14ac:dyDescent="0.3">
      <c r="A317" t="s">
        <v>6477</v>
      </c>
      <c r="B317" t="s">
        <v>2018</v>
      </c>
      <c r="C317">
        <v>0</v>
      </c>
      <c r="D317">
        <v>1116928</v>
      </c>
      <c r="E317">
        <v>1117815</v>
      </c>
      <c r="F317">
        <v>1</v>
      </c>
      <c r="G317">
        <v>83</v>
      </c>
      <c r="H317" t="s">
        <v>2221</v>
      </c>
      <c r="I317">
        <v>888</v>
      </c>
      <c r="J317">
        <v>4</v>
      </c>
      <c r="K317" t="s">
        <v>2020</v>
      </c>
      <c r="L317" t="s">
        <v>1228</v>
      </c>
    </row>
    <row r="318" spans="1:12" x14ac:dyDescent="0.3">
      <c r="A318" t="s">
        <v>6478</v>
      </c>
      <c r="B318" t="s">
        <v>2021</v>
      </c>
      <c r="C318">
        <v>0</v>
      </c>
      <c r="D318">
        <v>1879778</v>
      </c>
      <c r="E318">
        <v>1881109</v>
      </c>
      <c r="F318">
        <v>-1</v>
      </c>
      <c r="G318">
        <v>58</v>
      </c>
      <c r="H318" t="s">
        <v>4057</v>
      </c>
      <c r="I318">
        <v>1332</v>
      </c>
      <c r="J318">
        <v>3</v>
      </c>
      <c r="K318" t="s">
        <v>2022</v>
      </c>
      <c r="L318" t="s">
        <v>1228</v>
      </c>
    </row>
    <row r="319" spans="1:12" x14ac:dyDescent="0.3">
      <c r="A319" t="s">
        <v>6479</v>
      </c>
      <c r="B319" t="s">
        <v>2023</v>
      </c>
      <c r="C319">
        <v>0</v>
      </c>
      <c r="D319">
        <v>599162</v>
      </c>
      <c r="E319">
        <v>600523</v>
      </c>
      <c r="F319">
        <v>1</v>
      </c>
      <c r="G319">
        <v>0</v>
      </c>
      <c r="H319" t="s">
        <v>1227</v>
      </c>
      <c r="I319">
        <v>1362</v>
      </c>
      <c r="J319">
        <v>0</v>
      </c>
      <c r="K319" t="s">
        <v>2025</v>
      </c>
      <c r="L319" t="s">
        <v>1228</v>
      </c>
    </row>
    <row r="320" spans="1:12" x14ac:dyDescent="0.3">
      <c r="A320" t="s">
        <v>6480</v>
      </c>
      <c r="B320" t="s">
        <v>2026</v>
      </c>
      <c r="C320">
        <v>0</v>
      </c>
      <c r="D320">
        <v>1843578</v>
      </c>
      <c r="E320">
        <v>1845023</v>
      </c>
      <c r="F320">
        <v>1</v>
      </c>
      <c r="G320">
        <v>34</v>
      </c>
      <c r="H320" t="s">
        <v>4058</v>
      </c>
      <c r="I320">
        <v>1446</v>
      </c>
      <c r="J320">
        <v>5</v>
      </c>
      <c r="K320" t="s">
        <v>2028</v>
      </c>
      <c r="L320" t="s">
        <v>1228</v>
      </c>
    </row>
    <row r="321" spans="1:12" x14ac:dyDescent="0.3">
      <c r="A321" t="s">
        <v>6481</v>
      </c>
      <c r="B321" t="s">
        <v>2029</v>
      </c>
      <c r="C321">
        <v>0</v>
      </c>
      <c r="D321">
        <v>648560</v>
      </c>
      <c r="E321">
        <v>649945</v>
      </c>
      <c r="F321">
        <v>1</v>
      </c>
      <c r="G321">
        <v>3</v>
      </c>
      <c r="H321" t="s">
        <v>3668</v>
      </c>
      <c r="I321">
        <v>1386</v>
      </c>
      <c r="J321">
        <v>2</v>
      </c>
      <c r="K321" t="s">
        <v>2030</v>
      </c>
      <c r="L321" t="s">
        <v>1228</v>
      </c>
    </row>
    <row r="322" spans="1:12" x14ac:dyDescent="0.3">
      <c r="A322" t="s">
        <v>6482</v>
      </c>
      <c r="B322" t="s">
        <v>2031</v>
      </c>
      <c r="C322">
        <v>0</v>
      </c>
      <c r="D322">
        <v>600520</v>
      </c>
      <c r="E322">
        <v>601602</v>
      </c>
      <c r="F322">
        <v>1</v>
      </c>
      <c r="G322">
        <v>0</v>
      </c>
      <c r="H322" t="s">
        <v>1227</v>
      </c>
      <c r="I322">
        <v>1083</v>
      </c>
      <c r="J322">
        <v>0</v>
      </c>
      <c r="K322" t="s">
        <v>2032</v>
      </c>
      <c r="L322" t="s">
        <v>1228</v>
      </c>
    </row>
    <row r="323" spans="1:12" x14ac:dyDescent="0.3">
      <c r="A323" t="s">
        <v>6483</v>
      </c>
      <c r="B323" t="s">
        <v>2035</v>
      </c>
      <c r="C323">
        <v>0</v>
      </c>
      <c r="D323">
        <v>1092462</v>
      </c>
      <c r="E323">
        <v>1093406</v>
      </c>
      <c r="F323">
        <v>1</v>
      </c>
      <c r="G323">
        <v>0</v>
      </c>
      <c r="H323" t="s">
        <v>1227</v>
      </c>
      <c r="I323">
        <v>945</v>
      </c>
      <c r="J323">
        <v>0</v>
      </c>
      <c r="K323" t="s">
        <v>2037</v>
      </c>
      <c r="L323" t="s">
        <v>1228</v>
      </c>
    </row>
    <row r="324" spans="1:12" x14ac:dyDescent="0.3">
      <c r="A324" t="s">
        <v>6484</v>
      </c>
      <c r="B324" t="s">
        <v>2041</v>
      </c>
      <c r="C324">
        <v>0</v>
      </c>
      <c r="D324">
        <v>1091602</v>
      </c>
      <c r="E324">
        <v>1092480</v>
      </c>
      <c r="F324">
        <v>1</v>
      </c>
      <c r="G324">
        <v>2</v>
      </c>
      <c r="H324" t="s">
        <v>4059</v>
      </c>
      <c r="I324">
        <v>879</v>
      </c>
      <c r="J324">
        <v>1</v>
      </c>
      <c r="K324" t="s">
        <v>2042</v>
      </c>
      <c r="L324" t="s">
        <v>1228</v>
      </c>
    </row>
    <row r="325" spans="1:12" x14ac:dyDescent="0.3">
      <c r="A325" t="s">
        <v>6485</v>
      </c>
      <c r="B325" t="s">
        <v>2043</v>
      </c>
      <c r="C325">
        <v>0</v>
      </c>
      <c r="D325">
        <v>1911445</v>
      </c>
      <c r="E325">
        <v>1912077</v>
      </c>
      <c r="F325">
        <v>-1</v>
      </c>
      <c r="G325">
        <v>0</v>
      </c>
      <c r="H325" t="s">
        <v>1227</v>
      </c>
      <c r="I325">
        <v>633</v>
      </c>
      <c r="J325">
        <v>0</v>
      </c>
      <c r="K325" t="s">
        <v>2045</v>
      </c>
      <c r="L325" t="s">
        <v>1228</v>
      </c>
    </row>
    <row r="326" spans="1:12" x14ac:dyDescent="0.3">
      <c r="A326" t="s">
        <v>6486</v>
      </c>
      <c r="B326" t="s">
        <v>2863</v>
      </c>
      <c r="C326">
        <v>0</v>
      </c>
      <c r="D326">
        <v>1801725</v>
      </c>
      <c r="E326">
        <v>1802549</v>
      </c>
      <c r="F326">
        <v>-1</v>
      </c>
      <c r="G326">
        <v>2</v>
      </c>
      <c r="H326" t="s">
        <v>4060</v>
      </c>
      <c r="I326">
        <v>825</v>
      </c>
      <c r="J326">
        <v>2</v>
      </c>
      <c r="K326" t="s">
        <v>2864</v>
      </c>
      <c r="L326" t="s">
        <v>1228</v>
      </c>
    </row>
    <row r="327" spans="1:12" x14ac:dyDescent="0.3">
      <c r="A327" t="s">
        <v>6487</v>
      </c>
      <c r="B327" t="s">
        <v>2046</v>
      </c>
      <c r="C327">
        <v>0</v>
      </c>
      <c r="D327">
        <v>1131974</v>
      </c>
      <c r="E327">
        <v>1132810</v>
      </c>
      <c r="F327">
        <v>1</v>
      </c>
      <c r="G327">
        <v>8</v>
      </c>
      <c r="H327" t="s">
        <v>2739</v>
      </c>
      <c r="I327">
        <v>837</v>
      </c>
      <c r="J327">
        <v>1</v>
      </c>
      <c r="K327" t="s">
        <v>2048</v>
      </c>
      <c r="L327" t="s">
        <v>1228</v>
      </c>
    </row>
    <row r="328" spans="1:12" x14ac:dyDescent="0.3">
      <c r="A328" t="s">
        <v>6488</v>
      </c>
      <c r="B328" t="s">
        <v>2057</v>
      </c>
      <c r="C328">
        <v>0</v>
      </c>
      <c r="D328">
        <v>858127</v>
      </c>
      <c r="E328">
        <v>860286</v>
      </c>
      <c r="F328">
        <v>-1</v>
      </c>
      <c r="G328">
        <v>5</v>
      </c>
      <c r="H328" t="s">
        <v>4061</v>
      </c>
      <c r="I328">
        <v>2160</v>
      </c>
      <c r="J328">
        <v>4</v>
      </c>
      <c r="K328" t="s">
        <v>2059</v>
      </c>
      <c r="L328" t="s">
        <v>1228</v>
      </c>
    </row>
    <row r="329" spans="1:12" x14ac:dyDescent="0.3">
      <c r="A329" t="s">
        <v>6489</v>
      </c>
      <c r="B329" t="s">
        <v>2060</v>
      </c>
      <c r="C329">
        <v>0</v>
      </c>
      <c r="D329">
        <v>857023</v>
      </c>
      <c r="E329">
        <v>857982</v>
      </c>
      <c r="F329">
        <v>-1</v>
      </c>
      <c r="G329">
        <v>4</v>
      </c>
      <c r="H329" t="s">
        <v>1759</v>
      </c>
      <c r="I329">
        <v>960</v>
      </c>
      <c r="J329">
        <v>3</v>
      </c>
      <c r="K329" t="s">
        <v>2061</v>
      </c>
      <c r="L329" t="s">
        <v>1228</v>
      </c>
    </row>
    <row r="330" spans="1:12" x14ac:dyDescent="0.3">
      <c r="A330" t="s">
        <v>6490</v>
      </c>
      <c r="B330" t="s">
        <v>2065</v>
      </c>
      <c r="C330">
        <v>0</v>
      </c>
      <c r="D330">
        <v>860307</v>
      </c>
      <c r="E330">
        <v>860525</v>
      </c>
      <c r="F330">
        <v>-1</v>
      </c>
      <c r="G330">
        <v>0</v>
      </c>
      <c r="H330" t="s">
        <v>1227</v>
      </c>
      <c r="I330">
        <v>219</v>
      </c>
      <c r="J330">
        <v>0</v>
      </c>
      <c r="K330" t="s">
        <v>2066</v>
      </c>
      <c r="L330" t="s">
        <v>1228</v>
      </c>
    </row>
    <row r="331" spans="1:12" x14ac:dyDescent="0.3">
      <c r="A331" t="s">
        <v>6491</v>
      </c>
      <c r="B331" t="s">
        <v>2067</v>
      </c>
      <c r="C331">
        <v>0</v>
      </c>
      <c r="D331">
        <v>2046796</v>
      </c>
      <c r="E331">
        <v>2047254</v>
      </c>
      <c r="F331">
        <v>1</v>
      </c>
      <c r="G331">
        <v>9</v>
      </c>
      <c r="H331" t="s">
        <v>4062</v>
      </c>
      <c r="I331">
        <v>459</v>
      </c>
      <c r="J331">
        <v>1</v>
      </c>
      <c r="K331" t="s">
        <v>2069</v>
      </c>
      <c r="L331" t="s">
        <v>1228</v>
      </c>
    </row>
    <row r="332" spans="1:12" x14ac:dyDescent="0.3">
      <c r="A332" t="s">
        <v>6492</v>
      </c>
      <c r="B332" t="s">
        <v>2070</v>
      </c>
      <c r="C332">
        <v>0</v>
      </c>
      <c r="D332">
        <v>1888799</v>
      </c>
      <c r="E332">
        <v>1889293</v>
      </c>
      <c r="F332">
        <v>-1</v>
      </c>
      <c r="G332">
        <v>8</v>
      </c>
      <c r="H332" t="s">
        <v>1690</v>
      </c>
      <c r="I332">
        <v>495</v>
      </c>
      <c r="J332">
        <v>3</v>
      </c>
      <c r="K332" t="s">
        <v>2072</v>
      </c>
      <c r="L332" t="s">
        <v>1228</v>
      </c>
    </row>
    <row r="333" spans="1:12" x14ac:dyDescent="0.3">
      <c r="A333" t="s">
        <v>6493</v>
      </c>
      <c r="B333" t="s">
        <v>2079</v>
      </c>
      <c r="C333">
        <v>0</v>
      </c>
      <c r="D333">
        <v>494077</v>
      </c>
      <c r="E333">
        <v>495219</v>
      </c>
      <c r="F333">
        <v>1</v>
      </c>
      <c r="G333">
        <v>1</v>
      </c>
      <c r="H333" t="s">
        <v>3014</v>
      </c>
      <c r="I333">
        <v>1143</v>
      </c>
      <c r="J333">
        <v>1</v>
      </c>
      <c r="K333" t="s">
        <v>2080</v>
      </c>
      <c r="L333" t="s">
        <v>1228</v>
      </c>
    </row>
    <row r="334" spans="1:12" x14ac:dyDescent="0.3">
      <c r="A334" t="s">
        <v>6494</v>
      </c>
      <c r="B334" t="s">
        <v>2081</v>
      </c>
      <c r="C334">
        <v>0</v>
      </c>
      <c r="D334">
        <v>400681</v>
      </c>
      <c r="E334">
        <v>401133</v>
      </c>
      <c r="F334">
        <v>1</v>
      </c>
      <c r="G334">
        <v>2</v>
      </c>
      <c r="H334" t="s">
        <v>4063</v>
      </c>
      <c r="I334">
        <v>453</v>
      </c>
      <c r="J334">
        <v>2</v>
      </c>
      <c r="K334" t="s">
        <v>2082</v>
      </c>
      <c r="L334" t="s">
        <v>1228</v>
      </c>
    </row>
    <row r="335" spans="1:12" x14ac:dyDescent="0.3">
      <c r="A335" t="s">
        <v>6495</v>
      </c>
      <c r="B335" t="s">
        <v>2083</v>
      </c>
      <c r="C335">
        <v>0</v>
      </c>
      <c r="D335">
        <v>209405</v>
      </c>
      <c r="E335">
        <v>209965</v>
      </c>
      <c r="F335">
        <v>1</v>
      </c>
      <c r="G335">
        <v>9</v>
      </c>
      <c r="H335" t="s">
        <v>4064</v>
      </c>
      <c r="I335">
        <v>561</v>
      </c>
      <c r="J335">
        <v>4</v>
      </c>
      <c r="K335" t="s">
        <v>2084</v>
      </c>
      <c r="L335" t="s">
        <v>1228</v>
      </c>
    </row>
    <row r="336" spans="1:12" x14ac:dyDescent="0.3">
      <c r="A336" t="s">
        <v>6496</v>
      </c>
      <c r="B336" t="s">
        <v>2088</v>
      </c>
      <c r="C336">
        <v>0</v>
      </c>
      <c r="D336">
        <v>1474317</v>
      </c>
      <c r="E336">
        <v>1475630</v>
      </c>
      <c r="F336">
        <v>-1</v>
      </c>
      <c r="G336">
        <v>9</v>
      </c>
      <c r="H336" t="s">
        <v>2737</v>
      </c>
      <c r="I336">
        <v>1314</v>
      </c>
      <c r="J336">
        <v>3</v>
      </c>
      <c r="K336" t="s">
        <v>2090</v>
      </c>
      <c r="L336" t="s">
        <v>1228</v>
      </c>
    </row>
    <row r="337" spans="1:12" x14ac:dyDescent="0.3">
      <c r="A337" t="s">
        <v>6497</v>
      </c>
      <c r="B337" t="s">
        <v>2869</v>
      </c>
      <c r="C337">
        <v>0</v>
      </c>
      <c r="D337">
        <v>1336459</v>
      </c>
      <c r="E337">
        <v>1338882</v>
      </c>
      <c r="F337">
        <v>-1</v>
      </c>
      <c r="G337">
        <v>11</v>
      </c>
      <c r="H337" t="s">
        <v>4065</v>
      </c>
      <c r="I337">
        <v>2424</v>
      </c>
      <c r="J337">
        <v>6</v>
      </c>
      <c r="K337" t="s">
        <v>2871</v>
      </c>
      <c r="L337" t="s">
        <v>1228</v>
      </c>
    </row>
    <row r="338" spans="1:12" x14ac:dyDescent="0.3">
      <c r="A338" t="s">
        <v>6498</v>
      </c>
      <c r="B338" t="s">
        <v>2091</v>
      </c>
      <c r="C338">
        <v>0</v>
      </c>
      <c r="D338">
        <v>1340310</v>
      </c>
      <c r="E338">
        <v>1342259</v>
      </c>
      <c r="F338">
        <v>-1</v>
      </c>
      <c r="G338">
        <v>3</v>
      </c>
      <c r="H338" t="s">
        <v>4066</v>
      </c>
      <c r="I338">
        <v>1950</v>
      </c>
      <c r="J338">
        <v>3</v>
      </c>
      <c r="K338" t="s">
        <v>2093</v>
      </c>
      <c r="L338" t="s">
        <v>1228</v>
      </c>
    </row>
    <row r="339" spans="1:12" x14ac:dyDescent="0.3">
      <c r="A339" t="s">
        <v>6499</v>
      </c>
      <c r="B339" t="s">
        <v>2873</v>
      </c>
      <c r="C339">
        <v>0</v>
      </c>
      <c r="D339">
        <v>1797494</v>
      </c>
      <c r="E339">
        <v>1799659</v>
      </c>
      <c r="F339">
        <v>1</v>
      </c>
      <c r="G339">
        <v>279</v>
      </c>
      <c r="H339" t="s">
        <v>4067</v>
      </c>
      <c r="I339">
        <v>2166</v>
      </c>
      <c r="J339">
        <v>13</v>
      </c>
      <c r="K339" t="s">
        <v>2875</v>
      </c>
      <c r="L339" t="s">
        <v>1228</v>
      </c>
    </row>
    <row r="340" spans="1:12" x14ac:dyDescent="0.3">
      <c r="A340" t="s">
        <v>6500</v>
      </c>
      <c r="B340" t="s">
        <v>2100</v>
      </c>
      <c r="C340">
        <v>0</v>
      </c>
      <c r="D340">
        <v>1813899</v>
      </c>
      <c r="E340">
        <v>1816154</v>
      </c>
      <c r="F340">
        <v>-1</v>
      </c>
      <c r="G340">
        <v>5</v>
      </c>
      <c r="H340" t="s">
        <v>4068</v>
      </c>
      <c r="I340">
        <v>2256</v>
      </c>
      <c r="J340">
        <v>4</v>
      </c>
      <c r="K340" t="s">
        <v>2102</v>
      </c>
      <c r="L340" t="s">
        <v>1228</v>
      </c>
    </row>
    <row r="341" spans="1:12" x14ac:dyDescent="0.3">
      <c r="A341" t="s">
        <v>6501</v>
      </c>
      <c r="B341" t="s">
        <v>2106</v>
      </c>
      <c r="C341">
        <v>0</v>
      </c>
      <c r="D341">
        <v>1404869</v>
      </c>
      <c r="E341">
        <v>1405837</v>
      </c>
      <c r="F341">
        <v>-1</v>
      </c>
      <c r="G341">
        <v>2</v>
      </c>
      <c r="H341" t="s">
        <v>4069</v>
      </c>
      <c r="I341">
        <v>969</v>
      </c>
      <c r="J341">
        <v>1</v>
      </c>
      <c r="K341" t="s">
        <v>2108</v>
      </c>
      <c r="L341" t="s">
        <v>1228</v>
      </c>
    </row>
    <row r="342" spans="1:12" x14ac:dyDescent="0.3">
      <c r="A342" t="s">
        <v>6502</v>
      </c>
      <c r="B342" t="s">
        <v>2115</v>
      </c>
      <c r="C342">
        <v>0</v>
      </c>
      <c r="D342">
        <v>999308</v>
      </c>
      <c r="E342">
        <v>1000321</v>
      </c>
      <c r="F342">
        <v>1</v>
      </c>
      <c r="G342">
        <v>0</v>
      </c>
      <c r="H342" t="s">
        <v>1227</v>
      </c>
      <c r="I342">
        <v>1014</v>
      </c>
      <c r="J342">
        <v>0</v>
      </c>
      <c r="K342" t="s">
        <v>2117</v>
      </c>
      <c r="L342" t="s">
        <v>1228</v>
      </c>
    </row>
    <row r="343" spans="1:12" x14ac:dyDescent="0.3">
      <c r="A343" t="s">
        <v>6503</v>
      </c>
      <c r="B343" t="s">
        <v>2118</v>
      </c>
      <c r="C343">
        <v>0</v>
      </c>
      <c r="D343">
        <v>269608</v>
      </c>
      <c r="E343">
        <v>270957</v>
      </c>
      <c r="F343">
        <v>-1</v>
      </c>
      <c r="G343">
        <v>16</v>
      </c>
      <c r="H343" t="s">
        <v>3798</v>
      </c>
      <c r="I343">
        <v>1350</v>
      </c>
      <c r="J343">
        <v>1</v>
      </c>
      <c r="K343" t="s">
        <v>2119</v>
      </c>
      <c r="L343" t="s">
        <v>1228</v>
      </c>
    </row>
    <row r="344" spans="1:12" x14ac:dyDescent="0.3">
      <c r="A344" t="s">
        <v>6504</v>
      </c>
      <c r="B344" t="s">
        <v>2120</v>
      </c>
      <c r="C344">
        <v>0</v>
      </c>
      <c r="D344">
        <v>329187</v>
      </c>
      <c r="E344">
        <v>330383</v>
      </c>
      <c r="F344">
        <v>1</v>
      </c>
      <c r="G344">
        <v>12</v>
      </c>
      <c r="H344" t="s">
        <v>4070</v>
      </c>
      <c r="I344">
        <v>1197</v>
      </c>
      <c r="J344">
        <v>5</v>
      </c>
      <c r="K344" t="s">
        <v>2122</v>
      </c>
      <c r="L344" t="s">
        <v>1228</v>
      </c>
    </row>
    <row r="345" spans="1:12" x14ac:dyDescent="0.3">
      <c r="A345" t="s">
        <v>6505</v>
      </c>
      <c r="B345" t="s">
        <v>2123</v>
      </c>
      <c r="C345">
        <v>0</v>
      </c>
      <c r="D345">
        <v>2228781</v>
      </c>
      <c r="E345">
        <v>2229323</v>
      </c>
      <c r="F345">
        <v>-1</v>
      </c>
      <c r="G345">
        <v>0</v>
      </c>
      <c r="H345" t="s">
        <v>1227</v>
      </c>
      <c r="I345">
        <v>543</v>
      </c>
      <c r="J345">
        <v>0</v>
      </c>
      <c r="K345" t="s">
        <v>2124</v>
      </c>
      <c r="L345" t="s">
        <v>1228</v>
      </c>
    </row>
    <row r="346" spans="1:12" x14ac:dyDescent="0.3">
      <c r="A346" t="s">
        <v>6506</v>
      </c>
      <c r="B346" t="s">
        <v>2125</v>
      </c>
      <c r="C346">
        <v>0</v>
      </c>
      <c r="D346">
        <v>24433</v>
      </c>
      <c r="E346">
        <v>24505</v>
      </c>
      <c r="F346">
        <v>1</v>
      </c>
      <c r="G346">
        <v>0</v>
      </c>
      <c r="H346" t="s">
        <v>1227</v>
      </c>
      <c r="I346">
        <v>73</v>
      </c>
      <c r="J346">
        <v>0</v>
      </c>
      <c r="K346" t="s">
        <v>1228</v>
      </c>
      <c r="L346" t="s">
        <v>1228</v>
      </c>
    </row>
    <row r="347" spans="1:12" x14ac:dyDescent="0.3">
      <c r="A347" t="s">
        <v>6507</v>
      </c>
      <c r="B347" t="s">
        <v>2126</v>
      </c>
      <c r="C347">
        <v>0</v>
      </c>
      <c r="D347">
        <v>906236</v>
      </c>
      <c r="E347">
        <v>907279</v>
      </c>
      <c r="F347">
        <v>1</v>
      </c>
      <c r="G347">
        <v>0</v>
      </c>
      <c r="H347" t="s">
        <v>1227</v>
      </c>
      <c r="I347">
        <v>1044</v>
      </c>
      <c r="J347">
        <v>0</v>
      </c>
      <c r="K347" t="s">
        <v>2128</v>
      </c>
      <c r="L347" t="s">
        <v>1228</v>
      </c>
    </row>
    <row r="348" spans="1:12" x14ac:dyDescent="0.3">
      <c r="A348" t="s">
        <v>6508</v>
      </c>
      <c r="B348" t="s">
        <v>2129</v>
      </c>
      <c r="C348">
        <v>0</v>
      </c>
      <c r="D348">
        <v>907469</v>
      </c>
      <c r="E348">
        <v>909874</v>
      </c>
      <c r="F348">
        <v>1</v>
      </c>
      <c r="G348">
        <v>3</v>
      </c>
      <c r="H348" t="s">
        <v>4071</v>
      </c>
      <c r="I348">
        <v>2406</v>
      </c>
      <c r="J348">
        <v>3</v>
      </c>
      <c r="K348" t="s">
        <v>2131</v>
      </c>
      <c r="L348" t="s">
        <v>1228</v>
      </c>
    </row>
    <row r="349" spans="1:12" x14ac:dyDescent="0.3">
      <c r="A349" t="s">
        <v>6509</v>
      </c>
      <c r="B349" t="s">
        <v>2132</v>
      </c>
      <c r="C349">
        <v>0</v>
      </c>
      <c r="D349">
        <v>1034756</v>
      </c>
      <c r="E349">
        <v>1035409</v>
      </c>
      <c r="F349">
        <v>1</v>
      </c>
      <c r="G349">
        <v>3</v>
      </c>
      <c r="H349" t="s">
        <v>4072</v>
      </c>
      <c r="I349">
        <v>654</v>
      </c>
      <c r="J349">
        <v>3</v>
      </c>
      <c r="K349" t="s">
        <v>2134</v>
      </c>
      <c r="L349" t="s">
        <v>1228</v>
      </c>
    </row>
    <row r="350" spans="1:12" x14ac:dyDescent="0.3">
      <c r="A350" t="s">
        <v>6510</v>
      </c>
      <c r="B350" t="s">
        <v>2135</v>
      </c>
      <c r="C350">
        <v>0</v>
      </c>
      <c r="D350">
        <v>1780408</v>
      </c>
      <c r="E350">
        <v>1782303</v>
      </c>
      <c r="F350">
        <v>-1</v>
      </c>
      <c r="G350">
        <v>42</v>
      </c>
      <c r="H350" t="s">
        <v>4073</v>
      </c>
      <c r="I350">
        <v>1896</v>
      </c>
      <c r="J350">
        <v>11</v>
      </c>
      <c r="K350" t="s">
        <v>2137</v>
      </c>
      <c r="L350" t="s">
        <v>1228</v>
      </c>
    </row>
    <row r="351" spans="1:12" x14ac:dyDescent="0.3">
      <c r="A351" t="s">
        <v>6511</v>
      </c>
      <c r="B351" t="s">
        <v>2138</v>
      </c>
      <c r="C351">
        <v>0</v>
      </c>
      <c r="D351">
        <v>29748</v>
      </c>
      <c r="E351">
        <v>30755</v>
      </c>
      <c r="F351">
        <v>1</v>
      </c>
      <c r="G351">
        <v>2</v>
      </c>
      <c r="H351" t="s">
        <v>1749</v>
      </c>
      <c r="I351">
        <v>1008</v>
      </c>
      <c r="J351">
        <v>1</v>
      </c>
      <c r="K351" t="s">
        <v>2139</v>
      </c>
      <c r="L351" t="s">
        <v>1228</v>
      </c>
    </row>
    <row r="352" spans="1:12" x14ac:dyDescent="0.3">
      <c r="A352" t="s">
        <v>6512</v>
      </c>
      <c r="B352" t="s">
        <v>2140</v>
      </c>
      <c r="C352">
        <v>0</v>
      </c>
      <c r="D352">
        <v>1342383</v>
      </c>
      <c r="E352">
        <v>1343039</v>
      </c>
      <c r="F352">
        <v>1</v>
      </c>
      <c r="G352">
        <v>0</v>
      </c>
      <c r="H352" t="s">
        <v>1227</v>
      </c>
      <c r="I352">
        <v>657</v>
      </c>
      <c r="J352">
        <v>0</v>
      </c>
      <c r="K352" t="s">
        <v>2142</v>
      </c>
      <c r="L352" t="s">
        <v>1228</v>
      </c>
    </row>
    <row r="353" spans="1:12" x14ac:dyDescent="0.3">
      <c r="A353" t="s">
        <v>6513</v>
      </c>
      <c r="B353" t="s">
        <v>2887</v>
      </c>
      <c r="C353">
        <v>0</v>
      </c>
      <c r="D353">
        <v>1802546</v>
      </c>
      <c r="E353">
        <v>1804006</v>
      </c>
      <c r="F353">
        <v>-1</v>
      </c>
      <c r="G353">
        <v>51</v>
      </c>
      <c r="H353" t="s">
        <v>4074</v>
      </c>
      <c r="I353">
        <v>1461</v>
      </c>
      <c r="J353">
        <v>2</v>
      </c>
      <c r="K353" t="s">
        <v>2889</v>
      </c>
      <c r="L353" t="s">
        <v>1228</v>
      </c>
    </row>
    <row r="354" spans="1:12" x14ac:dyDescent="0.3">
      <c r="A354" t="s">
        <v>6514</v>
      </c>
      <c r="B354" t="s">
        <v>2149</v>
      </c>
      <c r="C354">
        <v>0</v>
      </c>
      <c r="D354">
        <v>2022918</v>
      </c>
      <c r="E354">
        <v>2027315</v>
      </c>
      <c r="F354">
        <v>-1</v>
      </c>
      <c r="G354">
        <v>23</v>
      </c>
      <c r="H354" t="s">
        <v>4075</v>
      </c>
      <c r="I354">
        <v>4398</v>
      </c>
      <c r="J354">
        <v>4</v>
      </c>
      <c r="K354" t="s">
        <v>2151</v>
      </c>
      <c r="L354" t="s">
        <v>1228</v>
      </c>
    </row>
    <row r="355" spans="1:12" x14ac:dyDescent="0.3">
      <c r="A355" t="s">
        <v>6515</v>
      </c>
      <c r="B355" t="s">
        <v>2152</v>
      </c>
      <c r="C355">
        <v>0</v>
      </c>
      <c r="D355">
        <v>1849880</v>
      </c>
      <c r="E355">
        <v>1850815</v>
      </c>
      <c r="F355">
        <v>-1</v>
      </c>
      <c r="G355">
        <v>5</v>
      </c>
      <c r="H355" t="s">
        <v>2906</v>
      </c>
      <c r="I355">
        <v>936</v>
      </c>
      <c r="J355">
        <v>2</v>
      </c>
      <c r="K355" t="s">
        <v>2153</v>
      </c>
      <c r="L355" t="s">
        <v>1228</v>
      </c>
    </row>
    <row r="356" spans="1:12" x14ac:dyDescent="0.3">
      <c r="A356" t="s">
        <v>6516</v>
      </c>
      <c r="B356" t="s">
        <v>2154</v>
      </c>
      <c r="C356">
        <v>0</v>
      </c>
      <c r="D356">
        <v>1144678</v>
      </c>
      <c r="E356">
        <v>1145760</v>
      </c>
      <c r="F356">
        <v>1</v>
      </c>
      <c r="G356">
        <v>11</v>
      </c>
      <c r="H356" t="s">
        <v>4076</v>
      </c>
      <c r="I356">
        <v>1083</v>
      </c>
      <c r="J356">
        <v>1</v>
      </c>
      <c r="K356" t="s">
        <v>2156</v>
      </c>
      <c r="L356" t="s">
        <v>1228</v>
      </c>
    </row>
    <row r="357" spans="1:12" x14ac:dyDescent="0.3">
      <c r="A357" t="s">
        <v>6517</v>
      </c>
      <c r="B357" t="s">
        <v>2157</v>
      </c>
      <c r="C357">
        <v>0</v>
      </c>
      <c r="D357">
        <v>777077</v>
      </c>
      <c r="E357">
        <v>778030</v>
      </c>
      <c r="F357">
        <v>1</v>
      </c>
      <c r="G357">
        <v>10</v>
      </c>
      <c r="H357" t="s">
        <v>3888</v>
      </c>
      <c r="I357">
        <v>954</v>
      </c>
      <c r="J357">
        <v>3</v>
      </c>
      <c r="K357" t="s">
        <v>2159</v>
      </c>
      <c r="L357" t="s">
        <v>1228</v>
      </c>
    </row>
    <row r="358" spans="1:12" x14ac:dyDescent="0.3">
      <c r="A358" t="s">
        <v>6518</v>
      </c>
      <c r="B358" t="s">
        <v>2893</v>
      </c>
      <c r="C358">
        <v>0</v>
      </c>
      <c r="D358">
        <v>1785392</v>
      </c>
      <c r="E358">
        <v>1787776</v>
      </c>
      <c r="F358">
        <v>-1</v>
      </c>
      <c r="G358">
        <v>21</v>
      </c>
      <c r="H358" t="s">
        <v>1665</v>
      </c>
      <c r="I358">
        <v>2385</v>
      </c>
      <c r="J358">
        <v>18</v>
      </c>
      <c r="K358" t="s">
        <v>2895</v>
      </c>
      <c r="L358" t="s">
        <v>1228</v>
      </c>
    </row>
    <row r="359" spans="1:12" x14ac:dyDescent="0.3">
      <c r="A359" t="s">
        <v>6519</v>
      </c>
      <c r="B359" t="s">
        <v>2160</v>
      </c>
      <c r="C359">
        <v>0</v>
      </c>
      <c r="D359">
        <v>23975</v>
      </c>
      <c r="E359">
        <v>24048</v>
      </c>
      <c r="F359">
        <v>1</v>
      </c>
      <c r="G359">
        <v>0</v>
      </c>
      <c r="H359" t="s">
        <v>1227</v>
      </c>
      <c r="I359">
        <v>74</v>
      </c>
      <c r="J359">
        <v>0</v>
      </c>
      <c r="K359" t="s">
        <v>1228</v>
      </c>
      <c r="L359" t="s">
        <v>1228</v>
      </c>
    </row>
    <row r="360" spans="1:12" x14ac:dyDescent="0.3">
      <c r="A360" t="s">
        <v>6520</v>
      </c>
      <c r="B360" t="s">
        <v>2161</v>
      </c>
      <c r="C360">
        <v>0</v>
      </c>
      <c r="D360">
        <v>2028259</v>
      </c>
      <c r="E360">
        <v>2030100</v>
      </c>
      <c r="F360">
        <v>-1</v>
      </c>
      <c r="G360">
        <v>6</v>
      </c>
      <c r="H360" t="s">
        <v>2525</v>
      </c>
      <c r="I360">
        <v>1842</v>
      </c>
      <c r="J360">
        <v>2</v>
      </c>
      <c r="K360" t="s">
        <v>2163</v>
      </c>
      <c r="L360" t="s">
        <v>1228</v>
      </c>
    </row>
    <row r="361" spans="1:12" x14ac:dyDescent="0.3">
      <c r="A361" t="s">
        <v>6521</v>
      </c>
      <c r="B361" t="s">
        <v>2166</v>
      </c>
      <c r="C361">
        <v>0</v>
      </c>
      <c r="D361">
        <v>27540</v>
      </c>
      <c r="E361">
        <v>28502</v>
      </c>
      <c r="F361">
        <v>1</v>
      </c>
      <c r="G361">
        <v>14</v>
      </c>
      <c r="H361" t="s">
        <v>3749</v>
      </c>
      <c r="I361">
        <v>963</v>
      </c>
      <c r="J361">
        <v>3</v>
      </c>
      <c r="K361" t="s">
        <v>2167</v>
      </c>
      <c r="L361" t="s">
        <v>1228</v>
      </c>
    </row>
    <row r="362" spans="1:12" x14ac:dyDescent="0.3">
      <c r="A362" t="s">
        <v>6522</v>
      </c>
      <c r="B362" t="s">
        <v>2168</v>
      </c>
      <c r="C362">
        <v>0</v>
      </c>
      <c r="D362">
        <v>1129552</v>
      </c>
      <c r="E362">
        <v>1130526</v>
      </c>
      <c r="F362">
        <v>-1</v>
      </c>
      <c r="G362">
        <v>12</v>
      </c>
      <c r="H362" t="s">
        <v>2862</v>
      </c>
      <c r="I362">
        <v>975</v>
      </c>
      <c r="J362">
        <v>2</v>
      </c>
      <c r="K362" t="s">
        <v>2167</v>
      </c>
      <c r="L362" t="s">
        <v>1228</v>
      </c>
    </row>
    <row r="363" spans="1:12" x14ac:dyDescent="0.3">
      <c r="A363" t="s">
        <v>6523</v>
      </c>
      <c r="B363" t="s">
        <v>3446</v>
      </c>
      <c r="C363">
        <v>0</v>
      </c>
      <c r="D363">
        <v>676781</v>
      </c>
      <c r="E363">
        <v>677782</v>
      </c>
      <c r="F363">
        <v>1</v>
      </c>
      <c r="G363">
        <v>71</v>
      </c>
      <c r="H363" t="s">
        <v>3948</v>
      </c>
      <c r="I363">
        <v>1002</v>
      </c>
      <c r="J363">
        <v>6</v>
      </c>
      <c r="K363" t="s">
        <v>4077</v>
      </c>
      <c r="L363" t="s">
        <v>1228</v>
      </c>
    </row>
    <row r="364" spans="1:12" x14ac:dyDescent="0.3">
      <c r="A364" t="s">
        <v>6524</v>
      </c>
      <c r="B364" t="s">
        <v>3289</v>
      </c>
      <c r="C364">
        <v>0</v>
      </c>
      <c r="D364">
        <v>1032206</v>
      </c>
      <c r="E364">
        <v>1033093</v>
      </c>
      <c r="F364">
        <v>1</v>
      </c>
      <c r="G364">
        <v>3</v>
      </c>
      <c r="H364" t="s">
        <v>4057</v>
      </c>
      <c r="I364">
        <v>888</v>
      </c>
      <c r="J364">
        <v>2</v>
      </c>
      <c r="K364" t="s">
        <v>3815</v>
      </c>
      <c r="L364" t="s">
        <v>1228</v>
      </c>
    </row>
    <row r="365" spans="1:12" x14ac:dyDescent="0.3">
      <c r="A365" t="s">
        <v>6525</v>
      </c>
      <c r="B365" t="s">
        <v>3291</v>
      </c>
      <c r="C365">
        <v>0</v>
      </c>
      <c r="D365">
        <v>1033110</v>
      </c>
      <c r="E365">
        <v>1033913</v>
      </c>
      <c r="F365">
        <v>1</v>
      </c>
      <c r="G365">
        <v>4</v>
      </c>
      <c r="H365" t="s">
        <v>4078</v>
      </c>
      <c r="I365">
        <v>804</v>
      </c>
      <c r="J365">
        <v>4</v>
      </c>
      <c r="K365" t="s">
        <v>3816</v>
      </c>
      <c r="L365" t="s">
        <v>1228</v>
      </c>
    </row>
    <row r="366" spans="1:12" x14ac:dyDescent="0.3">
      <c r="A366" t="s">
        <v>6526</v>
      </c>
      <c r="B366" t="s">
        <v>3244</v>
      </c>
      <c r="C366">
        <v>0</v>
      </c>
      <c r="D366">
        <v>1031245</v>
      </c>
      <c r="E366">
        <v>1032216</v>
      </c>
      <c r="F366">
        <v>1</v>
      </c>
      <c r="G366">
        <v>27</v>
      </c>
      <c r="H366" t="s">
        <v>4079</v>
      </c>
      <c r="I366">
        <v>972</v>
      </c>
      <c r="J366">
        <v>5</v>
      </c>
      <c r="K366" t="s">
        <v>3817</v>
      </c>
      <c r="L366" t="s">
        <v>1228</v>
      </c>
    </row>
    <row r="367" spans="1:12" x14ac:dyDescent="0.3">
      <c r="A367" t="s">
        <v>6527</v>
      </c>
      <c r="B367" t="s">
        <v>3447</v>
      </c>
      <c r="C367">
        <v>0</v>
      </c>
      <c r="D367">
        <v>1030404</v>
      </c>
      <c r="E367">
        <v>1031270</v>
      </c>
      <c r="F367">
        <v>1</v>
      </c>
      <c r="G367">
        <v>36</v>
      </c>
      <c r="H367" t="s">
        <v>4080</v>
      </c>
      <c r="I367">
        <v>867</v>
      </c>
      <c r="J367">
        <v>4</v>
      </c>
      <c r="K367" t="s">
        <v>4081</v>
      </c>
      <c r="L367" t="s">
        <v>1228</v>
      </c>
    </row>
    <row r="368" spans="1:12" x14ac:dyDescent="0.3">
      <c r="A368" t="s">
        <v>6528</v>
      </c>
      <c r="B368" t="s">
        <v>2178</v>
      </c>
      <c r="C368">
        <v>0</v>
      </c>
      <c r="D368">
        <v>4774</v>
      </c>
      <c r="E368">
        <v>5334</v>
      </c>
      <c r="F368">
        <v>1</v>
      </c>
      <c r="G368">
        <v>2</v>
      </c>
      <c r="H368" t="s">
        <v>3774</v>
      </c>
      <c r="I368">
        <v>561</v>
      </c>
      <c r="J368">
        <v>1</v>
      </c>
      <c r="K368" t="s">
        <v>2180</v>
      </c>
      <c r="L368" t="s">
        <v>1228</v>
      </c>
    </row>
    <row r="369" spans="1:12" x14ac:dyDescent="0.3">
      <c r="A369" t="s">
        <v>6529</v>
      </c>
      <c r="B369" t="s">
        <v>2181</v>
      </c>
      <c r="C369">
        <v>0</v>
      </c>
      <c r="D369">
        <v>860947</v>
      </c>
      <c r="E369">
        <v>861210</v>
      </c>
      <c r="F369">
        <v>1</v>
      </c>
      <c r="G369">
        <v>0</v>
      </c>
      <c r="H369" t="s">
        <v>1227</v>
      </c>
      <c r="I369">
        <v>264</v>
      </c>
      <c r="J369">
        <v>0</v>
      </c>
      <c r="K369" t="s">
        <v>2182</v>
      </c>
      <c r="L369" t="s">
        <v>1228</v>
      </c>
    </row>
    <row r="370" spans="1:12" x14ac:dyDescent="0.3">
      <c r="A370" t="s">
        <v>6530</v>
      </c>
      <c r="B370" t="s">
        <v>2183</v>
      </c>
      <c r="C370">
        <v>0</v>
      </c>
      <c r="D370">
        <v>861215</v>
      </c>
      <c r="E370">
        <v>862948</v>
      </c>
      <c r="F370">
        <v>1</v>
      </c>
      <c r="G370">
        <v>4</v>
      </c>
      <c r="H370" t="s">
        <v>1929</v>
      </c>
      <c r="I370">
        <v>1734</v>
      </c>
      <c r="J370">
        <v>3</v>
      </c>
      <c r="K370" t="s">
        <v>2185</v>
      </c>
      <c r="L370" t="s">
        <v>1228</v>
      </c>
    </row>
    <row r="371" spans="1:12" x14ac:dyDescent="0.3">
      <c r="A371" t="s">
        <v>6531</v>
      </c>
      <c r="B371" t="s">
        <v>3245</v>
      </c>
      <c r="C371">
        <v>0</v>
      </c>
      <c r="D371">
        <v>46417</v>
      </c>
      <c r="E371">
        <v>47769</v>
      </c>
      <c r="F371">
        <v>1</v>
      </c>
      <c r="G371">
        <v>20</v>
      </c>
      <c r="H371" t="s">
        <v>1626</v>
      </c>
      <c r="I371">
        <v>1353</v>
      </c>
      <c r="J371">
        <v>11</v>
      </c>
      <c r="K371" t="s">
        <v>4082</v>
      </c>
      <c r="L371" t="s">
        <v>1228</v>
      </c>
    </row>
    <row r="372" spans="1:12" x14ac:dyDescent="0.3">
      <c r="A372" t="s">
        <v>6532</v>
      </c>
      <c r="B372" t="s">
        <v>2191</v>
      </c>
      <c r="C372">
        <v>0</v>
      </c>
      <c r="D372">
        <v>1000383</v>
      </c>
      <c r="E372">
        <v>1001885</v>
      </c>
      <c r="F372">
        <v>1</v>
      </c>
      <c r="G372">
        <v>2</v>
      </c>
      <c r="H372" t="s">
        <v>3820</v>
      </c>
      <c r="I372">
        <v>1503</v>
      </c>
      <c r="J372">
        <v>2</v>
      </c>
      <c r="K372" t="s">
        <v>2192</v>
      </c>
      <c r="L372" t="s">
        <v>1228</v>
      </c>
    </row>
    <row r="373" spans="1:12" x14ac:dyDescent="0.3">
      <c r="A373" t="s">
        <v>6533</v>
      </c>
      <c r="B373" t="s">
        <v>3527</v>
      </c>
      <c r="C373">
        <v>0</v>
      </c>
      <c r="D373">
        <v>1350648</v>
      </c>
      <c r="E373">
        <v>1351340</v>
      </c>
      <c r="F373">
        <v>-1</v>
      </c>
      <c r="G373">
        <v>12</v>
      </c>
      <c r="H373" t="s">
        <v>3859</v>
      </c>
      <c r="I373">
        <v>693</v>
      </c>
      <c r="J373">
        <v>3</v>
      </c>
      <c r="K373" t="s">
        <v>4083</v>
      </c>
      <c r="L373" t="s">
        <v>1228</v>
      </c>
    </row>
    <row r="374" spans="1:12" x14ac:dyDescent="0.3">
      <c r="A374" t="s">
        <v>6534</v>
      </c>
      <c r="B374" t="s">
        <v>2193</v>
      </c>
      <c r="C374">
        <v>0</v>
      </c>
      <c r="D374">
        <v>1649626</v>
      </c>
      <c r="E374">
        <v>1650354</v>
      </c>
      <c r="F374">
        <v>-1</v>
      </c>
      <c r="G374">
        <v>2</v>
      </c>
      <c r="H374" t="s">
        <v>4084</v>
      </c>
      <c r="I374">
        <v>729</v>
      </c>
      <c r="J374">
        <v>2</v>
      </c>
      <c r="K374" t="s">
        <v>2195</v>
      </c>
      <c r="L374" t="s">
        <v>1228</v>
      </c>
    </row>
    <row r="375" spans="1:12" x14ac:dyDescent="0.3">
      <c r="A375" t="s">
        <v>6535</v>
      </c>
      <c r="B375" t="s">
        <v>2199</v>
      </c>
      <c r="C375">
        <v>0</v>
      </c>
      <c r="D375">
        <v>1868044</v>
      </c>
      <c r="E375">
        <v>1868838</v>
      </c>
      <c r="F375">
        <v>-1</v>
      </c>
      <c r="G375">
        <v>1</v>
      </c>
      <c r="H375" t="s">
        <v>2979</v>
      </c>
      <c r="I375">
        <v>795</v>
      </c>
      <c r="J375">
        <v>1</v>
      </c>
      <c r="K375" t="s">
        <v>2201</v>
      </c>
      <c r="L375" t="s">
        <v>1228</v>
      </c>
    </row>
    <row r="376" spans="1:12" x14ac:dyDescent="0.3">
      <c r="A376" t="s">
        <v>6536</v>
      </c>
      <c r="B376" t="s">
        <v>3292</v>
      </c>
      <c r="C376">
        <v>0</v>
      </c>
      <c r="D376">
        <v>185978</v>
      </c>
      <c r="E376">
        <v>186065</v>
      </c>
      <c r="F376">
        <v>1</v>
      </c>
      <c r="G376">
        <v>0</v>
      </c>
      <c r="H376" t="s">
        <v>1227</v>
      </c>
      <c r="I376">
        <v>88</v>
      </c>
      <c r="J376">
        <v>0</v>
      </c>
      <c r="K376" t="s">
        <v>1228</v>
      </c>
      <c r="L376" t="s">
        <v>1228</v>
      </c>
    </row>
    <row r="377" spans="1:12" x14ac:dyDescent="0.3">
      <c r="A377" t="s">
        <v>6537</v>
      </c>
      <c r="B377" t="s">
        <v>2217</v>
      </c>
      <c r="C377">
        <v>0</v>
      </c>
      <c r="D377">
        <v>1796899</v>
      </c>
      <c r="E377">
        <v>1797507</v>
      </c>
      <c r="F377">
        <v>1</v>
      </c>
      <c r="G377">
        <v>2</v>
      </c>
      <c r="H377" t="s">
        <v>4085</v>
      </c>
      <c r="I377">
        <v>609</v>
      </c>
      <c r="J377">
        <v>1</v>
      </c>
      <c r="K377" t="s">
        <v>2219</v>
      </c>
      <c r="L377" t="s">
        <v>1228</v>
      </c>
    </row>
    <row r="378" spans="1:12" x14ac:dyDescent="0.3">
      <c r="A378" t="s">
        <v>6538</v>
      </c>
      <c r="B378" t="s">
        <v>2220</v>
      </c>
      <c r="C378">
        <v>0</v>
      </c>
      <c r="D378">
        <v>2040919</v>
      </c>
      <c r="E378">
        <v>2043138</v>
      </c>
      <c r="F378">
        <v>-1</v>
      </c>
      <c r="G378">
        <v>149</v>
      </c>
      <c r="H378" t="s">
        <v>4086</v>
      </c>
      <c r="I378">
        <v>2220</v>
      </c>
      <c r="J378">
        <v>18</v>
      </c>
      <c r="K378" t="s">
        <v>2222</v>
      </c>
      <c r="L378" t="s">
        <v>1228</v>
      </c>
    </row>
    <row r="379" spans="1:12" x14ac:dyDescent="0.3">
      <c r="A379" t="s">
        <v>6539</v>
      </c>
      <c r="B379" t="s">
        <v>2223</v>
      </c>
      <c r="C379">
        <v>0</v>
      </c>
      <c r="D379">
        <v>935912</v>
      </c>
      <c r="E379">
        <v>939133</v>
      </c>
      <c r="F379">
        <v>1</v>
      </c>
      <c r="G379">
        <v>53</v>
      </c>
      <c r="H379" t="s">
        <v>4087</v>
      </c>
      <c r="I379">
        <v>3222</v>
      </c>
      <c r="J379">
        <v>25</v>
      </c>
      <c r="K379" t="s">
        <v>2225</v>
      </c>
      <c r="L379" t="s">
        <v>1228</v>
      </c>
    </row>
    <row r="380" spans="1:12" x14ac:dyDescent="0.3">
      <c r="A380" t="s">
        <v>6540</v>
      </c>
      <c r="B380" t="s">
        <v>2226</v>
      </c>
      <c r="C380">
        <v>0</v>
      </c>
      <c r="D380">
        <v>950890</v>
      </c>
      <c r="E380">
        <v>952044</v>
      </c>
      <c r="F380">
        <v>1</v>
      </c>
      <c r="G380">
        <v>2</v>
      </c>
      <c r="H380" t="s">
        <v>4088</v>
      </c>
      <c r="I380">
        <v>1155</v>
      </c>
      <c r="J380">
        <v>2</v>
      </c>
      <c r="K380" t="s">
        <v>3832</v>
      </c>
      <c r="L380" t="s">
        <v>1228</v>
      </c>
    </row>
    <row r="381" spans="1:12" x14ac:dyDescent="0.3">
      <c r="A381" t="s">
        <v>6541</v>
      </c>
      <c r="B381" t="s">
        <v>2229</v>
      </c>
      <c r="C381">
        <v>0</v>
      </c>
      <c r="D381">
        <v>1421129</v>
      </c>
      <c r="E381">
        <v>1421998</v>
      </c>
      <c r="F381">
        <v>-1</v>
      </c>
      <c r="G381">
        <v>4</v>
      </c>
      <c r="H381" t="s">
        <v>1606</v>
      </c>
      <c r="I381">
        <v>870</v>
      </c>
      <c r="J381">
        <v>2</v>
      </c>
      <c r="K381" t="s">
        <v>2231</v>
      </c>
      <c r="L381" t="s">
        <v>1228</v>
      </c>
    </row>
    <row r="382" spans="1:12" x14ac:dyDescent="0.3">
      <c r="A382" t="s">
        <v>6542</v>
      </c>
      <c r="B382" t="s">
        <v>2232</v>
      </c>
      <c r="C382">
        <v>0</v>
      </c>
      <c r="D382">
        <v>1419295</v>
      </c>
      <c r="E382">
        <v>1420341</v>
      </c>
      <c r="F382">
        <v>-1</v>
      </c>
      <c r="G382">
        <v>4</v>
      </c>
      <c r="H382" t="s">
        <v>3952</v>
      </c>
      <c r="I382">
        <v>1047</v>
      </c>
      <c r="J382">
        <v>3</v>
      </c>
      <c r="K382" t="s">
        <v>2234</v>
      </c>
      <c r="L382" t="s">
        <v>2235</v>
      </c>
    </row>
    <row r="383" spans="1:12" x14ac:dyDescent="0.3">
      <c r="A383" t="s">
        <v>6543</v>
      </c>
      <c r="B383" t="s">
        <v>2238</v>
      </c>
      <c r="C383">
        <v>0</v>
      </c>
      <c r="D383">
        <v>949917</v>
      </c>
      <c r="E383">
        <v>950765</v>
      </c>
      <c r="F383">
        <v>1</v>
      </c>
      <c r="G383">
        <v>10</v>
      </c>
      <c r="H383" t="s">
        <v>4089</v>
      </c>
      <c r="I383">
        <v>849</v>
      </c>
      <c r="J383">
        <v>5</v>
      </c>
      <c r="K383" t="s">
        <v>2239</v>
      </c>
      <c r="L383" t="s">
        <v>1228</v>
      </c>
    </row>
    <row r="384" spans="1:12" x14ac:dyDescent="0.3">
      <c r="A384" t="s">
        <v>6544</v>
      </c>
      <c r="B384" t="s">
        <v>2240</v>
      </c>
      <c r="C384">
        <v>0</v>
      </c>
      <c r="D384">
        <v>1938662</v>
      </c>
      <c r="E384">
        <v>1939819</v>
      </c>
      <c r="F384">
        <v>-1</v>
      </c>
      <c r="G384">
        <v>6</v>
      </c>
      <c r="H384" t="s">
        <v>4090</v>
      </c>
      <c r="I384">
        <v>1158</v>
      </c>
      <c r="J384">
        <v>2</v>
      </c>
      <c r="K384" t="s">
        <v>2241</v>
      </c>
      <c r="L384" t="s">
        <v>1228</v>
      </c>
    </row>
    <row r="385" spans="1:12" x14ac:dyDescent="0.3">
      <c r="A385" t="s">
        <v>6545</v>
      </c>
      <c r="B385" t="s">
        <v>2242</v>
      </c>
      <c r="C385">
        <v>0</v>
      </c>
      <c r="D385">
        <v>1026517</v>
      </c>
      <c r="E385">
        <v>1027449</v>
      </c>
      <c r="F385">
        <v>1</v>
      </c>
      <c r="G385">
        <v>27</v>
      </c>
      <c r="H385" t="s">
        <v>3999</v>
      </c>
      <c r="I385">
        <v>933</v>
      </c>
      <c r="J385">
        <v>5</v>
      </c>
      <c r="K385" t="s">
        <v>2243</v>
      </c>
      <c r="L385" t="s">
        <v>1228</v>
      </c>
    </row>
    <row r="386" spans="1:12" x14ac:dyDescent="0.3">
      <c r="A386" t="s">
        <v>6546</v>
      </c>
      <c r="B386" t="s">
        <v>2244</v>
      </c>
      <c r="C386">
        <v>0</v>
      </c>
      <c r="D386">
        <v>1303469</v>
      </c>
      <c r="E386">
        <v>1303987</v>
      </c>
      <c r="F386">
        <v>-1</v>
      </c>
      <c r="G386">
        <v>1</v>
      </c>
      <c r="H386" t="s">
        <v>3840</v>
      </c>
      <c r="I386">
        <v>519</v>
      </c>
      <c r="J386">
        <v>1</v>
      </c>
      <c r="K386" t="s">
        <v>2245</v>
      </c>
      <c r="L386" t="s">
        <v>1228</v>
      </c>
    </row>
    <row r="387" spans="1:12" x14ac:dyDescent="0.3">
      <c r="A387" t="s">
        <v>6547</v>
      </c>
      <c r="B387" t="s">
        <v>2257</v>
      </c>
      <c r="C387">
        <v>0</v>
      </c>
      <c r="D387">
        <v>1795482</v>
      </c>
      <c r="E387">
        <v>1795850</v>
      </c>
      <c r="F387">
        <v>-1</v>
      </c>
      <c r="G387">
        <v>0</v>
      </c>
      <c r="H387" t="s">
        <v>1227</v>
      </c>
      <c r="I387">
        <v>369</v>
      </c>
      <c r="J387">
        <v>0</v>
      </c>
      <c r="K387" t="s">
        <v>1228</v>
      </c>
      <c r="L387" t="s">
        <v>1228</v>
      </c>
    </row>
    <row r="388" spans="1:12" x14ac:dyDescent="0.3">
      <c r="A388" t="s">
        <v>6548</v>
      </c>
      <c r="B388" t="s">
        <v>2262</v>
      </c>
      <c r="C388">
        <v>0</v>
      </c>
      <c r="D388">
        <v>1568681</v>
      </c>
      <c r="E388">
        <v>1569376</v>
      </c>
      <c r="F388">
        <v>-1</v>
      </c>
      <c r="G388">
        <v>2</v>
      </c>
      <c r="H388" t="s">
        <v>4091</v>
      </c>
      <c r="I388">
        <v>696</v>
      </c>
      <c r="J388">
        <v>2</v>
      </c>
      <c r="K388" t="s">
        <v>2263</v>
      </c>
      <c r="L388" t="s">
        <v>1228</v>
      </c>
    </row>
    <row r="389" spans="1:12" x14ac:dyDescent="0.3">
      <c r="A389" t="s">
        <v>6549</v>
      </c>
      <c r="B389" t="s">
        <v>2264</v>
      </c>
      <c r="C389">
        <v>0</v>
      </c>
      <c r="D389">
        <v>377293</v>
      </c>
      <c r="E389">
        <v>378243</v>
      </c>
      <c r="F389">
        <v>-1</v>
      </c>
      <c r="G389">
        <v>142</v>
      </c>
      <c r="H389" t="s">
        <v>4092</v>
      </c>
      <c r="I389">
        <v>951</v>
      </c>
      <c r="J389">
        <v>4</v>
      </c>
      <c r="K389" t="s">
        <v>2266</v>
      </c>
      <c r="L389" t="s">
        <v>1228</v>
      </c>
    </row>
    <row r="390" spans="1:12" x14ac:dyDescent="0.3">
      <c r="A390" t="s">
        <v>6550</v>
      </c>
      <c r="B390" t="s">
        <v>2909</v>
      </c>
      <c r="C390">
        <v>0</v>
      </c>
      <c r="D390">
        <v>339794</v>
      </c>
      <c r="E390">
        <v>341476</v>
      </c>
      <c r="F390">
        <v>-1</v>
      </c>
      <c r="G390">
        <v>4</v>
      </c>
      <c r="H390" t="s">
        <v>4093</v>
      </c>
      <c r="I390">
        <v>1683</v>
      </c>
      <c r="J390">
        <v>4</v>
      </c>
      <c r="K390" t="s">
        <v>2911</v>
      </c>
      <c r="L390" t="s">
        <v>1228</v>
      </c>
    </row>
    <row r="391" spans="1:12" x14ac:dyDescent="0.3">
      <c r="A391" t="s">
        <v>6551</v>
      </c>
      <c r="B391" t="s">
        <v>2275</v>
      </c>
      <c r="C391">
        <v>0</v>
      </c>
      <c r="D391">
        <v>290346</v>
      </c>
      <c r="E391">
        <v>290705</v>
      </c>
      <c r="F391">
        <v>1</v>
      </c>
      <c r="G391">
        <v>18</v>
      </c>
      <c r="H391" t="s">
        <v>1475</v>
      </c>
      <c r="I391">
        <v>360</v>
      </c>
      <c r="J391">
        <v>3</v>
      </c>
      <c r="K391" t="s">
        <v>2276</v>
      </c>
      <c r="L391" t="s">
        <v>1228</v>
      </c>
    </row>
    <row r="392" spans="1:12" x14ac:dyDescent="0.3">
      <c r="A392" t="s">
        <v>6552</v>
      </c>
      <c r="B392" t="s">
        <v>2280</v>
      </c>
      <c r="C392">
        <v>0</v>
      </c>
      <c r="D392">
        <v>1430109</v>
      </c>
      <c r="E392">
        <v>1431038</v>
      </c>
      <c r="F392">
        <v>-1</v>
      </c>
      <c r="G392">
        <v>4</v>
      </c>
      <c r="H392" t="s">
        <v>3849</v>
      </c>
      <c r="I392">
        <v>930</v>
      </c>
      <c r="J392">
        <v>3</v>
      </c>
      <c r="K392" t="s">
        <v>2281</v>
      </c>
      <c r="L392" t="s">
        <v>1228</v>
      </c>
    </row>
    <row r="393" spans="1:12" x14ac:dyDescent="0.3">
      <c r="A393" t="s">
        <v>6553</v>
      </c>
      <c r="B393" t="s">
        <v>2282</v>
      </c>
      <c r="C393">
        <v>0</v>
      </c>
      <c r="D393">
        <v>315536</v>
      </c>
      <c r="E393">
        <v>316198</v>
      </c>
      <c r="F393">
        <v>1</v>
      </c>
      <c r="G393">
        <v>0</v>
      </c>
      <c r="H393" t="s">
        <v>1227</v>
      </c>
      <c r="I393">
        <v>663</v>
      </c>
      <c r="J393">
        <v>0</v>
      </c>
      <c r="K393" t="s">
        <v>2283</v>
      </c>
      <c r="L393" t="s">
        <v>1228</v>
      </c>
    </row>
    <row r="394" spans="1:12" x14ac:dyDescent="0.3">
      <c r="A394" t="s">
        <v>6554</v>
      </c>
      <c r="B394" t="s">
        <v>2284</v>
      </c>
      <c r="C394">
        <v>0</v>
      </c>
      <c r="D394">
        <v>1356978</v>
      </c>
      <c r="E394">
        <v>1357661</v>
      </c>
      <c r="F394">
        <v>-1</v>
      </c>
      <c r="G394">
        <v>6</v>
      </c>
      <c r="H394" t="s">
        <v>4094</v>
      </c>
      <c r="I394">
        <v>684</v>
      </c>
      <c r="J394">
        <v>5</v>
      </c>
      <c r="K394" t="s">
        <v>2285</v>
      </c>
      <c r="L394" t="s">
        <v>1228</v>
      </c>
    </row>
    <row r="395" spans="1:12" x14ac:dyDescent="0.3">
      <c r="A395" t="s">
        <v>6555</v>
      </c>
      <c r="B395" t="s">
        <v>2288</v>
      </c>
      <c r="C395">
        <v>0</v>
      </c>
      <c r="D395">
        <v>1657824</v>
      </c>
      <c r="E395">
        <v>1658513</v>
      </c>
      <c r="F395">
        <v>-1</v>
      </c>
      <c r="G395">
        <v>7</v>
      </c>
      <c r="H395" t="s">
        <v>3779</v>
      </c>
      <c r="I395">
        <v>690</v>
      </c>
      <c r="J395">
        <v>1</v>
      </c>
      <c r="K395" t="s">
        <v>2289</v>
      </c>
      <c r="L395" t="s">
        <v>1228</v>
      </c>
    </row>
    <row r="396" spans="1:12" x14ac:dyDescent="0.3">
      <c r="A396" t="s">
        <v>6556</v>
      </c>
      <c r="B396" t="s">
        <v>2290</v>
      </c>
      <c r="C396">
        <v>0</v>
      </c>
      <c r="D396">
        <v>70557</v>
      </c>
      <c r="E396">
        <v>71390</v>
      </c>
      <c r="F396">
        <v>1</v>
      </c>
      <c r="G396">
        <v>3</v>
      </c>
      <c r="H396" t="s">
        <v>4042</v>
      </c>
      <c r="I396">
        <v>834</v>
      </c>
      <c r="J396">
        <v>1</v>
      </c>
      <c r="K396" t="s">
        <v>2292</v>
      </c>
      <c r="L396" t="s">
        <v>1228</v>
      </c>
    </row>
    <row r="397" spans="1:12" x14ac:dyDescent="0.3">
      <c r="A397" t="s">
        <v>6557</v>
      </c>
      <c r="B397" t="s">
        <v>2293</v>
      </c>
      <c r="C397">
        <v>0</v>
      </c>
      <c r="D397">
        <v>68969</v>
      </c>
      <c r="E397">
        <v>69595</v>
      </c>
      <c r="F397">
        <v>1</v>
      </c>
      <c r="G397">
        <v>8</v>
      </c>
      <c r="H397" t="s">
        <v>2857</v>
      </c>
      <c r="I397">
        <v>627</v>
      </c>
      <c r="J397">
        <v>1</v>
      </c>
      <c r="K397" t="s">
        <v>2294</v>
      </c>
      <c r="L397" t="s">
        <v>1228</v>
      </c>
    </row>
    <row r="398" spans="1:12" x14ac:dyDescent="0.3">
      <c r="A398" t="s">
        <v>6558</v>
      </c>
      <c r="B398" t="s">
        <v>2295</v>
      </c>
      <c r="C398">
        <v>0</v>
      </c>
      <c r="D398">
        <v>69620</v>
      </c>
      <c r="E398">
        <v>70243</v>
      </c>
      <c r="F398">
        <v>1</v>
      </c>
      <c r="G398">
        <v>0</v>
      </c>
      <c r="H398" t="s">
        <v>1227</v>
      </c>
      <c r="I398">
        <v>624</v>
      </c>
      <c r="J398">
        <v>0</v>
      </c>
      <c r="K398" t="s">
        <v>2297</v>
      </c>
      <c r="L398" t="s">
        <v>1228</v>
      </c>
    </row>
    <row r="399" spans="1:12" x14ac:dyDescent="0.3">
      <c r="A399" t="s">
        <v>6559</v>
      </c>
      <c r="B399" t="s">
        <v>2298</v>
      </c>
      <c r="C399">
        <v>0</v>
      </c>
      <c r="D399">
        <v>74533</v>
      </c>
      <c r="E399">
        <v>75075</v>
      </c>
      <c r="F399">
        <v>1</v>
      </c>
      <c r="G399">
        <v>1</v>
      </c>
      <c r="H399" t="s">
        <v>2931</v>
      </c>
      <c r="I399">
        <v>543</v>
      </c>
      <c r="J399">
        <v>1</v>
      </c>
      <c r="K399" t="s">
        <v>2299</v>
      </c>
      <c r="L399" t="s">
        <v>1228</v>
      </c>
    </row>
    <row r="400" spans="1:12" x14ac:dyDescent="0.3">
      <c r="A400" t="s">
        <v>6560</v>
      </c>
      <c r="B400" t="s">
        <v>2300</v>
      </c>
      <c r="C400">
        <v>0</v>
      </c>
      <c r="D400">
        <v>76329</v>
      </c>
      <c r="E400">
        <v>76865</v>
      </c>
      <c r="F400">
        <v>1</v>
      </c>
      <c r="G400">
        <v>0</v>
      </c>
      <c r="H400" t="s">
        <v>1227</v>
      </c>
      <c r="I400">
        <v>537</v>
      </c>
      <c r="J400">
        <v>0</v>
      </c>
      <c r="K400" t="s">
        <v>2302</v>
      </c>
      <c r="L400" t="s">
        <v>1228</v>
      </c>
    </row>
    <row r="401" spans="1:12" x14ac:dyDescent="0.3">
      <c r="A401" t="s">
        <v>6561</v>
      </c>
      <c r="B401" t="s">
        <v>2303</v>
      </c>
      <c r="C401">
        <v>0</v>
      </c>
      <c r="D401">
        <v>2216679</v>
      </c>
      <c r="E401">
        <v>2217131</v>
      </c>
      <c r="F401">
        <v>-1</v>
      </c>
      <c r="G401">
        <v>0</v>
      </c>
      <c r="H401" t="s">
        <v>1227</v>
      </c>
      <c r="I401">
        <v>453</v>
      </c>
      <c r="J401">
        <v>0</v>
      </c>
      <c r="K401" t="s">
        <v>2305</v>
      </c>
      <c r="L401" t="s">
        <v>1228</v>
      </c>
    </row>
    <row r="402" spans="1:12" x14ac:dyDescent="0.3">
      <c r="A402" t="s">
        <v>6562</v>
      </c>
      <c r="B402" t="s">
        <v>2919</v>
      </c>
      <c r="C402">
        <v>0</v>
      </c>
      <c r="D402">
        <v>1388102</v>
      </c>
      <c r="E402">
        <v>1388602</v>
      </c>
      <c r="F402">
        <v>-1</v>
      </c>
      <c r="G402">
        <v>2</v>
      </c>
      <c r="H402" t="s">
        <v>4095</v>
      </c>
      <c r="I402">
        <v>501</v>
      </c>
      <c r="J402">
        <v>1</v>
      </c>
      <c r="K402" t="s">
        <v>2920</v>
      </c>
      <c r="L402" t="s">
        <v>1228</v>
      </c>
    </row>
    <row r="403" spans="1:12" x14ac:dyDescent="0.3">
      <c r="A403" t="s">
        <v>6563</v>
      </c>
      <c r="B403" t="s">
        <v>2306</v>
      </c>
      <c r="C403">
        <v>0</v>
      </c>
      <c r="D403">
        <v>1658619</v>
      </c>
      <c r="E403">
        <v>1659044</v>
      </c>
      <c r="F403">
        <v>-1</v>
      </c>
      <c r="G403">
        <v>0</v>
      </c>
      <c r="H403" t="s">
        <v>1227</v>
      </c>
      <c r="I403">
        <v>426</v>
      </c>
      <c r="J403">
        <v>0</v>
      </c>
      <c r="K403" t="s">
        <v>2307</v>
      </c>
      <c r="L403" t="s">
        <v>1228</v>
      </c>
    </row>
    <row r="404" spans="1:12" x14ac:dyDescent="0.3">
      <c r="A404" t="s">
        <v>6564</v>
      </c>
      <c r="B404" t="s">
        <v>3114</v>
      </c>
      <c r="C404">
        <v>0</v>
      </c>
      <c r="D404">
        <v>1387672</v>
      </c>
      <c r="E404">
        <v>1388037</v>
      </c>
      <c r="F404">
        <v>-1</v>
      </c>
      <c r="G404">
        <v>0</v>
      </c>
      <c r="H404" t="s">
        <v>1227</v>
      </c>
      <c r="I404">
        <v>366</v>
      </c>
      <c r="J404">
        <v>0</v>
      </c>
      <c r="K404" t="s">
        <v>3115</v>
      </c>
      <c r="L404" t="s">
        <v>1228</v>
      </c>
    </row>
    <row r="405" spans="1:12" x14ac:dyDescent="0.3">
      <c r="A405" t="s">
        <v>6565</v>
      </c>
      <c r="B405" t="s">
        <v>2308</v>
      </c>
      <c r="C405">
        <v>0</v>
      </c>
      <c r="D405">
        <v>2007118</v>
      </c>
      <c r="E405">
        <v>2007564</v>
      </c>
      <c r="F405">
        <v>-1</v>
      </c>
      <c r="G405">
        <v>0</v>
      </c>
      <c r="H405" t="s">
        <v>1227</v>
      </c>
      <c r="I405">
        <v>447</v>
      </c>
      <c r="J405">
        <v>0</v>
      </c>
      <c r="K405" t="s">
        <v>2309</v>
      </c>
      <c r="L405" t="s">
        <v>1228</v>
      </c>
    </row>
    <row r="406" spans="1:12" x14ac:dyDescent="0.3">
      <c r="A406" t="s">
        <v>6566</v>
      </c>
      <c r="B406" t="s">
        <v>2310</v>
      </c>
      <c r="C406">
        <v>0</v>
      </c>
      <c r="D406">
        <v>73752</v>
      </c>
      <c r="E406">
        <v>74120</v>
      </c>
      <c r="F406">
        <v>1</v>
      </c>
      <c r="G406">
        <v>0</v>
      </c>
      <c r="H406" t="s">
        <v>1227</v>
      </c>
      <c r="I406">
        <v>369</v>
      </c>
      <c r="J406">
        <v>0</v>
      </c>
      <c r="K406" t="s">
        <v>2311</v>
      </c>
      <c r="L406" t="s">
        <v>1228</v>
      </c>
    </row>
    <row r="407" spans="1:12" x14ac:dyDescent="0.3">
      <c r="A407" t="s">
        <v>6567</v>
      </c>
      <c r="B407" t="s">
        <v>2312</v>
      </c>
      <c r="C407">
        <v>0</v>
      </c>
      <c r="D407">
        <v>78236</v>
      </c>
      <c r="E407">
        <v>78676</v>
      </c>
      <c r="F407">
        <v>1</v>
      </c>
      <c r="G407">
        <v>0</v>
      </c>
      <c r="H407" t="s">
        <v>1227</v>
      </c>
      <c r="I407">
        <v>441</v>
      </c>
      <c r="J407">
        <v>0</v>
      </c>
      <c r="K407" t="s">
        <v>2313</v>
      </c>
      <c r="L407" t="s">
        <v>1228</v>
      </c>
    </row>
    <row r="408" spans="1:12" x14ac:dyDescent="0.3">
      <c r="A408" t="s">
        <v>6568</v>
      </c>
      <c r="B408" t="s">
        <v>2314</v>
      </c>
      <c r="C408">
        <v>0</v>
      </c>
      <c r="D408">
        <v>72810</v>
      </c>
      <c r="E408">
        <v>73223</v>
      </c>
      <c r="F408">
        <v>1</v>
      </c>
      <c r="G408">
        <v>0</v>
      </c>
      <c r="H408" t="s">
        <v>1227</v>
      </c>
      <c r="I408">
        <v>414</v>
      </c>
      <c r="J408">
        <v>0</v>
      </c>
      <c r="K408" t="s">
        <v>2316</v>
      </c>
      <c r="L408" t="s">
        <v>1228</v>
      </c>
    </row>
    <row r="409" spans="1:12" x14ac:dyDescent="0.3">
      <c r="A409" t="s">
        <v>6569</v>
      </c>
      <c r="B409" t="s">
        <v>2317</v>
      </c>
      <c r="C409">
        <v>0</v>
      </c>
      <c r="D409">
        <v>83052</v>
      </c>
      <c r="E409">
        <v>83438</v>
      </c>
      <c r="F409">
        <v>1</v>
      </c>
      <c r="G409">
        <v>0</v>
      </c>
      <c r="H409" t="s">
        <v>1227</v>
      </c>
      <c r="I409">
        <v>387</v>
      </c>
      <c r="J409">
        <v>0</v>
      </c>
      <c r="K409" t="s">
        <v>2318</v>
      </c>
      <c r="L409" t="s">
        <v>1228</v>
      </c>
    </row>
    <row r="410" spans="1:12" x14ac:dyDescent="0.3">
      <c r="A410" t="s">
        <v>6570</v>
      </c>
      <c r="B410" t="s">
        <v>2319</v>
      </c>
      <c r="C410">
        <v>0</v>
      </c>
      <c r="D410">
        <v>76968</v>
      </c>
      <c r="E410">
        <v>77324</v>
      </c>
      <c r="F410">
        <v>1</v>
      </c>
      <c r="G410">
        <v>0</v>
      </c>
      <c r="H410" t="s">
        <v>1227</v>
      </c>
      <c r="I410">
        <v>357</v>
      </c>
      <c r="J410">
        <v>0</v>
      </c>
      <c r="K410" t="s">
        <v>2321</v>
      </c>
      <c r="L410" t="s">
        <v>1228</v>
      </c>
    </row>
    <row r="411" spans="1:12" x14ac:dyDescent="0.3">
      <c r="A411" t="s">
        <v>6571</v>
      </c>
      <c r="B411" t="s">
        <v>2322</v>
      </c>
      <c r="C411">
        <v>0</v>
      </c>
      <c r="D411">
        <v>852136</v>
      </c>
      <c r="E411">
        <v>852483</v>
      </c>
      <c r="F411">
        <v>1</v>
      </c>
      <c r="G411">
        <v>1</v>
      </c>
      <c r="H411" t="s">
        <v>4091</v>
      </c>
      <c r="I411">
        <v>348</v>
      </c>
      <c r="J411">
        <v>1</v>
      </c>
      <c r="K411" t="s">
        <v>2323</v>
      </c>
      <c r="L411" t="s">
        <v>1228</v>
      </c>
    </row>
    <row r="412" spans="1:12" x14ac:dyDescent="0.3">
      <c r="A412" t="s">
        <v>6572</v>
      </c>
      <c r="B412" t="s">
        <v>2324</v>
      </c>
      <c r="C412">
        <v>0</v>
      </c>
      <c r="D412">
        <v>970596</v>
      </c>
      <c r="E412">
        <v>970955</v>
      </c>
      <c r="F412">
        <v>1</v>
      </c>
      <c r="G412">
        <v>31</v>
      </c>
      <c r="H412" t="s">
        <v>3603</v>
      </c>
      <c r="I412">
        <v>360</v>
      </c>
      <c r="J412">
        <v>2</v>
      </c>
      <c r="K412" t="s">
        <v>2325</v>
      </c>
      <c r="L412" t="s">
        <v>1228</v>
      </c>
    </row>
    <row r="413" spans="1:12" x14ac:dyDescent="0.3">
      <c r="A413" t="s">
        <v>6573</v>
      </c>
      <c r="B413" t="s">
        <v>2326</v>
      </c>
      <c r="C413">
        <v>0</v>
      </c>
      <c r="D413">
        <v>1322462</v>
      </c>
      <c r="E413">
        <v>1322776</v>
      </c>
      <c r="F413">
        <v>-1</v>
      </c>
      <c r="G413">
        <v>1</v>
      </c>
      <c r="H413" t="s">
        <v>4096</v>
      </c>
      <c r="I413">
        <v>315</v>
      </c>
      <c r="J413">
        <v>1</v>
      </c>
      <c r="K413" t="s">
        <v>2328</v>
      </c>
      <c r="L413" t="s">
        <v>1228</v>
      </c>
    </row>
    <row r="414" spans="1:12" x14ac:dyDescent="0.3">
      <c r="A414" t="s">
        <v>6574</v>
      </c>
      <c r="B414" t="s">
        <v>2329</v>
      </c>
      <c r="C414">
        <v>0</v>
      </c>
      <c r="D414">
        <v>71796</v>
      </c>
      <c r="E414">
        <v>72140</v>
      </c>
      <c r="F414">
        <v>1</v>
      </c>
      <c r="G414">
        <v>0</v>
      </c>
      <c r="H414" t="s">
        <v>1227</v>
      </c>
      <c r="I414">
        <v>345</v>
      </c>
      <c r="J414">
        <v>0</v>
      </c>
      <c r="K414" t="s">
        <v>2330</v>
      </c>
      <c r="L414" t="s">
        <v>1228</v>
      </c>
    </row>
    <row r="415" spans="1:12" x14ac:dyDescent="0.3">
      <c r="A415" t="s">
        <v>6575</v>
      </c>
      <c r="B415" t="s">
        <v>2331</v>
      </c>
      <c r="C415">
        <v>0</v>
      </c>
      <c r="D415">
        <v>70243</v>
      </c>
      <c r="E415">
        <v>70539</v>
      </c>
      <c r="F415">
        <v>1</v>
      </c>
      <c r="G415">
        <v>0</v>
      </c>
      <c r="H415" t="s">
        <v>1227</v>
      </c>
      <c r="I415">
        <v>297</v>
      </c>
      <c r="J415">
        <v>0</v>
      </c>
      <c r="K415" t="s">
        <v>2333</v>
      </c>
      <c r="L415" t="s">
        <v>1228</v>
      </c>
    </row>
    <row r="416" spans="1:12" x14ac:dyDescent="0.3">
      <c r="A416" t="s">
        <v>6576</v>
      </c>
      <c r="B416" t="s">
        <v>2334</v>
      </c>
      <c r="C416">
        <v>0</v>
      </c>
      <c r="D416">
        <v>74204</v>
      </c>
      <c r="E416">
        <v>74509</v>
      </c>
      <c r="F416">
        <v>1</v>
      </c>
      <c r="G416">
        <v>0</v>
      </c>
      <c r="H416" t="s">
        <v>1227</v>
      </c>
      <c r="I416">
        <v>306</v>
      </c>
      <c r="J416">
        <v>0</v>
      </c>
      <c r="K416" t="s">
        <v>2335</v>
      </c>
      <c r="L416" t="s">
        <v>1228</v>
      </c>
    </row>
    <row r="417" spans="1:12" x14ac:dyDescent="0.3">
      <c r="A417" t="s">
        <v>6577</v>
      </c>
      <c r="B417" t="s">
        <v>2336</v>
      </c>
      <c r="C417">
        <v>0</v>
      </c>
      <c r="D417">
        <v>1321802</v>
      </c>
      <c r="E417">
        <v>1322095</v>
      </c>
      <c r="F417">
        <v>-1</v>
      </c>
      <c r="G417">
        <v>16</v>
      </c>
      <c r="H417" t="s">
        <v>2790</v>
      </c>
      <c r="I417">
        <v>294</v>
      </c>
      <c r="J417">
        <v>2</v>
      </c>
      <c r="K417" t="s">
        <v>2337</v>
      </c>
      <c r="L417" t="s">
        <v>1228</v>
      </c>
    </row>
    <row r="418" spans="1:12" x14ac:dyDescent="0.3">
      <c r="A418" t="s">
        <v>6578</v>
      </c>
      <c r="B418" t="s">
        <v>2923</v>
      </c>
      <c r="C418">
        <v>0</v>
      </c>
      <c r="D418">
        <v>73233</v>
      </c>
      <c r="E418">
        <v>73439</v>
      </c>
      <c r="F418">
        <v>1</v>
      </c>
      <c r="G418">
        <v>0</v>
      </c>
      <c r="H418" t="s">
        <v>1227</v>
      </c>
      <c r="I418">
        <v>207</v>
      </c>
      <c r="J418">
        <v>0</v>
      </c>
      <c r="K418" t="s">
        <v>2924</v>
      </c>
      <c r="L418" t="s">
        <v>1228</v>
      </c>
    </row>
    <row r="419" spans="1:12" x14ac:dyDescent="0.3">
      <c r="A419" t="s">
        <v>6579</v>
      </c>
      <c r="B419" t="s">
        <v>2340</v>
      </c>
      <c r="C419">
        <v>0</v>
      </c>
      <c r="D419">
        <v>77852</v>
      </c>
      <c r="E419">
        <v>78034</v>
      </c>
      <c r="F419">
        <v>1</v>
      </c>
      <c r="G419">
        <v>0</v>
      </c>
      <c r="H419" t="s">
        <v>1227</v>
      </c>
      <c r="I419">
        <v>183</v>
      </c>
      <c r="J419">
        <v>0</v>
      </c>
      <c r="K419" t="s">
        <v>2341</v>
      </c>
      <c r="L419" t="s">
        <v>1228</v>
      </c>
    </row>
    <row r="420" spans="1:12" x14ac:dyDescent="0.3">
      <c r="A420" t="s">
        <v>6580</v>
      </c>
      <c r="B420" t="s">
        <v>2342</v>
      </c>
      <c r="C420">
        <v>0</v>
      </c>
      <c r="D420">
        <v>846610</v>
      </c>
      <c r="E420">
        <v>846870</v>
      </c>
      <c r="F420">
        <v>-1</v>
      </c>
      <c r="G420">
        <v>10</v>
      </c>
      <c r="H420" t="s">
        <v>2230</v>
      </c>
      <c r="I420">
        <v>261</v>
      </c>
      <c r="J420">
        <v>1</v>
      </c>
      <c r="K420" t="s">
        <v>2344</v>
      </c>
      <c r="L420" t="s">
        <v>1228</v>
      </c>
    </row>
    <row r="421" spans="1:12" x14ac:dyDescent="0.3">
      <c r="A421" t="s">
        <v>6581</v>
      </c>
      <c r="B421" t="s">
        <v>2347</v>
      </c>
      <c r="C421">
        <v>0</v>
      </c>
      <c r="D421">
        <v>208689</v>
      </c>
      <c r="E421">
        <v>208841</v>
      </c>
      <c r="F421">
        <v>1</v>
      </c>
      <c r="G421">
        <v>0</v>
      </c>
      <c r="H421" t="s">
        <v>1227</v>
      </c>
      <c r="I421">
        <v>153</v>
      </c>
      <c r="J421">
        <v>0</v>
      </c>
      <c r="K421" t="s">
        <v>2348</v>
      </c>
      <c r="L421" t="s">
        <v>1228</v>
      </c>
    </row>
    <row r="422" spans="1:12" x14ac:dyDescent="0.3">
      <c r="A422" t="s">
        <v>6582</v>
      </c>
      <c r="B422" t="s">
        <v>2349</v>
      </c>
      <c r="C422">
        <v>0</v>
      </c>
      <c r="D422">
        <v>303267</v>
      </c>
      <c r="E422">
        <v>303401</v>
      </c>
      <c r="F422">
        <v>1</v>
      </c>
      <c r="G422">
        <v>5</v>
      </c>
      <c r="H422" t="s">
        <v>1861</v>
      </c>
      <c r="I422">
        <v>135</v>
      </c>
      <c r="J422">
        <v>1</v>
      </c>
      <c r="K422" t="s">
        <v>2350</v>
      </c>
      <c r="L422" t="s">
        <v>1228</v>
      </c>
    </row>
    <row r="423" spans="1:12" x14ac:dyDescent="0.3">
      <c r="A423" t="s">
        <v>6583</v>
      </c>
      <c r="B423" t="s">
        <v>2351</v>
      </c>
      <c r="C423">
        <v>0</v>
      </c>
      <c r="D423">
        <v>970338</v>
      </c>
      <c r="E423">
        <v>970535</v>
      </c>
      <c r="F423">
        <v>1</v>
      </c>
      <c r="G423">
        <v>0</v>
      </c>
      <c r="H423" t="s">
        <v>1227</v>
      </c>
      <c r="I423">
        <v>198</v>
      </c>
      <c r="J423">
        <v>0</v>
      </c>
      <c r="K423" t="s">
        <v>2352</v>
      </c>
      <c r="L423" t="s">
        <v>1228</v>
      </c>
    </row>
    <row r="424" spans="1:12" x14ac:dyDescent="0.3">
      <c r="A424" t="s">
        <v>6584</v>
      </c>
      <c r="B424" t="s">
        <v>2353</v>
      </c>
      <c r="C424">
        <v>0</v>
      </c>
      <c r="D424">
        <v>81152</v>
      </c>
      <c r="E424">
        <v>81268</v>
      </c>
      <c r="F424">
        <v>1</v>
      </c>
      <c r="G424">
        <v>0</v>
      </c>
      <c r="H424" t="s">
        <v>1227</v>
      </c>
      <c r="I424">
        <v>117</v>
      </c>
      <c r="J424">
        <v>0</v>
      </c>
      <c r="K424" t="s">
        <v>2354</v>
      </c>
      <c r="L424" t="s">
        <v>1228</v>
      </c>
    </row>
    <row r="425" spans="1:12" x14ac:dyDescent="0.3">
      <c r="A425" t="s">
        <v>6585</v>
      </c>
      <c r="B425" t="s">
        <v>2355</v>
      </c>
      <c r="C425">
        <v>0</v>
      </c>
      <c r="D425">
        <v>82099</v>
      </c>
      <c r="E425">
        <v>83037</v>
      </c>
      <c r="F425">
        <v>1</v>
      </c>
      <c r="G425">
        <v>1</v>
      </c>
      <c r="H425" t="s">
        <v>4097</v>
      </c>
      <c r="I425">
        <v>939</v>
      </c>
      <c r="J425">
        <v>1</v>
      </c>
      <c r="K425" t="s">
        <v>2356</v>
      </c>
      <c r="L425" t="s">
        <v>1228</v>
      </c>
    </row>
    <row r="426" spans="1:12" x14ac:dyDescent="0.3">
      <c r="A426" t="s">
        <v>6586</v>
      </c>
      <c r="B426" t="s">
        <v>2357</v>
      </c>
      <c r="C426">
        <v>0</v>
      </c>
      <c r="D426">
        <v>105260</v>
      </c>
      <c r="E426">
        <v>108826</v>
      </c>
      <c r="F426">
        <v>1</v>
      </c>
      <c r="G426">
        <v>23</v>
      </c>
      <c r="H426" t="s">
        <v>4098</v>
      </c>
      <c r="I426">
        <v>3567</v>
      </c>
      <c r="J426">
        <v>5</v>
      </c>
      <c r="K426" t="s">
        <v>2359</v>
      </c>
      <c r="L426" t="s">
        <v>1228</v>
      </c>
    </row>
    <row r="427" spans="1:12" x14ac:dyDescent="0.3">
      <c r="A427" t="s">
        <v>6587</v>
      </c>
      <c r="B427" t="s">
        <v>2360</v>
      </c>
      <c r="C427">
        <v>0</v>
      </c>
      <c r="D427">
        <v>108917</v>
      </c>
      <c r="E427">
        <v>112552</v>
      </c>
      <c r="F427">
        <v>1</v>
      </c>
      <c r="G427">
        <v>27</v>
      </c>
      <c r="H427" t="s">
        <v>4099</v>
      </c>
      <c r="I427">
        <v>3636</v>
      </c>
      <c r="J427">
        <v>7</v>
      </c>
      <c r="K427" t="s">
        <v>2362</v>
      </c>
      <c r="L427" t="s">
        <v>1228</v>
      </c>
    </row>
    <row r="428" spans="1:12" x14ac:dyDescent="0.3">
      <c r="A428" t="s">
        <v>6588</v>
      </c>
      <c r="B428" t="s">
        <v>2363</v>
      </c>
      <c r="C428">
        <v>0</v>
      </c>
      <c r="D428">
        <v>948030</v>
      </c>
      <c r="E428">
        <v>949139</v>
      </c>
      <c r="F428">
        <v>1</v>
      </c>
      <c r="G428">
        <v>1</v>
      </c>
      <c r="H428" t="s">
        <v>4100</v>
      </c>
      <c r="I428">
        <v>1110</v>
      </c>
      <c r="J428">
        <v>1</v>
      </c>
      <c r="K428" t="s">
        <v>2364</v>
      </c>
      <c r="L428" t="s">
        <v>1228</v>
      </c>
    </row>
    <row r="429" spans="1:12" x14ac:dyDescent="0.3">
      <c r="A429" t="s">
        <v>6589</v>
      </c>
      <c r="B429" t="s">
        <v>2367</v>
      </c>
      <c r="C429">
        <v>0</v>
      </c>
      <c r="D429">
        <v>341478</v>
      </c>
      <c r="E429">
        <v>341708</v>
      </c>
      <c r="F429">
        <v>-1</v>
      </c>
      <c r="G429">
        <v>0</v>
      </c>
      <c r="H429" t="s">
        <v>1227</v>
      </c>
      <c r="I429">
        <v>231</v>
      </c>
      <c r="J429">
        <v>0</v>
      </c>
      <c r="K429" t="s">
        <v>2368</v>
      </c>
      <c r="L429" t="s">
        <v>1228</v>
      </c>
    </row>
    <row r="430" spans="1:12" x14ac:dyDescent="0.3">
      <c r="A430" t="s">
        <v>6590</v>
      </c>
      <c r="B430" t="s">
        <v>2369</v>
      </c>
      <c r="C430">
        <v>0</v>
      </c>
      <c r="D430">
        <v>1333457</v>
      </c>
      <c r="E430">
        <v>1334659</v>
      </c>
      <c r="F430">
        <v>-1</v>
      </c>
      <c r="G430">
        <v>4</v>
      </c>
      <c r="H430" t="s">
        <v>4101</v>
      </c>
      <c r="I430">
        <v>1203</v>
      </c>
      <c r="J430">
        <v>2</v>
      </c>
      <c r="K430" t="s">
        <v>2371</v>
      </c>
      <c r="L430" t="s">
        <v>1228</v>
      </c>
    </row>
    <row r="431" spans="1:12" x14ac:dyDescent="0.3">
      <c r="A431" t="s">
        <v>6591</v>
      </c>
      <c r="B431" t="s">
        <v>2372</v>
      </c>
      <c r="C431">
        <v>0</v>
      </c>
      <c r="D431">
        <v>138679</v>
      </c>
      <c r="E431">
        <v>139449</v>
      </c>
      <c r="F431">
        <v>-1</v>
      </c>
      <c r="G431">
        <v>1</v>
      </c>
      <c r="H431" t="s">
        <v>3935</v>
      </c>
      <c r="I431">
        <v>771</v>
      </c>
      <c r="J431">
        <v>1</v>
      </c>
      <c r="K431" t="s">
        <v>2374</v>
      </c>
      <c r="L431" t="s">
        <v>1228</v>
      </c>
    </row>
    <row r="432" spans="1:12" x14ac:dyDescent="0.3">
      <c r="A432" t="s">
        <v>6592</v>
      </c>
      <c r="B432" t="s">
        <v>2375</v>
      </c>
      <c r="C432">
        <v>0</v>
      </c>
      <c r="D432">
        <v>72153</v>
      </c>
      <c r="E432">
        <v>72806</v>
      </c>
      <c r="F432">
        <v>1</v>
      </c>
      <c r="G432">
        <v>0</v>
      </c>
      <c r="H432" t="s">
        <v>1227</v>
      </c>
      <c r="I432">
        <v>654</v>
      </c>
      <c r="J432">
        <v>0</v>
      </c>
      <c r="K432" t="s">
        <v>2376</v>
      </c>
      <c r="L432" t="s">
        <v>1228</v>
      </c>
    </row>
    <row r="433" spans="1:12" x14ac:dyDescent="0.3">
      <c r="A433" t="s">
        <v>6593</v>
      </c>
      <c r="B433" t="s">
        <v>2377</v>
      </c>
      <c r="C433">
        <v>0</v>
      </c>
      <c r="D433">
        <v>2213858</v>
      </c>
      <c r="E433">
        <v>2214469</v>
      </c>
      <c r="F433">
        <v>-1</v>
      </c>
      <c r="G433">
        <v>1</v>
      </c>
      <c r="H433" t="s">
        <v>2750</v>
      </c>
      <c r="I433">
        <v>612</v>
      </c>
      <c r="J433">
        <v>1</v>
      </c>
      <c r="K433" t="s">
        <v>2379</v>
      </c>
      <c r="L433" t="s">
        <v>1228</v>
      </c>
    </row>
    <row r="434" spans="1:12" x14ac:dyDescent="0.3">
      <c r="A434" t="s">
        <v>6594</v>
      </c>
      <c r="B434" t="s">
        <v>2380</v>
      </c>
      <c r="C434">
        <v>0</v>
      </c>
      <c r="D434">
        <v>77343</v>
      </c>
      <c r="E434">
        <v>77837</v>
      </c>
      <c r="F434">
        <v>1</v>
      </c>
      <c r="G434">
        <v>1</v>
      </c>
      <c r="H434" t="s">
        <v>3663</v>
      </c>
      <c r="I434">
        <v>495</v>
      </c>
      <c r="J434">
        <v>1</v>
      </c>
      <c r="K434" t="s">
        <v>2381</v>
      </c>
      <c r="L434" t="s">
        <v>1228</v>
      </c>
    </row>
    <row r="435" spans="1:12" x14ac:dyDescent="0.3">
      <c r="A435" t="s">
        <v>6595</v>
      </c>
      <c r="B435" t="s">
        <v>2382</v>
      </c>
      <c r="C435">
        <v>0</v>
      </c>
      <c r="D435">
        <v>388399</v>
      </c>
      <c r="E435">
        <v>388689</v>
      </c>
      <c r="F435">
        <v>1</v>
      </c>
      <c r="G435">
        <v>1</v>
      </c>
      <c r="H435" t="s">
        <v>3682</v>
      </c>
      <c r="I435">
        <v>291</v>
      </c>
      <c r="J435">
        <v>1</v>
      </c>
      <c r="K435" t="s">
        <v>2384</v>
      </c>
      <c r="L435" t="s">
        <v>1228</v>
      </c>
    </row>
    <row r="436" spans="1:12" x14ac:dyDescent="0.3">
      <c r="A436" t="s">
        <v>6596</v>
      </c>
      <c r="B436" t="s">
        <v>2385</v>
      </c>
      <c r="C436">
        <v>0</v>
      </c>
      <c r="D436">
        <v>323097</v>
      </c>
      <c r="E436">
        <v>323567</v>
      </c>
      <c r="F436">
        <v>1</v>
      </c>
      <c r="G436">
        <v>0</v>
      </c>
      <c r="H436" t="s">
        <v>1227</v>
      </c>
      <c r="I436">
        <v>471</v>
      </c>
      <c r="J436">
        <v>0</v>
      </c>
      <c r="K436" t="s">
        <v>2386</v>
      </c>
      <c r="L436" t="s">
        <v>1228</v>
      </c>
    </row>
    <row r="437" spans="1:12" x14ac:dyDescent="0.3">
      <c r="A437" t="s">
        <v>6597</v>
      </c>
      <c r="B437" t="s">
        <v>2387</v>
      </c>
      <c r="C437">
        <v>0</v>
      </c>
      <c r="D437">
        <v>75609</v>
      </c>
      <c r="E437">
        <v>76007</v>
      </c>
      <c r="F437">
        <v>1</v>
      </c>
      <c r="G437">
        <v>0</v>
      </c>
      <c r="H437" t="s">
        <v>1227</v>
      </c>
      <c r="I437">
        <v>399</v>
      </c>
      <c r="J437">
        <v>0</v>
      </c>
      <c r="K437" t="s">
        <v>2388</v>
      </c>
      <c r="L437" t="s">
        <v>1228</v>
      </c>
    </row>
    <row r="438" spans="1:12" x14ac:dyDescent="0.3">
      <c r="A438" t="s">
        <v>6598</v>
      </c>
      <c r="B438" t="s">
        <v>2389</v>
      </c>
      <c r="C438">
        <v>0</v>
      </c>
      <c r="D438">
        <v>2006706</v>
      </c>
      <c r="E438">
        <v>2007098</v>
      </c>
      <c r="F438">
        <v>-1</v>
      </c>
      <c r="G438">
        <v>2</v>
      </c>
      <c r="H438" t="s">
        <v>4102</v>
      </c>
      <c r="I438">
        <v>393</v>
      </c>
      <c r="J438">
        <v>2</v>
      </c>
      <c r="K438" t="s">
        <v>2390</v>
      </c>
      <c r="L438" t="s">
        <v>1228</v>
      </c>
    </row>
    <row r="439" spans="1:12" x14ac:dyDescent="0.3">
      <c r="A439" t="s">
        <v>6599</v>
      </c>
      <c r="B439" t="s">
        <v>2391</v>
      </c>
      <c r="C439">
        <v>0</v>
      </c>
      <c r="D439">
        <v>68363</v>
      </c>
      <c r="E439">
        <v>68671</v>
      </c>
      <c r="F439">
        <v>1</v>
      </c>
      <c r="G439">
        <v>0</v>
      </c>
      <c r="H439" t="s">
        <v>1227</v>
      </c>
      <c r="I439">
        <v>309</v>
      </c>
      <c r="J439">
        <v>0</v>
      </c>
      <c r="K439" t="s">
        <v>1812</v>
      </c>
      <c r="L439" t="s">
        <v>1228</v>
      </c>
    </row>
    <row r="440" spans="1:12" x14ac:dyDescent="0.3">
      <c r="A440" t="s">
        <v>6600</v>
      </c>
      <c r="B440" t="s">
        <v>2392</v>
      </c>
      <c r="C440">
        <v>0</v>
      </c>
      <c r="D440">
        <v>81669</v>
      </c>
      <c r="E440">
        <v>82052</v>
      </c>
      <c r="F440">
        <v>1</v>
      </c>
      <c r="G440">
        <v>0</v>
      </c>
      <c r="H440" t="s">
        <v>1227</v>
      </c>
      <c r="I440">
        <v>384</v>
      </c>
      <c r="J440">
        <v>0</v>
      </c>
      <c r="K440" t="s">
        <v>2393</v>
      </c>
      <c r="L440" t="s">
        <v>1228</v>
      </c>
    </row>
    <row r="441" spans="1:12" x14ac:dyDescent="0.3">
      <c r="A441" t="s">
        <v>6601</v>
      </c>
      <c r="B441" t="s">
        <v>2394</v>
      </c>
      <c r="C441">
        <v>0</v>
      </c>
      <c r="D441">
        <v>322663</v>
      </c>
      <c r="E441">
        <v>323076</v>
      </c>
      <c r="F441">
        <v>1</v>
      </c>
      <c r="G441">
        <v>0</v>
      </c>
      <c r="H441" t="s">
        <v>1227</v>
      </c>
      <c r="I441">
        <v>414</v>
      </c>
      <c r="J441">
        <v>0</v>
      </c>
      <c r="K441" t="s">
        <v>2395</v>
      </c>
      <c r="L441" t="s">
        <v>1228</v>
      </c>
    </row>
    <row r="442" spans="1:12" x14ac:dyDescent="0.3">
      <c r="A442" t="s">
        <v>6602</v>
      </c>
      <c r="B442" t="s">
        <v>2396</v>
      </c>
      <c r="C442">
        <v>0</v>
      </c>
      <c r="D442">
        <v>81286</v>
      </c>
      <c r="E442">
        <v>81651</v>
      </c>
      <c r="F442">
        <v>1</v>
      </c>
      <c r="G442">
        <v>0</v>
      </c>
      <c r="H442" t="s">
        <v>1227</v>
      </c>
      <c r="I442">
        <v>366</v>
      </c>
      <c r="J442">
        <v>0</v>
      </c>
      <c r="K442" t="s">
        <v>2397</v>
      </c>
      <c r="L442" t="s">
        <v>1228</v>
      </c>
    </row>
    <row r="443" spans="1:12" x14ac:dyDescent="0.3">
      <c r="A443" t="s">
        <v>6603</v>
      </c>
      <c r="B443" t="s">
        <v>2398</v>
      </c>
      <c r="C443">
        <v>0</v>
      </c>
      <c r="D443">
        <v>2018573</v>
      </c>
      <c r="E443">
        <v>2018842</v>
      </c>
      <c r="F443">
        <v>-1</v>
      </c>
      <c r="G443">
        <v>1</v>
      </c>
      <c r="H443" t="s">
        <v>3700</v>
      </c>
      <c r="I443">
        <v>270</v>
      </c>
      <c r="J443">
        <v>1</v>
      </c>
      <c r="K443" t="s">
        <v>2399</v>
      </c>
      <c r="L443" t="s">
        <v>1228</v>
      </c>
    </row>
    <row r="444" spans="1:12" x14ac:dyDescent="0.3">
      <c r="A444" t="s">
        <v>6604</v>
      </c>
      <c r="B444" t="s">
        <v>2400</v>
      </c>
      <c r="C444">
        <v>0</v>
      </c>
      <c r="D444">
        <v>1305511</v>
      </c>
      <c r="E444">
        <v>1305783</v>
      </c>
      <c r="F444">
        <v>-1</v>
      </c>
      <c r="G444">
        <v>0</v>
      </c>
      <c r="H444" t="s">
        <v>1227</v>
      </c>
      <c r="I444">
        <v>273</v>
      </c>
      <c r="J444">
        <v>0</v>
      </c>
      <c r="K444" t="s">
        <v>2401</v>
      </c>
      <c r="L444" t="s">
        <v>1228</v>
      </c>
    </row>
    <row r="445" spans="1:12" x14ac:dyDescent="0.3">
      <c r="A445" t="s">
        <v>6605</v>
      </c>
      <c r="B445" t="s">
        <v>2402</v>
      </c>
      <c r="C445">
        <v>0</v>
      </c>
      <c r="D445">
        <v>73467</v>
      </c>
      <c r="E445">
        <v>73727</v>
      </c>
      <c r="F445">
        <v>1</v>
      </c>
      <c r="G445">
        <v>0</v>
      </c>
      <c r="H445" t="s">
        <v>1227</v>
      </c>
      <c r="I445">
        <v>261</v>
      </c>
      <c r="J445">
        <v>0</v>
      </c>
      <c r="K445" t="s">
        <v>2403</v>
      </c>
      <c r="L445" t="s">
        <v>1228</v>
      </c>
    </row>
    <row r="446" spans="1:12" x14ac:dyDescent="0.3">
      <c r="A446" t="s">
        <v>6606</v>
      </c>
      <c r="B446" t="s">
        <v>2404</v>
      </c>
      <c r="C446">
        <v>0</v>
      </c>
      <c r="D446">
        <v>389355</v>
      </c>
      <c r="E446">
        <v>389594</v>
      </c>
      <c r="F446">
        <v>1</v>
      </c>
      <c r="G446">
        <v>0</v>
      </c>
      <c r="H446" t="s">
        <v>1227</v>
      </c>
      <c r="I446">
        <v>240</v>
      </c>
      <c r="J446">
        <v>0</v>
      </c>
      <c r="K446" t="s">
        <v>2405</v>
      </c>
      <c r="L446" t="s">
        <v>1228</v>
      </c>
    </row>
    <row r="447" spans="1:12" x14ac:dyDescent="0.3">
      <c r="A447" t="s">
        <v>6607</v>
      </c>
      <c r="B447" t="s">
        <v>2406</v>
      </c>
      <c r="C447">
        <v>0</v>
      </c>
      <c r="D447">
        <v>71502</v>
      </c>
      <c r="E447">
        <v>71780</v>
      </c>
      <c r="F447">
        <v>1</v>
      </c>
      <c r="G447">
        <v>0</v>
      </c>
      <c r="H447" t="s">
        <v>1227</v>
      </c>
      <c r="I447">
        <v>279</v>
      </c>
      <c r="J447">
        <v>0</v>
      </c>
      <c r="K447" t="s">
        <v>2408</v>
      </c>
      <c r="L447" t="s">
        <v>1228</v>
      </c>
    </row>
    <row r="448" spans="1:12" x14ac:dyDescent="0.3">
      <c r="A448" t="s">
        <v>6608</v>
      </c>
      <c r="B448" t="s">
        <v>2409</v>
      </c>
      <c r="C448">
        <v>0</v>
      </c>
      <c r="D448">
        <v>945184</v>
      </c>
      <c r="E448">
        <v>945360</v>
      </c>
      <c r="F448">
        <v>1</v>
      </c>
      <c r="G448">
        <v>0</v>
      </c>
      <c r="H448" t="s">
        <v>1227</v>
      </c>
      <c r="I448">
        <v>177</v>
      </c>
      <c r="J448">
        <v>0</v>
      </c>
      <c r="K448" t="s">
        <v>2410</v>
      </c>
      <c r="L448" t="s">
        <v>1228</v>
      </c>
    </row>
    <row r="449" spans="1:12" x14ac:dyDescent="0.3">
      <c r="A449" t="s">
        <v>6609</v>
      </c>
      <c r="B449" t="s">
        <v>2415</v>
      </c>
      <c r="C449">
        <v>0</v>
      </c>
      <c r="D449">
        <v>314655</v>
      </c>
      <c r="E449">
        <v>315527</v>
      </c>
      <c r="F449">
        <v>1</v>
      </c>
      <c r="G449">
        <v>21</v>
      </c>
      <c r="H449" t="s">
        <v>4103</v>
      </c>
      <c r="I449">
        <v>873</v>
      </c>
      <c r="J449">
        <v>4</v>
      </c>
      <c r="K449" t="s">
        <v>2416</v>
      </c>
      <c r="L449" t="s">
        <v>1228</v>
      </c>
    </row>
    <row r="450" spans="1:12" x14ac:dyDescent="0.3">
      <c r="A450" t="s">
        <v>6610</v>
      </c>
      <c r="B450" t="s">
        <v>2937</v>
      </c>
      <c r="C450">
        <v>0</v>
      </c>
      <c r="D450">
        <v>1816485</v>
      </c>
      <c r="E450">
        <v>1817435</v>
      </c>
      <c r="F450">
        <v>-1</v>
      </c>
      <c r="G450">
        <v>0</v>
      </c>
      <c r="H450" t="s">
        <v>1227</v>
      </c>
      <c r="I450">
        <v>951</v>
      </c>
      <c r="J450">
        <v>0</v>
      </c>
      <c r="K450" t="s">
        <v>2939</v>
      </c>
      <c r="L450" t="s">
        <v>1228</v>
      </c>
    </row>
    <row r="451" spans="1:12" x14ac:dyDescent="0.3">
      <c r="A451" t="s">
        <v>6611</v>
      </c>
      <c r="B451" t="s">
        <v>2424</v>
      </c>
      <c r="C451">
        <v>0</v>
      </c>
      <c r="D451">
        <v>2159499</v>
      </c>
      <c r="E451">
        <v>2159918</v>
      </c>
      <c r="F451">
        <v>-1</v>
      </c>
      <c r="G451">
        <v>0</v>
      </c>
      <c r="H451" t="s">
        <v>1227</v>
      </c>
      <c r="I451">
        <v>420</v>
      </c>
      <c r="J451">
        <v>0</v>
      </c>
      <c r="K451" t="s">
        <v>2425</v>
      </c>
      <c r="L451" t="s">
        <v>1228</v>
      </c>
    </row>
    <row r="452" spans="1:12" x14ac:dyDescent="0.3">
      <c r="A452" t="s">
        <v>6612</v>
      </c>
      <c r="B452" t="s">
        <v>2435</v>
      </c>
      <c r="C452">
        <v>0</v>
      </c>
      <c r="D452">
        <v>414777</v>
      </c>
      <c r="E452">
        <v>417305</v>
      </c>
      <c r="F452">
        <v>1</v>
      </c>
      <c r="G452">
        <v>8</v>
      </c>
      <c r="H452" t="s">
        <v>4104</v>
      </c>
      <c r="I452">
        <v>2529</v>
      </c>
      <c r="J452">
        <v>8</v>
      </c>
      <c r="K452" t="s">
        <v>2437</v>
      </c>
      <c r="L452" t="s">
        <v>1228</v>
      </c>
    </row>
    <row r="453" spans="1:12" x14ac:dyDescent="0.3">
      <c r="A453" t="s">
        <v>6613</v>
      </c>
      <c r="B453" t="s">
        <v>2440</v>
      </c>
      <c r="C453">
        <v>0</v>
      </c>
      <c r="D453">
        <v>1610972</v>
      </c>
      <c r="E453">
        <v>1611208</v>
      </c>
      <c r="F453">
        <v>-1</v>
      </c>
      <c r="G453">
        <v>0</v>
      </c>
      <c r="H453" t="s">
        <v>1227</v>
      </c>
      <c r="I453">
        <v>237</v>
      </c>
      <c r="J453">
        <v>0</v>
      </c>
      <c r="K453" t="s">
        <v>2441</v>
      </c>
      <c r="L453" t="s">
        <v>1228</v>
      </c>
    </row>
    <row r="454" spans="1:12" x14ac:dyDescent="0.3">
      <c r="A454" t="s">
        <v>6614</v>
      </c>
      <c r="B454" t="s">
        <v>2442</v>
      </c>
      <c r="C454">
        <v>0</v>
      </c>
      <c r="D454">
        <v>78693</v>
      </c>
      <c r="E454">
        <v>79997</v>
      </c>
      <c r="F454">
        <v>1</v>
      </c>
      <c r="G454">
        <v>9</v>
      </c>
      <c r="H454" t="s">
        <v>1606</v>
      </c>
      <c r="I454">
        <v>1305</v>
      </c>
      <c r="J454">
        <v>3</v>
      </c>
      <c r="K454" t="s">
        <v>2444</v>
      </c>
      <c r="L454" t="s">
        <v>1228</v>
      </c>
    </row>
    <row r="455" spans="1:12" x14ac:dyDescent="0.3">
      <c r="A455" t="s">
        <v>6615</v>
      </c>
      <c r="B455" t="s">
        <v>2445</v>
      </c>
      <c r="C455">
        <v>0</v>
      </c>
      <c r="D455">
        <v>606408</v>
      </c>
      <c r="E455">
        <v>607070</v>
      </c>
      <c r="F455">
        <v>1</v>
      </c>
      <c r="G455">
        <v>2</v>
      </c>
      <c r="H455" t="s">
        <v>3898</v>
      </c>
      <c r="I455">
        <v>663</v>
      </c>
      <c r="J455">
        <v>2</v>
      </c>
      <c r="K455" t="s">
        <v>4105</v>
      </c>
      <c r="L455" t="s">
        <v>1228</v>
      </c>
    </row>
    <row r="456" spans="1:12" x14ac:dyDescent="0.3">
      <c r="A456" t="s">
        <v>6616</v>
      </c>
      <c r="B456" t="s">
        <v>2447</v>
      </c>
      <c r="C456">
        <v>0</v>
      </c>
      <c r="D456">
        <v>24234</v>
      </c>
      <c r="E456">
        <v>24323</v>
      </c>
      <c r="F456">
        <v>1</v>
      </c>
      <c r="G456">
        <v>0</v>
      </c>
      <c r="H456" t="s">
        <v>1227</v>
      </c>
      <c r="I456">
        <v>90</v>
      </c>
      <c r="J456">
        <v>0</v>
      </c>
      <c r="K456" t="s">
        <v>1228</v>
      </c>
      <c r="L456" t="s">
        <v>1228</v>
      </c>
    </row>
    <row r="457" spans="1:12" x14ac:dyDescent="0.3">
      <c r="A457" t="s">
        <v>6617</v>
      </c>
      <c r="B457" t="s">
        <v>2943</v>
      </c>
      <c r="C457">
        <v>0</v>
      </c>
      <c r="D457">
        <v>474376</v>
      </c>
      <c r="E457">
        <v>475653</v>
      </c>
      <c r="F457">
        <v>-1</v>
      </c>
      <c r="G457">
        <v>23</v>
      </c>
      <c r="H457" t="s">
        <v>4106</v>
      </c>
      <c r="I457">
        <v>1278</v>
      </c>
      <c r="J457">
        <v>3</v>
      </c>
      <c r="K457" t="s">
        <v>2945</v>
      </c>
      <c r="L457" t="s">
        <v>1228</v>
      </c>
    </row>
    <row r="458" spans="1:12" x14ac:dyDescent="0.3">
      <c r="A458" t="s">
        <v>6618</v>
      </c>
      <c r="B458" t="s">
        <v>2451</v>
      </c>
      <c r="C458">
        <v>0</v>
      </c>
      <c r="D458">
        <v>1608091</v>
      </c>
      <c r="E458">
        <v>1608558</v>
      </c>
      <c r="F458">
        <v>-1</v>
      </c>
      <c r="G458">
        <v>69</v>
      </c>
      <c r="H458" t="s">
        <v>1448</v>
      </c>
      <c r="I458">
        <v>468</v>
      </c>
      <c r="J458">
        <v>2</v>
      </c>
      <c r="K458" t="s">
        <v>2453</v>
      </c>
      <c r="L458" t="s">
        <v>1228</v>
      </c>
    </row>
    <row r="459" spans="1:12" x14ac:dyDescent="0.3">
      <c r="A459" t="s">
        <v>6619</v>
      </c>
      <c r="B459" t="s">
        <v>2456</v>
      </c>
      <c r="C459">
        <v>0</v>
      </c>
      <c r="D459">
        <v>2221599</v>
      </c>
      <c r="E459">
        <v>2221665</v>
      </c>
      <c r="F459">
        <v>-1</v>
      </c>
      <c r="G459">
        <v>0</v>
      </c>
      <c r="H459" t="s">
        <v>1227</v>
      </c>
      <c r="I459">
        <v>67</v>
      </c>
      <c r="J459">
        <v>0</v>
      </c>
      <c r="K459" t="s">
        <v>1228</v>
      </c>
      <c r="L459" t="s">
        <v>1228</v>
      </c>
    </row>
    <row r="460" spans="1:12" x14ac:dyDescent="0.3">
      <c r="A460" t="s">
        <v>6620</v>
      </c>
      <c r="B460" t="s">
        <v>2457</v>
      </c>
      <c r="C460">
        <v>0</v>
      </c>
      <c r="D460">
        <v>1841861</v>
      </c>
      <c r="E460">
        <v>1843492</v>
      </c>
      <c r="F460">
        <v>-1</v>
      </c>
      <c r="G460">
        <v>0</v>
      </c>
      <c r="H460" t="s">
        <v>1227</v>
      </c>
      <c r="I460">
        <v>1632</v>
      </c>
      <c r="J460">
        <v>0</v>
      </c>
      <c r="K460" t="s">
        <v>2459</v>
      </c>
      <c r="L460" t="s">
        <v>1228</v>
      </c>
    </row>
    <row r="461" spans="1:12" x14ac:dyDescent="0.3">
      <c r="A461" t="s">
        <v>6621</v>
      </c>
      <c r="B461" t="s">
        <v>2460</v>
      </c>
      <c r="C461">
        <v>0</v>
      </c>
      <c r="D461">
        <v>1027492</v>
      </c>
      <c r="E461">
        <v>1027896</v>
      </c>
      <c r="F461">
        <v>1</v>
      </c>
      <c r="G461">
        <v>4</v>
      </c>
      <c r="H461" t="s">
        <v>1861</v>
      </c>
      <c r="I461">
        <v>405</v>
      </c>
      <c r="J461">
        <v>3</v>
      </c>
      <c r="K461" t="s">
        <v>2950</v>
      </c>
      <c r="L461" t="s">
        <v>1228</v>
      </c>
    </row>
    <row r="462" spans="1:12" x14ac:dyDescent="0.3">
      <c r="A462" t="s">
        <v>6622</v>
      </c>
      <c r="B462" t="s">
        <v>2467</v>
      </c>
      <c r="C462">
        <v>0</v>
      </c>
      <c r="D462">
        <v>388708</v>
      </c>
      <c r="E462">
        <v>389196</v>
      </c>
      <c r="F462">
        <v>1</v>
      </c>
      <c r="G462">
        <v>0</v>
      </c>
      <c r="H462" t="s">
        <v>1227</v>
      </c>
      <c r="I462">
        <v>489</v>
      </c>
      <c r="J462">
        <v>0</v>
      </c>
      <c r="K462" t="s">
        <v>2468</v>
      </c>
      <c r="L462" t="s">
        <v>1228</v>
      </c>
    </row>
    <row r="463" spans="1:12" x14ac:dyDescent="0.3">
      <c r="A463" t="s">
        <v>6623</v>
      </c>
      <c r="B463" t="s">
        <v>2469</v>
      </c>
      <c r="C463">
        <v>0</v>
      </c>
      <c r="D463">
        <v>989495</v>
      </c>
      <c r="E463">
        <v>989840</v>
      </c>
      <c r="F463">
        <v>-1</v>
      </c>
      <c r="G463">
        <v>2</v>
      </c>
      <c r="H463" t="s">
        <v>2809</v>
      </c>
      <c r="I463">
        <v>346</v>
      </c>
      <c r="J463">
        <v>2</v>
      </c>
      <c r="K463" t="s">
        <v>1228</v>
      </c>
      <c r="L463" t="s">
        <v>1228</v>
      </c>
    </row>
    <row r="464" spans="1:12" x14ac:dyDescent="0.3">
      <c r="A464" t="s">
        <v>6624</v>
      </c>
      <c r="B464" t="s">
        <v>3262</v>
      </c>
      <c r="C464">
        <v>0</v>
      </c>
      <c r="D464">
        <v>481043</v>
      </c>
      <c r="E464">
        <v>481172</v>
      </c>
      <c r="F464">
        <v>-1</v>
      </c>
      <c r="G464">
        <v>0</v>
      </c>
      <c r="H464" t="s">
        <v>1227</v>
      </c>
      <c r="I464">
        <v>130</v>
      </c>
      <c r="J464">
        <v>0</v>
      </c>
      <c r="K464" t="s">
        <v>1228</v>
      </c>
      <c r="L464" t="s">
        <v>1228</v>
      </c>
    </row>
    <row r="465" spans="1:12" x14ac:dyDescent="0.3">
      <c r="A465" t="s">
        <v>6625</v>
      </c>
      <c r="B465" t="s">
        <v>2471</v>
      </c>
      <c r="C465">
        <v>0</v>
      </c>
      <c r="D465">
        <v>2160185</v>
      </c>
      <c r="E465">
        <v>2160295</v>
      </c>
      <c r="F465">
        <v>-1</v>
      </c>
      <c r="G465">
        <v>0</v>
      </c>
      <c r="H465" t="s">
        <v>1227</v>
      </c>
      <c r="I465">
        <v>111</v>
      </c>
      <c r="J465">
        <v>0</v>
      </c>
      <c r="K465" t="s">
        <v>1228</v>
      </c>
      <c r="L465" t="s">
        <v>1228</v>
      </c>
    </row>
    <row r="466" spans="1:12" x14ac:dyDescent="0.3">
      <c r="A466" t="s">
        <v>6626</v>
      </c>
      <c r="B466" t="s">
        <v>2472</v>
      </c>
      <c r="C466">
        <v>0</v>
      </c>
      <c r="D466">
        <v>1897943</v>
      </c>
      <c r="E466">
        <v>1899157</v>
      </c>
      <c r="F466">
        <v>-1</v>
      </c>
      <c r="G466">
        <v>10</v>
      </c>
      <c r="H466" t="s">
        <v>4107</v>
      </c>
      <c r="I466">
        <v>1215</v>
      </c>
      <c r="J466">
        <v>7</v>
      </c>
      <c r="K466" t="s">
        <v>2474</v>
      </c>
      <c r="L466" t="s">
        <v>1228</v>
      </c>
    </row>
    <row r="467" spans="1:12" x14ac:dyDescent="0.3">
      <c r="A467" t="s">
        <v>6627</v>
      </c>
      <c r="B467" t="s">
        <v>3293</v>
      </c>
      <c r="C467">
        <v>0</v>
      </c>
      <c r="D467">
        <v>952969</v>
      </c>
      <c r="E467">
        <v>953772</v>
      </c>
      <c r="F467">
        <v>1</v>
      </c>
      <c r="G467">
        <v>1</v>
      </c>
      <c r="H467" t="s">
        <v>4108</v>
      </c>
      <c r="I467">
        <v>804</v>
      </c>
      <c r="J467">
        <v>1</v>
      </c>
      <c r="K467" t="s">
        <v>1747</v>
      </c>
      <c r="L467" t="s">
        <v>1228</v>
      </c>
    </row>
    <row r="468" spans="1:12" x14ac:dyDescent="0.3">
      <c r="A468" t="s">
        <v>6628</v>
      </c>
      <c r="B468" t="s">
        <v>3295</v>
      </c>
      <c r="C468">
        <v>0</v>
      </c>
      <c r="D468">
        <v>953772</v>
      </c>
      <c r="E468">
        <v>954980</v>
      </c>
      <c r="F468">
        <v>1</v>
      </c>
      <c r="G468">
        <v>45</v>
      </c>
      <c r="H468" t="s">
        <v>4109</v>
      </c>
      <c r="I468">
        <v>1209</v>
      </c>
      <c r="J468">
        <v>7</v>
      </c>
      <c r="K468" t="s">
        <v>1750</v>
      </c>
      <c r="L468" t="s">
        <v>1228</v>
      </c>
    </row>
    <row r="469" spans="1:12" x14ac:dyDescent="0.3">
      <c r="A469" t="s">
        <v>6629</v>
      </c>
      <c r="B469" t="s">
        <v>3264</v>
      </c>
      <c r="C469">
        <v>0</v>
      </c>
      <c r="D469">
        <v>316191</v>
      </c>
      <c r="E469">
        <v>316823</v>
      </c>
      <c r="F469">
        <v>1</v>
      </c>
      <c r="G469">
        <v>62</v>
      </c>
      <c r="H469" t="s">
        <v>4110</v>
      </c>
      <c r="I469">
        <v>633</v>
      </c>
      <c r="J469">
        <v>2</v>
      </c>
      <c r="K469" t="s">
        <v>3882</v>
      </c>
      <c r="L469" t="s">
        <v>1228</v>
      </c>
    </row>
    <row r="470" spans="1:12" x14ac:dyDescent="0.3">
      <c r="A470" t="s">
        <v>6630</v>
      </c>
      <c r="B470" t="s">
        <v>2498</v>
      </c>
      <c r="C470">
        <v>0</v>
      </c>
      <c r="D470">
        <v>23632</v>
      </c>
      <c r="E470">
        <v>23704</v>
      </c>
      <c r="F470">
        <v>1</v>
      </c>
      <c r="G470">
        <v>0</v>
      </c>
      <c r="H470" t="s">
        <v>1227</v>
      </c>
      <c r="I470">
        <v>73</v>
      </c>
      <c r="J470">
        <v>0</v>
      </c>
      <c r="K470" t="s">
        <v>1228</v>
      </c>
      <c r="L470" t="s">
        <v>1228</v>
      </c>
    </row>
    <row r="471" spans="1:12" x14ac:dyDescent="0.3">
      <c r="A471" t="s">
        <v>6631</v>
      </c>
      <c r="B471" t="s">
        <v>2499</v>
      </c>
      <c r="C471">
        <v>0</v>
      </c>
      <c r="D471">
        <v>1594019</v>
      </c>
      <c r="E471">
        <v>1595965</v>
      </c>
      <c r="F471">
        <v>-1</v>
      </c>
      <c r="G471">
        <v>4</v>
      </c>
      <c r="H471" t="s">
        <v>4111</v>
      </c>
      <c r="I471">
        <v>1947</v>
      </c>
      <c r="J471">
        <v>4</v>
      </c>
      <c r="K471" t="s">
        <v>2501</v>
      </c>
      <c r="L471" t="s">
        <v>1228</v>
      </c>
    </row>
    <row r="472" spans="1:12" x14ac:dyDescent="0.3">
      <c r="A472" t="s">
        <v>6632</v>
      </c>
      <c r="B472" t="s">
        <v>2505</v>
      </c>
      <c r="C472">
        <v>0</v>
      </c>
      <c r="D472">
        <v>12397</v>
      </c>
      <c r="E472">
        <v>13680</v>
      </c>
      <c r="F472">
        <v>1</v>
      </c>
      <c r="G472">
        <v>24</v>
      </c>
      <c r="H472" t="s">
        <v>4112</v>
      </c>
      <c r="I472">
        <v>1284</v>
      </c>
      <c r="J472">
        <v>3</v>
      </c>
      <c r="K472" t="s">
        <v>3887</v>
      </c>
      <c r="L472" t="s">
        <v>1228</v>
      </c>
    </row>
    <row r="473" spans="1:12" x14ac:dyDescent="0.3">
      <c r="A473" t="s">
        <v>6633</v>
      </c>
      <c r="B473" t="s">
        <v>2955</v>
      </c>
      <c r="C473">
        <v>0</v>
      </c>
      <c r="D473">
        <v>1828385</v>
      </c>
      <c r="E473">
        <v>1830373</v>
      </c>
      <c r="F473">
        <v>-1</v>
      </c>
      <c r="G473">
        <v>12</v>
      </c>
      <c r="H473" t="s">
        <v>4113</v>
      </c>
      <c r="I473">
        <v>1989</v>
      </c>
      <c r="J473">
        <v>4</v>
      </c>
      <c r="K473" t="s">
        <v>2957</v>
      </c>
      <c r="L473" t="s">
        <v>1228</v>
      </c>
    </row>
    <row r="474" spans="1:12" x14ac:dyDescent="0.3">
      <c r="A474" t="s">
        <v>6634</v>
      </c>
      <c r="B474" t="s">
        <v>2508</v>
      </c>
      <c r="C474">
        <v>0</v>
      </c>
      <c r="D474">
        <v>1838474</v>
      </c>
      <c r="E474">
        <v>1839109</v>
      </c>
      <c r="F474">
        <v>-1</v>
      </c>
      <c r="G474">
        <v>23</v>
      </c>
      <c r="H474" t="s">
        <v>3888</v>
      </c>
      <c r="I474">
        <v>636</v>
      </c>
      <c r="J474">
        <v>2</v>
      </c>
      <c r="K474" t="s">
        <v>2509</v>
      </c>
      <c r="L474" t="s">
        <v>1228</v>
      </c>
    </row>
    <row r="475" spans="1:12" x14ac:dyDescent="0.3">
      <c r="A475" t="s">
        <v>6635</v>
      </c>
      <c r="B475" t="s">
        <v>3266</v>
      </c>
      <c r="C475">
        <v>0</v>
      </c>
      <c r="D475">
        <v>1293530</v>
      </c>
      <c r="E475">
        <v>1294003</v>
      </c>
      <c r="F475">
        <v>-1</v>
      </c>
      <c r="G475">
        <v>15</v>
      </c>
      <c r="H475" t="s">
        <v>3928</v>
      </c>
      <c r="I475">
        <v>474</v>
      </c>
      <c r="J475">
        <v>2</v>
      </c>
      <c r="K475" t="s">
        <v>4114</v>
      </c>
      <c r="L475" t="s">
        <v>1228</v>
      </c>
    </row>
    <row r="476" spans="1:12" x14ac:dyDescent="0.3">
      <c r="A476" t="s">
        <v>6636</v>
      </c>
      <c r="B476" t="s">
        <v>3290</v>
      </c>
      <c r="C476">
        <v>0</v>
      </c>
      <c r="D476">
        <v>123329</v>
      </c>
      <c r="E476">
        <v>123859</v>
      </c>
      <c r="F476">
        <v>1</v>
      </c>
      <c r="G476">
        <v>0</v>
      </c>
      <c r="H476" t="s">
        <v>1227</v>
      </c>
      <c r="I476">
        <v>531</v>
      </c>
      <c r="J476">
        <v>0</v>
      </c>
      <c r="K476" t="s">
        <v>3712</v>
      </c>
      <c r="L476" t="s">
        <v>1228</v>
      </c>
    </row>
    <row r="477" spans="1:12" x14ac:dyDescent="0.3">
      <c r="A477" t="s">
        <v>6637</v>
      </c>
      <c r="B477" t="s">
        <v>3455</v>
      </c>
      <c r="C477">
        <v>0</v>
      </c>
      <c r="D477">
        <v>1932905</v>
      </c>
      <c r="E477">
        <v>1933123</v>
      </c>
      <c r="F477">
        <v>1</v>
      </c>
      <c r="G477">
        <v>0</v>
      </c>
      <c r="H477" t="s">
        <v>1227</v>
      </c>
      <c r="I477">
        <v>219</v>
      </c>
      <c r="J477">
        <v>0</v>
      </c>
      <c r="K477" t="s">
        <v>2766</v>
      </c>
      <c r="L477" t="s">
        <v>1228</v>
      </c>
    </row>
    <row r="478" spans="1:12" x14ac:dyDescent="0.3">
      <c r="A478" t="s">
        <v>6638</v>
      </c>
      <c r="B478" t="s">
        <v>3424</v>
      </c>
      <c r="C478">
        <v>0</v>
      </c>
      <c r="D478">
        <v>301647</v>
      </c>
      <c r="E478">
        <v>303044</v>
      </c>
      <c r="F478">
        <v>-1</v>
      </c>
      <c r="G478">
        <v>0</v>
      </c>
      <c r="H478" t="s">
        <v>1227</v>
      </c>
      <c r="I478">
        <v>1398</v>
      </c>
      <c r="J478">
        <v>0</v>
      </c>
      <c r="K478" t="s">
        <v>4115</v>
      </c>
      <c r="L478" t="s">
        <v>1228</v>
      </c>
    </row>
    <row r="479" spans="1:12" x14ac:dyDescent="0.3">
      <c r="A479" t="s">
        <v>6639</v>
      </c>
      <c r="B479" t="s">
        <v>2513</v>
      </c>
      <c r="C479">
        <v>0</v>
      </c>
      <c r="D479">
        <v>1509881</v>
      </c>
      <c r="E479">
        <v>1510639</v>
      </c>
      <c r="F479">
        <v>-1</v>
      </c>
      <c r="G479">
        <v>3</v>
      </c>
      <c r="H479" t="s">
        <v>1437</v>
      </c>
      <c r="I479">
        <v>759</v>
      </c>
      <c r="J479">
        <v>2</v>
      </c>
      <c r="K479" t="s">
        <v>2514</v>
      </c>
      <c r="L479" t="s">
        <v>1228</v>
      </c>
    </row>
    <row r="480" spans="1:12" x14ac:dyDescent="0.3">
      <c r="A480" t="s">
        <v>6640</v>
      </c>
      <c r="B480" t="s">
        <v>2516</v>
      </c>
      <c r="C480">
        <v>0</v>
      </c>
      <c r="D480">
        <v>1896915</v>
      </c>
      <c r="E480">
        <v>1897589</v>
      </c>
      <c r="F480">
        <v>1</v>
      </c>
      <c r="G480">
        <v>11</v>
      </c>
      <c r="H480" t="s">
        <v>2952</v>
      </c>
      <c r="I480">
        <v>675</v>
      </c>
      <c r="J480">
        <v>2</v>
      </c>
      <c r="K480" t="s">
        <v>2518</v>
      </c>
      <c r="L480" t="s">
        <v>1228</v>
      </c>
    </row>
    <row r="481" spans="1:12" x14ac:dyDescent="0.3">
      <c r="A481" t="s">
        <v>6641</v>
      </c>
      <c r="B481" t="s">
        <v>2519</v>
      </c>
      <c r="C481">
        <v>0</v>
      </c>
      <c r="D481">
        <v>1895529</v>
      </c>
      <c r="E481">
        <v>1896905</v>
      </c>
      <c r="F481">
        <v>1</v>
      </c>
      <c r="G481">
        <v>6</v>
      </c>
      <c r="H481" t="s">
        <v>4116</v>
      </c>
      <c r="I481">
        <v>1377</v>
      </c>
      <c r="J481">
        <v>6</v>
      </c>
      <c r="K481" t="s">
        <v>2520</v>
      </c>
      <c r="L481" t="s">
        <v>1228</v>
      </c>
    </row>
    <row r="482" spans="1:12" x14ac:dyDescent="0.3">
      <c r="A482" t="s">
        <v>6642</v>
      </c>
      <c r="B482" t="s">
        <v>2521</v>
      </c>
      <c r="C482">
        <v>0</v>
      </c>
      <c r="D482">
        <v>1302748</v>
      </c>
      <c r="E482">
        <v>1303482</v>
      </c>
      <c r="F482">
        <v>-1</v>
      </c>
      <c r="G482">
        <v>1</v>
      </c>
      <c r="H482" t="s">
        <v>3654</v>
      </c>
      <c r="I482">
        <v>735</v>
      </c>
      <c r="J482">
        <v>1</v>
      </c>
      <c r="K482" t="s">
        <v>2522</v>
      </c>
      <c r="L482" t="s">
        <v>1228</v>
      </c>
    </row>
    <row r="483" spans="1:12" x14ac:dyDescent="0.3">
      <c r="A483" t="s">
        <v>6643</v>
      </c>
      <c r="B483" t="s">
        <v>2523</v>
      </c>
      <c r="C483">
        <v>0</v>
      </c>
      <c r="D483">
        <v>93613</v>
      </c>
      <c r="E483">
        <v>93683</v>
      </c>
      <c r="F483">
        <v>1</v>
      </c>
      <c r="G483">
        <v>0</v>
      </c>
      <c r="H483" t="s">
        <v>1227</v>
      </c>
      <c r="I483">
        <v>71</v>
      </c>
      <c r="J483">
        <v>0</v>
      </c>
      <c r="K483" t="s">
        <v>1228</v>
      </c>
      <c r="L483" t="s">
        <v>1228</v>
      </c>
    </row>
    <row r="484" spans="1:12" x14ac:dyDescent="0.3">
      <c r="A484" t="s">
        <v>6644</v>
      </c>
      <c r="B484" t="s">
        <v>2524</v>
      </c>
      <c r="C484">
        <v>0</v>
      </c>
      <c r="D484">
        <v>2242945</v>
      </c>
      <c r="E484">
        <v>2243967</v>
      </c>
      <c r="F484">
        <v>-1</v>
      </c>
      <c r="G484">
        <v>3</v>
      </c>
      <c r="H484" t="s">
        <v>4117</v>
      </c>
      <c r="I484">
        <v>1023</v>
      </c>
      <c r="J484">
        <v>1</v>
      </c>
      <c r="K484" t="s">
        <v>2526</v>
      </c>
      <c r="L484" t="s">
        <v>1228</v>
      </c>
    </row>
    <row r="485" spans="1:12" x14ac:dyDescent="0.3">
      <c r="A485" t="s">
        <v>6645</v>
      </c>
      <c r="B485" t="s">
        <v>2530</v>
      </c>
      <c r="C485">
        <v>0</v>
      </c>
      <c r="D485">
        <v>383423</v>
      </c>
      <c r="E485">
        <v>383737</v>
      </c>
      <c r="F485">
        <v>1</v>
      </c>
      <c r="G485">
        <v>135</v>
      </c>
      <c r="H485" t="s">
        <v>4096</v>
      </c>
      <c r="I485">
        <v>315</v>
      </c>
      <c r="J485">
        <v>1</v>
      </c>
      <c r="K485" t="s">
        <v>2531</v>
      </c>
      <c r="L485" t="s">
        <v>1228</v>
      </c>
    </row>
    <row r="486" spans="1:12" x14ac:dyDescent="0.3">
      <c r="A486" t="s">
        <v>6646</v>
      </c>
      <c r="B486" t="s">
        <v>2532</v>
      </c>
      <c r="C486">
        <v>0</v>
      </c>
      <c r="D486">
        <v>1805796</v>
      </c>
      <c r="E486">
        <v>1806713</v>
      </c>
      <c r="F486">
        <v>-1</v>
      </c>
      <c r="G486">
        <v>48</v>
      </c>
      <c r="H486" t="s">
        <v>3861</v>
      </c>
      <c r="I486">
        <v>918</v>
      </c>
      <c r="J486">
        <v>3</v>
      </c>
      <c r="K486" t="s">
        <v>2534</v>
      </c>
      <c r="L486" t="s">
        <v>1228</v>
      </c>
    </row>
    <row r="487" spans="1:12" x14ac:dyDescent="0.3">
      <c r="A487" t="s">
        <v>6647</v>
      </c>
      <c r="B487" t="s">
        <v>2535</v>
      </c>
      <c r="C487">
        <v>0</v>
      </c>
      <c r="D487">
        <v>341994</v>
      </c>
      <c r="E487">
        <v>342692</v>
      </c>
      <c r="F487">
        <v>1</v>
      </c>
      <c r="G487">
        <v>13</v>
      </c>
      <c r="H487" t="s">
        <v>4118</v>
      </c>
      <c r="I487">
        <v>699</v>
      </c>
      <c r="J487">
        <v>3</v>
      </c>
      <c r="K487" t="s">
        <v>2537</v>
      </c>
      <c r="L487" t="s">
        <v>1228</v>
      </c>
    </row>
    <row r="488" spans="1:12" x14ac:dyDescent="0.3">
      <c r="A488" t="s">
        <v>6648</v>
      </c>
      <c r="B488" t="s">
        <v>2538</v>
      </c>
      <c r="C488">
        <v>0</v>
      </c>
      <c r="D488">
        <v>343110</v>
      </c>
      <c r="E488">
        <v>344126</v>
      </c>
      <c r="F488">
        <v>1</v>
      </c>
      <c r="G488">
        <v>22</v>
      </c>
      <c r="H488" t="s">
        <v>4119</v>
      </c>
      <c r="I488">
        <v>1017</v>
      </c>
      <c r="J488">
        <v>2</v>
      </c>
      <c r="K488" t="s">
        <v>2540</v>
      </c>
      <c r="L488" t="s">
        <v>1228</v>
      </c>
    </row>
    <row r="489" spans="1:12" x14ac:dyDescent="0.3">
      <c r="A489" t="s">
        <v>6649</v>
      </c>
      <c r="B489" t="s">
        <v>3269</v>
      </c>
      <c r="C489">
        <v>0</v>
      </c>
      <c r="D489">
        <v>484290</v>
      </c>
      <c r="E489">
        <v>484733</v>
      </c>
      <c r="F489">
        <v>1</v>
      </c>
      <c r="G489">
        <v>1</v>
      </c>
      <c r="H489" t="s">
        <v>4057</v>
      </c>
      <c r="I489">
        <v>444</v>
      </c>
      <c r="J489">
        <v>1</v>
      </c>
      <c r="K489" t="s">
        <v>3895</v>
      </c>
      <c r="L489" t="s">
        <v>1228</v>
      </c>
    </row>
    <row r="490" spans="1:12" x14ac:dyDescent="0.3">
      <c r="A490" t="s">
        <v>6650</v>
      </c>
      <c r="B490" t="s">
        <v>2541</v>
      </c>
      <c r="C490">
        <v>0</v>
      </c>
      <c r="D490">
        <v>137471</v>
      </c>
      <c r="E490">
        <v>138511</v>
      </c>
      <c r="F490">
        <v>-1</v>
      </c>
      <c r="G490">
        <v>30</v>
      </c>
      <c r="H490" t="s">
        <v>3801</v>
      </c>
      <c r="I490">
        <v>1041</v>
      </c>
      <c r="J490">
        <v>2</v>
      </c>
      <c r="K490" t="s">
        <v>2542</v>
      </c>
      <c r="L490" t="s">
        <v>1228</v>
      </c>
    </row>
    <row r="491" spans="1:12" x14ac:dyDescent="0.3">
      <c r="A491" t="s">
        <v>6651</v>
      </c>
      <c r="B491" t="s">
        <v>2543</v>
      </c>
      <c r="C491">
        <v>0</v>
      </c>
      <c r="D491">
        <v>1510905</v>
      </c>
      <c r="E491">
        <v>1512101</v>
      </c>
      <c r="F491">
        <v>-1</v>
      </c>
      <c r="G491">
        <v>3</v>
      </c>
      <c r="H491" t="s">
        <v>4009</v>
      </c>
      <c r="I491">
        <v>1197</v>
      </c>
      <c r="J491">
        <v>2</v>
      </c>
      <c r="K491" t="s">
        <v>2544</v>
      </c>
      <c r="L491" t="s">
        <v>1228</v>
      </c>
    </row>
    <row r="492" spans="1:12" x14ac:dyDescent="0.3">
      <c r="A492" t="s">
        <v>6652</v>
      </c>
      <c r="B492" t="s">
        <v>2548</v>
      </c>
      <c r="C492">
        <v>0</v>
      </c>
      <c r="D492">
        <v>93526</v>
      </c>
      <c r="E492">
        <v>93606</v>
      </c>
      <c r="F492">
        <v>1</v>
      </c>
      <c r="G492">
        <v>0</v>
      </c>
      <c r="H492" t="s">
        <v>1227</v>
      </c>
      <c r="I492">
        <v>81</v>
      </c>
      <c r="J492">
        <v>0</v>
      </c>
      <c r="K492" t="s">
        <v>1228</v>
      </c>
      <c r="L492" t="s">
        <v>1228</v>
      </c>
    </row>
    <row r="493" spans="1:12" x14ac:dyDescent="0.3">
      <c r="A493" t="s">
        <v>6653</v>
      </c>
      <c r="B493" t="s">
        <v>2549</v>
      </c>
      <c r="C493">
        <v>0</v>
      </c>
      <c r="D493">
        <v>101337</v>
      </c>
      <c r="E493">
        <v>102593</v>
      </c>
      <c r="F493">
        <v>-1</v>
      </c>
      <c r="G493">
        <v>0</v>
      </c>
      <c r="H493" t="s">
        <v>1227</v>
      </c>
      <c r="I493">
        <v>1257</v>
      </c>
      <c r="J493">
        <v>0</v>
      </c>
      <c r="K493" t="s">
        <v>2551</v>
      </c>
      <c r="L493" t="s">
        <v>1228</v>
      </c>
    </row>
    <row r="494" spans="1:12" x14ac:dyDescent="0.3">
      <c r="A494" t="s">
        <v>6654</v>
      </c>
      <c r="B494" t="s">
        <v>2552</v>
      </c>
      <c r="C494">
        <v>0</v>
      </c>
      <c r="D494">
        <v>2032486</v>
      </c>
      <c r="E494">
        <v>2033235</v>
      </c>
      <c r="F494">
        <v>-1</v>
      </c>
      <c r="G494">
        <v>0</v>
      </c>
      <c r="H494" t="s">
        <v>1227</v>
      </c>
      <c r="I494">
        <v>750</v>
      </c>
      <c r="J494">
        <v>0</v>
      </c>
      <c r="K494" t="s">
        <v>2554</v>
      </c>
      <c r="L494" t="s">
        <v>1228</v>
      </c>
    </row>
    <row r="495" spans="1:12" x14ac:dyDescent="0.3">
      <c r="A495" t="s">
        <v>6655</v>
      </c>
      <c r="B495" t="s">
        <v>2563</v>
      </c>
      <c r="C495">
        <v>0</v>
      </c>
      <c r="D495">
        <v>23303</v>
      </c>
      <c r="E495">
        <v>23375</v>
      </c>
      <c r="F495">
        <v>1</v>
      </c>
      <c r="G495">
        <v>0</v>
      </c>
      <c r="H495" t="s">
        <v>1227</v>
      </c>
      <c r="I495">
        <v>73</v>
      </c>
      <c r="J495">
        <v>0</v>
      </c>
      <c r="K495" t="s">
        <v>1228</v>
      </c>
      <c r="L495" t="s">
        <v>1228</v>
      </c>
    </row>
    <row r="496" spans="1:12" x14ac:dyDescent="0.3">
      <c r="A496" t="s">
        <v>6656</v>
      </c>
      <c r="B496" t="s">
        <v>2564</v>
      </c>
      <c r="C496">
        <v>0</v>
      </c>
      <c r="D496">
        <v>1676953</v>
      </c>
      <c r="E496">
        <v>1679604</v>
      </c>
      <c r="F496">
        <v>-1</v>
      </c>
      <c r="G496">
        <v>28</v>
      </c>
      <c r="H496" t="s">
        <v>4120</v>
      </c>
      <c r="I496">
        <v>2652</v>
      </c>
      <c r="J496">
        <v>6</v>
      </c>
      <c r="K496" t="s">
        <v>2566</v>
      </c>
      <c r="L496" t="s">
        <v>1228</v>
      </c>
    </row>
    <row r="497" spans="1:12" x14ac:dyDescent="0.3">
      <c r="A497" t="s">
        <v>6657</v>
      </c>
      <c r="B497" t="s">
        <v>2570</v>
      </c>
      <c r="C497">
        <v>0</v>
      </c>
      <c r="D497">
        <v>952034</v>
      </c>
      <c r="E497">
        <v>952969</v>
      </c>
      <c r="F497">
        <v>1</v>
      </c>
      <c r="G497">
        <v>3</v>
      </c>
      <c r="H497" t="s">
        <v>3661</v>
      </c>
      <c r="I497">
        <v>936</v>
      </c>
      <c r="J497">
        <v>1</v>
      </c>
      <c r="K497" t="s">
        <v>2572</v>
      </c>
      <c r="L497" t="s">
        <v>1228</v>
      </c>
    </row>
    <row r="498" spans="1:12" x14ac:dyDescent="0.3">
      <c r="A498" t="s">
        <v>6658</v>
      </c>
      <c r="B498" t="s">
        <v>2580</v>
      </c>
      <c r="C498">
        <v>0</v>
      </c>
      <c r="D498">
        <v>1836472</v>
      </c>
      <c r="E498">
        <v>1836795</v>
      </c>
      <c r="F498">
        <v>-1</v>
      </c>
      <c r="G498">
        <v>2</v>
      </c>
      <c r="H498" t="s">
        <v>2155</v>
      </c>
      <c r="I498">
        <v>324</v>
      </c>
      <c r="J498">
        <v>1</v>
      </c>
      <c r="K498" t="s">
        <v>2581</v>
      </c>
      <c r="L498" t="s">
        <v>1228</v>
      </c>
    </row>
    <row r="499" spans="1:12" x14ac:dyDescent="0.3">
      <c r="A499" t="s">
        <v>6659</v>
      </c>
      <c r="B499" t="s">
        <v>2582</v>
      </c>
      <c r="C499">
        <v>0</v>
      </c>
      <c r="D499">
        <v>1643630</v>
      </c>
      <c r="E499">
        <v>1644130</v>
      </c>
      <c r="F499">
        <v>-1</v>
      </c>
      <c r="G499">
        <v>0</v>
      </c>
      <c r="H499" t="s">
        <v>1227</v>
      </c>
      <c r="I499">
        <v>501</v>
      </c>
      <c r="J499">
        <v>0</v>
      </c>
      <c r="K499" t="s">
        <v>2584</v>
      </c>
      <c r="L499" t="s">
        <v>1228</v>
      </c>
    </row>
    <row r="500" spans="1:12" x14ac:dyDescent="0.3">
      <c r="A500" t="s">
        <v>6660</v>
      </c>
      <c r="B500" t="s">
        <v>2587</v>
      </c>
      <c r="C500">
        <v>0</v>
      </c>
      <c r="D500">
        <v>3491</v>
      </c>
      <c r="E500">
        <v>4606</v>
      </c>
      <c r="F500">
        <v>1</v>
      </c>
      <c r="G500">
        <v>39</v>
      </c>
      <c r="H500" t="s">
        <v>1829</v>
      </c>
      <c r="I500">
        <v>1116</v>
      </c>
      <c r="J500">
        <v>8</v>
      </c>
      <c r="K500" t="s">
        <v>2589</v>
      </c>
      <c r="L500" t="s">
        <v>1228</v>
      </c>
    </row>
    <row r="501" spans="1:12" x14ac:dyDescent="0.3">
      <c r="A501" t="s">
        <v>6661</v>
      </c>
      <c r="B501" t="s">
        <v>2590</v>
      </c>
      <c r="C501">
        <v>0</v>
      </c>
      <c r="D501">
        <v>605721</v>
      </c>
      <c r="E501">
        <v>606395</v>
      </c>
      <c r="F501">
        <v>1</v>
      </c>
      <c r="G501">
        <v>4</v>
      </c>
      <c r="H501" t="s">
        <v>2952</v>
      </c>
      <c r="I501">
        <v>675</v>
      </c>
      <c r="J501">
        <v>2</v>
      </c>
      <c r="K501" t="s">
        <v>2591</v>
      </c>
      <c r="L501" t="s">
        <v>1228</v>
      </c>
    </row>
    <row r="502" spans="1:12" x14ac:dyDescent="0.3">
      <c r="A502" t="s">
        <v>6662</v>
      </c>
      <c r="B502" t="s">
        <v>2599</v>
      </c>
      <c r="C502">
        <v>0</v>
      </c>
      <c r="D502">
        <v>1875849</v>
      </c>
      <c r="E502">
        <v>1876769</v>
      </c>
      <c r="F502">
        <v>1</v>
      </c>
      <c r="G502">
        <v>47</v>
      </c>
      <c r="H502" t="s">
        <v>4121</v>
      </c>
      <c r="I502">
        <v>921</v>
      </c>
      <c r="J502">
        <v>5</v>
      </c>
      <c r="K502" t="s">
        <v>2601</v>
      </c>
      <c r="L502" t="s">
        <v>1228</v>
      </c>
    </row>
    <row r="503" spans="1:12" x14ac:dyDescent="0.3">
      <c r="A503" t="s">
        <v>6663</v>
      </c>
      <c r="B503" t="s">
        <v>3448</v>
      </c>
      <c r="C503">
        <v>0</v>
      </c>
      <c r="D503">
        <v>1525559</v>
      </c>
      <c r="E503">
        <v>1526464</v>
      </c>
      <c r="F503">
        <v>-1</v>
      </c>
      <c r="G503">
        <v>8</v>
      </c>
      <c r="H503" t="s">
        <v>4122</v>
      </c>
      <c r="I503">
        <v>906</v>
      </c>
      <c r="J503">
        <v>1</v>
      </c>
      <c r="K503" t="s">
        <v>2261</v>
      </c>
      <c r="L503" t="s">
        <v>1228</v>
      </c>
    </row>
    <row r="504" spans="1:12" x14ac:dyDescent="0.3">
      <c r="A504" t="s">
        <v>6664</v>
      </c>
      <c r="B504" t="s">
        <v>2602</v>
      </c>
      <c r="C504">
        <v>0</v>
      </c>
      <c r="D504">
        <v>1101189</v>
      </c>
      <c r="E504">
        <v>1101788</v>
      </c>
      <c r="F504">
        <v>1</v>
      </c>
      <c r="G504">
        <v>28</v>
      </c>
      <c r="H504" t="s">
        <v>1354</v>
      </c>
      <c r="I504">
        <v>600</v>
      </c>
      <c r="J504">
        <v>3</v>
      </c>
      <c r="K504" t="s">
        <v>2603</v>
      </c>
      <c r="L504" t="s">
        <v>1228</v>
      </c>
    </row>
    <row r="505" spans="1:12" x14ac:dyDescent="0.3">
      <c r="A505" t="s">
        <v>6665</v>
      </c>
      <c r="B505" t="s">
        <v>3273</v>
      </c>
      <c r="C505">
        <v>0</v>
      </c>
      <c r="D505">
        <v>2244384</v>
      </c>
      <c r="E505">
        <v>2245256</v>
      </c>
      <c r="F505">
        <v>1</v>
      </c>
      <c r="G505">
        <v>2</v>
      </c>
      <c r="H505" t="s">
        <v>4123</v>
      </c>
      <c r="I505">
        <v>873</v>
      </c>
      <c r="J505">
        <v>2</v>
      </c>
      <c r="K505" t="s">
        <v>4124</v>
      </c>
      <c r="L505" t="s">
        <v>1228</v>
      </c>
    </row>
    <row r="506" spans="1:12" x14ac:dyDescent="0.3">
      <c r="A506" t="s">
        <v>6666</v>
      </c>
      <c r="B506" t="s">
        <v>2608</v>
      </c>
      <c r="C506">
        <v>0</v>
      </c>
      <c r="D506">
        <v>400299</v>
      </c>
      <c r="E506">
        <v>400688</v>
      </c>
      <c r="F506">
        <v>1</v>
      </c>
      <c r="G506">
        <v>3</v>
      </c>
      <c r="H506" t="s">
        <v>3792</v>
      </c>
      <c r="I506">
        <v>390</v>
      </c>
      <c r="J506">
        <v>1</v>
      </c>
      <c r="K506" t="s">
        <v>3135</v>
      </c>
      <c r="L506" t="s">
        <v>1228</v>
      </c>
    </row>
    <row r="507" spans="1:12" x14ac:dyDescent="0.3">
      <c r="A507" t="s">
        <v>6667</v>
      </c>
      <c r="B507" t="s">
        <v>2610</v>
      </c>
      <c r="C507">
        <v>0</v>
      </c>
      <c r="D507">
        <v>1946307</v>
      </c>
      <c r="E507">
        <v>1947971</v>
      </c>
      <c r="F507">
        <v>-1</v>
      </c>
      <c r="G507">
        <v>0</v>
      </c>
      <c r="H507" t="s">
        <v>1227</v>
      </c>
      <c r="I507">
        <v>1665</v>
      </c>
      <c r="J507">
        <v>0</v>
      </c>
      <c r="K507" t="s">
        <v>2612</v>
      </c>
      <c r="L507" t="s">
        <v>1228</v>
      </c>
    </row>
    <row r="508" spans="1:12" x14ac:dyDescent="0.3">
      <c r="A508" t="s">
        <v>6668</v>
      </c>
      <c r="B508" t="s">
        <v>2615</v>
      </c>
      <c r="C508">
        <v>0</v>
      </c>
      <c r="D508">
        <v>1201621</v>
      </c>
      <c r="E508">
        <v>1202475</v>
      </c>
      <c r="F508">
        <v>-1</v>
      </c>
      <c r="G508">
        <v>15</v>
      </c>
      <c r="H508" t="s">
        <v>4125</v>
      </c>
      <c r="I508">
        <v>855</v>
      </c>
      <c r="J508">
        <v>4</v>
      </c>
      <c r="K508" t="s">
        <v>2616</v>
      </c>
      <c r="L508" t="s">
        <v>1228</v>
      </c>
    </row>
    <row r="509" spans="1:12" x14ac:dyDescent="0.3">
      <c r="A509" t="s">
        <v>6669</v>
      </c>
      <c r="B509" t="s">
        <v>2622</v>
      </c>
      <c r="C509">
        <v>0</v>
      </c>
      <c r="D509">
        <v>1869018</v>
      </c>
      <c r="E509">
        <v>1869260</v>
      </c>
      <c r="F509">
        <v>-1</v>
      </c>
      <c r="G509">
        <v>0</v>
      </c>
      <c r="H509" t="s">
        <v>1227</v>
      </c>
      <c r="I509">
        <v>243</v>
      </c>
      <c r="J509">
        <v>0</v>
      </c>
      <c r="K509" t="s">
        <v>4126</v>
      </c>
      <c r="L509" t="s">
        <v>1228</v>
      </c>
    </row>
    <row r="510" spans="1:12" x14ac:dyDescent="0.3">
      <c r="A510" t="s">
        <v>6670</v>
      </c>
      <c r="B510" t="s">
        <v>2627</v>
      </c>
      <c r="C510">
        <v>0</v>
      </c>
      <c r="D510">
        <v>1913647</v>
      </c>
      <c r="E510">
        <v>1914174</v>
      </c>
      <c r="F510">
        <v>-1</v>
      </c>
      <c r="G510">
        <v>0</v>
      </c>
      <c r="H510" t="s">
        <v>1227</v>
      </c>
      <c r="I510">
        <v>528</v>
      </c>
      <c r="J510">
        <v>0</v>
      </c>
      <c r="K510" t="s">
        <v>2628</v>
      </c>
      <c r="L510" t="s">
        <v>1228</v>
      </c>
    </row>
    <row r="511" spans="1:12" x14ac:dyDescent="0.3">
      <c r="A511" t="s">
        <v>6671</v>
      </c>
      <c r="B511" t="s">
        <v>2629</v>
      </c>
      <c r="C511">
        <v>0</v>
      </c>
      <c r="D511">
        <v>1912529</v>
      </c>
      <c r="E511">
        <v>1913647</v>
      </c>
      <c r="F511">
        <v>-1</v>
      </c>
      <c r="G511">
        <v>3</v>
      </c>
      <c r="H511" t="s">
        <v>3922</v>
      </c>
      <c r="I511">
        <v>1119</v>
      </c>
      <c r="J511">
        <v>2</v>
      </c>
      <c r="K511" t="s">
        <v>2630</v>
      </c>
      <c r="L511" t="s">
        <v>122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21855-1872-4700-8695-5D50A9765EC1}">
  <dimension ref="A1:L477"/>
  <sheetViews>
    <sheetView tabSelected="1" workbookViewId="0">
      <selection activeCell="A3" sqref="A3"/>
    </sheetView>
  </sheetViews>
  <sheetFormatPr defaultRowHeight="14.4" x14ac:dyDescent="0.3"/>
  <cols>
    <col min="1" max="1" width="16.21875" bestFit="1" customWidth="1"/>
  </cols>
  <sheetData>
    <row r="1" spans="1:12" ht="18" x14ac:dyDescent="0.35">
      <c r="A1" s="10" t="s">
        <v>7149</v>
      </c>
    </row>
    <row r="2" spans="1:12" x14ac:dyDescent="0.3">
      <c r="A2" t="s">
        <v>1213</v>
      </c>
      <c r="B2" t="s">
        <v>1214</v>
      </c>
      <c r="C2" t="s">
        <v>1215</v>
      </c>
      <c r="D2" t="s">
        <v>1216</v>
      </c>
      <c r="E2" t="s">
        <v>1217</v>
      </c>
      <c r="F2" t="s">
        <v>1218</v>
      </c>
      <c r="G2" t="s">
        <v>1219</v>
      </c>
      <c r="H2" t="s">
        <v>1220</v>
      </c>
      <c r="I2" t="s">
        <v>1221</v>
      </c>
      <c r="J2" t="s">
        <v>1222</v>
      </c>
      <c r="K2" t="s">
        <v>1223</v>
      </c>
      <c r="L2" t="s">
        <v>1224</v>
      </c>
    </row>
    <row r="3" spans="1:12" x14ac:dyDescent="0.3">
      <c r="A3" t="s">
        <v>6672</v>
      </c>
      <c r="B3" t="s">
        <v>3281</v>
      </c>
      <c r="C3">
        <v>0</v>
      </c>
      <c r="D3">
        <v>1602046</v>
      </c>
      <c r="E3">
        <v>1603594</v>
      </c>
      <c r="F3">
        <v>-1</v>
      </c>
      <c r="G3">
        <v>0</v>
      </c>
      <c r="H3" t="s">
        <v>1227</v>
      </c>
      <c r="I3">
        <v>1549</v>
      </c>
      <c r="J3">
        <v>0</v>
      </c>
      <c r="K3" t="s">
        <v>1228</v>
      </c>
      <c r="L3" t="s">
        <v>1228</v>
      </c>
    </row>
    <row r="4" spans="1:12" x14ac:dyDescent="0.3">
      <c r="A4" t="s">
        <v>6673</v>
      </c>
      <c r="B4" t="s">
        <v>3282</v>
      </c>
      <c r="C4">
        <v>0</v>
      </c>
      <c r="D4">
        <v>1598721</v>
      </c>
      <c r="E4">
        <v>1601623</v>
      </c>
      <c r="F4">
        <v>-1</v>
      </c>
      <c r="G4">
        <v>0</v>
      </c>
      <c r="H4" t="s">
        <v>1227</v>
      </c>
      <c r="I4">
        <v>2903</v>
      </c>
      <c r="J4">
        <v>0</v>
      </c>
      <c r="K4" t="s">
        <v>1228</v>
      </c>
      <c r="L4" t="s">
        <v>1228</v>
      </c>
    </row>
    <row r="5" spans="1:12" x14ac:dyDescent="0.3">
      <c r="A5" t="s">
        <v>6674</v>
      </c>
      <c r="B5" t="s">
        <v>1226</v>
      </c>
      <c r="C5">
        <v>0</v>
      </c>
      <c r="D5">
        <v>1598520</v>
      </c>
      <c r="E5">
        <v>1598635</v>
      </c>
      <c r="F5">
        <v>-1</v>
      </c>
      <c r="G5">
        <v>0</v>
      </c>
      <c r="H5" t="s">
        <v>1227</v>
      </c>
      <c r="I5">
        <v>116</v>
      </c>
      <c r="J5">
        <v>0</v>
      </c>
      <c r="K5" t="s">
        <v>1228</v>
      </c>
      <c r="L5" t="s">
        <v>1228</v>
      </c>
    </row>
    <row r="6" spans="1:12" x14ac:dyDescent="0.3">
      <c r="A6" t="s">
        <v>6675</v>
      </c>
      <c r="B6" t="s">
        <v>2645</v>
      </c>
      <c r="C6">
        <v>0</v>
      </c>
      <c r="D6">
        <v>1464222</v>
      </c>
      <c r="E6">
        <v>1464992</v>
      </c>
      <c r="F6">
        <v>-1</v>
      </c>
      <c r="G6">
        <v>0</v>
      </c>
      <c r="H6" t="s">
        <v>1227</v>
      </c>
      <c r="I6">
        <v>771</v>
      </c>
      <c r="J6">
        <v>0</v>
      </c>
      <c r="K6" t="s">
        <v>2647</v>
      </c>
      <c r="L6" t="s">
        <v>1228</v>
      </c>
    </row>
    <row r="7" spans="1:12" x14ac:dyDescent="0.3">
      <c r="A7" t="s">
        <v>6676</v>
      </c>
      <c r="B7" t="s">
        <v>1230</v>
      </c>
      <c r="C7">
        <v>0</v>
      </c>
      <c r="D7">
        <v>1467679</v>
      </c>
      <c r="E7">
        <v>1468179</v>
      </c>
      <c r="F7">
        <v>-1</v>
      </c>
      <c r="G7">
        <v>0</v>
      </c>
      <c r="H7" t="s">
        <v>1227</v>
      </c>
      <c r="I7">
        <v>501</v>
      </c>
      <c r="J7">
        <v>0</v>
      </c>
      <c r="K7" t="s">
        <v>1232</v>
      </c>
      <c r="L7" t="s">
        <v>1228</v>
      </c>
    </row>
    <row r="8" spans="1:12" x14ac:dyDescent="0.3">
      <c r="A8" t="s">
        <v>6677</v>
      </c>
      <c r="B8" t="s">
        <v>1233</v>
      </c>
      <c r="C8">
        <v>0</v>
      </c>
      <c r="D8">
        <v>1465864</v>
      </c>
      <c r="E8">
        <v>1467228</v>
      </c>
      <c r="F8">
        <v>-1</v>
      </c>
      <c r="G8">
        <v>0</v>
      </c>
      <c r="H8" t="s">
        <v>1227</v>
      </c>
      <c r="I8">
        <v>1365</v>
      </c>
      <c r="J8">
        <v>0</v>
      </c>
      <c r="K8" t="s">
        <v>1235</v>
      </c>
      <c r="L8" t="s">
        <v>1228</v>
      </c>
    </row>
    <row r="9" spans="1:12" x14ac:dyDescent="0.3">
      <c r="A9" t="s">
        <v>6678</v>
      </c>
      <c r="B9" t="s">
        <v>1236</v>
      </c>
      <c r="C9">
        <v>0</v>
      </c>
      <c r="D9">
        <v>1464989</v>
      </c>
      <c r="E9">
        <v>1465855</v>
      </c>
      <c r="F9">
        <v>-1</v>
      </c>
      <c r="G9">
        <v>0</v>
      </c>
      <c r="H9" t="s">
        <v>1227</v>
      </c>
      <c r="I9">
        <v>867</v>
      </c>
      <c r="J9">
        <v>0</v>
      </c>
      <c r="K9" t="s">
        <v>1238</v>
      </c>
      <c r="L9" t="s">
        <v>1239</v>
      </c>
    </row>
    <row r="10" spans="1:12" x14ac:dyDescent="0.3">
      <c r="A10" t="s">
        <v>6679</v>
      </c>
      <c r="B10" t="s">
        <v>3143</v>
      </c>
      <c r="C10">
        <v>0</v>
      </c>
      <c r="D10">
        <v>106806</v>
      </c>
      <c r="E10">
        <v>108002</v>
      </c>
      <c r="F10">
        <v>1</v>
      </c>
      <c r="G10">
        <v>20</v>
      </c>
      <c r="H10" t="s">
        <v>4127</v>
      </c>
      <c r="I10">
        <v>1197</v>
      </c>
      <c r="J10">
        <v>1</v>
      </c>
      <c r="K10" t="s">
        <v>4128</v>
      </c>
      <c r="L10" t="s">
        <v>1228</v>
      </c>
    </row>
    <row r="11" spans="1:12" x14ac:dyDescent="0.3">
      <c r="A11" t="s">
        <v>6680</v>
      </c>
      <c r="B11" t="s">
        <v>1240</v>
      </c>
      <c r="C11">
        <v>0</v>
      </c>
      <c r="D11">
        <v>1472288</v>
      </c>
      <c r="E11">
        <v>1472512</v>
      </c>
      <c r="F11">
        <v>-1</v>
      </c>
      <c r="G11">
        <v>0</v>
      </c>
      <c r="H11" t="s">
        <v>1227</v>
      </c>
      <c r="I11">
        <v>225</v>
      </c>
      <c r="J11">
        <v>0</v>
      </c>
      <c r="K11" t="s">
        <v>3602</v>
      </c>
      <c r="L11" t="s">
        <v>1228</v>
      </c>
    </row>
    <row r="12" spans="1:12" x14ac:dyDescent="0.3">
      <c r="A12" t="s">
        <v>6681</v>
      </c>
      <c r="B12" t="s">
        <v>1243</v>
      </c>
      <c r="C12">
        <v>0</v>
      </c>
      <c r="D12">
        <v>1515193</v>
      </c>
      <c r="E12">
        <v>1515549</v>
      </c>
      <c r="F12">
        <v>-1</v>
      </c>
      <c r="G12">
        <v>0</v>
      </c>
      <c r="H12" t="s">
        <v>1227</v>
      </c>
      <c r="I12">
        <v>357</v>
      </c>
      <c r="J12">
        <v>0</v>
      </c>
      <c r="K12" t="s">
        <v>3604</v>
      </c>
      <c r="L12" t="s">
        <v>1228</v>
      </c>
    </row>
    <row r="13" spans="1:12" x14ac:dyDescent="0.3">
      <c r="A13" t="s">
        <v>6682</v>
      </c>
      <c r="B13" t="s">
        <v>1245</v>
      </c>
      <c r="C13">
        <v>0</v>
      </c>
      <c r="D13">
        <v>619139</v>
      </c>
      <c r="E13">
        <v>622771</v>
      </c>
      <c r="F13">
        <v>1</v>
      </c>
      <c r="G13">
        <v>12</v>
      </c>
      <c r="H13" t="s">
        <v>4129</v>
      </c>
      <c r="I13">
        <v>3633</v>
      </c>
      <c r="J13">
        <v>6</v>
      </c>
      <c r="K13" t="s">
        <v>1247</v>
      </c>
      <c r="L13" t="s">
        <v>1228</v>
      </c>
    </row>
    <row r="14" spans="1:12" x14ac:dyDescent="0.3">
      <c r="A14" t="s">
        <v>6683</v>
      </c>
      <c r="B14" t="s">
        <v>1248</v>
      </c>
      <c r="C14">
        <v>0</v>
      </c>
      <c r="D14">
        <v>1117406</v>
      </c>
      <c r="E14">
        <v>1118833</v>
      </c>
      <c r="F14">
        <v>-1</v>
      </c>
      <c r="G14">
        <v>0</v>
      </c>
      <c r="H14" t="s">
        <v>1227</v>
      </c>
      <c r="I14">
        <v>1428</v>
      </c>
      <c r="J14">
        <v>0</v>
      </c>
      <c r="K14" t="s">
        <v>1250</v>
      </c>
      <c r="L14" t="s">
        <v>1228</v>
      </c>
    </row>
    <row r="15" spans="1:12" x14ac:dyDescent="0.3">
      <c r="A15" t="s">
        <v>6684</v>
      </c>
      <c r="B15" t="s">
        <v>1251</v>
      </c>
      <c r="C15">
        <v>0</v>
      </c>
      <c r="D15">
        <v>75764</v>
      </c>
      <c r="E15">
        <v>76402</v>
      </c>
      <c r="F15">
        <v>1</v>
      </c>
      <c r="G15">
        <v>99</v>
      </c>
      <c r="H15" t="s">
        <v>4130</v>
      </c>
      <c r="I15">
        <v>639</v>
      </c>
      <c r="J15">
        <v>1</v>
      </c>
      <c r="K15" t="s">
        <v>1252</v>
      </c>
      <c r="L15" t="s">
        <v>1228</v>
      </c>
    </row>
    <row r="16" spans="1:12" x14ac:dyDescent="0.3">
      <c r="A16" t="s">
        <v>6685</v>
      </c>
      <c r="B16" t="s">
        <v>1253</v>
      </c>
      <c r="C16">
        <v>0</v>
      </c>
      <c r="D16">
        <v>1601922</v>
      </c>
      <c r="E16">
        <v>1601994</v>
      </c>
      <c r="F16">
        <v>-1</v>
      </c>
      <c r="G16">
        <v>0</v>
      </c>
      <c r="H16" t="s">
        <v>1227</v>
      </c>
      <c r="I16">
        <v>73</v>
      </c>
      <c r="J16">
        <v>0</v>
      </c>
      <c r="K16" t="s">
        <v>1228</v>
      </c>
      <c r="L16" t="s">
        <v>1228</v>
      </c>
    </row>
    <row r="17" spans="1:12" x14ac:dyDescent="0.3">
      <c r="A17" t="s">
        <v>6686</v>
      </c>
      <c r="B17" t="s">
        <v>1254</v>
      </c>
      <c r="C17">
        <v>0</v>
      </c>
      <c r="D17">
        <v>1129823</v>
      </c>
      <c r="E17">
        <v>1132441</v>
      </c>
      <c r="F17">
        <v>-1</v>
      </c>
      <c r="G17">
        <v>1</v>
      </c>
      <c r="H17" t="s">
        <v>4131</v>
      </c>
      <c r="I17">
        <v>2619</v>
      </c>
      <c r="J17">
        <v>1</v>
      </c>
      <c r="K17" t="s">
        <v>1256</v>
      </c>
      <c r="L17" t="s">
        <v>1228</v>
      </c>
    </row>
    <row r="18" spans="1:12" x14ac:dyDescent="0.3">
      <c r="A18" t="s">
        <v>6687</v>
      </c>
      <c r="B18" t="s">
        <v>1257</v>
      </c>
      <c r="C18">
        <v>0</v>
      </c>
      <c r="D18">
        <v>1514096</v>
      </c>
      <c r="E18">
        <v>1515196</v>
      </c>
      <c r="F18">
        <v>-1</v>
      </c>
      <c r="G18">
        <v>0</v>
      </c>
      <c r="H18" t="s">
        <v>1227</v>
      </c>
      <c r="I18">
        <v>1101</v>
      </c>
      <c r="J18">
        <v>0</v>
      </c>
      <c r="K18" t="s">
        <v>1259</v>
      </c>
      <c r="L18" t="s">
        <v>1228</v>
      </c>
    </row>
    <row r="19" spans="1:12" x14ac:dyDescent="0.3">
      <c r="A19" t="s">
        <v>6688</v>
      </c>
      <c r="B19" t="s">
        <v>1260</v>
      </c>
      <c r="C19">
        <v>0</v>
      </c>
      <c r="D19">
        <v>988443</v>
      </c>
      <c r="E19">
        <v>989765</v>
      </c>
      <c r="F19">
        <v>1</v>
      </c>
      <c r="G19">
        <v>67</v>
      </c>
      <c r="H19" t="s">
        <v>1373</v>
      </c>
      <c r="I19">
        <v>1323</v>
      </c>
      <c r="J19">
        <v>7</v>
      </c>
      <c r="K19" t="s">
        <v>1262</v>
      </c>
      <c r="L19" t="s">
        <v>1228</v>
      </c>
    </row>
    <row r="20" spans="1:12" x14ac:dyDescent="0.3">
      <c r="A20" t="s">
        <v>6689</v>
      </c>
      <c r="B20" t="s">
        <v>1263</v>
      </c>
      <c r="C20">
        <v>0</v>
      </c>
      <c r="D20">
        <v>1832769</v>
      </c>
      <c r="E20">
        <v>1832842</v>
      </c>
      <c r="F20">
        <v>1</v>
      </c>
      <c r="G20">
        <v>0</v>
      </c>
      <c r="H20" t="s">
        <v>1227</v>
      </c>
      <c r="I20">
        <v>74</v>
      </c>
      <c r="J20">
        <v>0</v>
      </c>
      <c r="K20" t="s">
        <v>1228</v>
      </c>
      <c r="L20" t="s">
        <v>1228</v>
      </c>
    </row>
    <row r="21" spans="1:12" x14ac:dyDescent="0.3">
      <c r="A21" t="s">
        <v>6690</v>
      </c>
      <c r="B21" t="s">
        <v>1267</v>
      </c>
      <c r="C21">
        <v>0</v>
      </c>
      <c r="D21">
        <v>1773977</v>
      </c>
      <c r="E21">
        <v>1775668</v>
      </c>
      <c r="F21">
        <v>1</v>
      </c>
      <c r="G21">
        <v>826</v>
      </c>
      <c r="H21" t="s">
        <v>3941</v>
      </c>
      <c r="I21">
        <v>1692</v>
      </c>
      <c r="J21">
        <v>1</v>
      </c>
      <c r="K21" t="s">
        <v>1269</v>
      </c>
      <c r="L21" t="s">
        <v>1228</v>
      </c>
    </row>
    <row r="22" spans="1:12" x14ac:dyDescent="0.3">
      <c r="A22" t="s">
        <v>6691</v>
      </c>
      <c r="B22" t="s">
        <v>1274</v>
      </c>
      <c r="C22">
        <v>0</v>
      </c>
      <c r="D22">
        <v>1598441</v>
      </c>
      <c r="E22">
        <v>1598514</v>
      </c>
      <c r="F22">
        <v>-1</v>
      </c>
      <c r="G22">
        <v>0</v>
      </c>
      <c r="H22" t="s">
        <v>1227</v>
      </c>
      <c r="I22">
        <v>74</v>
      </c>
      <c r="J22">
        <v>0</v>
      </c>
      <c r="K22" t="s">
        <v>1228</v>
      </c>
      <c r="L22" t="s">
        <v>1228</v>
      </c>
    </row>
    <row r="23" spans="1:12" x14ac:dyDescent="0.3">
      <c r="A23" t="s">
        <v>6692</v>
      </c>
      <c r="B23" t="s">
        <v>1275</v>
      </c>
      <c r="C23">
        <v>0</v>
      </c>
      <c r="D23">
        <v>550281</v>
      </c>
      <c r="E23">
        <v>551627</v>
      </c>
      <c r="F23">
        <v>1</v>
      </c>
      <c r="G23">
        <v>0</v>
      </c>
      <c r="H23" t="s">
        <v>1227</v>
      </c>
      <c r="I23">
        <v>1347</v>
      </c>
      <c r="J23">
        <v>0</v>
      </c>
      <c r="K23" t="s">
        <v>1277</v>
      </c>
      <c r="L23" t="s">
        <v>1228</v>
      </c>
    </row>
    <row r="24" spans="1:12" x14ac:dyDescent="0.3">
      <c r="A24" t="s">
        <v>6693</v>
      </c>
      <c r="B24" t="s">
        <v>1278</v>
      </c>
      <c r="C24">
        <v>0</v>
      </c>
      <c r="D24">
        <v>1309286</v>
      </c>
      <c r="E24">
        <v>1309358</v>
      </c>
      <c r="F24">
        <v>-1</v>
      </c>
      <c r="G24">
        <v>0</v>
      </c>
      <c r="H24" t="s">
        <v>1227</v>
      </c>
      <c r="I24">
        <v>73</v>
      </c>
      <c r="J24">
        <v>0</v>
      </c>
      <c r="K24" t="s">
        <v>1228</v>
      </c>
      <c r="L24" t="s">
        <v>1228</v>
      </c>
    </row>
    <row r="25" spans="1:12" x14ac:dyDescent="0.3">
      <c r="A25" t="s">
        <v>6694</v>
      </c>
      <c r="B25" t="s">
        <v>1282</v>
      </c>
      <c r="C25">
        <v>0</v>
      </c>
      <c r="D25">
        <v>1778838</v>
      </c>
      <c r="E25">
        <v>1780586</v>
      </c>
      <c r="F25">
        <v>-1</v>
      </c>
      <c r="G25">
        <v>0</v>
      </c>
      <c r="H25" t="s">
        <v>1227</v>
      </c>
      <c r="I25">
        <v>1749</v>
      </c>
      <c r="J25">
        <v>0</v>
      </c>
      <c r="K25" t="s">
        <v>1284</v>
      </c>
      <c r="L25" t="s">
        <v>1228</v>
      </c>
    </row>
    <row r="26" spans="1:12" x14ac:dyDescent="0.3">
      <c r="A26" t="s">
        <v>6695</v>
      </c>
      <c r="B26" t="s">
        <v>1285</v>
      </c>
      <c r="C26">
        <v>0</v>
      </c>
      <c r="D26">
        <v>601101</v>
      </c>
      <c r="E26">
        <v>602609</v>
      </c>
      <c r="F26">
        <v>1</v>
      </c>
      <c r="G26">
        <v>0</v>
      </c>
      <c r="H26" t="s">
        <v>1227</v>
      </c>
      <c r="I26">
        <v>1509</v>
      </c>
      <c r="J26">
        <v>0</v>
      </c>
      <c r="K26" t="s">
        <v>1287</v>
      </c>
      <c r="L26" t="s">
        <v>1228</v>
      </c>
    </row>
    <row r="27" spans="1:12" x14ac:dyDescent="0.3">
      <c r="A27" t="s">
        <v>6696</v>
      </c>
      <c r="B27" t="s">
        <v>1288</v>
      </c>
      <c r="C27">
        <v>0</v>
      </c>
      <c r="D27">
        <v>599321</v>
      </c>
      <c r="E27">
        <v>600037</v>
      </c>
      <c r="F27">
        <v>1</v>
      </c>
      <c r="G27">
        <v>0</v>
      </c>
      <c r="H27" t="s">
        <v>1227</v>
      </c>
      <c r="I27">
        <v>717</v>
      </c>
      <c r="J27">
        <v>0</v>
      </c>
      <c r="K27" t="s">
        <v>1290</v>
      </c>
      <c r="L27" t="s">
        <v>1228</v>
      </c>
    </row>
    <row r="28" spans="1:12" x14ac:dyDescent="0.3">
      <c r="A28" t="s">
        <v>6697</v>
      </c>
      <c r="B28" t="s">
        <v>1291</v>
      </c>
      <c r="C28">
        <v>0</v>
      </c>
      <c r="D28">
        <v>605081</v>
      </c>
      <c r="E28">
        <v>605497</v>
      </c>
      <c r="F28">
        <v>1</v>
      </c>
      <c r="G28">
        <v>9</v>
      </c>
      <c r="H28" t="s">
        <v>4132</v>
      </c>
      <c r="I28">
        <v>417</v>
      </c>
      <c r="J28">
        <v>2</v>
      </c>
      <c r="K28" t="s">
        <v>1292</v>
      </c>
      <c r="L28" t="s">
        <v>1228</v>
      </c>
    </row>
    <row r="29" spans="1:12" x14ac:dyDescent="0.3">
      <c r="A29" t="s">
        <v>6698</v>
      </c>
      <c r="B29" t="s">
        <v>1293</v>
      </c>
      <c r="C29">
        <v>0</v>
      </c>
      <c r="D29">
        <v>603662</v>
      </c>
      <c r="E29">
        <v>605068</v>
      </c>
      <c r="F29">
        <v>1</v>
      </c>
      <c r="G29">
        <v>0</v>
      </c>
      <c r="H29" t="s">
        <v>1227</v>
      </c>
      <c r="I29">
        <v>1407</v>
      </c>
      <c r="J29">
        <v>0</v>
      </c>
      <c r="K29" t="s">
        <v>1295</v>
      </c>
      <c r="L29" t="s">
        <v>1228</v>
      </c>
    </row>
    <row r="30" spans="1:12" x14ac:dyDescent="0.3">
      <c r="A30" t="s">
        <v>6699</v>
      </c>
      <c r="B30" t="s">
        <v>1296</v>
      </c>
      <c r="C30">
        <v>0</v>
      </c>
      <c r="D30">
        <v>599089</v>
      </c>
      <c r="E30">
        <v>599286</v>
      </c>
      <c r="F30">
        <v>1</v>
      </c>
      <c r="G30">
        <v>0</v>
      </c>
      <c r="H30" t="s">
        <v>1227</v>
      </c>
      <c r="I30">
        <v>198</v>
      </c>
      <c r="J30">
        <v>0</v>
      </c>
      <c r="K30" t="s">
        <v>1298</v>
      </c>
      <c r="L30" t="s">
        <v>1228</v>
      </c>
    </row>
    <row r="31" spans="1:12" x14ac:dyDescent="0.3">
      <c r="A31" t="s">
        <v>6700</v>
      </c>
      <c r="B31" t="s">
        <v>1299</v>
      </c>
      <c r="C31">
        <v>0</v>
      </c>
      <c r="D31">
        <v>600055</v>
      </c>
      <c r="E31">
        <v>600549</v>
      </c>
      <c r="F31">
        <v>1</v>
      </c>
      <c r="G31">
        <v>3</v>
      </c>
      <c r="H31" t="s">
        <v>3663</v>
      </c>
      <c r="I31">
        <v>495</v>
      </c>
      <c r="J31">
        <v>1</v>
      </c>
      <c r="K31" t="s">
        <v>1300</v>
      </c>
      <c r="L31" t="s">
        <v>1228</v>
      </c>
    </row>
    <row r="32" spans="1:12" x14ac:dyDescent="0.3">
      <c r="A32" t="s">
        <v>6701</v>
      </c>
      <c r="B32" t="s">
        <v>1301</v>
      </c>
      <c r="C32">
        <v>0</v>
      </c>
      <c r="D32">
        <v>602625</v>
      </c>
      <c r="E32">
        <v>603500</v>
      </c>
      <c r="F32">
        <v>1</v>
      </c>
      <c r="G32">
        <v>0</v>
      </c>
      <c r="H32" t="s">
        <v>1227</v>
      </c>
      <c r="I32">
        <v>876</v>
      </c>
      <c r="J32">
        <v>0</v>
      </c>
      <c r="K32" t="s">
        <v>1303</v>
      </c>
      <c r="L32" t="s">
        <v>1228</v>
      </c>
    </row>
    <row r="33" spans="1:12" x14ac:dyDescent="0.3">
      <c r="A33" t="s">
        <v>6702</v>
      </c>
      <c r="B33" t="s">
        <v>1304</v>
      </c>
      <c r="C33">
        <v>0</v>
      </c>
      <c r="D33">
        <v>600549</v>
      </c>
      <c r="E33">
        <v>601085</v>
      </c>
      <c r="F33">
        <v>1</v>
      </c>
      <c r="G33">
        <v>0</v>
      </c>
      <c r="H33" t="s">
        <v>1227</v>
      </c>
      <c r="I33">
        <v>537</v>
      </c>
      <c r="J33">
        <v>0</v>
      </c>
      <c r="K33" t="s">
        <v>1305</v>
      </c>
      <c r="L33" t="s">
        <v>1228</v>
      </c>
    </row>
    <row r="34" spans="1:12" x14ac:dyDescent="0.3">
      <c r="A34" t="s">
        <v>6703</v>
      </c>
      <c r="B34" t="s">
        <v>1307</v>
      </c>
      <c r="C34">
        <v>0</v>
      </c>
      <c r="D34">
        <v>190969</v>
      </c>
      <c r="E34">
        <v>191067</v>
      </c>
      <c r="F34">
        <v>1</v>
      </c>
      <c r="G34">
        <v>0</v>
      </c>
      <c r="H34" t="s">
        <v>1227</v>
      </c>
      <c r="I34">
        <v>99</v>
      </c>
      <c r="J34">
        <v>0</v>
      </c>
      <c r="K34" t="s">
        <v>1228</v>
      </c>
      <c r="L34" t="s">
        <v>1228</v>
      </c>
    </row>
    <row r="35" spans="1:12" x14ac:dyDescent="0.3">
      <c r="A35" t="s">
        <v>6704</v>
      </c>
      <c r="B35" t="s">
        <v>1308</v>
      </c>
      <c r="C35">
        <v>0</v>
      </c>
      <c r="D35">
        <v>1109386</v>
      </c>
      <c r="E35">
        <v>1110327</v>
      </c>
      <c r="F35">
        <v>1</v>
      </c>
      <c r="G35">
        <v>293</v>
      </c>
      <c r="H35" t="s">
        <v>1699</v>
      </c>
      <c r="I35">
        <v>942</v>
      </c>
      <c r="J35">
        <v>3</v>
      </c>
      <c r="K35" t="s">
        <v>1310</v>
      </c>
      <c r="L35" t="s">
        <v>1228</v>
      </c>
    </row>
    <row r="36" spans="1:12" x14ac:dyDescent="0.3">
      <c r="A36" t="s">
        <v>6705</v>
      </c>
      <c r="B36" t="s">
        <v>2666</v>
      </c>
      <c r="C36">
        <v>0</v>
      </c>
      <c r="D36">
        <v>1474059</v>
      </c>
      <c r="E36">
        <v>1474850</v>
      </c>
      <c r="F36">
        <v>-1</v>
      </c>
      <c r="G36">
        <v>0</v>
      </c>
      <c r="H36" t="s">
        <v>1227</v>
      </c>
      <c r="I36">
        <v>792</v>
      </c>
      <c r="J36">
        <v>0</v>
      </c>
      <c r="K36" t="s">
        <v>2667</v>
      </c>
      <c r="L36" t="s">
        <v>1228</v>
      </c>
    </row>
    <row r="37" spans="1:12" x14ac:dyDescent="0.3">
      <c r="A37" t="s">
        <v>6706</v>
      </c>
      <c r="B37" t="s">
        <v>1311</v>
      </c>
      <c r="C37">
        <v>0</v>
      </c>
      <c r="D37">
        <v>698476</v>
      </c>
      <c r="E37">
        <v>699684</v>
      </c>
      <c r="F37">
        <v>1</v>
      </c>
      <c r="G37">
        <v>479</v>
      </c>
      <c r="H37" t="s">
        <v>4133</v>
      </c>
      <c r="I37">
        <v>1209</v>
      </c>
      <c r="J37">
        <v>1</v>
      </c>
      <c r="K37" t="s">
        <v>1313</v>
      </c>
      <c r="L37" t="s">
        <v>1228</v>
      </c>
    </row>
    <row r="38" spans="1:12" x14ac:dyDescent="0.3">
      <c r="A38" t="s">
        <v>6707</v>
      </c>
      <c r="B38" t="s">
        <v>1314</v>
      </c>
      <c r="C38">
        <v>0</v>
      </c>
      <c r="D38">
        <v>588253</v>
      </c>
      <c r="E38">
        <v>589176</v>
      </c>
      <c r="F38">
        <v>1</v>
      </c>
      <c r="G38">
        <v>95</v>
      </c>
      <c r="H38" t="s">
        <v>4134</v>
      </c>
      <c r="I38">
        <v>924</v>
      </c>
      <c r="J38">
        <v>5</v>
      </c>
      <c r="K38" t="s">
        <v>1750</v>
      </c>
      <c r="L38" t="s">
        <v>1228</v>
      </c>
    </row>
    <row r="39" spans="1:12" x14ac:dyDescent="0.3">
      <c r="A39" t="s">
        <v>6708</v>
      </c>
      <c r="B39" t="s">
        <v>1317</v>
      </c>
      <c r="C39">
        <v>0</v>
      </c>
      <c r="D39">
        <v>438825</v>
      </c>
      <c r="E39">
        <v>439826</v>
      </c>
      <c r="F39">
        <v>1</v>
      </c>
      <c r="G39">
        <v>0</v>
      </c>
      <c r="H39" t="s">
        <v>1227</v>
      </c>
      <c r="I39">
        <v>1002</v>
      </c>
      <c r="J39">
        <v>0</v>
      </c>
      <c r="K39" t="s">
        <v>1319</v>
      </c>
      <c r="L39" t="s">
        <v>1228</v>
      </c>
    </row>
    <row r="40" spans="1:12" x14ac:dyDescent="0.3">
      <c r="A40" t="s">
        <v>6709</v>
      </c>
      <c r="B40" t="s">
        <v>1320</v>
      </c>
      <c r="C40">
        <v>0</v>
      </c>
      <c r="D40">
        <v>788955</v>
      </c>
      <c r="E40">
        <v>789806</v>
      </c>
      <c r="F40">
        <v>1</v>
      </c>
      <c r="G40">
        <v>0</v>
      </c>
      <c r="H40" t="s">
        <v>1227</v>
      </c>
      <c r="I40">
        <v>852</v>
      </c>
      <c r="J40">
        <v>0</v>
      </c>
      <c r="K40" t="s">
        <v>1322</v>
      </c>
      <c r="L40" t="s">
        <v>1228</v>
      </c>
    </row>
    <row r="41" spans="1:12" x14ac:dyDescent="0.3">
      <c r="A41" t="s">
        <v>6710</v>
      </c>
      <c r="B41" t="s">
        <v>1323</v>
      </c>
      <c r="C41">
        <v>0</v>
      </c>
      <c r="D41">
        <v>235613</v>
      </c>
      <c r="E41">
        <v>236407</v>
      </c>
      <c r="F41">
        <v>1</v>
      </c>
      <c r="G41">
        <v>2</v>
      </c>
      <c r="H41" t="s">
        <v>2979</v>
      </c>
      <c r="I41">
        <v>795</v>
      </c>
      <c r="J41">
        <v>1</v>
      </c>
      <c r="K41" t="s">
        <v>1324</v>
      </c>
      <c r="L41" t="s">
        <v>1228</v>
      </c>
    </row>
    <row r="42" spans="1:12" x14ac:dyDescent="0.3">
      <c r="A42" t="s">
        <v>6711</v>
      </c>
      <c r="B42" t="s">
        <v>2669</v>
      </c>
      <c r="C42">
        <v>0</v>
      </c>
      <c r="D42">
        <v>1321600</v>
      </c>
      <c r="E42">
        <v>1322241</v>
      </c>
      <c r="F42">
        <v>-1</v>
      </c>
      <c r="G42">
        <v>117</v>
      </c>
      <c r="H42" t="s">
        <v>3749</v>
      </c>
      <c r="I42">
        <v>642</v>
      </c>
      <c r="J42">
        <v>2</v>
      </c>
      <c r="K42" t="s">
        <v>1760</v>
      </c>
      <c r="L42" t="s">
        <v>1228</v>
      </c>
    </row>
    <row r="43" spans="1:12" x14ac:dyDescent="0.3">
      <c r="A43" t="s">
        <v>6712</v>
      </c>
      <c r="B43" t="s">
        <v>3386</v>
      </c>
      <c r="C43">
        <v>0</v>
      </c>
      <c r="D43">
        <v>937963</v>
      </c>
      <c r="E43">
        <v>939540</v>
      </c>
      <c r="F43">
        <v>-1</v>
      </c>
      <c r="G43">
        <v>144</v>
      </c>
      <c r="H43" t="s">
        <v>2418</v>
      </c>
      <c r="I43">
        <v>1578</v>
      </c>
      <c r="J43">
        <v>10</v>
      </c>
      <c r="K43" t="s">
        <v>4135</v>
      </c>
      <c r="L43" t="s">
        <v>1228</v>
      </c>
    </row>
    <row r="44" spans="1:12" x14ac:dyDescent="0.3">
      <c r="A44" t="s">
        <v>6713</v>
      </c>
      <c r="B44" t="s">
        <v>1336</v>
      </c>
      <c r="C44">
        <v>0</v>
      </c>
      <c r="D44">
        <v>958464</v>
      </c>
      <c r="E44">
        <v>959384</v>
      </c>
      <c r="F44">
        <v>1</v>
      </c>
      <c r="G44">
        <v>23</v>
      </c>
      <c r="H44" t="s">
        <v>2525</v>
      </c>
      <c r="I44">
        <v>921</v>
      </c>
      <c r="J44">
        <v>1</v>
      </c>
      <c r="K44" t="s">
        <v>1338</v>
      </c>
      <c r="L44" t="s">
        <v>1228</v>
      </c>
    </row>
    <row r="45" spans="1:12" x14ac:dyDescent="0.3">
      <c r="A45" t="s">
        <v>6714</v>
      </c>
      <c r="B45" t="s">
        <v>2673</v>
      </c>
      <c r="C45">
        <v>0</v>
      </c>
      <c r="D45">
        <v>947771</v>
      </c>
      <c r="E45">
        <v>948457</v>
      </c>
      <c r="F45">
        <v>1</v>
      </c>
      <c r="G45">
        <v>30</v>
      </c>
      <c r="H45" t="s">
        <v>4016</v>
      </c>
      <c r="I45">
        <v>687</v>
      </c>
      <c r="J45">
        <v>2</v>
      </c>
      <c r="K45" t="s">
        <v>2674</v>
      </c>
      <c r="L45" t="s">
        <v>1228</v>
      </c>
    </row>
    <row r="46" spans="1:12" x14ac:dyDescent="0.3">
      <c r="A46" t="s">
        <v>6715</v>
      </c>
      <c r="B46" t="s">
        <v>2675</v>
      </c>
      <c r="C46">
        <v>0</v>
      </c>
      <c r="D46">
        <v>948450</v>
      </c>
      <c r="E46">
        <v>948995</v>
      </c>
      <c r="F46">
        <v>1</v>
      </c>
      <c r="G46">
        <v>112</v>
      </c>
      <c r="H46" t="s">
        <v>4136</v>
      </c>
      <c r="I46">
        <v>546</v>
      </c>
      <c r="J46">
        <v>3</v>
      </c>
      <c r="K46" t="s">
        <v>2676</v>
      </c>
      <c r="L46" t="s">
        <v>1228</v>
      </c>
    </row>
    <row r="47" spans="1:12" x14ac:dyDescent="0.3">
      <c r="A47" t="s">
        <v>6716</v>
      </c>
      <c r="B47" t="s">
        <v>2677</v>
      </c>
      <c r="C47">
        <v>0</v>
      </c>
      <c r="D47">
        <v>1245046</v>
      </c>
      <c r="E47">
        <v>1245537</v>
      </c>
      <c r="F47">
        <v>-1</v>
      </c>
      <c r="G47">
        <v>0</v>
      </c>
      <c r="H47" t="s">
        <v>1227</v>
      </c>
      <c r="I47">
        <v>492</v>
      </c>
      <c r="J47">
        <v>0</v>
      </c>
      <c r="K47" t="s">
        <v>2679</v>
      </c>
      <c r="L47" t="s">
        <v>1228</v>
      </c>
    </row>
    <row r="48" spans="1:12" x14ac:dyDescent="0.3">
      <c r="A48" t="s">
        <v>6717</v>
      </c>
      <c r="B48" t="s">
        <v>1339</v>
      </c>
      <c r="C48">
        <v>0</v>
      </c>
      <c r="D48">
        <v>425113</v>
      </c>
      <c r="E48">
        <v>425706</v>
      </c>
      <c r="F48">
        <v>1</v>
      </c>
      <c r="G48">
        <v>36</v>
      </c>
      <c r="H48" t="s">
        <v>1658</v>
      </c>
      <c r="I48">
        <v>594</v>
      </c>
      <c r="J48">
        <v>2</v>
      </c>
      <c r="K48" t="s">
        <v>1341</v>
      </c>
      <c r="L48" t="s">
        <v>1228</v>
      </c>
    </row>
    <row r="49" spans="1:12" x14ac:dyDescent="0.3">
      <c r="A49" t="s">
        <v>6718</v>
      </c>
      <c r="B49" t="s">
        <v>2680</v>
      </c>
      <c r="C49">
        <v>0</v>
      </c>
      <c r="D49">
        <v>1488208</v>
      </c>
      <c r="E49">
        <v>1488990</v>
      </c>
      <c r="F49">
        <v>-1</v>
      </c>
      <c r="G49">
        <v>62</v>
      </c>
      <c r="H49" t="s">
        <v>4137</v>
      </c>
      <c r="I49">
        <v>783</v>
      </c>
      <c r="J49">
        <v>2</v>
      </c>
      <c r="K49" t="s">
        <v>2682</v>
      </c>
      <c r="L49" t="s">
        <v>1228</v>
      </c>
    </row>
    <row r="50" spans="1:12" x14ac:dyDescent="0.3">
      <c r="A50" t="s">
        <v>6719</v>
      </c>
      <c r="B50" t="s">
        <v>1364</v>
      </c>
      <c r="C50">
        <v>0</v>
      </c>
      <c r="D50">
        <v>1535982</v>
      </c>
      <c r="E50">
        <v>1536926</v>
      </c>
      <c r="F50">
        <v>1</v>
      </c>
      <c r="G50">
        <v>0</v>
      </c>
      <c r="H50" t="s">
        <v>1227</v>
      </c>
      <c r="I50">
        <v>945</v>
      </c>
      <c r="J50">
        <v>0</v>
      </c>
      <c r="K50" t="s">
        <v>1366</v>
      </c>
      <c r="L50" t="s">
        <v>1228</v>
      </c>
    </row>
    <row r="51" spans="1:12" x14ac:dyDescent="0.3">
      <c r="A51" t="s">
        <v>6720</v>
      </c>
      <c r="B51" t="s">
        <v>1367</v>
      </c>
      <c r="C51">
        <v>0</v>
      </c>
      <c r="D51">
        <v>1450183</v>
      </c>
      <c r="E51">
        <v>1450974</v>
      </c>
      <c r="F51">
        <v>-1</v>
      </c>
      <c r="G51">
        <v>1</v>
      </c>
      <c r="H51" t="s">
        <v>4138</v>
      </c>
      <c r="I51">
        <v>792</v>
      </c>
      <c r="J51">
        <v>1</v>
      </c>
      <c r="K51" t="s">
        <v>1369</v>
      </c>
      <c r="L51" t="s">
        <v>1228</v>
      </c>
    </row>
    <row r="52" spans="1:12" x14ac:dyDescent="0.3">
      <c r="A52" t="s">
        <v>6721</v>
      </c>
      <c r="B52" t="s">
        <v>1370</v>
      </c>
      <c r="C52">
        <v>0</v>
      </c>
      <c r="D52">
        <v>317177</v>
      </c>
      <c r="E52">
        <v>317863</v>
      </c>
      <c r="F52">
        <v>1</v>
      </c>
      <c r="G52">
        <v>0</v>
      </c>
      <c r="H52" t="s">
        <v>1227</v>
      </c>
      <c r="I52">
        <v>687</v>
      </c>
      <c r="J52">
        <v>0</v>
      </c>
      <c r="K52" t="s">
        <v>1371</v>
      </c>
      <c r="L52" t="s">
        <v>1228</v>
      </c>
    </row>
    <row r="53" spans="1:12" x14ac:dyDescent="0.3">
      <c r="A53" t="s">
        <v>6722</v>
      </c>
      <c r="B53" t="s">
        <v>3402</v>
      </c>
      <c r="C53">
        <v>0</v>
      </c>
      <c r="D53">
        <v>317869</v>
      </c>
      <c r="E53">
        <v>319371</v>
      </c>
      <c r="F53">
        <v>1</v>
      </c>
      <c r="G53">
        <v>95</v>
      </c>
      <c r="H53" t="s">
        <v>4139</v>
      </c>
      <c r="I53">
        <v>1503</v>
      </c>
      <c r="J53">
        <v>4</v>
      </c>
      <c r="K53" t="s">
        <v>4140</v>
      </c>
      <c r="L53" t="s">
        <v>1228</v>
      </c>
    </row>
    <row r="54" spans="1:12" x14ac:dyDescent="0.3">
      <c r="A54" t="s">
        <v>6723</v>
      </c>
      <c r="B54" t="s">
        <v>1372</v>
      </c>
      <c r="C54">
        <v>0</v>
      </c>
      <c r="D54">
        <v>1724740</v>
      </c>
      <c r="E54">
        <v>1724949</v>
      </c>
      <c r="F54">
        <v>-1</v>
      </c>
      <c r="G54">
        <v>4</v>
      </c>
      <c r="H54" t="s">
        <v>1822</v>
      </c>
      <c r="I54">
        <v>210</v>
      </c>
      <c r="J54">
        <v>1</v>
      </c>
      <c r="K54" t="s">
        <v>1374</v>
      </c>
      <c r="L54" t="s">
        <v>1228</v>
      </c>
    </row>
    <row r="55" spans="1:12" x14ac:dyDescent="0.3">
      <c r="A55" t="s">
        <v>6724</v>
      </c>
      <c r="B55" t="s">
        <v>1382</v>
      </c>
      <c r="C55">
        <v>0</v>
      </c>
      <c r="D55">
        <v>256702</v>
      </c>
      <c r="E55">
        <v>258045</v>
      </c>
      <c r="F55">
        <v>1</v>
      </c>
      <c r="G55">
        <v>346</v>
      </c>
      <c r="H55" t="s">
        <v>4141</v>
      </c>
      <c r="I55">
        <v>1344</v>
      </c>
      <c r="J55">
        <v>3</v>
      </c>
      <c r="K55" t="s">
        <v>1384</v>
      </c>
      <c r="L55" t="s">
        <v>1228</v>
      </c>
    </row>
    <row r="56" spans="1:12" x14ac:dyDescent="0.3">
      <c r="A56" t="s">
        <v>6725</v>
      </c>
      <c r="B56" t="s">
        <v>1385</v>
      </c>
      <c r="C56">
        <v>0</v>
      </c>
      <c r="D56">
        <v>1159718</v>
      </c>
      <c r="E56">
        <v>1160764</v>
      </c>
      <c r="F56">
        <v>-1</v>
      </c>
      <c r="G56">
        <v>93</v>
      </c>
      <c r="H56" t="s">
        <v>4142</v>
      </c>
      <c r="I56">
        <v>1047</v>
      </c>
      <c r="J56">
        <v>1</v>
      </c>
      <c r="K56" t="s">
        <v>1387</v>
      </c>
      <c r="L56" t="s">
        <v>1228</v>
      </c>
    </row>
    <row r="57" spans="1:12" x14ac:dyDescent="0.3">
      <c r="A57" t="s">
        <v>6726</v>
      </c>
      <c r="B57" t="s">
        <v>1388</v>
      </c>
      <c r="C57">
        <v>0</v>
      </c>
      <c r="D57">
        <v>245690</v>
      </c>
      <c r="E57">
        <v>246304</v>
      </c>
      <c r="F57">
        <v>-1</v>
      </c>
      <c r="G57">
        <v>0</v>
      </c>
      <c r="H57" t="s">
        <v>1227</v>
      </c>
      <c r="I57">
        <v>615</v>
      </c>
      <c r="J57">
        <v>0</v>
      </c>
      <c r="K57" t="s">
        <v>1389</v>
      </c>
      <c r="L57" t="s">
        <v>1228</v>
      </c>
    </row>
    <row r="58" spans="1:12" x14ac:dyDescent="0.3">
      <c r="A58" t="s">
        <v>6727</v>
      </c>
      <c r="B58" t="s">
        <v>2694</v>
      </c>
      <c r="C58">
        <v>0</v>
      </c>
      <c r="D58">
        <v>697503</v>
      </c>
      <c r="E58">
        <v>698351</v>
      </c>
      <c r="F58">
        <v>1</v>
      </c>
      <c r="G58">
        <v>29</v>
      </c>
      <c r="H58" t="s">
        <v>4143</v>
      </c>
      <c r="I58">
        <v>849</v>
      </c>
      <c r="J58">
        <v>3</v>
      </c>
      <c r="K58" t="s">
        <v>4144</v>
      </c>
      <c r="L58" t="s">
        <v>1228</v>
      </c>
    </row>
    <row r="59" spans="1:12" x14ac:dyDescent="0.3">
      <c r="A59" t="s">
        <v>6728</v>
      </c>
      <c r="B59" t="s">
        <v>1393</v>
      </c>
      <c r="C59">
        <v>0</v>
      </c>
      <c r="D59">
        <v>322205</v>
      </c>
      <c r="E59">
        <v>323515</v>
      </c>
      <c r="F59">
        <v>1</v>
      </c>
      <c r="G59">
        <v>0</v>
      </c>
      <c r="H59" t="s">
        <v>1227</v>
      </c>
      <c r="I59">
        <v>1311</v>
      </c>
      <c r="J59">
        <v>0</v>
      </c>
      <c r="K59" t="s">
        <v>1395</v>
      </c>
      <c r="L59" t="s">
        <v>1228</v>
      </c>
    </row>
    <row r="60" spans="1:12" x14ac:dyDescent="0.3">
      <c r="A60" t="s">
        <v>6729</v>
      </c>
      <c r="B60" t="s">
        <v>1396</v>
      </c>
      <c r="C60">
        <v>0</v>
      </c>
      <c r="D60">
        <v>414154</v>
      </c>
      <c r="E60">
        <v>414561</v>
      </c>
      <c r="F60">
        <v>1</v>
      </c>
      <c r="G60">
        <v>0</v>
      </c>
      <c r="H60" t="s">
        <v>1227</v>
      </c>
      <c r="I60">
        <v>408</v>
      </c>
      <c r="J60">
        <v>0</v>
      </c>
      <c r="K60" t="s">
        <v>1398</v>
      </c>
      <c r="L60" t="s">
        <v>1228</v>
      </c>
    </row>
    <row r="61" spans="1:12" x14ac:dyDescent="0.3">
      <c r="A61" t="s">
        <v>6730</v>
      </c>
      <c r="B61" t="s">
        <v>1399</v>
      </c>
      <c r="C61">
        <v>0</v>
      </c>
      <c r="D61">
        <v>1230942</v>
      </c>
      <c r="E61">
        <v>1232090</v>
      </c>
      <c r="F61">
        <v>-1</v>
      </c>
      <c r="G61">
        <v>0</v>
      </c>
      <c r="H61" t="s">
        <v>1227</v>
      </c>
      <c r="I61">
        <v>1149</v>
      </c>
      <c r="J61">
        <v>0</v>
      </c>
      <c r="K61" t="s">
        <v>4145</v>
      </c>
      <c r="L61" t="s">
        <v>1228</v>
      </c>
    </row>
    <row r="62" spans="1:12" x14ac:dyDescent="0.3">
      <c r="A62" t="s">
        <v>6731</v>
      </c>
      <c r="B62" t="s">
        <v>1402</v>
      </c>
      <c r="C62">
        <v>0</v>
      </c>
      <c r="D62">
        <v>1224863</v>
      </c>
      <c r="E62">
        <v>1225621</v>
      </c>
      <c r="F62">
        <v>-1</v>
      </c>
      <c r="G62">
        <v>0</v>
      </c>
      <c r="H62" t="s">
        <v>1227</v>
      </c>
      <c r="I62">
        <v>759</v>
      </c>
      <c r="J62">
        <v>0</v>
      </c>
      <c r="K62" t="s">
        <v>1404</v>
      </c>
      <c r="L62" t="s">
        <v>1228</v>
      </c>
    </row>
    <row r="63" spans="1:12" x14ac:dyDescent="0.3">
      <c r="A63" t="s">
        <v>6732</v>
      </c>
      <c r="B63" t="s">
        <v>3148</v>
      </c>
      <c r="C63">
        <v>0</v>
      </c>
      <c r="D63">
        <v>1069006</v>
      </c>
      <c r="E63">
        <v>1070544</v>
      </c>
      <c r="F63">
        <v>-1</v>
      </c>
      <c r="G63">
        <v>0</v>
      </c>
      <c r="H63" t="s">
        <v>1227</v>
      </c>
      <c r="I63">
        <v>1539</v>
      </c>
      <c r="J63">
        <v>0</v>
      </c>
      <c r="K63" t="s">
        <v>4146</v>
      </c>
      <c r="L63" t="s">
        <v>1228</v>
      </c>
    </row>
    <row r="64" spans="1:12" x14ac:dyDescent="0.3">
      <c r="A64" t="s">
        <v>6733</v>
      </c>
      <c r="B64" t="s">
        <v>3408</v>
      </c>
      <c r="C64">
        <v>0</v>
      </c>
      <c r="D64">
        <v>1067753</v>
      </c>
      <c r="E64">
        <v>1069009</v>
      </c>
      <c r="F64">
        <v>-1</v>
      </c>
      <c r="G64">
        <v>0</v>
      </c>
      <c r="H64" t="s">
        <v>1227</v>
      </c>
      <c r="I64">
        <v>1257</v>
      </c>
      <c r="J64">
        <v>0</v>
      </c>
      <c r="K64" t="s">
        <v>4147</v>
      </c>
      <c r="L64" t="s">
        <v>1228</v>
      </c>
    </row>
    <row r="65" spans="1:12" x14ac:dyDescent="0.3">
      <c r="A65" t="s">
        <v>6734</v>
      </c>
      <c r="B65" t="s">
        <v>3419</v>
      </c>
      <c r="C65">
        <v>0</v>
      </c>
      <c r="D65">
        <v>1067496</v>
      </c>
      <c r="E65">
        <v>1067735</v>
      </c>
      <c r="F65">
        <v>-1</v>
      </c>
      <c r="G65">
        <v>0</v>
      </c>
      <c r="H65" t="s">
        <v>1227</v>
      </c>
      <c r="I65">
        <v>240</v>
      </c>
      <c r="J65">
        <v>0</v>
      </c>
      <c r="K65" t="s">
        <v>4148</v>
      </c>
      <c r="L65" t="s">
        <v>1228</v>
      </c>
    </row>
    <row r="66" spans="1:12" x14ac:dyDescent="0.3">
      <c r="A66" t="s">
        <v>6735</v>
      </c>
      <c r="B66" t="s">
        <v>3149</v>
      </c>
      <c r="C66">
        <v>0</v>
      </c>
      <c r="D66">
        <v>1066253</v>
      </c>
      <c r="E66">
        <v>1067503</v>
      </c>
      <c r="F66">
        <v>-1</v>
      </c>
      <c r="G66">
        <v>80</v>
      </c>
      <c r="H66" t="s">
        <v>3761</v>
      </c>
      <c r="I66">
        <v>1251</v>
      </c>
      <c r="J66">
        <v>1</v>
      </c>
      <c r="K66" t="s">
        <v>4149</v>
      </c>
      <c r="L66" t="s">
        <v>1228</v>
      </c>
    </row>
    <row r="67" spans="1:12" x14ac:dyDescent="0.3">
      <c r="A67" t="s">
        <v>6736</v>
      </c>
      <c r="B67" t="s">
        <v>1405</v>
      </c>
      <c r="C67">
        <v>0</v>
      </c>
      <c r="D67">
        <v>232</v>
      </c>
      <c r="E67">
        <v>1587</v>
      </c>
      <c r="F67">
        <v>1</v>
      </c>
      <c r="G67">
        <v>24</v>
      </c>
      <c r="H67" t="s">
        <v>4150</v>
      </c>
      <c r="I67">
        <v>1356</v>
      </c>
      <c r="J67">
        <v>3</v>
      </c>
      <c r="K67" t="s">
        <v>1407</v>
      </c>
      <c r="L67" t="s">
        <v>1228</v>
      </c>
    </row>
    <row r="68" spans="1:12" x14ac:dyDescent="0.3">
      <c r="A68" t="s">
        <v>6737</v>
      </c>
      <c r="B68" t="s">
        <v>1408</v>
      </c>
      <c r="C68">
        <v>0</v>
      </c>
      <c r="D68">
        <v>1797512</v>
      </c>
      <c r="E68">
        <v>1798873</v>
      </c>
      <c r="F68">
        <v>-1</v>
      </c>
      <c r="G68">
        <v>0</v>
      </c>
      <c r="H68" t="s">
        <v>1227</v>
      </c>
      <c r="I68">
        <v>1362</v>
      </c>
      <c r="J68">
        <v>0</v>
      </c>
      <c r="K68" t="s">
        <v>1409</v>
      </c>
      <c r="L68" t="s">
        <v>1228</v>
      </c>
    </row>
    <row r="69" spans="1:12" x14ac:dyDescent="0.3">
      <c r="A69" t="s">
        <v>6738</v>
      </c>
      <c r="B69" t="s">
        <v>1410</v>
      </c>
      <c r="C69">
        <v>0</v>
      </c>
      <c r="D69">
        <v>320067</v>
      </c>
      <c r="E69">
        <v>321239</v>
      </c>
      <c r="F69">
        <v>1</v>
      </c>
      <c r="G69">
        <v>0</v>
      </c>
      <c r="H69" t="s">
        <v>1227</v>
      </c>
      <c r="I69">
        <v>1173</v>
      </c>
      <c r="J69">
        <v>0</v>
      </c>
      <c r="K69" t="s">
        <v>1412</v>
      </c>
      <c r="L69" t="s">
        <v>1228</v>
      </c>
    </row>
    <row r="70" spans="1:12" x14ac:dyDescent="0.3">
      <c r="A70" t="s">
        <v>6739</v>
      </c>
      <c r="B70" t="s">
        <v>1413</v>
      </c>
      <c r="C70">
        <v>0</v>
      </c>
      <c r="D70">
        <v>756178</v>
      </c>
      <c r="E70">
        <v>756861</v>
      </c>
      <c r="F70">
        <v>1</v>
      </c>
      <c r="G70">
        <v>0</v>
      </c>
      <c r="H70" t="s">
        <v>1227</v>
      </c>
      <c r="I70">
        <v>684</v>
      </c>
      <c r="J70">
        <v>0</v>
      </c>
      <c r="K70" t="s">
        <v>1415</v>
      </c>
      <c r="L70" t="s">
        <v>1228</v>
      </c>
    </row>
    <row r="71" spans="1:12" x14ac:dyDescent="0.3">
      <c r="A71" t="s">
        <v>6740</v>
      </c>
      <c r="B71" t="s">
        <v>1416</v>
      </c>
      <c r="C71">
        <v>0</v>
      </c>
      <c r="D71">
        <v>1000824</v>
      </c>
      <c r="E71">
        <v>1003934</v>
      </c>
      <c r="F71">
        <v>-1</v>
      </c>
      <c r="G71">
        <v>5</v>
      </c>
      <c r="H71" t="s">
        <v>4151</v>
      </c>
      <c r="I71">
        <v>3111</v>
      </c>
      <c r="J71">
        <v>1</v>
      </c>
      <c r="K71" t="s">
        <v>1418</v>
      </c>
      <c r="L71" t="s">
        <v>1228</v>
      </c>
    </row>
    <row r="72" spans="1:12" x14ac:dyDescent="0.3">
      <c r="A72" t="s">
        <v>6741</v>
      </c>
      <c r="B72" t="s">
        <v>1419</v>
      </c>
      <c r="C72">
        <v>0</v>
      </c>
      <c r="D72">
        <v>624661</v>
      </c>
      <c r="E72">
        <v>626475</v>
      </c>
      <c r="F72">
        <v>1</v>
      </c>
      <c r="G72">
        <v>0</v>
      </c>
      <c r="H72" t="s">
        <v>1227</v>
      </c>
      <c r="I72">
        <v>1815</v>
      </c>
      <c r="J72">
        <v>0</v>
      </c>
      <c r="K72" t="s">
        <v>1421</v>
      </c>
      <c r="L72" t="s">
        <v>1228</v>
      </c>
    </row>
    <row r="73" spans="1:12" x14ac:dyDescent="0.3">
      <c r="A73" t="s">
        <v>6742</v>
      </c>
      <c r="B73" t="s">
        <v>1422</v>
      </c>
      <c r="C73">
        <v>0</v>
      </c>
      <c r="D73">
        <v>321240</v>
      </c>
      <c r="E73">
        <v>322142</v>
      </c>
      <c r="F73">
        <v>1</v>
      </c>
      <c r="G73">
        <v>1</v>
      </c>
      <c r="H73" t="s">
        <v>3780</v>
      </c>
      <c r="I73">
        <v>903</v>
      </c>
      <c r="J73">
        <v>1</v>
      </c>
      <c r="K73" t="s">
        <v>1423</v>
      </c>
      <c r="L73" t="s">
        <v>1228</v>
      </c>
    </row>
    <row r="74" spans="1:12" x14ac:dyDescent="0.3">
      <c r="A74" t="s">
        <v>6743</v>
      </c>
      <c r="B74" t="s">
        <v>2704</v>
      </c>
      <c r="C74">
        <v>0</v>
      </c>
      <c r="D74">
        <v>1475070</v>
      </c>
      <c r="E74">
        <v>1476206</v>
      </c>
      <c r="F74">
        <v>-1</v>
      </c>
      <c r="G74">
        <v>1073</v>
      </c>
      <c r="H74" t="s">
        <v>2482</v>
      </c>
      <c r="I74">
        <v>1137</v>
      </c>
      <c r="J74">
        <v>3</v>
      </c>
      <c r="K74" t="s">
        <v>2705</v>
      </c>
      <c r="L74" t="s">
        <v>1228</v>
      </c>
    </row>
    <row r="75" spans="1:12" x14ac:dyDescent="0.3">
      <c r="A75" t="s">
        <v>6744</v>
      </c>
      <c r="B75" t="s">
        <v>1424</v>
      </c>
      <c r="C75">
        <v>0</v>
      </c>
      <c r="D75">
        <v>1476487</v>
      </c>
      <c r="E75">
        <v>1478313</v>
      </c>
      <c r="F75">
        <v>-1</v>
      </c>
      <c r="G75">
        <v>5</v>
      </c>
      <c r="H75" t="s">
        <v>4152</v>
      </c>
      <c r="I75">
        <v>1827</v>
      </c>
      <c r="J75">
        <v>2</v>
      </c>
      <c r="K75" t="s">
        <v>1426</v>
      </c>
      <c r="L75" t="s">
        <v>1228</v>
      </c>
    </row>
    <row r="76" spans="1:12" x14ac:dyDescent="0.3">
      <c r="A76" t="s">
        <v>6745</v>
      </c>
      <c r="B76" t="s">
        <v>2708</v>
      </c>
      <c r="C76">
        <v>0</v>
      </c>
      <c r="D76">
        <v>1110600</v>
      </c>
      <c r="E76">
        <v>1112270</v>
      </c>
      <c r="F76">
        <v>-1</v>
      </c>
      <c r="G76">
        <v>116</v>
      </c>
      <c r="H76" t="s">
        <v>4153</v>
      </c>
      <c r="I76">
        <v>1671</v>
      </c>
      <c r="J76">
        <v>2</v>
      </c>
      <c r="K76" t="s">
        <v>2710</v>
      </c>
      <c r="L76" t="s">
        <v>1228</v>
      </c>
    </row>
    <row r="77" spans="1:12" x14ac:dyDescent="0.3">
      <c r="A77" t="s">
        <v>6746</v>
      </c>
      <c r="B77" t="s">
        <v>1433</v>
      </c>
      <c r="C77">
        <v>0</v>
      </c>
      <c r="D77">
        <v>1810525</v>
      </c>
      <c r="E77">
        <v>1811364</v>
      </c>
      <c r="F77">
        <v>-1</v>
      </c>
      <c r="G77">
        <v>0</v>
      </c>
      <c r="H77" t="s">
        <v>1227</v>
      </c>
      <c r="I77">
        <v>840</v>
      </c>
      <c r="J77">
        <v>0</v>
      </c>
      <c r="K77" t="s">
        <v>1435</v>
      </c>
      <c r="L77" t="s">
        <v>1228</v>
      </c>
    </row>
    <row r="78" spans="1:12" x14ac:dyDescent="0.3">
      <c r="A78" t="s">
        <v>6747</v>
      </c>
      <c r="B78" t="s">
        <v>1436</v>
      </c>
      <c r="C78">
        <v>0</v>
      </c>
      <c r="D78">
        <v>1809707</v>
      </c>
      <c r="E78">
        <v>1810549</v>
      </c>
      <c r="F78">
        <v>-1</v>
      </c>
      <c r="G78">
        <v>0</v>
      </c>
      <c r="H78" t="s">
        <v>1227</v>
      </c>
      <c r="I78">
        <v>843</v>
      </c>
      <c r="J78">
        <v>0</v>
      </c>
      <c r="K78" t="s">
        <v>1438</v>
      </c>
      <c r="L78" t="s">
        <v>1228</v>
      </c>
    </row>
    <row r="79" spans="1:12" x14ac:dyDescent="0.3">
      <c r="A79" t="s">
        <v>6748</v>
      </c>
      <c r="B79" t="s">
        <v>1439</v>
      </c>
      <c r="C79">
        <v>0</v>
      </c>
      <c r="D79">
        <v>1808914</v>
      </c>
      <c r="E79">
        <v>1809714</v>
      </c>
      <c r="F79">
        <v>-1</v>
      </c>
      <c r="G79">
        <v>0</v>
      </c>
      <c r="H79" t="s">
        <v>1227</v>
      </c>
      <c r="I79">
        <v>801</v>
      </c>
      <c r="J79">
        <v>0</v>
      </c>
      <c r="K79" t="s">
        <v>1441</v>
      </c>
      <c r="L79" t="s">
        <v>1228</v>
      </c>
    </row>
    <row r="80" spans="1:12" x14ac:dyDescent="0.3">
      <c r="A80" t="s">
        <v>6749</v>
      </c>
      <c r="B80" t="s">
        <v>1445</v>
      </c>
      <c r="C80">
        <v>0</v>
      </c>
      <c r="D80">
        <v>1530614</v>
      </c>
      <c r="E80">
        <v>1531171</v>
      </c>
      <c r="F80">
        <v>-1</v>
      </c>
      <c r="G80">
        <v>0</v>
      </c>
      <c r="H80" t="s">
        <v>1227</v>
      </c>
      <c r="I80">
        <v>558</v>
      </c>
      <c r="J80">
        <v>0</v>
      </c>
      <c r="K80" t="s">
        <v>1446</v>
      </c>
      <c r="L80" t="s">
        <v>1228</v>
      </c>
    </row>
    <row r="81" spans="1:12" x14ac:dyDescent="0.3">
      <c r="A81" t="s">
        <v>6750</v>
      </c>
      <c r="B81" t="s">
        <v>1450</v>
      </c>
      <c r="C81">
        <v>0</v>
      </c>
      <c r="D81">
        <v>570997</v>
      </c>
      <c r="E81">
        <v>572304</v>
      </c>
      <c r="F81">
        <v>1</v>
      </c>
      <c r="G81">
        <v>176</v>
      </c>
      <c r="H81" t="s">
        <v>3138</v>
      </c>
      <c r="I81">
        <v>1308</v>
      </c>
      <c r="J81">
        <v>2</v>
      </c>
      <c r="K81" t="s">
        <v>1452</v>
      </c>
      <c r="L81" t="s">
        <v>1228</v>
      </c>
    </row>
    <row r="82" spans="1:12" x14ac:dyDescent="0.3">
      <c r="A82" t="s">
        <v>6751</v>
      </c>
      <c r="B82" t="s">
        <v>1453</v>
      </c>
      <c r="C82">
        <v>0</v>
      </c>
      <c r="D82">
        <v>414681</v>
      </c>
      <c r="E82">
        <v>415577</v>
      </c>
      <c r="F82">
        <v>1</v>
      </c>
      <c r="G82">
        <v>3</v>
      </c>
      <c r="H82" t="s">
        <v>4154</v>
      </c>
      <c r="I82">
        <v>897</v>
      </c>
      <c r="J82">
        <v>1</v>
      </c>
      <c r="K82" t="s">
        <v>1454</v>
      </c>
      <c r="L82" t="s">
        <v>1228</v>
      </c>
    </row>
    <row r="83" spans="1:12" x14ac:dyDescent="0.3">
      <c r="A83" t="s">
        <v>6752</v>
      </c>
      <c r="B83" t="s">
        <v>1455</v>
      </c>
      <c r="C83">
        <v>0</v>
      </c>
      <c r="D83">
        <v>709827</v>
      </c>
      <c r="E83">
        <v>710834</v>
      </c>
      <c r="F83">
        <v>1</v>
      </c>
      <c r="G83">
        <v>2</v>
      </c>
      <c r="H83" t="s">
        <v>1749</v>
      </c>
      <c r="I83">
        <v>1008</v>
      </c>
      <c r="J83">
        <v>1</v>
      </c>
      <c r="K83" t="s">
        <v>1456</v>
      </c>
      <c r="L83" t="s">
        <v>1228</v>
      </c>
    </row>
    <row r="84" spans="1:12" x14ac:dyDescent="0.3">
      <c r="A84" t="s">
        <v>6753</v>
      </c>
      <c r="B84" t="s">
        <v>1457</v>
      </c>
      <c r="C84">
        <v>0</v>
      </c>
      <c r="D84">
        <v>568456</v>
      </c>
      <c r="E84">
        <v>570180</v>
      </c>
      <c r="F84">
        <v>1</v>
      </c>
      <c r="G84">
        <v>88</v>
      </c>
      <c r="H84" t="s">
        <v>4155</v>
      </c>
      <c r="I84">
        <v>1725</v>
      </c>
      <c r="J84">
        <v>1</v>
      </c>
      <c r="K84" t="s">
        <v>1459</v>
      </c>
      <c r="L84" t="s">
        <v>1228</v>
      </c>
    </row>
    <row r="85" spans="1:12" x14ac:dyDescent="0.3">
      <c r="A85" t="s">
        <v>6754</v>
      </c>
      <c r="B85" t="s">
        <v>1460</v>
      </c>
      <c r="C85">
        <v>0</v>
      </c>
      <c r="D85">
        <v>1470152</v>
      </c>
      <c r="E85">
        <v>1471090</v>
      </c>
      <c r="F85">
        <v>-1</v>
      </c>
      <c r="G85">
        <v>0</v>
      </c>
      <c r="H85" t="s">
        <v>1227</v>
      </c>
      <c r="I85">
        <v>939</v>
      </c>
      <c r="J85">
        <v>0</v>
      </c>
      <c r="K85" t="s">
        <v>1461</v>
      </c>
      <c r="L85" t="s">
        <v>1228</v>
      </c>
    </row>
    <row r="86" spans="1:12" x14ac:dyDescent="0.3">
      <c r="A86" t="s">
        <v>6755</v>
      </c>
      <c r="B86" t="s">
        <v>1462</v>
      </c>
      <c r="C86">
        <v>0</v>
      </c>
      <c r="D86">
        <v>1468181</v>
      </c>
      <c r="E86">
        <v>1469413</v>
      </c>
      <c r="F86">
        <v>-1</v>
      </c>
      <c r="G86">
        <v>0</v>
      </c>
      <c r="H86" t="s">
        <v>1227</v>
      </c>
      <c r="I86">
        <v>1233</v>
      </c>
      <c r="J86">
        <v>0</v>
      </c>
      <c r="K86" t="s">
        <v>1464</v>
      </c>
      <c r="L86" t="s">
        <v>1228</v>
      </c>
    </row>
    <row r="87" spans="1:12" x14ac:dyDescent="0.3">
      <c r="A87" t="s">
        <v>6756</v>
      </c>
      <c r="B87" t="s">
        <v>1465</v>
      </c>
      <c r="C87">
        <v>0</v>
      </c>
      <c r="D87">
        <v>1469428</v>
      </c>
      <c r="E87">
        <v>1470162</v>
      </c>
      <c r="F87">
        <v>-1</v>
      </c>
      <c r="G87">
        <v>0</v>
      </c>
      <c r="H87" t="s">
        <v>1227</v>
      </c>
      <c r="I87">
        <v>735</v>
      </c>
      <c r="J87">
        <v>0</v>
      </c>
      <c r="K87" t="s">
        <v>2717</v>
      </c>
      <c r="L87" t="s">
        <v>1228</v>
      </c>
    </row>
    <row r="88" spans="1:12" x14ac:dyDescent="0.3">
      <c r="A88" t="s">
        <v>6757</v>
      </c>
      <c r="B88" t="s">
        <v>1468</v>
      </c>
      <c r="C88">
        <v>0</v>
      </c>
      <c r="D88">
        <v>1472573</v>
      </c>
      <c r="E88">
        <v>1473547</v>
      </c>
      <c r="F88">
        <v>-1</v>
      </c>
      <c r="G88">
        <v>0</v>
      </c>
      <c r="H88" t="s">
        <v>1227</v>
      </c>
      <c r="I88">
        <v>975</v>
      </c>
      <c r="J88">
        <v>0</v>
      </c>
      <c r="K88" t="s">
        <v>3655</v>
      </c>
      <c r="L88" t="s">
        <v>1228</v>
      </c>
    </row>
    <row r="89" spans="1:12" x14ac:dyDescent="0.3">
      <c r="A89" t="s">
        <v>6758</v>
      </c>
      <c r="B89" t="s">
        <v>2719</v>
      </c>
      <c r="C89">
        <v>0</v>
      </c>
      <c r="D89">
        <v>1471115</v>
      </c>
      <c r="E89">
        <v>1472086</v>
      </c>
      <c r="F89">
        <v>-1</v>
      </c>
      <c r="G89">
        <v>0</v>
      </c>
      <c r="H89" t="s">
        <v>1227</v>
      </c>
      <c r="I89">
        <v>972</v>
      </c>
      <c r="J89">
        <v>0</v>
      </c>
      <c r="K89" t="s">
        <v>2721</v>
      </c>
      <c r="L89" t="s">
        <v>1228</v>
      </c>
    </row>
    <row r="90" spans="1:12" x14ac:dyDescent="0.3">
      <c r="A90" t="s">
        <v>6759</v>
      </c>
      <c r="B90" t="s">
        <v>1471</v>
      </c>
      <c r="C90">
        <v>0</v>
      </c>
      <c r="D90">
        <v>1467260</v>
      </c>
      <c r="E90">
        <v>1467682</v>
      </c>
      <c r="F90">
        <v>-1</v>
      </c>
      <c r="G90">
        <v>0</v>
      </c>
      <c r="H90" t="s">
        <v>1227</v>
      </c>
      <c r="I90">
        <v>423</v>
      </c>
      <c r="J90">
        <v>0</v>
      </c>
      <c r="K90" t="s">
        <v>1473</v>
      </c>
      <c r="L90" t="s">
        <v>1228</v>
      </c>
    </row>
    <row r="91" spans="1:12" x14ac:dyDescent="0.3">
      <c r="A91" t="s">
        <v>6760</v>
      </c>
      <c r="B91" t="s">
        <v>1477</v>
      </c>
      <c r="C91">
        <v>0</v>
      </c>
      <c r="D91">
        <v>1587501</v>
      </c>
      <c r="E91">
        <v>1588382</v>
      </c>
      <c r="F91">
        <v>-1</v>
      </c>
      <c r="G91">
        <v>0</v>
      </c>
      <c r="H91" t="s">
        <v>1227</v>
      </c>
      <c r="I91">
        <v>882</v>
      </c>
      <c r="J91">
        <v>0</v>
      </c>
      <c r="K91" t="s">
        <v>1479</v>
      </c>
      <c r="L91" t="s">
        <v>1228</v>
      </c>
    </row>
    <row r="92" spans="1:12" x14ac:dyDescent="0.3">
      <c r="A92" t="s">
        <v>6761</v>
      </c>
      <c r="B92" t="s">
        <v>1480</v>
      </c>
      <c r="C92">
        <v>0</v>
      </c>
      <c r="D92">
        <v>924870</v>
      </c>
      <c r="E92">
        <v>926432</v>
      </c>
      <c r="F92">
        <v>-1</v>
      </c>
      <c r="G92">
        <v>233</v>
      </c>
      <c r="H92" t="s">
        <v>4156</v>
      </c>
      <c r="I92">
        <v>1563</v>
      </c>
      <c r="J92">
        <v>8</v>
      </c>
      <c r="K92" t="s">
        <v>1482</v>
      </c>
      <c r="L92" t="s">
        <v>1228</v>
      </c>
    </row>
    <row r="93" spans="1:12" x14ac:dyDescent="0.3">
      <c r="A93" t="s">
        <v>6762</v>
      </c>
      <c r="B93" t="s">
        <v>1483</v>
      </c>
      <c r="C93">
        <v>0</v>
      </c>
      <c r="D93">
        <v>939625</v>
      </c>
      <c r="E93">
        <v>941295</v>
      </c>
      <c r="F93">
        <v>-1</v>
      </c>
      <c r="G93">
        <v>2</v>
      </c>
      <c r="H93" t="s">
        <v>4157</v>
      </c>
      <c r="I93">
        <v>1671</v>
      </c>
      <c r="J93">
        <v>1</v>
      </c>
      <c r="K93" t="s">
        <v>1485</v>
      </c>
      <c r="L93" t="s">
        <v>1228</v>
      </c>
    </row>
    <row r="94" spans="1:12" x14ac:dyDescent="0.3">
      <c r="A94" t="s">
        <v>6763</v>
      </c>
      <c r="B94" t="s">
        <v>1486</v>
      </c>
      <c r="C94">
        <v>0</v>
      </c>
      <c r="D94">
        <v>561937</v>
      </c>
      <c r="E94">
        <v>562386</v>
      </c>
      <c r="F94">
        <v>1</v>
      </c>
      <c r="G94">
        <v>72</v>
      </c>
      <c r="H94" t="s">
        <v>4158</v>
      </c>
      <c r="I94">
        <v>450</v>
      </c>
      <c r="J94">
        <v>1</v>
      </c>
      <c r="K94" t="s">
        <v>1488</v>
      </c>
      <c r="L94" t="s">
        <v>1228</v>
      </c>
    </row>
    <row r="95" spans="1:12" x14ac:dyDescent="0.3">
      <c r="A95" t="s">
        <v>6764</v>
      </c>
      <c r="B95" t="s">
        <v>1489</v>
      </c>
      <c r="C95">
        <v>0</v>
      </c>
      <c r="D95">
        <v>85423</v>
      </c>
      <c r="E95">
        <v>85496</v>
      </c>
      <c r="F95">
        <v>1</v>
      </c>
      <c r="G95">
        <v>0</v>
      </c>
      <c r="H95" t="s">
        <v>1227</v>
      </c>
      <c r="I95">
        <v>74</v>
      </c>
      <c r="J95">
        <v>0</v>
      </c>
      <c r="K95" t="s">
        <v>1228</v>
      </c>
      <c r="L95" t="s">
        <v>1228</v>
      </c>
    </row>
    <row r="96" spans="1:12" x14ac:dyDescent="0.3">
      <c r="A96" t="s">
        <v>6765</v>
      </c>
      <c r="B96" t="s">
        <v>1490</v>
      </c>
      <c r="C96">
        <v>0</v>
      </c>
      <c r="D96">
        <v>521077</v>
      </c>
      <c r="E96">
        <v>522303</v>
      </c>
      <c r="F96">
        <v>-1</v>
      </c>
      <c r="G96">
        <v>0</v>
      </c>
      <c r="H96" t="s">
        <v>1227</v>
      </c>
      <c r="I96">
        <v>1227</v>
      </c>
      <c r="J96">
        <v>0</v>
      </c>
      <c r="K96" t="s">
        <v>1492</v>
      </c>
      <c r="L96" t="s">
        <v>1228</v>
      </c>
    </row>
    <row r="97" spans="1:12" x14ac:dyDescent="0.3">
      <c r="A97" t="s">
        <v>6766</v>
      </c>
      <c r="B97" t="s">
        <v>1493</v>
      </c>
      <c r="C97">
        <v>0</v>
      </c>
      <c r="D97">
        <v>1328035</v>
      </c>
      <c r="E97">
        <v>1328970</v>
      </c>
      <c r="F97">
        <v>-1</v>
      </c>
      <c r="G97">
        <v>80</v>
      </c>
      <c r="H97" t="s">
        <v>3661</v>
      </c>
      <c r="I97">
        <v>936</v>
      </c>
      <c r="J97">
        <v>1</v>
      </c>
      <c r="K97" t="s">
        <v>1495</v>
      </c>
      <c r="L97" t="s">
        <v>1228</v>
      </c>
    </row>
    <row r="98" spans="1:12" x14ac:dyDescent="0.3">
      <c r="A98" t="s">
        <v>6767</v>
      </c>
      <c r="B98" t="s">
        <v>1496</v>
      </c>
      <c r="C98">
        <v>0</v>
      </c>
      <c r="D98">
        <v>710827</v>
      </c>
      <c r="E98">
        <v>711816</v>
      </c>
      <c r="F98">
        <v>1</v>
      </c>
      <c r="G98">
        <v>5</v>
      </c>
      <c r="H98" t="s">
        <v>4159</v>
      </c>
      <c r="I98">
        <v>990</v>
      </c>
      <c r="J98">
        <v>1</v>
      </c>
      <c r="K98" t="s">
        <v>1498</v>
      </c>
      <c r="L98" t="s">
        <v>1228</v>
      </c>
    </row>
    <row r="99" spans="1:12" x14ac:dyDescent="0.3">
      <c r="A99" t="s">
        <v>6768</v>
      </c>
      <c r="B99" t="s">
        <v>3283</v>
      </c>
      <c r="C99">
        <v>0</v>
      </c>
      <c r="D99">
        <v>715613</v>
      </c>
      <c r="E99">
        <v>716110</v>
      </c>
      <c r="F99">
        <v>1</v>
      </c>
      <c r="G99">
        <v>8</v>
      </c>
      <c r="H99" t="s">
        <v>3675</v>
      </c>
      <c r="I99">
        <v>498</v>
      </c>
      <c r="J99">
        <v>3</v>
      </c>
      <c r="K99" t="s">
        <v>1715</v>
      </c>
      <c r="L99" t="s">
        <v>1228</v>
      </c>
    </row>
    <row r="100" spans="1:12" x14ac:dyDescent="0.3">
      <c r="A100" t="s">
        <v>6769</v>
      </c>
      <c r="B100" t="s">
        <v>2725</v>
      </c>
      <c r="C100">
        <v>0</v>
      </c>
      <c r="D100">
        <v>841205</v>
      </c>
      <c r="E100">
        <v>841564</v>
      </c>
      <c r="F100">
        <v>1</v>
      </c>
      <c r="G100">
        <v>2</v>
      </c>
      <c r="H100" t="s">
        <v>2933</v>
      </c>
      <c r="I100">
        <v>360</v>
      </c>
      <c r="J100">
        <v>1</v>
      </c>
      <c r="K100" t="s">
        <v>2726</v>
      </c>
      <c r="L100" t="s">
        <v>1228</v>
      </c>
    </row>
    <row r="101" spans="1:12" x14ac:dyDescent="0.3">
      <c r="A101" t="s">
        <v>6770</v>
      </c>
      <c r="B101" t="s">
        <v>1499</v>
      </c>
      <c r="C101">
        <v>0</v>
      </c>
      <c r="D101">
        <v>838499</v>
      </c>
      <c r="E101">
        <v>839776</v>
      </c>
      <c r="F101">
        <v>1</v>
      </c>
      <c r="G101">
        <v>947</v>
      </c>
      <c r="H101" t="s">
        <v>4130</v>
      </c>
      <c r="I101">
        <v>1278</v>
      </c>
      <c r="J101">
        <v>2</v>
      </c>
      <c r="K101" t="s">
        <v>1501</v>
      </c>
      <c r="L101" t="s">
        <v>1228</v>
      </c>
    </row>
    <row r="102" spans="1:12" x14ac:dyDescent="0.3">
      <c r="A102" t="s">
        <v>6771</v>
      </c>
      <c r="B102" t="s">
        <v>1502</v>
      </c>
      <c r="C102">
        <v>0</v>
      </c>
      <c r="D102">
        <v>1211739</v>
      </c>
      <c r="E102">
        <v>1212593</v>
      </c>
      <c r="F102">
        <v>-1</v>
      </c>
      <c r="G102">
        <v>4</v>
      </c>
      <c r="H102" t="s">
        <v>4160</v>
      </c>
      <c r="I102">
        <v>855</v>
      </c>
      <c r="J102">
        <v>1</v>
      </c>
      <c r="K102" t="s">
        <v>1504</v>
      </c>
      <c r="L102" t="s">
        <v>1228</v>
      </c>
    </row>
    <row r="103" spans="1:12" x14ac:dyDescent="0.3">
      <c r="A103" t="s">
        <v>6772</v>
      </c>
      <c r="B103" t="s">
        <v>1505</v>
      </c>
      <c r="C103">
        <v>0</v>
      </c>
      <c r="D103">
        <v>839805</v>
      </c>
      <c r="E103">
        <v>840389</v>
      </c>
      <c r="F103">
        <v>1</v>
      </c>
      <c r="G103">
        <v>25</v>
      </c>
      <c r="H103" t="s">
        <v>4161</v>
      </c>
      <c r="I103">
        <v>585</v>
      </c>
      <c r="J103">
        <v>1</v>
      </c>
      <c r="K103" t="s">
        <v>1507</v>
      </c>
      <c r="L103" t="s">
        <v>1228</v>
      </c>
    </row>
    <row r="104" spans="1:12" x14ac:dyDescent="0.3">
      <c r="A104" t="s">
        <v>6773</v>
      </c>
      <c r="B104" t="s">
        <v>2733</v>
      </c>
      <c r="C104">
        <v>0</v>
      </c>
      <c r="D104">
        <v>840398</v>
      </c>
      <c r="E104">
        <v>841198</v>
      </c>
      <c r="F104">
        <v>1</v>
      </c>
      <c r="G104">
        <v>4</v>
      </c>
      <c r="H104" t="s">
        <v>4162</v>
      </c>
      <c r="I104">
        <v>801</v>
      </c>
      <c r="J104">
        <v>1</v>
      </c>
      <c r="K104" t="s">
        <v>2734</v>
      </c>
      <c r="L104" t="s">
        <v>1228</v>
      </c>
    </row>
    <row r="105" spans="1:12" x14ac:dyDescent="0.3">
      <c r="A105" t="s">
        <v>6774</v>
      </c>
      <c r="B105" t="s">
        <v>1511</v>
      </c>
      <c r="C105">
        <v>0</v>
      </c>
      <c r="D105">
        <v>405957</v>
      </c>
      <c r="E105">
        <v>406514</v>
      </c>
      <c r="F105">
        <v>1</v>
      </c>
      <c r="G105">
        <v>10</v>
      </c>
      <c r="H105" t="s">
        <v>4163</v>
      </c>
      <c r="I105">
        <v>558</v>
      </c>
      <c r="J105">
        <v>2</v>
      </c>
      <c r="K105" t="s">
        <v>1513</v>
      </c>
      <c r="L105" t="s">
        <v>1228</v>
      </c>
    </row>
    <row r="106" spans="1:12" x14ac:dyDescent="0.3">
      <c r="A106" t="s">
        <v>6775</v>
      </c>
      <c r="B106" t="s">
        <v>1514</v>
      </c>
      <c r="C106">
        <v>0</v>
      </c>
      <c r="D106">
        <v>1229366</v>
      </c>
      <c r="E106">
        <v>1230730</v>
      </c>
      <c r="F106">
        <v>-1</v>
      </c>
      <c r="G106">
        <v>0</v>
      </c>
      <c r="H106" t="s">
        <v>1227</v>
      </c>
      <c r="I106">
        <v>1365</v>
      </c>
      <c r="J106">
        <v>0</v>
      </c>
      <c r="K106" t="s">
        <v>1516</v>
      </c>
      <c r="L106" t="s">
        <v>1228</v>
      </c>
    </row>
    <row r="107" spans="1:12" x14ac:dyDescent="0.3">
      <c r="A107" t="s">
        <v>6776</v>
      </c>
      <c r="B107" t="s">
        <v>3286</v>
      </c>
      <c r="C107">
        <v>0</v>
      </c>
      <c r="D107">
        <v>9161</v>
      </c>
      <c r="E107">
        <v>9532</v>
      </c>
      <c r="F107">
        <v>1</v>
      </c>
      <c r="G107">
        <v>41</v>
      </c>
      <c r="H107" t="s">
        <v>4164</v>
      </c>
      <c r="I107">
        <v>372</v>
      </c>
      <c r="J107">
        <v>1</v>
      </c>
      <c r="K107" t="s">
        <v>1780</v>
      </c>
      <c r="L107" t="s">
        <v>1228</v>
      </c>
    </row>
    <row r="108" spans="1:12" x14ac:dyDescent="0.3">
      <c r="A108" t="s">
        <v>6777</v>
      </c>
      <c r="B108" t="s">
        <v>1517</v>
      </c>
      <c r="C108">
        <v>0</v>
      </c>
      <c r="D108">
        <v>542569</v>
      </c>
      <c r="E108">
        <v>543261</v>
      </c>
      <c r="F108">
        <v>1</v>
      </c>
      <c r="G108">
        <v>0</v>
      </c>
      <c r="H108" t="s">
        <v>1227</v>
      </c>
      <c r="I108">
        <v>693</v>
      </c>
      <c r="J108">
        <v>0</v>
      </c>
      <c r="K108" t="s">
        <v>1519</v>
      </c>
      <c r="L108" t="s">
        <v>1228</v>
      </c>
    </row>
    <row r="109" spans="1:12" x14ac:dyDescent="0.3">
      <c r="A109" t="s">
        <v>6778</v>
      </c>
      <c r="B109" t="s">
        <v>1520</v>
      </c>
      <c r="C109">
        <v>0</v>
      </c>
      <c r="D109">
        <v>12805</v>
      </c>
      <c r="E109">
        <v>14784</v>
      </c>
      <c r="F109">
        <v>1</v>
      </c>
      <c r="G109">
        <v>413</v>
      </c>
      <c r="H109" t="s">
        <v>2936</v>
      </c>
      <c r="I109">
        <v>1980</v>
      </c>
      <c r="J109">
        <v>6</v>
      </c>
      <c r="K109" t="s">
        <v>1522</v>
      </c>
      <c r="L109" t="s">
        <v>1228</v>
      </c>
    </row>
    <row r="110" spans="1:12" x14ac:dyDescent="0.3">
      <c r="A110" t="s">
        <v>6779</v>
      </c>
      <c r="B110" t="s">
        <v>3399</v>
      </c>
      <c r="C110">
        <v>0</v>
      </c>
      <c r="D110">
        <v>1359259</v>
      </c>
      <c r="E110">
        <v>1361514</v>
      </c>
      <c r="F110">
        <v>-1</v>
      </c>
      <c r="G110">
        <v>0</v>
      </c>
      <c r="H110" t="s">
        <v>1227</v>
      </c>
      <c r="I110">
        <v>2256</v>
      </c>
      <c r="J110">
        <v>0</v>
      </c>
      <c r="K110" t="s">
        <v>4165</v>
      </c>
      <c r="L110" t="s">
        <v>1228</v>
      </c>
    </row>
    <row r="111" spans="1:12" x14ac:dyDescent="0.3">
      <c r="A111" t="s">
        <v>6780</v>
      </c>
      <c r="B111" t="s">
        <v>1523</v>
      </c>
      <c r="C111">
        <v>0</v>
      </c>
      <c r="D111">
        <v>400585</v>
      </c>
      <c r="E111">
        <v>402990</v>
      </c>
      <c r="F111">
        <v>1</v>
      </c>
      <c r="G111">
        <v>139</v>
      </c>
      <c r="H111" t="s">
        <v>4166</v>
      </c>
      <c r="I111">
        <v>2406</v>
      </c>
      <c r="J111">
        <v>1</v>
      </c>
      <c r="K111" t="s">
        <v>3670</v>
      </c>
      <c r="L111" t="s">
        <v>1228</v>
      </c>
    </row>
    <row r="112" spans="1:12" x14ac:dyDescent="0.3">
      <c r="A112" t="s">
        <v>6781</v>
      </c>
      <c r="B112" t="s">
        <v>1526</v>
      </c>
      <c r="C112">
        <v>0</v>
      </c>
      <c r="D112">
        <v>1361518</v>
      </c>
      <c r="E112">
        <v>1361841</v>
      </c>
      <c r="F112">
        <v>-1</v>
      </c>
      <c r="G112">
        <v>6</v>
      </c>
      <c r="H112" t="s">
        <v>2625</v>
      </c>
      <c r="I112">
        <v>324</v>
      </c>
      <c r="J112">
        <v>2</v>
      </c>
      <c r="K112" t="s">
        <v>1528</v>
      </c>
      <c r="L112" t="s">
        <v>1228</v>
      </c>
    </row>
    <row r="113" spans="1:12" x14ac:dyDescent="0.3">
      <c r="A113" t="s">
        <v>6782</v>
      </c>
      <c r="B113" t="s">
        <v>1529</v>
      </c>
      <c r="C113">
        <v>0</v>
      </c>
      <c r="D113">
        <v>515933</v>
      </c>
      <c r="E113">
        <v>517207</v>
      </c>
      <c r="F113">
        <v>1</v>
      </c>
      <c r="G113">
        <v>83</v>
      </c>
      <c r="H113" t="s">
        <v>4167</v>
      </c>
      <c r="I113">
        <v>1275</v>
      </c>
      <c r="J113">
        <v>2</v>
      </c>
      <c r="K113" t="s">
        <v>1531</v>
      </c>
      <c r="L113" t="s">
        <v>1228</v>
      </c>
    </row>
    <row r="114" spans="1:12" x14ac:dyDescent="0.3">
      <c r="A114" t="s">
        <v>6783</v>
      </c>
      <c r="B114" t="s">
        <v>1532</v>
      </c>
      <c r="C114">
        <v>0</v>
      </c>
      <c r="D114">
        <v>543254</v>
      </c>
      <c r="E114">
        <v>544183</v>
      </c>
      <c r="F114">
        <v>1</v>
      </c>
      <c r="G114">
        <v>12</v>
      </c>
      <c r="H114" t="s">
        <v>4168</v>
      </c>
      <c r="I114">
        <v>930</v>
      </c>
      <c r="J114">
        <v>2</v>
      </c>
      <c r="K114" t="s">
        <v>1534</v>
      </c>
      <c r="L114" t="s">
        <v>1228</v>
      </c>
    </row>
    <row r="115" spans="1:12" x14ac:dyDescent="0.3">
      <c r="A115" t="s">
        <v>6784</v>
      </c>
      <c r="B115" t="s">
        <v>1535</v>
      </c>
      <c r="C115">
        <v>0</v>
      </c>
      <c r="D115">
        <v>484044</v>
      </c>
      <c r="E115">
        <v>485594</v>
      </c>
      <c r="F115">
        <v>1</v>
      </c>
      <c r="G115">
        <v>1425</v>
      </c>
      <c r="H115" t="s">
        <v>4169</v>
      </c>
      <c r="I115">
        <v>1551</v>
      </c>
      <c r="J115">
        <v>6</v>
      </c>
      <c r="K115" t="s">
        <v>1537</v>
      </c>
      <c r="L115" t="s">
        <v>1228</v>
      </c>
    </row>
    <row r="116" spans="1:12" x14ac:dyDescent="0.3">
      <c r="A116" t="s">
        <v>6785</v>
      </c>
      <c r="B116" t="s">
        <v>1538</v>
      </c>
      <c r="C116">
        <v>0</v>
      </c>
      <c r="D116">
        <v>1228023</v>
      </c>
      <c r="E116">
        <v>1229342</v>
      </c>
      <c r="F116">
        <v>-1</v>
      </c>
      <c r="G116">
        <v>0</v>
      </c>
      <c r="H116" t="s">
        <v>1227</v>
      </c>
      <c r="I116">
        <v>1320</v>
      </c>
      <c r="J116">
        <v>0</v>
      </c>
      <c r="K116" t="s">
        <v>1540</v>
      </c>
      <c r="L116" t="s">
        <v>1228</v>
      </c>
    </row>
    <row r="117" spans="1:12" x14ac:dyDescent="0.3">
      <c r="A117" t="s">
        <v>6786</v>
      </c>
      <c r="B117" t="s">
        <v>1541</v>
      </c>
      <c r="C117">
        <v>0</v>
      </c>
      <c r="D117">
        <v>1628712</v>
      </c>
      <c r="E117">
        <v>1630790</v>
      </c>
      <c r="F117">
        <v>-1</v>
      </c>
      <c r="G117">
        <v>80</v>
      </c>
      <c r="H117" t="s">
        <v>4170</v>
      </c>
      <c r="I117">
        <v>2079</v>
      </c>
      <c r="J117">
        <v>2</v>
      </c>
      <c r="K117" t="s">
        <v>1542</v>
      </c>
      <c r="L117" t="s">
        <v>1228</v>
      </c>
    </row>
    <row r="118" spans="1:12" x14ac:dyDescent="0.3">
      <c r="A118" t="s">
        <v>6787</v>
      </c>
      <c r="B118" t="s">
        <v>1546</v>
      </c>
      <c r="C118">
        <v>0</v>
      </c>
      <c r="D118">
        <v>1669381</v>
      </c>
      <c r="E118">
        <v>1670280</v>
      </c>
      <c r="F118">
        <v>1</v>
      </c>
      <c r="G118">
        <v>14</v>
      </c>
      <c r="H118" t="s">
        <v>2940</v>
      </c>
      <c r="I118">
        <v>900</v>
      </c>
      <c r="J118">
        <v>1</v>
      </c>
      <c r="K118" t="s">
        <v>1547</v>
      </c>
      <c r="L118" t="s">
        <v>1228</v>
      </c>
    </row>
    <row r="119" spans="1:12" x14ac:dyDescent="0.3">
      <c r="A119" t="s">
        <v>6788</v>
      </c>
      <c r="B119" t="s">
        <v>1548</v>
      </c>
      <c r="C119">
        <v>0</v>
      </c>
      <c r="D119">
        <v>1627354</v>
      </c>
      <c r="E119">
        <v>1628364</v>
      </c>
      <c r="F119">
        <v>-1</v>
      </c>
      <c r="G119">
        <v>1</v>
      </c>
      <c r="H119" t="s">
        <v>3676</v>
      </c>
      <c r="I119">
        <v>1011</v>
      </c>
      <c r="J119">
        <v>1</v>
      </c>
      <c r="K119" t="s">
        <v>1550</v>
      </c>
      <c r="L119" t="s">
        <v>1228</v>
      </c>
    </row>
    <row r="120" spans="1:12" x14ac:dyDescent="0.3">
      <c r="A120" t="s">
        <v>6789</v>
      </c>
      <c r="B120" t="s">
        <v>1551</v>
      </c>
      <c r="C120">
        <v>0</v>
      </c>
      <c r="D120">
        <v>1484744</v>
      </c>
      <c r="E120">
        <v>1486210</v>
      </c>
      <c r="F120">
        <v>-1</v>
      </c>
      <c r="G120">
        <v>0</v>
      </c>
      <c r="H120" t="s">
        <v>1227</v>
      </c>
      <c r="I120">
        <v>1467</v>
      </c>
      <c r="J120">
        <v>0</v>
      </c>
      <c r="K120" t="s">
        <v>1553</v>
      </c>
      <c r="L120" t="s">
        <v>1228</v>
      </c>
    </row>
    <row r="121" spans="1:12" x14ac:dyDescent="0.3">
      <c r="A121" t="s">
        <v>6790</v>
      </c>
      <c r="B121" t="s">
        <v>1554</v>
      </c>
      <c r="C121">
        <v>0</v>
      </c>
      <c r="D121">
        <v>1483305</v>
      </c>
      <c r="E121">
        <v>1484744</v>
      </c>
      <c r="F121">
        <v>-1</v>
      </c>
      <c r="G121">
        <v>0</v>
      </c>
      <c r="H121" t="s">
        <v>1227</v>
      </c>
      <c r="I121">
        <v>1440</v>
      </c>
      <c r="J121">
        <v>0</v>
      </c>
      <c r="K121" t="s">
        <v>1556</v>
      </c>
      <c r="L121" t="s">
        <v>1228</v>
      </c>
    </row>
    <row r="122" spans="1:12" x14ac:dyDescent="0.3">
      <c r="A122" t="s">
        <v>6791</v>
      </c>
      <c r="B122" t="s">
        <v>1557</v>
      </c>
      <c r="C122">
        <v>0</v>
      </c>
      <c r="D122">
        <v>1486210</v>
      </c>
      <c r="E122">
        <v>1486512</v>
      </c>
      <c r="F122">
        <v>-1</v>
      </c>
      <c r="G122">
        <v>2</v>
      </c>
      <c r="H122" t="s">
        <v>2910</v>
      </c>
      <c r="I122">
        <v>303</v>
      </c>
      <c r="J122">
        <v>1</v>
      </c>
      <c r="K122" t="s">
        <v>1559</v>
      </c>
      <c r="L122" t="s">
        <v>1228</v>
      </c>
    </row>
    <row r="123" spans="1:12" x14ac:dyDescent="0.3">
      <c r="A123" t="s">
        <v>6792</v>
      </c>
      <c r="B123" t="s">
        <v>1560</v>
      </c>
      <c r="C123">
        <v>0</v>
      </c>
      <c r="D123">
        <v>1799358</v>
      </c>
      <c r="E123">
        <v>1801334</v>
      </c>
      <c r="F123">
        <v>-1</v>
      </c>
      <c r="G123">
        <v>234</v>
      </c>
      <c r="H123" t="s">
        <v>4051</v>
      </c>
      <c r="I123">
        <v>1977</v>
      </c>
      <c r="J123">
        <v>12</v>
      </c>
      <c r="K123" t="s">
        <v>1562</v>
      </c>
      <c r="L123" t="s">
        <v>1228</v>
      </c>
    </row>
    <row r="124" spans="1:12" x14ac:dyDescent="0.3">
      <c r="A124" t="s">
        <v>6793</v>
      </c>
      <c r="B124" t="s">
        <v>1563</v>
      </c>
      <c r="C124">
        <v>0</v>
      </c>
      <c r="D124">
        <v>790813</v>
      </c>
      <c r="E124">
        <v>792168</v>
      </c>
      <c r="F124">
        <v>1</v>
      </c>
      <c r="G124">
        <v>867</v>
      </c>
      <c r="H124" t="s">
        <v>4171</v>
      </c>
      <c r="I124">
        <v>1356</v>
      </c>
      <c r="J124">
        <v>5</v>
      </c>
      <c r="K124" t="s">
        <v>1565</v>
      </c>
      <c r="L124" t="s">
        <v>1228</v>
      </c>
    </row>
    <row r="125" spans="1:12" x14ac:dyDescent="0.3">
      <c r="A125" t="s">
        <v>6794</v>
      </c>
      <c r="B125" t="s">
        <v>1566</v>
      </c>
      <c r="C125">
        <v>0</v>
      </c>
      <c r="D125">
        <v>995401</v>
      </c>
      <c r="E125">
        <v>997215</v>
      </c>
      <c r="F125">
        <v>-1</v>
      </c>
      <c r="G125">
        <v>0</v>
      </c>
      <c r="H125" t="s">
        <v>1227</v>
      </c>
      <c r="I125">
        <v>1815</v>
      </c>
      <c r="J125">
        <v>0</v>
      </c>
      <c r="K125" t="s">
        <v>1567</v>
      </c>
      <c r="L125" t="s">
        <v>1228</v>
      </c>
    </row>
    <row r="126" spans="1:12" x14ac:dyDescent="0.3">
      <c r="A126" t="s">
        <v>6795</v>
      </c>
      <c r="B126" t="s">
        <v>1568</v>
      </c>
      <c r="C126">
        <v>0</v>
      </c>
      <c r="D126">
        <v>392519</v>
      </c>
      <c r="E126">
        <v>393901</v>
      </c>
      <c r="F126">
        <v>1</v>
      </c>
      <c r="G126">
        <v>307</v>
      </c>
      <c r="H126" t="s">
        <v>1536</v>
      </c>
      <c r="I126">
        <v>1383</v>
      </c>
      <c r="J126">
        <v>2</v>
      </c>
      <c r="K126" t="s">
        <v>1570</v>
      </c>
      <c r="L126" t="s">
        <v>1228</v>
      </c>
    </row>
    <row r="127" spans="1:12" x14ac:dyDescent="0.3">
      <c r="A127" t="s">
        <v>6796</v>
      </c>
      <c r="B127" t="s">
        <v>1571</v>
      </c>
      <c r="C127">
        <v>0</v>
      </c>
      <c r="D127">
        <v>742935</v>
      </c>
      <c r="E127">
        <v>743006</v>
      </c>
      <c r="F127">
        <v>1</v>
      </c>
      <c r="G127">
        <v>0</v>
      </c>
      <c r="H127" t="s">
        <v>1227</v>
      </c>
      <c r="I127">
        <v>72</v>
      </c>
      <c r="J127">
        <v>0</v>
      </c>
      <c r="K127" t="s">
        <v>1228</v>
      </c>
      <c r="L127" t="s">
        <v>1228</v>
      </c>
    </row>
    <row r="128" spans="1:12" x14ac:dyDescent="0.3">
      <c r="A128" t="s">
        <v>6797</v>
      </c>
      <c r="B128" t="s">
        <v>1575</v>
      </c>
      <c r="C128">
        <v>0</v>
      </c>
      <c r="D128">
        <v>1626130</v>
      </c>
      <c r="E128">
        <v>1626870</v>
      </c>
      <c r="F128">
        <v>1</v>
      </c>
      <c r="G128">
        <v>0</v>
      </c>
      <c r="H128" t="s">
        <v>1227</v>
      </c>
      <c r="I128">
        <v>741</v>
      </c>
      <c r="J128">
        <v>0</v>
      </c>
      <c r="K128" t="s">
        <v>3021</v>
      </c>
      <c r="L128" t="s">
        <v>1228</v>
      </c>
    </row>
    <row r="129" spans="1:12" x14ac:dyDescent="0.3">
      <c r="A129" t="s">
        <v>6798</v>
      </c>
      <c r="B129" t="s">
        <v>1578</v>
      </c>
      <c r="C129">
        <v>0</v>
      </c>
      <c r="D129">
        <v>1557666</v>
      </c>
      <c r="E129">
        <v>1558514</v>
      </c>
      <c r="F129">
        <v>-1</v>
      </c>
      <c r="G129">
        <v>6</v>
      </c>
      <c r="H129" t="s">
        <v>4172</v>
      </c>
      <c r="I129">
        <v>849</v>
      </c>
      <c r="J129">
        <v>1</v>
      </c>
      <c r="K129" t="s">
        <v>1580</v>
      </c>
      <c r="L129" t="s">
        <v>1228</v>
      </c>
    </row>
    <row r="130" spans="1:12" x14ac:dyDescent="0.3">
      <c r="A130" t="s">
        <v>6799</v>
      </c>
      <c r="B130" t="s">
        <v>1581</v>
      </c>
      <c r="C130">
        <v>0</v>
      </c>
      <c r="D130">
        <v>1658062</v>
      </c>
      <c r="E130">
        <v>1659507</v>
      </c>
      <c r="F130">
        <v>-1</v>
      </c>
      <c r="G130">
        <v>78</v>
      </c>
      <c r="H130" t="s">
        <v>4173</v>
      </c>
      <c r="I130">
        <v>1446</v>
      </c>
      <c r="J130">
        <v>2</v>
      </c>
      <c r="K130" t="s">
        <v>1583</v>
      </c>
      <c r="L130" t="s">
        <v>1228</v>
      </c>
    </row>
    <row r="131" spans="1:12" x14ac:dyDescent="0.3">
      <c r="A131" t="s">
        <v>6800</v>
      </c>
      <c r="B131" t="s">
        <v>1584</v>
      </c>
      <c r="C131">
        <v>0</v>
      </c>
      <c r="D131">
        <v>1831574</v>
      </c>
      <c r="E131">
        <v>1831645</v>
      </c>
      <c r="F131">
        <v>-1</v>
      </c>
      <c r="G131">
        <v>0</v>
      </c>
      <c r="H131" t="s">
        <v>1227</v>
      </c>
      <c r="I131">
        <v>72</v>
      </c>
      <c r="J131">
        <v>0</v>
      </c>
      <c r="K131" t="s">
        <v>1228</v>
      </c>
      <c r="L131" t="s">
        <v>1228</v>
      </c>
    </row>
    <row r="132" spans="1:12" x14ac:dyDescent="0.3">
      <c r="A132" t="s">
        <v>6801</v>
      </c>
      <c r="B132" t="s">
        <v>1585</v>
      </c>
      <c r="C132">
        <v>0</v>
      </c>
      <c r="D132">
        <v>85041</v>
      </c>
      <c r="E132">
        <v>85111</v>
      </c>
      <c r="F132">
        <v>1</v>
      </c>
      <c r="G132">
        <v>0</v>
      </c>
      <c r="H132" t="s">
        <v>1227</v>
      </c>
      <c r="I132">
        <v>71</v>
      </c>
      <c r="J132">
        <v>0</v>
      </c>
      <c r="K132" t="s">
        <v>1228</v>
      </c>
      <c r="L132" t="s">
        <v>1228</v>
      </c>
    </row>
    <row r="133" spans="1:12" x14ac:dyDescent="0.3">
      <c r="A133" t="s">
        <v>6802</v>
      </c>
      <c r="B133" t="s">
        <v>1586</v>
      </c>
      <c r="C133">
        <v>0</v>
      </c>
      <c r="D133">
        <v>1382030</v>
      </c>
      <c r="E133">
        <v>1382947</v>
      </c>
      <c r="F133">
        <v>-1</v>
      </c>
      <c r="G133">
        <v>0</v>
      </c>
      <c r="H133" t="s">
        <v>1227</v>
      </c>
      <c r="I133">
        <v>918</v>
      </c>
      <c r="J133">
        <v>0</v>
      </c>
      <c r="K133" t="s">
        <v>1588</v>
      </c>
      <c r="L133" t="s">
        <v>1228</v>
      </c>
    </row>
    <row r="134" spans="1:12" x14ac:dyDescent="0.3">
      <c r="A134" t="s">
        <v>6803</v>
      </c>
      <c r="B134" t="s">
        <v>1589</v>
      </c>
      <c r="C134">
        <v>0</v>
      </c>
      <c r="D134">
        <v>1379613</v>
      </c>
      <c r="E134">
        <v>1381652</v>
      </c>
      <c r="F134">
        <v>-1</v>
      </c>
      <c r="G134">
        <v>0</v>
      </c>
      <c r="H134" t="s">
        <v>1227</v>
      </c>
      <c r="I134">
        <v>2040</v>
      </c>
      <c r="J134">
        <v>0</v>
      </c>
      <c r="K134" t="s">
        <v>1591</v>
      </c>
      <c r="L134" t="s">
        <v>1228</v>
      </c>
    </row>
    <row r="135" spans="1:12" x14ac:dyDescent="0.3">
      <c r="A135" t="s">
        <v>6804</v>
      </c>
      <c r="B135" t="s">
        <v>2751</v>
      </c>
      <c r="C135">
        <v>0</v>
      </c>
      <c r="D135">
        <v>1331814</v>
      </c>
      <c r="E135">
        <v>1332449</v>
      </c>
      <c r="F135">
        <v>-1</v>
      </c>
      <c r="G135">
        <v>0</v>
      </c>
      <c r="H135" t="s">
        <v>1227</v>
      </c>
      <c r="I135">
        <v>636</v>
      </c>
      <c r="J135">
        <v>0</v>
      </c>
      <c r="K135" t="s">
        <v>2753</v>
      </c>
      <c r="L135" t="s">
        <v>1228</v>
      </c>
    </row>
    <row r="136" spans="1:12" x14ac:dyDescent="0.3">
      <c r="A136" t="s">
        <v>6805</v>
      </c>
      <c r="B136" t="s">
        <v>1595</v>
      </c>
      <c r="C136">
        <v>0</v>
      </c>
      <c r="D136">
        <v>565566</v>
      </c>
      <c r="E136">
        <v>566135</v>
      </c>
      <c r="F136">
        <v>1</v>
      </c>
      <c r="G136">
        <v>0</v>
      </c>
      <c r="H136" t="s">
        <v>1227</v>
      </c>
      <c r="I136">
        <v>570</v>
      </c>
      <c r="J136">
        <v>0</v>
      </c>
      <c r="K136" t="s">
        <v>1597</v>
      </c>
      <c r="L136" t="s">
        <v>1228</v>
      </c>
    </row>
    <row r="137" spans="1:12" x14ac:dyDescent="0.3">
      <c r="A137" t="s">
        <v>6806</v>
      </c>
      <c r="B137" t="s">
        <v>1598</v>
      </c>
      <c r="C137">
        <v>0</v>
      </c>
      <c r="D137">
        <v>1164494</v>
      </c>
      <c r="E137">
        <v>1165189</v>
      </c>
      <c r="F137">
        <v>-1</v>
      </c>
      <c r="G137">
        <v>0</v>
      </c>
      <c r="H137" t="s">
        <v>1227</v>
      </c>
      <c r="I137">
        <v>696</v>
      </c>
      <c r="J137">
        <v>0</v>
      </c>
      <c r="K137" t="s">
        <v>1600</v>
      </c>
      <c r="L137" t="s">
        <v>1228</v>
      </c>
    </row>
    <row r="138" spans="1:12" x14ac:dyDescent="0.3">
      <c r="A138" t="s">
        <v>6807</v>
      </c>
      <c r="B138" t="s">
        <v>1601</v>
      </c>
      <c r="C138">
        <v>0</v>
      </c>
      <c r="D138">
        <v>1668332</v>
      </c>
      <c r="E138">
        <v>1669348</v>
      </c>
      <c r="F138">
        <v>1</v>
      </c>
      <c r="G138">
        <v>0</v>
      </c>
      <c r="H138" t="s">
        <v>1227</v>
      </c>
      <c r="I138">
        <v>1017</v>
      </c>
      <c r="J138">
        <v>0</v>
      </c>
      <c r="K138" t="s">
        <v>1602</v>
      </c>
      <c r="L138" t="s">
        <v>1228</v>
      </c>
    </row>
    <row r="139" spans="1:12" x14ac:dyDescent="0.3">
      <c r="A139" t="s">
        <v>6808</v>
      </c>
      <c r="B139" t="s">
        <v>1603</v>
      </c>
      <c r="C139">
        <v>0</v>
      </c>
      <c r="D139">
        <v>1343913</v>
      </c>
      <c r="E139">
        <v>1344239</v>
      </c>
      <c r="F139">
        <v>-1</v>
      </c>
      <c r="G139">
        <v>0</v>
      </c>
      <c r="H139" t="s">
        <v>1227</v>
      </c>
      <c r="I139">
        <v>327</v>
      </c>
      <c r="J139">
        <v>0</v>
      </c>
      <c r="K139" t="s">
        <v>1604</v>
      </c>
      <c r="L139" t="s">
        <v>1228</v>
      </c>
    </row>
    <row r="140" spans="1:12" x14ac:dyDescent="0.3">
      <c r="A140" t="s">
        <v>6809</v>
      </c>
      <c r="B140" t="s">
        <v>1608</v>
      </c>
      <c r="C140">
        <v>0</v>
      </c>
      <c r="D140">
        <v>1721171</v>
      </c>
      <c r="E140">
        <v>1721461</v>
      </c>
      <c r="F140">
        <v>-1</v>
      </c>
      <c r="G140">
        <v>0</v>
      </c>
      <c r="H140" t="s">
        <v>1227</v>
      </c>
      <c r="I140">
        <v>291</v>
      </c>
      <c r="J140">
        <v>0</v>
      </c>
      <c r="K140" t="s">
        <v>1610</v>
      </c>
      <c r="L140" t="s">
        <v>1228</v>
      </c>
    </row>
    <row r="141" spans="1:12" x14ac:dyDescent="0.3">
      <c r="A141" t="s">
        <v>6810</v>
      </c>
      <c r="B141" t="s">
        <v>1611</v>
      </c>
      <c r="C141">
        <v>0</v>
      </c>
      <c r="D141">
        <v>1719504</v>
      </c>
      <c r="E141">
        <v>1721135</v>
      </c>
      <c r="F141">
        <v>-1</v>
      </c>
      <c r="G141">
        <v>0</v>
      </c>
      <c r="H141" t="s">
        <v>1227</v>
      </c>
      <c r="I141">
        <v>1632</v>
      </c>
      <c r="J141">
        <v>0</v>
      </c>
      <c r="K141" t="s">
        <v>1613</v>
      </c>
      <c r="L141" t="s">
        <v>1228</v>
      </c>
    </row>
    <row r="142" spans="1:12" x14ac:dyDescent="0.3">
      <c r="A142" t="s">
        <v>6811</v>
      </c>
      <c r="B142" t="s">
        <v>3406</v>
      </c>
      <c r="C142">
        <v>0</v>
      </c>
      <c r="D142">
        <v>56057</v>
      </c>
      <c r="E142">
        <v>56458</v>
      </c>
      <c r="F142">
        <v>1</v>
      </c>
      <c r="G142">
        <v>0</v>
      </c>
      <c r="H142" t="s">
        <v>1227</v>
      </c>
      <c r="I142">
        <v>402</v>
      </c>
      <c r="J142">
        <v>0</v>
      </c>
      <c r="K142" t="s">
        <v>1795</v>
      </c>
      <c r="L142" t="s">
        <v>1228</v>
      </c>
    </row>
    <row r="143" spans="1:12" x14ac:dyDescent="0.3">
      <c r="A143" t="s">
        <v>6812</v>
      </c>
      <c r="B143" t="s">
        <v>3385</v>
      </c>
      <c r="C143">
        <v>0</v>
      </c>
      <c r="D143">
        <v>151552</v>
      </c>
      <c r="E143">
        <v>152037</v>
      </c>
      <c r="F143">
        <v>1</v>
      </c>
      <c r="G143">
        <v>39</v>
      </c>
      <c r="H143" t="s">
        <v>4024</v>
      </c>
      <c r="I143">
        <v>486</v>
      </c>
      <c r="J143">
        <v>1</v>
      </c>
      <c r="K143" t="s">
        <v>2763</v>
      </c>
      <c r="L143" t="s">
        <v>1228</v>
      </c>
    </row>
    <row r="144" spans="1:12" x14ac:dyDescent="0.3">
      <c r="A144" t="s">
        <v>6813</v>
      </c>
      <c r="B144" t="s">
        <v>3397</v>
      </c>
      <c r="C144">
        <v>0</v>
      </c>
      <c r="D144">
        <v>196090</v>
      </c>
      <c r="E144">
        <v>196794</v>
      </c>
      <c r="F144">
        <v>1</v>
      </c>
      <c r="G144">
        <v>0</v>
      </c>
      <c r="H144" t="s">
        <v>1227</v>
      </c>
      <c r="I144">
        <v>705</v>
      </c>
      <c r="J144">
        <v>0</v>
      </c>
      <c r="K144" t="s">
        <v>4174</v>
      </c>
      <c r="L144" t="s">
        <v>1228</v>
      </c>
    </row>
    <row r="145" spans="1:12" x14ac:dyDescent="0.3">
      <c r="A145" t="s">
        <v>6814</v>
      </c>
      <c r="B145" t="s">
        <v>3371</v>
      </c>
      <c r="C145">
        <v>0</v>
      </c>
      <c r="D145">
        <v>196754</v>
      </c>
      <c r="E145">
        <v>197212</v>
      </c>
      <c r="F145">
        <v>1</v>
      </c>
      <c r="G145">
        <v>0</v>
      </c>
      <c r="H145" t="s">
        <v>1227</v>
      </c>
      <c r="I145">
        <v>459</v>
      </c>
      <c r="J145">
        <v>0</v>
      </c>
      <c r="K145" t="s">
        <v>4174</v>
      </c>
      <c r="L145" t="s">
        <v>1228</v>
      </c>
    </row>
    <row r="146" spans="1:12" x14ac:dyDescent="0.3">
      <c r="A146" t="s">
        <v>6815</v>
      </c>
      <c r="B146" t="s">
        <v>3416</v>
      </c>
      <c r="C146">
        <v>0</v>
      </c>
      <c r="D146">
        <v>295106</v>
      </c>
      <c r="E146">
        <v>295591</v>
      </c>
      <c r="F146">
        <v>1</v>
      </c>
      <c r="G146">
        <v>0</v>
      </c>
      <c r="H146" t="s">
        <v>1227</v>
      </c>
      <c r="I146">
        <v>486</v>
      </c>
      <c r="J146">
        <v>0</v>
      </c>
      <c r="K146" t="s">
        <v>4025</v>
      </c>
      <c r="L146" t="s">
        <v>1228</v>
      </c>
    </row>
    <row r="147" spans="1:12" x14ac:dyDescent="0.3">
      <c r="A147" t="s">
        <v>6816</v>
      </c>
      <c r="B147" t="s">
        <v>3391</v>
      </c>
      <c r="C147">
        <v>0</v>
      </c>
      <c r="D147">
        <v>296202</v>
      </c>
      <c r="E147">
        <v>296906</v>
      </c>
      <c r="F147">
        <v>1</v>
      </c>
      <c r="G147">
        <v>0</v>
      </c>
      <c r="H147" t="s">
        <v>1227</v>
      </c>
      <c r="I147">
        <v>705</v>
      </c>
      <c r="J147">
        <v>0</v>
      </c>
      <c r="K147" t="s">
        <v>4174</v>
      </c>
      <c r="L147" t="s">
        <v>1228</v>
      </c>
    </row>
    <row r="148" spans="1:12" x14ac:dyDescent="0.3">
      <c r="A148" t="s">
        <v>6817</v>
      </c>
      <c r="B148" t="s">
        <v>3414</v>
      </c>
      <c r="C148">
        <v>0</v>
      </c>
      <c r="D148">
        <v>296866</v>
      </c>
      <c r="E148">
        <v>297324</v>
      </c>
      <c r="F148">
        <v>1</v>
      </c>
      <c r="G148">
        <v>0</v>
      </c>
      <c r="H148" t="s">
        <v>1227</v>
      </c>
      <c r="I148">
        <v>459</v>
      </c>
      <c r="J148">
        <v>0</v>
      </c>
      <c r="K148" t="s">
        <v>4174</v>
      </c>
      <c r="L148" t="s">
        <v>1228</v>
      </c>
    </row>
    <row r="149" spans="1:12" x14ac:dyDescent="0.3">
      <c r="A149" t="s">
        <v>6818</v>
      </c>
      <c r="B149" t="s">
        <v>3395</v>
      </c>
      <c r="C149">
        <v>0</v>
      </c>
      <c r="D149">
        <v>297329</v>
      </c>
      <c r="E149">
        <v>297412</v>
      </c>
      <c r="F149">
        <v>1</v>
      </c>
      <c r="G149">
        <v>0</v>
      </c>
      <c r="H149" t="s">
        <v>1227</v>
      </c>
      <c r="I149">
        <v>84</v>
      </c>
      <c r="J149">
        <v>0</v>
      </c>
      <c r="K149" t="s">
        <v>4175</v>
      </c>
      <c r="L149" t="s">
        <v>1228</v>
      </c>
    </row>
    <row r="150" spans="1:12" x14ac:dyDescent="0.3">
      <c r="A150" t="s">
        <v>6819</v>
      </c>
      <c r="B150" t="s">
        <v>3422</v>
      </c>
      <c r="C150">
        <v>0</v>
      </c>
      <c r="D150">
        <v>327063</v>
      </c>
      <c r="E150">
        <v>327665</v>
      </c>
      <c r="F150">
        <v>1</v>
      </c>
      <c r="G150">
        <v>0</v>
      </c>
      <c r="H150" t="s">
        <v>1227</v>
      </c>
      <c r="I150">
        <v>603</v>
      </c>
      <c r="J150">
        <v>0</v>
      </c>
      <c r="K150" t="s">
        <v>1347</v>
      </c>
      <c r="L150" t="s">
        <v>1228</v>
      </c>
    </row>
    <row r="151" spans="1:12" x14ac:dyDescent="0.3">
      <c r="A151" t="s">
        <v>6820</v>
      </c>
      <c r="B151" t="s">
        <v>3376</v>
      </c>
      <c r="C151">
        <v>0</v>
      </c>
      <c r="D151">
        <v>333772</v>
      </c>
      <c r="E151">
        <v>333858</v>
      </c>
      <c r="F151">
        <v>-1</v>
      </c>
      <c r="G151">
        <v>0</v>
      </c>
      <c r="H151" t="s">
        <v>1227</v>
      </c>
      <c r="I151">
        <v>87</v>
      </c>
      <c r="J151">
        <v>0</v>
      </c>
      <c r="K151" t="s">
        <v>4175</v>
      </c>
      <c r="L151" t="s">
        <v>1228</v>
      </c>
    </row>
    <row r="152" spans="1:12" x14ac:dyDescent="0.3">
      <c r="A152" t="s">
        <v>6821</v>
      </c>
      <c r="B152" t="s">
        <v>3393</v>
      </c>
      <c r="C152">
        <v>0</v>
      </c>
      <c r="D152">
        <v>333863</v>
      </c>
      <c r="E152">
        <v>334996</v>
      </c>
      <c r="F152">
        <v>-1</v>
      </c>
      <c r="G152">
        <v>0</v>
      </c>
      <c r="H152" t="s">
        <v>1227</v>
      </c>
      <c r="I152">
        <v>1134</v>
      </c>
      <c r="J152">
        <v>0</v>
      </c>
      <c r="K152" t="s">
        <v>4176</v>
      </c>
      <c r="L152" t="s">
        <v>1228</v>
      </c>
    </row>
    <row r="153" spans="1:12" x14ac:dyDescent="0.3">
      <c r="A153" t="s">
        <v>6822</v>
      </c>
      <c r="B153" t="s">
        <v>3396</v>
      </c>
      <c r="C153">
        <v>0</v>
      </c>
      <c r="D153">
        <v>641087</v>
      </c>
      <c r="E153">
        <v>642583</v>
      </c>
      <c r="F153">
        <v>1</v>
      </c>
      <c r="G153">
        <v>513</v>
      </c>
      <c r="H153" t="s">
        <v>4177</v>
      </c>
      <c r="I153">
        <v>1497</v>
      </c>
      <c r="J153">
        <v>2</v>
      </c>
      <c r="K153" t="s">
        <v>1853</v>
      </c>
      <c r="L153" t="s">
        <v>1228</v>
      </c>
    </row>
    <row r="154" spans="1:12" x14ac:dyDescent="0.3">
      <c r="A154" t="s">
        <v>6823</v>
      </c>
      <c r="B154" t="s">
        <v>3382</v>
      </c>
      <c r="C154">
        <v>0</v>
      </c>
      <c r="D154">
        <v>697123</v>
      </c>
      <c r="E154">
        <v>697503</v>
      </c>
      <c r="F154">
        <v>1</v>
      </c>
      <c r="G154">
        <v>0</v>
      </c>
      <c r="H154" t="s">
        <v>1227</v>
      </c>
      <c r="I154">
        <v>381</v>
      </c>
      <c r="J154">
        <v>0</v>
      </c>
      <c r="K154" t="s">
        <v>3720</v>
      </c>
      <c r="L154" t="s">
        <v>1228</v>
      </c>
    </row>
    <row r="155" spans="1:12" x14ac:dyDescent="0.3">
      <c r="A155" t="s">
        <v>6824</v>
      </c>
      <c r="B155" t="s">
        <v>3380</v>
      </c>
      <c r="C155">
        <v>0</v>
      </c>
      <c r="D155">
        <v>716130</v>
      </c>
      <c r="E155">
        <v>716300</v>
      </c>
      <c r="F155">
        <v>1</v>
      </c>
      <c r="G155">
        <v>8</v>
      </c>
      <c r="H155" t="s">
        <v>1818</v>
      </c>
      <c r="I155">
        <v>171</v>
      </c>
      <c r="J155">
        <v>1</v>
      </c>
      <c r="K155" t="s">
        <v>4178</v>
      </c>
      <c r="L155" t="s">
        <v>1228</v>
      </c>
    </row>
    <row r="156" spans="1:12" x14ac:dyDescent="0.3">
      <c r="A156" t="s">
        <v>6825</v>
      </c>
      <c r="B156" t="s">
        <v>3415</v>
      </c>
      <c r="C156">
        <v>0</v>
      </c>
      <c r="D156">
        <v>1087064</v>
      </c>
      <c r="E156">
        <v>1087870</v>
      </c>
      <c r="F156">
        <v>1</v>
      </c>
      <c r="G156">
        <v>172</v>
      </c>
      <c r="H156" t="s">
        <v>4179</v>
      </c>
      <c r="I156">
        <v>807</v>
      </c>
      <c r="J156">
        <v>5</v>
      </c>
      <c r="K156" t="s">
        <v>3712</v>
      </c>
      <c r="L156" t="s">
        <v>1228</v>
      </c>
    </row>
    <row r="157" spans="1:12" x14ac:dyDescent="0.3">
      <c r="A157" t="s">
        <v>6826</v>
      </c>
      <c r="B157" t="s">
        <v>3378</v>
      </c>
      <c r="C157">
        <v>0</v>
      </c>
      <c r="D157">
        <v>1444475</v>
      </c>
      <c r="E157">
        <v>1444627</v>
      </c>
      <c r="F157">
        <v>-1</v>
      </c>
      <c r="G157">
        <v>3</v>
      </c>
      <c r="H157" t="s">
        <v>4180</v>
      </c>
      <c r="I157">
        <v>153</v>
      </c>
      <c r="J157">
        <v>1</v>
      </c>
      <c r="K157" t="s">
        <v>1627</v>
      </c>
      <c r="L157" t="s">
        <v>1228</v>
      </c>
    </row>
    <row r="158" spans="1:12" x14ac:dyDescent="0.3">
      <c r="A158" t="s">
        <v>6827</v>
      </c>
      <c r="B158" t="s">
        <v>3400</v>
      </c>
      <c r="C158">
        <v>0</v>
      </c>
      <c r="D158">
        <v>1445370</v>
      </c>
      <c r="E158">
        <v>1445645</v>
      </c>
      <c r="F158">
        <v>-1</v>
      </c>
      <c r="G158">
        <v>0</v>
      </c>
      <c r="H158" t="s">
        <v>1227</v>
      </c>
      <c r="I158">
        <v>276</v>
      </c>
      <c r="J158">
        <v>0</v>
      </c>
      <c r="K158" t="s">
        <v>1671</v>
      </c>
      <c r="L158" t="s">
        <v>1228</v>
      </c>
    </row>
    <row r="159" spans="1:12" x14ac:dyDescent="0.3">
      <c r="A159" t="s">
        <v>6828</v>
      </c>
      <c r="B159" t="s">
        <v>3388</v>
      </c>
      <c r="C159">
        <v>0</v>
      </c>
      <c r="D159">
        <v>1445707</v>
      </c>
      <c r="E159">
        <v>1445922</v>
      </c>
      <c r="F159">
        <v>-1</v>
      </c>
      <c r="G159">
        <v>0</v>
      </c>
      <c r="H159" t="s">
        <v>1227</v>
      </c>
      <c r="I159">
        <v>216</v>
      </c>
      <c r="J159">
        <v>0</v>
      </c>
      <c r="K159" t="s">
        <v>1635</v>
      </c>
      <c r="L159" t="s">
        <v>1228</v>
      </c>
    </row>
    <row r="160" spans="1:12" x14ac:dyDescent="0.3">
      <c r="A160" t="s">
        <v>6829</v>
      </c>
      <c r="B160" t="s">
        <v>3420</v>
      </c>
      <c r="C160">
        <v>0</v>
      </c>
      <c r="D160">
        <v>1446364</v>
      </c>
      <c r="E160">
        <v>1446519</v>
      </c>
      <c r="F160">
        <v>-1</v>
      </c>
      <c r="G160">
        <v>0</v>
      </c>
      <c r="H160" t="s">
        <v>1227</v>
      </c>
      <c r="I160">
        <v>156</v>
      </c>
      <c r="J160">
        <v>0</v>
      </c>
      <c r="K160" t="s">
        <v>1627</v>
      </c>
      <c r="L160" t="s">
        <v>1228</v>
      </c>
    </row>
    <row r="161" spans="1:12" x14ac:dyDescent="0.3">
      <c r="A161" t="s">
        <v>6830</v>
      </c>
      <c r="B161" t="s">
        <v>3389</v>
      </c>
      <c r="C161">
        <v>0</v>
      </c>
      <c r="D161">
        <v>1446845</v>
      </c>
      <c r="E161">
        <v>1447195</v>
      </c>
      <c r="F161">
        <v>1</v>
      </c>
      <c r="G161">
        <v>119</v>
      </c>
      <c r="H161" t="s">
        <v>1946</v>
      </c>
      <c r="I161">
        <v>351</v>
      </c>
      <c r="J161">
        <v>1</v>
      </c>
      <c r="K161" t="s">
        <v>1635</v>
      </c>
      <c r="L161" t="s">
        <v>1228</v>
      </c>
    </row>
    <row r="162" spans="1:12" x14ac:dyDescent="0.3">
      <c r="A162" t="s">
        <v>6831</v>
      </c>
      <c r="B162" t="s">
        <v>3377</v>
      </c>
      <c r="C162">
        <v>0</v>
      </c>
      <c r="D162">
        <v>1518262</v>
      </c>
      <c r="E162">
        <v>1518345</v>
      </c>
      <c r="F162">
        <v>-1</v>
      </c>
      <c r="G162">
        <v>0</v>
      </c>
      <c r="H162" t="s">
        <v>1227</v>
      </c>
      <c r="I162">
        <v>84</v>
      </c>
      <c r="J162">
        <v>0</v>
      </c>
      <c r="K162" t="s">
        <v>4175</v>
      </c>
      <c r="L162" t="s">
        <v>1228</v>
      </c>
    </row>
    <row r="163" spans="1:12" x14ac:dyDescent="0.3">
      <c r="A163" t="s">
        <v>6832</v>
      </c>
      <c r="B163" t="s">
        <v>3405</v>
      </c>
      <c r="C163">
        <v>0</v>
      </c>
      <c r="D163">
        <v>1518350</v>
      </c>
      <c r="E163">
        <v>1519483</v>
      </c>
      <c r="F163">
        <v>-1</v>
      </c>
      <c r="G163">
        <v>0</v>
      </c>
      <c r="H163" t="s">
        <v>1227</v>
      </c>
      <c r="I163">
        <v>1134</v>
      </c>
      <c r="J163">
        <v>0</v>
      </c>
      <c r="K163" t="s">
        <v>4176</v>
      </c>
      <c r="L163" t="s">
        <v>1228</v>
      </c>
    </row>
    <row r="164" spans="1:12" x14ac:dyDescent="0.3">
      <c r="A164" t="s">
        <v>6833</v>
      </c>
      <c r="B164" t="s">
        <v>3418</v>
      </c>
      <c r="C164">
        <v>0</v>
      </c>
      <c r="D164">
        <v>1585620</v>
      </c>
      <c r="E164">
        <v>1586753</v>
      </c>
      <c r="F164">
        <v>-1</v>
      </c>
      <c r="G164">
        <v>0</v>
      </c>
      <c r="H164" t="s">
        <v>1227</v>
      </c>
      <c r="I164">
        <v>1134</v>
      </c>
      <c r="J164">
        <v>0</v>
      </c>
      <c r="K164" t="s">
        <v>4176</v>
      </c>
      <c r="L164" t="s">
        <v>1228</v>
      </c>
    </row>
    <row r="165" spans="1:12" x14ac:dyDescent="0.3">
      <c r="A165" t="s">
        <v>6834</v>
      </c>
      <c r="B165" t="s">
        <v>3421</v>
      </c>
      <c r="C165">
        <v>0</v>
      </c>
      <c r="D165">
        <v>1663132</v>
      </c>
      <c r="E165">
        <v>1663260</v>
      </c>
      <c r="F165">
        <v>-1</v>
      </c>
      <c r="G165">
        <v>0</v>
      </c>
      <c r="H165" t="s">
        <v>1227</v>
      </c>
      <c r="I165">
        <v>129</v>
      </c>
      <c r="J165">
        <v>0</v>
      </c>
      <c r="K165" t="s">
        <v>1347</v>
      </c>
      <c r="L165" t="s">
        <v>1228</v>
      </c>
    </row>
    <row r="166" spans="1:12" x14ac:dyDescent="0.3">
      <c r="A166" t="s">
        <v>6835</v>
      </c>
      <c r="B166" t="s">
        <v>3375</v>
      </c>
      <c r="C166">
        <v>0</v>
      </c>
      <c r="D166">
        <v>1671375</v>
      </c>
      <c r="E166">
        <v>1672508</v>
      </c>
      <c r="F166">
        <v>-1</v>
      </c>
      <c r="G166">
        <v>0</v>
      </c>
      <c r="H166" t="s">
        <v>1227</v>
      </c>
      <c r="I166">
        <v>1134</v>
      </c>
      <c r="J166">
        <v>0</v>
      </c>
      <c r="K166" t="s">
        <v>4176</v>
      </c>
      <c r="L166" t="s">
        <v>1228</v>
      </c>
    </row>
    <row r="167" spans="1:12" x14ac:dyDescent="0.3">
      <c r="A167" t="s">
        <v>6836</v>
      </c>
      <c r="B167" t="s">
        <v>3413</v>
      </c>
      <c r="C167">
        <v>0</v>
      </c>
      <c r="D167">
        <v>1695221</v>
      </c>
      <c r="E167">
        <v>1695526</v>
      </c>
      <c r="F167">
        <v>-1</v>
      </c>
      <c r="G167">
        <v>30</v>
      </c>
      <c r="H167" t="s">
        <v>3861</v>
      </c>
      <c r="I167">
        <v>306</v>
      </c>
      <c r="J167">
        <v>1</v>
      </c>
      <c r="K167" t="s">
        <v>4181</v>
      </c>
      <c r="L167" t="s">
        <v>1228</v>
      </c>
    </row>
    <row r="168" spans="1:12" x14ac:dyDescent="0.3">
      <c r="A168" t="s">
        <v>6837</v>
      </c>
      <c r="B168" t="s">
        <v>3410</v>
      </c>
      <c r="C168">
        <v>0</v>
      </c>
      <c r="D168">
        <v>1761285</v>
      </c>
      <c r="E168">
        <v>1761395</v>
      </c>
      <c r="F168">
        <v>-1</v>
      </c>
      <c r="G168">
        <v>0</v>
      </c>
      <c r="H168" t="s">
        <v>1227</v>
      </c>
      <c r="I168">
        <v>111</v>
      </c>
      <c r="J168">
        <v>0</v>
      </c>
      <c r="K168" t="s">
        <v>1347</v>
      </c>
      <c r="L168" t="s">
        <v>1228</v>
      </c>
    </row>
    <row r="169" spans="1:12" x14ac:dyDescent="0.3">
      <c r="A169" t="s">
        <v>6838</v>
      </c>
      <c r="B169" t="s">
        <v>3392</v>
      </c>
      <c r="C169">
        <v>0</v>
      </c>
      <c r="D169">
        <v>1795370</v>
      </c>
      <c r="E169">
        <v>1795453</v>
      </c>
      <c r="F169">
        <v>-1</v>
      </c>
      <c r="G169">
        <v>0</v>
      </c>
      <c r="H169" t="s">
        <v>1227</v>
      </c>
      <c r="I169">
        <v>84</v>
      </c>
      <c r="J169">
        <v>0</v>
      </c>
      <c r="K169" t="s">
        <v>4175</v>
      </c>
      <c r="L169" t="s">
        <v>1228</v>
      </c>
    </row>
    <row r="170" spans="1:12" x14ac:dyDescent="0.3">
      <c r="A170" t="s">
        <v>6839</v>
      </c>
      <c r="B170" t="s">
        <v>3379</v>
      </c>
      <c r="C170">
        <v>0</v>
      </c>
      <c r="D170">
        <v>1795458</v>
      </c>
      <c r="E170">
        <v>1796591</v>
      </c>
      <c r="F170">
        <v>-1</v>
      </c>
      <c r="G170">
        <v>0</v>
      </c>
      <c r="H170" t="s">
        <v>1227</v>
      </c>
      <c r="I170">
        <v>1134</v>
      </c>
      <c r="J170">
        <v>0</v>
      </c>
      <c r="K170" t="s">
        <v>4176</v>
      </c>
      <c r="L170" t="s">
        <v>1228</v>
      </c>
    </row>
    <row r="171" spans="1:12" x14ac:dyDescent="0.3">
      <c r="A171" t="s">
        <v>6840</v>
      </c>
      <c r="B171" t="s">
        <v>3372</v>
      </c>
      <c r="C171">
        <v>0</v>
      </c>
      <c r="D171">
        <v>1597711</v>
      </c>
      <c r="E171">
        <v>1598196</v>
      </c>
      <c r="F171">
        <v>-1</v>
      </c>
      <c r="G171">
        <v>0</v>
      </c>
      <c r="H171" t="s">
        <v>1227</v>
      </c>
      <c r="I171">
        <v>486</v>
      </c>
      <c r="J171">
        <v>0</v>
      </c>
      <c r="K171" t="s">
        <v>4025</v>
      </c>
      <c r="L171" t="s">
        <v>1228</v>
      </c>
    </row>
    <row r="172" spans="1:12" x14ac:dyDescent="0.3">
      <c r="A172" t="s">
        <v>6841</v>
      </c>
      <c r="B172" t="s">
        <v>3387</v>
      </c>
      <c r="C172">
        <v>0</v>
      </c>
      <c r="D172">
        <v>1444275</v>
      </c>
      <c r="E172">
        <v>1444478</v>
      </c>
      <c r="F172">
        <v>-1</v>
      </c>
      <c r="G172">
        <v>3</v>
      </c>
      <c r="H172" t="s">
        <v>1923</v>
      </c>
      <c r="I172">
        <v>204</v>
      </c>
      <c r="J172">
        <v>1</v>
      </c>
      <c r="K172" t="s">
        <v>1347</v>
      </c>
      <c r="L172" t="s">
        <v>1228</v>
      </c>
    </row>
    <row r="173" spans="1:12" x14ac:dyDescent="0.3">
      <c r="A173" t="s">
        <v>6842</v>
      </c>
      <c r="B173" t="s">
        <v>3409</v>
      </c>
      <c r="C173">
        <v>0</v>
      </c>
      <c r="D173">
        <v>1444624</v>
      </c>
      <c r="E173">
        <v>1445010</v>
      </c>
      <c r="F173">
        <v>-1</v>
      </c>
      <c r="G173">
        <v>7</v>
      </c>
      <c r="H173" t="s">
        <v>4182</v>
      </c>
      <c r="I173">
        <v>387</v>
      </c>
      <c r="J173">
        <v>1</v>
      </c>
      <c r="K173" t="s">
        <v>1627</v>
      </c>
      <c r="L173" t="s">
        <v>1228</v>
      </c>
    </row>
    <row r="174" spans="1:12" x14ac:dyDescent="0.3">
      <c r="A174" t="s">
        <v>6843</v>
      </c>
      <c r="B174" t="s">
        <v>3394</v>
      </c>
      <c r="C174">
        <v>0</v>
      </c>
      <c r="D174">
        <v>1445007</v>
      </c>
      <c r="E174">
        <v>1445210</v>
      </c>
      <c r="F174">
        <v>-1</v>
      </c>
      <c r="G174">
        <v>0</v>
      </c>
      <c r="H174" t="s">
        <v>1227</v>
      </c>
      <c r="I174">
        <v>204</v>
      </c>
      <c r="J174">
        <v>0</v>
      </c>
      <c r="K174" t="s">
        <v>1627</v>
      </c>
      <c r="L174" t="s">
        <v>1228</v>
      </c>
    </row>
    <row r="175" spans="1:12" x14ac:dyDescent="0.3">
      <c r="A175" t="s">
        <v>6844</v>
      </c>
      <c r="B175" t="s">
        <v>3381</v>
      </c>
      <c r="C175">
        <v>0</v>
      </c>
      <c r="D175">
        <v>1445203</v>
      </c>
      <c r="E175">
        <v>1445373</v>
      </c>
      <c r="F175">
        <v>-1</v>
      </c>
      <c r="G175">
        <v>0</v>
      </c>
      <c r="H175" t="s">
        <v>1227</v>
      </c>
      <c r="I175">
        <v>171</v>
      </c>
      <c r="J175">
        <v>0</v>
      </c>
      <c r="K175" t="s">
        <v>1627</v>
      </c>
      <c r="L175" t="s">
        <v>1228</v>
      </c>
    </row>
    <row r="176" spans="1:12" x14ac:dyDescent="0.3">
      <c r="A176" t="s">
        <v>6845</v>
      </c>
      <c r="B176" t="s">
        <v>1758</v>
      </c>
      <c r="C176">
        <v>0</v>
      </c>
      <c r="D176">
        <v>451745</v>
      </c>
      <c r="E176">
        <v>452455</v>
      </c>
      <c r="F176">
        <v>1</v>
      </c>
      <c r="G176">
        <v>0</v>
      </c>
      <c r="H176" t="s">
        <v>1227</v>
      </c>
      <c r="I176">
        <v>711</v>
      </c>
      <c r="J176">
        <v>0</v>
      </c>
      <c r="K176" t="s">
        <v>4183</v>
      </c>
      <c r="L176" t="s">
        <v>1228</v>
      </c>
    </row>
    <row r="177" spans="1:12" x14ac:dyDescent="0.3">
      <c r="A177" t="s">
        <v>6846</v>
      </c>
      <c r="B177" t="s">
        <v>2785</v>
      </c>
      <c r="C177">
        <v>0</v>
      </c>
      <c r="D177">
        <v>742512</v>
      </c>
      <c r="E177">
        <v>742742</v>
      </c>
      <c r="F177">
        <v>1</v>
      </c>
      <c r="G177">
        <v>0</v>
      </c>
      <c r="H177" t="s">
        <v>1227</v>
      </c>
      <c r="I177">
        <v>231</v>
      </c>
      <c r="J177">
        <v>0</v>
      </c>
      <c r="K177" t="s">
        <v>2786</v>
      </c>
      <c r="L177" t="s">
        <v>1228</v>
      </c>
    </row>
    <row r="178" spans="1:12" x14ac:dyDescent="0.3">
      <c r="A178" t="s">
        <v>6847</v>
      </c>
      <c r="B178" t="s">
        <v>1784</v>
      </c>
      <c r="C178">
        <v>0</v>
      </c>
      <c r="D178">
        <v>1742</v>
      </c>
      <c r="E178">
        <v>2878</v>
      </c>
      <c r="F178">
        <v>1</v>
      </c>
      <c r="G178">
        <v>3</v>
      </c>
      <c r="H178" t="s">
        <v>2772</v>
      </c>
      <c r="I178">
        <v>1137</v>
      </c>
      <c r="J178">
        <v>1</v>
      </c>
      <c r="K178" t="s">
        <v>4184</v>
      </c>
      <c r="L178" t="s">
        <v>1228</v>
      </c>
    </row>
    <row r="179" spans="1:12" x14ac:dyDescent="0.3">
      <c r="A179" t="s">
        <v>6848</v>
      </c>
      <c r="B179" t="s">
        <v>1793</v>
      </c>
      <c r="C179">
        <v>0</v>
      </c>
      <c r="D179">
        <v>31164</v>
      </c>
      <c r="E179">
        <v>32360</v>
      </c>
      <c r="F179">
        <v>1</v>
      </c>
      <c r="G179">
        <v>1</v>
      </c>
      <c r="H179" t="s">
        <v>4127</v>
      </c>
      <c r="I179">
        <v>1197</v>
      </c>
      <c r="J179">
        <v>1</v>
      </c>
      <c r="K179" t="s">
        <v>1786</v>
      </c>
      <c r="L179" t="s">
        <v>1228</v>
      </c>
    </row>
    <row r="180" spans="1:12" x14ac:dyDescent="0.3">
      <c r="A180" t="s">
        <v>6849</v>
      </c>
      <c r="B180" t="s">
        <v>1796</v>
      </c>
      <c r="C180">
        <v>0</v>
      </c>
      <c r="D180">
        <v>1379202</v>
      </c>
      <c r="E180">
        <v>1379459</v>
      </c>
      <c r="F180">
        <v>-1</v>
      </c>
      <c r="G180">
        <v>153</v>
      </c>
      <c r="H180" t="s">
        <v>4185</v>
      </c>
      <c r="I180">
        <v>258</v>
      </c>
      <c r="J180">
        <v>1</v>
      </c>
      <c r="K180" t="s">
        <v>1797</v>
      </c>
      <c r="L180" t="s">
        <v>1228</v>
      </c>
    </row>
    <row r="181" spans="1:12" x14ac:dyDescent="0.3">
      <c r="A181" t="s">
        <v>6850</v>
      </c>
      <c r="B181" t="s">
        <v>1800</v>
      </c>
      <c r="C181">
        <v>0</v>
      </c>
      <c r="D181">
        <v>644662</v>
      </c>
      <c r="E181">
        <v>645138</v>
      </c>
      <c r="F181">
        <v>1</v>
      </c>
      <c r="G181">
        <v>0</v>
      </c>
      <c r="H181" t="s">
        <v>1227</v>
      </c>
      <c r="I181">
        <v>477</v>
      </c>
      <c r="J181">
        <v>0</v>
      </c>
      <c r="K181" t="s">
        <v>1802</v>
      </c>
      <c r="L181" t="s">
        <v>1228</v>
      </c>
    </row>
    <row r="182" spans="1:12" x14ac:dyDescent="0.3">
      <c r="A182" t="s">
        <v>6851</v>
      </c>
      <c r="B182" t="s">
        <v>1805</v>
      </c>
      <c r="C182">
        <v>0</v>
      </c>
      <c r="D182">
        <v>1086158</v>
      </c>
      <c r="E182">
        <v>1086286</v>
      </c>
      <c r="F182">
        <v>-1</v>
      </c>
      <c r="G182">
        <v>0</v>
      </c>
      <c r="H182" t="s">
        <v>1227</v>
      </c>
      <c r="I182">
        <v>129</v>
      </c>
      <c r="J182">
        <v>0</v>
      </c>
      <c r="K182" t="s">
        <v>1806</v>
      </c>
      <c r="L182" t="s">
        <v>1228</v>
      </c>
    </row>
    <row r="183" spans="1:12" x14ac:dyDescent="0.3">
      <c r="A183" t="s">
        <v>6852</v>
      </c>
      <c r="B183" t="s">
        <v>3201</v>
      </c>
      <c r="C183">
        <v>0</v>
      </c>
      <c r="D183">
        <v>1070556</v>
      </c>
      <c r="E183">
        <v>1070699</v>
      </c>
      <c r="F183">
        <v>-1</v>
      </c>
      <c r="G183">
        <v>0</v>
      </c>
      <c r="H183" t="s">
        <v>1227</v>
      </c>
      <c r="I183">
        <v>144</v>
      </c>
      <c r="J183">
        <v>0</v>
      </c>
      <c r="K183" t="s">
        <v>4186</v>
      </c>
      <c r="L183" t="s">
        <v>1228</v>
      </c>
    </row>
    <row r="184" spans="1:12" x14ac:dyDescent="0.3">
      <c r="A184" t="s">
        <v>6853</v>
      </c>
      <c r="B184" t="s">
        <v>1811</v>
      </c>
      <c r="C184">
        <v>0</v>
      </c>
      <c r="D184">
        <v>1756884</v>
      </c>
      <c r="E184">
        <v>1757030</v>
      </c>
      <c r="F184">
        <v>-1</v>
      </c>
      <c r="G184">
        <v>27</v>
      </c>
      <c r="H184" t="s">
        <v>2790</v>
      </c>
      <c r="I184">
        <v>147</v>
      </c>
      <c r="J184">
        <v>1</v>
      </c>
      <c r="K184" t="s">
        <v>1812</v>
      </c>
      <c r="L184" t="s">
        <v>1228</v>
      </c>
    </row>
    <row r="185" spans="1:12" x14ac:dyDescent="0.3">
      <c r="A185" t="s">
        <v>6854</v>
      </c>
      <c r="B185" t="s">
        <v>1813</v>
      </c>
      <c r="C185">
        <v>0</v>
      </c>
      <c r="D185">
        <v>643941</v>
      </c>
      <c r="E185">
        <v>644429</v>
      </c>
      <c r="F185">
        <v>1</v>
      </c>
      <c r="G185">
        <v>0</v>
      </c>
      <c r="H185" t="s">
        <v>1227</v>
      </c>
      <c r="I185">
        <v>489</v>
      </c>
      <c r="J185">
        <v>0</v>
      </c>
      <c r="K185" t="s">
        <v>1814</v>
      </c>
      <c r="L185" t="s">
        <v>1228</v>
      </c>
    </row>
    <row r="186" spans="1:12" x14ac:dyDescent="0.3">
      <c r="A186" t="s">
        <v>6855</v>
      </c>
      <c r="B186" t="s">
        <v>2791</v>
      </c>
      <c r="C186">
        <v>0</v>
      </c>
      <c r="D186">
        <v>1354677</v>
      </c>
      <c r="E186">
        <v>1354901</v>
      </c>
      <c r="F186">
        <v>-1</v>
      </c>
      <c r="G186">
        <v>47</v>
      </c>
      <c r="H186" t="s">
        <v>4187</v>
      </c>
      <c r="I186">
        <v>225</v>
      </c>
      <c r="J186">
        <v>1</v>
      </c>
      <c r="K186" t="s">
        <v>3693</v>
      </c>
      <c r="L186" t="s">
        <v>1228</v>
      </c>
    </row>
    <row r="187" spans="1:12" x14ac:dyDescent="0.3">
      <c r="A187" t="s">
        <v>6856</v>
      </c>
      <c r="B187" t="s">
        <v>1815</v>
      </c>
      <c r="C187">
        <v>0</v>
      </c>
      <c r="D187">
        <v>499819</v>
      </c>
      <c r="E187">
        <v>500103</v>
      </c>
      <c r="F187">
        <v>-1</v>
      </c>
      <c r="G187">
        <v>0</v>
      </c>
      <c r="H187" t="s">
        <v>1227</v>
      </c>
      <c r="I187">
        <v>285</v>
      </c>
      <c r="J187">
        <v>0</v>
      </c>
      <c r="K187" t="s">
        <v>1816</v>
      </c>
      <c r="L187" t="s">
        <v>1228</v>
      </c>
    </row>
    <row r="188" spans="1:12" x14ac:dyDescent="0.3">
      <c r="A188" t="s">
        <v>6857</v>
      </c>
      <c r="B188" t="s">
        <v>2792</v>
      </c>
      <c r="C188">
        <v>0</v>
      </c>
      <c r="D188">
        <v>1453755</v>
      </c>
      <c r="E188">
        <v>1455029</v>
      </c>
      <c r="F188">
        <v>-1</v>
      </c>
      <c r="G188">
        <v>224</v>
      </c>
      <c r="H188" t="s">
        <v>4188</v>
      </c>
      <c r="I188">
        <v>1275</v>
      </c>
      <c r="J188">
        <v>8</v>
      </c>
      <c r="K188" t="s">
        <v>2794</v>
      </c>
      <c r="L188" t="s">
        <v>1228</v>
      </c>
    </row>
    <row r="189" spans="1:12" x14ac:dyDescent="0.3">
      <c r="A189" t="s">
        <v>6858</v>
      </c>
      <c r="B189" t="s">
        <v>1823</v>
      </c>
      <c r="C189">
        <v>0</v>
      </c>
      <c r="D189">
        <v>1225631</v>
      </c>
      <c r="E189">
        <v>1226422</v>
      </c>
      <c r="F189">
        <v>-1</v>
      </c>
      <c r="G189">
        <v>0</v>
      </c>
      <c r="H189" t="s">
        <v>1227</v>
      </c>
      <c r="I189">
        <v>792</v>
      </c>
      <c r="J189">
        <v>0</v>
      </c>
      <c r="K189" t="s">
        <v>2614</v>
      </c>
      <c r="L189" t="s">
        <v>1228</v>
      </c>
    </row>
    <row r="190" spans="1:12" x14ac:dyDescent="0.3">
      <c r="A190" t="s">
        <v>6859</v>
      </c>
      <c r="B190" t="s">
        <v>1826</v>
      </c>
      <c r="C190">
        <v>0</v>
      </c>
      <c r="D190">
        <v>1797223</v>
      </c>
      <c r="E190">
        <v>1797495</v>
      </c>
      <c r="F190">
        <v>-1</v>
      </c>
      <c r="G190">
        <v>0</v>
      </c>
      <c r="H190" t="s">
        <v>1227</v>
      </c>
      <c r="I190">
        <v>273</v>
      </c>
      <c r="J190">
        <v>0</v>
      </c>
      <c r="K190" t="s">
        <v>1827</v>
      </c>
      <c r="L190" t="s">
        <v>1228</v>
      </c>
    </row>
    <row r="191" spans="1:12" x14ac:dyDescent="0.3">
      <c r="A191" t="s">
        <v>6860</v>
      </c>
      <c r="B191" t="s">
        <v>1828</v>
      </c>
      <c r="C191">
        <v>0</v>
      </c>
      <c r="D191">
        <v>1545493</v>
      </c>
      <c r="E191">
        <v>1545801</v>
      </c>
      <c r="F191">
        <v>-1</v>
      </c>
      <c r="G191">
        <v>9</v>
      </c>
      <c r="H191" t="s">
        <v>3729</v>
      </c>
      <c r="I191">
        <v>309</v>
      </c>
      <c r="J191">
        <v>2</v>
      </c>
      <c r="K191" t="s">
        <v>1830</v>
      </c>
      <c r="L191" t="s">
        <v>1228</v>
      </c>
    </row>
    <row r="192" spans="1:12" x14ac:dyDescent="0.3">
      <c r="A192" t="s">
        <v>6861</v>
      </c>
      <c r="B192" t="s">
        <v>1834</v>
      </c>
      <c r="C192">
        <v>0</v>
      </c>
      <c r="D192">
        <v>786714</v>
      </c>
      <c r="E192">
        <v>787505</v>
      </c>
      <c r="F192">
        <v>-1</v>
      </c>
      <c r="G192">
        <v>81</v>
      </c>
      <c r="H192" t="s">
        <v>4189</v>
      </c>
      <c r="I192">
        <v>792</v>
      </c>
      <c r="J192">
        <v>5</v>
      </c>
      <c r="K192" t="s">
        <v>1836</v>
      </c>
      <c r="L192" t="s">
        <v>1228</v>
      </c>
    </row>
    <row r="193" spans="1:12" x14ac:dyDescent="0.3">
      <c r="A193" t="s">
        <v>6862</v>
      </c>
      <c r="B193" t="s">
        <v>1837</v>
      </c>
      <c r="C193">
        <v>0</v>
      </c>
      <c r="D193">
        <v>949053</v>
      </c>
      <c r="E193">
        <v>949622</v>
      </c>
      <c r="F193">
        <v>1</v>
      </c>
      <c r="G193">
        <v>211</v>
      </c>
      <c r="H193" t="s">
        <v>4190</v>
      </c>
      <c r="I193">
        <v>570</v>
      </c>
      <c r="J193">
        <v>3</v>
      </c>
      <c r="K193" t="s">
        <v>1838</v>
      </c>
      <c r="L193" t="s">
        <v>1228</v>
      </c>
    </row>
    <row r="194" spans="1:12" x14ac:dyDescent="0.3">
      <c r="A194" t="s">
        <v>6863</v>
      </c>
      <c r="B194" t="s">
        <v>1845</v>
      </c>
      <c r="C194">
        <v>0</v>
      </c>
      <c r="D194">
        <v>1811922</v>
      </c>
      <c r="E194">
        <v>1812947</v>
      </c>
      <c r="F194">
        <v>-1</v>
      </c>
      <c r="G194">
        <v>0</v>
      </c>
      <c r="H194" t="s">
        <v>1227</v>
      </c>
      <c r="I194">
        <v>1026</v>
      </c>
      <c r="J194">
        <v>0</v>
      </c>
      <c r="K194" t="s">
        <v>1347</v>
      </c>
      <c r="L194" t="s">
        <v>1228</v>
      </c>
    </row>
    <row r="195" spans="1:12" x14ac:dyDescent="0.3">
      <c r="A195" t="s">
        <v>6864</v>
      </c>
      <c r="B195" t="s">
        <v>2811</v>
      </c>
      <c r="C195">
        <v>0</v>
      </c>
      <c r="D195">
        <v>1478494</v>
      </c>
      <c r="E195">
        <v>1479027</v>
      </c>
      <c r="F195">
        <v>-1</v>
      </c>
      <c r="G195">
        <v>0</v>
      </c>
      <c r="H195" t="s">
        <v>1227</v>
      </c>
      <c r="I195">
        <v>534</v>
      </c>
      <c r="J195">
        <v>0</v>
      </c>
      <c r="K195" t="s">
        <v>2813</v>
      </c>
      <c r="L195" t="s">
        <v>1228</v>
      </c>
    </row>
    <row r="196" spans="1:12" x14ac:dyDescent="0.3">
      <c r="A196" t="s">
        <v>6865</v>
      </c>
      <c r="B196" t="s">
        <v>1881</v>
      </c>
      <c r="C196">
        <v>0</v>
      </c>
      <c r="D196">
        <v>888756</v>
      </c>
      <c r="E196">
        <v>891242</v>
      </c>
      <c r="F196">
        <v>1</v>
      </c>
      <c r="G196">
        <v>295</v>
      </c>
      <c r="H196" t="s">
        <v>2672</v>
      </c>
      <c r="I196">
        <v>2487</v>
      </c>
      <c r="J196">
        <v>6</v>
      </c>
      <c r="K196" t="s">
        <v>1883</v>
      </c>
      <c r="L196" t="s">
        <v>1228</v>
      </c>
    </row>
    <row r="197" spans="1:12" x14ac:dyDescent="0.3">
      <c r="A197" t="s">
        <v>6866</v>
      </c>
      <c r="B197" t="s">
        <v>1884</v>
      </c>
      <c r="C197">
        <v>0</v>
      </c>
      <c r="D197">
        <v>566136</v>
      </c>
      <c r="E197">
        <v>568088</v>
      </c>
      <c r="F197">
        <v>1</v>
      </c>
      <c r="G197">
        <v>0</v>
      </c>
      <c r="H197" t="s">
        <v>1227</v>
      </c>
      <c r="I197">
        <v>1953</v>
      </c>
      <c r="J197">
        <v>0</v>
      </c>
      <c r="K197" t="s">
        <v>1886</v>
      </c>
      <c r="L197" t="s">
        <v>1228</v>
      </c>
    </row>
    <row r="198" spans="1:12" x14ac:dyDescent="0.3">
      <c r="A198" t="s">
        <v>6867</v>
      </c>
      <c r="B198" t="s">
        <v>1893</v>
      </c>
      <c r="C198">
        <v>0</v>
      </c>
      <c r="D198">
        <v>85778</v>
      </c>
      <c r="E198">
        <v>85850</v>
      </c>
      <c r="F198">
        <v>1</v>
      </c>
      <c r="G198">
        <v>0</v>
      </c>
      <c r="H198" t="s">
        <v>1227</v>
      </c>
      <c r="I198">
        <v>73</v>
      </c>
      <c r="J198">
        <v>0</v>
      </c>
      <c r="K198" t="s">
        <v>1228</v>
      </c>
      <c r="L198" t="s">
        <v>1228</v>
      </c>
    </row>
    <row r="199" spans="1:12" x14ac:dyDescent="0.3">
      <c r="A199" t="s">
        <v>6868</v>
      </c>
      <c r="B199" t="s">
        <v>1894</v>
      </c>
      <c r="C199">
        <v>0</v>
      </c>
      <c r="D199">
        <v>1624569</v>
      </c>
      <c r="E199">
        <v>1626137</v>
      </c>
      <c r="F199">
        <v>1</v>
      </c>
      <c r="G199">
        <v>1</v>
      </c>
      <c r="H199" t="s">
        <v>4191</v>
      </c>
      <c r="I199">
        <v>1569</v>
      </c>
      <c r="J199">
        <v>1</v>
      </c>
      <c r="K199" t="s">
        <v>3747</v>
      </c>
      <c r="L199" t="s">
        <v>1228</v>
      </c>
    </row>
    <row r="200" spans="1:12" x14ac:dyDescent="0.3">
      <c r="A200" t="s">
        <v>6869</v>
      </c>
      <c r="B200" t="s">
        <v>1897</v>
      </c>
      <c r="C200">
        <v>0</v>
      </c>
      <c r="D200">
        <v>1355748</v>
      </c>
      <c r="E200">
        <v>1356551</v>
      </c>
      <c r="F200">
        <v>-1</v>
      </c>
      <c r="G200">
        <v>0</v>
      </c>
      <c r="H200" t="s">
        <v>1227</v>
      </c>
      <c r="I200">
        <v>804</v>
      </c>
      <c r="J200">
        <v>0</v>
      </c>
      <c r="K200" t="s">
        <v>1899</v>
      </c>
      <c r="L200" t="s">
        <v>1228</v>
      </c>
    </row>
    <row r="201" spans="1:12" x14ac:dyDescent="0.3">
      <c r="A201" t="s">
        <v>6870</v>
      </c>
      <c r="B201" t="s">
        <v>1900</v>
      </c>
      <c r="C201">
        <v>0</v>
      </c>
      <c r="D201">
        <v>1780924</v>
      </c>
      <c r="E201">
        <v>1782204</v>
      </c>
      <c r="F201">
        <v>-1</v>
      </c>
      <c r="G201">
        <v>0</v>
      </c>
      <c r="H201" t="s">
        <v>1227</v>
      </c>
      <c r="I201">
        <v>1281</v>
      </c>
      <c r="J201">
        <v>0</v>
      </c>
      <c r="K201" t="s">
        <v>1902</v>
      </c>
      <c r="L201" t="s">
        <v>1228</v>
      </c>
    </row>
    <row r="202" spans="1:12" x14ac:dyDescent="0.3">
      <c r="A202" t="s">
        <v>6871</v>
      </c>
      <c r="B202" t="s">
        <v>3287</v>
      </c>
      <c r="C202">
        <v>0</v>
      </c>
      <c r="D202">
        <v>712046</v>
      </c>
      <c r="E202">
        <v>713323</v>
      </c>
      <c r="F202">
        <v>-1</v>
      </c>
      <c r="G202">
        <v>14</v>
      </c>
      <c r="H202" t="s">
        <v>4130</v>
      </c>
      <c r="I202">
        <v>1278</v>
      </c>
      <c r="J202">
        <v>2</v>
      </c>
      <c r="K202" t="s">
        <v>1723</v>
      </c>
      <c r="L202" t="s">
        <v>1724</v>
      </c>
    </row>
    <row r="203" spans="1:12" x14ac:dyDescent="0.3">
      <c r="A203" t="s">
        <v>6872</v>
      </c>
      <c r="B203" t="s">
        <v>2818</v>
      </c>
      <c r="C203">
        <v>0</v>
      </c>
      <c r="D203">
        <v>1145392</v>
      </c>
      <c r="E203">
        <v>1146432</v>
      </c>
      <c r="F203">
        <v>-1</v>
      </c>
      <c r="G203">
        <v>26</v>
      </c>
      <c r="H203" t="s">
        <v>3801</v>
      </c>
      <c r="I203">
        <v>1041</v>
      </c>
      <c r="J203">
        <v>2</v>
      </c>
      <c r="K203" t="s">
        <v>2820</v>
      </c>
      <c r="L203" t="s">
        <v>1228</v>
      </c>
    </row>
    <row r="204" spans="1:12" x14ac:dyDescent="0.3">
      <c r="A204" t="s">
        <v>6873</v>
      </c>
      <c r="B204" t="s">
        <v>1903</v>
      </c>
      <c r="C204">
        <v>0</v>
      </c>
      <c r="D204">
        <v>362414</v>
      </c>
      <c r="E204">
        <v>363289</v>
      </c>
      <c r="F204">
        <v>1</v>
      </c>
      <c r="G204">
        <v>97</v>
      </c>
      <c r="H204" t="s">
        <v>2737</v>
      </c>
      <c r="I204">
        <v>876</v>
      </c>
      <c r="J204">
        <v>2</v>
      </c>
      <c r="K204" t="s">
        <v>1905</v>
      </c>
      <c r="L204" t="s">
        <v>1228</v>
      </c>
    </row>
    <row r="205" spans="1:12" x14ac:dyDescent="0.3">
      <c r="A205" t="s">
        <v>6874</v>
      </c>
      <c r="B205" t="s">
        <v>1906</v>
      </c>
      <c r="C205">
        <v>0</v>
      </c>
      <c r="D205">
        <v>497102</v>
      </c>
      <c r="E205">
        <v>498034</v>
      </c>
      <c r="F205">
        <v>1</v>
      </c>
      <c r="G205">
        <v>14</v>
      </c>
      <c r="H205" t="s">
        <v>4192</v>
      </c>
      <c r="I205">
        <v>933</v>
      </c>
      <c r="J205">
        <v>1</v>
      </c>
      <c r="K205" t="s">
        <v>1907</v>
      </c>
      <c r="L205" t="s">
        <v>1228</v>
      </c>
    </row>
    <row r="206" spans="1:12" x14ac:dyDescent="0.3">
      <c r="A206" t="s">
        <v>6875</v>
      </c>
      <c r="B206" t="s">
        <v>3294</v>
      </c>
      <c r="C206">
        <v>0</v>
      </c>
      <c r="D206">
        <v>12241</v>
      </c>
      <c r="E206">
        <v>12783</v>
      </c>
      <c r="F206">
        <v>1</v>
      </c>
      <c r="G206">
        <v>0</v>
      </c>
      <c r="H206" t="s">
        <v>1227</v>
      </c>
      <c r="I206">
        <v>543</v>
      </c>
      <c r="J206">
        <v>0</v>
      </c>
      <c r="K206" t="s">
        <v>4037</v>
      </c>
      <c r="L206" t="s">
        <v>1228</v>
      </c>
    </row>
    <row r="207" spans="1:12" x14ac:dyDescent="0.3">
      <c r="A207" t="s">
        <v>6876</v>
      </c>
      <c r="B207" t="s">
        <v>2822</v>
      </c>
      <c r="C207">
        <v>0</v>
      </c>
      <c r="D207">
        <v>1479069</v>
      </c>
      <c r="E207">
        <v>1480103</v>
      </c>
      <c r="F207">
        <v>-1</v>
      </c>
      <c r="G207">
        <v>3</v>
      </c>
      <c r="H207" t="s">
        <v>4193</v>
      </c>
      <c r="I207">
        <v>1035</v>
      </c>
      <c r="J207">
        <v>2</v>
      </c>
      <c r="K207" t="s">
        <v>2824</v>
      </c>
      <c r="L207" t="s">
        <v>1228</v>
      </c>
    </row>
    <row r="208" spans="1:12" x14ac:dyDescent="0.3">
      <c r="A208" t="s">
        <v>6877</v>
      </c>
      <c r="B208" t="s">
        <v>1911</v>
      </c>
      <c r="C208">
        <v>0</v>
      </c>
      <c r="D208">
        <v>8902</v>
      </c>
      <c r="E208">
        <v>9174</v>
      </c>
      <c r="F208">
        <v>1</v>
      </c>
      <c r="G208">
        <v>0</v>
      </c>
      <c r="H208" t="s">
        <v>1227</v>
      </c>
      <c r="I208">
        <v>273</v>
      </c>
      <c r="J208">
        <v>0</v>
      </c>
      <c r="K208" t="s">
        <v>4049</v>
      </c>
      <c r="L208" t="s">
        <v>1228</v>
      </c>
    </row>
    <row r="209" spans="1:12" x14ac:dyDescent="0.3">
      <c r="A209" t="s">
        <v>6878</v>
      </c>
      <c r="B209" t="s">
        <v>1916</v>
      </c>
      <c r="C209">
        <v>0</v>
      </c>
      <c r="D209">
        <v>1308903</v>
      </c>
      <c r="E209">
        <v>1308976</v>
      </c>
      <c r="F209">
        <v>-1</v>
      </c>
      <c r="G209">
        <v>0</v>
      </c>
      <c r="H209" t="s">
        <v>1227</v>
      </c>
      <c r="I209">
        <v>74</v>
      </c>
      <c r="J209">
        <v>0</v>
      </c>
      <c r="K209" t="s">
        <v>1228</v>
      </c>
      <c r="L209" t="s">
        <v>1228</v>
      </c>
    </row>
    <row r="210" spans="1:12" x14ac:dyDescent="0.3">
      <c r="A210" t="s">
        <v>6879</v>
      </c>
      <c r="B210" t="s">
        <v>1917</v>
      </c>
      <c r="C210">
        <v>0</v>
      </c>
      <c r="D210">
        <v>29041</v>
      </c>
      <c r="E210">
        <v>29114</v>
      </c>
      <c r="F210">
        <v>1</v>
      </c>
      <c r="G210">
        <v>0</v>
      </c>
      <c r="H210" t="s">
        <v>1227</v>
      </c>
      <c r="I210">
        <v>74</v>
      </c>
      <c r="J210">
        <v>0</v>
      </c>
      <c r="K210" t="s">
        <v>1228</v>
      </c>
      <c r="L210" t="s">
        <v>1228</v>
      </c>
    </row>
    <row r="211" spans="1:12" x14ac:dyDescent="0.3">
      <c r="A211" t="s">
        <v>6880</v>
      </c>
      <c r="B211" t="s">
        <v>2825</v>
      </c>
      <c r="C211">
        <v>0</v>
      </c>
      <c r="D211">
        <v>1221789</v>
      </c>
      <c r="E211">
        <v>1224590</v>
      </c>
      <c r="F211">
        <v>-1</v>
      </c>
      <c r="G211">
        <v>266</v>
      </c>
      <c r="H211" t="s">
        <v>4194</v>
      </c>
      <c r="I211">
        <v>2802</v>
      </c>
      <c r="J211">
        <v>3</v>
      </c>
      <c r="K211" t="s">
        <v>2827</v>
      </c>
      <c r="L211" t="s">
        <v>1228</v>
      </c>
    </row>
    <row r="212" spans="1:12" x14ac:dyDescent="0.3">
      <c r="A212" t="s">
        <v>6881</v>
      </c>
      <c r="B212" t="s">
        <v>1918</v>
      </c>
      <c r="C212">
        <v>0</v>
      </c>
      <c r="D212">
        <v>76520</v>
      </c>
      <c r="E212">
        <v>76738</v>
      </c>
      <c r="F212">
        <v>1</v>
      </c>
      <c r="G212">
        <v>0</v>
      </c>
      <c r="H212" t="s">
        <v>1227</v>
      </c>
      <c r="I212">
        <v>219</v>
      </c>
      <c r="J212">
        <v>0</v>
      </c>
      <c r="K212" t="s">
        <v>1919</v>
      </c>
      <c r="L212" t="s">
        <v>1228</v>
      </c>
    </row>
    <row r="213" spans="1:12" x14ac:dyDescent="0.3">
      <c r="A213" t="s">
        <v>6882</v>
      </c>
      <c r="B213" t="s">
        <v>2828</v>
      </c>
      <c r="C213">
        <v>0</v>
      </c>
      <c r="D213">
        <v>1403133</v>
      </c>
      <c r="E213">
        <v>1405994</v>
      </c>
      <c r="F213">
        <v>-1</v>
      </c>
      <c r="G213">
        <v>2</v>
      </c>
      <c r="H213" t="s">
        <v>4195</v>
      </c>
      <c r="I213">
        <v>2862</v>
      </c>
      <c r="J213">
        <v>1</v>
      </c>
      <c r="K213" t="s">
        <v>2830</v>
      </c>
      <c r="L213" t="s">
        <v>1228</v>
      </c>
    </row>
    <row r="214" spans="1:12" x14ac:dyDescent="0.3">
      <c r="A214" t="s">
        <v>6883</v>
      </c>
      <c r="B214" t="s">
        <v>1920</v>
      </c>
      <c r="C214">
        <v>0</v>
      </c>
      <c r="D214">
        <v>645995</v>
      </c>
      <c r="E214">
        <v>646525</v>
      </c>
      <c r="F214">
        <v>1</v>
      </c>
      <c r="G214">
        <v>0</v>
      </c>
      <c r="H214" t="s">
        <v>1227</v>
      </c>
      <c r="I214">
        <v>531</v>
      </c>
      <c r="J214">
        <v>0</v>
      </c>
      <c r="K214" t="s">
        <v>1921</v>
      </c>
      <c r="L214" t="s">
        <v>1228</v>
      </c>
    </row>
    <row r="215" spans="1:12" x14ac:dyDescent="0.3">
      <c r="A215" t="s">
        <v>6884</v>
      </c>
      <c r="B215" t="s">
        <v>3384</v>
      </c>
      <c r="C215">
        <v>0</v>
      </c>
      <c r="D215">
        <v>1086528</v>
      </c>
      <c r="E215">
        <v>1087043</v>
      </c>
      <c r="F215">
        <v>1</v>
      </c>
      <c r="G215">
        <v>0</v>
      </c>
      <c r="H215" t="s">
        <v>1227</v>
      </c>
      <c r="I215">
        <v>516</v>
      </c>
      <c r="J215">
        <v>0</v>
      </c>
      <c r="K215" t="s">
        <v>4196</v>
      </c>
      <c r="L215" t="s">
        <v>1228</v>
      </c>
    </row>
    <row r="216" spans="1:12" x14ac:dyDescent="0.3">
      <c r="A216" t="s">
        <v>6885</v>
      </c>
      <c r="B216" t="s">
        <v>1932</v>
      </c>
      <c r="C216">
        <v>0</v>
      </c>
      <c r="D216">
        <v>597674</v>
      </c>
      <c r="E216">
        <v>598696</v>
      </c>
      <c r="F216">
        <v>1</v>
      </c>
      <c r="G216">
        <v>142</v>
      </c>
      <c r="H216" t="s">
        <v>4197</v>
      </c>
      <c r="I216">
        <v>1023</v>
      </c>
      <c r="J216">
        <v>4</v>
      </c>
      <c r="K216" t="s">
        <v>1934</v>
      </c>
      <c r="L216" t="s">
        <v>1228</v>
      </c>
    </row>
    <row r="217" spans="1:12" x14ac:dyDescent="0.3">
      <c r="A217" t="s">
        <v>6886</v>
      </c>
      <c r="B217" t="s">
        <v>1938</v>
      </c>
      <c r="C217">
        <v>0</v>
      </c>
      <c r="D217">
        <v>1546871</v>
      </c>
      <c r="E217">
        <v>1547464</v>
      </c>
      <c r="F217">
        <v>1</v>
      </c>
      <c r="G217">
        <v>43</v>
      </c>
      <c r="H217" t="s">
        <v>1658</v>
      </c>
      <c r="I217">
        <v>594</v>
      </c>
      <c r="J217">
        <v>2</v>
      </c>
      <c r="K217" t="s">
        <v>1940</v>
      </c>
      <c r="L217" t="s">
        <v>1228</v>
      </c>
    </row>
    <row r="218" spans="1:12" x14ac:dyDescent="0.3">
      <c r="A218" t="s">
        <v>6887</v>
      </c>
      <c r="B218" t="s">
        <v>1941</v>
      </c>
      <c r="C218">
        <v>0</v>
      </c>
      <c r="D218">
        <v>1309095</v>
      </c>
      <c r="E218">
        <v>1309176</v>
      </c>
      <c r="F218">
        <v>-1</v>
      </c>
      <c r="G218">
        <v>0</v>
      </c>
      <c r="H218" t="s">
        <v>1227</v>
      </c>
      <c r="I218">
        <v>82</v>
      </c>
      <c r="J218">
        <v>0</v>
      </c>
      <c r="K218" t="s">
        <v>1228</v>
      </c>
      <c r="L218" t="s">
        <v>1228</v>
      </c>
    </row>
    <row r="219" spans="1:12" x14ac:dyDescent="0.3">
      <c r="A219" t="s">
        <v>6888</v>
      </c>
      <c r="B219" t="s">
        <v>1942</v>
      </c>
      <c r="C219">
        <v>0</v>
      </c>
      <c r="D219">
        <v>157767</v>
      </c>
      <c r="E219">
        <v>160268</v>
      </c>
      <c r="F219">
        <v>1</v>
      </c>
      <c r="G219">
        <v>7</v>
      </c>
      <c r="H219" t="s">
        <v>4042</v>
      </c>
      <c r="I219">
        <v>2502</v>
      </c>
      <c r="J219">
        <v>3</v>
      </c>
      <c r="K219" t="s">
        <v>1944</v>
      </c>
      <c r="L219" t="s">
        <v>1228</v>
      </c>
    </row>
    <row r="220" spans="1:12" x14ac:dyDescent="0.3">
      <c r="A220" t="s">
        <v>6889</v>
      </c>
      <c r="B220" t="s">
        <v>1948</v>
      </c>
      <c r="C220">
        <v>0</v>
      </c>
      <c r="D220">
        <v>595702</v>
      </c>
      <c r="E220">
        <v>597660</v>
      </c>
      <c r="F220">
        <v>1</v>
      </c>
      <c r="G220">
        <v>71</v>
      </c>
      <c r="H220" t="s">
        <v>4198</v>
      </c>
      <c r="I220">
        <v>1959</v>
      </c>
      <c r="J220">
        <v>2</v>
      </c>
      <c r="K220" t="s">
        <v>1950</v>
      </c>
      <c r="L220" t="s">
        <v>1228</v>
      </c>
    </row>
    <row r="221" spans="1:12" x14ac:dyDescent="0.3">
      <c r="A221" t="s">
        <v>6890</v>
      </c>
      <c r="B221" t="s">
        <v>1953</v>
      </c>
      <c r="C221">
        <v>0</v>
      </c>
      <c r="D221">
        <v>1309182</v>
      </c>
      <c r="E221">
        <v>1309254</v>
      </c>
      <c r="F221">
        <v>-1</v>
      </c>
      <c r="G221">
        <v>0</v>
      </c>
      <c r="H221" t="s">
        <v>1227</v>
      </c>
      <c r="I221">
        <v>73</v>
      </c>
      <c r="J221">
        <v>0</v>
      </c>
      <c r="K221" t="s">
        <v>1228</v>
      </c>
      <c r="L221" t="s">
        <v>1228</v>
      </c>
    </row>
    <row r="222" spans="1:12" x14ac:dyDescent="0.3">
      <c r="A222" t="s">
        <v>6891</v>
      </c>
      <c r="B222" t="s">
        <v>1954</v>
      </c>
      <c r="C222">
        <v>0</v>
      </c>
      <c r="D222">
        <v>503400</v>
      </c>
      <c r="E222">
        <v>504893</v>
      </c>
      <c r="F222">
        <v>-1</v>
      </c>
      <c r="G222">
        <v>0</v>
      </c>
      <c r="H222" t="s">
        <v>1227</v>
      </c>
      <c r="I222">
        <v>1494</v>
      </c>
      <c r="J222">
        <v>0</v>
      </c>
      <c r="K222" t="s">
        <v>1955</v>
      </c>
      <c r="L222" t="s">
        <v>1228</v>
      </c>
    </row>
    <row r="223" spans="1:12" x14ac:dyDescent="0.3">
      <c r="A223" t="s">
        <v>6892</v>
      </c>
      <c r="B223" t="s">
        <v>1956</v>
      </c>
      <c r="C223">
        <v>0</v>
      </c>
      <c r="D223">
        <v>949798</v>
      </c>
      <c r="E223">
        <v>951516</v>
      </c>
      <c r="F223">
        <v>1</v>
      </c>
      <c r="G223">
        <v>960</v>
      </c>
      <c r="H223" t="s">
        <v>2958</v>
      </c>
      <c r="I223">
        <v>1719</v>
      </c>
      <c r="J223">
        <v>6</v>
      </c>
      <c r="K223" t="s">
        <v>1957</v>
      </c>
      <c r="L223" t="s">
        <v>1228</v>
      </c>
    </row>
    <row r="224" spans="1:12" x14ac:dyDescent="0.3">
      <c r="A224" t="s">
        <v>6893</v>
      </c>
      <c r="B224" t="s">
        <v>2849</v>
      </c>
      <c r="C224">
        <v>0</v>
      </c>
      <c r="D224">
        <v>1099679</v>
      </c>
      <c r="E224">
        <v>1100539</v>
      </c>
      <c r="F224">
        <v>-1</v>
      </c>
      <c r="G224">
        <v>0</v>
      </c>
      <c r="H224" t="s">
        <v>1227</v>
      </c>
      <c r="I224">
        <v>861</v>
      </c>
      <c r="J224">
        <v>0</v>
      </c>
      <c r="K224" t="s">
        <v>2850</v>
      </c>
      <c r="L224" t="s">
        <v>1228</v>
      </c>
    </row>
    <row r="225" spans="1:12" x14ac:dyDescent="0.3">
      <c r="A225" t="s">
        <v>6894</v>
      </c>
      <c r="B225" t="s">
        <v>1958</v>
      </c>
      <c r="C225">
        <v>0</v>
      </c>
      <c r="D225">
        <v>1473548</v>
      </c>
      <c r="E225">
        <v>1473982</v>
      </c>
      <c r="F225">
        <v>-1</v>
      </c>
      <c r="G225">
        <v>0</v>
      </c>
      <c r="H225" t="s">
        <v>1227</v>
      </c>
      <c r="I225">
        <v>435</v>
      </c>
      <c r="J225">
        <v>0</v>
      </c>
      <c r="K225" t="s">
        <v>1703</v>
      </c>
      <c r="L225" t="s">
        <v>1228</v>
      </c>
    </row>
    <row r="226" spans="1:12" x14ac:dyDescent="0.3">
      <c r="A226" t="s">
        <v>6895</v>
      </c>
      <c r="B226" t="s">
        <v>1959</v>
      </c>
      <c r="C226">
        <v>0</v>
      </c>
      <c r="D226">
        <v>647473</v>
      </c>
      <c r="E226">
        <v>649683</v>
      </c>
      <c r="F226">
        <v>-1</v>
      </c>
      <c r="G226">
        <v>81</v>
      </c>
      <c r="H226" t="s">
        <v>4199</v>
      </c>
      <c r="I226">
        <v>2211</v>
      </c>
      <c r="J226">
        <v>3</v>
      </c>
      <c r="K226" t="s">
        <v>1961</v>
      </c>
      <c r="L226" t="s">
        <v>1228</v>
      </c>
    </row>
    <row r="227" spans="1:12" x14ac:dyDescent="0.3">
      <c r="A227" t="s">
        <v>6896</v>
      </c>
      <c r="B227" t="s">
        <v>1962</v>
      </c>
      <c r="C227">
        <v>0</v>
      </c>
      <c r="D227">
        <v>1620661</v>
      </c>
      <c r="E227">
        <v>1621422</v>
      </c>
      <c r="F227">
        <v>-1</v>
      </c>
      <c r="G227">
        <v>116</v>
      </c>
      <c r="H227" t="s">
        <v>1472</v>
      </c>
      <c r="I227">
        <v>762</v>
      </c>
      <c r="J227">
        <v>2</v>
      </c>
      <c r="K227" t="s">
        <v>1964</v>
      </c>
      <c r="L227" t="s">
        <v>1228</v>
      </c>
    </row>
    <row r="228" spans="1:12" x14ac:dyDescent="0.3">
      <c r="A228" t="s">
        <v>6897</v>
      </c>
      <c r="B228" t="s">
        <v>1968</v>
      </c>
      <c r="C228">
        <v>0</v>
      </c>
      <c r="D228">
        <v>28947</v>
      </c>
      <c r="E228">
        <v>29020</v>
      </c>
      <c r="F228">
        <v>1</v>
      </c>
      <c r="G228">
        <v>0</v>
      </c>
      <c r="H228" t="s">
        <v>1227</v>
      </c>
      <c r="I228">
        <v>74</v>
      </c>
      <c r="J228">
        <v>0</v>
      </c>
      <c r="K228" t="s">
        <v>1228</v>
      </c>
      <c r="L228" t="s">
        <v>1228</v>
      </c>
    </row>
    <row r="229" spans="1:12" x14ac:dyDescent="0.3">
      <c r="A229" t="s">
        <v>6898</v>
      </c>
      <c r="B229" t="s">
        <v>1969</v>
      </c>
      <c r="C229">
        <v>0</v>
      </c>
      <c r="D229">
        <v>376136</v>
      </c>
      <c r="E229">
        <v>378133</v>
      </c>
      <c r="F229">
        <v>1</v>
      </c>
      <c r="G229">
        <v>30</v>
      </c>
      <c r="H229" t="s">
        <v>2927</v>
      </c>
      <c r="I229">
        <v>1998</v>
      </c>
      <c r="J229">
        <v>4</v>
      </c>
      <c r="K229" t="s">
        <v>1971</v>
      </c>
      <c r="L229" t="s">
        <v>1228</v>
      </c>
    </row>
    <row r="230" spans="1:12" x14ac:dyDescent="0.3">
      <c r="A230" t="s">
        <v>6899</v>
      </c>
      <c r="B230" t="s">
        <v>1972</v>
      </c>
      <c r="C230">
        <v>0</v>
      </c>
      <c r="D230">
        <v>1105071</v>
      </c>
      <c r="E230">
        <v>1106267</v>
      </c>
      <c r="F230">
        <v>-1</v>
      </c>
      <c r="G230">
        <v>59</v>
      </c>
      <c r="H230" t="s">
        <v>4200</v>
      </c>
      <c r="I230">
        <v>1197</v>
      </c>
      <c r="J230">
        <v>3</v>
      </c>
      <c r="K230" t="s">
        <v>1974</v>
      </c>
      <c r="L230" t="s">
        <v>1228</v>
      </c>
    </row>
    <row r="231" spans="1:12" x14ac:dyDescent="0.3">
      <c r="A231" t="s">
        <v>6900</v>
      </c>
      <c r="B231" t="s">
        <v>1981</v>
      </c>
      <c r="C231">
        <v>0</v>
      </c>
      <c r="D231">
        <v>525568</v>
      </c>
      <c r="E231">
        <v>528249</v>
      </c>
      <c r="F231">
        <v>1</v>
      </c>
      <c r="G231">
        <v>29</v>
      </c>
      <c r="H231" t="s">
        <v>4201</v>
      </c>
      <c r="I231">
        <v>2682</v>
      </c>
      <c r="J231">
        <v>1</v>
      </c>
      <c r="K231" t="s">
        <v>1983</v>
      </c>
      <c r="L231" t="s">
        <v>1984</v>
      </c>
    </row>
    <row r="232" spans="1:12" x14ac:dyDescent="0.3">
      <c r="A232" t="s">
        <v>6901</v>
      </c>
      <c r="B232" t="s">
        <v>1987</v>
      </c>
      <c r="C232">
        <v>0</v>
      </c>
      <c r="D232">
        <v>329679</v>
      </c>
      <c r="E232">
        <v>331247</v>
      </c>
      <c r="F232">
        <v>1</v>
      </c>
      <c r="G232">
        <v>36</v>
      </c>
      <c r="H232" t="s">
        <v>4202</v>
      </c>
      <c r="I232">
        <v>1569</v>
      </c>
      <c r="J232">
        <v>4</v>
      </c>
      <c r="K232" t="s">
        <v>3773</v>
      </c>
      <c r="L232" t="s">
        <v>1228</v>
      </c>
    </row>
    <row r="233" spans="1:12" x14ac:dyDescent="0.3">
      <c r="A233" t="s">
        <v>6902</v>
      </c>
      <c r="B233" t="s">
        <v>1992</v>
      </c>
      <c r="C233">
        <v>0</v>
      </c>
      <c r="D233">
        <v>1804541</v>
      </c>
      <c r="E233">
        <v>1805662</v>
      </c>
      <c r="F233">
        <v>-1</v>
      </c>
      <c r="G233">
        <v>10</v>
      </c>
      <c r="H233" t="s">
        <v>4054</v>
      </c>
      <c r="I233">
        <v>1122</v>
      </c>
      <c r="J233">
        <v>1</v>
      </c>
      <c r="K233" t="s">
        <v>1994</v>
      </c>
      <c r="L233" t="s">
        <v>1228</v>
      </c>
    </row>
    <row r="234" spans="1:12" x14ac:dyDescent="0.3">
      <c r="A234" t="s">
        <v>6903</v>
      </c>
      <c r="B234" t="s">
        <v>1995</v>
      </c>
      <c r="C234">
        <v>0</v>
      </c>
      <c r="D234">
        <v>822640</v>
      </c>
      <c r="E234">
        <v>824016</v>
      </c>
      <c r="F234">
        <v>-1</v>
      </c>
      <c r="G234">
        <v>2</v>
      </c>
      <c r="H234" t="s">
        <v>4203</v>
      </c>
      <c r="I234">
        <v>1377</v>
      </c>
      <c r="J234">
        <v>1</v>
      </c>
      <c r="K234" t="s">
        <v>1997</v>
      </c>
      <c r="L234" t="s">
        <v>1228</v>
      </c>
    </row>
    <row r="235" spans="1:12" x14ac:dyDescent="0.3">
      <c r="A235" t="s">
        <v>6904</v>
      </c>
      <c r="B235" t="s">
        <v>1998</v>
      </c>
      <c r="C235">
        <v>0</v>
      </c>
      <c r="D235">
        <v>1801425</v>
      </c>
      <c r="E235">
        <v>1803323</v>
      </c>
      <c r="F235">
        <v>-1</v>
      </c>
      <c r="G235">
        <v>68</v>
      </c>
      <c r="H235" t="s">
        <v>4204</v>
      </c>
      <c r="I235">
        <v>1899</v>
      </c>
      <c r="J235">
        <v>2</v>
      </c>
      <c r="K235" t="s">
        <v>2000</v>
      </c>
      <c r="L235" t="s">
        <v>1228</v>
      </c>
    </row>
    <row r="236" spans="1:12" x14ac:dyDescent="0.3">
      <c r="A236" t="s">
        <v>6905</v>
      </c>
      <c r="B236" t="s">
        <v>2003</v>
      </c>
      <c r="C236">
        <v>0</v>
      </c>
      <c r="D236">
        <v>1358247</v>
      </c>
      <c r="E236">
        <v>1359257</v>
      </c>
      <c r="F236">
        <v>-1</v>
      </c>
      <c r="G236">
        <v>0</v>
      </c>
      <c r="H236" t="s">
        <v>1227</v>
      </c>
      <c r="I236">
        <v>1011</v>
      </c>
      <c r="J236">
        <v>0</v>
      </c>
      <c r="K236" t="s">
        <v>2005</v>
      </c>
      <c r="L236" t="s">
        <v>1228</v>
      </c>
    </row>
    <row r="237" spans="1:12" x14ac:dyDescent="0.3">
      <c r="A237" t="s">
        <v>6906</v>
      </c>
      <c r="B237" t="s">
        <v>3092</v>
      </c>
      <c r="C237">
        <v>0</v>
      </c>
      <c r="D237">
        <v>1112270</v>
      </c>
      <c r="E237">
        <v>1112767</v>
      </c>
      <c r="F237">
        <v>-1</v>
      </c>
      <c r="G237">
        <v>20</v>
      </c>
      <c r="H237" t="s">
        <v>1914</v>
      </c>
      <c r="I237">
        <v>498</v>
      </c>
      <c r="J237">
        <v>2</v>
      </c>
      <c r="K237" t="s">
        <v>3778</v>
      </c>
      <c r="L237" t="s">
        <v>4205</v>
      </c>
    </row>
    <row r="238" spans="1:12" x14ac:dyDescent="0.3">
      <c r="A238" t="s">
        <v>6907</v>
      </c>
      <c r="B238" t="s">
        <v>2008</v>
      </c>
      <c r="C238">
        <v>0</v>
      </c>
      <c r="D238">
        <v>394757</v>
      </c>
      <c r="E238">
        <v>395452</v>
      </c>
      <c r="F238">
        <v>1</v>
      </c>
      <c r="G238">
        <v>73</v>
      </c>
      <c r="H238" t="s">
        <v>4091</v>
      </c>
      <c r="I238">
        <v>696</v>
      </c>
      <c r="J238">
        <v>2</v>
      </c>
      <c r="K238" t="s">
        <v>2010</v>
      </c>
      <c r="L238" t="s">
        <v>1228</v>
      </c>
    </row>
    <row r="239" spans="1:12" x14ac:dyDescent="0.3">
      <c r="A239" t="s">
        <v>6908</v>
      </c>
      <c r="B239" t="s">
        <v>2011</v>
      </c>
      <c r="C239">
        <v>0</v>
      </c>
      <c r="D239">
        <v>396838</v>
      </c>
      <c r="E239">
        <v>397770</v>
      </c>
      <c r="F239">
        <v>1</v>
      </c>
      <c r="G239">
        <v>4</v>
      </c>
      <c r="H239" t="s">
        <v>4206</v>
      </c>
      <c r="I239">
        <v>933</v>
      </c>
      <c r="J239">
        <v>2</v>
      </c>
      <c r="K239" t="s">
        <v>2013</v>
      </c>
      <c r="L239" t="s">
        <v>1228</v>
      </c>
    </row>
    <row r="240" spans="1:12" x14ac:dyDescent="0.3">
      <c r="A240" t="s">
        <v>6909</v>
      </c>
      <c r="B240" t="s">
        <v>2016</v>
      </c>
      <c r="C240">
        <v>0</v>
      </c>
      <c r="D240">
        <v>1103638</v>
      </c>
      <c r="E240">
        <v>1104897</v>
      </c>
      <c r="F240">
        <v>-1</v>
      </c>
      <c r="G240">
        <v>31</v>
      </c>
      <c r="H240" t="s">
        <v>4096</v>
      </c>
      <c r="I240">
        <v>1260</v>
      </c>
      <c r="J240">
        <v>4</v>
      </c>
      <c r="K240" t="s">
        <v>1757</v>
      </c>
      <c r="L240" t="s">
        <v>1228</v>
      </c>
    </row>
    <row r="241" spans="1:12" x14ac:dyDescent="0.3">
      <c r="A241" t="s">
        <v>6910</v>
      </c>
      <c r="B241" t="s">
        <v>2018</v>
      </c>
      <c r="C241">
        <v>0</v>
      </c>
      <c r="D241">
        <v>842211</v>
      </c>
      <c r="E241">
        <v>843098</v>
      </c>
      <c r="F241">
        <v>1</v>
      </c>
      <c r="G241">
        <v>58</v>
      </c>
      <c r="H241" t="s">
        <v>4057</v>
      </c>
      <c r="I241">
        <v>888</v>
      </c>
      <c r="J241">
        <v>2</v>
      </c>
      <c r="K241" t="s">
        <v>2020</v>
      </c>
      <c r="L241" t="s">
        <v>1228</v>
      </c>
    </row>
    <row r="242" spans="1:12" x14ac:dyDescent="0.3">
      <c r="A242" t="s">
        <v>6911</v>
      </c>
      <c r="B242" t="s">
        <v>2021</v>
      </c>
      <c r="C242">
        <v>0</v>
      </c>
      <c r="D242">
        <v>327705</v>
      </c>
      <c r="E242">
        <v>329033</v>
      </c>
      <c r="F242">
        <v>1</v>
      </c>
      <c r="G242">
        <v>100</v>
      </c>
      <c r="H242" t="s">
        <v>3969</v>
      </c>
      <c r="I242">
        <v>1329</v>
      </c>
      <c r="J242">
        <v>1</v>
      </c>
      <c r="K242" t="s">
        <v>2022</v>
      </c>
      <c r="L242" t="s">
        <v>1228</v>
      </c>
    </row>
    <row r="243" spans="1:12" x14ac:dyDescent="0.3">
      <c r="A243" t="s">
        <v>6912</v>
      </c>
      <c r="B243" t="s">
        <v>2023</v>
      </c>
      <c r="C243">
        <v>0</v>
      </c>
      <c r="D243">
        <v>1233173</v>
      </c>
      <c r="E243">
        <v>1234531</v>
      </c>
      <c r="F243">
        <v>-1</v>
      </c>
      <c r="G243">
        <v>3</v>
      </c>
      <c r="H243" t="s">
        <v>4207</v>
      </c>
      <c r="I243">
        <v>1359</v>
      </c>
      <c r="J243">
        <v>2</v>
      </c>
      <c r="K243" t="s">
        <v>2025</v>
      </c>
      <c r="L243" t="s">
        <v>1228</v>
      </c>
    </row>
    <row r="244" spans="1:12" x14ac:dyDescent="0.3">
      <c r="A244" t="s">
        <v>6913</v>
      </c>
      <c r="B244" t="s">
        <v>2026</v>
      </c>
      <c r="C244">
        <v>0</v>
      </c>
      <c r="D244">
        <v>787505</v>
      </c>
      <c r="E244">
        <v>788842</v>
      </c>
      <c r="F244">
        <v>-1</v>
      </c>
      <c r="G244">
        <v>0</v>
      </c>
      <c r="H244" t="s">
        <v>1227</v>
      </c>
      <c r="I244">
        <v>1338</v>
      </c>
      <c r="J244">
        <v>0</v>
      </c>
      <c r="K244" t="s">
        <v>4013</v>
      </c>
      <c r="L244" t="s">
        <v>1228</v>
      </c>
    </row>
    <row r="245" spans="1:12" x14ac:dyDescent="0.3">
      <c r="A245" t="s">
        <v>6914</v>
      </c>
      <c r="B245" t="s">
        <v>2029</v>
      </c>
      <c r="C245">
        <v>0</v>
      </c>
      <c r="D245">
        <v>1158136</v>
      </c>
      <c r="E245">
        <v>1159527</v>
      </c>
      <c r="F245">
        <v>-1</v>
      </c>
      <c r="G245">
        <v>0</v>
      </c>
      <c r="H245" t="s">
        <v>1227</v>
      </c>
      <c r="I245">
        <v>1392</v>
      </c>
      <c r="J245">
        <v>0</v>
      </c>
      <c r="K245" t="s">
        <v>2030</v>
      </c>
      <c r="L245" t="s">
        <v>1228</v>
      </c>
    </row>
    <row r="246" spans="1:12" x14ac:dyDescent="0.3">
      <c r="A246" t="s">
        <v>6915</v>
      </c>
      <c r="B246" t="s">
        <v>2031</v>
      </c>
      <c r="C246">
        <v>0</v>
      </c>
      <c r="D246">
        <v>1232091</v>
      </c>
      <c r="E246">
        <v>1233173</v>
      </c>
      <c r="F246">
        <v>-1</v>
      </c>
      <c r="G246">
        <v>0</v>
      </c>
      <c r="H246" t="s">
        <v>1227</v>
      </c>
      <c r="I246">
        <v>1083</v>
      </c>
      <c r="J246">
        <v>0</v>
      </c>
      <c r="K246" t="s">
        <v>2032</v>
      </c>
      <c r="L246" t="s">
        <v>1228</v>
      </c>
    </row>
    <row r="247" spans="1:12" x14ac:dyDescent="0.3">
      <c r="A247" t="s">
        <v>6916</v>
      </c>
      <c r="B247" t="s">
        <v>2035</v>
      </c>
      <c r="C247">
        <v>0</v>
      </c>
      <c r="D247">
        <v>708890</v>
      </c>
      <c r="E247">
        <v>709834</v>
      </c>
      <c r="F247">
        <v>1</v>
      </c>
      <c r="G247">
        <v>0</v>
      </c>
      <c r="H247" t="s">
        <v>1227</v>
      </c>
      <c r="I247">
        <v>945</v>
      </c>
      <c r="J247">
        <v>0</v>
      </c>
      <c r="K247" t="s">
        <v>2037</v>
      </c>
      <c r="L247" t="s">
        <v>1228</v>
      </c>
    </row>
    <row r="248" spans="1:12" x14ac:dyDescent="0.3">
      <c r="A248" t="s">
        <v>6917</v>
      </c>
      <c r="B248" t="s">
        <v>2041</v>
      </c>
      <c r="C248">
        <v>0</v>
      </c>
      <c r="D248">
        <v>708015</v>
      </c>
      <c r="E248">
        <v>708908</v>
      </c>
      <c r="F248">
        <v>1</v>
      </c>
      <c r="G248">
        <v>0</v>
      </c>
      <c r="H248" t="s">
        <v>1227</v>
      </c>
      <c r="I248">
        <v>894</v>
      </c>
      <c r="J248">
        <v>0</v>
      </c>
      <c r="K248" t="s">
        <v>2042</v>
      </c>
      <c r="L248" t="s">
        <v>1228</v>
      </c>
    </row>
    <row r="249" spans="1:12" x14ac:dyDescent="0.3">
      <c r="A249" t="s">
        <v>6918</v>
      </c>
      <c r="B249" t="s">
        <v>2043</v>
      </c>
      <c r="C249">
        <v>0</v>
      </c>
      <c r="D249">
        <v>299534</v>
      </c>
      <c r="E249">
        <v>300166</v>
      </c>
      <c r="F249">
        <v>1</v>
      </c>
      <c r="G249">
        <v>0</v>
      </c>
      <c r="H249" t="s">
        <v>1227</v>
      </c>
      <c r="I249">
        <v>633</v>
      </c>
      <c r="J249">
        <v>0</v>
      </c>
      <c r="K249" t="s">
        <v>2045</v>
      </c>
      <c r="L249" t="s">
        <v>1228</v>
      </c>
    </row>
    <row r="250" spans="1:12" x14ac:dyDescent="0.3">
      <c r="A250" t="s">
        <v>6919</v>
      </c>
      <c r="B250" t="s">
        <v>2863</v>
      </c>
      <c r="C250">
        <v>0</v>
      </c>
      <c r="D250">
        <v>1349697</v>
      </c>
      <c r="E250">
        <v>1350521</v>
      </c>
      <c r="F250">
        <v>-1</v>
      </c>
      <c r="G250">
        <v>101</v>
      </c>
      <c r="H250" t="s">
        <v>4208</v>
      </c>
      <c r="I250">
        <v>825</v>
      </c>
      <c r="J250">
        <v>1</v>
      </c>
      <c r="K250" t="s">
        <v>2864</v>
      </c>
      <c r="L250" t="s">
        <v>1228</v>
      </c>
    </row>
    <row r="251" spans="1:12" x14ac:dyDescent="0.3">
      <c r="A251" t="s">
        <v>6920</v>
      </c>
      <c r="B251" t="s">
        <v>2046</v>
      </c>
      <c r="C251">
        <v>0</v>
      </c>
      <c r="D251">
        <v>863964</v>
      </c>
      <c r="E251">
        <v>864800</v>
      </c>
      <c r="F251">
        <v>1</v>
      </c>
      <c r="G251">
        <v>279</v>
      </c>
      <c r="H251" t="s">
        <v>1533</v>
      </c>
      <c r="I251">
        <v>837</v>
      </c>
      <c r="J251">
        <v>2</v>
      </c>
      <c r="K251" t="s">
        <v>2048</v>
      </c>
      <c r="L251" t="s">
        <v>1228</v>
      </c>
    </row>
    <row r="252" spans="1:12" x14ac:dyDescent="0.3">
      <c r="A252" t="s">
        <v>6921</v>
      </c>
      <c r="B252" t="s">
        <v>3398</v>
      </c>
      <c r="C252">
        <v>0</v>
      </c>
      <c r="D252">
        <v>820436</v>
      </c>
      <c r="E252">
        <v>821038</v>
      </c>
      <c r="F252">
        <v>1</v>
      </c>
      <c r="G252">
        <v>4</v>
      </c>
      <c r="H252" t="s">
        <v>4078</v>
      </c>
      <c r="I252">
        <v>603</v>
      </c>
      <c r="J252">
        <v>3</v>
      </c>
      <c r="K252" t="s">
        <v>4209</v>
      </c>
      <c r="L252" t="s">
        <v>1228</v>
      </c>
    </row>
    <row r="253" spans="1:12" x14ac:dyDescent="0.3">
      <c r="A253" t="s">
        <v>6922</v>
      </c>
      <c r="B253" t="s">
        <v>2049</v>
      </c>
      <c r="C253">
        <v>0</v>
      </c>
      <c r="D253">
        <v>860408</v>
      </c>
      <c r="E253">
        <v>861535</v>
      </c>
      <c r="F253">
        <v>-1</v>
      </c>
      <c r="G253">
        <v>0</v>
      </c>
      <c r="H253" t="s">
        <v>1227</v>
      </c>
      <c r="I253">
        <v>1128</v>
      </c>
      <c r="J253">
        <v>0</v>
      </c>
      <c r="K253" t="s">
        <v>2051</v>
      </c>
      <c r="L253" t="s">
        <v>1228</v>
      </c>
    </row>
    <row r="254" spans="1:12" x14ac:dyDescent="0.3">
      <c r="A254" t="s">
        <v>6923</v>
      </c>
      <c r="B254" t="s">
        <v>2054</v>
      </c>
      <c r="C254">
        <v>0</v>
      </c>
      <c r="D254">
        <v>1757212</v>
      </c>
      <c r="E254">
        <v>1759410</v>
      </c>
      <c r="F254">
        <v>-1</v>
      </c>
      <c r="G254">
        <v>386</v>
      </c>
      <c r="H254" t="s">
        <v>4210</v>
      </c>
      <c r="I254">
        <v>2199</v>
      </c>
      <c r="J254">
        <v>12</v>
      </c>
      <c r="K254" t="s">
        <v>2056</v>
      </c>
      <c r="L254" t="s">
        <v>1228</v>
      </c>
    </row>
    <row r="255" spans="1:12" x14ac:dyDescent="0.3">
      <c r="A255" t="s">
        <v>6924</v>
      </c>
      <c r="B255" t="s">
        <v>2057</v>
      </c>
      <c r="C255">
        <v>0</v>
      </c>
      <c r="D255">
        <v>1121650</v>
      </c>
      <c r="E255">
        <v>1123809</v>
      </c>
      <c r="F255">
        <v>1</v>
      </c>
      <c r="G255">
        <v>0</v>
      </c>
      <c r="H255" t="s">
        <v>1227</v>
      </c>
      <c r="I255">
        <v>2160</v>
      </c>
      <c r="J255">
        <v>0</v>
      </c>
      <c r="K255" t="s">
        <v>2059</v>
      </c>
      <c r="L255" t="s">
        <v>1228</v>
      </c>
    </row>
    <row r="256" spans="1:12" x14ac:dyDescent="0.3">
      <c r="A256" t="s">
        <v>6925</v>
      </c>
      <c r="B256" t="s">
        <v>2060</v>
      </c>
      <c r="C256">
        <v>0</v>
      </c>
      <c r="D256">
        <v>1124142</v>
      </c>
      <c r="E256">
        <v>1125101</v>
      </c>
      <c r="F256">
        <v>1</v>
      </c>
      <c r="G256">
        <v>9</v>
      </c>
      <c r="H256" t="s">
        <v>2511</v>
      </c>
      <c r="I256">
        <v>960</v>
      </c>
      <c r="J256">
        <v>2</v>
      </c>
      <c r="K256" t="s">
        <v>2061</v>
      </c>
      <c r="L256" t="s">
        <v>1228</v>
      </c>
    </row>
    <row r="257" spans="1:12" x14ac:dyDescent="0.3">
      <c r="A257" t="s">
        <v>6926</v>
      </c>
      <c r="B257" t="s">
        <v>2065</v>
      </c>
      <c r="C257">
        <v>0</v>
      </c>
      <c r="D257">
        <v>1121412</v>
      </c>
      <c r="E257">
        <v>1121630</v>
      </c>
      <c r="F257">
        <v>1</v>
      </c>
      <c r="G257">
        <v>0</v>
      </c>
      <c r="H257" t="s">
        <v>1227</v>
      </c>
      <c r="I257">
        <v>219</v>
      </c>
      <c r="J257">
        <v>0</v>
      </c>
      <c r="K257" t="s">
        <v>2066</v>
      </c>
      <c r="L257" t="s">
        <v>1228</v>
      </c>
    </row>
    <row r="258" spans="1:12" x14ac:dyDescent="0.3">
      <c r="A258" t="s">
        <v>6927</v>
      </c>
      <c r="B258" t="s">
        <v>2067</v>
      </c>
      <c r="C258">
        <v>0</v>
      </c>
      <c r="D258">
        <v>219327</v>
      </c>
      <c r="E258">
        <v>219809</v>
      </c>
      <c r="F258">
        <v>-1</v>
      </c>
      <c r="G258">
        <v>123</v>
      </c>
      <c r="H258" t="s">
        <v>4211</v>
      </c>
      <c r="I258">
        <v>483</v>
      </c>
      <c r="J258">
        <v>2</v>
      </c>
      <c r="K258" t="s">
        <v>2069</v>
      </c>
      <c r="L258" t="s">
        <v>1228</v>
      </c>
    </row>
    <row r="259" spans="1:12" x14ac:dyDescent="0.3">
      <c r="A259" t="s">
        <v>6928</v>
      </c>
      <c r="B259" t="s">
        <v>2070</v>
      </c>
      <c r="C259">
        <v>0</v>
      </c>
      <c r="D259">
        <v>319586</v>
      </c>
      <c r="E259">
        <v>320080</v>
      </c>
      <c r="F259">
        <v>1</v>
      </c>
      <c r="G259">
        <v>51</v>
      </c>
      <c r="H259" t="s">
        <v>4212</v>
      </c>
      <c r="I259">
        <v>495</v>
      </c>
      <c r="J259">
        <v>2</v>
      </c>
      <c r="K259" t="s">
        <v>2072</v>
      </c>
      <c r="L259" t="s">
        <v>1228</v>
      </c>
    </row>
    <row r="260" spans="1:12" x14ac:dyDescent="0.3">
      <c r="A260" t="s">
        <v>6929</v>
      </c>
      <c r="B260" t="s">
        <v>2073</v>
      </c>
      <c r="C260">
        <v>0</v>
      </c>
      <c r="D260">
        <v>560602</v>
      </c>
      <c r="E260">
        <v>561543</v>
      </c>
      <c r="F260">
        <v>-1</v>
      </c>
      <c r="G260">
        <v>25</v>
      </c>
      <c r="H260" t="s">
        <v>4213</v>
      </c>
      <c r="I260">
        <v>942</v>
      </c>
      <c r="J260">
        <v>5</v>
      </c>
      <c r="K260" t="s">
        <v>2075</v>
      </c>
      <c r="L260" t="s">
        <v>1228</v>
      </c>
    </row>
    <row r="261" spans="1:12" x14ac:dyDescent="0.3">
      <c r="A261" t="s">
        <v>6930</v>
      </c>
      <c r="B261" t="s">
        <v>2079</v>
      </c>
      <c r="C261">
        <v>0</v>
      </c>
      <c r="D261">
        <v>1406621</v>
      </c>
      <c r="E261">
        <v>1407766</v>
      </c>
      <c r="F261">
        <v>-1</v>
      </c>
      <c r="G261">
        <v>0</v>
      </c>
      <c r="H261" t="s">
        <v>1227</v>
      </c>
      <c r="I261">
        <v>1146</v>
      </c>
      <c r="J261">
        <v>0</v>
      </c>
      <c r="K261" t="s">
        <v>2080</v>
      </c>
      <c r="L261" t="s">
        <v>1228</v>
      </c>
    </row>
    <row r="262" spans="1:12" x14ac:dyDescent="0.3">
      <c r="A262" t="s">
        <v>6931</v>
      </c>
      <c r="B262" t="s">
        <v>2081</v>
      </c>
      <c r="C262">
        <v>0</v>
      </c>
      <c r="D262">
        <v>1529734</v>
      </c>
      <c r="E262">
        <v>1530186</v>
      </c>
      <c r="F262">
        <v>-1</v>
      </c>
      <c r="G262">
        <v>12</v>
      </c>
      <c r="H262" t="s">
        <v>4214</v>
      </c>
      <c r="I262">
        <v>453</v>
      </c>
      <c r="J262">
        <v>1</v>
      </c>
      <c r="K262" t="s">
        <v>2082</v>
      </c>
      <c r="L262" t="s">
        <v>1228</v>
      </c>
    </row>
    <row r="263" spans="1:12" x14ac:dyDescent="0.3">
      <c r="A263" t="s">
        <v>6932</v>
      </c>
      <c r="B263" t="s">
        <v>2083</v>
      </c>
      <c r="C263">
        <v>0</v>
      </c>
      <c r="D263">
        <v>149282</v>
      </c>
      <c r="E263">
        <v>149821</v>
      </c>
      <c r="F263">
        <v>1</v>
      </c>
      <c r="G263">
        <v>80</v>
      </c>
      <c r="H263" t="s">
        <v>3603</v>
      </c>
      <c r="I263">
        <v>540</v>
      </c>
      <c r="J263">
        <v>3</v>
      </c>
      <c r="K263" t="s">
        <v>2084</v>
      </c>
      <c r="L263" t="s">
        <v>1228</v>
      </c>
    </row>
    <row r="264" spans="1:12" x14ac:dyDescent="0.3">
      <c r="A264" t="s">
        <v>6933</v>
      </c>
      <c r="B264" t="s">
        <v>2085</v>
      </c>
      <c r="C264">
        <v>0</v>
      </c>
      <c r="D264">
        <v>56455</v>
      </c>
      <c r="E264">
        <v>58230</v>
      </c>
      <c r="F264">
        <v>1</v>
      </c>
      <c r="G264">
        <v>5</v>
      </c>
      <c r="H264" t="s">
        <v>4215</v>
      </c>
      <c r="I264">
        <v>1776</v>
      </c>
      <c r="J264">
        <v>1</v>
      </c>
      <c r="K264" t="s">
        <v>2087</v>
      </c>
      <c r="L264" t="s">
        <v>1228</v>
      </c>
    </row>
    <row r="265" spans="1:12" x14ac:dyDescent="0.3">
      <c r="A265" t="s">
        <v>6934</v>
      </c>
      <c r="B265" t="s">
        <v>2088</v>
      </c>
      <c r="C265">
        <v>0</v>
      </c>
      <c r="D265">
        <v>1084788</v>
      </c>
      <c r="E265">
        <v>1086101</v>
      </c>
      <c r="F265">
        <v>-1</v>
      </c>
      <c r="G265">
        <v>0</v>
      </c>
      <c r="H265" t="s">
        <v>1227</v>
      </c>
      <c r="I265">
        <v>1314</v>
      </c>
      <c r="J265">
        <v>0</v>
      </c>
      <c r="K265" t="s">
        <v>2090</v>
      </c>
      <c r="L265" t="s">
        <v>1228</v>
      </c>
    </row>
    <row r="266" spans="1:12" x14ac:dyDescent="0.3">
      <c r="A266" t="s">
        <v>6935</v>
      </c>
      <c r="B266" t="s">
        <v>2869</v>
      </c>
      <c r="C266">
        <v>0</v>
      </c>
      <c r="D266">
        <v>738880</v>
      </c>
      <c r="E266">
        <v>741303</v>
      </c>
      <c r="F266">
        <v>1</v>
      </c>
      <c r="G266">
        <v>85</v>
      </c>
      <c r="H266" t="s">
        <v>4216</v>
      </c>
      <c r="I266">
        <v>2424</v>
      </c>
      <c r="J266">
        <v>1</v>
      </c>
      <c r="K266" t="s">
        <v>2871</v>
      </c>
      <c r="L266" t="s">
        <v>1228</v>
      </c>
    </row>
    <row r="267" spans="1:12" x14ac:dyDescent="0.3">
      <c r="A267" t="s">
        <v>6936</v>
      </c>
      <c r="B267" t="s">
        <v>2091</v>
      </c>
      <c r="C267">
        <v>0</v>
      </c>
      <c r="D267">
        <v>736804</v>
      </c>
      <c r="E267">
        <v>738753</v>
      </c>
      <c r="F267">
        <v>1</v>
      </c>
      <c r="G267">
        <v>10</v>
      </c>
      <c r="H267" t="s">
        <v>4066</v>
      </c>
      <c r="I267">
        <v>1950</v>
      </c>
      <c r="J267">
        <v>3</v>
      </c>
      <c r="K267" t="s">
        <v>2093</v>
      </c>
      <c r="L267" t="s">
        <v>1228</v>
      </c>
    </row>
    <row r="268" spans="1:12" x14ac:dyDescent="0.3">
      <c r="A268" t="s">
        <v>6937</v>
      </c>
      <c r="B268" t="s">
        <v>2094</v>
      </c>
      <c r="C268">
        <v>0</v>
      </c>
      <c r="D268">
        <v>91607</v>
      </c>
      <c r="E268">
        <v>93907</v>
      </c>
      <c r="F268">
        <v>1</v>
      </c>
      <c r="G268">
        <v>57</v>
      </c>
      <c r="H268" t="s">
        <v>4217</v>
      </c>
      <c r="I268">
        <v>2301</v>
      </c>
      <c r="J268">
        <v>6</v>
      </c>
      <c r="K268" t="s">
        <v>2096</v>
      </c>
      <c r="L268" t="s">
        <v>1228</v>
      </c>
    </row>
    <row r="269" spans="1:12" x14ac:dyDescent="0.3">
      <c r="A269" t="s">
        <v>6938</v>
      </c>
      <c r="B269" t="s">
        <v>2103</v>
      </c>
      <c r="C269">
        <v>0</v>
      </c>
      <c r="D269">
        <v>985596</v>
      </c>
      <c r="E269">
        <v>987914</v>
      </c>
      <c r="F269">
        <v>-1</v>
      </c>
      <c r="G269">
        <v>19</v>
      </c>
      <c r="H269" t="s">
        <v>4218</v>
      </c>
      <c r="I269">
        <v>2319</v>
      </c>
      <c r="J269">
        <v>5</v>
      </c>
      <c r="K269" t="s">
        <v>2105</v>
      </c>
      <c r="L269" t="s">
        <v>1228</v>
      </c>
    </row>
    <row r="270" spans="1:12" x14ac:dyDescent="0.3">
      <c r="A270" t="s">
        <v>6939</v>
      </c>
      <c r="B270" t="s">
        <v>2112</v>
      </c>
      <c r="C270">
        <v>0</v>
      </c>
      <c r="D270">
        <v>642677</v>
      </c>
      <c r="E270">
        <v>643900</v>
      </c>
      <c r="F270">
        <v>1</v>
      </c>
      <c r="G270">
        <v>13</v>
      </c>
      <c r="H270" t="s">
        <v>3861</v>
      </c>
      <c r="I270">
        <v>1224</v>
      </c>
      <c r="J270">
        <v>4</v>
      </c>
      <c r="K270" t="s">
        <v>2114</v>
      </c>
      <c r="L270" t="s">
        <v>1228</v>
      </c>
    </row>
    <row r="271" spans="1:12" x14ac:dyDescent="0.3">
      <c r="A271" t="s">
        <v>6940</v>
      </c>
      <c r="B271" t="s">
        <v>2115</v>
      </c>
      <c r="C271">
        <v>0</v>
      </c>
      <c r="D271">
        <v>999731</v>
      </c>
      <c r="E271">
        <v>1000744</v>
      </c>
      <c r="F271">
        <v>-1</v>
      </c>
      <c r="G271">
        <v>0</v>
      </c>
      <c r="H271" t="s">
        <v>1227</v>
      </c>
      <c r="I271">
        <v>1014</v>
      </c>
      <c r="J271">
        <v>0</v>
      </c>
      <c r="K271" t="s">
        <v>2117</v>
      </c>
      <c r="L271" t="s">
        <v>1228</v>
      </c>
    </row>
    <row r="272" spans="1:12" x14ac:dyDescent="0.3">
      <c r="A272" t="s">
        <v>6941</v>
      </c>
      <c r="B272" t="s">
        <v>2118</v>
      </c>
      <c r="C272">
        <v>0</v>
      </c>
      <c r="D272">
        <v>192329</v>
      </c>
      <c r="E272">
        <v>193678</v>
      </c>
      <c r="F272">
        <v>1</v>
      </c>
      <c r="G272">
        <v>50</v>
      </c>
      <c r="H272" t="s">
        <v>4158</v>
      </c>
      <c r="I272">
        <v>1350</v>
      </c>
      <c r="J272">
        <v>3</v>
      </c>
      <c r="K272" t="s">
        <v>2119</v>
      </c>
      <c r="L272" t="s">
        <v>1228</v>
      </c>
    </row>
    <row r="273" spans="1:12" x14ac:dyDescent="0.3">
      <c r="A273" t="s">
        <v>6942</v>
      </c>
      <c r="B273" t="s">
        <v>2120</v>
      </c>
      <c r="C273">
        <v>0</v>
      </c>
      <c r="D273">
        <v>1579824</v>
      </c>
      <c r="E273">
        <v>1581020</v>
      </c>
      <c r="F273">
        <v>-1</v>
      </c>
      <c r="G273">
        <v>0</v>
      </c>
      <c r="H273" t="s">
        <v>1227</v>
      </c>
      <c r="I273">
        <v>1197</v>
      </c>
      <c r="J273">
        <v>0</v>
      </c>
      <c r="K273" t="s">
        <v>2122</v>
      </c>
      <c r="L273" t="s">
        <v>1228</v>
      </c>
    </row>
    <row r="274" spans="1:12" x14ac:dyDescent="0.3">
      <c r="A274" t="s">
        <v>6943</v>
      </c>
      <c r="B274" t="s">
        <v>2123</v>
      </c>
      <c r="C274">
        <v>0</v>
      </c>
      <c r="D274">
        <v>1811366</v>
      </c>
      <c r="E274">
        <v>1811908</v>
      </c>
      <c r="F274">
        <v>-1</v>
      </c>
      <c r="G274">
        <v>0</v>
      </c>
      <c r="H274" t="s">
        <v>1227</v>
      </c>
      <c r="I274">
        <v>543</v>
      </c>
      <c r="J274">
        <v>0</v>
      </c>
      <c r="K274" t="s">
        <v>2124</v>
      </c>
      <c r="L274" t="s">
        <v>1228</v>
      </c>
    </row>
    <row r="275" spans="1:12" x14ac:dyDescent="0.3">
      <c r="A275" t="s">
        <v>6944</v>
      </c>
      <c r="B275" t="s">
        <v>2125</v>
      </c>
      <c r="C275">
        <v>0</v>
      </c>
      <c r="D275">
        <v>85517</v>
      </c>
      <c r="E275">
        <v>85589</v>
      </c>
      <c r="F275">
        <v>1</v>
      </c>
      <c r="G275">
        <v>0</v>
      </c>
      <c r="H275" t="s">
        <v>1227</v>
      </c>
      <c r="I275">
        <v>73</v>
      </c>
      <c r="J275">
        <v>0</v>
      </c>
      <c r="K275" t="s">
        <v>1228</v>
      </c>
      <c r="L275" t="s">
        <v>1228</v>
      </c>
    </row>
    <row r="276" spans="1:12" x14ac:dyDescent="0.3">
      <c r="A276" t="s">
        <v>6945</v>
      </c>
      <c r="B276" t="s">
        <v>2126</v>
      </c>
      <c r="C276">
        <v>0</v>
      </c>
      <c r="D276">
        <v>608373</v>
      </c>
      <c r="E276">
        <v>609449</v>
      </c>
      <c r="F276">
        <v>1</v>
      </c>
      <c r="G276">
        <v>0</v>
      </c>
      <c r="H276" t="s">
        <v>1227</v>
      </c>
      <c r="I276">
        <v>1077</v>
      </c>
      <c r="J276">
        <v>0</v>
      </c>
      <c r="K276" t="s">
        <v>2128</v>
      </c>
      <c r="L276" t="s">
        <v>1228</v>
      </c>
    </row>
    <row r="277" spans="1:12" x14ac:dyDescent="0.3">
      <c r="A277" t="s">
        <v>6946</v>
      </c>
      <c r="B277" t="s">
        <v>2129</v>
      </c>
      <c r="C277">
        <v>0</v>
      </c>
      <c r="D277">
        <v>609659</v>
      </c>
      <c r="E277">
        <v>612064</v>
      </c>
      <c r="F277">
        <v>1</v>
      </c>
      <c r="G277">
        <v>1</v>
      </c>
      <c r="H277" t="s">
        <v>4166</v>
      </c>
      <c r="I277">
        <v>2406</v>
      </c>
      <c r="J277">
        <v>1</v>
      </c>
      <c r="K277" t="s">
        <v>2131</v>
      </c>
      <c r="L277" t="s">
        <v>1228</v>
      </c>
    </row>
    <row r="278" spans="1:12" x14ac:dyDescent="0.3">
      <c r="A278" t="s">
        <v>6947</v>
      </c>
      <c r="B278" t="s">
        <v>2132</v>
      </c>
      <c r="C278">
        <v>0</v>
      </c>
      <c r="D278">
        <v>964876</v>
      </c>
      <c r="E278">
        <v>965529</v>
      </c>
      <c r="F278">
        <v>-1</v>
      </c>
      <c r="G278">
        <v>0</v>
      </c>
      <c r="H278" t="s">
        <v>1227</v>
      </c>
      <c r="I278">
        <v>654</v>
      </c>
      <c r="J278">
        <v>0</v>
      </c>
      <c r="K278" t="s">
        <v>2134</v>
      </c>
      <c r="L278" t="s">
        <v>1228</v>
      </c>
    </row>
    <row r="279" spans="1:12" x14ac:dyDescent="0.3">
      <c r="A279" t="s">
        <v>6948</v>
      </c>
      <c r="B279" t="s">
        <v>2135</v>
      </c>
      <c r="C279">
        <v>0</v>
      </c>
      <c r="D279">
        <v>1324050</v>
      </c>
      <c r="E279">
        <v>1325948</v>
      </c>
      <c r="F279">
        <v>-1</v>
      </c>
      <c r="G279">
        <v>7</v>
      </c>
      <c r="H279" t="s">
        <v>4204</v>
      </c>
      <c r="I279">
        <v>1899</v>
      </c>
      <c r="J279">
        <v>2</v>
      </c>
      <c r="K279" t="s">
        <v>2137</v>
      </c>
      <c r="L279" t="s">
        <v>1228</v>
      </c>
    </row>
    <row r="280" spans="1:12" x14ac:dyDescent="0.3">
      <c r="A280" t="s">
        <v>6949</v>
      </c>
      <c r="B280" t="s">
        <v>3288</v>
      </c>
      <c r="C280">
        <v>0</v>
      </c>
      <c r="D280">
        <v>713310</v>
      </c>
      <c r="E280">
        <v>714485</v>
      </c>
      <c r="F280">
        <v>-1</v>
      </c>
      <c r="G280">
        <v>1</v>
      </c>
      <c r="H280" t="s">
        <v>4219</v>
      </c>
      <c r="I280">
        <v>1176</v>
      </c>
      <c r="J280">
        <v>1</v>
      </c>
      <c r="K280" t="s">
        <v>1720</v>
      </c>
      <c r="L280" t="s">
        <v>1228</v>
      </c>
    </row>
    <row r="281" spans="1:12" x14ac:dyDescent="0.3">
      <c r="A281" t="s">
        <v>6950</v>
      </c>
      <c r="B281" t="s">
        <v>2883</v>
      </c>
      <c r="C281">
        <v>0</v>
      </c>
      <c r="D281">
        <v>1149589</v>
      </c>
      <c r="E281">
        <v>1150407</v>
      </c>
      <c r="F281">
        <v>-1</v>
      </c>
      <c r="G281">
        <v>548</v>
      </c>
      <c r="H281" t="s">
        <v>4220</v>
      </c>
      <c r="I281">
        <v>819</v>
      </c>
      <c r="J281">
        <v>1</v>
      </c>
      <c r="K281" t="s">
        <v>2885</v>
      </c>
      <c r="L281" t="s">
        <v>1228</v>
      </c>
    </row>
    <row r="282" spans="1:12" x14ac:dyDescent="0.3">
      <c r="A282" t="s">
        <v>6951</v>
      </c>
      <c r="B282" t="s">
        <v>2138</v>
      </c>
      <c r="C282">
        <v>0</v>
      </c>
      <c r="D282">
        <v>34619</v>
      </c>
      <c r="E282">
        <v>35626</v>
      </c>
      <c r="F282">
        <v>1</v>
      </c>
      <c r="G282">
        <v>0</v>
      </c>
      <c r="H282" t="s">
        <v>1227</v>
      </c>
      <c r="I282">
        <v>1008</v>
      </c>
      <c r="J282">
        <v>0</v>
      </c>
      <c r="K282" t="s">
        <v>2139</v>
      </c>
      <c r="L282" t="s">
        <v>1228</v>
      </c>
    </row>
    <row r="283" spans="1:12" x14ac:dyDescent="0.3">
      <c r="A283" t="s">
        <v>6952</v>
      </c>
      <c r="B283" t="s">
        <v>2140</v>
      </c>
      <c r="C283">
        <v>0</v>
      </c>
      <c r="D283">
        <v>736028</v>
      </c>
      <c r="E283">
        <v>736669</v>
      </c>
      <c r="F283">
        <v>-1</v>
      </c>
      <c r="G283">
        <v>0</v>
      </c>
      <c r="H283" t="s">
        <v>1227</v>
      </c>
      <c r="I283">
        <v>642</v>
      </c>
      <c r="J283">
        <v>0</v>
      </c>
      <c r="K283" t="s">
        <v>2142</v>
      </c>
      <c r="L283" t="s">
        <v>1228</v>
      </c>
    </row>
    <row r="284" spans="1:12" x14ac:dyDescent="0.3">
      <c r="A284" t="s">
        <v>6953</v>
      </c>
      <c r="B284" t="s">
        <v>2887</v>
      </c>
      <c r="C284">
        <v>0</v>
      </c>
      <c r="D284">
        <v>1350523</v>
      </c>
      <c r="E284">
        <v>1351977</v>
      </c>
      <c r="F284">
        <v>-1</v>
      </c>
      <c r="G284">
        <v>10</v>
      </c>
      <c r="H284" t="s">
        <v>4221</v>
      </c>
      <c r="I284">
        <v>1455</v>
      </c>
      <c r="J284">
        <v>2</v>
      </c>
      <c r="K284" t="s">
        <v>2889</v>
      </c>
      <c r="L284" t="s">
        <v>1228</v>
      </c>
    </row>
    <row r="285" spans="1:12" x14ac:dyDescent="0.3">
      <c r="A285" t="s">
        <v>6954</v>
      </c>
      <c r="B285" t="s">
        <v>2143</v>
      </c>
      <c r="C285">
        <v>0</v>
      </c>
      <c r="D285">
        <v>252498</v>
      </c>
      <c r="E285">
        <v>254630</v>
      </c>
      <c r="F285">
        <v>1</v>
      </c>
      <c r="G285">
        <v>208</v>
      </c>
      <c r="H285" t="s">
        <v>4222</v>
      </c>
      <c r="I285">
        <v>2133</v>
      </c>
      <c r="J285">
        <v>11</v>
      </c>
      <c r="K285" t="s">
        <v>2145</v>
      </c>
      <c r="L285" t="s">
        <v>1228</v>
      </c>
    </row>
    <row r="286" spans="1:12" x14ac:dyDescent="0.3">
      <c r="A286" t="s">
        <v>6955</v>
      </c>
      <c r="B286" t="s">
        <v>2146</v>
      </c>
      <c r="C286">
        <v>0</v>
      </c>
      <c r="D286">
        <v>172165</v>
      </c>
      <c r="E286">
        <v>174807</v>
      </c>
      <c r="F286">
        <v>1</v>
      </c>
      <c r="G286">
        <v>267</v>
      </c>
      <c r="H286" t="s">
        <v>4223</v>
      </c>
      <c r="I286">
        <v>2643</v>
      </c>
      <c r="J286">
        <v>8</v>
      </c>
      <c r="K286" t="s">
        <v>2148</v>
      </c>
      <c r="L286" t="s">
        <v>1228</v>
      </c>
    </row>
    <row r="287" spans="1:12" x14ac:dyDescent="0.3">
      <c r="A287" t="s">
        <v>6956</v>
      </c>
      <c r="B287" t="s">
        <v>2149</v>
      </c>
      <c r="C287">
        <v>0</v>
      </c>
      <c r="D287">
        <v>240048</v>
      </c>
      <c r="E287">
        <v>244445</v>
      </c>
      <c r="F287">
        <v>1</v>
      </c>
      <c r="G287">
        <v>2</v>
      </c>
      <c r="H287" t="s">
        <v>4224</v>
      </c>
      <c r="I287">
        <v>4398</v>
      </c>
      <c r="J287">
        <v>1</v>
      </c>
      <c r="K287" t="s">
        <v>2151</v>
      </c>
      <c r="L287" t="s">
        <v>1228</v>
      </c>
    </row>
    <row r="288" spans="1:12" x14ac:dyDescent="0.3">
      <c r="A288" t="s">
        <v>6957</v>
      </c>
      <c r="B288" t="s">
        <v>2152</v>
      </c>
      <c r="C288">
        <v>0</v>
      </c>
      <c r="D288">
        <v>350232</v>
      </c>
      <c r="E288">
        <v>351167</v>
      </c>
      <c r="F288">
        <v>1</v>
      </c>
      <c r="G288">
        <v>37</v>
      </c>
      <c r="H288" t="s">
        <v>3661</v>
      </c>
      <c r="I288">
        <v>936</v>
      </c>
      <c r="J288">
        <v>1</v>
      </c>
      <c r="K288" t="s">
        <v>2153</v>
      </c>
      <c r="L288" t="s">
        <v>1228</v>
      </c>
    </row>
    <row r="289" spans="1:12" x14ac:dyDescent="0.3">
      <c r="A289" t="s">
        <v>6958</v>
      </c>
      <c r="B289" t="s">
        <v>2154</v>
      </c>
      <c r="C289">
        <v>0</v>
      </c>
      <c r="D289">
        <v>876562</v>
      </c>
      <c r="E289">
        <v>877641</v>
      </c>
      <c r="F289">
        <v>1</v>
      </c>
      <c r="G289">
        <v>15</v>
      </c>
      <c r="H289" t="s">
        <v>4061</v>
      </c>
      <c r="I289">
        <v>1080</v>
      </c>
      <c r="J289">
        <v>2</v>
      </c>
      <c r="K289" t="s">
        <v>2156</v>
      </c>
      <c r="L289" t="s">
        <v>1228</v>
      </c>
    </row>
    <row r="290" spans="1:12" x14ac:dyDescent="0.3">
      <c r="A290" t="s">
        <v>6959</v>
      </c>
      <c r="B290" t="s">
        <v>2157</v>
      </c>
      <c r="C290">
        <v>0</v>
      </c>
      <c r="D290">
        <v>541570</v>
      </c>
      <c r="E290">
        <v>542550</v>
      </c>
      <c r="F290">
        <v>1</v>
      </c>
      <c r="G290">
        <v>0</v>
      </c>
      <c r="H290" t="s">
        <v>1227</v>
      </c>
      <c r="I290">
        <v>981</v>
      </c>
      <c r="J290">
        <v>0</v>
      </c>
      <c r="K290" t="s">
        <v>2159</v>
      </c>
      <c r="L290" t="s">
        <v>1228</v>
      </c>
    </row>
    <row r="291" spans="1:12" x14ac:dyDescent="0.3">
      <c r="A291" t="s">
        <v>6960</v>
      </c>
      <c r="B291" t="s">
        <v>2893</v>
      </c>
      <c r="C291">
        <v>0</v>
      </c>
      <c r="D291">
        <v>1329032</v>
      </c>
      <c r="E291">
        <v>1331416</v>
      </c>
      <c r="F291">
        <v>-1</v>
      </c>
      <c r="G291">
        <v>0</v>
      </c>
      <c r="H291" t="s">
        <v>1227</v>
      </c>
      <c r="I291">
        <v>2385</v>
      </c>
      <c r="J291">
        <v>0</v>
      </c>
      <c r="K291" t="s">
        <v>2895</v>
      </c>
      <c r="L291" t="s">
        <v>1228</v>
      </c>
    </row>
    <row r="292" spans="1:12" x14ac:dyDescent="0.3">
      <c r="A292" t="s">
        <v>6961</v>
      </c>
      <c r="B292" t="s">
        <v>2160</v>
      </c>
      <c r="C292">
        <v>0</v>
      </c>
      <c r="D292">
        <v>28868</v>
      </c>
      <c r="E292">
        <v>28941</v>
      </c>
      <c r="F292">
        <v>1</v>
      </c>
      <c r="G292">
        <v>0</v>
      </c>
      <c r="H292" t="s">
        <v>1227</v>
      </c>
      <c r="I292">
        <v>74</v>
      </c>
      <c r="J292">
        <v>0</v>
      </c>
      <c r="K292" t="s">
        <v>1228</v>
      </c>
      <c r="L292" t="s">
        <v>1228</v>
      </c>
    </row>
    <row r="293" spans="1:12" x14ac:dyDescent="0.3">
      <c r="A293" t="s">
        <v>6962</v>
      </c>
      <c r="B293" t="s">
        <v>2161</v>
      </c>
      <c r="C293">
        <v>0</v>
      </c>
      <c r="D293">
        <v>237937</v>
      </c>
      <c r="E293">
        <v>239793</v>
      </c>
      <c r="F293">
        <v>1</v>
      </c>
      <c r="G293">
        <v>251</v>
      </c>
      <c r="H293" t="s">
        <v>4225</v>
      </c>
      <c r="I293">
        <v>1857</v>
      </c>
      <c r="J293">
        <v>1</v>
      </c>
      <c r="K293" t="s">
        <v>2163</v>
      </c>
      <c r="L293" t="s">
        <v>1228</v>
      </c>
    </row>
    <row r="294" spans="1:12" x14ac:dyDescent="0.3">
      <c r="A294" t="s">
        <v>6963</v>
      </c>
      <c r="B294" t="s">
        <v>2166</v>
      </c>
      <c r="C294">
        <v>0</v>
      </c>
      <c r="D294">
        <v>32613</v>
      </c>
      <c r="E294">
        <v>33575</v>
      </c>
      <c r="F294">
        <v>1</v>
      </c>
      <c r="G294">
        <v>63</v>
      </c>
      <c r="H294" t="s">
        <v>4226</v>
      </c>
      <c r="I294">
        <v>963</v>
      </c>
      <c r="J294">
        <v>1</v>
      </c>
      <c r="K294" t="s">
        <v>2167</v>
      </c>
      <c r="L294" t="s">
        <v>1228</v>
      </c>
    </row>
    <row r="295" spans="1:12" x14ac:dyDescent="0.3">
      <c r="A295" t="s">
        <v>6964</v>
      </c>
      <c r="B295" t="s">
        <v>2168</v>
      </c>
      <c r="C295">
        <v>0</v>
      </c>
      <c r="D295">
        <v>861532</v>
      </c>
      <c r="E295">
        <v>862512</v>
      </c>
      <c r="F295">
        <v>-1</v>
      </c>
      <c r="G295">
        <v>1</v>
      </c>
      <c r="H295" t="s">
        <v>3810</v>
      </c>
      <c r="I295">
        <v>981</v>
      </c>
      <c r="J295">
        <v>1</v>
      </c>
      <c r="K295" t="s">
        <v>2167</v>
      </c>
      <c r="L295" t="s">
        <v>1228</v>
      </c>
    </row>
    <row r="296" spans="1:12" x14ac:dyDescent="0.3">
      <c r="A296" t="s">
        <v>6965</v>
      </c>
      <c r="B296" t="s">
        <v>2175</v>
      </c>
      <c r="C296">
        <v>0</v>
      </c>
      <c r="D296">
        <v>1325945</v>
      </c>
      <c r="E296">
        <v>1326685</v>
      </c>
      <c r="F296">
        <v>-1</v>
      </c>
      <c r="G296">
        <v>7</v>
      </c>
      <c r="H296" t="s">
        <v>3803</v>
      </c>
      <c r="I296">
        <v>741</v>
      </c>
      <c r="J296">
        <v>4</v>
      </c>
      <c r="K296" t="s">
        <v>2177</v>
      </c>
      <c r="L296" t="s">
        <v>1228</v>
      </c>
    </row>
    <row r="297" spans="1:12" x14ac:dyDescent="0.3">
      <c r="A297" t="s">
        <v>6966</v>
      </c>
      <c r="B297" t="s">
        <v>2178</v>
      </c>
      <c r="C297">
        <v>0</v>
      </c>
      <c r="D297">
        <v>4665</v>
      </c>
      <c r="E297">
        <v>5234</v>
      </c>
      <c r="F297">
        <v>1</v>
      </c>
      <c r="G297">
        <v>0</v>
      </c>
      <c r="H297" t="s">
        <v>1227</v>
      </c>
      <c r="I297">
        <v>570</v>
      </c>
      <c r="J297">
        <v>0</v>
      </c>
      <c r="K297" t="s">
        <v>2180</v>
      </c>
      <c r="L297" t="s">
        <v>1228</v>
      </c>
    </row>
    <row r="298" spans="1:12" x14ac:dyDescent="0.3">
      <c r="A298" t="s">
        <v>6967</v>
      </c>
      <c r="B298" t="s">
        <v>2181</v>
      </c>
      <c r="C298">
        <v>0</v>
      </c>
      <c r="D298">
        <v>1120756</v>
      </c>
      <c r="E298">
        <v>1121019</v>
      </c>
      <c r="F298">
        <v>-1</v>
      </c>
      <c r="G298">
        <v>0</v>
      </c>
      <c r="H298" t="s">
        <v>1227</v>
      </c>
      <c r="I298">
        <v>264</v>
      </c>
      <c r="J298">
        <v>0</v>
      </c>
      <c r="K298" t="s">
        <v>2182</v>
      </c>
      <c r="L298" t="s">
        <v>1228</v>
      </c>
    </row>
    <row r="299" spans="1:12" x14ac:dyDescent="0.3">
      <c r="A299" t="s">
        <v>6968</v>
      </c>
      <c r="B299" t="s">
        <v>2183</v>
      </c>
      <c r="C299">
        <v>0</v>
      </c>
      <c r="D299">
        <v>1119018</v>
      </c>
      <c r="E299">
        <v>1120751</v>
      </c>
      <c r="F299">
        <v>-1</v>
      </c>
      <c r="G299">
        <v>23</v>
      </c>
      <c r="H299" t="s">
        <v>1929</v>
      </c>
      <c r="I299">
        <v>1734</v>
      </c>
      <c r="J299">
        <v>3</v>
      </c>
      <c r="K299" t="s">
        <v>2185</v>
      </c>
      <c r="L299" t="s">
        <v>1228</v>
      </c>
    </row>
    <row r="300" spans="1:12" x14ac:dyDescent="0.3">
      <c r="A300" t="s">
        <v>6969</v>
      </c>
      <c r="B300" t="s">
        <v>3390</v>
      </c>
      <c r="C300">
        <v>0</v>
      </c>
      <c r="D300">
        <v>146447</v>
      </c>
      <c r="E300">
        <v>147739</v>
      </c>
      <c r="F300">
        <v>1</v>
      </c>
      <c r="G300">
        <v>46</v>
      </c>
      <c r="H300" t="s">
        <v>4227</v>
      </c>
      <c r="I300">
        <v>1293</v>
      </c>
      <c r="J300">
        <v>5</v>
      </c>
      <c r="K300" t="s">
        <v>4228</v>
      </c>
      <c r="L300" t="s">
        <v>1228</v>
      </c>
    </row>
    <row r="301" spans="1:12" x14ac:dyDescent="0.3">
      <c r="A301" t="s">
        <v>6970</v>
      </c>
      <c r="B301" t="s">
        <v>2186</v>
      </c>
      <c r="C301">
        <v>0</v>
      </c>
      <c r="D301">
        <v>1634881</v>
      </c>
      <c r="E301">
        <v>1635720</v>
      </c>
      <c r="F301">
        <v>-1</v>
      </c>
      <c r="G301">
        <v>56</v>
      </c>
      <c r="H301" t="s">
        <v>1822</v>
      </c>
      <c r="I301">
        <v>840</v>
      </c>
      <c r="J301">
        <v>4</v>
      </c>
      <c r="K301" t="s">
        <v>2188</v>
      </c>
      <c r="L301" t="s">
        <v>1228</v>
      </c>
    </row>
    <row r="302" spans="1:12" x14ac:dyDescent="0.3">
      <c r="A302" t="s">
        <v>6971</v>
      </c>
      <c r="B302" t="s">
        <v>2191</v>
      </c>
      <c r="C302">
        <v>0</v>
      </c>
      <c r="D302">
        <v>998166</v>
      </c>
      <c r="E302">
        <v>999668</v>
      </c>
      <c r="F302">
        <v>-1</v>
      </c>
      <c r="G302">
        <v>0</v>
      </c>
      <c r="H302" t="s">
        <v>1227</v>
      </c>
      <c r="I302">
        <v>1503</v>
      </c>
      <c r="J302">
        <v>0</v>
      </c>
      <c r="K302" t="s">
        <v>2192</v>
      </c>
      <c r="L302" t="s">
        <v>1228</v>
      </c>
    </row>
    <row r="303" spans="1:12" x14ac:dyDescent="0.3">
      <c r="A303" t="s">
        <v>6972</v>
      </c>
      <c r="B303" t="s">
        <v>2193</v>
      </c>
      <c r="C303">
        <v>0</v>
      </c>
      <c r="D303">
        <v>405200</v>
      </c>
      <c r="E303">
        <v>405928</v>
      </c>
      <c r="F303">
        <v>1</v>
      </c>
      <c r="G303">
        <v>25</v>
      </c>
      <c r="H303" t="s">
        <v>4084</v>
      </c>
      <c r="I303">
        <v>729</v>
      </c>
      <c r="J303">
        <v>2</v>
      </c>
      <c r="K303" t="s">
        <v>2195</v>
      </c>
      <c r="L303" t="s">
        <v>1228</v>
      </c>
    </row>
    <row r="304" spans="1:12" x14ac:dyDescent="0.3">
      <c r="A304" t="s">
        <v>6973</v>
      </c>
      <c r="B304" t="s">
        <v>2199</v>
      </c>
      <c r="C304">
        <v>0</v>
      </c>
      <c r="D304">
        <v>337872</v>
      </c>
      <c r="E304">
        <v>338666</v>
      </c>
      <c r="F304">
        <v>1</v>
      </c>
      <c r="G304">
        <v>2</v>
      </c>
      <c r="H304" t="s">
        <v>2979</v>
      </c>
      <c r="I304">
        <v>795</v>
      </c>
      <c r="J304">
        <v>1</v>
      </c>
      <c r="K304" t="s">
        <v>2201</v>
      </c>
      <c r="L304" t="s">
        <v>1228</v>
      </c>
    </row>
    <row r="305" spans="1:12" x14ac:dyDescent="0.3">
      <c r="A305" t="s">
        <v>6974</v>
      </c>
      <c r="B305" t="s">
        <v>2204</v>
      </c>
      <c r="C305">
        <v>0</v>
      </c>
      <c r="D305">
        <v>1763283</v>
      </c>
      <c r="E305">
        <v>1764419</v>
      </c>
      <c r="F305">
        <v>-1</v>
      </c>
      <c r="G305">
        <v>187</v>
      </c>
      <c r="H305" t="s">
        <v>2482</v>
      </c>
      <c r="I305">
        <v>1137</v>
      </c>
      <c r="J305">
        <v>3</v>
      </c>
      <c r="K305" t="s">
        <v>2206</v>
      </c>
      <c r="L305" t="s">
        <v>1228</v>
      </c>
    </row>
    <row r="306" spans="1:12" x14ac:dyDescent="0.3">
      <c r="A306" t="s">
        <v>6975</v>
      </c>
      <c r="B306" t="s">
        <v>2900</v>
      </c>
      <c r="C306">
        <v>0</v>
      </c>
      <c r="D306">
        <v>1160865</v>
      </c>
      <c r="E306">
        <v>1161461</v>
      </c>
      <c r="F306">
        <v>-1</v>
      </c>
      <c r="G306">
        <v>3</v>
      </c>
      <c r="H306" t="s">
        <v>1391</v>
      </c>
      <c r="I306">
        <v>597</v>
      </c>
      <c r="J306">
        <v>1</v>
      </c>
      <c r="K306" t="s">
        <v>2901</v>
      </c>
      <c r="L306" t="s">
        <v>1228</v>
      </c>
    </row>
    <row r="307" spans="1:12" x14ac:dyDescent="0.3">
      <c r="A307" t="s">
        <v>6976</v>
      </c>
      <c r="B307" t="s">
        <v>2217</v>
      </c>
      <c r="C307">
        <v>0</v>
      </c>
      <c r="D307">
        <v>1344957</v>
      </c>
      <c r="E307">
        <v>1345556</v>
      </c>
      <c r="F307">
        <v>1</v>
      </c>
      <c r="G307">
        <v>2</v>
      </c>
      <c r="H307" t="s">
        <v>2942</v>
      </c>
      <c r="I307">
        <v>600</v>
      </c>
      <c r="J307">
        <v>1</v>
      </c>
      <c r="K307" t="s">
        <v>2219</v>
      </c>
      <c r="L307" t="s">
        <v>1228</v>
      </c>
    </row>
    <row r="308" spans="1:12" x14ac:dyDescent="0.3">
      <c r="A308" t="s">
        <v>6977</v>
      </c>
      <c r="B308" t="s">
        <v>2220</v>
      </c>
      <c r="C308">
        <v>0</v>
      </c>
      <c r="D308">
        <v>221489</v>
      </c>
      <c r="E308">
        <v>223708</v>
      </c>
      <c r="F308">
        <v>1</v>
      </c>
      <c r="G308">
        <v>22</v>
      </c>
      <c r="H308" t="s">
        <v>4229</v>
      </c>
      <c r="I308">
        <v>2220</v>
      </c>
      <c r="J308">
        <v>6</v>
      </c>
      <c r="K308" t="s">
        <v>2222</v>
      </c>
      <c r="L308" t="s">
        <v>1228</v>
      </c>
    </row>
    <row r="309" spans="1:12" x14ac:dyDescent="0.3">
      <c r="A309" t="s">
        <v>6978</v>
      </c>
      <c r="B309" t="s">
        <v>3401</v>
      </c>
      <c r="C309">
        <v>0</v>
      </c>
      <c r="D309">
        <v>473750</v>
      </c>
      <c r="E309">
        <v>474052</v>
      </c>
      <c r="F309">
        <v>1</v>
      </c>
      <c r="G309">
        <v>68</v>
      </c>
      <c r="H309" t="s">
        <v>2910</v>
      </c>
      <c r="I309">
        <v>303</v>
      </c>
      <c r="J309">
        <v>1</v>
      </c>
      <c r="K309" t="s">
        <v>4230</v>
      </c>
      <c r="L309" t="s">
        <v>4231</v>
      </c>
    </row>
    <row r="310" spans="1:12" x14ac:dyDescent="0.3">
      <c r="A310" t="s">
        <v>6979</v>
      </c>
      <c r="B310" t="s">
        <v>3253</v>
      </c>
      <c r="C310">
        <v>0</v>
      </c>
      <c r="D310">
        <v>859175</v>
      </c>
      <c r="E310">
        <v>859819</v>
      </c>
      <c r="F310">
        <v>-1</v>
      </c>
      <c r="G310">
        <v>1</v>
      </c>
      <c r="H310" t="s">
        <v>4232</v>
      </c>
      <c r="I310">
        <v>645</v>
      </c>
      <c r="J310">
        <v>1</v>
      </c>
      <c r="K310" t="s">
        <v>4233</v>
      </c>
      <c r="L310" t="s">
        <v>1228</v>
      </c>
    </row>
    <row r="311" spans="1:12" x14ac:dyDescent="0.3">
      <c r="A311" t="s">
        <v>6980</v>
      </c>
      <c r="B311" t="s">
        <v>2223</v>
      </c>
      <c r="C311">
        <v>0</v>
      </c>
      <c r="D311">
        <v>615927</v>
      </c>
      <c r="E311">
        <v>619142</v>
      </c>
      <c r="F311">
        <v>1</v>
      </c>
      <c r="G311">
        <v>280</v>
      </c>
      <c r="H311" t="s">
        <v>2332</v>
      </c>
      <c r="I311">
        <v>3216</v>
      </c>
      <c r="J311">
        <v>12</v>
      </c>
      <c r="K311" t="s">
        <v>4234</v>
      </c>
      <c r="L311" t="s">
        <v>1228</v>
      </c>
    </row>
    <row r="312" spans="1:12" x14ac:dyDescent="0.3">
      <c r="A312" t="s">
        <v>6981</v>
      </c>
      <c r="B312" t="s">
        <v>2226</v>
      </c>
      <c r="C312">
        <v>0</v>
      </c>
      <c r="D312">
        <v>629278</v>
      </c>
      <c r="E312">
        <v>630432</v>
      </c>
      <c r="F312">
        <v>1</v>
      </c>
      <c r="G312">
        <v>1588</v>
      </c>
      <c r="H312" t="s">
        <v>4235</v>
      </c>
      <c r="I312">
        <v>1155</v>
      </c>
      <c r="J312">
        <v>1</v>
      </c>
      <c r="K312" t="s">
        <v>3832</v>
      </c>
      <c r="L312" t="s">
        <v>1228</v>
      </c>
    </row>
    <row r="313" spans="1:12" x14ac:dyDescent="0.3">
      <c r="A313" t="s">
        <v>6982</v>
      </c>
      <c r="B313" t="s">
        <v>2229</v>
      </c>
      <c r="C313">
        <v>0</v>
      </c>
      <c r="D313">
        <v>760254</v>
      </c>
      <c r="E313">
        <v>761123</v>
      </c>
      <c r="F313">
        <v>1</v>
      </c>
      <c r="G313">
        <v>0</v>
      </c>
      <c r="H313" t="s">
        <v>1227</v>
      </c>
      <c r="I313">
        <v>870</v>
      </c>
      <c r="J313">
        <v>0</v>
      </c>
      <c r="K313" t="s">
        <v>2231</v>
      </c>
      <c r="L313" t="s">
        <v>1228</v>
      </c>
    </row>
    <row r="314" spans="1:12" x14ac:dyDescent="0.3">
      <c r="A314" t="s">
        <v>6983</v>
      </c>
      <c r="B314" t="s">
        <v>2232</v>
      </c>
      <c r="C314">
        <v>0</v>
      </c>
      <c r="D314">
        <v>761960</v>
      </c>
      <c r="E314">
        <v>763000</v>
      </c>
      <c r="F314">
        <v>1</v>
      </c>
      <c r="G314">
        <v>72</v>
      </c>
      <c r="H314" t="s">
        <v>3801</v>
      </c>
      <c r="I314">
        <v>1041</v>
      </c>
      <c r="J314">
        <v>2</v>
      </c>
      <c r="K314" t="s">
        <v>2234</v>
      </c>
      <c r="L314" t="s">
        <v>2235</v>
      </c>
    </row>
    <row r="315" spans="1:12" x14ac:dyDescent="0.3">
      <c r="A315" t="s">
        <v>6984</v>
      </c>
      <c r="B315" t="s">
        <v>2236</v>
      </c>
      <c r="C315">
        <v>0</v>
      </c>
      <c r="D315">
        <v>761123</v>
      </c>
      <c r="E315">
        <v>761716</v>
      </c>
      <c r="F315">
        <v>1</v>
      </c>
      <c r="G315">
        <v>0</v>
      </c>
      <c r="H315" t="s">
        <v>1227</v>
      </c>
      <c r="I315">
        <v>594</v>
      </c>
      <c r="J315">
        <v>0</v>
      </c>
      <c r="K315" t="s">
        <v>2237</v>
      </c>
      <c r="L315" t="s">
        <v>1228</v>
      </c>
    </row>
    <row r="316" spans="1:12" x14ac:dyDescent="0.3">
      <c r="A316" t="s">
        <v>6985</v>
      </c>
      <c r="B316" t="s">
        <v>2238</v>
      </c>
      <c r="C316">
        <v>0</v>
      </c>
      <c r="D316">
        <v>628305</v>
      </c>
      <c r="E316">
        <v>629159</v>
      </c>
      <c r="F316">
        <v>1</v>
      </c>
      <c r="G316">
        <v>0</v>
      </c>
      <c r="H316" t="s">
        <v>1227</v>
      </c>
      <c r="I316">
        <v>855</v>
      </c>
      <c r="J316">
        <v>0</v>
      </c>
      <c r="K316" t="s">
        <v>2239</v>
      </c>
      <c r="L316" t="s">
        <v>1228</v>
      </c>
    </row>
    <row r="317" spans="1:12" x14ac:dyDescent="0.3">
      <c r="A317" t="s">
        <v>6986</v>
      </c>
      <c r="B317" t="s">
        <v>2240</v>
      </c>
      <c r="C317">
        <v>0</v>
      </c>
      <c r="D317">
        <v>1619485</v>
      </c>
      <c r="E317">
        <v>1620654</v>
      </c>
      <c r="F317">
        <v>-1</v>
      </c>
      <c r="G317">
        <v>1773</v>
      </c>
      <c r="H317" t="s">
        <v>3792</v>
      </c>
      <c r="I317">
        <v>1170</v>
      </c>
      <c r="J317">
        <v>3</v>
      </c>
      <c r="K317" t="s">
        <v>2241</v>
      </c>
      <c r="L317" t="s">
        <v>1228</v>
      </c>
    </row>
    <row r="318" spans="1:12" x14ac:dyDescent="0.3">
      <c r="A318" t="s">
        <v>6987</v>
      </c>
      <c r="B318" t="s">
        <v>3412</v>
      </c>
      <c r="C318">
        <v>0</v>
      </c>
      <c r="D318">
        <v>634394</v>
      </c>
      <c r="E318">
        <v>636139</v>
      </c>
      <c r="F318">
        <v>1</v>
      </c>
      <c r="G318">
        <v>549</v>
      </c>
      <c r="H318" t="s">
        <v>4001</v>
      </c>
      <c r="I318">
        <v>1746</v>
      </c>
      <c r="J318">
        <v>5</v>
      </c>
      <c r="K318" t="s">
        <v>4002</v>
      </c>
      <c r="L318" t="s">
        <v>4003</v>
      </c>
    </row>
    <row r="319" spans="1:12" x14ac:dyDescent="0.3">
      <c r="A319" t="s">
        <v>6988</v>
      </c>
      <c r="B319" t="s">
        <v>2242</v>
      </c>
      <c r="C319">
        <v>0</v>
      </c>
      <c r="D319">
        <v>972833</v>
      </c>
      <c r="E319">
        <v>973765</v>
      </c>
      <c r="F319">
        <v>-1</v>
      </c>
      <c r="G319">
        <v>0</v>
      </c>
      <c r="H319" t="s">
        <v>1227</v>
      </c>
      <c r="I319">
        <v>933</v>
      </c>
      <c r="J319">
        <v>0</v>
      </c>
      <c r="K319" t="s">
        <v>2243</v>
      </c>
      <c r="L319" t="s">
        <v>1228</v>
      </c>
    </row>
    <row r="320" spans="1:12" x14ac:dyDescent="0.3">
      <c r="A320" t="s">
        <v>6989</v>
      </c>
      <c r="B320" t="s">
        <v>2244</v>
      </c>
      <c r="C320">
        <v>0</v>
      </c>
      <c r="D320">
        <v>684471</v>
      </c>
      <c r="E320">
        <v>684989</v>
      </c>
      <c r="F320">
        <v>1</v>
      </c>
      <c r="G320">
        <v>0</v>
      </c>
      <c r="H320" t="s">
        <v>1227</v>
      </c>
      <c r="I320">
        <v>519</v>
      </c>
      <c r="J320">
        <v>0</v>
      </c>
      <c r="K320" t="s">
        <v>2245</v>
      </c>
      <c r="L320" t="s">
        <v>1228</v>
      </c>
    </row>
    <row r="321" spans="1:12" x14ac:dyDescent="0.3">
      <c r="A321" t="s">
        <v>6990</v>
      </c>
      <c r="B321" t="s">
        <v>2246</v>
      </c>
      <c r="C321">
        <v>0</v>
      </c>
      <c r="D321">
        <v>1407953</v>
      </c>
      <c r="E321">
        <v>1408489</v>
      </c>
      <c r="F321">
        <v>-1</v>
      </c>
      <c r="G321">
        <v>0</v>
      </c>
      <c r="H321" t="s">
        <v>1227</v>
      </c>
      <c r="I321">
        <v>537</v>
      </c>
      <c r="J321">
        <v>0</v>
      </c>
      <c r="K321" t="s">
        <v>2247</v>
      </c>
      <c r="L321" t="s">
        <v>1228</v>
      </c>
    </row>
    <row r="322" spans="1:12" x14ac:dyDescent="0.3">
      <c r="A322" t="s">
        <v>6991</v>
      </c>
      <c r="B322" t="s">
        <v>2251</v>
      </c>
      <c r="C322">
        <v>0</v>
      </c>
      <c r="D322">
        <v>663525</v>
      </c>
      <c r="E322">
        <v>664415</v>
      </c>
      <c r="F322">
        <v>1</v>
      </c>
      <c r="G322">
        <v>2</v>
      </c>
      <c r="H322" t="s">
        <v>1521</v>
      </c>
      <c r="I322">
        <v>891</v>
      </c>
      <c r="J322">
        <v>1</v>
      </c>
      <c r="K322" t="s">
        <v>2253</v>
      </c>
      <c r="L322" t="s">
        <v>1228</v>
      </c>
    </row>
    <row r="323" spans="1:12" x14ac:dyDescent="0.3">
      <c r="A323" t="s">
        <v>6992</v>
      </c>
      <c r="B323" t="s">
        <v>2257</v>
      </c>
      <c r="C323">
        <v>0</v>
      </c>
      <c r="D323">
        <v>1343531</v>
      </c>
      <c r="E323">
        <v>1343899</v>
      </c>
      <c r="F323">
        <v>-1</v>
      </c>
      <c r="G323">
        <v>0</v>
      </c>
      <c r="H323" t="s">
        <v>1227</v>
      </c>
      <c r="I323">
        <v>369</v>
      </c>
      <c r="J323">
        <v>0</v>
      </c>
      <c r="K323" t="s">
        <v>1228</v>
      </c>
      <c r="L323" t="s">
        <v>1228</v>
      </c>
    </row>
    <row r="324" spans="1:12" x14ac:dyDescent="0.3">
      <c r="A324" t="s">
        <v>6993</v>
      </c>
      <c r="B324" t="s">
        <v>2262</v>
      </c>
      <c r="C324">
        <v>0</v>
      </c>
      <c r="D324">
        <v>455057</v>
      </c>
      <c r="E324">
        <v>455749</v>
      </c>
      <c r="F324">
        <v>1</v>
      </c>
      <c r="G324">
        <v>30</v>
      </c>
      <c r="H324" t="s">
        <v>3964</v>
      </c>
      <c r="I324">
        <v>693</v>
      </c>
      <c r="J324">
        <v>2</v>
      </c>
      <c r="K324" t="s">
        <v>2263</v>
      </c>
      <c r="L324" t="s">
        <v>1228</v>
      </c>
    </row>
    <row r="325" spans="1:12" x14ac:dyDescent="0.3">
      <c r="A325" t="s">
        <v>6994</v>
      </c>
      <c r="B325" t="s">
        <v>2264</v>
      </c>
      <c r="C325">
        <v>0</v>
      </c>
      <c r="D325">
        <v>1545958</v>
      </c>
      <c r="E325">
        <v>1546860</v>
      </c>
      <c r="F325">
        <v>1</v>
      </c>
      <c r="G325">
        <v>0</v>
      </c>
      <c r="H325" t="s">
        <v>1227</v>
      </c>
      <c r="I325">
        <v>903</v>
      </c>
      <c r="J325">
        <v>0</v>
      </c>
      <c r="K325" t="s">
        <v>2266</v>
      </c>
      <c r="L325" t="s">
        <v>1228</v>
      </c>
    </row>
    <row r="326" spans="1:12" x14ac:dyDescent="0.3">
      <c r="A326" t="s">
        <v>6995</v>
      </c>
      <c r="B326" t="s">
        <v>2267</v>
      </c>
      <c r="C326">
        <v>0</v>
      </c>
      <c r="D326">
        <v>1575279</v>
      </c>
      <c r="E326">
        <v>1576961</v>
      </c>
      <c r="F326">
        <v>1</v>
      </c>
      <c r="G326">
        <v>0</v>
      </c>
      <c r="H326" t="s">
        <v>1227</v>
      </c>
      <c r="I326">
        <v>1683</v>
      </c>
      <c r="J326">
        <v>0</v>
      </c>
      <c r="K326" t="s">
        <v>2269</v>
      </c>
      <c r="L326" t="s">
        <v>1228</v>
      </c>
    </row>
    <row r="327" spans="1:12" x14ac:dyDescent="0.3">
      <c r="A327" t="s">
        <v>6996</v>
      </c>
      <c r="B327" t="s">
        <v>2270</v>
      </c>
      <c r="C327">
        <v>0</v>
      </c>
      <c r="D327">
        <v>771410</v>
      </c>
      <c r="E327">
        <v>773071</v>
      </c>
      <c r="F327">
        <v>1</v>
      </c>
      <c r="G327">
        <v>34</v>
      </c>
      <c r="H327" t="s">
        <v>4015</v>
      </c>
      <c r="I327">
        <v>1662</v>
      </c>
      <c r="J327">
        <v>1</v>
      </c>
      <c r="K327" t="s">
        <v>2272</v>
      </c>
      <c r="L327" t="s">
        <v>1228</v>
      </c>
    </row>
    <row r="328" spans="1:12" x14ac:dyDescent="0.3">
      <c r="A328" t="s">
        <v>6997</v>
      </c>
      <c r="B328" t="s">
        <v>2277</v>
      </c>
      <c r="C328">
        <v>0</v>
      </c>
      <c r="D328">
        <v>1332559</v>
      </c>
      <c r="E328">
        <v>1334166</v>
      </c>
      <c r="F328">
        <v>-1</v>
      </c>
      <c r="G328">
        <v>13</v>
      </c>
      <c r="H328" t="s">
        <v>4022</v>
      </c>
      <c r="I328">
        <v>1608</v>
      </c>
      <c r="J328">
        <v>4</v>
      </c>
      <c r="K328" t="s">
        <v>2279</v>
      </c>
      <c r="L328" t="s">
        <v>1228</v>
      </c>
    </row>
    <row r="329" spans="1:12" x14ac:dyDescent="0.3">
      <c r="A329" t="s">
        <v>6998</v>
      </c>
      <c r="B329" t="s">
        <v>2280</v>
      </c>
      <c r="C329">
        <v>0</v>
      </c>
      <c r="D329">
        <v>751528</v>
      </c>
      <c r="E329">
        <v>752457</v>
      </c>
      <c r="F329">
        <v>1</v>
      </c>
      <c r="G329">
        <v>414</v>
      </c>
      <c r="H329" t="s">
        <v>4168</v>
      </c>
      <c r="I329">
        <v>930</v>
      </c>
      <c r="J329">
        <v>2</v>
      </c>
      <c r="K329" t="s">
        <v>2281</v>
      </c>
      <c r="L329" t="s">
        <v>1228</v>
      </c>
    </row>
    <row r="330" spans="1:12" x14ac:dyDescent="0.3">
      <c r="A330" t="s">
        <v>6999</v>
      </c>
      <c r="B330" t="s">
        <v>2282</v>
      </c>
      <c r="C330">
        <v>0</v>
      </c>
      <c r="D330">
        <v>1638813</v>
      </c>
      <c r="E330">
        <v>1639475</v>
      </c>
      <c r="F330">
        <v>-1</v>
      </c>
      <c r="G330">
        <v>327</v>
      </c>
      <c r="H330" t="s">
        <v>3898</v>
      </c>
      <c r="I330">
        <v>663</v>
      </c>
      <c r="J330">
        <v>2</v>
      </c>
      <c r="K330" t="s">
        <v>2283</v>
      </c>
      <c r="L330" t="s">
        <v>1228</v>
      </c>
    </row>
    <row r="331" spans="1:12" x14ac:dyDescent="0.3">
      <c r="A331" t="s">
        <v>7000</v>
      </c>
      <c r="B331" t="s">
        <v>2284</v>
      </c>
      <c r="C331">
        <v>0</v>
      </c>
      <c r="D331">
        <v>721695</v>
      </c>
      <c r="E331">
        <v>722378</v>
      </c>
      <c r="F331">
        <v>1</v>
      </c>
      <c r="G331">
        <v>51</v>
      </c>
      <c r="H331" t="s">
        <v>4006</v>
      </c>
      <c r="I331">
        <v>684</v>
      </c>
      <c r="J331">
        <v>3</v>
      </c>
      <c r="K331" t="s">
        <v>2285</v>
      </c>
      <c r="L331" t="s">
        <v>1228</v>
      </c>
    </row>
    <row r="332" spans="1:12" x14ac:dyDescent="0.3">
      <c r="A332" t="s">
        <v>7001</v>
      </c>
      <c r="B332" t="s">
        <v>2286</v>
      </c>
      <c r="C332">
        <v>0</v>
      </c>
      <c r="D332">
        <v>1406014</v>
      </c>
      <c r="E332">
        <v>1406316</v>
      </c>
      <c r="F332">
        <v>-1</v>
      </c>
      <c r="G332">
        <v>0</v>
      </c>
      <c r="H332" t="s">
        <v>1227</v>
      </c>
      <c r="I332">
        <v>303</v>
      </c>
      <c r="J332">
        <v>0</v>
      </c>
      <c r="K332" t="s">
        <v>2287</v>
      </c>
      <c r="L332" t="s">
        <v>1228</v>
      </c>
    </row>
    <row r="333" spans="1:12" x14ac:dyDescent="0.3">
      <c r="A333" t="s">
        <v>7002</v>
      </c>
      <c r="B333" t="s">
        <v>2288</v>
      </c>
      <c r="C333">
        <v>0</v>
      </c>
      <c r="D333">
        <v>404188</v>
      </c>
      <c r="E333">
        <v>404877</v>
      </c>
      <c r="F333">
        <v>1</v>
      </c>
      <c r="G333">
        <v>6</v>
      </c>
      <c r="H333" t="s">
        <v>3779</v>
      </c>
      <c r="I333">
        <v>690</v>
      </c>
      <c r="J333">
        <v>1</v>
      </c>
      <c r="K333" t="s">
        <v>2289</v>
      </c>
      <c r="L333" t="s">
        <v>1228</v>
      </c>
    </row>
    <row r="334" spans="1:12" x14ac:dyDescent="0.3">
      <c r="A334" t="s">
        <v>7003</v>
      </c>
      <c r="B334" t="s">
        <v>2290</v>
      </c>
      <c r="C334">
        <v>0</v>
      </c>
      <c r="D334">
        <v>66441</v>
      </c>
      <c r="E334">
        <v>67274</v>
      </c>
      <c r="F334">
        <v>1</v>
      </c>
      <c r="G334">
        <v>0</v>
      </c>
      <c r="H334" t="s">
        <v>1227</v>
      </c>
      <c r="I334">
        <v>834</v>
      </c>
      <c r="J334">
        <v>0</v>
      </c>
      <c r="K334" t="s">
        <v>2292</v>
      </c>
      <c r="L334" t="s">
        <v>1228</v>
      </c>
    </row>
    <row r="335" spans="1:12" x14ac:dyDescent="0.3">
      <c r="A335" t="s">
        <v>7004</v>
      </c>
      <c r="B335" t="s">
        <v>2293</v>
      </c>
      <c r="C335">
        <v>0</v>
      </c>
      <c r="D335">
        <v>64854</v>
      </c>
      <c r="E335">
        <v>65480</v>
      </c>
      <c r="F335">
        <v>1</v>
      </c>
      <c r="G335">
        <v>0</v>
      </c>
      <c r="H335" t="s">
        <v>1227</v>
      </c>
      <c r="I335">
        <v>627</v>
      </c>
      <c r="J335">
        <v>0</v>
      </c>
      <c r="K335" t="s">
        <v>2294</v>
      </c>
      <c r="L335" t="s">
        <v>1228</v>
      </c>
    </row>
    <row r="336" spans="1:12" x14ac:dyDescent="0.3">
      <c r="A336" t="s">
        <v>7005</v>
      </c>
      <c r="B336" t="s">
        <v>2295</v>
      </c>
      <c r="C336">
        <v>0</v>
      </c>
      <c r="D336">
        <v>65504</v>
      </c>
      <c r="E336">
        <v>66127</v>
      </c>
      <c r="F336">
        <v>1</v>
      </c>
      <c r="G336">
        <v>0</v>
      </c>
      <c r="H336" t="s">
        <v>1227</v>
      </c>
      <c r="I336">
        <v>624</v>
      </c>
      <c r="J336">
        <v>0</v>
      </c>
      <c r="K336" t="s">
        <v>2297</v>
      </c>
      <c r="L336" t="s">
        <v>1228</v>
      </c>
    </row>
    <row r="337" spans="1:12" x14ac:dyDescent="0.3">
      <c r="A337" t="s">
        <v>7006</v>
      </c>
      <c r="B337" t="s">
        <v>2298</v>
      </c>
      <c r="C337">
        <v>0</v>
      </c>
      <c r="D337">
        <v>70437</v>
      </c>
      <c r="E337">
        <v>70979</v>
      </c>
      <c r="F337">
        <v>1</v>
      </c>
      <c r="G337">
        <v>0</v>
      </c>
      <c r="H337" t="s">
        <v>1227</v>
      </c>
      <c r="I337">
        <v>543</v>
      </c>
      <c r="J337">
        <v>0</v>
      </c>
      <c r="K337" t="s">
        <v>2299</v>
      </c>
      <c r="L337" t="s">
        <v>1228</v>
      </c>
    </row>
    <row r="338" spans="1:12" x14ac:dyDescent="0.3">
      <c r="A338" t="s">
        <v>7007</v>
      </c>
      <c r="B338" t="s">
        <v>2300</v>
      </c>
      <c r="C338">
        <v>0</v>
      </c>
      <c r="D338">
        <v>71932</v>
      </c>
      <c r="E338">
        <v>72468</v>
      </c>
      <c r="F338">
        <v>1</v>
      </c>
      <c r="G338">
        <v>0</v>
      </c>
      <c r="H338" t="s">
        <v>1227</v>
      </c>
      <c r="I338">
        <v>537</v>
      </c>
      <c r="J338">
        <v>0</v>
      </c>
      <c r="K338" t="s">
        <v>2302</v>
      </c>
      <c r="L338" t="s">
        <v>1228</v>
      </c>
    </row>
    <row r="339" spans="1:12" x14ac:dyDescent="0.3">
      <c r="A339" t="s">
        <v>7008</v>
      </c>
      <c r="B339" t="s">
        <v>2303</v>
      </c>
      <c r="C339">
        <v>0</v>
      </c>
      <c r="D339">
        <v>1798909</v>
      </c>
      <c r="E339">
        <v>1799361</v>
      </c>
      <c r="F339">
        <v>-1</v>
      </c>
      <c r="G339">
        <v>0</v>
      </c>
      <c r="H339" t="s">
        <v>1227</v>
      </c>
      <c r="I339">
        <v>453</v>
      </c>
      <c r="J339">
        <v>0</v>
      </c>
      <c r="K339" t="s">
        <v>2305</v>
      </c>
      <c r="L339" t="s">
        <v>1228</v>
      </c>
    </row>
    <row r="340" spans="1:12" x14ac:dyDescent="0.3">
      <c r="A340" t="s">
        <v>7009</v>
      </c>
      <c r="B340" t="s">
        <v>2919</v>
      </c>
      <c r="C340">
        <v>0</v>
      </c>
      <c r="D340">
        <v>824349</v>
      </c>
      <c r="E340">
        <v>824849</v>
      </c>
      <c r="F340">
        <v>1</v>
      </c>
      <c r="G340">
        <v>0</v>
      </c>
      <c r="H340" t="s">
        <v>1227</v>
      </c>
      <c r="I340">
        <v>501</v>
      </c>
      <c r="J340">
        <v>0</v>
      </c>
      <c r="K340" t="s">
        <v>2920</v>
      </c>
      <c r="L340" t="s">
        <v>1228</v>
      </c>
    </row>
    <row r="341" spans="1:12" x14ac:dyDescent="0.3">
      <c r="A341" t="s">
        <v>7010</v>
      </c>
      <c r="B341" t="s">
        <v>2306</v>
      </c>
      <c r="C341">
        <v>0</v>
      </c>
      <c r="D341">
        <v>403657</v>
      </c>
      <c r="E341">
        <v>404082</v>
      </c>
      <c r="F341">
        <v>1</v>
      </c>
      <c r="G341">
        <v>0</v>
      </c>
      <c r="H341" t="s">
        <v>1227</v>
      </c>
      <c r="I341">
        <v>426</v>
      </c>
      <c r="J341">
        <v>0</v>
      </c>
      <c r="K341" t="s">
        <v>2307</v>
      </c>
      <c r="L341" t="s">
        <v>1228</v>
      </c>
    </row>
    <row r="342" spans="1:12" x14ac:dyDescent="0.3">
      <c r="A342" t="s">
        <v>7011</v>
      </c>
      <c r="B342" t="s">
        <v>3114</v>
      </c>
      <c r="C342">
        <v>0</v>
      </c>
      <c r="D342">
        <v>824914</v>
      </c>
      <c r="E342">
        <v>825279</v>
      </c>
      <c r="F342">
        <v>1</v>
      </c>
      <c r="G342">
        <v>1</v>
      </c>
      <c r="H342" t="s">
        <v>4236</v>
      </c>
      <c r="I342">
        <v>366</v>
      </c>
      <c r="J342">
        <v>1</v>
      </c>
      <c r="K342" t="s">
        <v>3115</v>
      </c>
      <c r="L342" t="s">
        <v>1228</v>
      </c>
    </row>
    <row r="343" spans="1:12" x14ac:dyDescent="0.3">
      <c r="A343" t="s">
        <v>7012</v>
      </c>
      <c r="B343" t="s">
        <v>2308</v>
      </c>
      <c r="C343">
        <v>0</v>
      </c>
      <c r="D343">
        <v>262779</v>
      </c>
      <c r="E343">
        <v>263225</v>
      </c>
      <c r="F343">
        <v>1</v>
      </c>
      <c r="G343">
        <v>0</v>
      </c>
      <c r="H343" t="s">
        <v>1227</v>
      </c>
      <c r="I343">
        <v>447</v>
      </c>
      <c r="J343">
        <v>0</v>
      </c>
      <c r="K343" t="s">
        <v>2309</v>
      </c>
      <c r="L343" t="s">
        <v>1228</v>
      </c>
    </row>
    <row r="344" spans="1:12" x14ac:dyDescent="0.3">
      <c r="A344" t="s">
        <v>7013</v>
      </c>
      <c r="B344" t="s">
        <v>2310</v>
      </c>
      <c r="C344">
        <v>0</v>
      </c>
      <c r="D344">
        <v>69661</v>
      </c>
      <c r="E344">
        <v>70029</v>
      </c>
      <c r="F344">
        <v>1</v>
      </c>
      <c r="G344">
        <v>0</v>
      </c>
      <c r="H344" t="s">
        <v>1227</v>
      </c>
      <c r="I344">
        <v>369</v>
      </c>
      <c r="J344">
        <v>0</v>
      </c>
      <c r="K344" t="s">
        <v>2311</v>
      </c>
      <c r="L344" t="s">
        <v>1228</v>
      </c>
    </row>
    <row r="345" spans="1:12" x14ac:dyDescent="0.3">
      <c r="A345" t="s">
        <v>7014</v>
      </c>
      <c r="B345" t="s">
        <v>2312</v>
      </c>
      <c r="C345">
        <v>0</v>
      </c>
      <c r="D345">
        <v>73853</v>
      </c>
      <c r="E345">
        <v>74293</v>
      </c>
      <c r="F345">
        <v>1</v>
      </c>
      <c r="G345">
        <v>0</v>
      </c>
      <c r="H345" t="s">
        <v>1227</v>
      </c>
      <c r="I345">
        <v>441</v>
      </c>
      <c r="J345">
        <v>0</v>
      </c>
      <c r="K345" t="s">
        <v>2313</v>
      </c>
      <c r="L345" t="s">
        <v>1228</v>
      </c>
    </row>
    <row r="346" spans="1:12" x14ac:dyDescent="0.3">
      <c r="A346" t="s">
        <v>7015</v>
      </c>
      <c r="B346" t="s">
        <v>2314</v>
      </c>
      <c r="C346">
        <v>0</v>
      </c>
      <c r="D346">
        <v>68721</v>
      </c>
      <c r="E346">
        <v>69134</v>
      </c>
      <c r="F346">
        <v>1</v>
      </c>
      <c r="G346">
        <v>1</v>
      </c>
      <c r="H346" t="s">
        <v>3853</v>
      </c>
      <c r="I346">
        <v>414</v>
      </c>
      <c r="J346">
        <v>1</v>
      </c>
      <c r="K346" t="s">
        <v>2316</v>
      </c>
      <c r="L346" t="s">
        <v>1228</v>
      </c>
    </row>
    <row r="347" spans="1:12" x14ac:dyDescent="0.3">
      <c r="A347" t="s">
        <v>7016</v>
      </c>
      <c r="B347" t="s">
        <v>2317</v>
      </c>
      <c r="C347">
        <v>0</v>
      </c>
      <c r="D347">
        <v>78663</v>
      </c>
      <c r="E347">
        <v>79049</v>
      </c>
      <c r="F347">
        <v>1</v>
      </c>
      <c r="G347">
        <v>0</v>
      </c>
      <c r="H347" t="s">
        <v>1227</v>
      </c>
      <c r="I347">
        <v>387</v>
      </c>
      <c r="J347">
        <v>0</v>
      </c>
      <c r="K347" t="s">
        <v>2318</v>
      </c>
      <c r="L347" t="s">
        <v>1228</v>
      </c>
    </row>
    <row r="348" spans="1:12" x14ac:dyDescent="0.3">
      <c r="A348" t="s">
        <v>7017</v>
      </c>
      <c r="B348" t="s">
        <v>2319</v>
      </c>
      <c r="C348">
        <v>0</v>
      </c>
      <c r="D348">
        <v>72573</v>
      </c>
      <c r="E348">
        <v>72929</v>
      </c>
      <c r="F348">
        <v>1</v>
      </c>
      <c r="G348">
        <v>0</v>
      </c>
      <c r="H348" t="s">
        <v>1227</v>
      </c>
      <c r="I348">
        <v>357</v>
      </c>
      <c r="J348">
        <v>0</v>
      </c>
      <c r="K348" t="s">
        <v>2321</v>
      </c>
      <c r="L348" t="s">
        <v>1228</v>
      </c>
    </row>
    <row r="349" spans="1:12" x14ac:dyDescent="0.3">
      <c r="A349" t="s">
        <v>7018</v>
      </c>
      <c r="B349" t="s">
        <v>2322</v>
      </c>
      <c r="C349">
        <v>0</v>
      </c>
      <c r="D349">
        <v>564216</v>
      </c>
      <c r="E349">
        <v>564563</v>
      </c>
      <c r="F349">
        <v>1</v>
      </c>
      <c r="G349">
        <v>0</v>
      </c>
      <c r="H349" t="s">
        <v>1227</v>
      </c>
      <c r="I349">
        <v>348</v>
      </c>
      <c r="J349">
        <v>0</v>
      </c>
      <c r="K349" t="s">
        <v>2323</v>
      </c>
      <c r="L349" t="s">
        <v>1228</v>
      </c>
    </row>
    <row r="350" spans="1:12" x14ac:dyDescent="0.3">
      <c r="A350" t="s">
        <v>7019</v>
      </c>
      <c r="B350" t="s">
        <v>2324</v>
      </c>
      <c r="C350">
        <v>0</v>
      </c>
      <c r="D350">
        <v>646823</v>
      </c>
      <c r="E350">
        <v>647182</v>
      </c>
      <c r="F350">
        <v>1</v>
      </c>
      <c r="G350">
        <v>0</v>
      </c>
      <c r="H350" t="s">
        <v>1227</v>
      </c>
      <c r="I350">
        <v>360</v>
      </c>
      <c r="J350">
        <v>0</v>
      </c>
      <c r="K350" t="s">
        <v>2325</v>
      </c>
      <c r="L350" t="s">
        <v>1228</v>
      </c>
    </row>
    <row r="351" spans="1:12" x14ac:dyDescent="0.3">
      <c r="A351" t="s">
        <v>7020</v>
      </c>
      <c r="B351" t="s">
        <v>2326</v>
      </c>
      <c r="C351">
        <v>0</v>
      </c>
      <c r="D351">
        <v>660845</v>
      </c>
      <c r="E351">
        <v>661159</v>
      </c>
      <c r="F351">
        <v>1</v>
      </c>
      <c r="G351">
        <v>0</v>
      </c>
      <c r="H351" t="s">
        <v>1227</v>
      </c>
      <c r="I351">
        <v>315</v>
      </c>
      <c r="J351">
        <v>0</v>
      </c>
      <c r="K351" t="s">
        <v>2328</v>
      </c>
      <c r="L351" t="s">
        <v>1228</v>
      </c>
    </row>
    <row r="352" spans="1:12" x14ac:dyDescent="0.3">
      <c r="A352" t="s">
        <v>7021</v>
      </c>
      <c r="B352" t="s">
        <v>2329</v>
      </c>
      <c r="C352">
        <v>0</v>
      </c>
      <c r="D352">
        <v>67707</v>
      </c>
      <c r="E352">
        <v>68051</v>
      </c>
      <c r="F352">
        <v>1</v>
      </c>
      <c r="G352">
        <v>0</v>
      </c>
      <c r="H352" t="s">
        <v>1227</v>
      </c>
      <c r="I352">
        <v>345</v>
      </c>
      <c r="J352">
        <v>0</v>
      </c>
      <c r="K352" t="s">
        <v>2330</v>
      </c>
      <c r="L352" t="s">
        <v>1228</v>
      </c>
    </row>
    <row r="353" spans="1:12" x14ac:dyDescent="0.3">
      <c r="A353" t="s">
        <v>7022</v>
      </c>
      <c r="B353" t="s">
        <v>2331</v>
      </c>
      <c r="C353">
        <v>0</v>
      </c>
      <c r="D353">
        <v>66127</v>
      </c>
      <c r="E353">
        <v>66423</v>
      </c>
      <c r="F353">
        <v>1</v>
      </c>
      <c r="G353">
        <v>0</v>
      </c>
      <c r="H353" t="s">
        <v>1227</v>
      </c>
      <c r="I353">
        <v>297</v>
      </c>
      <c r="J353">
        <v>0</v>
      </c>
      <c r="K353" t="s">
        <v>2333</v>
      </c>
      <c r="L353" t="s">
        <v>1228</v>
      </c>
    </row>
    <row r="354" spans="1:12" x14ac:dyDescent="0.3">
      <c r="A354" t="s">
        <v>7023</v>
      </c>
      <c r="B354" t="s">
        <v>2334</v>
      </c>
      <c r="C354">
        <v>0</v>
      </c>
      <c r="D354">
        <v>70108</v>
      </c>
      <c r="E354">
        <v>70413</v>
      </c>
      <c r="F354">
        <v>1</v>
      </c>
      <c r="G354">
        <v>0</v>
      </c>
      <c r="H354" t="s">
        <v>1227</v>
      </c>
      <c r="I354">
        <v>306</v>
      </c>
      <c r="J354">
        <v>0</v>
      </c>
      <c r="K354" t="s">
        <v>2335</v>
      </c>
      <c r="L354" t="s">
        <v>1228</v>
      </c>
    </row>
    <row r="355" spans="1:12" x14ac:dyDescent="0.3">
      <c r="A355" t="s">
        <v>7024</v>
      </c>
      <c r="B355" t="s">
        <v>2336</v>
      </c>
      <c r="C355">
        <v>0</v>
      </c>
      <c r="D355">
        <v>661525</v>
      </c>
      <c r="E355">
        <v>661818</v>
      </c>
      <c r="F355">
        <v>1</v>
      </c>
      <c r="G355">
        <v>140</v>
      </c>
      <c r="H355" t="s">
        <v>3961</v>
      </c>
      <c r="I355">
        <v>294</v>
      </c>
      <c r="J355">
        <v>1</v>
      </c>
      <c r="K355" t="s">
        <v>2337</v>
      </c>
      <c r="L355" t="s">
        <v>1228</v>
      </c>
    </row>
    <row r="356" spans="1:12" x14ac:dyDescent="0.3">
      <c r="A356" t="s">
        <v>7025</v>
      </c>
      <c r="B356" t="s">
        <v>2923</v>
      </c>
      <c r="C356">
        <v>0</v>
      </c>
      <c r="D356">
        <v>69144</v>
      </c>
      <c r="E356">
        <v>69350</v>
      </c>
      <c r="F356">
        <v>1</v>
      </c>
      <c r="G356">
        <v>0</v>
      </c>
      <c r="H356" t="s">
        <v>1227</v>
      </c>
      <c r="I356">
        <v>207</v>
      </c>
      <c r="J356">
        <v>0</v>
      </c>
      <c r="K356" t="s">
        <v>2924</v>
      </c>
      <c r="L356" t="s">
        <v>1228</v>
      </c>
    </row>
    <row r="357" spans="1:12" x14ac:dyDescent="0.3">
      <c r="A357" t="s">
        <v>7026</v>
      </c>
      <c r="B357" t="s">
        <v>2340</v>
      </c>
      <c r="C357">
        <v>0</v>
      </c>
      <c r="D357">
        <v>73457</v>
      </c>
      <c r="E357">
        <v>73639</v>
      </c>
      <c r="F357">
        <v>1</v>
      </c>
      <c r="G357">
        <v>0</v>
      </c>
      <c r="H357" t="s">
        <v>1227</v>
      </c>
      <c r="I357">
        <v>183</v>
      </c>
      <c r="J357">
        <v>0</v>
      </c>
      <c r="K357" t="s">
        <v>2341</v>
      </c>
      <c r="L357" t="s">
        <v>1228</v>
      </c>
    </row>
    <row r="358" spans="1:12" x14ac:dyDescent="0.3">
      <c r="A358" t="s">
        <v>7027</v>
      </c>
      <c r="B358" t="s">
        <v>2342</v>
      </c>
      <c r="C358">
        <v>0</v>
      </c>
      <c r="D358">
        <v>560227</v>
      </c>
      <c r="E358">
        <v>560487</v>
      </c>
      <c r="F358">
        <v>-1</v>
      </c>
      <c r="G358">
        <v>4</v>
      </c>
      <c r="H358" t="s">
        <v>2230</v>
      </c>
      <c r="I358">
        <v>261</v>
      </c>
      <c r="J358">
        <v>1</v>
      </c>
      <c r="K358" t="s">
        <v>2344</v>
      </c>
      <c r="L358" t="s">
        <v>1228</v>
      </c>
    </row>
    <row r="359" spans="1:12" x14ac:dyDescent="0.3">
      <c r="A359" t="s">
        <v>7028</v>
      </c>
      <c r="B359" t="s">
        <v>2345</v>
      </c>
      <c r="C359">
        <v>0</v>
      </c>
      <c r="D359">
        <v>1782424</v>
      </c>
      <c r="E359">
        <v>1782606</v>
      </c>
      <c r="F359">
        <v>1</v>
      </c>
      <c r="G359">
        <v>1</v>
      </c>
      <c r="H359" t="s">
        <v>4237</v>
      </c>
      <c r="I359">
        <v>183</v>
      </c>
      <c r="J359">
        <v>1</v>
      </c>
      <c r="K359" t="s">
        <v>2346</v>
      </c>
      <c r="L359" t="s">
        <v>1228</v>
      </c>
    </row>
    <row r="360" spans="1:12" x14ac:dyDescent="0.3">
      <c r="A360" t="s">
        <v>7029</v>
      </c>
      <c r="B360" t="s">
        <v>2347</v>
      </c>
      <c r="C360">
        <v>0</v>
      </c>
      <c r="D360">
        <v>1710296</v>
      </c>
      <c r="E360">
        <v>1710448</v>
      </c>
      <c r="F360">
        <v>-1</v>
      </c>
      <c r="G360">
        <v>0</v>
      </c>
      <c r="H360" t="s">
        <v>1227</v>
      </c>
      <c r="I360">
        <v>153</v>
      </c>
      <c r="J360">
        <v>0</v>
      </c>
      <c r="K360" t="s">
        <v>2348</v>
      </c>
      <c r="L360" t="s">
        <v>1228</v>
      </c>
    </row>
    <row r="361" spans="1:12" x14ac:dyDescent="0.3">
      <c r="A361" t="s">
        <v>7030</v>
      </c>
      <c r="B361" t="s">
        <v>2349</v>
      </c>
      <c r="C361">
        <v>0</v>
      </c>
      <c r="D361">
        <v>1651230</v>
      </c>
      <c r="E361">
        <v>1651364</v>
      </c>
      <c r="F361">
        <v>-1</v>
      </c>
      <c r="G361">
        <v>0</v>
      </c>
      <c r="H361" t="s">
        <v>1227</v>
      </c>
      <c r="I361">
        <v>135</v>
      </c>
      <c r="J361">
        <v>0</v>
      </c>
      <c r="K361" t="s">
        <v>2350</v>
      </c>
      <c r="L361" t="s">
        <v>1228</v>
      </c>
    </row>
    <row r="362" spans="1:12" x14ac:dyDescent="0.3">
      <c r="A362" t="s">
        <v>7031</v>
      </c>
      <c r="B362" t="s">
        <v>2351</v>
      </c>
      <c r="C362">
        <v>0</v>
      </c>
      <c r="D362">
        <v>646567</v>
      </c>
      <c r="E362">
        <v>646764</v>
      </c>
      <c r="F362">
        <v>1</v>
      </c>
      <c r="G362">
        <v>0</v>
      </c>
      <c r="H362" t="s">
        <v>1227</v>
      </c>
      <c r="I362">
        <v>198</v>
      </c>
      <c r="J362">
        <v>0</v>
      </c>
      <c r="K362" t="s">
        <v>2352</v>
      </c>
      <c r="L362" t="s">
        <v>1228</v>
      </c>
    </row>
    <row r="363" spans="1:12" x14ac:dyDescent="0.3">
      <c r="A363" t="s">
        <v>7032</v>
      </c>
      <c r="B363" t="s">
        <v>2353</v>
      </c>
      <c r="C363">
        <v>0</v>
      </c>
      <c r="D363">
        <v>76764</v>
      </c>
      <c r="E363">
        <v>76880</v>
      </c>
      <c r="F363">
        <v>1</v>
      </c>
      <c r="G363">
        <v>0</v>
      </c>
      <c r="H363" t="s">
        <v>1227</v>
      </c>
      <c r="I363">
        <v>117</v>
      </c>
      <c r="J363">
        <v>0</v>
      </c>
      <c r="K363" t="s">
        <v>2354</v>
      </c>
      <c r="L363" t="s">
        <v>1228</v>
      </c>
    </row>
    <row r="364" spans="1:12" x14ac:dyDescent="0.3">
      <c r="A364" t="s">
        <v>7033</v>
      </c>
      <c r="B364" t="s">
        <v>2355</v>
      </c>
      <c r="C364">
        <v>0</v>
      </c>
      <c r="D364">
        <v>77710</v>
      </c>
      <c r="E364">
        <v>78648</v>
      </c>
      <c r="F364">
        <v>1</v>
      </c>
      <c r="G364">
        <v>0</v>
      </c>
      <c r="H364" t="s">
        <v>1227</v>
      </c>
      <c r="I364">
        <v>939</v>
      </c>
      <c r="J364">
        <v>0</v>
      </c>
      <c r="K364" t="s">
        <v>2356</v>
      </c>
      <c r="L364" t="s">
        <v>1228</v>
      </c>
    </row>
    <row r="365" spans="1:12" x14ac:dyDescent="0.3">
      <c r="A365" t="s">
        <v>7034</v>
      </c>
      <c r="B365" t="s">
        <v>2357</v>
      </c>
      <c r="C365">
        <v>0</v>
      </c>
      <c r="D365">
        <v>94171</v>
      </c>
      <c r="E365">
        <v>97737</v>
      </c>
      <c r="F365">
        <v>1</v>
      </c>
      <c r="G365">
        <v>0</v>
      </c>
      <c r="H365" t="s">
        <v>1227</v>
      </c>
      <c r="I365">
        <v>3567</v>
      </c>
      <c r="J365">
        <v>0</v>
      </c>
      <c r="K365" t="s">
        <v>2359</v>
      </c>
      <c r="L365" t="s">
        <v>1228</v>
      </c>
    </row>
    <row r="366" spans="1:12" x14ac:dyDescent="0.3">
      <c r="A366" t="s">
        <v>7035</v>
      </c>
      <c r="B366" t="s">
        <v>2360</v>
      </c>
      <c r="C366">
        <v>0</v>
      </c>
      <c r="D366">
        <v>97828</v>
      </c>
      <c r="E366">
        <v>101469</v>
      </c>
      <c r="F366">
        <v>1</v>
      </c>
      <c r="G366">
        <v>1446</v>
      </c>
      <c r="H366" t="s">
        <v>4238</v>
      </c>
      <c r="I366">
        <v>3642</v>
      </c>
      <c r="J366">
        <v>4</v>
      </c>
      <c r="K366" t="s">
        <v>2362</v>
      </c>
      <c r="L366" t="s">
        <v>1228</v>
      </c>
    </row>
    <row r="367" spans="1:12" x14ac:dyDescent="0.3">
      <c r="A367" t="s">
        <v>7036</v>
      </c>
      <c r="B367" t="s">
        <v>2363</v>
      </c>
      <c r="C367">
        <v>0</v>
      </c>
      <c r="D367">
        <v>626484</v>
      </c>
      <c r="E367">
        <v>627593</v>
      </c>
      <c r="F367">
        <v>1</v>
      </c>
      <c r="G367">
        <v>27</v>
      </c>
      <c r="H367" t="s">
        <v>4100</v>
      </c>
      <c r="I367">
        <v>1110</v>
      </c>
      <c r="J367">
        <v>1</v>
      </c>
      <c r="K367" t="s">
        <v>2364</v>
      </c>
      <c r="L367" t="s">
        <v>1228</v>
      </c>
    </row>
    <row r="368" spans="1:12" x14ac:dyDescent="0.3">
      <c r="A368" t="s">
        <v>7037</v>
      </c>
      <c r="B368" t="s">
        <v>2367</v>
      </c>
      <c r="C368">
        <v>0</v>
      </c>
      <c r="D368">
        <v>1575047</v>
      </c>
      <c r="E368">
        <v>1575277</v>
      </c>
      <c r="F368">
        <v>1</v>
      </c>
      <c r="G368">
        <v>0</v>
      </c>
      <c r="H368" t="s">
        <v>1227</v>
      </c>
      <c r="I368">
        <v>231</v>
      </c>
      <c r="J368">
        <v>0</v>
      </c>
      <c r="K368" t="s">
        <v>2368</v>
      </c>
      <c r="L368" t="s">
        <v>1228</v>
      </c>
    </row>
    <row r="369" spans="1:12" x14ac:dyDescent="0.3">
      <c r="A369" t="s">
        <v>7038</v>
      </c>
      <c r="B369" t="s">
        <v>2928</v>
      </c>
      <c r="C369">
        <v>0</v>
      </c>
      <c r="D369">
        <v>1331481</v>
      </c>
      <c r="E369">
        <v>1331798</v>
      </c>
      <c r="F369">
        <v>-1</v>
      </c>
      <c r="G369">
        <v>16</v>
      </c>
      <c r="H369" t="s">
        <v>3888</v>
      </c>
      <c r="I369">
        <v>318</v>
      </c>
      <c r="J369">
        <v>1</v>
      </c>
      <c r="K369" t="s">
        <v>2930</v>
      </c>
      <c r="L369" t="s">
        <v>1228</v>
      </c>
    </row>
    <row r="370" spans="1:12" x14ac:dyDescent="0.3">
      <c r="A370" t="s">
        <v>7039</v>
      </c>
      <c r="B370" t="s">
        <v>2369</v>
      </c>
      <c r="C370">
        <v>0</v>
      </c>
      <c r="D370">
        <v>743133</v>
      </c>
      <c r="E370">
        <v>744338</v>
      </c>
      <c r="F370">
        <v>1</v>
      </c>
      <c r="G370">
        <v>15</v>
      </c>
      <c r="H370" t="s">
        <v>4048</v>
      </c>
      <c r="I370">
        <v>1206</v>
      </c>
      <c r="J370">
        <v>1</v>
      </c>
      <c r="K370" t="s">
        <v>2371</v>
      </c>
      <c r="L370" t="s">
        <v>1228</v>
      </c>
    </row>
    <row r="371" spans="1:12" x14ac:dyDescent="0.3">
      <c r="A371" t="s">
        <v>7040</v>
      </c>
      <c r="B371" t="s">
        <v>2372</v>
      </c>
      <c r="C371">
        <v>0</v>
      </c>
      <c r="D371">
        <v>1743327</v>
      </c>
      <c r="E371">
        <v>1744094</v>
      </c>
      <c r="F371">
        <v>1</v>
      </c>
      <c r="G371">
        <v>0</v>
      </c>
      <c r="H371" t="s">
        <v>1227</v>
      </c>
      <c r="I371">
        <v>768</v>
      </c>
      <c r="J371">
        <v>0</v>
      </c>
      <c r="K371" t="s">
        <v>2374</v>
      </c>
      <c r="L371" t="s">
        <v>1228</v>
      </c>
    </row>
    <row r="372" spans="1:12" x14ac:dyDescent="0.3">
      <c r="A372" t="s">
        <v>7041</v>
      </c>
      <c r="B372" t="s">
        <v>2375</v>
      </c>
      <c r="C372">
        <v>0</v>
      </c>
      <c r="D372">
        <v>68064</v>
      </c>
      <c r="E372">
        <v>68717</v>
      </c>
      <c r="F372">
        <v>1</v>
      </c>
      <c r="G372">
        <v>0</v>
      </c>
      <c r="H372" t="s">
        <v>1227</v>
      </c>
      <c r="I372">
        <v>654</v>
      </c>
      <c r="J372">
        <v>0</v>
      </c>
      <c r="K372" t="s">
        <v>2376</v>
      </c>
      <c r="L372" t="s">
        <v>1228</v>
      </c>
    </row>
    <row r="373" spans="1:12" x14ac:dyDescent="0.3">
      <c r="A373" t="s">
        <v>7042</v>
      </c>
      <c r="B373" t="s">
        <v>2377</v>
      </c>
      <c r="C373">
        <v>0</v>
      </c>
      <c r="D373">
        <v>1794556</v>
      </c>
      <c r="E373">
        <v>1795167</v>
      </c>
      <c r="F373">
        <v>-1</v>
      </c>
      <c r="G373">
        <v>0</v>
      </c>
      <c r="H373" t="s">
        <v>1227</v>
      </c>
      <c r="I373">
        <v>612</v>
      </c>
      <c r="J373">
        <v>0</v>
      </c>
      <c r="K373" t="s">
        <v>2379</v>
      </c>
      <c r="L373" t="s">
        <v>1228</v>
      </c>
    </row>
    <row r="374" spans="1:12" x14ac:dyDescent="0.3">
      <c r="A374" t="s">
        <v>7043</v>
      </c>
      <c r="B374" t="s">
        <v>2380</v>
      </c>
      <c r="C374">
        <v>0</v>
      </c>
      <c r="D374">
        <v>72948</v>
      </c>
      <c r="E374">
        <v>73442</v>
      </c>
      <c r="F374">
        <v>1</v>
      </c>
      <c r="G374">
        <v>1</v>
      </c>
      <c r="H374" t="s">
        <v>3663</v>
      </c>
      <c r="I374">
        <v>495</v>
      </c>
      <c r="J374">
        <v>1</v>
      </c>
      <c r="K374" t="s">
        <v>2381</v>
      </c>
      <c r="L374" t="s">
        <v>1228</v>
      </c>
    </row>
    <row r="375" spans="1:12" x14ac:dyDescent="0.3">
      <c r="A375" t="s">
        <v>7044</v>
      </c>
      <c r="B375" t="s">
        <v>2382</v>
      </c>
      <c r="C375">
        <v>0</v>
      </c>
      <c r="D375">
        <v>1538765</v>
      </c>
      <c r="E375">
        <v>1539055</v>
      </c>
      <c r="F375">
        <v>-1</v>
      </c>
      <c r="G375">
        <v>2</v>
      </c>
      <c r="H375" t="s">
        <v>3682</v>
      </c>
      <c r="I375">
        <v>291</v>
      </c>
      <c r="J375">
        <v>1</v>
      </c>
      <c r="K375" t="s">
        <v>2384</v>
      </c>
      <c r="L375" t="s">
        <v>1228</v>
      </c>
    </row>
    <row r="376" spans="1:12" x14ac:dyDescent="0.3">
      <c r="A376" t="s">
        <v>7045</v>
      </c>
      <c r="B376" t="s">
        <v>2385</v>
      </c>
      <c r="C376">
        <v>0</v>
      </c>
      <c r="D376">
        <v>1631157</v>
      </c>
      <c r="E376">
        <v>1631627</v>
      </c>
      <c r="F376">
        <v>-1</v>
      </c>
      <c r="G376">
        <v>0</v>
      </c>
      <c r="H376" t="s">
        <v>1227</v>
      </c>
      <c r="I376">
        <v>471</v>
      </c>
      <c r="J376">
        <v>0</v>
      </c>
      <c r="K376" t="s">
        <v>2386</v>
      </c>
      <c r="L376" t="s">
        <v>1228</v>
      </c>
    </row>
    <row r="377" spans="1:12" x14ac:dyDescent="0.3">
      <c r="A377" t="s">
        <v>7046</v>
      </c>
      <c r="B377" t="s">
        <v>2387</v>
      </c>
      <c r="C377">
        <v>0</v>
      </c>
      <c r="D377">
        <v>71331</v>
      </c>
      <c r="E377">
        <v>71729</v>
      </c>
      <c r="F377">
        <v>1</v>
      </c>
      <c r="G377">
        <v>0</v>
      </c>
      <c r="H377" t="s">
        <v>1227</v>
      </c>
      <c r="I377">
        <v>399</v>
      </c>
      <c r="J377">
        <v>0</v>
      </c>
      <c r="K377" t="s">
        <v>2388</v>
      </c>
      <c r="L377" t="s">
        <v>1228</v>
      </c>
    </row>
    <row r="378" spans="1:12" x14ac:dyDescent="0.3">
      <c r="A378" t="s">
        <v>7047</v>
      </c>
      <c r="B378" t="s">
        <v>2389</v>
      </c>
      <c r="C378">
        <v>0</v>
      </c>
      <c r="D378">
        <v>263246</v>
      </c>
      <c r="E378">
        <v>263638</v>
      </c>
      <c r="F378">
        <v>1</v>
      </c>
      <c r="G378">
        <v>0</v>
      </c>
      <c r="H378" t="s">
        <v>1227</v>
      </c>
      <c r="I378">
        <v>393</v>
      </c>
      <c r="J378">
        <v>0</v>
      </c>
      <c r="K378" t="s">
        <v>2390</v>
      </c>
      <c r="L378" t="s">
        <v>1228</v>
      </c>
    </row>
    <row r="379" spans="1:12" x14ac:dyDescent="0.3">
      <c r="A379" t="s">
        <v>7048</v>
      </c>
      <c r="B379" t="s">
        <v>2391</v>
      </c>
      <c r="C379">
        <v>0</v>
      </c>
      <c r="D379">
        <v>64330</v>
      </c>
      <c r="E379">
        <v>64638</v>
      </c>
      <c r="F379">
        <v>1</v>
      </c>
      <c r="G379">
        <v>0</v>
      </c>
      <c r="H379" t="s">
        <v>1227</v>
      </c>
      <c r="I379">
        <v>309</v>
      </c>
      <c r="J379">
        <v>0</v>
      </c>
      <c r="K379" t="s">
        <v>1812</v>
      </c>
      <c r="L379" t="s">
        <v>1228</v>
      </c>
    </row>
    <row r="380" spans="1:12" x14ac:dyDescent="0.3">
      <c r="A380" t="s">
        <v>7049</v>
      </c>
      <c r="B380" t="s">
        <v>2392</v>
      </c>
      <c r="C380">
        <v>0</v>
      </c>
      <c r="D380">
        <v>77281</v>
      </c>
      <c r="E380">
        <v>77664</v>
      </c>
      <c r="F380">
        <v>1</v>
      </c>
      <c r="G380">
        <v>0</v>
      </c>
      <c r="H380" t="s">
        <v>1227</v>
      </c>
      <c r="I380">
        <v>384</v>
      </c>
      <c r="J380">
        <v>0</v>
      </c>
      <c r="K380" t="s">
        <v>2393</v>
      </c>
      <c r="L380" t="s">
        <v>1228</v>
      </c>
    </row>
    <row r="381" spans="1:12" x14ac:dyDescent="0.3">
      <c r="A381" t="s">
        <v>7050</v>
      </c>
      <c r="B381" t="s">
        <v>2394</v>
      </c>
      <c r="C381">
        <v>0</v>
      </c>
      <c r="D381">
        <v>1631648</v>
      </c>
      <c r="E381">
        <v>1632061</v>
      </c>
      <c r="F381">
        <v>-1</v>
      </c>
      <c r="G381">
        <v>0</v>
      </c>
      <c r="H381" t="s">
        <v>1227</v>
      </c>
      <c r="I381">
        <v>414</v>
      </c>
      <c r="J381">
        <v>0</v>
      </c>
      <c r="K381" t="s">
        <v>2395</v>
      </c>
      <c r="L381" t="s">
        <v>1228</v>
      </c>
    </row>
    <row r="382" spans="1:12" x14ac:dyDescent="0.3">
      <c r="A382" t="s">
        <v>7051</v>
      </c>
      <c r="B382" t="s">
        <v>2396</v>
      </c>
      <c r="C382">
        <v>0</v>
      </c>
      <c r="D382">
        <v>76898</v>
      </c>
      <c r="E382">
        <v>77263</v>
      </c>
      <c r="F382">
        <v>1</v>
      </c>
      <c r="G382">
        <v>0</v>
      </c>
      <c r="H382" t="s">
        <v>1227</v>
      </c>
      <c r="I382">
        <v>366</v>
      </c>
      <c r="J382">
        <v>0</v>
      </c>
      <c r="K382" t="s">
        <v>2397</v>
      </c>
      <c r="L382" t="s">
        <v>1228</v>
      </c>
    </row>
    <row r="383" spans="1:12" x14ac:dyDescent="0.3">
      <c r="A383" t="s">
        <v>7052</v>
      </c>
      <c r="B383" t="s">
        <v>2398</v>
      </c>
      <c r="C383">
        <v>0</v>
      </c>
      <c r="D383">
        <v>247113</v>
      </c>
      <c r="E383">
        <v>247382</v>
      </c>
      <c r="F383">
        <v>1</v>
      </c>
      <c r="G383">
        <v>39</v>
      </c>
      <c r="H383" t="s">
        <v>3700</v>
      </c>
      <c r="I383">
        <v>270</v>
      </c>
      <c r="J383">
        <v>1</v>
      </c>
      <c r="K383" t="s">
        <v>2399</v>
      </c>
      <c r="L383" t="s">
        <v>1228</v>
      </c>
    </row>
    <row r="384" spans="1:12" x14ac:dyDescent="0.3">
      <c r="A384" t="s">
        <v>7053</v>
      </c>
      <c r="B384" t="s">
        <v>2402</v>
      </c>
      <c r="C384">
        <v>0</v>
      </c>
      <c r="D384">
        <v>69376</v>
      </c>
      <c r="E384">
        <v>69636</v>
      </c>
      <c r="F384">
        <v>1</v>
      </c>
      <c r="G384">
        <v>0</v>
      </c>
      <c r="H384" t="s">
        <v>1227</v>
      </c>
      <c r="I384">
        <v>261</v>
      </c>
      <c r="J384">
        <v>0</v>
      </c>
      <c r="K384" t="s">
        <v>2403</v>
      </c>
      <c r="L384" t="s">
        <v>1228</v>
      </c>
    </row>
    <row r="385" spans="1:12" x14ac:dyDescent="0.3">
      <c r="A385" t="s">
        <v>7054</v>
      </c>
      <c r="B385" t="s">
        <v>2404</v>
      </c>
      <c r="C385">
        <v>0</v>
      </c>
      <c r="D385">
        <v>1537848</v>
      </c>
      <c r="E385">
        <v>1538087</v>
      </c>
      <c r="F385">
        <v>-1</v>
      </c>
      <c r="G385">
        <v>0</v>
      </c>
      <c r="H385" t="s">
        <v>1227</v>
      </c>
      <c r="I385">
        <v>240</v>
      </c>
      <c r="J385">
        <v>0</v>
      </c>
      <c r="K385" t="s">
        <v>2405</v>
      </c>
      <c r="L385" t="s">
        <v>1228</v>
      </c>
    </row>
    <row r="386" spans="1:12" x14ac:dyDescent="0.3">
      <c r="A386" t="s">
        <v>7055</v>
      </c>
      <c r="B386" t="s">
        <v>2406</v>
      </c>
      <c r="C386">
        <v>0</v>
      </c>
      <c r="D386">
        <v>67413</v>
      </c>
      <c r="E386">
        <v>67691</v>
      </c>
      <c r="F386">
        <v>1</v>
      </c>
      <c r="G386">
        <v>0</v>
      </c>
      <c r="H386" t="s">
        <v>1227</v>
      </c>
      <c r="I386">
        <v>279</v>
      </c>
      <c r="J386">
        <v>0</v>
      </c>
      <c r="K386" t="s">
        <v>2408</v>
      </c>
      <c r="L386" t="s">
        <v>1228</v>
      </c>
    </row>
    <row r="387" spans="1:12" x14ac:dyDescent="0.3">
      <c r="A387" t="s">
        <v>7056</v>
      </c>
      <c r="B387" t="s">
        <v>2409</v>
      </c>
      <c r="C387">
        <v>0</v>
      </c>
      <c r="D387">
        <v>623834</v>
      </c>
      <c r="E387">
        <v>624040</v>
      </c>
      <c r="F387">
        <v>1</v>
      </c>
      <c r="G387">
        <v>0</v>
      </c>
      <c r="H387" t="s">
        <v>1227</v>
      </c>
      <c r="I387">
        <v>207</v>
      </c>
      <c r="J387">
        <v>0</v>
      </c>
      <c r="K387" t="s">
        <v>2410</v>
      </c>
      <c r="L387" t="s">
        <v>1228</v>
      </c>
    </row>
    <row r="388" spans="1:12" x14ac:dyDescent="0.3">
      <c r="A388" t="s">
        <v>7057</v>
      </c>
      <c r="B388" t="s">
        <v>2411</v>
      </c>
      <c r="C388">
        <v>0</v>
      </c>
      <c r="D388">
        <v>71010</v>
      </c>
      <c r="E388">
        <v>71180</v>
      </c>
      <c r="F388">
        <v>1</v>
      </c>
      <c r="G388">
        <v>0</v>
      </c>
      <c r="H388" t="s">
        <v>1227</v>
      </c>
      <c r="I388">
        <v>171</v>
      </c>
      <c r="J388">
        <v>0</v>
      </c>
      <c r="K388" t="s">
        <v>2412</v>
      </c>
      <c r="L388" t="s">
        <v>1228</v>
      </c>
    </row>
    <row r="389" spans="1:12" x14ac:dyDescent="0.3">
      <c r="A389" t="s">
        <v>7058</v>
      </c>
      <c r="B389" t="s">
        <v>2413</v>
      </c>
      <c r="C389">
        <v>0</v>
      </c>
      <c r="D389">
        <v>236480</v>
      </c>
      <c r="E389">
        <v>237739</v>
      </c>
      <c r="F389">
        <v>1</v>
      </c>
      <c r="G389">
        <v>189</v>
      </c>
      <c r="H389" t="s">
        <v>2966</v>
      </c>
      <c r="I389">
        <v>1260</v>
      </c>
      <c r="J389">
        <v>8</v>
      </c>
      <c r="K389" t="s">
        <v>2414</v>
      </c>
      <c r="L389" t="s">
        <v>1228</v>
      </c>
    </row>
    <row r="390" spans="1:12" x14ac:dyDescent="0.3">
      <c r="A390" t="s">
        <v>7059</v>
      </c>
      <c r="B390" t="s">
        <v>2415</v>
      </c>
      <c r="C390">
        <v>0</v>
      </c>
      <c r="D390">
        <v>1639485</v>
      </c>
      <c r="E390">
        <v>1640357</v>
      </c>
      <c r="F390">
        <v>-1</v>
      </c>
      <c r="G390">
        <v>16</v>
      </c>
      <c r="H390" t="s">
        <v>2878</v>
      </c>
      <c r="I390">
        <v>873</v>
      </c>
      <c r="J390">
        <v>1</v>
      </c>
      <c r="K390" t="s">
        <v>2416</v>
      </c>
      <c r="L390" t="s">
        <v>1228</v>
      </c>
    </row>
    <row r="391" spans="1:12" x14ac:dyDescent="0.3">
      <c r="A391" t="s">
        <v>7060</v>
      </c>
      <c r="B391" t="s">
        <v>2937</v>
      </c>
      <c r="C391">
        <v>0</v>
      </c>
      <c r="D391">
        <v>1361846</v>
      </c>
      <c r="E391">
        <v>1362859</v>
      </c>
      <c r="F391">
        <v>-1</v>
      </c>
      <c r="G391">
        <v>0</v>
      </c>
      <c r="H391" t="s">
        <v>1227</v>
      </c>
      <c r="I391">
        <v>1014</v>
      </c>
      <c r="J391">
        <v>0</v>
      </c>
      <c r="K391" t="s">
        <v>2939</v>
      </c>
      <c r="L391" t="s">
        <v>1228</v>
      </c>
    </row>
    <row r="392" spans="1:12" x14ac:dyDescent="0.3">
      <c r="A392" t="s">
        <v>7061</v>
      </c>
      <c r="B392" t="s">
        <v>2420</v>
      </c>
      <c r="C392">
        <v>0</v>
      </c>
      <c r="D392">
        <v>1766418</v>
      </c>
      <c r="E392">
        <v>1767014</v>
      </c>
      <c r="F392">
        <v>-1</v>
      </c>
      <c r="G392">
        <v>3</v>
      </c>
      <c r="H392" t="s">
        <v>2914</v>
      </c>
      <c r="I392">
        <v>597</v>
      </c>
      <c r="J392">
        <v>2</v>
      </c>
      <c r="K392" t="s">
        <v>2421</v>
      </c>
      <c r="L392" t="s">
        <v>1228</v>
      </c>
    </row>
    <row r="393" spans="1:12" x14ac:dyDescent="0.3">
      <c r="A393" t="s">
        <v>7062</v>
      </c>
      <c r="B393" t="s">
        <v>2422</v>
      </c>
      <c r="C393">
        <v>0</v>
      </c>
      <c r="D393">
        <v>54461</v>
      </c>
      <c r="E393">
        <v>55459</v>
      </c>
      <c r="F393">
        <v>1</v>
      </c>
      <c r="G393">
        <v>0</v>
      </c>
      <c r="H393" t="s">
        <v>1227</v>
      </c>
      <c r="I393">
        <v>999</v>
      </c>
      <c r="J393">
        <v>0</v>
      </c>
      <c r="K393" t="s">
        <v>2423</v>
      </c>
      <c r="L393" t="s">
        <v>1228</v>
      </c>
    </row>
    <row r="394" spans="1:12" x14ac:dyDescent="0.3">
      <c r="A394" t="s">
        <v>7063</v>
      </c>
      <c r="B394" t="s">
        <v>2424</v>
      </c>
      <c r="C394">
        <v>0</v>
      </c>
      <c r="D394">
        <v>1761796</v>
      </c>
      <c r="E394">
        <v>1762215</v>
      </c>
      <c r="F394">
        <v>-1</v>
      </c>
      <c r="G394">
        <v>0</v>
      </c>
      <c r="H394" t="s">
        <v>1227</v>
      </c>
      <c r="I394">
        <v>420</v>
      </c>
      <c r="J394">
        <v>0</v>
      </c>
      <c r="K394" t="s">
        <v>2425</v>
      </c>
      <c r="L394" t="s">
        <v>1228</v>
      </c>
    </row>
    <row r="395" spans="1:12" x14ac:dyDescent="0.3">
      <c r="A395" t="s">
        <v>7064</v>
      </c>
      <c r="B395" t="s">
        <v>2426</v>
      </c>
      <c r="C395">
        <v>0</v>
      </c>
      <c r="D395">
        <v>1527184</v>
      </c>
      <c r="E395">
        <v>1528623</v>
      </c>
      <c r="F395">
        <v>1</v>
      </c>
      <c r="G395">
        <v>1047</v>
      </c>
      <c r="H395" t="s">
        <v>2933</v>
      </c>
      <c r="I395">
        <v>1440</v>
      </c>
      <c r="J395">
        <v>4</v>
      </c>
      <c r="K395" t="s">
        <v>2428</v>
      </c>
      <c r="L395" t="s">
        <v>1228</v>
      </c>
    </row>
    <row r="396" spans="1:12" x14ac:dyDescent="0.3">
      <c r="A396" t="s">
        <v>7065</v>
      </c>
      <c r="B396" t="s">
        <v>2435</v>
      </c>
      <c r="C396">
        <v>0</v>
      </c>
      <c r="D396">
        <v>1515665</v>
      </c>
      <c r="E396">
        <v>1518184</v>
      </c>
      <c r="F396">
        <v>-1</v>
      </c>
      <c r="G396">
        <v>2</v>
      </c>
      <c r="H396" t="s">
        <v>4239</v>
      </c>
      <c r="I396">
        <v>2520</v>
      </c>
      <c r="J396">
        <v>2</v>
      </c>
      <c r="K396" t="s">
        <v>2437</v>
      </c>
      <c r="L396" t="s">
        <v>1228</v>
      </c>
    </row>
    <row r="397" spans="1:12" x14ac:dyDescent="0.3">
      <c r="A397" t="s">
        <v>7066</v>
      </c>
      <c r="B397" t="s">
        <v>2440</v>
      </c>
      <c r="C397">
        <v>0</v>
      </c>
      <c r="D397">
        <v>428902</v>
      </c>
      <c r="E397">
        <v>429138</v>
      </c>
      <c r="F397">
        <v>1</v>
      </c>
      <c r="G397">
        <v>0</v>
      </c>
      <c r="H397" t="s">
        <v>1227</v>
      </c>
      <c r="I397">
        <v>237</v>
      </c>
      <c r="J397">
        <v>0</v>
      </c>
      <c r="K397" t="s">
        <v>2441</v>
      </c>
      <c r="L397" t="s">
        <v>1228</v>
      </c>
    </row>
    <row r="398" spans="1:12" x14ac:dyDescent="0.3">
      <c r="A398" t="s">
        <v>7067</v>
      </c>
      <c r="B398" t="s">
        <v>2442</v>
      </c>
      <c r="C398">
        <v>0</v>
      </c>
      <c r="D398">
        <v>74310</v>
      </c>
      <c r="E398">
        <v>75614</v>
      </c>
      <c r="F398">
        <v>1</v>
      </c>
      <c r="G398">
        <v>0</v>
      </c>
      <c r="H398" t="s">
        <v>1227</v>
      </c>
      <c r="I398">
        <v>1305</v>
      </c>
      <c r="J398">
        <v>0</v>
      </c>
      <c r="K398" t="s">
        <v>2444</v>
      </c>
      <c r="L398" t="s">
        <v>1228</v>
      </c>
    </row>
    <row r="399" spans="1:12" x14ac:dyDescent="0.3">
      <c r="A399" t="s">
        <v>7068</v>
      </c>
      <c r="B399" t="s">
        <v>2445</v>
      </c>
      <c r="C399">
        <v>0</v>
      </c>
      <c r="D399">
        <v>1226681</v>
      </c>
      <c r="E399">
        <v>1227337</v>
      </c>
      <c r="F399">
        <v>-1</v>
      </c>
      <c r="G399">
        <v>0</v>
      </c>
      <c r="H399" t="s">
        <v>1227</v>
      </c>
      <c r="I399">
        <v>657</v>
      </c>
      <c r="J399">
        <v>0</v>
      </c>
      <c r="K399" t="s">
        <v>4105</v>
      </c>
      <c r="L399" t="s">
        <v>1228</v>
      </c>
    </row>
    <row r="400" spans="1:12" x14ac:dyDescent="0.3">
      <c r="A400" t="s">
        <v>7069</v>
      </c>
      <c r="B400" t="s">
        <v>2447</v>
      </c>
      <c r="C400">
        <v>0</v>
      </c>
      <c r="D400">
        <v>85324</v>
      </c>
      <c r="E400">
        <v>85413</v>
      </c>
      <c r="F400">
        <v>1</v>
      </c>
      <c r="G400">
        <v>0</v>
      </c>
      <c r="H400" t="s">
        <v>1227</v>
      </c>
      <c r="I400">
        <v>90</v>
      </c>
      <c r="J400">
        <v>0</v>
      </c>
      <c r="K400" t="s">
        <v>1228</v>
      </c>
      <c r="L400" t="s">
        <v>1228</v>
      </c>
    </row>
    <row r="401" spans="1:12" x14ac:dyDescent="0.3">
      <c r="A401" t="s">
        <v>7070</v>
      </c>
      <c r="B401" t="s">
        <v>2943</v>
      </c>
      <c r="C401">
        <v>0</v>
      </c>
      <c r="D401">
        <v>1462723</v>
      </c>
      <c r="E401">
        <v>1464000</v>
      </c>
      <c r="F401">
        <v>1</v>
      </c>
      <c r="G401">
        <v>297</v>
      </c>
      <c r="H401" t="s">
        <v>4106</v>
      </c>
      <c r="I401">
        <v>1278</v>
      </c>
      <c r="J401">
        <v>3</v>
      </c>
      <c r="K401" t="s">
        <v>2945</v>
      </c>
      <c r="L401" t="s">
        <v>1228</v>
      </c>
    </row>
    <row r="402" spans="1:12" x14ac:dyDescent="0.3">
      <c r="A402" t="s">
        <v>7071</v>
      </c>
      <c r="B402" t="s">
        <v>2946</v>
      </c>
      <c r="C402">
        <v>0</v>
      </c>
      <c r="D402">
        <v>1144690</v>
      </c>
      <c r="E402">
        <v>1145295</v>
      </c>
      <c r="F402">
        <v>-1</v>
      </c>
      <c r="G402">
        <v>292</v>
      </c>
      <c r="H402" t="s">
        <v>2910</v>
      </c>
      <c r="I402">
        <v>606</v>
      </c>
      <c r="J402">
        <v>2</v>
      </c>
      <c r="K402" t="s">
        <v>4240</v>
      </c>
      <c r="L402" t="s">
        <v>1228</v>
      </c>
    </row>
    <row r="403" spans="1:12" x14ac:dyDescent="0.3">
      <c r="A403" t="s">
        <v>7072</v>
      </c>
      <c r="B403" t="s">
        <v>2457</v>
      </c>
      <c r="C403">
        <v>0</v>
      </c>
      <c r="D403">
        <v>357500</v>
      </c>
      <c r="E403">
        <v>359134</v>
      </c>
      <c r="F403">
        <v>1</v>
      </c>
      <c r="G403">
        <v>952</v>
      </c>
      <c r="H403" t="s">
        <v>2991</v>
      </c>
      <c r="I403">
        <v>1635</v>
      </c>
      <c r="J403">
        <v>1</v>
      </c>
      <c r="K403" t="s">
        <v>2459</v>
      </c>
      <c r="L403" t="s">
        <v>1228</v>
      </c>
    </row>
    <row r="404" spans="1:12" x14ac:dyDescent="0.3">
      <c r="A404" t="s">
        <v>7073</v>
      </c>
      <c r="B404" t="s">
        <v>2460</v>
      </c>
      <c r="C404">
        <v>0</v>
      </c>
      <c r="D404">
        <v>1762594</v>
      </c>
      <c r="E404">
        <v>1762992</v>
      </c>
      <c r="F404">
        <v>-1</v>
      </c>
      <c r="G404">
        <v>0</v>
      </c>
      <c r="H404" t="s">
        <v>1227</v>
      </c>
      <c r="I404">
        <v>399</v>
      </c>
      <c r="J404">
        <v>0</v>
      </c>
      <c r="K404" t="s">
        <v>2461</v>
      </c>
      <c r="L404" t="s">
        <v>1228</v>
      </c>
    </row>
    <row r="405" spans="1:12" x14ac:dyDescent="0.3">
      <c r="A405" t="s">
        <v>7074</v>
      </c>
      <c r="B405" t="s">
        <v>2462</v>
      </c>
      <c r="C405">
        <v>0</v>
      </c>
      <c r="D405">
        <v>396787</v>
      </c>
      <c r="E405">
        <v>396882</v>
      </c>
      <c r="F405">
        <v>1</v>
      </c>
      <c r="G405">
        <v>0</v>
      </c>
      <c r="H405" t="s">
        <v>1227</v>
      </c>
      <c r="I405">
        <v>96</v>
      </c>
      <c r="J405">
        <v>0</v>
      </c>
      <c r="K405" t="s">
        <v>1228</v>
      </c>
      <c r="L405" t="s">
        <v>1228</v>
      </c>
    </row>
    <row r="406" spans="1:12" x14ac:dyDescent="0.3">
      <c r="A406" t="s">
        <v>7075</v>
      </c>
      <c r="B406" t="s">
        <v>3417</v>
      </c>
      <c r="C406">
        <v>0</v>
      </c>
      <c r="D406">
        <v>1383134</v>
      </c>
      <c r="E406">
        <v>1383276</v>
      </c>
      <c r="F406">
        <v>-1</v>
      </c>
      <c r="G406">
        <v>0</v>
      </c>
      <c r="H406" t="s">
        <v>1227</v>
      </c>
      <c r="I406">
        <v>143</v>
      </c>
      <c r="J406">
        <v>0</v>
      </c>
      <c r="K406" t="s">
        <v>1228</v>
      </c>
      <c r="L406" t="s">
        <v>1228</v>
      </c>
    </row>
    <row r="407" spans="1:12" x14ac:dyDescent="0.3">
      <c r="A407" t="s">
        <v>7076</v>
      </c>
      <c r="B407" t="s">
        <v>2463</v>
      </c>
      <c r="C407">
        <v>0</v>
      </c>
      <c r="D407">
        <v>1356746</v>
      </c>
      <c r="E407">
        <v>1358089</v>
      </c>
      <c r="F407">
        <v>-1</v>
      </c>
      <c r="G407">
        <v>0</v>
      </c>
      <c r="H407" t="s">
        <v>1227</v>
      </c>
      <c r="I407">
        <v>1344</v>
      </c>
      <c r="J407">
        <v>0</v>
      </c>
      <c r="K407" t="s">
        <v>1616</v>
      </c>
      <c r="L407" t="s">
        <v>1228</v>
      </c>
    </row>
    <row r="408" spans="1:12" x14ac:dyDescent="0.3">
      <c r="A408" t="s">
        <v>7077</v>
      </c>
      <c r="B408" t="s">
        <v>2467</v>
      </c>
      <c r="C408">
        <v>0</v>
      </c>
      <c r="D408">
        <v>1538252</v>
      </c>
      <c r="E408">
        <v>1538743</v>
      </c>
      <c r="F408">
        <v>-1</v>
      </c>
      <c r="G408">
        <v>0</v>
      </c>
      <c r="H408" t="s">
        <v>1227</v>
      </c>
      <c r="I408">
        <v>492</v>
      </c>
      <c r="J408">
        <v>0</v>
      </c>
      <c r="K408" t="s">
        <v>2468</v>
      </c>
      <c r="L408" t="s">
        <v>1228</v>
      </c>
    </row>
    <row r="409" spans="1:12" x14ac:dyDescent="0.3">
      <c r="A409" t="s">
        <v>7078</v>
      </c>
      <c r="B409" t="s">
        <v>2469</v>
      </c>
      <c r="C409">
        <v>0</v>
      </c>
      <c r="D409">
        <v>1006816</v>
      </c>
      <c r="E409">
        <v>1007160</v>
      </c>
      <c r="F409">
        <v>1</v>
      </c>
      <c r="G409">
        <v>0</v>
      </c>
      <c r="H409" t="s">
        <v>1227</v>
      </c>
      <c r="I409">
        <v>345</v>
      </c>
      <c r="J409">
        <v>0</v>
      </c>
      <c r="K409" t="s">
        <v>1228</v>
      </c>
      <c r="L409" t="s">
        <v>1228</v>
      </c>
    </row>
    <row r="410" spans="1:12" x14ac:dyDescent="0.3">
      <c r="A410" t="s">
        <v>7079</v>
      </c>
      <c r="B410" t="s">
        <v>2475</v>
      </c>
      <c r="C410">
        <v>0</v>
      </c>
      <c r="D410">
        <v>1614102</v>
      </c>
      <c r="E410">
        <v>1615520</v>
      </c>
      <c r="F410">
        <v>-1</v>
      </c>
      <c r="G410">
        <v>3</v>
      </c>
      <c r="H410" t="s">
        <v>4241</v>
      </c>
      <c r="I410">
        <v>1419</v>
      </c>
      <c r="J410">
        <v>2</v>
      </c>
      <c r="K410" t="s">
        <v>2477</v>
      </c>
      <c r="L410" t="s">
        <v>1228</v>
      </c>
    </row>
    <row r="411" spans="1:12" x14ac:dyDescent="0.3">
      <c r="A411" t="s">
        <v>7080</v>
      </c>
      <c r="B411" t="s">
        <v>2478</v>
      </c>
      <c r="C411">
        <v>0</v>
      </c>
      <c r="D411">
        <v>1618593</v>
      </c>
      <c r="E411">
        <v>1619363</v>
      </c>
      <c r="F411">
        <v>-1</v>
      </c>
      <c r="G411">
        <v>103</v>
      </c>
      <c r="H411" t="s">
        <v>4242</v>
      </c>
      <c r="I411">
        <v>771</v>
      </c>
      <c r="J411">
        <v>3</v>
      </c>
      <c r="K411" t="s">
        <v>2480</v>
      </c>
      <c r="L411" t="s">
        <v>1228</v>
      </c>
    </row>
    <row r="412" spans="1:12" x14ac:dyDescent="0.3">
      <c r="A412" t="s">
        <v>7081</v>
      </c>
      <c r="B412" t="s">
        <v>2481</v>
      </c>
      <c r="C412">
        <v>0</v>
      </c>
      <c r="D412">
        <v>1617236</v>
      </c>
      <c r="E412">
        <v>1618498</v>
      </c>
      <c r="F412">
        <v>-1</v>
      </c>
      <c r="G412">
        <v>136</v>
      </c>
      <c r="H412" t="s">
        <v>4243</v>
      </c>
      <c r="I412">
        <v>1263</v>
      </c>
      <c r="J412">
        <v>7</v>
      </c>
      <c r="K412" t="s">
        <v>2483</v>
      </c>
      <c r="L412" t="s">
        <v>1228</v>
      </c>
    </row>
    <row r="413" spans="1:12" x14ac:dyDescent="0.3">
      <c r="A413" t="s">
        <v>7082</v>
      </c>
      <c r="B413" t="s">
        <v>2484</v>
      </c>
      <c r="C413">
        <v>0</v>
      </c>
      <c r="D413">
        <v>1615979</v>
      </c>
      <c r="E413">
        <v>1617205</v>
      </c>
      <c r="F413">
        <v>-1</v>
      </c>
      <c r="G413">
        <v>12</v>
      </c>
      <c r="H413" t="s">
        <v>4244</v>
      </c>
      <c r="I413">
        <v>1227</v>
      </c>
      <c r="J413">
        <v>5</v>
      </c>
      <c r="K413" t="s">
        <v>2051</v>
      </c>
      <c r="L413" t="s">
        <v>1228</v>
      </c>
    </row>
    <row r="414" spans="1:12" x14ac:dyDescent="0.3">
      <c r="A414" t="s">
        <v>7083</v>
      </c>
      <c r="B414" t="s">
        <v>3411</v>
      </c>
      <c r="C414">
        <v>0</v>
      </c>
      <c r="D414">
        <v>971328</v>
      </c>
      <c r="E414">
        <v>972116</v>
      </c>
      <c r="F414">
        <v>-1</v>
      </c>
      <c r="G414">
        <v>49</v>
      </c>
      <c r="H414" t="s">
        <v>2418</v>
      </c>
      <c r="I414">
        <v>789</v>
      </c>
      <c r="J414">
        <v>5</v>
      </c>
      <c r="K414" t="s">
        <v>4245</v>
      </c>
      <c r="L414" t="s">
        <v>1228</v>
      </c>
    </row>
    <row r="415" spans="1:12" x14ac:dyDescent="0.3">
      <c r="A415" t="s">
        <v>7084</v>
      </c>
      <c r="B415" t="s">
        <v>2489</v>
      </c>
      <c r="C415">
        <v>0</v>
      </c>
      <c r="D415">
        <v>188408</v>
      </c>
      <c r="E415">
        <v>188923</v>
      </c>
      <c r="F415">
        <v>1</v>
      </c>
      <c r="G415">
        <v>0</v>
      </c>
      <c r="H415" t="s">
        <v>1227</v>
      </c>
      <c r="I415">
        <v>516</v>
      </c>
      <c r="J415">
        <v>0</v>
      </c>
      <c r="K415" t="s">
        <v>2490</v>
      </c>
      <c r="L415" t="s">
        <v>1228</v>
      </c>
    </row>
    <row r="416" spans="1:12" x14ac:dyDescent="0.3">
      <c r="A416" t="s">
        <v>7085</v>
      </c>
      <c r="B416" t="s">
        <v>3293</v>
      </c>
      <c r="C416">
        <v>0</v>
      </c>
      <c r="D416">
        <v>631357</v>
      </c>
      <c r="E416">
        <v>632160</v>
      </c>
      <c r="F416">
        <v>1</v>
      </c>
      <c r="G416">
        <v>0</v>
      </c>
      <c r="H416" t="s">
        <v>1227</v>
      </c>
      <c r="I416">
        <v>804</v>
      </c>
      <c r="J416">
        <v>0</v>
      </c>
      <c r="K416" t="s">
        <v>1747</v>
      </c>
      <c r="L416" t="s">
        <v>1228</v>
      </c>
    </row>
    <row r="417" spans="1:12" x14ac:dyDescent="0.3">
      <c r="A417" t="s">
        <v>7086</v>
      </c>
      <c r="B417" t="s">
        <v>3295</v>
      </c>
      <c r="C417">
        <v>0</v>
      </c>
      <c r="D417">
        <v>632160</v>
      </c>
      <c r="E417">
        <v>633365</v>
      </c>
      <c r="F417">
        <v>1</v>
      </c>
      <c r="G417">
        <v>430</v>
      </c>
      <c r="H417" t="s">
        <v>4048</v>
      </c>
      <c r="I417">
        <v>1206</v>
      </c>
      <c r="J417">
        <v>1</v>
      </c>
      <c r="K417" t="s">
        <v>1750</v>
      </c>
      <c r="L417" t="s">
        <v>1228</v>
      </c>
    </row>
    <row r="418" spans="1:12" x14ac:dyDescent="0.3">
      <c r="A418" t="s">
        <v>7087</v>
      </c>
      <c r="B418" t="s">
        <v>3284</v>
      </c>
      <c r="C418">
        <v>0</v>
      </c>
      <c r="D418">
        <v>1596023</v>
      </c>
      <c r="E418">
        <v>1596787</v>
      </c>
      <c r="F418">
        <v>-1</v>
      </c>
      <c r="G418">
        <v>8</v>
      </c>
      <c r="H418" t="s">
        <v>1579</v>
      </c>
      <c r="I418">
        <v>765</v>
      </c>
      <c r="J418">
        <v>1</v>
      </c>
      <c r="K418" t="s">
        <v>3038</v>
      </c>
      <c r="L418" t="s">
        <v>1228</v>
      </c>
    </row>
    <row r="419" spans="1:12" x14ac:dyDescent="0.3">
      <c r="A419" t="s">
        <v>7088</v>
      </c>
      <c r="B419" t="s">
        <v>2498</v>
      </c>
      <c r="C419">
        <v>0</v>
      </c>
      <c r="D419">
        <v>1309012</v>
      </c>
      <c r="E419">
        <v>1309084</v>
      </c>
      <c r="F419">
        <v>-1</v>
      </c>
      <c r="G419">
        <v>0</v>
      </c>
      <c r="H419" t="s">
        <v>1227</v>
      </c>
      <c r="I419">
        <v>73</v>
      </c>
      <c r="J419">
        <v>0</v>
      </c>
      <c r="K419" t="s">
        <v>1228</v>
      </c>
      <c r="L419" t="s">
        <v>1228</v>
      </c>
    </row>
    <row r="420" spans="1:12" x14ac:dyDescent="0.3">
      <c r="A420" t="s">
        <v>7089</v>
      </c>
      <c r="B420" t="s">
        <v>2499</v>
      </c>
      <c r="C420">
        <v>0</v>
      </c>
      <c r="D420">
        <v>442713</v>
      </c>
      <c r="E420">
        <v>444656</v>
      </c>
      <c r="F420">
        <v>1</v>
      </c>
      <c r="G420">
        <v>414</v>
      </c>
      <c r="H420" t="s">
        <v>4024</v>
      </c>
      <c r="I420">
        <v>1944</v>
      </c>
      <c r="J420">
        <v>4</v>
      </c>
      <c r="K420" t="s">
        <v>2501</v>
      </c>
      <c r="L420" t="s">
        <v>1228</v>
      </c>
    </row>
    <row r="421" spans="1:12" x14ac:dyDescent="0.3">
      <c r="A421" t="s">
        <v>7090</v>
      </c>
      <c r="B421" t="s">
        <v>3285</v>
      </c>
      <c r="C421">
        <v>0</v>
      </c>
      <c r="D421">
        <v>714694</v>
      </c>
      <c r="E421">
        <v>715533</v>
      </c>
      <c r="F421">
        <v>1</v>
      </c>
      <c r="G421">
        <v>0</v>
      </c>
      <c r="H421" t="s">
        <v>1227</v>
      </c>
      <c r="I421">
        <v>840</v>
      </c>
      <c r="J421">
        <v>0</v>
      </c>
      <c r="K421" t="s">
        <v>1718</v>
      </c>
      <c r="L421" t="s">
        <v>1228</v>
      </c>
    </row>
    <row r="422" spans="1:12" x14ac:dyDescent="0.3">
      <c r="A422" t="s">
        <v>7091</v>
      </c>
      <c r="B422" t="s">
        <v>2505</v>
      </c>
      <c r="C422">
        <v>0</v>
      </c>
      <c r="D422">
        <v>10950</v>
      </c>
      <c r="E422">
        <v>12236</v>
      </c>
      <c r="F422">
        <v>1</v>
      </c>
      <c r="G422">
        <v>0</v>
      </c>
      <c r="H422" t="s">
        <v>1227</v>
      </c>
      <c r="I422">
        <v>1287</v>
      </c>
      <c r="J422">
        <v>0</v>
      </c>
      <c r="K422" t="s">
        <v>3887</v>
      </c>
      <c r="L422" t="s">
        <v>1228</v>
      </c>
    </row>
    <row r="423" spans="1:12" x14ac:dyDescent="0.3">
      <c r="A423" t="s">
        <v>7092</v>
      </c>
      <c r="B423" t="s">
        <v>2508</v>
      </c>
      <c r="C423">
        <v>0</v>
      </c>
      <c r="D423">
        <v>361761</v>
      </c>
      <c r="E423">
        <v>362396</v>
      </c>
      <c r="F423">
        <v>1</v>
      </c>
      <c r="G423">
        <v>2</v>
      </c>
      <c r="H423" t="s">
        <v>4246</v>
      </c>
      <c r="I423">
        <v>636</v>
      </c>
      <c r="J423">
        <v>1</v>
      </c>
      <c r="K423" t="s">
        <v>2509</v>
      </c>
      <c r="L423" t="s">
        <v>1228</v>
      </c>
    </row>
    <row r="424" spans="1:12" x14ac:dyDescent="0.3">
      <c r="A424" t="s">
        <v>7093</v>
      </c>
      <c r="B424" t="s">
        <v>2513</v>
      </c>
      <c r="C424">
        <v>0</v>
      </c>
      <c r="D424">
        <v>518998</v>
      </c>
      <c r="E424">
        <v>519756</v>
      </c>
      <c r="F424">
        <v>1</v>
      </c>
      <c r="G424">
        <v>98</v>
      </c>
      <c r="H424" t="s">
        <v>1437</v>
      </c>
      <c r="I424">
        <v>759</v>
      </c>
      <c r="J424">
        <v>2</v>
      </c>
      <c r="K424" t="s">
        <v>2514</v>
      </c>
      <c r="L424" t="s">
        <v>1228</v>
      </c>
    </row>
    <row r="425" spans="1:12" x14ac:dyDescent="0.3">
      <c r="A425" t="s">
        <v>7094</v>
      </c>
      <c r="B425" t="s">
        <v>2516</v>
      </c>
      <c r="C425">
        <v>0</v>
      </c>
      <c r="D425">
        <v>311635</v>
      </c>
      <c r="E425">
        <v>312309</v>
      </c>
      <c r="F425">
        <v>-1</v>
      </c>
      <c r="G425">
        <v>157</v>
      </c>
      <c r="H425" t="s">
        <v>2553</v>
      </c>
      <c r="I425">
        <v>675</v>
      </c>
      <c r="J425">
        <v>1</v>
      </c>
      <c r="K425" t="s">
        <v>2518</v>
      </c>
      <c r="L425" t="s">
        <v>1228</v>
      </c>
    </row>
    <row r="426" spans="1:12" x14ac:dyDescent="0.3">
      <c r="A426" t="s">
        <v>7095</v>
      </c>
      <c r="B426" t="s">
        <v>2519</v>
      </c>
      <c r="C426">
        <v>0</v>
      </c>
      <c r="D426">
        <v>312319</v>
      </c>
      <c r="E426">
        <v>313710</v>
      </c>
      <c r="F426">
        <v>-1</v>
      </c>
      <c r="G426">
        <v>0</v>
      </c>
      <c r="H426" t="s">
        <v>1227</v>
      </c>
      <c r="I426">
        <v>1392</v>
      </c>
      <c r="J426">
        <v>0</v>
      </c>
      <c r="K426" t="s">
        <v>2520</v>
      </c>
      <c r="L426" t="s">
        <v>1228</v>
      </c>
    </row>
    <row r="427" spans="1:12" x14ac:dyDescent="0.3">
      <c r="A427" t="s">
        <v>7096</v>
      </c>
      <c r="B427" t="s">
        <v>2521</v>
      </c>
      <c r="C427">
        <v>0</v>
      </c>
      <c r="D427">
        <v>684979</v>
      </c>
      <c r="E427">
        <v>685710</v>
      </c>
      <c r="F427">
        <v>1</v>
      </c>
      <c r="G427">
        <v>166</v>
      </c>
      <c r="H427" t="s">
        <v>4236</v>
      </c>
      <c r="I427">
        <v>732</v>
      </c>
      <c r="J427">
        <v>2</v>
      </c>
      <c r="K427" t="s">
        <v>2522</v>
      </c>
      <c r="L427" t="s">
        <v>1228</v>
      </c>
    </row>
    <row r="428" spans="1:12" x14ac:dyDescent="0.3">
      <c r="A428" t="s">
        <v>7097</v>
      </c>
      <c r="B428" t="s">
        <v>2962</v>
      </c>
      <c r="C428">
        <v>0</v>
      </c>
      <c r="D428">
        <v>757586</v>
      </c>
      <c r="E428">
        <v>758272</v>
      </c>
      <c r="F428">
        <v>1</v>
      </c>
      <c r="G428">
        <v>61</v>
      </c>
      <c r="H428" t="s">
        <v>4016</v>
      </c>
      <c r="I428">
        <v>687</v>
      </c>
      <c r="J428">
        <v>2</v>
      </c>
      <c r="K428" t="s">
        <v>2963</v>
      </c>
      <c r="L428" t="s">
        <v>1228</v>
      </c>
    </row>
    <row r="429" spans="1:12" x14ac:dyDescent="0.3">
      <c r="A429" t="s">
        <v>7098</v>
      </c>
      <c r="B429" t="s">
        <v>2523</v>
      </c>
      <c r="C429">
        <v>0</v>
      </c>
      <c r="D429">
        <v>85696</v>
      </c>
      <c r="E429">
        <v>85766</v>
      </c>
      <c r="F429">
        <v>1</v>
      </c>
      <c r="G429">
        <v>0</v>
      </c>
      <c r="H429" t="s">
        <v>1227</v>
      </c>
      <c r="I429">
        <v>71</v>
      </c>
      <c r="J429">
        <v>0</v>
      </c>
      <c r="K429" t="s">
        <v>1228</v>
      </c>
      <c r="L429" t="s">
        <v>1228</v>
      </c>
    </row>
    <row r="430" spans="1:12" x14ac:dyDescent="0.3">
      <c r="A430" t="s">
        <v>7099</v>
      </c>
      <c r="B430" t="s">
        <v>2524</v>
      </c>
      <c r="C430">
        <v>0</v>
      </c>
      <c r="D430">
        <v>1824300</v>
      </c>
      <c r="E430">
        <v>1825322</v>
      </c>
      <c r="F430">
        <v>-1</v>
      </c>
      <c r="G430">
        <v>18</v>
      </c>
      <c r="H430" t="s">
        <v>4117</v>
      </c>
      <c r="I430">
        <v>1023</v>
      </c>
      <c r="J430">
        <v>1</v>
      </c>
      <c r="K430" t="s">
        <v>2526</v>
      </c>
      <c r="L430" t="s">
        <v>1228</v>
      </c>
    </row>
    <row r="431" spans="1:12" x14ac:dyDescent="0.3">
      <c r="A431" t="s">
        <v>7100</v>
      </c>
      <c r="B431" t="s">
        <v>3404</v>
      </c>
      <c r="C431">
        <v>0</v>
      </c>
      <c r="D431">
        <v>1596777</v>
      </c>
      <c r="E431">
        <v>1597526</v>
      </c>
      <c r="F431">
        <v>-1</v>
      </c>
      <c r="G431">
        <v>117</v>
      </c>
      <c r="H431" t="s">
        <v>4247</v>
      </c>
      <c r="I431">
        <v>750</v>
      </c>
      <c r="J431">
        <v>4</v>
      </c>
      <c r="K431" t="s">
        <v>4248</v>
      </c>
      <c r="L431" t="s">
        <v>1228</v>
      </c>
    </row>
    <row r="432" spans="1:12" x14ac:dyDescent="0.3">
      <c r="A432" t="s">
        <v>7101</v>
      </c>
      <c r="B432" t="s">
        <v>2527</v>
      </c>
      <c r="C432">
        <v>0</v>
      </c>
      <c r="D432">
        <v>973794</v>
      </c>
      <c r="E432">
        <v>974678</v>
      </c>
      <c r="F432">
        <v>-1</v>
      </c>
      <c r="G432">
        <v>144</v>
      </c>
      <c r="H432" t="s">
        <v>4249</v>
      </c>
      <c r="I432">
        <v>885</v>
      </c>
      <c r="J432">
        <v>6</v>
      </c>
      <c r="K432" t="s">
        <v>2529</v>
      </c>
      <c r="L432" t="s">
        <v>1228</v>
      </c>
    </row>
    <row r="433" spans="1:12" x14ac:dyDescent="0.3">
      <c r="A433" t="s">
        <v>7102</v>
      </c>
      <c r="B433" t="s">
        <v>2530</v>
      </c>
      <c r="C433">
        <v>0</v>
      </c>
      <c r="D433">
        <v>1541558</v>
      </c>
      <c r="E433">
        <v>1541872</v>
      </c>
      <c r="F433">
        <v>-1</v>
      </c>
      <c r="G433">
        <v>6</v>
      </c>
      <c r="H433" t="s">
        <v>4096</v>
      </c>
      <c r="I433">
        <v>315</v>
      </c>
      <c r="J433">
        <v>1</v>
      </c>
      <c r="K433" t="s">
        <v>2531</v>
      </c>
      <c r="L433" t="s">
        <v>1228</v>
      </c>
    </row>
    <row r="434" spans="1:12" x14ac:dyDescent="0.3">
      <c r="A434" t="s">
        <v>7103</v>
      </c>
      <c r="B434" t="s">
        <v>2532</v>
      </c>
      <c r="C434">
        <v>0</v>
      </c>
      <c r="D434">
        <v>1353696</v>
      </c>
      <c r="E434">
        <v>1354613</v>
      </c>
      <c r="F434">
        <v>-1</v>
      </c>
      <c r="G434">
        <v>152</v>
      </c>
      <c r="H434" t="s">
        <v>4116</v>
      </c>
      <c r="I434">
        <v>918</v>
      </c>
      <c r="J434">
        <v>4</v>
      </c>
      <c r="K434" t="s">
        <v>2534</v>
      </c>
      <c r="L434" t="s">
        <v>1228</v>
      </c>
    </row>
    <row r="435" spans="1:12" x14ac:dyDescent="0.3">
      <c r="A435" t="s">
        <v>7104</v>
      </c>
      <c r="B435" t="s">
        <v>2535</v>
      </c>
      <c r="C435">
        <v>0</v>
      </c>
      <c r="D435">
        <v>1574064</v>
      </c>
      <c r="E435">
        <v>1574762</v>
      </c>
      <c r="F435">
        <v>-1</v>
      </c>
      <c r="G435">
        <v>0</v>
      </c>
      <c r="H435" t="s">
        <v>1227</v>
      </c>
      <c r="I435">
        <v>699</v>
      </c>
      <c r="J435">
        <v>0</v>
      </c>
      <c r="K435" t="s">
        <v>2537</v>
      </c>
      <c r="L435" t="s">
        <v>1228</v>
      </c>
    </row>
    <row r="436" spans="1:12" x14ac:dyDescent="0.3">
      <c r="A436" t="s">
        <v>7105</v>
      </c>
      <c r="B436" t="s">
        <v>2967</v>
      </c>
      <c r="C436">
        <v>0</v>
      </c>
      <c r="D436">
        <v>878464</v>
      </c>
      <c r="E436">
        <v>879054</v>
      </c>
      <c r="F436">
        <v>1</v>
      </c>
      <c r="G436">
        <v>0</v>
      </c>
      <c r="H436" t="s">
        <v>1227</v>
      </c>
      <c r="I436">
        <v>591</v>
      </c>
      <c r="J436">
        <v>0</v>
      </c>
      <c r="K436" t="s">
        <v>2969</v>
      </c>
      <c r="L436" t="s">
        <v>1228</v>
      </c>
    </row>
    <row r="437" spans="1:12" x14ac:dyDescent="0.3">
      <c r="A437" t="s">
        <v>7106</v>
      </c>
      <c r="B437" t="s">
        <v>2538</v>
      </c>
      <c r="C437">
        <v>0</v>
      </c>
      <c r="D437">
        <v>1572619</v>
      </c>
      <c r="E437">
        <v>1573647</v>
      </c>
      <c r="F437">
        <v>-1</v>
      </c>
      <c r="G437">
        <v>0</v>
      </c>
      <c r="H437" t="s">
        <v>1227</v>
      </c>
      <c r="I437">
        <v>1029</v>
      </c>
      <c r="J437">
        <v>0</v>
      </c>
      <c r="K437" t="s">
        <v>2540</v>
      </c>
      <c r="L437" t="s">
        <v>1228</v>
      </c>
    </row>
    <row r="438" spans="1:12" x14ac:dyDescent="0.3">
      <c r="A438" t="s">
        <v>7107</v>
      </c>
      <c r="B438" t="s">
        <v>3269</v>
      </c>
      <c r="C438">
        <v>0</v>
      </c>
      <c r="D438">
        <v>1455537</v>
      </c>
      <c r="E438">
        <v>1455998</v>
      </c>
      <c r="F438">
        <v>-1</v>
      </c>
      <c r="G438">
        <v>32</v>
      </c>
      <c r="H438" t="s">
        <v>4250</v>
      </c>
      <c r="I438">
        <v>462</v>
      </c>
      <c r="J438">
        <v>1</v>
      </c>
      <c r="K438" t="s">
        <v>3895</v>
      </c>
      <c r="L438" t="s">
        <v>1228</v>
      </c>
    </row>
    <row r="439" spans="1:12" x14ac:dyDescent="0.3">
      <c r="A439" t="s">
        <v>7108</v>
      </c>
      <c r="B439" t="s">
        <v>2541</v>
      </c>
      <c r="C439">
        <v>0</v>
      </c>
      <c r="D439">
        <v>1744228</v>
      </c>
      <c r="E439">
        <v>1745268</v>
      </c>
      <c r="F439">
        <v>1</v>
      </c>
      <c r="G439">
        <v>1</v>
      </c>
      <c r="H439" t="s">
        <v>4251</v>
      </c>
      <c r="I439">
        <v>1041</v>
      </c>
      <c r="J439">
        <v>1</v>
      </c>
      <c r="K439" t="s">
        <v>2542</v>
      </c>
      <c r="L439" t="s">
        <v>1228</v>
      </c>
    </row>
    <row r="440" spans="1:12" x14ac:dyDescent="0.3">
      <c r="A440" t="s">
        <v>7109</v>
      </c>
      <c r="B440" t="s">
        <v>2543</v>
      </c>
      <c r="C440">
        <v>0</v>
      </c>
      <c r="D440">
        <v>517561</v>
      </c>
      <c r="E440">
        <v>518757</v>
      </c>
      <c r="F440">
        <v>1</v>
      </c>
      <c r="G440">
        <v>0</v>
      </c>
      <c r="H440" t="s">
        <v>1227</v>
      </c>
      <c r="I440">
        <v>1197</v>
      </c>
      <c r="J440">
        <v>0</v>
      </c>
      <c r="K440" t="s">
        <v>2544</v>
      </c>
      <c r="L440" t="s">
        <v>1228</v>
      </c>
    </row>
    <row r="441" spans="1:12" x14ac:dyDescent="0.3">
      <c r="A441" t="s">
        <v>7110</v>
      </c>
      <c r="B441" t="s">
        <v>3407</v>
      </c>
      <c r="C441">
        <v>0</v>
      </c>
      <c r="D441">
        <v>1006110</v>
      </c>
      <c r="E441">
        <v>1006724</v>
      </c>
      <c r="F441">
        <v>-1</v>
      </c>
      <c r="G441">
        <v>0</v>
      </c>
      <c r="H441" t="s">
        <v>1227</v>
      </c>
      <c r="I441">
        <v>615</v>
      </c>
      <c r="J441">
        <v>0</v>
      </c>
      <c r="K441" t="s">
        <v>4252</v>
      </c>
      <c r="L441" t="s">
        <v>1228</v>
      </c>
    </row>
    <row r="442" spans="1:12" x14ac:dyDescent="0.3">
      <c r="A442" t="s">
        <v>7111</v>
      </c>
      <c r="B442" t="s">
        <v>2545</v>
      </c>
      <c r="C442">
        <v>0</v>
      </c>
      <c r="D442">
        <v>1235274</v>
      </c>
      <c r="E442">
        <v>1237115</v>
      </c>
      <c r="F442">
        <v>-1</v>
      </c>
      <c r="G442">
        <v>3</v>
      </c>
      <c r="H442" t="s">
        <v>2525</v>
      </c>
      <c r="I442">
        <v>1842</v>
      </c>
      <c r="J442">
        <v>2</v>
      </c>
      <c r="K442" t="s">
        <v>2547</v>
      </c>
      <c r="L442" t="s">
        <v>1228</v>
      </c>
    </row>
    <row r="443" spans="1:12" x14ac:dyDescent="0.3">
      <c r="A443" t="s">
        <v>7112</v>
      </c>
      <c r="B443" t="s">
        <v>2548</v>
      </c>
      <c r="C443">
        <v>0</v>
      </c>
      <c r="D443">
        <v>742803</v>
      </c>
      <c r="E443">
        <v>742883</v>
      </c>
      <c r="F443">
        <v>1</v>
      </c>
      <c r="G443">
        <v>0</v>
      </c>
      <c r="H443" t="s">
        <v>1227</v>
      </c>
      <c r="I443">
        <v>81</v>
      </c>
      <c r="J443">
        <v>0</v>
      </c>
      <c r="K443" t="s">
        <v>1228</v>
      </c>
      <c r="L443" t="s">
        <v>1228</v>
      </c>
    </row>
    <row r="444" spans="1:12" x14ac:dyDescent="0.3">
      <c r="A444" t="s">
        <v>7113</v>
      </c>
      <c r="B444" t="s">
        <v>2549</v>
      </c>
      <c r="C444">
        <v>0</v>
      </c>
      <c r="D444">
        <v>90247</v>
      </c>
      <c r="E444">
        <v>91503</v>
      </c>
      <c r="F444">
        <v>-1</v>
      </c>
      <c r="G444">
        <v>0</v>
      </c>
      <c r="H444" t="s">
        <v>1227</v>
      </c>
      <c r="I444">
        <v>1257</v>
      </c>
      <c r="J444">
        <v>0</v>
      </c>
      <c r="K444" t="s">
        <v>2551</v>
      </c>
      <c r="L444" t="s">
        <v>1228</v>
      </c>
    </row>
    <row r="445" spans="1:12" x14ac:dyDescent="0.3">
      <c r="A445" t="s">
        <v>7114</v>
      </c>
      <c r="B445" t="s">
        <v>2552</v>
      </c>
      <c r="C445">
        <v>0</v>
      </c>
      <c r="D445">
        <v>234851</v>
      </c>
      <c r="E445">
        <v>235600</v>
      </c>
      <c r="F445">
        <v>1</v>
      </c>
      <c r="G445">
        <v>0</v>
      </c>
      <c r="H445" t="s">
        <v>1227</v>
      </c>
      <c r="I445">
        <v>750</v>
      </c>
      <c r="J445">
        <v>0</v>
      </c>
      <c r="K445" t="s">
        <v>2554</v>
      </c>
      <c r="L445" t="s">
        <v>1228</v>
      </c>
    </row>
    <row r="446" spans="1:12" x14ac:dyDescent="0.3">
      <c r="A446" t="s">
        <v>7115</v>
      </c>
      <c r="B446" t="s">
        <v>2563</v>
      </c>
      <c r="C446">
        <v>0</v>
      </c>
      <c r="D446">
        <v>1309376</v>
      </c>
      <c r="E446">
        <v>1309448</v>
      </c>
      <c r="F446">
        <v>-1</v>
      </c>
      <c r="G446">
        <v>0</v>
      </c>
      <c r="H446" t="s">
        <v>1227</v>
      </c>
      <c r="I446">
        <v>73</v>
      </c>
      <c r="J446">
        <v>0</v>
      </c>
      <c r="K446" t="s">
        <v>1228</v>
      </c>
      <c r="L446" t="s">
        <v>1228</v>
      </c>
    </row>
    <row r="447" spans="1:12" x14ac:dyDescent="0.3">
      <c r="A447" t="s">
        <v>7116</v>
      </c>
      <c r="B447" t="s">
        <v>2564</v>
      </c>
      <c r="C447">
        <v>0</v>
      </c>
      <c r="D447">
        <v>1271737</v>
      </c>
      <c r="E447">
        <v>1274385</v>
      </c>
      <c r="F447">
        <v>-1</v>
      </c>
      <c r="G447">
        <v>7</v>
      </c>
      <c r="H447" t="s">
        <v>4253</v>
      </c>
      <c r="I447">
        <v>2649</v>
      </c>
      <c r="J447">
        <v>1</v>
      </c>
      <c r="K447" t="s">
        <v>2566</v>
      </c>
      <c r="L447" t="s">
        <v>1228</v>
      </c>
    </row>
    <row r="448" spans="1:12" x14ac:dyDescent="0.3">
      <c r="A448" t="s">
        <v>7117</v>
      </c>
      <c r="B448" t="s">
        <v>2570</v>
      </c>
      <c r="C448">
        <v>0</v>
      </c>
      <c r="D448">
        <v>633390</v>
      </c>
      <c r="E448">
        <v>634397</v>
      </c>
      <c r="F448">
        <v>1</v>
      </c>
      <c r="G448">
        <v>0</v>
      </c>
      <c r="H448" t="s">
        <v>1227</v>
      </c>
      <c r="I448">
        <v>1008</v>
      </c>
      <c r="J448">
        <v>0</v>
      </c>
      <c r="K448" t="s">
        <v>3832</v>
      </c>
      <c r="L448" t="s">
        <v>1228</v>
      </c>
    </row>
    <row r="449" spans="1:12" x14ac:dyDescent="0.3">
      <c r="A449" t="s">
        <v>7118</v>
      </c>
      <c r="B449" t="s">
        <v>3403</v>
      </c>
      <c r="C449">
        <v>0</v>
      </c>
      <c r="D449">
        <v>55597</v>
      </c>
      <c r="E449">
        <v>56034</v>
      </c>
      <c r="F449">
        <v>1</v>
      </c>
      <c r="G449">
        <v>0</v>
      </c>
      <c r="H449" t="s">
        <v>1227</v>
      </c>
      <c r="I449">
        <v>438</v>
      </c>
      <c r="J449">
        <v>0</v>
      </c>
      <c r="K449" t="s">
        <v>4254</v>
      </c>
      <c r="L449" t="s">
        <v>1228</v>
      </c>
    </row>
    <row r="450" spans="1:12" x14ac:dyDescent="0.3">
      <c r="A450" t="s">
        <v>7119</v>
      </c>
      <c r="B450" t="s">
        <v>2575</v>
      </c>
      <c r="C450">
        <v>0</v>
      </c>
      <c r="D450">
        <v>922516</v>
      </c>
      <c r="E450">
        <v>923586</v>
      </c>
      <c r="F450">
        <v>-1</v>
      </c>
      <c r="G450">
        <v>0</v>
      </c>
      <c r="H450" t="s">
        <v>1227</v>
      </c>
      <c r="I450">
        <v>1071</v>
      </c>
      <c r="J450">
        <v>0</v>
      </c>
      <c r="K450" t="s">
        <v>2576</v>
      </c>
      <c r="L450" t="s">
        <v>1228</v>
      </c>
    </row>
    <row r="451" spans="1:12" x14ac:dyDescent="0.3">
      <c r="A451" t="s">
        <v>7120</v>
      </c>
      <c r="B451" t="s">
        <v>2580</v>
      </c>
      <c r="C451">
        <v>0</v>
      </c>
      <c r="D451">
        <v>363952</v>
      </c>
      <c r="E451">
        <v>364275</v>
      </c>
      <c r="F451">
        <v>1</v>
      </c>
      <c r="G451">
        <v>0</v>
      </c>
      <c r="H451" t="s">
        <v>1227</v>
      </c>
      <c r="I451">
        <v>324</v>
      </c>
      <c r="J451">
        <v>0</v>
      </c>
      <c r="K451" t="s">
        <v>2581</v>
      </c>
      <c r="L451" t="s">
        <v>1228</v>
      </c>
    </row>
    <row r="452" spans="1:12" x14ac:dyDescent="0.3">
      <c r="A452" t="s">
        <v>7121</v>
      </c>
      <c r="B452" t="s">
        <v>3373</v>
      </c>
      <c r="C452">
        <v>0</v>
      </c>
      <c r="D452">
        <v>1319786</v>
      </c>
      <c r="E452">
        <v>1320163</v>
      </c>
      <c r="F452">
        <v>-1</v>
      </c>
      <c r="G452">
        <v>278</v>
      </c>
      <c r="H452" t="s">
        <v>1434</v>
      </c>
      <c r="I452">
        <v>378</v>
      </c>
      <c r="J452">
        <v>1</v>
      </c>
      <c r="K452" t="s">
        <v>4255</v>
      </c>
      <c r="L452" t="s">
        <v>1228</v>
      </c>
    </row>
    <row r="453" spans="1:12" x14ac:dyDescent="0.3">
      <c r="A453" t="s">
        <v>7122</v>
      </c>
      <c r="B453" t="s">
        <v>3383</v>
      </c>
      <c r="C453">
        <v>0</v>
      </c>
      <c r="D453">
        <v>590309</v>
      </c>
      <c r="E453">
        <v>591427</v>
      </c>
      <c r="F453">
        <v>1</v>
      </c>
      <c r="G453">
        <v>13</v>
      </c>
      <c r="H453" t="s">
        <v>4256</v>
      </c>
      <c r="I453">
        <v>1119</v>
      </c>
      <c r="J453">
        <v>7</v>
      </c>
      <c r="K453" t="s">
        <v>1750</v>
      </c>
      <c r="L453" t="s">
        <v>1228</v>
      </c>
    </row>
    <row r="454" spans="1:12" x14ac:dyDescent="0.3">
      <c r="A454" t="s">
        <v>7123</v>
      </c>
      <c r="B454" t="s">
        <v>3271</v>
      </c>
      <c r="C454">
        <v>0</v>
      </c>
      <c r="D454">
        <v>234267</v>
      </c>
      <c r="E454">
        <v>234632</v>
      </c>
      <c r="F454">
        <v>1</v>
      </c>
      <c r="G454">
        <v>67</v>
      </c>
      <c r="H454" t="s">
        <v>4237</v>
      </c>
      <c r="I454">
        <v>366</v>
      </c>
      <c r="J454">
        <v>2</v>
      </c>
      <c r="K454" t="s">
        <v>4257</v>
      </c>
      <c r="L454" t="s">
        <v>1228</v>
      </c>
    </row>
    <row r="455" spans="1:12" x14ac:dyDescent="0.3">
      <c r="A455" t="s">
        <v>7124</v>
      </c>
      <c r="B455" t="s">
        <v>2582</v>
      </c>
      <c r="C455">
        <v>0</v>
      </c>
      <c r="D455">
        <v>413676</v>
      </c>
      <c r="E455">
        <v>414173</v>
      </c>
      <c r="F455">
        <v>1</v>
      </c>
      <c r="G455">
        <v>0</v>
      </c>
      <c r="H455" t="s">
        <v>1227</v>
      </c>
      <c r="I455">
        <v>498</v>
      </c>
      <c r="J455">
        <v>0</v>
      </c>
      <c r="K455" t="s">
        <v>2584</v>
      </c>
      <c r="L455" t="s">
        <v>1228</v>
      </c>
    </row>
    <row r="456" spans="1:12" x14ac:dyDescent="0.3">
      <c r="A456" t="s">
        <v>7125</v>
      </c>
      <c r="B456" t="s">
        <v>2585</v>
      </c>
      <c r="C456">
        <v>0</v>
      </c>
      <c r="D456">
        <v>316377</v>
      </c>
      <c r="E456">
        <v>316910</v>
      </c>
      <c r="F456">
        <v>1</v>
      </c>
      <c r="G456">
        <v>0</v>
      </c>
      <c r="H456" t="s">
        <v>1227</v>
      </c>
      <c r="I456">
        <v>534</v>
      </c>
      <c r="J456">
        <v>0</v>
      </c>
      <c r="K456" t="s">
        <v>3911</v>
      </c>
      <c r="L456" t="s">
        <v>1228</v>
      </c>
    </row>
    <row r="457" spans="1:12" x14ac:dyDescent="0.3">
      <c r="A457" t="s">
        <v>7126</v>
      </c>
      <c r="B457" t="s">
        <v>2986</v>
      </c>
      <c r="C457">
        <v>0</v>
      </c>
      <c r="D457">
        <v>1226422</v>
      </c>
      <c r="E457">
        <v>1226676</v>
      </c>
      <c r="F457">
        <v>-1</v>
      </c>
      <c r="G457">
        <v>0</v>
      </c>
      <c r="H457" t="s">
        <v>1227</v>
      </c>
      <c r="I457">
        <v>255</v>
      </c>
      <c r="J457">
        <v>0</v>
      </c>
      <c r="K457" t="s">
        <v>4258</v>
      </c>
      <c r="L457" t="s">
        <v>1228</v>
      </c>
    </row>
    <row r="458" spans="1:12" x14ac:dyDescent="0.3">
      <c r="A458" t="s">
        <v>7127</v>
      </c>
      <c r="B458" t="s">
        <v>3374</v>
      </c>
      <c r="C458">
        <v>0</v>
      </c>
      <c r="D458">
        <v>1307196</v>
      </c>
      <c r="E458">
        <v>1307729</v>
      </c>
      <c r="F458">
        <v>1</v>
      </c>
      <c r="G458">
        <v>0</v>
      </c>
      <c r="H458" t="s">
        <v>1227</v>
      </c>
      <c r="I458">
        <v>534</v>
      </c>
      <c r="J458">
        <v>0</v>
      </c>
      <c r="K458" t="s">
        <v>4259</v>
      </c>
      <c r="L458" t="s">
        <v>1228</v>
      </c>
    </row>
    <row r="459" spans="1:12" x14ac:dyDescent="0.3">
      <c r="A459" t="s">
        <v>7128</v>
      </c>
      <c r="B459" t="s">
        <v>2590</v>
      </c>
      <c r="C459">
        <v>0</v>
      </c>
      <c r="D459">
        <v>1227349</v>
      </c>
      <c r="E459">
        <v>1228020</v>
      </c>
      <c r="F459">
        <v>-1</v>
      </c>
      <c r="G459">
        <v>0</v>
      </c>
      <c r="H459" t="s">
        <v>1227</v>
      </c>
      <c r="I459">
        <v>672</v>
      </c>
      <c r="J459">
        <v>0</v>
      </c>
      <c r="K459" t="s">
        <v>2591</v>
      </c>
      <c r="L459" t="s">
        <v>1228</v>
      </c>
    </row>
    <row r="460" spans="1:12" x14ac:dyDescent="0.3">
      <c r="A460" t="s">
        <v>7129</v>
      </c>
      <c r="B460" t="s">
        <v>2596</v>
      </c>
      <c r="C460">
        <v>0</v>
      </c>
      <c r="D460">
        <v>522303</v>
      </c>
      <c r="E460">
        <v>523112</v>
      </c>
      <c r="F460">
        <v>-1</v>
      </c>
      <c r="G460">
        <v>1</v>
      </c>
      <c r="H460" t="s">
        <v>1873</v>
      </c>
      <c r="I460">
        <v>810</v>
      </c>
      <c r="J460">
        <v>1</v>
      </c>
      <c r="K460" t="s">
        <v>2598</v>
      </c>
      <c r="L460" t="s">
        <v>1228</v>
      </c>
    </row>
    <row r="461" spans="1:12" x14ac:dyDescent="0.3">
      <c r="A461" t="s">
        <v>7130</v>
      </c>
      <c r="B461" t="s">
        <v>2599</v>
      </c>
      <c r="C461">
        <v>0</v>
      </c>
      <c r="D461">
        <v>332425</v>
      </c>
      <c r="E461">
        <v>333348</v>
      </c>
      <c r="F461">
        <v>-1</v>
      </c>
      <c r="G461">
        <v>90</v>
      </c>
      <c r="H461" t="s">
        <v>4134</v>
      </c>
      <c r="I461">
        <v>924</v>
      </c>
      <c r="J461">
        <v>5</v>
      </c>
      <c r="K461" t="s">
        <v>2601</v>
      </c>
      <c r="L461" t="s">
        <v>1228</v>
      </c>
    </row>
    <row r="462" spans="1:12" x14ac:dyDescent="0.3">
      <c r="A462" t="s">
        <v>7131</v>
      </c>
      <c r="B462" t="s">
        <v>2602</v>
      </c>
      <c r="C462">
        <v>0</v>
      </c>
      <c r="D462">
        <v>717669</v>
      </c>
      <c r="E462">
        <v>718268</v>
      </c>
      <c r="F462">
        <v>1</v>
      </c>
      <c r="G462">
        <v>126</v>
      </c>
      <c r="H462" t="s">
        <v>2942</v>
      </c>
      <c r="I462">
        <v>600</v>
      </c>
      <c r="J462">
        <v>1</v>
      </c>
      <c r="K462" t="s">
        <v>2603</v>
      </c>
      <c r="L462" t="s">
        <v>1228</v>
      </c>
    </row>
    <row r="463" spans="1:12" x14ac:dyDescent="0.3">
      <c r="A463" t="s">
        <v>7132</v>
      </c>
      <c r="B463" t="s">
        <v>3273</v>
      </c>
      <c r="C463">
        <v>0</v>
      </c>
      <c r="D463">
        <v>1777904</v>
      </c>
      <c r="E463">
        <v>1778845</v>
      </c>
      <c r="F463">
        <v>-1</v>
      </c>
      <c r="G463">
        <v>10</v>
      </c>
      <c r="H463" t="s">
        <v>4213</v>
      </c>
      <c r="I463">
        <v>942</v>
      </c>
      <c r="J463">
        <v>5</v>
      </c>
      <c r="K463" t="s">
        <v>4124</v>
      </c>
      <c r="L463" t="s">
        <v>1228</v>
      </c>
    </row>
    <row r="464" spans="1:12" x14ac:dyDescent="0.3">
      <c r="A464" t="s">
        <v>7133</v>
      </c>
      <c r="B464" t="s">
        <v>2608</v>
      </c>
      <c r="C464">
        <v>0</v>
      </c>
      <c r="D464">
        <v>1585088</v>
      </c>
      <c r="E464">
        <v>1585453</v>
      </c>
      <c r="F464">
        <v>-1</v>
      </c>
      <c r="G464">
        <v>0</v>
      </c>
      <c r="H464" t="s">
        <v>1227</v>
      </c>
      <c r="I464">
        <v>366</v>
      </c>
      <c r="J464">
        <v>0</v>
      </c>
      <c r="K464" t="s">
        <v>2990</v>
      </c>
      <c r="L464" t="s">
        <v>1228</v>
      </c>
    </row>
    <row r="465" spans="1:12" x14ac:dyDescent="0.3">
      <c r="A465" t="s">
        <v>7134</v>
      </c>
      <c r="B465" t="s">
        <v>2610</v>
      </c>
      <c r="C465">
        <v>0</v>
      </c>
      <c r="D465">
        <v>1583424</v>
      </c>
      <c r="E465">
        <v>1585088</v>
      </c>
      <c r="F465">
        <v>-1</v>
      </c>
      <c r="G465">
        <v>37</v>
      </c>
      <c r="H465" t="s">
        <v>4260</v>
      </c>
      <c r="I465">
        <v>1665</v>
      </c>
      <c r="J465">
        <v>3</v>
      </c>
      <c r="K465" t="s">
        <v>2612</v>
      </c>
      <c r="L465" t="s">
        <v>1228</v>
      </c>
    </row>
    <row r="466" spans="1:12" x14ac:dyDescent="0.3">
      <c r="A466" t="s">
        <v>7135</v>
      </c>
      <c r="B466" t="s">
        <v>2615</v>
      </c>
      <c r="C466">
        <v>0</v>
      </c>
      <c r="D466">
        <v>895873</v>
      </c>
      <c r="E466">
        <v>896721</v>
      </c>
      <c r="F466">
        <v>1</v>
      </c>
      <c r="G466">
        <v>67</v>
      </c>
      <c r="H466" t="s">
        <v>4261</v>
      </c>
      <c r="I466">
        <v>849</v>
      </c>
      <c r="J466">
        <v>2</v>
      </c>
      <c r="K466" t="s">
        <v>2616</v>
      </c>
      <c r="L466" t="s">
        <v>1228</v>
      </c>
    </row>
    <row r="467" spans="1:12" x14ac:dyDescent="0.3">
      <c r="A467" t="s">
        <v>7136</v>
      </c>
      <c r="B467" t="s">
        <v>2619</v>
      </c>
      <c r="C467">
        <v>0</v>
      </c>
      <c r="D467">
        <v>1406309</v>
      </c>
      <c r="E467">
        <v>1406605</v>
      </c>
      <c r="F467">
        <v>-1</v>
      </c>
      <c r="G467">
        <v>0</v>
      </c>
      <c r="H467" t="s">
        <v>1227</v>
      </c>
      <c r="I467">
        <v>297</v>
      </c>
      <c r="J467">
        <v>0</v>
      </c>
      <c r="K467" t="s">
        <v>2621</v>
      </c>
      <c r="L467" t="s">
        <v>1228</v>
      </c>
    </row>
    <row r="468" spans="1:12" x14ac:dyDescent="0.3">
      <c r="A468" t="s">
        <v>7137</v>
      </c>
      <c r="B468" t="s">
        <v>2622</v>
      </c>
      <c r="C468">
        <v>0</v>
      </c>
      <c r="D468">
        <v>337452</v>
      </c>
      <c r="E468">
        <v>337694</v>
      </c>
      <c r="F468">
        <v>1</v>
      </c>
      <c r="G468">
        <v>0</v>
      </c>
      <c r="H468" t="s">
        <v>1227</v>
      </c>
      <c r="I468">
        <v>243</v>
      </c>
      <c r="J468">
        <v>0</v>
      </c>
      <c r="K468" t="s">
        <v>2623</v>
      </c>
      <c r="L468" t="s">
        <v>1228</v>
      </c>
    </row>
    <row r="469" spans="1:12" x14ac:dyDescent="0.3">
      <c r="A469" t="s">
        <v>7138</v>
      </c>
      <c r="B469" t="s">
        <v>3274</v>
      </c>
      <c r="C469">
        <v>0</v>
      </c>
      <c r="D469">
        <v>1344361</v>
      </c>
      <c r="E469">
        <v>1344876</v>
      </c>
      <c r="F469">
        <v>-1</v>
      </c>
      <c r="G469">
        <v>6</v>
      </c>
      <c r="H469" t="s">
        <v>4185</v>
      </c>
      <c r="I469">
        <v>516</v>
      </c>
      <c r="J469">
        <v>2</v>
      </c>
      <c r="K469" t="s">
        <v>4262</v>
      </c>
      <c r="L469" t="s">
        <v>1228</v>
      </c>
    </row>
    <row r="470" spans="1:12" x14ac:dyDescent="0.3">
      <c r="A470" t="s">
        <v>7139</v>
      </c>
      <c r="B470" t="s">
        <v>2627</v>
      </c>
      <c r="C470">
        <v>0</v>
      </c>
      <c r="D470">
        <v>297487</v>
      </c>
      <c r="E470">
        <v>298014</v>
      </c>
      <c r="F470">
        <v>1</v>
      </c>
      <c r="G470">
        <v>0</v>
      </c>
      <c r="H470" t="s">
        <v>1227</v>
      </c>
      <c r="I470">
        <v>528</v>
      </c>
      <c r="J470">
        <v>0</v>
      </c>
      <c r="K470" t="s">
        <v>2628</v>
      </c>
      <c r="L470" t="s">
        <v>1228</v>
      </c>
    </row>
    <row r="471" spans="1:12" x14ac:dyDescent="0.3">
      <c r="A471" t="s">
        <v>7140</v>
      </c>
      <c r="B471" t="s">
        <v>2629</v>
      </c>
      <c r="C471">
        <v>0</v>
      </c>
      <c r="D471">
        <v>298014</v>
      </c>
      <c r="E471">
        <v>299132</v>
      </c>
      <c r="F471">
        <v>1</v>
      </c>
      <c r="G471">
        <v>0</v>
      </c>
      <c r="H471" t="s">
        <v>1227</v>
      </c>
      <c r="I471">
        <v>1119</v>
      </c>
      <c r="J471">
        <v>0</v>
      </c>
      <c r="K471" t="s">
        <v>2630</v>
      </c>
      <c r="L471" t="s">
        <v>1228</v>
      </c>
    </row>
    <row r="472" spans="1:12" x14ac:dyDescent="0.3">
      <c r="A472" t="s">
        <v>7141</v>
      </c>
      <c r="B472" t="s">
        <v>2631</v>
      </c>
      <c r="C472">
        <v>0</v>
      </c>
      <c r="D472">
        <v>300163</v>
      </c>
      <c r="E472">
        <v>300756</v>
      </c>
      <c r="F472">
        <v>1</v>
      </c>
      <c r="G472">
        <v>13</v>
      </c>
      <c r="H472" t="s">
        <v>1539</v>
      </c>
      <c r="I472">
        <v>594</v>
      </c>
      <c r="J472">
        <v>1</v>
      </c>
      <c r="K472" t="s">
        <v>2633</v>
      </c>
      <c r="L472" t="s">
        <v>1228</v>
      </c>
    </row>
    <row r="473" spans="1:12" x14ac:dyDescent="0.3">
      <c r="A473" t="s">
        <v>7142</v>
      </c>
      <c r="B473" t="s">
        <v>2636</v>
      </c>
      <c r="C473">
        <v>0</v>
      </c>
      <c r="D473">
        <v>1208361</v>
      </c>
      <c r="E473">
        <v>1209188</v>
      </c>
      <c r="F473">
        <v>-1</v>
      </c>
      <c r="G473">
        <v>46</v>
      </c>
      <c r="H473" t="s">
        <v>3853</v>
      </c>
      <c r="I473">
        <v>828</v>
      </c>
      <c r="J473">
        <v>2</v>
      </c>
      <c r="K473" t="s">
        <v>2638</v>
      </c>
      <c r="L473" t="s">
        <v>1228</v>
      </c>
    </row>
    <row r="474" spans="1:12" x14ac:dyDescent="0.3">
      <c r="A474" t="s">
        <v>7143</v>
      </c>
      <c r="B474" t="s">
        <v>2639</v>
      </c>
      <c r="C474">
        <v>0</v>
      </c>
      <c r="D474">
        <v>1761479</v>
      </c>
      <c r="E474">
        <v>1761784</v>
      </c>
      <c r="F474">
        <v>-1</v>
      </c>
      <c r="G474">
        <v>171</v>
      </c>
      <c r="H474" t="s">
        <v>3861</v>
      </c>
      <c r="I474">
        <v>306</v>
      </c>
      <c r="J474">
        <v>1</v>
      </c>
      <c r="K474" t="s">
        <v>2640</v>
      </c>
      <c r="L474" t="s">
        <v>1228</v>
      </c>
    </row>
    <row r="475" spans="1:12" x14ac:dyDescent="0.3">
      <c r="A475" t="s">
        <v>7144</v>
      </c>
      <c r="B475" t="s">
        <v>2641</v>
      </c>
      <c r="C475">
        <v>0</v>
      </c>
      <c r="D475">
        <v>661171</v>
      </c>
      <c r="E475">
        <v>661497</v>
      </c>
      <c r="F475">
        <v>1</v>
      </c>
      <c r="G475">
        <v>0</v>
      </c>
      <c r="H475" t="s">
        <v>1227</v>
      </c>
      <c r="I475">
        <v>327</v>
      </c>
      <c r="J475">
        <v>0</v>
      </c>
      <c r="K475" t="s">
        <v>2642</v>
      </c>
      <c r="L475" t="s">
        <v>1228</v>
      </c>
    </row>
    <row r="476" spans="1:12" x14ac:dyDescent="0.3">
      <c r="A476" t="s">
        <v>7145</v>
      </c>
      <c r="B476" t="s">
        <v>3275</v>
      </c>
      <c r="C476">
        <v>0</v>
      </c>
      <c r="D476">
        <v>398560</v>
      </c>
      <c r="E476">
        <v>399414</v>
      </c>
      <c r="F476">
        <v>1</v>
      </c>
      <c r="G476">
        <v>12</v>
      </c>
      <c r="H476" t="s">
        <v>1999</v>
      </c>
      <c r="I476">
        <v>855</v>
      </c>
      <c r="J476">
        <v>2</v>
      </c>
      <c r="K476" t="s">
        <v>3933</v>
      </c>
      <c r="L476" t="s">
        <v>1228</v>
      </c>
    </row>
    <row r="477" spans="1:12" x14ac:dyDescent="0.3">
      <c r="A477" t="s">
        <v>7146</v>
      </c>
      <c r="B477" t="s">
        <v>3137</v>
      </c>
      <c r="C477">
        <v>0</v>
      </c>
      <c r="D477">
        <v>397834</v>
      </c>
      <c r="E477">
        <v>398559</v>
      </c>
      <c r="F477">
        <v>1</v>
      </c>
      <c r="G477">
        <v>7</v>
      </c>
      <c r="H477" t="s">
        <v>2664</v>
      </c>
      <c r="I477">
        <v>726</v>
      </c>
      <c r="J477">
        <v>3</v>
      </c>
      <c r="K477" t="s">
        <v>3139</v>
      </c>
      <c r="L477" t="s">
        <v>122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E0CE9-5C09-46B6-933D-CD1453A74DFB}">
  <dimension ref="A1:B9"/>
  <sheetViews>
    <sheetView topLeftCell="A7" workbookViewId="0">
      <selection sqref="A1:XFD1048576"/>
    </sheetView>
  </sheetViews>
  <sheetFormatPr defaultRowHeight="14.4" x14ac:dyDescent="0.3"/>
  <cols>
    <col min="1" max="1" width="8.5546875" bestFit="1" customWidth="1"/>
    <col min="2" max="2" width="68.5546875" customWidth="1"/>
  </cols>
  <sheetData>
    <row r="1" spans="1:2" x14ac:dyDescent="0.3">
      <c r="A1" s="4" t="s">
        <v>4263</v>
      </c>
      <c r="B1" s="4" t="s">
        <v>4264</v>
      </c>
    </row>
    <row r="2" spans="1:2" ht="20.399999999999999" x14ac:dyDescent="0.3">
      <c r="A2" s="5" t="s">
        <v>4265</v>
      </c>
      <c r="B2" s="5" t="s">
        <v>4266</v>
      </c>
    </row>
    <row r="3" spans="1:2" ht="20.399999999999999" x14ac:dyDescent="0.3">
      <c r="A3" s="5" t="s">
        <v>4267</v>
      </c>
      <c r="B3" s="5" t="s">
        <v>4268</v>
      </c>
    </row>
    <row r="4" spans="1:2" ht="20.399999999999999" x14ac:dyDescent="0.3">
      <c r="A4" s="5" t="s">
        <v>4269</v>
      </c>
      <c r="B4" s="5" t="s">
        <v>4270</v>
      </c>
    </row>
    <row r="5" spans="1:2" ht="30.6" x14ac:dyDescent="0.3">
      <c r="A5" s="5" t="s">
        <v>4271</v>
      </c>
      <c r="B5" s="5" t="s">
        <v>4272</v>
      </c>
    </row>
    <row r="6" spans="1:2" ht="30.6" x14ac:dyDescent="0.3">
      <c r="A6" s="5" t="s">
        <v>4273</v>
      </c>
      <c r="B6" s="5" t="s">
        <v>4274</v>
      </c>
    </row>
    <row r="7" spans="1:2" ht="30.6" x14ac:dyDescent="0.3">
      <c r="A7" s="5" t="s">
        <v>4275</v>
      </c>
      <c r="B7" s="5" t="s">
        <v>4276</v>
      </c>
    </row>
    <row r="8" spans="1:2" ht="30.6" x14ac:dyDescent="0.3">
      <c r="A8" s="5" t="s">
        <v>4277</v>
      </c>
      <c r="B8" s="5" t="s">
        <v>4278</v>
      </c>
    </row>
    <row r="9" spans="1:2" ht="30.6" x14ac:dyDescent="0.3">
      <c r="A9" s="5" t="s">
        <v>4279</v>
      </c>
      <c r="B9" s="5" t="s">
        <v>428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J g D A A B Q S w M E F A A C A A g A Z a 9 J X F g W e K C m A A A A 9 w A A A B I A H A B D b 2 5 m a W c v U G F j a 2 F n Z S 5 4 b W w g o h g A K K A U A A A A A A A A A A A A A A A A A A A A A A A A A A A A h Y 9 N D o I w G E S v Q r q n P x A S Q z 7 K w s S V J E Y T 4 7 Y p F R q h G F o s d 3 P h k b y C G E X d u Z w 3 b z F z v 9 4 g H 9 s m u K j e 6 s 5 k i G G K A m V k V 2 p T Z W h w x 3 C B c g 4 b I U + i U s E k G 5 u O t s x Q 7 d w 5 J c R 7 j 3 2 M u 7 4 i E a W M H I r 1 T t a q F e g j 6 / 9 y q I 1 1 w k i F O O x f Y 3 i E W U I x o 0 m M K Z C Z Q q H N 1 4 i m w c / 2 B 8 J y a N z Q K 3 7 s w 9 U W y B y B v E / w B 1 B L A w Q U A A I A C A B l r 0 l c U 3 I 4 L J s A A A D h A A A A E w A c A F t D b 2 5 0 Z W 5 0 X 1 R 5 c G V z X S 5 4 b W w g o h g A K K A U A A A A A A A A A A A A A A A A A A A A A A A A A A A A b Y 4 9 D s I w D E a v E n l v X R g Q Q k 0 Z g B t w g S i 4 P 6 J x o s Z F 5 W w M H I k r k L Z r R 3 9 + z 5 9 / n 2 9 5 n l y v X j T E z r O G X V 6 A I r b + 0 X G j Y Z Q 6 O 8 K 5 K u / v Q F E l l K O G V i S c E K N t y Z m Y + 0 C c N r U f n J E 0 D g 0 G Y 5 + m I d w X x Q G t Z y G W T O Y b U J V X q s 3 Y i 7 p N K V 5 r k w 7 q s n J z l Q a h S X C J c d N w W 3 z o T c e L g c v D 1 R 9 Q S w M E F A A C A A g A Z a 9 J X F y v 2 p 6 Z A A A A w g A A A B M A H A B G b 3 J t d W x h c y 9 T Z W N 0 a W 9 u M S 5 t I K I Y A C i g F A A A A A A A A A A A A A A A A A A A A A A A A A A A A E 2 O s Q r C Q B B E + 4 P 8 w 3 E 2 C W g g A R v F x m g q u 2 h 3 z S V Z 8 W C z C 7 c X V M R / N y h C p p i B x 8 C M Q B c 9 k 2 5 + W W y V k p s L 0 O u F Q X D X F b o W U I z e a Y S Y K D 2 p 4 T F 0 M J G z a x H y O v B Q M Y 4 D S f o 6 e Q L 5 o r 0 n F 5 5 p 7 a d K x R S B o q S m 2 t i L Q B B 7 j B 6 I w B 7 4 T s i u F z u b y + M j m m y p a U T 8 e 1 G u y + y d J c r T / M b 2 A 1 B L A Q I t A B Q A A g A I A G W v S V x Y F n i g p g A A A P c A A A A S A A A A A A A A A A A A A A A A A A A A A A B D b 2 5 m a W c v U G F j a 2 F n Z S 5 4 b W x Q S w E C L Q A U A A I A C A B l r 0 l c U 3 I 4 L J s A A A D h A A A A E w A A A A A A A A A A A A A A A A D y A A A A W 0 N v b n R l b n R f V H l w Z X N d L n h t b F B L A Q I t A B Q A A g A I A G W v S V x c r 9 q e m Q A A A M I A A A A T A A A A A A A A A A A A A A A A A N o B A A B G b 3 J t d W x h c y 9 T Z W N 0 a W 9 u M S 5 t U E s F B g A A A A A D A A M A w g A A A M A C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n U H A A A A A A A A U w c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R m 9 y b X V s Y T w v S X R l b V R 5 c G U + P E l 0 Z W 1 Q Y X R o P l N l Y 3 R p b 2 4 x L 2 x l Y W Y t b G F i Z W x z P C 9 J d G V t U G F 0 a D 4 8 L 0 l 0 Z W 1 M b 2 N h d G l v b j 4 8 U 3 R h Y m x l R W 5 0 c m l l c z 4 8 R W 5 0 c n k g V H l w Z T 0 i Q W R k Z W R U b 0 R h d G F N b 2 R l b C I g V m F s d W U 9 I m w w I i A v P j x F b n R y e S B U e X B l P S J C d W Z m Z X J O Z X h 0 U m V m c m V z a C I g V m F s d W U 9 I m w x I i A v P j x F b n R y e S B U e X B l P S J G a W x s R W 5 h Y m x l Z C I g V m F s d W U 9 I m w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z L T I 0 V D A y O j M y O j U y L j U y M T I y N D V a I i A v P j x F b n R y e S B U e X B l P S J G a W x s Q 2 9 s d W 1 u V H l w Z X M i I F Z h b H V l P S J z Q m c 9 P S I g L z 4 8 R W 5 0 c n k g V H l w Z T 0 i R m l s b E N v b H V t b k 5 h b W V z I i B W Y W x 1 Z T 0 i c 1 s m c X V v d D t D b 2 x 1 b W 4 x J n F 1 b 3 Q 7 X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V G 9 E Y X R h T W 9 k Z W x F b m F i b G V k I i B W Y W x 1 Z T 0 i b D A i I C 8 + P E V u d H J 5 I F R 5 c G U 9 I k l z U H J p d m F 0 Z S I g V m F s d W U 9 I m w w I i A v P j x F b n R y e S B U e X B l P S J R d W V y e U l E I i B W Y W x 1 Z T 0 i c z h i Y W Q 1 Z m E 5 L T M 4 O D k t N D d j N y 1 i M D M 5 L T Y z M D k 1 Z T A 4 N z g y O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b G V h Z i 1 s Y W J l b H M v Q X V 0 b 1 J l b W 9 2 Z W R D b 2 x 1 b W 5 z M S 5 7 Q 2 9 s d W 1 u M S w w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9 s Z W F m L W x h Y m V s c y 9 B d X R v U m V t b 3 Z l Z E N v b H V t b n M x L n t D b 2 x 1 b W 4 x L D B 9 J n F 1 b 3 Q 7 X S w m c X V v d D t S Z W x h d G l v b n N o a X B J b m Z v J n F 1 b 3 Q 7 O l t d f S I g L z 4 8 R W 5 0 c n k g V H l w Z T 0 i U m V z d W x 0 V H l w Z S I g V m F s d W U 9 I n N U Y W J s Z S I g L z 4 8 R W 5 0 c n k g V H l w Z T 0 i R m l s b E 9 i a m V j d F R 5 c G U i I F Z h b H V l P S J z Q 2 9 u b m V j d G l v b k 9 u b H k i I C 8 + P E V u d H J 5 I F R 5 c G U 9 I k 5 h b W V V c G R h d G V k Q W Z 0 Z X J G a W x s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b G V h Z i 1 s Y W J l b H M v U 2 9 1 c m N l P C 9 J d G V t U G F 0 a D 4 8 L 0 l 0 Z W 1 M b 2 N h d G l v b j 4 8 U 3 R h Y m x l R W 5 0 c m l l c y A v P j w v S X R l b T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L 0 l 0 Z W 1 z P j w v T G 9 j Y W x Q Y W N r Y W d l T W V 0 Y W R h d G F G a W x l P h Y A A A B Q S w U G A A A A A A A A A A A A A A A A A A A A A A A A J g E A A A E A A A D Q j J 3 f A R X R E Y x 6 A M B P w p f r A Q A A A N D 9 f 6 m U d 6 5 M l / n s T i 4 H + F 4 A A A A A A g A A A A A A E G Y A A A A B A A A g A A A A J s H w B 7 w E G S w e X 3 h K M u y R 2 s G R Y I d Y d j a N W M F B h j A m i M U A A A A A D o A A A A A C A A A g A A A A t r S G E 0 R s r C f 1 L g J o t O i f 1 j u 0 M S s k J h Q e 9 g t Z A B m D S p N Q A A A A 9 I o + 5 k C 8 d x Y 4 L 0 Q n R e I l z i E Z g w N R 2 n v 0 g m K P 9 V Y 7 X w r d Q h z S X X 2 L i b / b o + b W 5 d s f w 7 B F K 4 K A L + H Y H W 5 u 3 5 y m Y m W w G H R K / F o / o I t p r t J S P x l A A A A A 7 l f C O B t 8 B L B J 6 N D Z J z z Q L I x L 8 3 V p G e g 0 v 9 X 3 S 5 A 6 N a F Y l c J k i w 3 c s d h 0 h j 5 p 4 O I 9 E o P 6 7 Q x c d l l K u k L Y 5 a F n d w = = < / D a t a M a s h u p > 
</file>

<file path=customXml/itemProps1.xml><?xml version="1.0" encoding="utf-8"?>
<ds:datastoreItem xmlns:ds="http://schemas.openxmlformats.org/officeDocument/2006/customXml" ds:itemID="{B76AB7E6-D18A-457A-AA52-58E76C70924F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ubry, Etienne</dc:creator>
  <cp:keywords/>
  <dc:description/>
  <cp:lastModifiedBy>Etienne AUBRY</cp:lastModifiedBy>
  <cp:revision/>
  <dcterms:created xsi:type="dcterms:W3CDTF">2024-11-08T13:54:34Z</dcterms:created>
  <dcterms:modified xsi:type="dcterms:W3CDTF">2026-03-23T13:43:40Z</dcterms:modified>
  <cp:category/>
  <cp:contentStatus/>
</cp:coreProperties>
</file>